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rgos.rudbeck.uu.se\MyGroups$\Gold\Vascbio\ANNA DIMBERG GROUP\Roberta\DATA\PROJECTS_ONGOING\8_METASTASIS PROJECT\JCI insight\180124\LAST\last last\TO SUBMIT\Submission folder\new\Submitted files\"/>
    </mc:Choice>
  </mc:AlternateContent>
  <bookViews>
    <workbookView minimized="1" xWindow="0" yWindow="0" windowWidth="29730" windowHeight="6960" tabRatio="939" firstSheet="45" activeTab="66"/>
  </bookViews>
  <sheets>
    <sheet name="Figure 1B,C,D" sheetId="1" r:id="rId1"/>
    <sheet name="Figure 2B" sheetId="6" r:id="rId2"/>
    <sheet name="Figure 2D" sheetId="7" r:id="rId3"/>
    <sheet name="Figure 2F" sheetId="8" r:id="rId4"/>
    <sheet name="Figuire 2H" sheetId="9" r:id="rId5"/>
    <sheet name="Figure 2J" sheetId="10" r:id="rId6"/>
    <sheet name="Figure 2L" sheetId="11" r:id="rId7"/>
    <sheet name="Figure 2N" sheetId="12" r:id="rId8"/>
    <sheet name="Figure 3B" sheetId="13" r:id="rId9"/>
    <sheet name="Figure 3C" sheetId="14" r:id="rId10"/>
    <sheet name="Figure 3D, G" sheetId="15" r:id="rId11"/>
    <sheet name="Figure 3H" sheetId="16" r:id="rId12"/>
    <sheet name="Figure 4B" sheetId="17" r:id="rId13"/>
    <sheet name="Figure 4C" sheetId="18" r:id="rId14"/>
    <sheet name="Figure 4E" sheetId="19" r:id="rId15"/>
    <sheet name="Figure 4G" sheetId="20" r:id="rId16"/>
    <sheet name="Figure 4I" sheetId="21" r:id="rId17"/>
    <sheet name="Figure 4K" sheetId="22" r:id="rId18"/>
    <sheet name="Figure 4L" sheetId="23" r:id="rId19"/>
    <sheet name="Figure 5A" sheetId="24" r:id="rId20"/>
    <sheet name="Figure 5F" sheetId="25" r:id="rId21"/>
    <sheet name="Figure 5H" sheetId="26" r:id="rId22"/>
    <sheet name="Figure 5I,J" sheetId="27" r:id="rId23"/>
    <sheet name="Figure 5K,L" sheetId="28" r:id="rId24"/>
    <sheet name="Figure 6B" sheetId="29" r:id="rId25"/>
    <sheet name="Figure 6E" sheetId="30" r:id="rId26"/>
    <sheet name="Figure 6G" sheetId="33" r:id="rId27"/>
    <sheet name="Figure 7B" sheetId="35" r:id="rId28"/>
    <sheet name="Figure 7C" sheetId="34" r:id="rId29"/>
    <sheet name="Figure 7E" sheetId="36" r:id="rId30"/>
    <sheet name="Figure 7G" sheetId="37" r:id="rId31"/>
    <sheet name="Figure 8C" sheetId="38" r:id="rId32"/>
    <sheet name="Figure 8D" sheetId="46" r:id="rId33"/>
    <sheet name="Figure 8G" sheetId="39" r:id="rId34"/>
    <sheet name="Figure 8H" sheetId="40" r:id="rId35"/>
    <sheet name="Figure 9B" sheetId="41" r:id="rId36"/>
    <sheet name="Figure 9D" sheetId="42" r:id="rId37"/>
    <sheet name="Figure 9E" sheetId="43" r:id="rId38"/>
    <sheet name="Figure 9G,H" sheetId="44" r:id="rId39"/>
    <sheet name="S Figure 1D,E,F,G" sheetId="47" r:id="rId40"/>
    <sheet name="S Figure 2A, B, C" sheetId="48" r:id="rId41"/>
    <sheet name="S Figure 2D" sheetId="49" r:id="rId42"/>
    <sheet name="S Figure 2G" sheetId="50" r:id="rId43"/>
    <sheet name="S Figure 3A,B,C" sheetId="51" r:id="rId44"/>
    <sheet name="S Figure 4B" sheetId="52" r:id="rId45"/>
    <sheet name="S Figure 4D" sheetId="53" r:id="rId46"/>
    <sheet name="S Figure 4F" sheetId="54" r:id="rId47"/>
    <sheet name="S Figure 4H" sheetId="55" r:id="rId48"/>
    <sheet name="S Figure 4J" sheetId="56" r:id="rId49"/>
    <sheet name="S Figure 4L" sheetId="57" r:id="rId50"/>
    <sheet name="S Figure 5" sheetId="59" r:id="rId51"/>
    <sheet name="S Figure 6A" sheetId="58" r:id="rId52"/>
    <sheet name="S Figure 6C" sheetId="45" r:id="rId53"/>
    <sheet name="S Figure 6E" sheetId="60" r:id="rId54"/>
    <sheet name="S Figure 6G" sheetId="61" r:id="rId55"/>
    <sheet name="S Figure 6I" sheetId="62" r:id="rId56"/>
    <sheet name="S Figure 6K" sheetId="63" r:id="rId57"/>
    <sheet name="S Figure 6M" sheetId="64" r:id="rId58"/>
    <sheet name="S Figure 6N" sheetId="67" r:id="rId59"/>
    <sheet name="S Figure 7B" sheetId="68" r:id="rId60"/>
    <sheet name="S Figure 8A" sheetId="32" r:id="rId61"/>
    <sheet name="S Figure 8C" sheetId="31" r:id="rId62"/>
    <sheet name="S Figure 9A" sheetId="69" r:id="rId63"/>
    <sheet name="S Figure 9C" sheetId="70" r:id="rId64"/>
    <sheet name="S Figure 9E" sheetId="71" r:id="rId65"/>
    <sheet name="S Figure 9G" sheetId="72" r:id="rId66"/>
    <sheet name="S Figure 10B,D,F" sheetId="73" r:id="rId67"/>
    <sheet name="Sheet65" sheetId="65" r:id="rId68"/>
    <sheet name="Sheet66" sheetId="66" r:id="rId6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68" l="1"/>
  <c r="F17" i="68"/>
  <c r="F16" i="68"/>
  <c r="F14" i="68"/>
  <c r="F13" i="68"/>
  <c r="F12" i="68"/>
  <c r="F10" i="68"/>
  <c r="F9" i="68"/>
  <c r="F8" i="68"/>
  <c r="F6" i="68"/>
  <c r="F5" i="68"/>
  <c r="F4" i="68"/>
  <c r="D69" i="31" l="1"/>
  <c r="D68" i="31"/>
  <c r="D67" i="31"/>
  <c r="D64" i="31"/>
  <c r="D63" i="31"/>
  <c r="D62" i="31"/>
  <c r="D60" i="31"/>
  <c r="D59" i="31"/>
  <c r="D58" i="31"/>
  <c r="D56" i="31"/>
  <c r="D55" i="31"/>
  <c r="D54" i="31"/>
  <c r="D52" i="31"/>
  <c r="D51" i="31"/>
  <c r="D50" i="31"/>
  <c r="D47" i="31"/>
  <c r="D46" i="31"/>
  <c r="D45" i="31"/>
  <c r="D42" i="31"/>
  <c r="D41" i="31"/>
  <c r="D40" i="31"/>
  <c r="D39" i="31"/>
  <c r="D37" i="31"/>
  <c r="D36" i="31"/>
  <c r="D35" i="31"/>
  <c r="D34" i="31"/>
  <c r="D32" i="31"/>
  <c r="D31" i="31"/>
  <c r="D30" i="31"/>
  <c r="D29" i="31"/>
  <c r="D27" i="31"/>
  <c r="D26" i="31"/>
  <c r="D25" i="31"/>
  <c r="D24" i="31"/>
  <c r="D22" i="31"/>
  <c r="D21" i="31"/>
  <c r="D20" i="31"/>
  <c r="D18" i="31"/>
  <c r="D17" i="31"/>
  <c r="D16" i="31"/>
  <c r="D14" i="31"/>
  <c r="D13" i="31"/>
  <c r="D12" i="31"/>
  <c r="D10" i="31"/>
  <c r="D9" i="31"/>
  <c r="D8" i="31"/>
  <c r="D7" i="31"/>
  <c r="O102" i="27" l="1"/>
  <c r="Q102" i="27" s="1"/>
  <c r="R102" i="27" s="1"/>
  <c r="O98" i="27"/>
  <c r="Q97" i="27"/>
  <c r="O89" i="27"/>
  <c r="Q89" i="27" s="1"/>
  <c r="R89" i="27" s="1"/>
  <c r="Q86" i="27"/>
  <c r="R86" i="27" s="1"/>
  <c r="O81" i="27"/>
  <c r="Q81" i="27" s="1"/>
  <c r="R81" i="27" s="1"/>
  <c r="O78" i="27"/>
  <c r="Q78" i="27" s="1"/>
  <c r="R78" i="27" s="1"/>
  <c r="O73" i="27"/>
  <c r="O67" i="27"/>
  <c r="Q67" i="27" s="1"/>
  <c r="R67" i="27" s="1"/>
  <c r="O59" i="27"/>
  <c r="Q59" i="27" s="1"/>
  <c r="R59" i="27" s="1"/>
  <c r="O45" i="27"/>
  <c r="Q45" i="27" s="1"/>
  <c r="R45" i="27" s="1"/>
  <c r="Q42" i="27"/>
  <c r="O39" i="27"/>
  <c r="Q39" i="27" s="1"/>
  <c r="O34" i="27"/>
  <c r="Q34" i="27" s="1"/>
  <c r="R34" i="27" s="1"/>
  <c r="Q31" i="27"/>
  <c r="R31" i="27" s="1"/>
  <c r="O21" i="27"/>
  <c r="Q21" i="27" s="1"/>
  <c r="R21" i="27" s="1"/>
  <c r="O8" i="27"/>
  <c r="Q8" i="27" s="1"/>
  <c r="R8" i="27" s="1"/>
  <c r="Q5" i="27"/>
  <c r="R5" i="27" s="1"/>
  <c r="F27" i="27"/>
  <c r="G27" i="27" s="1"/>
  <c r="D21" i="27"/>
  <c r="F21" i="27" s="1"/>
  <c r="G21" i="27" s="1"/>
  <c r="D17" i="27"/>
  <c r="F17" i="27" s="1"/>
  <c r="G17" i="27" s="1"/>
  <c r="D10" i="27"/>
  <c r="F10" i="27" s="1"/>
  <c r="G10" i="27" s="1"/>
  <c r="D5" i="27"/>
  <c r="F5" i="27" s="1"/>
  <c r="G5" i="27" s="1"/>
  <c r="T78" i="27" l="1"/>
  <c r="R97" i="27"/>
  <c r="S97" i="27" s="1"/>
  <c r="Q73" i="27"/>
  <c r="R73" i="27" s="1"/>
  <c r="T59" i="27" s="1"/>
  <c r="T21" i="27"/>
  <c r="R39" i="27"/>
  <c r="T97" i="27"/>
  <c r="S39" i="27" l="1"/>
  <c r="T34" i="27" s="1"/>
  <c r="Y49" i="73" l="1"/>
  <c r="Y47" i="73"/>
  <c r="Y45" i="73"/>
  <c r="Y43" i="73"/>
  <c r="Z43" i="73" s="1"/>
  <c r="O42" i="73"/>
  <c r="Y41" i="73"/>
  <c r="O40" i="73"/>
  <c r="E40" i="73"/>
  <c r="Y39" i="73"/>
  <c r="O38" i="73"/>
  <c r="F38" i="73"/>
  <c r="E38" i="73"/>
  <c r="Y37" i="73"/>
  <c r="O36" i="73"/>
  <c r="P36" i="73" s="1"/>
  <c r="E36" i="73"/>
  <c r="Y35" i="73"/>
  <c r="O34" i="73"/>
  <c r="E34" i="73"/>
  <c r="F34" i="73" s="1"/>
  <c r="Y33" i="73"/>
  <c r="O32" i="73"/>
  <c r="P32" i="73" s="1"/>
  <c r="E32" i="73"/>
  <c r="Y30" i="73"/>
  <c r="O30" i="73"/>
  <c r="F30" i="73"/>
  <c r="E30" i="73"/>
  <c r="Y28" i="73"/>
  <c r="O28" i="73"/>
  <c r="P28" i="73" s="1"/>
  <c r="E28" i="73"/>
  <c r="Y26" i="73"/>
  <c r="O26" i="73"/>
  <c r="E26" i="73"/>
  <c r="F26" i="73" s="1"/>
  <c r="Y24" i="73"/>
  <c r="Z24" i="73" s="1"/>
  <c r="O24" i="73"/>
  <c r="E23" i="73"/>
  <c r="O22" i="73"/>
  <c r="P22" i="73" s="1"/>
  <c r="Y21" i="73"/>
  <c r="E21" i="73"/>
  <c r="F21" i="73" s="1"/>
  <c r="Y19" i="73"/>
  <c r="O19" i="73"/>
  <c r="E18" i="73"/>
  <c r="Y17" i="73"/>
  <c r="O17" i="73"/>
  <c r="E16" i="73"/>
  <c r="O15" i="73"/>
  <c r="Y14" i="73"/>
  <c r="E14" i="73"/>
  <c r="Y12" i="73"/>
  <c r="O12" i="73"/>
  <c r="E11" i="73"/>
  <c r="Y10" i="73"/>
  <c r="O10" i="73"/>
  <c r="E9" i="73"/>
  <c r="Y8" i="73"/>
  <c r="O8" i="73"/>
  <c r="F7" i="73"/>
  <c r="E7" i="73"/>
  <c r="O6" i="73"/>
  <c r="G45" i="72"/>
  <c r="G44" i="72"/>
  <c r="G43" i="72"/>
  <c r="G42" i="72"/>
  <c r="G41" i="72"/>
  <c r="G40" i="72"/>
  <c r="G39" i="72"/>
  <c r="G38" i="72"/>
  <c r="G37" i="72"/>
  <c r="G36" i="72"/>
  <c r="H34" i="72" s="1"/>
  <c r="G35" i="72"/>
  <c r="G34" i="72"/>
  <c r="G33" i="72"/>
  <c r="G32" i="72"/>
  <c r="G31" i="72"/>
  <c r="G30" i="72"/>
  <c r="G29" i="72"/>
  <c r="G28" i="72"/>
  <c r="G27" i="72"/>
  <c r="G26" i="72"/>
  <c r="G25" i="72"/>
  <c r="G24" i="72"/>
  <c r="G23" i="72"/>
  <c r="G22" i="72"/>
  <c r="G21" i="72"/>
  <c r="G20" i="72"/>
  <c r="G19" i="72"/>
  <c r="G18" i="72"/>
  <c r="G17" i="72"/>
  <c r="G16" i="72"/>
  <c r="G15" i="72"/>
  <c r="G14" i="72"/>
  <c r="H14" i="72" s="1"/>
  <c r="G13" i="72"/>
  <c r="G12" i="72"/>
  <c r="G11" i="72"/>
  <c r="G10" i="72"/>
  <c r="H10" i="72" s="1"/>
  <c r="G9" i="72"/>
  <c r="G8" i="72"/>
  <c r="G7" i="72"/>
  <c r="G6" i="72"/>
  <c r="H6" i="72" s="1"/>
  <c r="G25" i="70"/>
  <c r="F25" i="70"/>
  <c r="G24" i="70"/>
  <c r="F24" i="70"/>
  <c r="G23" i="70"/>
  <c r="F23" i="70"/>
  <c r="G22" i="70"/>
  <c r="F22" i="70"/>
  <c r="G21" i="70"/>
  <c r="F21" i="70"/>
  <c r="G20" i="70"/>
  <c r="F20" i="70"/>
  <c r="G19" i="70"/>
  <c r="F19" i="70"/>
  <c r="G18" i="70"/>
  <c r="F18" i="70"/>
  <c r="G17" i="70"/>
  <c r="F17" i="70"/>
  <c r="G16" i="70"/>
  <c r="F16" i="70"/>
  <c r="G15" i="70"/>
  <c r="F15" i="70"/>
  <c r="G14" i="70"/>
  <c r="F14" i="70"/>
  <c r="G13" i="70"/>
  <c r="F13" i="70"/>
  <c r="G12" i="70"/>
  <c r="F12" i="70"/>
  <c r="G11" i="70"/>
  <c r="F11" i="70"/>
  <c r="G10" i="70"/>
  <c r="F10" i="70"/>
  <c r="G9" i="70"/>
  <c r="F9" i="70"/>
  <c r="G8" i="70"/>
  <c r="F8" i="70"/>
  <c r="G7" i="70"/>
  <c r="F7" i="70"/>
  <c r="G6" i="70"/>
  <c r="F6" i="70"/>
  <c r="E23" i="69"/>
  <c r="C23" i="69"/>
  <c r="E21" i="69"/>
  <c r="C21" i="69"/>
  <c r="F21" i="69" s="1"/>
  <c r="G21" i="69" s="1"/>
  <c r="E19" i="69"/>
  <c r="C19" i="69"/>
  <c r="E16" i="69"/>
  <c r="C16" i="69"/>
  <c r="F16" i="69" s="1"/>
  <c r="G16" i="69" s="1"/>
  <c r="E14" i="69"/>
  <c r="C14" i="69"/>
  <c r="E12" i="69"/>
  <c r="C12" i="69"/>
  <c r="F12" i="69" s="1"/>
  <c r="G12" i="69" s="1"/>
  <c r="E9" i="69"/>
  <c r="C9" i="69"/>
  <c r="E7" i="69"/>
  <c r="C7" i="69"/>
  <c r="F7" i="69" s="1"/>
  <c r="G7" i="69" s="1"/>
  <c r="E5" i="69"/>
  <c r="C5" i="69"/>
  <c r="G159" i="64"/>
  <c r="G158" i="64"/>
  <c r="G157" i="64"/>
  <c r="G156" i="64"/>
  <c r="G155" i="64"/>
  <c r="G154" i="64"/>
  <c r="G153" i="64"/>
  <c r="G152" i="64"/>
  <c r="G151" i="64"/>
  <c r="G150" i="64"/>
  <c r="M149" i="64"/>
  <c r="G149" i="64"/>
  <c r="M148" i="64"/>
  <c r="G148" i="64"/>
  <c r="M147" i="64"/>
  <c r="G147" i="64"/>
  <c r="M146" i="64"/>
  <c r="G146" i="64"/>
  <c r="M145" i="64"/>
  <c r="G145" i="64"/>
  <c r="M144" i="64"/>
  <c r="G144" i="64"/>
  <c r="M143" i="64"/>
  <c r="G143" i="64"/>
  <c r="M142" i="64"/>
  <c r="G142" i="64"/>
  <c r="M141" i="64"/>
  <c r="G141" i="64"/>
  <c r="M140" i="64"/>
  <c r="G140" i="64"/>
  <c r="M139" i="64"/>
  <c r="G139" i="64"/>
  <c r="M138" i="64"/>
  <c r="G138" i="64"/>
  <c r="M137" i="64"/>
  <c r="G137" i="64"/>
  <c r="M136" i="64"/>
  <c r="G136" i="64"/>
  <c r="M135" i="64"/>
  <c r="N135" i="64" s="1"/>
  <c r="G135" i="64"/>
  <c r="M134" i="64"/>
  <c r="G134" i="64"/>
  <c r="M133" i="64"/>
  <c r="G133" i="64"/>
  <c r="M132" i="64"/>
  <c r="G132" i="64"/>
  <c r="M131" i="64"/>
  <c r="G131" i="64"/>
  <c r="M130" i="64"/>
  <c r="G130" i="64"/>
  <c r="M129" i="64"/>
  <c r="G129" i="64"/>
  <c r="M128" i="64"/>
  <c r="G128" i="64"/>
  <c r="M127" i="64"/>
  <c r="G127" i="64"/>
  <c r="M126" i="64"/>
  <c r="G126" i="64"/>
  <c r="M125" i="64"/>
  <c r="G125" i="64"/>
  <c r="M124" i="64"/>
  <c r="G124" i="64"/>
  <c r="M123" i="64"/>
  <c r="G123" i="64"/>
  <c r="M122" i="64"/>
  <c r="G122" i="64"/>
  <c r="M121" i="64"/>
  <c r="G121" i="64"/>
  <c r="M120" i="64"/>
  <c r="G120" i="64"/>
  <c r="M119" i="64"/>
  <c r="G119" i="64"/>
  <c r="M118" i="64"/>
  <c r="G118" i="64"/>
  <c r="M117" i="64"/>
  <c r="G117" i="64"/>
  <c r="M116" i="64"/>
  <c r="G116" i="64"/>
  <c r="M115" i="64"/>
  <c r="G115" i="64"/>
  <c r="M114" i="64"/>
  <c r="G114" i="64"/>
  <c r="M113" i="64"/>
  <c r="G113" i="64"/>
  <c r="M112" i="64"/>
  <c r="G112" i="64"/>
  <c r="M111" i="64"/>
  <c r="G111" i="64"/>
  <c r="M110" i="64"/>
  <c r="G110" i="64"/>
  <c r="M109" i="64"/>
  <c r="G109" i="64"/>
  <c r="M108" i="64"/>
  <c r="G108" i="64"/>
  <c r="M107" i="64"/>
  <c r="G107" i="64"/>
  <c r="M106" i="64"/>
  <c r="G106" i="64"/>
  <c r="M105" i="64"/>
  <c r="G105" i="64"/>
  <c r="M104" i="64"/>
  <c r="G104" i="64"/>
  <c r="M103" i="64"/>
  <c r="G103" i="64"/>
  <c r="M102" i="64"/>
  <c r="G102" i="64"/>
  <c r="M101" i="64"/>
  <c r="G101" i="64"/>
  <c r="M100" i="64"/>
  <c r="G100" i="64"/>
  <c r="M99" i="64"/>
  <c r="G99" i="64"/>
  <c r="M98" i="64"/>
  <c r="G98" i="64"/>
  <c r="M97" i="64"/>
  <c r="G97" i="64"/>
  <c r="M96" i="64"/>
  <c r="G96" i="64"/>
  <c r="M95" i="64"/>
  <c r="G95" i="64"/>
  <c r="M94" i="64"/>
  <c r="G94" i="64"/>
  <c r="M93" i="64"/>
  <c r="G93" i="64"/>
  <c r="M92" i="64"/>
  <c r="G92" i="64"/>
  <c r="M91" i="64"/>
  <c r="N90" i="64" s="1"/>
  <c r="G91" i="64"/>
  <c r="M90" i="64"/>
  <c r="G90" i="64"/>
  <c r="M89" i="64"/>
  <c r="G89" i="64"/>
  <c r="M88" i="64"/>
  <c r="G88" i="64"/>
  <c r="M87" i="64"/>
  <c r="G87" i="64"/>
  <c r="M86" i="64"/>
  <c r="G86" i="64"/>
  <c r="M85" i="64"/>
  <c r="G85" i="64"/>
  <c r="M84" i="64"/>
  <c r="G84" i="64"/>
  <c r="M83" i="64"/>
  <c r="G83" i="64"/>
  <c r="M82" i="64"/>
  <c r="G82" i="64"/>
  <c r="M81" i="64"/>
  <c r="G81" i="64"/>
  <c r="M80" i="64"/>
  <c r="G80" i="64"/>
  <c r="M79" i="64"/>
  <c r="G79" i="64"/>
  <c r="M78" i="64"/>
  <c r="G78" i="64"/>
  <c r="M77" i="64"/>
  <c r="G77" i="64"/>
  <c r="M76" i="64"/>
  <c r="G76" i="64"/>
  <c r="M75" i="64"/>
  <c r="G75" i="64"/>
  <c r="M74" i="64"/>
  <c r="G74" i="64"/>
  <c r="M73" i="64"/>
  <c r="G73" i="64"/>
  <c r="M72" i="64"/>
  <c r="G72" i="64"/>
  <c r="M71" i="64"/>
  <c r="G71" i="64"/>
  <c r="M70" i="64"/>
  <c r="G70" i="64"/>
  <c r="M69" i="64"/>
  <c r="G69" i="64"/>
  <c r="M68" i="64"/>
  <c r="G68" i="64"/>
  <c r="M67" i="64"/>
  <c r="G67" i="64"/>
  <c r="M66" i="64"/>
  <c r="G66" i="64"/>
  <c r="M65" i="64"/>
  <c r="G65" i="64"/>
  <c r="M64" i="64"/>
  <c r="G64" i="64"/>
  <c r="M63" i="64"/>
  <c r="G63" i="64"/>
  <c r="M62" i="64"/>
  <c r="G62" i="64"/>
  <c r="H61" i="64" s="1"/>
  <c r="M61" i="64"/>
  <c r="G61" i="64"/>
  <c r="M60" i="64"/>
  <c r="G60" i="64"/>
  <c r="M59" i="64"/>
  <c r="G59" i="64"/>
  <c r="M58" i="64"/>
  <c r="G58" i="64"/>
  <c r="M57" i="64"/>
  <c r="G57" i="64"/>
  <c r="M56" i="64"/>
  <c r="G56" i="64"/>
  <c r="M55" i="64"/>
  <c r="G55" i="64"/>
  <c r="M54" i="64"/>
  <c r="G54" i="64"/>
  <c r="M53" i="64"/>
  <c r="G53" i="64"/>
  <c r="M52" i="64"/>
  <c r="G52" i="64"/>
  <c r="M51" i="64"/>
  <c r="G51" i="64"/>
  <c r="M50" i="64"/>
  <c r="G50" i="64"/>
  <c r="M49" i="64"/>
  <c r="G49" i="64"/>
  <c r="M48" i="64"/>
  <c r="G48" i="64"/>
  <c r="M47" i="64"/>
  <c r="G47" i="64"/>
  <c r="M46" i="64"/>
  <c r="G46" i="64"/>
  <c r="M45" i="64"/>
  <c r="G45" i="64"/>
  <c r="M44" i="64"/>
  <c r="G44" i="64"/>
  <c r="M43" i="64"/>
  <c r="G43" i="64"/>
  <c r="M42" i="64"/>
  <c r="G42" i="64"/>
  <c r="M41" i="64"/>
  <c r="G41" i="64"/>
  <c r="M40" i="64"/>
  <c r="G40" i="64"/>
  <c r="M39" i="64"/>
  <c r="G39" i="64"/>
  <c r="M38" i="64"/>
  <c r="G38" i="64"/>
  <c r="M37" i="64"/>
  <c r="G37" i="64"/>
  <c r="M36" i="64"/>
  <c r="G36" i="64"/>
  <c r="M35" i="64"/>
  <c r="G35" i="64"/>
  <c r="M34" i="64"/>
  <c r="G34" i="64"/>
  <c r="M33" i="64"/>
  <c r="G33" i="64"/>
  <c r="M32" i="64"/>
  <c r="G32" i="64"/>
  <c r="M31" i="64"/>
  <c r="G31" i="64"/>
  <c r="M30" i="64"/>
  <c r="G30" i="64"/>
  <c r="M29" i="64"/>
  <c r="G29" i="64"/>
  <c r="M28" i="64"/>
  <c r="G28" i="64"/>
  <c r="M27" i="64"/>
  <c r="G27" i="64"/>
  <c r="M26" i="64"/>
  <c r="G26" i="64"/>
  <c r="M25" i="64"/>
  <c r="G25" i="64"/>
  <c r="M24" i="64"/>
  <c r="G24" i="64"/>
  <c r="M23" i="64"/>
  <c r="G23" i="64"/>
  <c r="M22" i="64"/>
  <c r="G22" i="64"/>
  <c r="M21" i="64"/>
  <c r="G21" i="64"/>
  <c r="M20" i="64"/>
  <c r="G20" i="64"/>
  <c r="M19" i="64"/>
  <c r="G19" i="64"/>
  <c r="M18" i="64"/>
  <c r="G18" i="64"/>
  <c r="M17" i="64"/>
  <c r="G17" i="64"/>
  <c r="M16" i="64"/>
  <c r="G16" i="64"/>
  <c r="M15" i="64"/>
  <c r="G15" i="64"/>
  <c r="M14" i="64"/>
  <c r="G14" i="64"/>
  <c r="M13" i="64"/>
  <c r="G13" i="64"/>
  <c r="M12" i="64"/>
  <c r="G12" i="64"/>
  <c r="M11" i="64"/>
  <c r="G11" i="64"/>
  <c r="M10" i="64"/>
  <c r="G10" i="64"/>
  <c r="M9" i="64"/>
  <c r="G9" i="64"/>
  <c r="M8" i="64"/>
  <c r="G8" i="64"/>
  <c r="M7" i="64"/>
  <c r="G7" i="64"/>
  <c r="M6" i="64"/>
  <c r="G6" i="64"/>
  <c r="M5" i="64"/>
  <c r="N5" i="64" s="1"/>
  <c r="G5" i="64"/>
  <c r="G131" i="63"/>
  <c r="G130" i="63"/>
  <c r="G129" i="63"/>
  <c r="G128" i="63"/>
  <c r="G127" i="63"/>
  <c r="G126" i="63"/>
  <c r="G125" i="63"/>
  <c r="M124" i="63"/>
  <c r="G124" i="63"/>
  <c r="M123" i="63"/>
  <c r="G123" i="63"/>
  <c r="M122" i="63"/>
  <c r="G122" i="63"/>
  <c r="M121" i="63"/>
  <c r="G121" i="63"/>
  <c r="M120" i="63"/>
  <c r="G120" i="63"/>
  <c r="M119" i="63"/>
  <c r="G119" i="63"/>
  <c r="M118" i="63"/>
  <c r="G118" i="63"/>
  <c r="M117" i="63"/>
  <c r="G117" i="63"/>
  <c r="M116" i="63"/>
  <c r="G116" i="63"/>
  <c r="M115" i="63"/>
  <c r="N115" i="63" s="1"/>
  <c r="G115" i="63"/>
  <c r="M114" i="63"/>
  <c r="G114" i="63"/>
  <c r="M113" i="63"/>
  <c r="G113" i="63"/>
  <c r="M112" i="63"/>
  <c r="G112" i="63"/>
  <c r="M111" i="63"/>
  <c r="G111" i="63"/>
  <c r="M110" i="63"/>
  <c r="G110" i="63"/>
  <c r="M109" i="63"/>
  <c r="G109" i="63"/>
  <c r="M108" i="63"/>
  <c r="G108" i="63"/>
  <c r="M107" i="63"/>
  <c r="G107" i="63"/>
  <c r="M106" i="63"/>
  <c r="G106" i="63"/>
  <c r="M105" i="63"/>
  <c r="G105" i="63"/>
  <c r="M104" i="63"/>
  <c r="G104" i="63"/>
  <c r="M103" i="63"/>
  <c r="G103" i="63"/>
  <c r="M102" i="63"/>
  <c r="G102" i="63"/>
  <c r="M101" i="63"/>
  <c r="G101" i="63"/>
  <c r="M100" i="63"/>
  <c r="N100" i="63" s="1"/>
  <c r="G100" i="63"/>
  <c r="M99" i="63"/>
  <c r="G99" i="63"/>
  <c r="M98" i="63"/>
  <c r="G98" i="63"/>
  <c r="M97" i="63"/>
  <c r="G97" i="63"/>
  <c r="M96" i="63"/>
  <c r="G96" i="63"/>
  <c r="M95" i="63"/>
  <c r="G95" i="63"/>
  <c r="M94" i="63"/>
  <c r="G94" i="63"/>
  <c r="M93" i="63"/>
  <c r="G93" i="63"/>
  <c r="M92" i="63"/>
  <c r="G92" i="63"/>
  <c r="M91" i="63"/>
  <c r="G91" i="63"/>
  <c r="M90" i="63"/>
  <c r="G90" i="63"/>
  <c r="M89" i="63"/>
  <c r="G89" i="63"/>
  <c r="M88" i="63"/>
  <c r="G88" i="63"/>
  <c r="M87" i="63"/>
  <c r="N87" i="63" s="1"/>
  <c r="G87" i="63"/>
  <c r="M86" i="63"/>
  <c r="G86" i="63"/>
  <c r="M85" i="63"/>
  <c r="G85" i="63"/>
  <c r="M84" i="63"/>
  <c r="G84" i="63"/>
  <c r="M83" i="63"/>
  <c r="G83" i="63"/>
  <c r="M82" i="63"/>
  <c r="G82" i="63"/>
  <c r="M81" i="63"/>
  <c r="G81" i="63"/>
  <c r="M80" i="63"/>
  <c r="G80" i="63"/>
  <c r="M79" i="63"/>
  <c r="G79" i="63"/>
  <c r="M78" i="63"/>
  <c r="G78" i="63"/>
  <c r="M77" i="63"/>
  <c r="N77" i="63" s="1"/>
  <c r="G77" i="63"/>
  <c r="M76" i="63"/>
  <c r="G76" i="63"/>
  <c r="N75" i="63"/>
  <c r="M75" i="63"/>
  <c r="G75" i="63"/>
  <c r="M74" i="63"/>
  <c r="G74" i="63"/>
  <c r="M73" i="63"/>
  <c r="G73" i="63"/>
  <c r="M72" i="63"/>
  <c r="G72" i="63"/>
  <c r="M71" i="63"/>
  <c r="G71" i="63"/>
  <c r="M70" i="63"/>
  <c r="G70" i="63"/>
  <c r="M69" i="63"/>
  <c r="G69" i="63"/>
  <c r="M68" i="63"/>
  <c r="G68" i="63"/>
  <c r="M67" i="63"/>
  <c r="G67" i="63"/>
  <c r="M66" i="63"/>
  <c r="G66" i="63"/>
  <c r="M65" i="63"/>
  <c r="G65" i="63"/>
  <c r="M64" i="63"/>
  <c r="G64" i="63"/>
  <c r="M63" i="63"/>
  <c r="G63" i="63"/>
  <c r="M62" i="63"/>
  <c r="G62" i="63"/>
  <c r="M61" i="63"/>
  <c r="G61" i="63"/>
  <c r="M60" i="63"/>
  <c r="G60" i="63"/>
  <c r="H60" i="63" s="1"/>
  <c r="M59" i="63"/>
  <c r="G59" i="63"/>
  <c r="M58" i="63"/>
  <c r="G58" i="63"/>
  <c r="M57" i="63"/>
  <c r="G57" i="63"/>
  <c r="M56" i="63"/>
  <c r="G56" i="63"/>
  <c r="M55" i="63"/>
  <c r="G55" i="63"/>
  <c r="M54" i="63"/>
  <c r="G54" i="63"/>
  <c r="M53" i="63"/>
  <c r="G53" i="63"/>
  <c r="M52" i="63"/>
  <c r="G52" i="63"/>
  <c r="M51" i="63"/>
  <c r="G51" i="63"/>
  <c r="M50" i="63"/>
  <c r="G50" i="63"/>
  <c r="M49" i="63"/>
  <c r="G49" i="63"/>
  <c r="M48" i="63"/>
  <c r="G48" i="63"/>
  <c r="M47" i="63"/>
  <c r="G47" i="63"/>
  <c r="M46" i="63"/>
  <c r="H46" i="63"/>
  <c r="G46" i="63"/>
  <c r="M45" i="63"/>
  <c r="G45" i="63"/>
  <c r="M44" i="63"/>
  <c r="G44" i="63"/>
  <c r="M43" i="63"/>
  <c r="G43" i="63"/>
  <c r="M42" i="63"/>
  <c r="G42" i="63"/>
  <c r="M41" i="63"/>
  <c r="G41" i="63"/>
  <c r="M40" i="63"/>
  <c r="G40" i="63"/>
  <c r="M39" i="63"/>
  <c r="G39" i="63"/>
  <c r="M38" i="63"/>
  <c r="G38" i="63"/>
  <c r="M37" i="63"/>
  <c r="G37" i="63"/>
  <c r="M36" i="63"/>
  <c r="G36" i="63"/>
  <c r="M35" i="63"/>
  <c r="G35" i="63"/>
  <c r="M34" i="63"/>
  <c r="G34" i="63"/>
  <c r="M33" i="63"/>
  <c r="G33" i="63"/>
  <c r="M32" i="63"/>
  <c r="G32" i="63"/>
  <c r="M31" i="63"/>
  <c r="G31" i="63"/>
  <c r="M30" i="63"/>
  <c r="G30" i="63"/>
  <c r="H30" i="63" s="1"/>
  <c r="M29" i="63"/>
  <c r="G29" i="63"/>
  <c r="M28" i="63"/>
  <c r="G28" i="63"/>
  <c r="M27" i="63"/>
  <c r="G27" i="63"/>
  <c r="M26" i="63"/>
  <c r="G26" i="63"/>
  <c r="M25" i="63"/>
  <c r="G25" i="63"/>
  <c r="M24" i="63"/>
  <c r="N24" i="63" s="1"/>
  <c r="G24" i="63"/>
  <c r="M23" i="63"/>
  <c r="G23" i="63"/>
  <c r="M22" i="63"/>
  <c r="G22" i="63"/>
  <c r="M21" i="63"/>
  <c r="G21" i="63"/>
  <c r="H21" i="63" s="1"/>
  <c r="M20" i="63"/>
  <c r="G20" i="63"/>
  <c r="M19" i="63"/>
  <c r="G19" i="63"/>
  <c r="M18" i="63"/>
  <c r="G18" i="63"/>
  <c r="M17" i="63"/>
  <c r="G17" i="63"/>
  <c r="M16" i="63"/>
  <c r="G16" i="63"/>
  <c r="M15" i="63"/>
  <c r="G15" i="63"/>
  <c r="M14" i="63"/>
  <c r="G14" i="63"/>
  <c r="M13" i="63"/>
  <c r="G13" i="63"/>
  <c r="M12" i="63"/>
  <c r="G12" i="63"/>
  <c r="M11" i="63"/>
  <c r="G11" i="63"/>
  <c r="M10" i="63"/>
  <c r="G10" i="63"/>
  <c r="M9" i="63"/>
  <c r="G9" i="63"/>
  <c r="M8" i="63"/>
  <c r="G8" i="63"/>
  <c r="M7" i="63"/>
  <c r="G7" i="63"/>
  <c r="N6" i="63"/>
  <c r="M6" i="63"/>
  <c r="G6" i="63"/>
  <c r="H6" i="63" s="1"/>
  <c r="P42" i="62"/>
  <c r="P41" i="62"/>
  <c r="P40" i="62"/>
  <c r="P39" i="62"/>
  <c r="G39" i="62"/>
  <c r="P38" i="62"/>
  <c r="Q38" i="62" s="1"/>
  <c r="G38" i="62"/>
  <c r="P37" i="62"/>
  <c r="G37" i="62"/>
  <c r="P36" i="62"/>
  <c r="G36" i="62"/>
  <c r="P35" i="62"/>
  <c r="G35" i="62"/>
  <c r="H35" i="62" s="1"/>
  <c r="Q34" i="62"/>
  <c r="P34" i="62"/>
  <c r="P33" i="62"/>
  <c r="G33" i="62"/>
  <c r="P32" i="62"/>
  <c r="G32" i="62"/>
  <c r="P31" i="62"/>
  <c r="G31" i="62"/>
  <c r="P30" i="62"/>
  <c r="G30" i="62"/>
  <c r="P29" i="62"/>
  <c r="G29" i="62"/>
  <c r="H29" i="62" s="1"/>
  <c r="P28" i="62"/>
  <c r="G28" i="62"/>
  <c r="P27" i="62"/>
  <c r="G27" i="62"/>
  <c r="P26" i="62"/>
  <c r="G26" i="62"/>
  <c r="P25" i="62"/>
  <c r="G25" i="62"/>
  <c r="H24" i="62" s="1"/>
  <c r="P24" i="62"/>
  <c r="G24" i="62"/>
  <c r="P23" i="62"/>
  <c r="G23" i="62"/>
  <c r="P22" i="62"/>
  <c r="G22" i="62"/>
  <c r="P21" i="62"/>
  <c r="G21" i="62"/>
  <c r="P20" i="62"/>
  <c r="G20" i="62"/>
  <c r="P19" i="62"/>
  <c r="Q19" i="62" s="1"/>
  <c r="G19" i="62"/>
  <c r="H19" i="62" s="1"/>
  <c r="P18" i="62"/>
  <c r="G18" i="62"/>
  <c r="P17" i="62"/>
  <c r="G17" i="62"/>
  <c r="P16" i="62"/>
  <c r="G16" i="62"/>
  <c r="P15" i="62"/>
  <c r="G15" i="62"/>
  <c r="P14" i="62"/>
  <c r="Q14" i="62" s="1"/>
  <c r="H14" i="62"/>
  <c r="G14" i="62"/>
  <c r="P13" i="62"/>
  <c r="G13" i="62"/>
  <c r="P12" i="62"/>
  <c r="G12" i="62"/>
  <c r="P11" i="62"/>
  <c r="G11" i="62"/>
  <c r="P10" i="62"/>
  <c r="G10" i="62"/>
  <c r="H10" i="62" s="1"/>
  <c r="P9" i="62"/>
  <c r="I9" i="62"/>
  <c r="G9" i="62"/>
  <c r="P8" i="62"/>
  <c r="I8" i="62"/>
  <c r="G8" i="62"/>
  <c r="P7" i="62"/>
  <c r="I7" i="62"/>
  <c r="G7" i="62"/>
  <c r="P6" i="62"/>
  <c r="I6" i="62"/>
  <c r="G6" i="62"/>
  <c r="P5" i="62"/>
  <c r="I5" i="62"/>
  <c r="G5" i="62"/>
  <c r="H5" i="62" s="1"/>
  <c r="P4" i="62"/>
  <c r="M48" i="61"/>
  <c r="G48" i="61"/>
  <c r="M47" i="61"/>
  <c r="G47" i="61"/>
  <c r="M46" i="61"/>
  <c r="G46" i="61"/>
  <c r="M45" i="61"/>
  <c r="G45" i="61"/>
  <c r="M44" i="61"/>
  <c r="G44" i="61"/>
  <c r="H44" i="61" s="1"/>
  <c r="M43" i="61"/>
  <c r="G43" i="61"/>
  <c r="M42" i="61"/>
  <c r="G42" i="61"/>
  <c r="M41" i="61"/>
  <c r="G41" i="61"/>
  <c r="M40" i="61"/>
  <c r="G40" i="61"/>
  <c r="M39" i="61"/>
  <c r="N39" i="61" s="1"/>
  <c r="G39" i="61"/>
  <c r="M38" i="61"/>
  <c r="G38" i="61"/>
  <c r="M37" i="61"/>
  <c r="G37" i="61"/>
  <c r="M36" i="61"/>
  <c r="G36" i="61"/>
  <c r="M35" i="61"/>
  <c r="G35" i="61"/>
  <c r="H35" i="61" s="1"/>
  <c r="M34" i="61"/>
  <c r="G34" i="61"/>
  <c r="M33" i="61"/>
  <c r="G33" i="61"/>
  <c r="M32" i="61"/>
  <c r="G32" i="61"/>
  <c r="M31" i="61"/>
  <c r="G31" i="61"/>
  <c r="M30" i="61"/>
  <c r="H30" i="61"/>
  <c r="G30" i="61"/>
  <c r="M29" i="61"/>
  <c r="N29" i="61" s="1"/>
  <c r="G29" i="61"/>
  <c r="M28" i="61"/>
  <c r="G28" i="61"/>
  <c r="M27" i="61"/>
  <c r="G27" i="61"/>
  <c r="M26" i="61"/>
  <c r="G26" i="61"/>
  <c r="M25" i="61"/>
  <c r="G25" i="61"/>
  <c r="H25" i="61" s="1"/>
  <c r="M24" i="61"/>
  <c r="G24" i="61"/>
  <c r="M23" i="61"/>
  <c r="G23" i="61"/>
  <c r="M22" i="61"/>
  <c r="G22" i="61"/>
  <c r="M21" i="61"/>
  <c r="G21" i="61"/>
  <c r="M20" i="61"/>
  <c r="N20" i="61" s="1"/>
  <c r="G20" i="61"/>
  <c r="M19" i="61"/>
  <c r="G19" i="61"/>
  <c r="M18" i="61"/>
  <c r="G18" i="61"/>
  <c r="M17" i="61"/>
  <c r="G17" i="61"/>
  <c r="M16" i="61"/>
  <c r="G16" i="61"/>
  <c r="M15" i="61"/>
  <c r="G15" i="61"/>
  <c r="H15" i="61" s="1"/>
  <c r="M14" i="61"/>
  <c r="G14" i="61"/>
  <c r="M13" i="61"/>
  <c r="G13" i="61"/>
  <c r="M12" i="61"/>
  <c r="G12" i="61"/>
  <c r="M11" i="61"/>
  <c r="G11" i="61"/>
  <c r="M10" i="61"/>
  <c r="N10" i="61" s="1"/>
  <c r="G10" i="61"/>
  <c r="H10" i="61" s="1"/>
  <c r="M9" i="61"/>
  <c r="G9" i="61"/>
  <c r="M8" i="61"/>
  <c r="G8" i="61"/>
  <c r="M7" i="61"/>
  <c r="G7" i="61"/>
  <c r="M6" i="61"/>
  <c r="G6" i="61"/>
  <c r="M5" i="61"/>
  <c r="G5" i="61"/>
  <c r="H5" i="61" s="1"/>
  <c r="O50" i="60"/>
  <c r="O49" i="60"/>
  <c r="H49" i="60"/>
  <c r="O48" i="60"/>
  <c r="H48" i="60"/>
  <c r="O47" i="60"/>
  <c r="H47" i="60"/>
  <c r="O46" i="60"/>
  <c r="H46" i="60"/>
  <c r="O45" i="60"/>
  <c r="H45" i="60"/>
  <c r="I45" i="60" s="1"/>
  <c r="O44" i="60"/>
  <c r="H44" i="60"/>
  <c r="O43" i="60"/>
  <c r="H43" i="60"/>
  <c r="I41" i="60" s="1"/>
  <c r="O42" i="60"/>
  <c r="H42" i="60"/>
  <c r="O41" i="60"/>
  <c r="P41" i="60" s="1"/>
  <c r="H41" i="60"/>
  <c r="O40" i="60"/>
  <c r="H40" i="60"/>
  <c r="O39" i="60"/>
  <c r="H39" i="60"/>
  <c r="O38" i="60"/>
  <c r="H38" i="60"/>
  <c r="O37" i="60"/>
  <c r="P36" i="60" s="1"/>
  <c r="H37" i="60"/>
  <c r="O36" i="60"/>
  <c r="H36" i="60"/>
  <c r="O35" i="60"/>
  <c r="H35" i="60"/>
  <c r="O34" i="60"/>
  <c r="H34" i="60"/>
  <c r="O33" i="60"/>
  <c r="H33" i="60"/>
  <c r="O32" i="60"/>
  <c r="H32" i="60"/>
  <c r="O31" i="60"/>
  <c r="P31" i="60" s="1"/>
  <c r="H31" i="60"/>
  <c r="O30" i="60"/>
  <c r="H30" i="60"/>
  <c r="O29" i="60"/>
  <c r="H29" i="60"/>
  <c r="O28" i="60"/>
  <c r="H28" i="60"/>
  <c r="O27" i="60"/>
  <c r="H27" i="60"/>
  <c r="P26" i="60"/>
  <c r="O26" i="60"/>
  <c r="H26" i="60"/>
  <c r="O25" i="60"/>
  <c r="H25" i="60"/>
  <c r="O24" i="60"/>
  <c r="H24" i="60"/>
  <c r="O23" i="60"/>
  <c r="H23" i="60"/>
  <c r="I21" i="60" s="1"/>
  <c r="O22" i="60"/>
  <c r="H22" i="60"/>
  <c r="O21" i="60"/>
  <c r="P21" i="60" s="1"/>
  <c r="H21" i="60"/>
  <c r="O20" i="60"/>
  <c r="H20" i="60"/>
  <c r="O19" i="60"/>
  <c r="H19" i="60"/>
  <c r="O18" i="60"/>
  <c r="H18" i="60"/>
  <c r="O17" i="60"/>
  <c r="P16" i="60" s="1"/>
  <c r="H17" i="60"/>
  <c r="O16" i="60"/>
  <c r="H16" i="60"/>
  <c r="O15" i="60"/>
  <c r="H15" i="60"/>
  <c r="O14" i="60"/>
  <c r="H14" i="60"/>
  <c r="O13" i="60"/>
  <c r="H13" i="60"/>
  <c r="O12" i="60"/>
  <c r="H12" i="60"/>
  <c r="O11" i="60"/>
  <c r="P11" i="60" s="1"/>
  <c r="H11" i="60"/>
  <c r="O10" i="60"/>
  <c r="H10" i="60"/>
  <c r="O9" i="60"/>
  <c r="H9" i="60"/>
  <c r="O8" i="60"/>
  <c r="H8" i="60"/>
  <c r="O7" i="60"/>
  <c r="H7" i="60"/>
  <c r="P6" i="60"/>
  <c r="O6" i="60"/>
  <c r="H6" i="60"/>
  <c r="M50" i="45"/>
  <c r="M49" i="45"/>
  <c r="G49" i="45"/>
  <c r="M48" i="45"/>
  <c r="G48" i="45"/>
  <c r="M47" i="45"/>
  <c r="N46" i="45" s="1"/>
  <c r="G47" i="45"/>
  <c r="M46" i="45"/>
  <c r="G46" i="45"/>
  <c r="H45" i="45" s="1"/>
  <c r="M45" i="45"/>
  <c r="G45" i="45"/>
  <c r="M44" i="45"/>
  <c r="G44" i="45"/>
  <c r="M43" i="45"/>
  <c r="G43" i="45"/>
  <c r="M42" i="45"/>
  <c r="N41" i="45" s="1"/>
  <c r="G42" i="45"/>
  <c r="M41" i="45"/>
  <c r="G41" i="45"/>
  <c r="H41" i="45" s="1"/>
  <c r="M40" i="45"/>
  <c r="G40" i="45"/>
  <c r="M39" i="45"/>
  <c r="G39" i="45"/>
  <c r="M38" i="45"/>
  <c r="G38" i="45"/>
  <c r="M37" i="45"/>
  <c r="G37" i="45"/>
  <c r="M36" i="45"/>
  <c r="N36" i="45" s="1"/>
  <c r="G36" i="45"/>
  <c r="M35" i="45"/>
  <c r="G35" i="45"/>
  <c r="M34" i="45"/>
  <c r="G34" i="45"/>
  <c r="M33" i="45"/>
  <c r="G33" i="45"/>
  <c r="M32" i="45"/>
  <c r="G32" i="45"/>
  <c r="N31" i="45"/>
  <c r="M31" i="45"/>
  <c r="G31" i="45"/>
  <c r="H31" i="45" s="1"/>
  <c r="M30" i="45"/>
  <c r="G30" i="45"/>
  <c r="M29" i="45"/>
  <c r="G29" i="45"/>
  <c r="M28" i="45"/>
  <c r="G28" i="45"/>
  <c r="M27" i="45"/>
  <c r="G27" i="45"/>
  <c r="M26" i="45"/>
  <c r="N26" i="45" s="1"/>
  <c r="G26" i="45"/>
  <c r="M25" i="45"/>
  <c r="G25" i="45"/>
  <c r="M24" i="45"/>
  <c r="G24" i="45"/>
  <c r="M23" i="45"/>
  <c r="G23" i="45"/>
  <c r="M22" i="45"/>
  <c r="N21" i="45" s="1"/>
  <c r="G22" i="45"/>
  <c r="M21" i="45"/>
  <c r="G21" i="45"/>
  <c r="H21" i="45" s="1"/>
  <c r="M20" i="45"/>
  <c r="G20" i="45"/>
  <c r="M19" i="45"/>
  <c r="G19" i="45"/>
  <c r="M18" i="45"/>
  <c r="G18" i="45"/>
  <c r="M17" i="45"/>
  <c r="G17" i="45"/>
  <c r="M16" i="45"/>
  <c r="N16" i="45" s="1"/>
  <c r="G16" i="45"/>
  <c r="M15" i="45"/>
  <c r="G15" i="45"/>
  <c r="M14" i="45"/>
  <c r="G14" i="45"/>
  <c r="M13" i="45"/>
  <c r="G13" i="45"/>
  <c r="M12" i="45"/>
  <c r="G12" i="45"/>
  <c r="N11" i="45"/>
  <c r="M11" i="45"/>
  <c r="G11" i="45"/>
  <c r="H11" i="45" s="1"/>
  <c r="M10" i="45"/>
  <c r="G10" i="45"/>
  <c r="M9" i="45"/>
  <c r="G9" i="45"/>
  <c r="M8" i="45"/>
  <c r="G8" i="45"/>
  <c r="M7" i="45"/>
  <c r="G7" i="45"/>
  <c r="M6" i="45"/>
  <c r="N6" i="45" s="1"/>
  <c r="G6" i="45"/>
  <c r="V27" i="58"/>
  <c r="U27" i="58"/>
  <c r="T27" i="58"/>
  <c r="S27" i="58"/>
  <c r="R27" i="58"/>
  <c r="V26" i="58"/>
  <c r="U26" i="58"/>
  <c r="T26" i="58"/>
  <c r="S26" i="58"/>
  <c r="R26" i="58"/>
  <c r="V25" i="58"/>
  <c r="U25" i="58"/>
  <c r="T25" i="58"/>
  <c r="S25" i="58"/>
  <c r="R25" i="58"/>
  <c r="V23" i="58"/>
  <c r="U23" i="58"/>
  <c r="T23" i="58"/>
  <c r="S23" i="58"/>
  <c r="R23" i="58"/>
  <c r="V22" i="58"/>
  <c r="U22" i="58"/>
  <c r="T22" i="58"/>
  <c r="S22" i="58"/>
  <c r="R22" i="58"/>
  <c r="V21" i="58"/>
  <c r="U21" i="58"/>
  <c r="T21" i="58"/>
  <c r="S21" i="58"/>
  <c r="R21" i="58"/>
  <c r="V19" i="58"/>
  <c r="U19" i="58"/>
  <c r="T19" i="58"/>
  <c r="S19" i="58"/>
  <c r="R19" i="58"/>
  <c r="V18" i="58"/>
  <c r="U18" i="58"/>
  <c r="T18" i="58"/>
  <c r="S18" i="58"/>
  <c r="R18" i="58"/>
  <c r="V17" i="58"/>
  <c r="U17" i="58"/>
  <c r="T17" i="58"/>
  <c r="S17" i="58"/>
  <c r="R17" i="58"/>
  <c r="V16" i="58"/>
  <c r="U16" i="58"/>
  <c r="T16" i="58"/>
  <c r="S16" i="58"/>
  <c r="R16" i="58"/>
  <c r="V14" i="58"/>
  <c r="U14" i="58"/>
  <c r="T14" i="58"/>
  <c r="S14" i="58"/>
  <c r="R14" i="58"/>
  <c r="V13" i="58"/>
  <c r="U13" i="58"/>
  <c r="T13" i="58"/>
  <c r="S13" i="58"/>
  <c r="R13" i="58"/>
  <c r="V12" i="58"/>
  <c r="U12" i="58"/>
  <c r="T12" i="58"/>
  <c r="S12" i="58"/>
  <c r="R12" i="58"/>
  <c r="V10" i="58"/>
  <c r="U10" i="58"/>
  <c r="T10" i="58"/>
  <c r="S10" i="58"/>
  <c r="R10" i="58"/>
  <c r="V9" i="58"/>
  <c r="U9" i="58"/>
  <c r="T9" i="58"/>
  <c r="S9" i="58"/>
  <c r="R9" i="58"/>
  <c r="V8" i="58"/>
  <c r="U8" i="58"/>
  <c r="T8" i="58"/>
  <c r="S8" i="58"/>
  <c r="R8" i="58"/>
  <c r="V7" i="58"/>
  <c r="U7" i="58"/>
  <c r="T7" i="58"/>
  <c r="S7" i="58"/>
  <c r="R7" i="58"/>
  <c r="V6" i="58"/>
  <c r="U6" i="58"/>
  <c r="T6" i="58"/>
  <c r="S6" i="58"/>
  <c r="R6" i="58"/>
  <c r="D156" i="57"/>
  <c r="D155" i="57"/>
  <c r="D154" i="57"/>
  <c r="D153" i="57"/>
  <c r="D150" i="57"/>
  <c r="D149" i="57"/>
  <c r="D148" i="57"/>
  <c r="D147" i="57"/>
  <c r="D146" i="57"/>
  <c r="D144" i="57"/>
  <c r="D143" i="57"/>
  <c r="D142" i="57"/>
  <c r="D141" i="57"/>
  <c r="D140" i="57"/>
  <c r="D139" i="57"/>
  <c r="D138" i="57"/>
  <c r="D137" i="57"/>
  <c r="D136" i="57"/>
  <c r="D135" i="57"/>
  <c r="D134" i="57"/>
  <c r="D133" i="57"/>
  <c r="D132" i="57"/>
  <c r="D131" i="57"/>
  <c r="D130" i="57"/>
  <c r="D129" i="57"/>
  <c r="D128" i="57"/>
  <c r="D124" i="57"/>
  <c r="D123" i="57"/>
  <c r="D122" i="57"/>
  <c r="D121" i="57"/>
  <c r="D120" i="57"/>
  <c r="D119" i="57"/>
  <c r="D118" i="57"/>
  <c r="D117" i="57"/>
  <c r="D116" i="57"/>
  <c r="D115" i="57"/>
  <c r="D114" i="57"/>
  <c r="D113" i="57"/>
  <c r="D112" i="57"/>
  <c r="D109" i="57"/>
  <c r="D108" i="57"/>
  <c r="D107" i="57"/>
  <c r="D106" i="57"/>
  <c r="D105" i="57"/>
  <c r="D104" i="57"/>
  <c r="D103" i="57"/>
  <c r="D102" i="57"/>
  <c r="D101" i="57"/>
  <c r="D100" i="57"/>
  <c r="D99" i="57"/>
  <c r="D98" i="57"/>
  <c r="D95" i="57"/>
  <c r="D94" i="57"/>
  <c r="D93" i="57"/>
  <c r="D92" i="57"/>
  <c r="D91" i="57"/>
  <c r="D90" i="57"/>
  <c r="D89" i="57"/>
  <c r="D88" i="57"/>
  <c r="D87" i="57"/>
  <c r="D86" i="57"/>
  <c r="D85" i="57"/>
  <c r="D84" i="57"/>
  <c r="E84" i="57" s="1"/>
  <c r="D80" i="57"/>
  <c r="D79" i="57"/>
  <c r="D78" i="57"/>
  <c r="D77" i="57"/>
  <c r="D76" i="57"/>
  <c r="D75" i="57"/>
  <c r="D74" i="57"/>
  <c r="D73" i="57"/>
  <c r="D72" i="57"/>
  <c r="D71" i="57"/>
  <c r="D70" i="57"/>
  <c r="D69" i="57"/>
  <c r="D68" i="57"/>
  <c r="D67" i="57"/>
  <c r="D66" i="57"/>
  <c r="D65" i="57"/>
  <c r="E65" i="57" s="1"/>
  <c r="D62" i="57"/>
  <c r="D61" i="57"/>
  <c r="D60" i="57"/>
  <c r="D59" i="57"/>
  <c r="D58" i="57"/>
  <c r="D57" i="57"/>
  <c r="D56" i="57"/>
  <c r="D55" i="57"/>
  <c r="D54" i="57"/>
  <c r="D53" i="57"/>
  <c r="D52" i="57"/>
  <c r="D51" i="57"/>
  <c r="D50" i="57"/>
  <c r="D47" i="57"/>
  <c r="D46" i="57"/>
  <c r="D45" i="57"/>
  <c r="D44" i="57"/>
  <c r="D43" i="57"/>
  <c r="D42" i="57"/>
  <c r="D41" i="57"/>
  <c r="D40" i="57"/>
  <c r="D39" i="57"/>
  <c r="D38" i="57"/>
  <c r="D37" i="57"/>
  <c r="D36" i="57"/>
  <c r="D35" i="57"/>
  <c r="D34" i="57"/>
  <c r="D33" i="57"/>
  <c r="E33" i="57" s="1"/>
  <c r="D30" i="57"/>
  <c r="D29" i="57"/>
  <c r="D28" i="57"/>
  <c r="D27" i="57"/>
  <c r="D26" i="57"/>
  <c r="D25" i="57"/>
  <c r="D24" i="57"/>
  <c r="E23" i="57"/>
  <c r="D23" i="57"/>
  <c r="D20" i="57"/>
  <c r="D19" i="57"/>
  <c r="D18" i="57"/>
  <c r="D17" i="57"/>
  <c r="D16" i="57"/>
  <c r="D15" i="57"/>
  <c r="D14" i="57"/>
  <c r="D13" i="57"/>
  <c r="D12" i="57"/>
  <c r="D11" i="57"/>
  <c r="D10" i="57"/>
  <c r="D9" i="57"/>
  <c r="D8" i="57"/>
  <c r="D7" i="57"/>
  <c r="E6" i="57"/>
  <c r="D6" i="57"/>
  <c r="D88" i="56"/>
  <c r="D87" i="56"/>
  <c r="D86" i="56"/>
  <c r="D85" i="56"/>
  <c r="D84" i="56"/>
  <c r="D83" i="56"/>
  <c r="D82" i="56"/>
  <c r="D81" i="56"/>
  <c r="D80" i="56"/>
  <c r="D79" i="56"/>
  <c r="D78" i="56"/>
  <c r="D77" i="56"/>
  <c r="D76" i="56"/>
  <c r="D75" i="56"/>
  <c r="D74" i="56"/>
  <c r="D73" i="56"/>
  <c r="D72" i="56"/>
  <c r="D71" i="56"/>
  <c r="D70" i="56"/>
  <c r="D69" i="56"/>
  <c r="D68" i="56"/>
  <c r="D67" i="56"/>
  <c r="J66" i="56"/>
  <c r="D66" i="56"/>
  <c r="J65" i="56"/>
  <c r="D65" i="56"/>
  <c r="J64" i="56"/>
  <c r="D64" i="56"/>
  <c r="J63" i="56"/>
  <c r="D63" i="56"/>
  <c r="J62" i="56"/>
  <c r="D62" i="56"/>
  <c r="J61" i="56"/>
  <c r="D61" i="56"/>
  <c r="J60" i="56"/>
  <c r="D60" i="56"/>
  <c r="J59" i="56"/>
  <c r="D59" i="56"/>
  <c r="J58" i="56"/>
  <c r="K58" i="56" s="1"/>
  <c r="D58" i="56"/>
  <c r="D57" i="56"/>
  <c r="D56" i="56"/>
  <c r="J55" i="56"/>
  <c r="D55" i="56"/>
  <c r="J54" i="56"/>
  <c r="D54" i="56"/>
  <c r="J53" i="56"/>
  <c r="D53" i="56"/>
  <c r="J52" i="56"/>
  <c r="D52" i="56"/>
  <c r="J51" i="56"/>
  <c r="D51" i="56"/>
  <c r="J50" i="56"/>
  <c r="D50" i="56"/>
  <c r="J49" i="56"/>
  <c r="D49" i="56"/>
  <c r="J48" i="56"/>
  <c r="D48" i="56"/>
  <c r="J47" i="56"/>
  <c r="D47" i="56"/>
  <c r="J46" i="56"/>
  <c r="D46" i="56"/>
  <c r="J45" i="56"/>
  <c r="D45" i="56"/>
  <c r="J44" i="56"/>
  <c r="D44" i="56"/>
  <c r="J43" i="56"/>
  <c r="K43" i="56" s="1"/>
  <c r="D43" i="56"/>
  <c r="J42" i="56"/>
  <c r="D42" i="56"/>
  <c r="J41" i="56"/>
  <c r="D41" i="56"/>
  <c r="J40" i="56"/>
  <c r="D40" i="56"/>
  <c r="J39" i="56"/>
  <c r="D39" i="56"/>
  <c r="J38" i="56"/>
  <c r="D38" i="56"/>
  <c r="J37" i="56"/>
  <c r="D37" i="56"/>
  <c r="E37" i="56" s="1"/>
  <c r="J36" i="56"/>
  <c r="D36" i="56"/>
  <c r="J35" i="56"/>
  <c r="D35" i="56"/>
  <c r="J34" i="56"/>
  <c r="D34" i="56"/>
  <c r="J33" i="56"/>
  <c r="K33" i="56" s="1"/>
  <c r="D33" i="56"/>
  <c r="J32" i="56"/>
  <c r="D32" i="56"/>
  <c r="J31" i="56"/>
  <c r="D31" i="56"/>
  <c r="J30" i="56"/>
  <c r="D30" i="56"/>
  <c r="J29" i="56"/>
  <c r="D29" i="56"/>
  <c r="J28" i="56"/>
  <c r="D28" i="56"/>
  <c r="J27" i="56"/>
  <c r="D27" i="56"/>
  <c r="J26" i="56"/>
  <c r="D26" i="56"/>
  <c r="J25" i="56"/>
  <c r="D25" i="56"/>
  <c r="J24" i="56"/>
  <c r="D24" i="56"/>
  <c r="J23" i="56"/>
  <c r="D23" i="56"/>
  <c r="J22" i="56"/>
  <c r="D22" i="56"/>
  <c r="J21" i="56"/>
  <c r="D21" i="56"/>
  <c r="J20" i="56"/>
  <c r="D20" i="56"/>
  <c r="J19" i="56"/>
  <c r="D19" i="56"/>
  <c r="J18" i="56"/>
  <c r="D18" i="56"/>
  <c r="J17" i="56"/>
  <c r="D17" i="56"/>
  <c r="J16" i="56"/>
  <c r="D16" i="56"/>
  <c r="J15" i="56"/>
  <c r="K15" i="56" s="1"/>
  <c r="D15" i="56"/>
  <c r="J14" i="56"/>
  <c r="D14" i="56"/>
  <c r="J13" i="56"/>
  <c r="D13" i="56"/>
  <c r="J12" i="56"/>
  <c r="D12" i="56"/>
  <c r="J11" i="56"/>
  <c r="D11" i="56"/>
  <c r="J10" i="56"/>
  <c r="D10" i="56"/>
  <c r="J9" i="56"/>
  <c r="D9" i="56"/>
  <c r="J8" i="56"/>
  <c r="D8" i="56"/>
  <c r="J7" i="56"/>
  <c r="D7" i="56"/>
  <c r="J6" i="56"/>
  <c r="D6" i="56"/>
  <c r="E6" i="56" s="1"/>
  <c r="D90" i="55"/>
  <c r="E88" i="55" s="1"/>
  <c r="D89" i="55"/>
  <c r="D88" i="55"/>
  <c r="D84" i="55"/>
  <c r="D83" i="55"/>
  <c r="D82" i="55"/>
  <c r="D81" i="55"/>
  <c r="D80" i="55"/>
  <c r="D79" i="55"/>
  <c r="D78" i="55"/>
  <c r="D75" i="55"/>
  <c r="D74" i="55"/>
  <c r="D73" i="55"/>
  <c r="D72" i="55"/>
  <c r="D71" i="55"/>
  <c r="D70" i="55"/>
  <c r="D69" i="55"/>
  <c r="D68" i="55"/>
  <c r="D67" i="55"/>
  <c r="D66" i="55"/>
  <c r="K65" i="55"/>
  <c r="D65" i="55"/>
  <c r="K64" i="55"/>
  <c r="D64" i="55"/>
  <c r="K63" i="55"/>
  <c r="D63" i="55"/>
  <c r="K62" i="55"/>
  <c r="K61" i="55"/>
  <c r="K60" i="55"/>
  <c r="D60" i="55"/>
  <c r="D59" i="55"/>
  <c r="D58" i="55"/>
  <c r="D57" i="55"/>
  <c r="K56" i="55"/>
  <c r="D56" i="55"/>
  <c r="K55" i="55"/>
  <c r="D55" i="55"/>
  <c r="K54" i="55"/>
  <c r="D54" i="55"/>
  <c r="K53" i="55"/>
  <c r="D53" i="55"/>
  <c r="K52" i="55"/>
  <c r="D52" i="55"/>
  <c r="K51" i="55"/>
  <c r="D51" i="55"/>
  <c r="D50" i="55"/>
  <c r="D49" i="55"/>
  <c r="K48" i="55"/>
  <c r="D48" i="55"/>
  <c r="K47" i="55"/>
  <c r="K46" i="55"/>
  <c r="K45" i="55"/>
  <c r="K44" i="55"/>
  <c r="D44" i="55"/>
  <c r="K43" i="55"/>
  <c r="D43" i="55"/>
  <c r="K42" i="55"/>
  <c r="D42" i="55"/>
  <c r="K41" i="55"/>
  <c r="D41" i="55"/>
  <c r="K40" i="55"/>
  <c r="D40" i="55"/>
  <c r="K39" i="55"/>
  <c r="D39" i="55"/>
  <c r="K38" i="55"/>
  <c r="D38" i="55"/>
  <c r="K37" i="55"/>
  <c r="D37" i="55"/>
  <c r="K36" i="55"/>
  <c r="D36" i="55"/>
  <c r="K35" i="55"/>
  <c r="D35" i="55"/>
  <c r="D34" i="55"/>
  <c r="D33" i="55"/>
  <c r="K32" i="55"/>
  <c r="K31" i="55"/>
  <c r="K30" i="55"/>
  <c r="D30" i="55"/>
  <c r="K29" i="55"/>
  <c r="D29" i="55"/>
  <c r="K28" i="55"/>
  <c r="D28" i="55"/>
  <c r="K27" i="55"/>
  <c r="D27" i="55"/>
  <c r="K26" i="55"/>
  <c r="D26" i="55"/>
  <c r="K25" i="55"/>
  <c r="D25" i="55"/>
  <c r="D24" i="55"/>
  <c r="D23" i="55"/>
  <c r="D22" i="55"/>
  <c r="K21" i="55"/>
  <c r="D21" i="55"/>
  <c r="K20" i="55"/>
  <c r="D20" i="55"/>
  <c r="K19" i="55"/>
  <c r="D19" i="55"/>
  <c r="K18" i="55"/>
  <c r="K17" i="55"/>
  <c r="K16" i="55"/>
  <c r="D16" i="55"/>
  <c r="D15" i="55"/>
  <c r="D14" i="55"/>
  <c r="K13" i="55"/>
  <c r="D13" i="55"/>
  <c r="K12" i="55"/>
  <c r="D12" i="55"/>
  <c r="K11" i="55"/>
  <c r="D11" i="55"/>
  <c r="K10" i="55"/>
  <c r="D10" i="55"/>
  <c r="K9" i="55"/>
  <c r="D9" i="55"/>
  <c r="K8" i="55"/>
  <c r="D8" i="55"/>
  <c r="K7" i="55"/>
  <c r="D7" i="55"/>
  <c r="K6" i="55"/>
  <c r="D6" i="55"/>
  <c r="D5" i="55"/>
  <c r="D40" i="54"/>
  <c r="D39" i="54"/>
  <c r="D38" i="54"/>
  <c r="D37" i="54"/>
  <c r="D36" i="54"/>
  <c r="D35" i="54"/>
  <c r="D34" i="54"/>
  <c r="D33" i="54"/>
  <c r="D32" i="54"/>
  <c r="D31" i="54"/>
  <c r="J30" i="54"/>
  <c r="D30" i="54"/>
  <c r="J29" i="54"/>
  <c r="D29" i="54"/>
  <c r="J28" i="54"/>
  <c r="D28" i="54"/>
  <c r="J27" i="54"/>
  <c r="D27" i="54"/>
  <c r="J26" i="54"/>
  <c r="D26" i="54"/>
  <c r="D25" i="54"/>
  <c r="J24" i="54"/>
  <c r="D24" i="54"/>
  <c r="J23" i="54"/>
  <c r="D23" i="54"/>
  <c r="E23" i="54" s="1"/>
  <c r="J22" i="54"/>
  <c r="D22" i="54"/>
  <c r="J21" i="54"/>
  <c r="D21" i="54"/>
  <c r="J20" i="54"/>
  <c r="D20" i="54"/>
  <c r="D19" i="54"/>
  <c r="J18" i="54"/>
  <c r="D18" i="54"/>
  <c r="J17" i="54"/>
  <c r="D17" i="54"/>
  <c r="J16" i="54"/>
  <c r="D16" i="54"/>
  <c r="J15" i="54"/>
  <c r="D15" i="54"/>
  <c r="J14" i="54"/>
  <c r="K14" i="54" s="1"/>
  <c r="D14" i="54"/>
  <c r="J13" i="54"/>
  <c r="D13" i="54"/>
  <c r="J12" i="54"/>
  <c r="D12" i="54"/>
  <c r="J11" i="54"/>
  <c r="D11" i="54"/>
  <c r="J10" i="54"/>
  <c r="D10" i="54"/>
  <c r="J9" i="54"/>
  <c r="D9" i="54"/>
  <c r="J8" i="54"/>
  <c r="D8" i="54"/>
  <c r="J7" i="54"/>
  <c r="D7" i="54"/>
  <c r="J6" i="54"/>
  <c r="D6" i="54"/>
  <c r="J5" i="54"/>
  <c r="D5" i="54"/>
  <c r="E5" i="54" s="1"/>
  <c r="E84" i="53"/>
  <c r="D84" i="53"/>
  <c r="E79" i="53"/>
  <c r="D79" i="53"/>
  <c r="F79" i="53" s="1"/>
  <c r="E73" i="53"/>
  <c r="D73" i="53"/>
  <c r="E66" i="53"/>
  <c r="D66" i="53"/>
  <c r="E60" i="53"/>
  <c r="D60" i="53"/>
  <c r="E53" i="53"/>
  <c r="D53" i="53"/>
  <c r="F53" i="53" s="1"/>
  <c r="E45" i="53"/>
  <c r="D45" i="53"/>
  <c r="E37" i="53"/>
  <c r="D37" i="53"/>
  <c r="F37" i="53" s="1"/>
  <c r="E30" i="53"/>
  <c r="D30" i="53"/>
  <c r="E24" i="53"/>
  <c r="D24" i="53"/>
  <c r="F24" i="53" s="1"/>
  <c r="E17" i="53"/>
  <c r="D17" i="53"/>
  <c r="E10" i="53"/>
  <c r="D10" i="53"/>
  <c r="E5" i="53"/>
  <c r="D5" i="53"/>
  <c r="D29" i="52"/>
  <c r="D27" i="52"/>
  <c r="D25" i="52"/>
  <c r="I14" i="50"/>
  <c r="D14" i="50"/>
  <c r="I13" i="50"/>
  <c r="D13" i="50"/>
  <c r="I12" i="50"/>
  <c r="D12" i="50"/>
  <c r="I11" i="50"/>
  <c r="D11" i="50"/>
  <c r="I10" i="50"/>
  <c r="D10" i="50"/>
  <c r="I9" i="50"/>
  <c r="D9" i="50"/>
  <c r="I8" i="50"/>
  <c r="D8" i="50"/>
  <c r="I7" i="50"/>
  <c r="D7" i="50"/>
  <c r="I6" i="50"/>
  <c r="D6" i="50"/>
  <c r="J12" i="49"/>
  <c r="K12" i="49" s="1"/>
  <c r="G35" i="48"/>
  <c r="G36" i="48" s="1"/>
  <c r="H34" i="48"/>
  <c r="H35" i="48" s="1"/>
  <c r="H36" i="48" s="1"/>
  <c r="G34" i="48"/>
  <c r="F34" i="48"/>
  <c r="F35" i="48" s="1"/>
  <c r="F36" i="48" s="1"/>
  <c r="E34" i="48"/>
  <c r="D34" i="48"/>
  <c r="D35" i="48" s="1"/>
  <c r="D36" i="48" s="1"/>
  <c r="C34" i="48"/>
  <c r="C35" i="48" s="1"/>
  <c r="C36" i="48" s="1"/>
  <c r="B34" i="48"/>
  <c r="B41" i="48" s="1"/>
  <c r="H33" i="48"/>
  <c r="G33" i="48"/>
  <c r="F33" i="48"/>
  <c r="E33" i="48"/>
  <c r="E35" i="48" s="1"/>
  <c r="E36" i="48" s="1"/>
  <c r="D33" i="48"/>
  <c r="C33" i="48"/>
  <c r="B33" i="48"/>
  <c r="G15" i="48"/>
  <c r="G16" i="48" s="1"/>
  <c r="H14" i="48"/>
  <c r="H15" i="48" s="1"/>
  <c r="H16" i="48" s="1"/>
  <c r="G14" i="48"/>
  <c r="F14" i="48"/>
  <c r="F15" i="48" s="1"/>
  <c r="F16" i="48" s="1"/>
  <c r="E14" i="48"/>
  <c r="D14" i="48"/>
  <c r="D15" i="48" s="1"/>
  <c r="D16" i="48" s="1"/>
  <c r="C14" i="48"/>
  <c r="C15" i="48" s="1"/>
  <c r="C16" i="48" s="1"/>
  <c r="B14" i="48"/>
  <c r="B21" i="48" s="1"/>
  <c r="H13" i="48"/>
  <c r="G13" i="48"/>
  <c r="F13" i="48"/>
  <c r="E13" i="48"/>
  <c r="E15" i="48" s="1"/>
  <c r="E16" i="48" s="1"/>
  <c r="D13" i="48"/>
  <c r="C13" i="48"/>
  <c r="B13" i="48"/>
  <c r="V142" i="44"/>
  <c r="S142" i="44"/>
  <c r="R142" i="44"/>
  <c r="AE41" i="44"/>
  <c r="AB41" i="44"/>
  <c r="AC41" i="44" s="1"/>
  <c r="AD41" i="44" s="1"/>
  <c r="AA41" i="44"/>
  <c r="J37" i="44"/>
  <c r="K37" i="44" s="1"/>
  <c r="L37" i="44" s="1"/>
  <c r="I37" i="44"/>
  <c r="V8" i="44"/>
  <c r="S8" i="44"/>
  <c r="T8" i="44" s="1"/>
  <c r="U8" i="44" s="1"/>
  <c r="R8" i="44"/>
  <c r="M8" i="44"/>
  <c r="J8" i="44"/>
  <c r="I8" i="44"/>
  <c r="J93" i="43"/>
  <c r="J92" i="43"/>
  <c r="J91" i="43"/>
  <c r="J90" i="43"/>
  <c r="J89" i="43"/>
  <c r="J88" i="43"/>
  <c r="J87" i="43"/>
  <c r="J84" i="43"/>
  <c r="J83" i="43"/>
  <c r="J82" i="43"/>
  <c r="J81" i="43"/>
  <c r="J80" i="43"/>
  <c r="J79" i="43"/>
  <c r="J76" i="43"/>
  <c r="D76" i="43"/>
  <c r="J75" i="43"/>
  <c r="D75" i="43"/>
  <c r="J74" i="43"/>
  <c r="D74" i="43"/>
  <c r="J73" i="43"/>
  <c r="J72" i="43"/>
  <c r="J71" i="43"/>
  <c r="D71" i="43"/>
  <c r="J70" i="43"/>
  <c r="D70" i="43"/>
  <c r="J69" i="43"/>
  <c r="D69" i="43"/>
  <c r="J68" i="43"/>
  <c r="D68" i="43"/>
  <c r="J67" i="43"/>
  <c r="D67" i="43"/>
  <c r="J66" i="43"/>
  <c r="D66" i="43"/>
  <c r="J65" i="43"/>
  <c r="D65" i="43"/>
  <c r="J64" i="43"/>
  <c r="D64" i="43"/>
  <c r="P63" i="43"/>
  <c r="J63" i="43"/>
  <c r="D63" i="43"/>
  <c r="P62" i="43"/>
  <c r="D62" i="43"/>
  <c r="P61" i="43"/>
  <c r="D61" i="43"/>
  <c r="P60" i="43"/>
  <c r="J60" i="43"/>
  <c r="D60" i="43"/>
  <c r="P59" i="43"/>
  <c r="J59" i="43"/>
  <c r="D59" i="43"/>
  <c r="P58" i="43"/>
  <c r="J58" i="43"/>
  <c r="D58" i="43"/>
  <c r="J57" i="43"/>
  <c r="J56" i="43"/>
  <c r="J55" i="43"/>
  <c r="P54" i="43"/>
  <c r="J54" i="43"/>
  <c r="P53" i="43"/>
  <c r="J53" i="43"/>
  <c r="D53" i="43"/>
  <c r="P52" i="43"/>
  <c r="J52" i="43"/>
  <c r="D52" i="43"/>
  <c r="P51" i="43"/>
  <c r="J51" i="43"/>
  <c r="D51" i="43"/>
  <c r="P50" i="43"/>
  <c r="J50" i="43"/>
  <c r="D50" i="43"/>
  <c r="J49" i="43"/>
  <c r="D49" i="43"/>
  <c r="J48" i="43"/>
  <c r="D48" i="43"/>
  <c r="J47" i="43"/>
  <c r="D47" i="43"/>
  <c r="P46" i="43"/>
  <c r="J46" i="43"/>
  <c r="D46" i="43"/>
  <c r="P45" i="43"/>
  <c r="J45" i="43"/>
  <c r="D45" i="43"/>
  <c r="V44" i="43"/>
  <c r="P44" i="43"/>
  <c r="J44" i="43"/>
  <c r="D44" i="43"/>
  <c r="V43" i="43"/>
  <c r="P43" i="43"/>
  <c r="D43" i="43"/>
  <c r="V42" i="43"/>
  <c r="P42" i="43"/>
  <c r="D42" i="43"/>
  <c r="V41" i="43"/>
  <c r="P41" i="43"/>
  <c r="J41" i="43"/>
  <c r="D41" i="43"/>
  <c r="V40" i="43"/>
  <c r="P40" i="43"/>
  <c r="J40" i="43"/>
  <c r="D40" i="43"/>
  <c r="V39" i="43"/>
  <c r="P39" i="43"/>
  <c r="J39" i="43"/>
  <c r="D39" i="43"/>
  <c r="V38" i="43"/>
  <c r="J38" i="43"/>
  <c r="D38" i="43"/>
  <c r="V37" i="43"/>
  <c r="J37" i="43"/>
  <c r="K32" i="43" s="1"/>
  <c r="V36" i="43"/>
  <c r="J36" i="43"/>
  <c r="V35" i="43"/>
  <c r="P35" i="43"/>
  <c r="J35" i="43"/>
  <c r="D35" i="43"/>
  <c r="V34" i="43"/>
  <c r="P34" i="43"/>
  <c r="J34" i="43"/>
  <c r="D34" i="43"/>
  <c r="V33" i="43"/>
  <c r="P33" i="43"/>
  <c r="J33" i="43"/>
  <c r="D33" i="43"/>
  <c r="V32" i="43"/>
  <c r="P32" i="43"/>
  <c r="J32" i="43"/>
  <c r="D32" i="43"/>
  <c r="V31" i="43"/>
  <c r="P31" i="43"/>
  <c r="D31" i="43"/>
  <c r="V30" i="43"/>
  <c r="P30" i="43"/>
  <c r="D30" i="43"/>
  <c r="V29" i="43"/>
  <c r="J29" i="43"/>
  <c r="D29" i="43"/>
  <c r="J28" i="43"/>
  <c r="D28" i="43"/>
  <c r="P27" i="43"/>
  <c r="J27" i="43"/>
  <c r="D27" i="43"/>
  <c r="V26" i="43"/>
  <c r="P26" i="43"/>
  <c r="J26" i="43"/>
  <c r="D26" i="43"/>
  <c r="V25" i="43"/>
  <c r="P25" i="43"/>
  <c r="J25" i="43"/>
  <c r="D25" i="43"/>
  <c r="V24" i="43"/>
  <c r="P24" i="43"/>
  <c r="J24" i="43"/>
  <c r="D24" i="43"/>
  <c r="V23" i="43"/>
  <c r="P23" i="43"/>
  <c r="Q23" i="43" s="1"/>
  <c r="J23" i="43"/>
  <c r="V22" i="43"/>
  <c r="J22" i="43"/>
  <c r="V21" i="43"/>
  <c r="J21" i="43"/>
  <c r="D21" i="43"/>
  <c r="P20" i="43"/>
  <c r="J20" i="43"/>
  <c r="D20" i="43"/>
  <c r="P19" i="43"/>
  <c r="J19" i="43"/>
  <c r="D19" i="43"/>
  <c r="P18" i="43"/>
  <c r="J18" i="43"/>
  <c r="D18" i="43"/>
  <c r="V17" i="43"/>
  <c r="P17" i="43"/>
  <c r="J17" i="43"/>
  <c r="D17" i="43"/>
  <c r="V16" i="43"/>
  <c r="J16" i="43"/>
  <c r="D16" i="43"/>
  <c r="V15" i="43"/>
  <c r="J15" i="43"/>
  <c r="D15" i="43"/>
  <c r="P14" i="43"/>
  <c r="J14" i="43"/>
  <c r="D14" i="43"/>
  <c r="P13" i="43"/>
  <c r="D13" i="43"/>
  <c r="V12" i="43"/>
  <c r="P12" i="43"/>
  <c r="J12" i="43"/>
  <c r="D12" i="43"/>
  <c r="V11" i="43"/>
  <c r="P11" i="43"/>
  <c r="J11" i="43"/>
  <c r="D11" i="43"/>
  <c r="V10" i="43"/>
  <c r="P10" i="43"/>
  <c r="J10" i="43"/>
  <c r="D10" i="43"/>
  <c r="V9" i="43"/>
  <c r="P9" i="43"/>
  <c r="J9" i="43"/>
  <c r="D9" i="43"/>
  <c r="V8" i="43"/>
  <c r="W8" i="43" s="1"/>
  <c r="P8" i="43"/>
  <c r="J8" i="43"/>
  <c r="D8" i="43"/>
  <c r="P179" i="41"/>
  <c r="Q179" i="41" s="1"/>
  <c r="P178" i="41"/>
  <c r="Q178" i="41" s="1"/>
  <c r="P177" i="41"/>
  <c r="Q177" i="41" s="1"/>
  <c r="P176" i="41"/>
  <c r="Q176" i="41" s="1"/>
  <c r="P175" i="41"/>
  <c r="Q175" i="41" s="1"/>
  <c r="P174" i="41"/>
  <c r="Q174" i="41" s="1"/>
  <c r="P173" i="41"/>
  <c r="Q173" i="41" s="1"/>
  <c r="P171" i="41"/>
  <c r="Q171" i="41" s="1"/>
  <c r="P170" i="41"/>
  <c r="Q170" i="41" s="1"/>
  <c r="P169" i="41"/>
  <c r="Q169" i="41" s="1"/>
  <c r="P168" i="41"/>
  <c r="Q168" i="41" s="1"/>
  <c r="P167" i="41"/>
  <c r="Q167" i="41" s="1"/>
  <c r="P166" i="41"/>
  <c r="Q166" i="41" s="1"/>
  <c r="P165" i="41"/>
  <c r="Q165" i="41" s="1"/>
  <c r="P164" i="41"/>
  <c r="Q164" i="41" s="1"/>
  <c r="P163" i="41"/>
  <c r="Q163" i="41" s="1"/>
  <c r="P162" i="41"/>
  <c r="Q162" i="41" s="1"/>
  <c r="P161" i="41"/>
  <c r="Q161" i="41" s="1"/>
  <c r="P160" i="41"/>
  <c r="Q160" i="41" s="1"/>
  <c r="J160" i="41"/>
  <c r="K160" i="41" s="1"/>
  <c r="P159" i="41"/>
  <c r="Q159" i="41" s="1"/>
  <c r="J159" i="41"/>
  <c r="K159" i="41" s="1"/>
  <c r="P158" i="41"/>
  <c r="Q158" i="41" s="1"/>
  <c r="J158" i="41"/>
  <c r="K158" i="41" s="1"/>
  <c r="P157" i="41"/>
  <c r="Q157" i="41" s="1"/>
  <c r="J157" i="41"/>
  <c r="K157" i="41" s="1"/>
  <c r="P156" i="41"/>
  <c r="Q156" i="41" s="1"/>
  <c r="J156" i="41"/>
  <c r="K156" i="41" s="1"/>
  <c r="P155" i="41"/>
  <c r="Q155" i="41" s="1"/>
  <c r="J155" i="41"/>
  <c r="K155" i="41" s="1"/>
  <c r="P154" i="41"/>
  <c r="Q154" i="41" s="1"/>
  <c r="J154" i="41"/>
  <c r="K154" i="41" s="1"/>
  <c r="P153" i="41"/>
  <c r="Q153" i="41" s="1"/>
  <c r="J153" i="41"/>
  <c r="K153" i="41" s="1"/>
  <c r="P152" i="41"/>
  <c r="Q152" i="41" s="1"/>
  <c r="J152" i="41"/>
  <c r="K152" i="41" s="1"/>
  <c r="P151" i="41"/>
  <c r="Q151" i="41" s="1"/>
  <c r="J151" i="41"/>
  <c r="K151" i="41" s="1"/>
  <c r="P150" i="41"/>
  <c r="Q150" i="41" s="1"/>
  <c r="J150" i="41"/>
  <c r="K150" i="41" s="1"/>
  <c r="P149" i="41"/>
  <c r="Q149" i="41" s="1"/>
  <c r="J149" i="41"/>
  <c r="K149" i="41" s="1"/>
  <c r="P148" i="41"/>
  <c r="Q148" i="41" s="1"/>
  <c r="J148" i="41"/>
  <c r="K148" i="41" s="1"/>
  <c r="P147" i="41"/>
  <c r="Q147" i="41" s="1"/>
  <c r="J147" i="41"/>
  <c r="K147" i="41" s="1"/>
  <c r="P146" i="41"/>
  <c r="Q146" i="41" s="1"/>
  <c r="J146" i="41"/>
  <c r="K146" i="41" s="1"/>
  <c r="P145" i="41"/>
  <c r="Q145" i="41" s="1"/>
  <c r="J145" i="41"/>
  <c r="K145" i="41" s="1"/>
  <c r="J144" i="41"/>
  <c r="K144" i="41" s="1"/>
  <c r="P143" i="41"/>
  <c r="Q143" i="41" s="1"/>
  <c r="J143" i="41"/>
  <c r="K143" i="41" s="1"/>
  <c r="P142" i="41"/>
  <c r="Q142" i="41" s="1"/>
  <c r="J142" i="41"/>
  <c r="K142" i="41" s="1"/>
  <c r="P141" i="41"/>
  <c r="Q141" i="41" s="1"/>
  <c r="J141" i="41"/>
  <c r="K141" i="41" s="1"/>
  <c r="P140" i="41"/>
  <c r="Q140" i="41" s="1"/>
  <c r="J140" i="41"/>
  <c r="K140" i="41" s="1"/>
  <c r="P139" i="41"/>
  <c r="Q139" i="41" s="1"/>
  <c r="J139" i="41"/>
  <c r="K139" i="41" s="1"/>
  <c r="P138" i="41"/>
  <c r="Q138" i="41" s="1"/>
  <c r="J138" i="41"/>
  <c r="K138" i="41" s="1"/>
  <c r="P137" i="41"/>
  <c r="Q137" i="41" s="1"/>
  <c r="J137" i="41"/>
  <c r="K137" i="41" s="1"/>
  <c r="P136" i="41"/>
  <c r="Q136" i="41" s="1"/>
  <c r="J136" i="41"/>
  <c r="K136" i="41" s="1"/>
  <c r="P135" i="41"/>
  <c r="Q135" i="41" s="1"/>
  <c r="J135" i="41"/>
  <c r="K135" i="41" s="1"/>
  <c r="P134" i="41"/>
  <c r="Q134" i="41" s="1"/>
  <c r="J134" i="41"/>
  <c r="K134" i="41" s="1"/>
  <c r="P133" i="41"/>
  <c r="Q133" i="41" s="1"/>
  <c r="J133" i="41"/>
  <c r="K133" i="41" s="1"/>
  <c r="P132" i="41"/>
  <c r="Q132" i="41" s="1"/>
  <c r="J132" i="41"/>
  <c r="K132" i="41" s="1"/>
  <c r="P131" i="41"/>
  <c r="Q131" i="41" s="1"/>
  <c r="J131" i="41"/>
  <c r="K131" i="41" s="1"/>
  <c r="P130" i="41"/>
  <c r="Q130" i="41" s="1"/>
  <c r="J130" i="41"/>
  <c r="K130" i="41" s="1"/>
  <c r="P129" i="41"/>
  <c r="Q129" i="41" s="1"/>
  <c r="J129" i="41"/>
  <c r="K129" i="41" s="1"/>
  <c r="P128" i="41"/>
  <c r="Q128" i="41" s="1"/>
  <c r="J128" i="41"/>
  <c r="K128" i="41" s="1"/>
  <c r="P127" i="41"/>
  <c r="Q127" i="41" s="1"/>
  <c r="J127" i="41"/>
  <c r="K127" i="41" s="1"/>
  <c r="P126" i="41"/>
  <c r="Q126" i="41" s="1"/>
  <c r="J126" i="41"/>
  <c r="K126" i="41" s="1"/>
  <c r="P125" i="41"/>
  <c r="Q125" i="41" s="1"/>
  <c r="J125" i="41"/>
  <c r="K125" i="41" s="1"/>
  <c r="P124" i="41"/>
  <c r="Q124" i="41" s="1"/>
  <c r="J124" i="41"/>
  <c r="K124" i="41" s="1"/>
  <c r="P123" i="41"/>
  <c r="Q123" i="41" s="1"/>
  <c r="J123" i="41"/>
  <c r="K123" i="41" s="1"/>
  <c r="P122" i="41"/>
  <c r="Q122" i="41" s="1"/>
  <c r="J122" i="41"/>
  <c r="K122" i="41" s="1"/>
  <c r="P121" i="41"/>
  <c r="Q121" i="41" s="1"/>
  <c r="J121" i="41"/>
  <c r="K121" i="41" s="1"/>
  <c r="P120" i="41"/>
  <c r="Q120" i="41" s="1"/>
  <c r="J120" i="41"/>
  <c r="K120" i="41" s="1"/>
  <c r="P119" i="41"/>
  <c r="Q119" i="41" s="1"/>
  <c r="J119" i="41"/>
  <c r="K119" i="41" s="1"/>
  <c r="P118" i="41"/>
  <c r="Q118" i="41" s="1"/>
  <c r="J118" i="41"/>
  <c r="K118" i="41" s="1"/>
  <c r="P117" i="41"/>
  <c r="Q117" i="41" s="1"/>
  <c r="J117" i="41"/>
  <c r="K117" i="41" s="1"/>
  <c r="P116" i="41"/>
  <c r="Q116" i="41" s="1"/>
  <c r="J116" i="41"/>
  <c r="K116" i="41" s="1"/>
  <c r="P115" i="41"/>
  <c r="Q115" i="41" s="1"/>
  <c r="J115" i="41"/>
  <c r="K115" i="41" s="1"/>
  <c r="D115" i="41"/>
  <c r="E115" i="41" s="1"/>
  <c r="P114" i="41"/>
  <c r="Q114" i="41" s="1"/>
  <c r="J114" i="41"/>
  <c r="K114" i="41" s="1"/>
  <c r="D114" i="41"/>
  <c r="E114" i="41" s="1"/>
  <c r="P113" i="41"/>
  <c r="Q113" i="41" s="1"/>
  <c r="J113" i="41"/>
  <c r="K113" i="41" s="1"/>
  <c r="D113" i="41"/>
  <c r="E113" i="41" s="1"/>
  <c r="P112" i="41"/>
  <c r="Q112" i="41" s="1"/>
  <c r="J112" i="41"/>
  <c r="K112" i="41" s="1"/>
  <c r="D112" i="41"/>
  <c r="E112" i="41" s="1"/>
  <c r="P111" i="41"/>
  <c r="Q111" i="41" s="1"/>
  <c r="J111" i="41"/>
  <c r="K111" i="41" s="1"/>
  <c r="E111" i="41"/>
  <c r="D111" i="41"/>
  <c r="P110" i="41"/>
  <c r="Q110" i="41" s="1"/>
  <c r="J110" i="41"/>
  <c r="K110" i="41" s="1"/>
  <c r="P109" i="41"/>
  <c r="Q109" i="41" s="1"/>
  <c r="D109" i="41"/>
  <c r="E109" i="41" s="1"/>
  <c r="J108" i="41"/>
  <c r="K108" i="41" s="1"/>
  <c r="D108" i="41"/>
  <c r="E108" i="41" s="1"/>
  <c r="P107" i="41"/>
  <c r="Q107" i="41" s="1"/>
  <c r="J107" i="41"/>
  <c r="K107" i="41" s="1"/>
  <c r="D107" i="41"/>
  <c r="E107" i="41" s="1"/>
  <c r="Q106" i="41"/>
  <c r="P106" i="41"/>
  <c r="J106" i="41"/>
  <c r="K106" i="41" s="1"/>
  <c r="D106" i="41"/>
  <c r="E106" i="41" s="1"/>
  <c r="P105" i="41"/>
  <c r="Q105" i="41" s="1"/>
  <c r="J105" i="41"/>
  <c r="K105" i="41" s="1"/>
  <c r="D105" i="41"/>
  <c r="E105" i="41" s="1"/>
  <c r="P104" i="41"/>
  <c r="Q104" i="41" s="1"/>
  <c r="J104" i="41"/>
  <c r="K104" i="41" s="1"/>
  <c r="E104" i="41"/>
  <c r="D104" i="41"/>
  <c r="P103" i="41"/>
  <c r="Q103" i="41" s="1"/>
  <c r="J103" i="41"/>
  <c r="K103" i="41" s="1"/>
  <c r="D103" i="41"/>
  <c r="E103" i="41" s="1"/>
  <c r="P102" i="41"/>
  <c r="Q102" i="41" s="1"/>
  <c r="J102" i="41"/>
  <c r="K102" i="41" s="1"/>
  <c r="D102" i="41"/>
  <c r="E102" i="41" s="1"/>
  <c r="P101" i="41"/>
  <c r="Q101" i="41" s="1"/>
  <c r="K101" i="41"/>
  <c r="J101" i="41"/>
  <c r="D101" i="41"/>
  <c r="E101" i="41" s="1"/>
  <c r="P100" i="41"/>
  <c r="Q100" i="41" s="1"/>
  <c r="J100" i="41"/>
  <c r="K100" i="41" s="1"/>
  <c r="D100" i="41"/>
  <c r="E100" i="41" s="1"/>
  <c r="P99" i="41"/>
  <c r="Q99" i="41" s="1"/>
  <c r="J99" i="41"/>
  <c r="K99" i="41" s="1"/>
  <c r="D99" i="41"/>
  <c r="E99" i="41" s="1"/>
  <c r="P98" i="41"/>
  <c r="Q98" i="41" s="1"/>
  <c r="J98" i="41"/>
  <c r="K98" i="41" s="1"/>
  <c r="D98" i="41"/>
  <c r="E98" i="41" s="1"/>
  <c r="P97" i="41"/>
  <c r="Q97" i="41" s="1"/>
  <c r="J97" i="41"/>
  <c r="K97" i="41" s="1"/>
  <c r="D97" i="41"/>
  <c r="E97" i="41" s="1"/>
  <c r="P96" i="41"/>
  <c r="Q96" i="41" s="1"/>
  <c r="J96" i="41"/>
  <c r="K96" i="41" s="1"/>
  <c r="P95" i="41"/>
  <c r="Q95" i="41" s="1"/>
  <c r="J95" i="41"/>
  <c r="K95" i="41" s="1"/>
  <c r="D95" i="41"/>
  <c r="E95" i="41" s="1"/>
  <c r="P94" i="41"/>
  <c r="Q94" i="41" s="1"/>
  <c r="J94" i="41"/>
  <c r="K94" i="41" s="1"/>
  <c r="D94" i="41"/>
  <c r="E94" i="41" s="1"/>
  <c r="P93" i="41"/>
  <c r="Q93" i="41" s="1"/>
  <c r="J93" i="41"/>
  <c r="K93" i="41" s="1"/>
  <c r="D93" i="41"/>
  <c r="E93" i="41" s="1"/>
  <c r="P92" i="41"/>
  <c r="Q92" i="41" s="1"/>
  <c r="J92" i="41"/>
  <c r="K92" i="41" s="1"/>
  <c r="D92" i="41"/>
  <c r="E92" i="41" s="1"/>
  <c r="P91" i="41"/>
  <c r="Q91" i="41" s="1"/>
  <c r="J91" i="41"/>
  <c r="K91" i="41" s="1"/>
  <c r="D91" i="41"/>
  <c r="E91" i="41" s="1"/>
  <c r="P90" i="41"/>
  <c r="Q90" i="41" s="1"/>
  <c r="J90" i="41"/>
  <c r="K90" i="41" s="1"/>
  <c r="D90" i="41"/>
  <c r="E90" i="41" s="1"/>
  <c r="P89" i="41"/>
  <c r="Q89" i="41" s="1"/>
  <c r="J89" i="41"/>
  <c r="K89" i="41" s="1"/>
  <c r="P88" i="41"/>
  <c r="Q88" i="41" s="1"/>
  <c r="J88" i="41"/>
  <c r="K88" i="41" s="1"/>
  <c r="D88" i="41"/>
  <c r="E88" i="41" s="1"/>
  <c r="V87" i="41"/>
  <c r="W87" i="41" s="1"/>
  <c r="P87" i="41"/>
  <c r="Q87" i="41" s="1"/>
  <c r="J87" i="41"/>
  <c r="K87" i="41" s="1"/>
  <c r="D87" i="41"/>
  <c r="E87" i="41" s="1"/>
  <c r="V86" i="41"/>
  <c r="W86" i="41" s="1"/>
  <c r="P86" i="41"/>
  <c r="Q86" i="41" s="1"/>
  <c r="J86" i="41"/>
  <c r="K86" i="41" s="1"/>
  <c r="D86" i="41"/>
  <c r="E86" i="41" s="1"/>
  <c r="V85" i="41"/>
  <c r="W85" i="41" s="1"/>
  <c r="P85" i="41"/>
  <c r="Q85" i="41" s="1"/>
  <c r="D85" i="41"/>
  <c r="E85" i="41" s="1"/>
  <c r="V84" i="41"/>
  <c r="W84" i="41" s="1"/>
  <c r="P84" i="41"/>
  <c r="Q84" i="41" s="1"/>
  <c r="J84" i="41"/>
  <c r="K84" i="41" s="1"/>
  <c r="D84" i="41"/>
  <c r="E84" i="41" s="1"/>
  <c r="V83" i="41"/>
  <c r="W83" i="41" s="1"/>
  <c r="P83" i="41"/>
  <c r="Q83" i="41" s="1"/>
  <c r="J83" i="41"/>
  <c r="K83" i="41" s="1"/>
  <c r="D83" i="41"/>
  <c r="E83" i="41" s="1"/>
  <c r="V82" i="41"/>
  <c r="W82" i="41" s="1"/>
  <c r="P82" i="41"/>
  <c r="Q82" i="41" s="1"/>
  <c r="R82" i="41" s="1"/>
  <c r="J82" i="41"/>
  <c r="K82" i="41" s="1"/>
  <c r="D82" i="41"/>
  <c r="E82" i="41" s="1"/>
  <c r="V81" i="41"/>
  <c r="W81" i="41" s="1"/>
  <c r="J81" i="41"/>
  <c r="K81" i="41" s="1"/>
  <c r="D81" i="41"/>
  <c r="E81" i="41" s="1"/>
  <c r="V80" i="41"/>
  <c r="W80" i="41" s="1"/>
  <c r="P80" i="41"/>
  <c r="Q80" i="41" s="1"/>
  <c r="J80" i="41"/>
  <c r="K80" i="41" s="1"/>
  <c r="D80" i="41"/>
  <c r="E80" i="41" s="1"/>
  <c r="V79" i="41"/>
  <c r="W79" i="41" s="1"/>
  <c r="P79" i="41"/>
  <c r="Q79" i="41" s="1"/>
  <c r="J79" i="41"/>
  <c r="K79" i="41" s="1"/>
  <c r="D79" i="41"/>
  <c r="E79" i="41" s="1"/>
  <c r="P78" i="41"/>
  <c r="Q78" i="41" s="1"/>
  <c r="J78" i="41"/>
  <c r="K78" i="41" s="1"/>
  <c r="D78" i="41"/>
  <c r="E78" i="41" s="1"/>
  <c r="V77" i="41"/>
  <c r="W77" i="41" s="1"/>
  <c r="P77" i="41"/>
  <c r="Q77" i="41" s="1"/>
  <c r="J77" i="41"/>
  <c r="K77" i="41" s="1"/>
  <c r="D77" i="41"/>
  <c r="E77" i="41" s="1"/>
  <c r="V76" i="41"/>
  <c r="W76" i="41" s="1"/>
  <c r="P76" i="41"/>
  <c r="Q76" i="41" s="1"/>
  <c r="J76" i="41"/>
  <c r="K76" i="41" s="1"/>
  <c r="D76" i="41"/>
  <c r="E76" i="41" s="1"/>
  <c r="V75" i="41"/>
  <c r="W75" i="41" s="1"/>
  <c r="P75" i="41"/>
  <c r="Q75" i="41" s="1"/>
  <c r="J75" i="41"/>
  <c r="K75" i="41" s="1"/>
  <c r="E75" i="41"/>
  <c r="D75" i="41"/>
  <c r="V74" i="41"/>
  <c r="W74" i="41" s="1"/>
  <c r="Q74" i="41"/>
  <c r="P74" i="41"/>
  <c r="D74" i="41"/>
  <c r="E74" i="41" s="1"/>
  <c r="W73" i="41"/>
  <c r="V73" i="41"/>
  <c r="P73" i="41"/>
  <c r="Q73" i="41" s="1"/>
  <c r="K73" i="41"/>
  <c r="J73" i="41"/>
  <c r="D73" i="41"/>
  <c r="E73" i="41" s="1"/>
  <c r="W72" i="41"/>
  <c r="V72" i="41"/>
  <c r="P72" i="41"/>
  <c r="Q72" i="41" s="1"/>
  <c r="K72" i="41"/>
  <c r="J72" i="41"/>
  <c r="D72" i="41"/>
  <c r="E72" i="41" s="1"/>
  <c r="W71" i="41"/>
  <c r="V71" i="41"/>
  <c r="P71" i="41"/>
  <c r="Q71" i="41" s="1"/>
  <c r="K71" i="41"/>
  <c r="J71" i="41"/>
  <c r="D71" i="41"/>
  <c r="E71" i="41" s="1"/>
  <c r="W70" i="41"/>
  <c r="V70" i="41"/>
  <c r="P70" i="41"/>
  <c r="Q70" i="41" s="1"/>
  <c r="K70" i="41"/>
  <c r="J70" i="41"/>
  <c r="D70" i="41"/>
  <c r="E70" i="41" s="1"/>
  <c r="V69" i="41"/>
  <c r="W69" i="41" s="1"/>
  <c r="P69" i="41"/>
  <c r="Q69" i="41" s="1"/>
  <c r="J69" i="41"/>
  <c r="K69" i="41" s="1"/>
  <c r="P68" i="41"/>
  <c r="Q68" i="41" s="1"/>
  <c r="J68" i="41"/>
  <c r="K68" i="41" s="1"/>
  <c r="D68" i="41"/>
  <c r="E68" i="41" s="1"/>
  <c r="V67" i="41"/>
  <c r="W67" i="41" s="1"/>
  <c r="P67" i="41"/>
  <c r="Q67" i="41" s="1"/>
  <c r="J67" i="41"/>
  <c r="K67" i="41" s="1"/>
  <c r="D67" i="41"/>
  <c r="E67" i="41" s="1"/>
  <c r="V66" i="41"/>
  <c r="W66" i="41" s="1"/>
  <c r="P66" i="41"/>
  <c r="Q66" i="41" s="1"/>
  <c r="J66" i="41"/>
  <c r="K66" i="41" s="1"/>
  <c r="D66" i="41"/>
  <c r="E66" i="41" s="1"/>
  <c r="V65" i="41"/>
  <c r="W65" i="41" s="1"/>
  <c r="P65" i="41"/>
  <c r="Q65" i="41" s="1"/>
  <c r="J65" i="41"/>
  <c r="K65" i="41" s="1"/>
  <c r="D65" i="41"/>
  <c r="E65" i="41" s="1"/>
  <c r="V64" i="41"/>
  <c r="W64" i="41" s="1"/>
  <c r="P64" i="41"/>
  <c r="Q64" i="41" s="1"/>
  <c r="J64" i="41"/>
  <c r="K64" i="41" s="1"/>
  <c r="D64" i="41"/>
  <c r="E64" i="41" s="1"/>
  <c r="V63" i="41"/>
  <c r="W63" i="41" s="1"/>
  <c r="P63" i="41"/>
  <c r="Q63" i="41" s="1"/>
  <c r="J63" i="41"/>
  <c r="K63" i="41" s="1"/>
  <c r="D63" i="41"/>
  <c r="E63" i="41" s="1"/>
  <c r="V62" i="41"/>
  <c r="W62" i="41" s="1"/>
  <c r="P62" i="41"/>
  <c r="Q62" i="41" s="1"/>
  <c r="J62" i="41"/>
  <c r="K62" i="41" s="1"/>
  <c r="D62" i="41"/>
  <c r="E62" i="41" s="1"/>
  <c r="P61" i="41"/>
  <c r="Q61" i="41" s="1"/>
  <c r="D61" i="41"/>
  <c r="E61" i="41" s="1"/>
  <c r="V60" i="41"/>
  <c r="W60" i="41" s="1"/>
  <c r="P60" i="41"/>
  <c r="Q60" i="41" s="1"/>
  <c r="J60" i="41"/>
  <c r="K60" i="41" s="1"/>
  <c r="D60" i="41"/>
  <c r="E60" i="41" s="1"/>
  <c r="V59" i="41"/>
  <c r="W59" i="41" s="1"/>
  <c r="P59" i="41"/>
  <c r="Q59" i="41" s="1"/>
  <c r="J59" i="41"/>
  <c r="K59" i="41" s="1"/>
  <c r="D59" i="41"/>
  <c r="E59" i="41" s="1"/>
  <c r="V58" i="41"/>
  <c r="W58" i="41" s="1"/>
  <c r="P58" i="41"/>
  <c r="Q58" i="41" s="1"/>
  <c r="J58" i="41"/>
  <c r="K58" i="41" s="1"/>
  <c r="D58" i="41"/>
  <c r="E58" i="41" s="1"/>
  <c r="V57" i="41"/>
  <c r="W57" i="41" s="1"/>
  <c r="P57" i="41"/>
  <c r="Q57" i="41" s="1"/>
  <c r="J57" i="41"/>
  <c r="K57" i="41" s="1"/>
  <c r="D57" i="41"/>
  <c r="E57" i="41" s="1"/>
  <c r="V56" i="41"/>
  <c r="W56" i="41" s="1"/>
  <c r="J56" i="41"/>
  <c r="K56" i="41" s="1"/>
  <c r="V55" i="41"/>
  <c r="W55" i="41" s="1"/>
  <c r="P55" i="41"/>
  <c r="Q55" i="41" s="1"/>
  <c r="J55" i="41"/>
  <c r="K55" i="41" s="1"/>
  <c r="V54" i="41"/>
  <c r="W54" i="41" s="1"/>
  <c r="P54" i="41"/>
  <c r="Q54" i="41" s="1"/>
  <c r="J54" i="41"/>
  <c r="K54" i="41" s="1"/>
  <c r="V53" i="41"/>
  <c r="W53" i="41" s="1"/>
  <c r="P53" i="41"/>
  <c r="Q53" i="41" s="1"/>
  <c r="J53" i="41"/>
  <c r="K53" i="41" s="1"/>
  <c r="V52" i="41"/>
  <c r="W52" i="41" s="1"/>
  <c r="P52" i="41"/>
  <c r="Q52" i="41" s="1"/>
  <c r="J52" i="41"/>
  <c r="K52" i="41" s="1"/>
  <c r="V51" i="41"/>
  <c r="W51" i="41" s="1"/>
  <c r="P51" i="41"/>
  <c r="Q51" i="41" s="1"/>
  <c r="J51" i="41"/>
  <c r="K51" i="41" s="1"/>
  <c r="V50" i="41"/>
  <c r="W50" i="41" s="1"/>
  <c r="P50" i="41"/>
  <c r="Q50" i="41" s="1"/>
  <c r="J50" i="41"/>
  <c r="K50" i="41" s="1"/>
  <c r="V49" i="41"/>
  <c r="W49" i="41" s="1"/>
  <c r="P49" i="41"/>
  <c r="Q49" i="41" s="1"/>
  <c r="J49" i="41"/>
  <c r="K49" i="41" s="1"/>
  <c r="V48" i="41"/>
  <c r="W48" i="41" s="1"/>
  <c r="P48" i="41"/>
  <c r="Q48" i="41" s="1"/>
  <c r="V47" i="41"/>
  <c r="W47" i="41" s="1"/>
  <c r="P47" i="41"/>
  <c r="Q47" i="41" s="1"/>
  <c r="J47" i="41"/>
  <c r="K47" i="41" s="1"/>
  <c r="V46" i="41"/>
  <c r="W46" i="41" s="1"/>
  <c r="P46" i="41"/>
  <c r="Q46" i="41" s="1"/>
  <c r="J46" i="41"/>
  <c r="K46" i="41" s="1"/>
  <c r="V45" i="41"/>
  <c r="W45" i="41" s="1"/>
  <c r="P45" i="41"/>
  <c r="Q45" i="41" s="1"/>
  <c r="J45" i="41"/>
  <c r="K45" i="41" s="1"/>
  <c r="V44" i="41"/>
  <c r="W44" i="41" s="1"/>
  <c r="P44" i="41"/>
  <c r="Q44" i="41" s="1"/>
  <c r="J44" i="41"/>
  <c r="K44" i="41" s="1"/>
  <c r="V43" i="41"/>
  <c r="W43" i="41" s="1"/>
  <c r="P43" i="41"/>
  <c r="Q43" i="41" s="1"/>
  <c r="K43" i="41"/>
  <c r="L43" i="41" s="1"/>
  <c r="J43" i="41"/>
  <c r="V42" i="41"/>
  <c r="W42" i="41" s="1"/>
  <c r="Q42" i="41"/>
  <c r="P42" i="41"/>
  <c r="V41" i="41"/>
  <c r="W41" i="41" s="1"/>
  <c r="Q41" i="41"/>
  <c r="P41" i="41"/>
  <c r="J41" i="41"/>
  <c r="K41" i="41" s="1"/>
  <c r="W40" i="41"/>
  <c r="V40" i="41"/>
  <c r="P40" i="41"/>
  <c r="Q40" i="41" s="1"/>
  <c r="K40" i="41"/>
  <c r="J40" i="41"/>
  <c r="V39" i="41"/>
  <c r="W39" i="41" s="1"/>
  <c r="P39" i="41"/>
  <c r="Q39" i="41" s="1"/>
  <c r="J39" i="41"/>
  <c r="K39" i="41" s="1"/>
  <c r="P38" i="41"/>
  <c r="Q38" i="41" s="1"/>
  <c r="J38" i="41"/>
  <c r="K38" i="41" s="1"/>
  <c r="V37" i="41"/>
  <c r="W37" i="41" s="1"/>
  <c r="Q37" i="41"/>
  <c r="P37" i="41"/>
  <c r="J37" i="41"/>
  <c r="K37" i="41" s="1"/>
  <c r="V36" i="41"/>
  <c r="W36" i="41" s="1"/>
  <c r="J36" i="41"/>
  <c r="K36" i="41" s="1"/>
  <c r="V35" i="41"/>
  <c r="W35" i="41" s="1"/>
  <c r="Q35" i="41"/>
  <c r="P35" i="41"/>
  <c r="V34" i="41"/>
  <c r="W34" i="41" s="1"/>
  <c r="P34" i="41"/>
  <c r="Q34" i="41" s="1"/>
  <c r="J34" i="41"/>
  <c r="K34" i="41" s="1"/>
  <c r="V33" i="41"/>
  <c r="W33" i="41" s="1"/>
  <c r="P33" i="41"/>
  <c r="Q33" i="41" s="1"/>
  <c r="J33" i="41"/>
  <c r="K33" i="41" s="1"/>
  <c r="V32" i="41"/>
  <c r="W32" i="41" s="1"/>
  <c r="Q32" i="41"/>
  <c r="P32" i="41"/>
  <c r="J32" i="41"/>
  <c r="K32" i="41" s="1"/>
  <c r="V31" i="41"/>
  <c r="W31" i="41" s="1"/>
  <c r="P31" i="41"/>
  <c r="Q31" i="41" s="1"/>
  <c r="J31" i="41"/>
  <c r="K31" i="41" s="1"/>
  <c r="V30" i="41"/>
  <c r="W30" i="41" s="1"/>
  <c r="P30" i="41"/>
  <c r="Q30" i="41" s="1"/>
  <c r="J30" i="41"/>
  <c r="K30" i="41" s="1"/>
  <c r="W29" i="41"/>
  <c r="V29" i="41"/>
  <c r="P29" i="41"/>
  <c r="Q29" i="41" s="1"/>
  <c r="J29" i="41"/>
  <c r="K29" i="41" s="1"/>
  <c r="V28" i="41"/>
  <c r="W28" i="41" s="1"/>
  <c r="P28" i="41"/>
  <c r="Q28" i="41" s="1"/>
  <c r="J28" i="41"/>
  <c r="K28" i="41" s="1"/>
  <c r="V27" i="41"/>
  <c r="W27" i="41" s="1"/>
  <c r="P27" i="41"/>
  <c r="Q27" i="41" s="1"/>
  <c r="K27" i="41"/>
  <c r="J27" i="41"/>
  <c r="V26" i="41"/>
  <c r="W26" i="41" s="1"/>
  <c r="J26" i="41"/>
  <c r="K26" i="41" s="1"/>
  <c r="V25" i="41"/>
  <c r="W25" i="41" s="1"/>
  <c r="P25" i="41"/>
  <c r="Q25" i="41" s="1"/>
  <c r="J25" i="41"/>
  <c r="K25" i="41" s="1"/>
  <c r="V24" i="41"/>
  <c r="W24" i="41" s="1"/>
  <c r="P24" i="41"/>
  <c r="Q24" i="41" s="1"/>
  <c r="K24" i="41"/>
  <c r="J24" i="41"/>
  <c r="V23" i="41"/>
  <c r="W23" i="41" s="1"/>
  <c r="P23" i="41"/>
  <c r="Q23" i="41" s="1"/>
  <c r="J23" i="41"/>
  <c r="K23" i="41" s="1"/>
  <c r="V22" i="41"/>
  <c r="W22" i="41" s="1"/>
  <c r="P22" i="41"/>
  <c r="Q22" i="41" s="1"/>
  <c r="J22" i="41"/>
  <c r="K22" i="41" s="1"/>
  <c r="V21" i="41"/>
  <c r="W21" i="41" s="1"/>
  <c r="P21" i="41"/>
  <c r="Q21" i="41" s="1"/>
  <c r="J21" i="41"/>
  <c r="K21" i="41" s="1"/>
  <c r="P20" i="41"/>
  <c r="Q20" i="41" s="1"/>
  <c r="J20" i="41"/>
  <c r="K20" i="41" s="1"/>
  <c r="V19" i="41"/>
  <c r="W19" i="41" s="1"/>
  <c r="Q19" i="41"/>
  <c r="P19" i="41"/>
  <c r="J19" i="41"/>
  <c r="K19" i="41" s="1"/>
  <c r="V18" i="41"/>
  <c r="W18" i="41" s="1"/>
  <c r="P18" i="41"/>
  <c r="Q18" i="41" s="1"/>
  <c r="J18" i="41"/>
  <c r="K18" i="41" s="1"/>
  <c r="V17" i="41"/>
  <c r="W17" i="41" s="1"/>
  <c r="P17" i="41"/>
  <c r="Q17" i="41" s="1"/>
  <c r="J17" i="41"/>
  <c r="K17" i="41" s="1"/>
  <c r="W16" i="41"/>
  <c r="V16" i="41"/>
  <c r="P16" i="41"/>
  <c r="Q16" i="41" s="1"/>
  <c r="V15" i="41"/>
  <c r="W15" i="41" s="1"/>
  <c r="P15" i="41"/>
  <c r="Q15" i="41" s="1"/>
  <c r="J15" i="41"/>
  <c r="K15" i="41" s="1"/>
  <c r="P14" i="41"/>
  <c r="Q14" i="41" s="1"/>
  <c r="J14" i="41"/>
  <c r="K14" i="41" s="1"/>
  <c r="V13" i="41"/>
  <c r="W13" i="41" s="1"/>
  <c r="Q13" i="41"/>
  <c r="P13" i="41"/>
  <c r="J13" i="41"/>
  <c r="K13" i="41" s="1"/>
  <c r="V12" i="41"/>
  <c r="W12" i="41" s="1"/>
  <c r="P12" i="41"/>
  <c r="Q12" i="41" s="1"/>
  <c r="J12" i="41"/>
  <c r="K12" i="41" s="1"/>
  <c r="V11" i="41"/>
  <c r="W11" i="41" s="1"/>
  <c r="P11" i="41"/>
  <c r="Q11" i="41" s="1"/>
  <c r="J11" i="41"/>
  <c r="K11" i="41" s="1"/>
  <c r="W10" i="41"/>
  <c r="V10" i="41"/>
  <c r="P10" i="41"/>
  <c r="Q10" i="41" s="1"/>
  <c r="J10" i="41"/>
  <c r="K10" i="41" s="1"/>
  <c r="V9" i="41"/>
  <c r="W9" i="41" s="1"/>
  <c r="P9" i="41"/>
  <c r="Q9" i="41" s="1"/>
  <c r="J9" i="41"/>
  <c r="K9" i="41" s="1"/>
  <c r="V8" i="41"/>
  <c r="W8" i="41" s="1"/>
  <c r="P8" i="41"/>
  <c r="Q8" i="41" s="1"/>
  <c r="K8" i="41"/>
  <c r="J8" i="41"/>
  <c r="V7" i="41"/>
  <c r="W7" i="41" s="1"/>
  <c r="P7" i="41"/>
  <c r="Q7" i="41" s="1"/>
  <c r="J7" i="41"/>
  <c r="K7" i="41" s="1"/>
  <c r="M68" i="40"/>
  <c r="M67" i="40"/>
  <c r="M66" i="40"/>
  <c r="N66" i="40" s="1"/>
  <c r="E66" i="40"/>
  <c r="E65" i="40"/>
  <c r="E64" i="40"/>
  <c r="M63" i="40"/>
  <c r="E63" i="40"/>
  <c r="M62" i="40"/>
  <c r="E62" i="40"/>
  <c r="F61" i="40" s="1"/>
  <c r="M61" i="40"/>
  <c r="E61" i="40"/>
  <c r="M60" i="40"/>
  <c r="M59" i="40"/>
  <c r="M58" i="40"/>
  <c r="E58" i="40"/>
  <c r="M57" i="40"/>
  <c r="E57" i="40"/>
  <c r="M56" i="40"/>
  <c r="E56" i="40"/>
  <c r="E55" i="40"/>
  <c r="E54" i="40"/>
  <c r="M53" i="40"/>
  <c r="E53" i="40"/>
  <c r="M52" i="40"/>
  <c r="M51" i="40"/>
  <c r="M50" i="40"/>
  <c r="E50" i="40"/>
  <c r="M49" i="40"/>
  <c r="E49" i="40"/>
  <c r="M48" i="40"/>
  <c r="N47" i="40" s="1"/>
  <c r="E48" i="40"/>
  <c r="M47" i="40"/>
  <c r="E47" i="40"/>
  <c r="E46" i="40"/>
  <c r="F45" i="40" s="1"/>
  <c r="E45" i="40"/>
  <c r="M44" i="40"/>
  <c r="M43" i="40"/>
  <c r="M42" i="40"/>
  <c r="E42" i="40"/>
  <c r="M41" i="40"/>
  <c r="E41" i="40"/>
  <c r="M40" i="40"/>
  <c r="E40" i="40"/>
  <c r="E39" i="40"/>
  <c r="M37" i="40"/>
  <c r="M36" i="40"/>
  <c r="E36" i="40"/>
  <c r="M35" i="40"/>
  <c r="E35" i="40"/>
  <c r="M34" i="40"/>
  <c r="E34" i="40"/>
  <c r="M33" i="40"/>
  <c r="E33" i="40"/>
  <c r="M32" i="40"/>
  <c r="E32" i="40"/>
  <c r="M31" i="40"/>
  <c r="E31" i="40"/>
  <c r="E30" i="40"/>
  <c r="E29" i="40"/>
  <c r="M28" i="40"/>
  <c r="M27" i="40"/>
  <c r="M26" i="40"/>
  <c r="E26" i="40"/>
  <c r="E25" i="40"/>
  <c r="E24" i="40"/>
  <c r="M23" i="40"/>
  <c r="E23" i="40"/>
  <c r="M22" i="40"/>
  <c r="M21" i="40"/>
  <c r="M20" i="40"/>
  <c r="E20" i="40"/>
  <c r="E19" i="40"/>
  <c r="E18" i="40"/>
  <c r="F17" i="40" s="1"/>
  <c r="M17" i="40"/>
  <c r="E17" i="40"/>
  <c r="M16" i="40"/>
  <c r="M15" i="40"/>
  <c r="M14" i="40"/>
  <c r="E14" i="40"/>
  <c r="E13" i="40"/>
  <c r="E12" i="40"/>
  <c r="M11" i="40"/>
  <c r="M10" i="40"/>
  <c r="M9" i="40"/>
  <c r="E9" i="40"/>
  <c r="M8" i="40"/>
  <c r="N7" i="40" s="1"/>
  <c r="E8" i="40"/>
  <c r="M7" i="40"/>
  <c r="E7" i="40"/>
  <c r="E6" i="40"/>
  <c r="K62" i="39"/>
  <c r="K61" i="39"/>
  <c r="K60" i="39"/>
  <c r="L59" i="39"/>
  <c r="K59" i="39"/>
  <c r="K56" i="39"/>
  <c r="E56" i="39"/>
  <c r="K55" i="39"/>
  <c r="E55" i="39"/>
  <c r="K54" i="39"/>
  <c r="E54" i="39"/>
  <c r="F53" i="39" s="1"/>
  <c r="K53" i="39"/>
  <c r="E53" i="39"/>
  <c r="K52" i="39"/>
  <c r="K51" i="39"/>
  <c r="E50" i="39"/>
  <c r="E49" i="39"/>
  <c r="F49" i="39" s="1"/>
  <c r="K48" i="39"/>
  <c r="K47" i="39"/>
  <c r="K46" i="39"/>
  <c r="E46" i="39"/>
  <c r="K45" i="39"/>
  <c r="E45" i="39"/>
  <c r="K44" i="39"/>
  <c r="E44" i="39"/>
  <c r="K41" i="39"/>
  <c r="E41" i="39"/>
  <c r="K40" i="39"/>
  <c r="E40" i="39"/>
  <c r="K39" i="39"/>
  <c r="F39" i="39"/>
  <c r="E39" i="39"/>
  <c r="K38" i="39"/>
  <c r="K37" i="39"/>
  <c r="L37" i="39" s="1"/>
  <c r="E36" i="39"/>
  <c r="E35" i="39"/>
  <c r="K34" i="39"/>
  <c r="E34" i="39"/>
  <c r="K33" i="39"/>
  <c r="E33" i="39"/>
  <c r="K32" i="39"/>
  <c r="E32" i="39"/>
  <c r="K31" i="39"/>
  <c r="E31" i="39"/>
  <c r="E30" i="39"/>
  <c r="K28" i="39"/>
  <c r="K27" i="39"/>
  <c r="E27" i="39"/>
  <c r="K26" i="39"/>
  <c r="E26" i="39"/>
  <c r="K25" i="39"/>
  <c r="E25" i="39"/>
  <c r="E24" i="39"/>
  <c r="K22" i="39"/>
  <c r="K21" i="39"/>
  <c r="E21" i="39"/>
  <c r="K20" i="39"/>
  <c r="E20" i="39"/>
  <c r="E19" i="39"/>
  <c r="E18" i="39"/>
  <c r="K17" i="39"/>
  <c r="E17" i="39"/>
  <c r="K16" i="39"/>
  <c r="K15" i="39"/>
  <c r="L15" i="39" s="1"/>
  <c r="E14" i="39"/>
  <c r="E13" i="39"/>
  <c r="K12" i="39"/>
  <c r="E12" i="39"/>
  <c r="K11" i="39"/>
  <c r="K10" i="39"/>
  <c r="K9" i="39"/>
  <c r="E9" i="39"/>
  <c r="K8" i="39"/>
  <c r="L8" i="39" s="1"/>
  <c r="E8" i="39"/>
  <c r="E7" i="39"/>
  <c r="D206" i="36"/>
  <c r="D205" i="36"/>
  <c r="D204" i="36"/>
  <c r="D203" i="36"/>
  <c r="D202" i="36"/>
  <c r="D201" i="36"/>
  <c r="D200" i="36"/>
  <c r="D199" i="36"/>
  <c r="D198" i="36"/>
  <c r="D197" i="36"/>
  <c r="D194" i="36"/>
  <c r="D193" i="36"/>
  <c r="D192" i="36"/>
  <c r="D191" i="36"/>
  <c r="D190" i="36"/>
  <c r="D187" i="36"/>
  <c r="D186" i="36"/>
  <c r="D185" i="36"/>
  <c r="D184" i="36"/>
  <c r="D183" i="36"/>
  <c r="D182" i="36"/>
  <c r="D181" i="36"/>
  <c r="D180" i="36"/>
  <c r="D179" i="36"/>
  <c r="D178" i="36"/>
  <c r="D177" i="36"/>
  <c r="E175" i="36" s="1"/>
  <c r="D176" i="36"/>
  <c r="D175" i="36"/>
  <c r="D171" i="36"/>
  <c r="D170" i="36"/>
  <c r="D169" i="36"/>
  <c r="D168" i="36"/>
  <c r="D167" i="36"/>
  <c r="D166" i="36"/>
  <c r="D165" i="36"/>
  <c r="D164" i="36"/>
  <c r="D163" i="36"/>
  <c r="D162" i="36"/>
  <c r="D161" i="36"/>
  <c r="D160" i="36"/>
  <c r="D159" i="36"/>
  <c r="D158" i="36"/>
  <c r="D157" i="36"/>
  <c r="D156" i="36"/>
  <c r="D155" i="36"/>
  <c r="D154" i="36"/>
  <c r="D153" i="36"/>
  <c r="D150" i="36"/>
  <c r="D149" i="36"/>
  <c r="D148" i="36"/>
  <c r="D147" i="36"/>
  <c r="D146" i="36"/>
  <c r="E146" i="36" s="1"/>
  <c r="D142" i="36"/>
  <c r="D141" i="36"/>
  <c r="D140" i="36"/>
  <c r="D139" i="36"/>
  <c r="D138" i="36"/>
  <c r="D137" i="36"/>
  <c r="D136" i="36"/>
  <c r="D135" i="36"/>
  <c r="D134" i="36"/>
  <c r="D133" i="36"/>
  <c r="D132" i="36"/>
  <c r="D131" i="36"/>
  <c r="D130" i="36"/>
  <c r="D129" i="36"/>
  <c r="D128" i="36"/>
  <c r="D127" i="36"/>
  <c r="D126" i="36"/>
  <c r="D125" i="36"/>
  <c r="D124" i="36"/>
  <c r="D123" i="36"/>
  <c r="D122" i="36"/>
  <c r="D119" i="36"/>
  <c r="D118" i="36"/>
  <c r="D117" i="36"/>
  <c r="D116" i="36"/>
  <c r="D115" i="36"/>
  <c r="D114" i="36"/>
  <c r="D113" i="36"/>
  <c r="D112" i="36"/>
  <c r="D111" i="36"/>
  <c r="D110" i="36"/>
  <c r="D109" i="36"/>
  <c r="D108" i="36"/>
  <c r="D107" i="36"/>
  <c r="D106" i="36"/>
  <c r="D105" i="36"/>
  <c r="D104" i="36"/>
  <c r="D103" i="36"/>
  <c r="D100" i="36"/>
  <c r="D99" i="36"/>
  <c r="D98" i="36"/>
  <c r="D97" i="36"/>
  <c r="D96" i="36"/>
  <c r="D95" i="36"/>
  <c r="D94" i="36"/>
  <c r="D93" i="36"/>
  <c r="D92" i="36"/>
  <c r="D91" i="36"/>
  <c r="E91" i="36" s="1"/>
  <c r="D88" i="36"/>
  <c r="D87" i="36"/>
  <c r="D86" i="36"/>
  <c r="D85" i="36"/>
  <c r="D84" i="36"/>
  <c r="D83" i="36"/>
  <c r="D82" i="36"/>
  <c r="D81" i="36"/>
  <c r="D80" i="36"/>
  <c r="D75" i="36"/>
  <c r="D74" i="36"/>
  <c r="D73" i="36"/>
  <c r="D72" i="36"/>
  <c r="D71" i="36"/>
  <c r="D70" i="36"/>
  <c r="D69" i="36"/>
  <c r="D68" i="36"/>
  <c r="D67" i="36"/>
  <c r="D66" i="36"/>
  <c r="D65" i="36"/>
  <c r="D64" i="36"/>
  <c r="D63" i="36"/>
  <c r="D62" i="36"/>
  <c r="D61" i="36"/>
  <c r="D60" i="36"/>
  <c r="D59" i="36"/>
  <c r="D58" i="36"/>
  <c r="D57" i="36"/>
  <c r="D56" i="36"/>
  <c r="D53" i="36"/>
  <c r="D52" i="36"/>
  <c r="D51" i="36"/>
  <c r="D50" i="36"/>
  <c r="D49" i="36"/>
  <c r="D48" i="36"/>
  <c r="D47" i="36"/>
  <c r="D46" i="36"/>
  <c r="D45" i="36"/>
  <c r="D44" i="36"/>
  <c r="D43" i="36"/>
  <c r="D42" i="36"/>
  <c r="D41" i="36"/>
  <c r="D40" i="36"/>
  <c r="D39" i="36"/>
  <c r="D38" i="36"/>
  <c r="D37" i="36"/>
  <c r="D36" i="36"/>
  <c r="D35" i="36"/>
  <c r="D31" i="36"/>
  <c r="D30" i="36"/>
  <c r="E30" i="36" s="1"/>
  <c r="D27" i="36"/>
  <c r="D26" i="36"/>
  <c r="D25" i="36"/>
  <c r="D24" i="36"/>
  <c r="D23" i="36"/>
  <c r="D22" i="36"/>
  <c r="D21" i="36"/>
  <c r="D20" i="36"/>
  <c r="D19" i="36"/>
  <c r="D18" i="36"/>
  <c r="E16" i="36" s="1"/>
  <c r="D17" i="36"/>
  <c r="D16" i="36"/>
  <c r="D13" i="36"/>
  <c r="D12" i="36"/>
  <c r="D11" i="36"/>
  <c r="D10" i="36"/>
  <c r="D9" i="36"/>
  <c r="D8" i="36"/>
  <c r="D7" i="36"/>
  <c r="L63" i="37"/>
  <c r="L62" i="37"/>
  <c r="L61" i="37"/>
  <c r="L60" i="37"/>
  <c r="L59" i="37"/>
  <c r="L56" i="37"/>
  <c r="L55" i="37"/>
  <c r="L54" i="37"/>
  <c r="L53" i="37"/>
  <c r="L52" i="37"/>
  <c r="L51" i="37"/>
  <c r="L48" i="37"/>
  <c r="L47" i="37"/>
  <c r="L46" i="37"/>
  <c r="L45" i="37"/>
  <c r="L42" i="37"/>
  <c r="L41" i="37"/>
  <c r="L40" i="37"/>
  <c r="L37" i="37"/>
  <c r="L36" i="37"/>
  <c r="L35" i="37"/>
  <c r="L34" i="37"/>
  <c r="L33" i="37"/>
  <c r="L30" i="37"/>
  <c r="L29" i="37"/>
  <c r="L28" i="37"/>
  <c r="L27" i="37"/>
  <c r="L24" i="37"/>
  <c r="L23" i="37"/>
  <c r="L22" i="37"/>
  <c r="L19" i="37"/>
  <c r="L18" i="37"/>
  <c r="L17" i="37"/>
  <c r="L16" i="37"/>
  <c r="L15" i="37"/>
  <c r="L12" i="37"/>
  <c r="L11" i="37"/>
  <c r="L10" i="37"/>
  <c r="L9" i="37"/>
  <c r="L8" i="37"/>
  <c r="L7" i="37"/>
  <c r="E40" i="35"/>
  <c r="E39" i="35"/>
  <c r="E38" i="35"/>
  <c r="E37" i="35"/>
  <c r="W23" i="33"/>
  <c r="Q23" i="33"/>
  <c r="K23" i="33"/>
  <c r="E23" i="33"/>
  <c r="W22" i="33"/>
  <c r="Q22" i="33"/>
  <c r="K22" i="33"/>
  <c r="E22" i="33"/>
  <c r="W21" i="33"/>
  <c r="Q21" i="33"/>
  <c r="K21" i="33"/>
  <c r="E21" i="33"/>
  <c r="W20" i="33"/>
  <c r="Q20" i="33"/>
  <c r="K20" i="33"/>
  <c r="E20" i="33"/>
  <c r="W18" i="33"/>
  <c r="Q18" i="33"/>
  <c r="K18" i="33"/>
  <c r="E18" i="33"/>
  <c r="W17" i="33"/>
  <c r="Q17" i="33"/>
  <c r="K17" i="33"/>
  <c r="E17" i="33"/>
  <c r="W16" i="33"/>
  <c r="Q16" i="33"/>
  <c r="K16" i="33"/>
  <c r="E16" i="33"/>
  <c r="W15" i="33"/>
  <c r="Q15" i="33"/>
  <c r="K15" i="33"/>
  <c r="E15" i="33"/>
  <c r="W13" i="33"/>
  <c r="Q13" i="33"/>
  <c r="K13" i="33"/>
  <c r="E13" i="33"/>
  <c r="W12" i="33"/>
  <c r="Q12" i="33"/>
  <c r="K12" i="33"/>
  <c r="E12" i="33"/>
  <c r="W11" i="33"/>
  <c r="Q11" i="33"/>
  <c r="K11" i="33"/>
  <c r="E11" i="33"/>
  <c r="W10" i="33"/>
  <c r="Q10" i="33"/>
  <c r="K10" i="33"/>
  <c r="E10" i="33"/>
  <c r="W8" i="33"/>
  <c r="Q8" i="33"/>
  <c r="K8" i="33"/>
  <c r="E8" i="33"/>
  <c r="W7" i="33"/>
  <c r="Q7" i="33"/>
  <c r="K7" i="33"/>
  <c r="E7" i="33"/>
  <c r="W6" i="33"/>
  <c r="Q6" i="33"/>
  <c r="K6" i="33"/>
  <c r="E6" i="33"/>
  <c r="W5" i="33"/>
  <c r="Q5" i="33"/>
  <c r="K5" i="33"/>
  <c r="E5" i="33"/>
  <c r="E28" i="30"/>
  <c r="E27" i="30"/>
  <c r="E26" i="30"/>
  <c r="E25" i="30"/>
  <c r="E24" i="30"/>
  <c r="E22" i="30"/>
  <c r="E21" i="30"/>
  <c r="E20" i="30"/>
  <c r="E19" i="30"/>
  <c r="E18" i="30"/>
  <c r="E16" i="30"/>
  <c r="E15" i="30"/>
  <c r="E14" i="30"/>
  <c r="E13" i="30"/>
  <c r="E12" i="30"/>
  <c r="E10" i="30"/>
  <c r="E9" i="30"/>
  <c r="E8" i="30"/>
  <c r="E7" i="30"/>
  <c r="E6" i="30"/>
  <c r="J49" i="22"/>
  <c r="J48" i="22"/>
  <c r="J47" i="22"/>
  <c r="J46" i="22"/>
  <c r="J45" i="22"/>
  <c r="J44" i="22"/>
  <c r="J43" i="22"/>
  <c r="J42" i="22"/>
  <c r="J41" i="22"/>
  <c r="J40" i="22"/>
  <c r="D40" i="22"/>
  <c r="J39" i="22"/>
  <c r="D39" i="22"/>
  <c r="J38" i="22"/>
  <c r="D38" i="22"/>
  <c r="J37" i="22"/>
  <c r="D37" i="22"/>
  <c r="J36" i="22"/>
  <c r="D36" i="22"/>
  <c r="E36" i="22" s="1"/>
  <c r="J35" i="22"/>
  <c r="J34" i="22"/>
  <c r="D34" i="22"/>
  <c r="J33" i="22"/>
  <c r="D33" i="22"/>
  <c r="J32" i="22"/>
  <c r="D32" i="22"/>
  <c r="J31" i="22"/>
  <c r="D31" i="22"/>
  <c r="J30" i="22"/>
  <c r="D30" i="22"/>
  <c r="J29" i="22"/>
  <c r="D29" i="22"/>
  <c r="J28" i="22"/>
  <c r="D28" i="22"/>
  <c r="J27" i="22"/>
  <c r="D27" i="22"/>
  <c r="J26" i="22"/>
  <c r="J25" i="22"/>
  <c r="D25" i="22"/>
  <c r="J24" i="22"/>
  <c r="D24" i="22"/>
  <c r="D23" i="22"/>
  <c r="J22" i="22"/>
  <c r="D22" i="22"/>
  <c r="J21" i="22"/>
  <c r="D21" i="22"/>
  <c r="J20" i="22"/>
  <c r="D20" i="22"/>
  <c r="J19" i="22"/>
  <c r="D19" i="22"/>
  <c r="J18" i="22"/>
  <c r="D18" i="22"/>
  <c r="J17" i="22"/>
  <c r="D17" i="22"/>
  <c r="J16" i="22"/>
  <c r="D16" i="22"/>
  <c r="J15" i="22"/>
  <c r="D15" i="22"/>
  <c r="J14" i="22"/>
  <c r="D14" i="22"/>
  <c r="J13" i="22"/>
  <c r="D13" i="22"/>
  <c r="J12" i="22"/>
  <c r="D12" i="22"/>
  <c r="J11" i="22"/>
  <c r="D11" i="22"/>
  <c r="J10" i="22"/>
  <c r="J9" i="22"/>
  <c r="D9" i="22"/>
  <c r="J8" i="22"/>
  <c r="D8" i="22"/>
  <c r="J7" i="22"/>
  <c r="D7" i="22"/>
  <c r="J6" i="22"/>
  <c r="D6" i="22"/>
  <c r="J67" i="21"/>
  <c r="J66" i="21"/>
  <c r="J65" i="21"/>
  <c r="J64" i="21"/>
  <c r="J63" i="21"/>
  <c r="K63" i="21" s="1"/>
  <c r="J61" i="21"/>
  <c r="J60" i="21"/>
  <c r="J59" i="21"/>
  <c r="J58" i="21"/>
  <c r="J57" i="21"/>
  <c r="J55" i="21"/>
  <c r="J54" i="21"/>
  <c r="J53" i="21"/>
  <c r="D53" i="21"/>
  <c r="J52" i="21"/>
  <c r="D52" i="21"/>
  <c r="J51" i="21"/>
  <c r="K51" i="21" s="1"/>
  <c r="D51" i="21"/>
  <c r="D50" i="21"/>
  <c r="J49" i="21"/>
  <c r="E49" i="21"/>
  <c r="D49" i="21"/>
  <c r="J48" i="21"/>
  <c r="J47" i="21"/>
  <c r="J46" i="21"/>
  <c r="J45" i="21"/>
  <c r="D45" i="21"/>
  <c r="D44" i="21"/>
  <c r="J43" i="21"/>
  <c r="D43" i="21"/>
  <c r="J42" i="21"/>
  <c r="D42" i="21"/>
  <c r="J41" i="21"/>
  <c r="D41" i="21"/>
  <c r="J40" i="21"/>
  <c r="J39" i="21"/>
  <c r="D39" i="21"/>
  <c r="D38" i="21"/>
  <c r="D37" i="21"/>
  <c r="D36" i="21"/>
  <c r="E35" i="21" s="1"/>
  <c r="J35" i="21"/>
  <c r="D35" i="21"/>
  <c r="J34" i="21"/>
  <c r="J33" i="21"/>
  <c r="J32" i="21"/>
  <c r="J31" i="21"/>
  <c r="D30" i="21"/>
  <c r="J29" i="21"/>
  <c r="D29" i="21"/>
  <c r="J28" i="21"/>
  <c r="D28" i="21"/>
  <c r="J27" i="21"/>
  <c r="D27" i="21"/>
  <c r="J26" i="21"/>
  <c r="D26" i="21"/>
  <c r="E26" i="21" s="1"/>
  <c r="J25" i="21"/>
  <c r="K25" i="21" s="1"/>
  <c r="J23" i="21"/>
  <c r="D23" i="21"/>
  <c r="J22" i="21"/>
  <c r="D22" i="21"/>
  <c r="J21" i="21"/>
  <c r="D21" i="21"/>
  <c r="J20" i="21"/>
  <c r="D20" i="21"/>
  <c r="J19" i="21"/>
  <c r="D19" i="21"/>
  <c r="J17" i="21"/>
  <c r="D17" i="21"/>
  <c r="J16" i="21"/>
  <c r="D16" i="21"/>
  <c r="J15" i="21"/>
  <c r="D15" i="21"/>
  <c r="J14" i="21"/>
  <c r="D14" i="21"/>
  <c r="J13" i="21"/>
  <c r="K13" i="21" s="1"/>
  <c r="D13" i="21"/>
  <c r="E13" i="21" s="1"/>
  <c r="J11" i="21"/>
  <c r="D11" i="21"/>
  <c r="J10" i="21"/>
  <c r="D10" i="21"/>
  <c r="J9" i="21"/>
  <c r="D9" i="21"/>
  <c r="J8" i="21"/>
  <c r="D8" i="21"/>
  <c r="J7" i="21"/>
  <c r="D7" i="21"/>
  <c r="F103" i="20"/>
  <c r="E103" i="20"/>
  <c r="F102" i="20"/>
  <c r="E102" i="20"/>
  <c r="F101" i="20"/>
  <c r="E101" i="20"/>
  <c r="F100" i="20"/>
  <c r="E100" i="20"/>
  <c r="F99" i="20"/>
  <c r="G99" i="20" s="1"/>
  <c r="E99" i="20"/>
  <c r="F98" i="20"/>
  <c r="E98" i="20"/>
  <c r="F97" i="20"/>
  <c r="E97" i="20"/>
  <c r="F96" i="20"/>
  <c r="E96" i="20"/>
  <c r="F95" i="20"/>
  <c r="G94" i="20" s="1"/>
  <c r="E95" i="20"/>
  <c r="F94" i="20"/>
  <c r="E94" i="20"/>
  <c r="F93" i="20"/>
  <c r="E93" i="20"/>
  <c r="F92" i="20"/>
  <c r="E92" i="20"/>
  <c r="F91" i="20"/>
  <c r="E91" i="20"/>
  <c r="F90" i="20"/>
  <c r="E90" i="20"/>
  <c r="F89" i="20"/>
  <c r="G89" i="20" s="1"/>
  <c r="E89" i="20"/>
  <c r="F88" i="20"/>
  <c r="E88" i="20"/>
  <c r="F87" i="20"/>
  <c r="E87" i="20"/>
  <c r="F86" i="20"/>
  <c r="E86" i="20"/>
  <c r="F85" i="20"/>
  <c r="E85" i="20"/>
  <c r="F84" i="20"/>
  <c r="E84" i="20"/>
  <c r="F83" i="20"/>
  <c r="E83" i="20"/>
  <c r="F82" i="20"/>
  <c r="E82" i="20"/>
  <c r="F81" i="20"/>
  <c r="E81" i="20"/>
  <c r="F80" i="20"/>
  <c r="E80" i="20"/>
  <c r="F79" i="20"/>
  <c r="G79" i="20" s="1"/>
  <c r="E79" i="20"/>
  <c r="F78" i="20"/>
  <c r="E78" i="20"/>
  <c r="F77" i="20"/>
  <c r="E77" i="20"/>
  <c r="F76" i="20"/>
  <c r="E76" i="20"/>
  <c r="F75" i="20"/>
  <c r="E75" i="20"/>
  <c r="F74" i="20"/>
  <c r="E74" i="20"/>
  <c r="F73" i="20"/>
  <c r="E73" i="20"/>
  <c r="F72" i="20"/>
  <c r="E72" i="20"/>
  <c r="F71" i="20"/>
  <c r="E71" i="20"/>
  <c r="F70" i="20"/>
  <c r="E70" i="20"/>
  <c r="F69" i="20"/>
  <c r="G69" i="20" s="1"/>
  <c r="E69" i="20"/>
  <c r="F68" i="20"/>
  <c r="E68" i="20"/>
  <c r="F67" i="20"/>
  <c r="E67" i="20"/>
  <c r="F66" i="20"/>
  <c r="E66" i="20"/>
  <c r="F65" i="20"/>
  <c r="E65" i="20"/>
  <c r="F64" i="20"/>
  <c r="E64" i="20"/>
  <c r="F63" i="20"/>
  <c r="E63" i="20"/>
  <c r="F62" i="20"/>
  <c r="E62" i="20"/>
  <c r="F61" i="20"/>
  <c r="E61" i="20"/>
  <c r="F60" i="20"/>
  <c r="E60" i="20"/>
  <c r="F59" i="20"/>
  <c r="G59" i="20" s="1"/>
  <c r="E59" i="20"/>
  <c r="F58" i="20"/>
  <c r="E58" i="20"/>
  <c r="F57" i="20"/>
  <c r="E57" i="20"/>
  <c r="F56" i="20"/>
  <c r="E56" i="20"/>
  <c r="F55" i="20"/>
  <c r="E55" i="20"/>
  <c r="F54" i="20"/>
  <c r="E54" i="20"/>
  <c r="F53" i="20"/>
  <c r="E53" i="20"/>
  <c r="F52" i="20"/>
  <c r="E52" i="20"/>
  <c r="F51" i="20"/>
  <c r="E51" i="20"/>
  <c r="F50" i="20"/>
  <c r="E50" i="20"/>
  <c r="F49" i="20"/>
  <c r="E49" i="20"/>
  <c r="F48" i="20"/>
  <c r="E48" i="20"/>
  <c r="F47" i="20"/>
  <c r="E47" i="20"/>
  <c r="F46" i="20"/>
  <c r="E46" i="20"/>
  <c r="F45" i="20"/>
  <c r="E45" i="20"/>
  <c r="F44" i="20"/>
  <c r="E44" i="20"/>
  <c r="F43" i="20"/>
  <c r="E43" i="20"/>
  <c r="F42" i="20"/>
  <c r="E42" i="20"/>
  <c r="F41" i="20"/>
  <c r="E41" i="20"/>
  <c r="F40" i="20"/>
  <c r="E40" i="20"/>
  <c r="F39" i="20"/>
  <c r="E39" i="20"/>
  <c r="F38" i="20"/>
  <c r="E38" i="20"/>
  <c r="F37" i="20"/>
  <c r="E37" i="20"/>
  <c r="F36" i="20"/>
  <c r="E36" i="20"/>
  <c r="F35" i="20"/>
  <c r="E35" i="20"/>
  <c r="F34" i="20"/>
  <c r="G34" i="20" s="1"/>
  <c r="E34" i="20"/>
  <c r="F33" i="20"/>
  <c r="E33" i="20"/>
  <c r="F32" i="20"/>
  <c r="E32" i="20"/>
  <c r="F31" i="20"/>
  <c r="E31" i="20"/>
  <c r="F30" i="20"/>
  <c r="E30" i="20"/>
  <c r="F29" i="20"/>
  <c r="E29" i="20"/>
  <c r="F28" i="20"/>
  <c r="E28" i="20"/>
  <c r="F27" i="20"/>
  <c r="E27" i="20"/>
  <c r="F26" i="20"/>
  <c r="E26" i="20"/>
  <c r="F25" i="20"/>
  <c r="E25" i="20"/>
  <c r="F24" i="20"/>
  <c r="G24" i="20" s="1"/>
  <c r="E24" i="20"/>
  <c r="F23" i="20"/>
  <c r="E23" i="20"/>
  <c r="F22" i="20"/>
  <c r="E22" i="20"/>
  <c r="F21" i="20"/>
  <c r="E21" i="20"/>
  <c r="F20" i="20"/>
  <c r="E20" i="20"/>
  <c r="F19" i="20"/>
  <c r="E19" i="20"/>
  <c r="F18" i="20"/>
  <c r="E18" i="20"/>
  <c r="F17" i="20"/>
  <c r="E17" i="20"/>
  <c r="F16" i="20"/>
  <c r="E16" i="20"/>
  <c r="F15" i="20"/>
  <c r="E15" i="20"/>
  <c r="G14" i="20"/>
  <c r="F14" i="20"/>
  <c r="E14" i="20"/>
  <c r="F13" i="20"/>
  <c r="E13" i="20"/>
  <c r="F12" i="20"/>
  <c r="E12" i="20"/>
  <c r="F11" i="20"/>
  <c r="E11" i="20"/>
  <c r="F10" i="20"/>
  <c r="E10" i="20"/>
  <c r="F9" i="20"/>
  <c r="G9" i="20" s="1"/>
  <c r="E9" i="20"/>
  <c r="F8" i="20"/>
  <c r="E8" i="20"/>
  <c r="F7" i="20"/>
  <c r="E7" i="20"/>
  <c r="F6" i="20"/>
  <c r="E6" i="20"/>
  <c r="F5" i="20"/>
  <c r="E5" i="20"/>
  <c r="F4" i="20"/>
  <c r="E4" i="20"/>
  <c r="L65" i="19"/>
  <c r="L64" i="19"/>
  <c r="L63" i="19"/>
  <c r="L62" i="19"/>
  <c r="M62" i="19" s="1"/>
  <c r="L60" i="19"/>
  <c r="L59" i="19"/>
  <c r="E59" i="19"/>
  <c r="L58" i="19"/>
  <c r="E58" i="19"/>
  <c r="L57" i="19"/>
  <c r="E57" i="19"/>
  <c r="E56" i="19"/>
  <c r="L55" i="19"/>
  <c r="L54" i="19"/>
  <c r="E54" i="19"/>
  <c r="L53" i="19"/>
  <c r="E53" i="19"/>
  <c r="L52" i="19"/>
  <c r="E52" i="19"/>
  <c r="L51" i="19"/>
  <c r="E51" i="19"/>
  <c r="E50" i="19"/>
  <c r="L49" i="19"/>
  <c r="L48" i="19"/>
  <c r="E48" i="19"/>
  <c r="L47" i="19"/>
  <c r="E47" i="19"/>
  <c r="L46" i="19"/>
  <c r="E46" i="19"/>
  <c r="L45" i="19"/>
  <c r="E45" i="19"/>
  <c r="E44" i="19"/>
  <c r="L43" i="19"/>
  <c r="L42" i="19"/>
  <c r="E42" i="19"/>
  <c r="L41" i="19"/>
  <c r="E41" i="19"/>
  <c r="L40" i="19"/>
  <c r="E40" i="19"/>
  <c r="L39" i="19"/>
  <c r="E39" i="19"/>
  <c r="E38" i="19"/>
  <c r="L37" i="19"/>
  <c r="L36" i="19"/>
  <c r="L35" i="19"/>
  <c r="E34" i="19"/>
  <c r="L33" i="19"/>
  <c r="E33" i="19"/>
  <c r="L32" i="19"/>
  <c r="E32" i="19"/>
  <c r="L31" i="19"/>
  <c r="E31" i="19"/>
  <c r="L30" i="19"/>
  <c r="E30" i="19"/>
  <c r="L29" i="19"/>
  <c r="E28" i="19"/>
  <c r="L27" i="19"/>
  <c r="E27" i="19"/>
  <c r="L26" i="19"/>
  <c r="E26" i="19"/>
  <c r="L25" i="19"/>
  <c r="E25" i="19"/>
  <c r="L24" i="19"/>
  <c r="E24" i="19"/>
  <c r="L23" i="19"/>
  <c r="M23" i="19" s="1"/>
  <c r="E22" i="19"/>
  <c r="L21" i="19"/>
  <c r="E21" i="19"/>
  <c r="L20" i="19"/>
  <c r="E20" i="19"/>
  <c r="L19" i="19"/>
  <c r="E19" i="19"/>
  <c r="F18" i="19" s="1"/>
  <c r="L18" i="19"/>
  <c r="E18" i="19"/>
  <c r="L17" i="19"/>
  <c r="E16" i="19"/>
  <c r="L15" i="19"/>
  <c r="E15" i="19"/>
  <c r="L14" i="19"/>
  <c r="E14" i="19"/>
  <c r="L13" i="19"/>
  <c r="E13" i="19"/>
  <c r="L12" i="19"/>
  <c r="L11" i="19"/>
  <c r="E11" i="19"/>
  <c r="E10" i="19"/>
  <c r="L9" i="19"/>
  <c r="E9" i="19"/>
  <c r="L8" i="19"/>
  <c r="E8" i="19"/>
  <c r="L7" i="19"/>
  <c r="E7" i="19"/>
  <c r="L6" i="19"/>
  <c r="L5" i="19"/>
  <c r="AB34" i="18"/>
  <c r="AA34" i="18"/>
  <c r="Z34" i="18"/>
  <c r="Y34" i="18"/>
  <c r="X34" i="18"/>
  <c r="W34" i="18"/>
  <c r="V34" i="18"/>
  <c r="AB33" i="18"/>
  <c r="AA33" i="18"/>
  <c r="Z33" i="18"/>
  <c r="Y33" i="18"/>
  <c r="X33" i="18"/>
  <c r="W33" i="18"/>
  <c r="V33" i="18"/>
  <c r="AB31" i="18"/>
  <c r="AA31" i="18"/>
  <c r="Z31" i="18"/>
  <c r="Y31" i="18"/>
  <c r="X31" i="18"/>
  <c r="W31" i="18"/>
  <c r="V31" i="18"/>
  <c r="AB30" i="18"/>
  <c r="AA30" i="18"/>
  <c r="Z30" i="18"/>
  <c r="Y30" i="18"/>
  <c r="X30" i="18"/>
  <c r="W30" i="18"/>
  <c r="V30" i="18"/>
  <c r="AB29" i="18"/>
  <c r="AA29" i="18"/>
  <c r="Z29" i="18"/>
  <c r="Y29" i="18"/>
  <c r="X29" i="18"/>
  <c r="W29" i="18"/>
  <c r="V29" i="18"/>
  <c r="AB28" i="18"/>
  <c r="AA28" i="18"/>
  <c r="Z28" i="18"/>
  <c r="Y28" i="18"/>
  <c r="X28" i="18"/>
  <c r="W28" i="18"/>
  <c r="V28" i="18"/>
  <c r="AB27" i="18"/>
  <c r="AA27" i="18"/>
  <c r="Z27" i="18"/>
  <c r="Y27" i="18"/>
  <c r="X27" i="18"/>
  <c r="W27" i="18"/>
  <c r="V27" i="18"/>
  <c r="AB25" i="18"/>
  <c r="AA25" i="18"/>
  <c r="Z25" i="18"/>
  <c r="Y25" i="18"/>
  <c r="X25" i="18"/>
  <c r="W25" i="18"/>
  <c r="V25" i="18"/>
  <c r="AB24" i="18"/>
  <c r="AA24" i="18"/>
  <c r="Z24" i="18"/>
  <c r="Y24" i="18"/>
  <c r="X24" i="18"/>
  <c r="W24" i="18"/>
  <c r="V24" i="18"/>
  <c r="AB23" i="18"/>
  <c r="AA23" i="18"/>
  <c r="Z23" i="18"/>
  <c r="Y23" i="18"/>
  <c r="X23" i="18"/>
  <c r="W23" i="18"/>
  <c r="V23" i="18"/>
  <c r="AB21" i="18"/>
  <c r="AA21" i="18"/>
  <c r="Z21" i="18"/>
  <c r="Y21" i="18"/>
  <c r="X21" i="18"/>
  <c r="W21" i="18"/>
  <c r="V21" i="18"/>
  <c r="AA20" i="18"/>
  <c r="Z20" i="18"/>
  <c r="Y20" i="18"/>
  <c r="X20" i="18"/>
  <c r="W20" i="18"/>
  <c r="V20" i="18"/>
  <c r="AB19" i="18"/>
  <c r="AA19" i="18"/>
  <c r="Z19" i="18"/>
  <c r="Y19" i="18"/>
  <c r="X19" i="18"/>
  <c r="W19" i="18"/>
  <c r="V19" i="18"/>
  <c r="AB17" i="18"/>
  <c r="AA17" i="18"/>
  <c r="Z17" i="18"/>
  <c r="Y17" i="18"/>
  <c r="X17" i="18"/>
  <c r="W17" i="18"/>
  <c r="V17" i="18"/>
  <c r="AB16" i="18"/>
  <c r="AA16" i="18"/>
  <c r="Z16" i="18"/>
  <c r="Y16" i="18"/>
  <c r="X16" i="18"/>
  <c r="W16" i="18"/>
  <c r="V16" i="18"/>
  <c r="AB14" i="18"/>
  <c r="AA14" i="18"/>
  <c r="Z14" i="18"/>
  <c r="Y14" i="18"/>
  <c r="X14" i="18"/>
  <c r="W14" i="18"/>
  <c r="V14" i="18"/>
  <c r="AB13" i="18"/>
  <c r="AA13" i="18"/>
  <c r="Z13" i="18"/>
  <c r="Y13" i="18"/>
  <c r="X13" i="18"/>
  <c r="W13" i="18"/>
  <c r="V13" i="18"/>
  <c r="AB12" i="18"/>
  <c r="AA12" i="18"/>
  <c r="Z12" i="18"/>
  <c r="Y12" i="18"/>
  <c r="X12" i="18"/>
  <c r="W12" i="18"/>
  <c r="V12" i="18"/>
  <c r="AB11" i="18"/>
  <c r="AA11" i="18"/>
  <c r="Z11" i="18"/>
  <c r="Y11" i="18"/>
  <c r="X11" i="18"/>
  <c r="W11" i="18"/>
  <c r="V11" i="18"/>
  <c r="AB9" i="18"/>
  <c r="AA9" i="18"/>
  <c r="Z9" i="18"/>
  <c r="Y9" i="18"/>
  <c r="X9" i="18"/>
  <c r="W9" i="18"/>
  <c r="V9" i="18"/>
  <c r="AB8" i="18"/>
  <c r="AA8" i="18"/>
  <c r="Z8" i="18"/>
  <c r="Y8" i="18"/>
  <c r="X8" i="18"/>
  <c r="W8" i="18"/>
  <c r="V8" i="18"/>
  <c r="AB7" i="18"/>
  <c r="AA7" i="18"/>
  <c r="Z7" i="18"/>
  <c r="Y7" i="18"/>
  <c r="X7" i="18"/>
  <c r="W7" i="18"/>
  <c r="V7" i="18"/>
  <c r="E31" i="17"/>
  <c r="E30" i="17"/>
  <c r="E29" i="17"/>
  <c r="F29" i="17" s="1"/>
  <c r="E28" i="17"/>
  <c r="E27" i="17"/>
  <c r="E26" i="17"/>
  <c r="E25" i="17"/>
  <c r="E24" i="17"/>
  <c r="E23" i="17"/>
  <c r="E22" i="17"/>
  <c r="E21" i="17"/>
  <c r="E20" i="17"/>
  <c r="F20" i="17" s="1"/>
  <c r="E19" i="17"/>
  <c r="E18" i="17"/>
  <c r="E17" i="17"/>
  <c r="F17" i="17" s="1"/>
  <c r="E16" i="17"/>
  <c r="E15" i="17"/>
  <c r="E14" i="17"/>
  <c r="E13" i="17"/>
  <c r="E12" i="17"/>
  <c r="F11" i="17" s="1"/>
  <c r="E11" i="17"/>
  <c r="E10" i="17"/>
  <c r="E9" i="17"/>
  <c r="E8" i="17"/>
  <c r="E7" i="17"/>
  <c r="E6" i="17"/>
  <c r="E5" i="17"/>
  <c r="F61" i="15"/>
  <c r="F60" i="15"/>
  <c r="F59" i="15"/>
  <c r="D55" i="15"/>
  <c r="F55" i="15" s="1"/>
  <c r="F54" i="15"/>
  <c r="E34" i="15"/>
  <c r="D34" i="15"/>
  <c r="F34" i="15" s="1"/>
  <c r="D30" i="15"/>
  <c r="F30" i="15" s="1"/>
  <c r="E23" i="15"/>
  <c r="D23" i="15"/>
  <c r="D19" i="15"/>
  <c r="F19" i="15" s="1"/>
  <c r="F18" i="15"/>
  <c r="D17" i="15"/>
  <c r="F17" i="15" s="1"/>
  <c r="A17" i="15"/>
  <c r="D15" i="15"/>
  <c r="F15" i="15" s="1"/>
  <c r="A15" i="15"/>
  <c r="D13" i="15"/>
  <c r="F13" i="15" s="1"/>
  <c r="F10" i="15"/>
  <c r="D8" i="15"/>
  <c r="F8" i="15" s="1"/>
  <c r="F7" i="15"/>
  <c r="F6" i="15"/>
  <c r="E4" i="15"/>
  <c r="D4" i="15"/>
  <c r="F4" i="15" s="1"/>
  <c r="D2" i="15"/>
  <c r="F2" i="15" s="1"/>
  <c r="D80" i="12"/>
  <c r="J79" i="12"/>
  <c r="D79" i="12"/>
  <c r="J78" i="12"/>
  <c r="D78" i="12"/>
  <c r="J77" i="12"/>
  <c r="D77" i="12"/>
  <c r="J76" i="12"/>
  <c r="D76" i="12"/>
  <c r="J75" i="12"/>
  <c r="D75" i="12"/>
  <c r="J74" i="12"/>
  <c r="D74" i="12"/>
  <c r="J73" i="12"/>
  <c r="D73" i="12"/>
  <c r="J72" i="12"/>
  <c r="D72" i="12"/>
  <c r="J71" i="12"/>
  <c r="D71" i="12"/>
  <c r="J70" i="12"/>
  <c r="D70" i="12"/>
  <c r="J69" i="12"/>
  <c r="D69" i="12"/>
  <c r="J68" i="12"/>
  <c r="D68" i="12"/>
  <c r="J67" i="12"/>
  <c r="D67" i="12"/>
  <c r="J66" i="12"/>
  <c r="D66" i="12"/>
  <c r="J65" i="12"/>
  <c r="D65" i="12"/>
  <c r="J64" i="12"/>
  <c r="D64" i="12"/>
  <c r="J63" i="12"/>
  <c r="K63" i="12" s="1"/>
  <c r="D63" i="12"/>
  <c r="J62" i="12"/>
  <c r="D62" i="12"/>
  <c r="J61" i="12"/>
  <c r="D61" i="12"/>
  <c r="J60" i="12"/>
  <c r="D60" i="12"/>
  <c r="J59" i="12"/>
  <c r="D59" i="12"/>
  <c r="J58" i="12"/>
  <c r="D58" i="12"/>
  <c r="J57" i="12"/>
  <c r="D57" i="12"/>
  <c r="J56" i="12"/>
  <c r="D56" i="12"/>
  <c r="E55" i="12" s="1"/>
  <c r="J55" i="12"/>
  <c r="D55" i="12"/>
  <c r="J54" i="12"/>
  <c r="K53" i="12" s="1"/>
  <c r="D54" i="12"/>
  <c r="J53" i="12"/>
  <c r="D53" i="12"/>
  <c r="J52" i="12"/>
  <c r="D52" i="12"/>
  <c r="J51" i="12"/>
  <c r="D51" i="12"/>
  <c r="J50" i="12"/>
  <c r="D50" i="12"/>
  <c r="J49" i="12"/>
  <c r="D49" i="12"/>
  <c r="J48" i="12"/>
  <c r="D48" i="12"/>
  <c r="J47" i="12"/>
  <c r="D47" i="12"/>
  <c r="J46" i="12"/>
  <c r="K46" i="12" s="1"/>
  <c r="D46" i="12"/>
  <c r="J45" i="12"/>
  <c r="D45" i="12"/>
  <c r="J44" i="12"/>
  <c r="D44" i="12"/>
  <c r="J43" i="12"/>
  <c r="D43" i="12"/>
  <c r="J42" i="12"/>
  <c r="D42" i="12"/>
  <c r="J41" i="12"/>
  <c r="D41" i="12"/>
  <c r="J40" i="12"/>
  <c r="D40" i="12"/>
  <c r="J39" i="12"/>
  <c r="D39" i="12"/>
  <c r="J38" i="12"/>
  <c r="D38" i="12"/>
  <c r="J37" i="12"/>
  <c r="D37" i="12"/>
  <c r="J36" i="12"/>
  <c r="D36" i="12"/>
  <c r="J35" i="12"/>
  <c r="D35" i="12"/>
  <c r="J34" i="12"/>
  <c r="K33" i="12" s="1"/>
  <c r="D34" i="12"/>
  <c r="J33" i="12"/>
  <c r="D33" i="12"/>
  <c r="E33" i="12" s="1"/>
  <c r="J32" i="12"/>
  <c r="D32" i="12"/>
  <c r="J31" i="12"/>
  <c r="D31" i="12"/>
  <c r="J30" i="12"/>
  <c r="D30" i="12"/>
  <c r="J29" i="12"/>
  <c r="D29" i="12"/>
  <c r="J28" i="12"/>
  <c r="D28" i="12"/>
  <c r="J27" i="12"/>
  <c r="D27" i="12"/>
  <c r="J26" i="12"/>
  <c r="D26" i="12"/>
  <c r="J25" i="12"/>
  <c r="D25" i="12"/>
  <c r="J24" i="12"/>
  <c r="D24" i="12"/>
  <c r="J23" i="12"/>
  <c r="D23" i="12"/>
  <c r="J22" i="12"/>
  <c r="K21" i="12" s="1"/>
  <c r="D22" i="12"/>
  <c r="J21" i="12"/>
  <c r="D21" i="12"/>
  <c r="E21" i="12" s="1"/>
  <c r="J20" i="12"/>
  <c r="D20" i="12"/>
  <c r="J19" i="12"/>
  <c r="D19" i="12"/>
  <c r="J18" i="12"/>
  <c r="D18" i="12"/>
  <c r="J17" i="12"/>
  <c r="D17" i="12"/>
  <c r="J16" i="12"/>
  <c r="D16" i="12"/>
  <c r="J15" i="12"/>
  <c r="D15" i="12"/>
  <c r="E13" i="12" s="1"/>
  <c r="J14" i="12"/>
  <c r="D14" i="12"/>
  <c r="J13" i="12"/>
  <c r="K13" i="12" s="1"/>
  <c r="D13" i="12"/>
  <c r="J12" i="12"/>
  <c r="D12" i="12"/>
  <c r="J11" i="12"/>
  <c r="D11" i="12"/>
  <c r="J10" i="12"/>
  <c r="D10" i="12"/>
  <c r="J9" i="12"/>
  <c r="D9" i="12"/>
  <c r="J8" i="12"/>
  <c r="D8" i="12"/>
  <c r="J7" i="12"/>
  <c r="D7" i="12"/>
  <c r="J6" i="12"/>
  <c r="D6" i="12"/>
  <c r="D301" i="11"/>
  <c r="D300" i="11"/>
  <c r="D299" i="11"/>
  <c r="D298" i="11"/>
  <c r="D297" i="11"/>
  <c r="D296" i="11"/>
  <c r="D295" i="11"/>
  <c r="D294" i="11"/>
  <c r="D293" i="11"/>
  <c r="D292" i="11"/>
  <c r="D291" i="11"/>
  <c r="D290" i="11"/>
  <c r="D289" i="11"/>
  <c r="D288" i="11"/>
  <c r="D287" i="11"/>
  <c r="D286" i="11"/>
  <c r="D285" i="11"/>
  <c r="D284" i="11"/>
  <c r="D283" i="11"/>
  <c r="D282" i="11"/>
  <c r="D281" i="11"/>
  <c r="D280" i="11"/>
  <c r="D279" i="11"/>
  <c r="D278" i="11"/>
  <c r="D277" i="11"/>
  <c r="D276" i="11"/>
  <c r="D275" i="11"/>
  <c r="D274" i="11"/>
  <c r="D273" i="11"/>
  <c r="D272" i="11"/>
  <c r="D271" i="11"/>
  <c r="D270" i="11"/>
  <c r="D269" i="11"/>
  <c r="D267" i="11"/>
  <c r="D266" i="11"/>
  <c r="D265" i="11"/>
  <c r="D264" i="11"/>
  <c r="D263" i="11"/>
  <c r="D262" i="11"/>
  <c r="D261" i="11"/>
  <c r="D260" i="11"/>
  <c r="D259" i="11"/>
  <c r="D258" i="11"/>
  <c r="D257" i="11"/>
  <c r="D256" i="11"/>
  <c r="D255" i="11"/>
  <c r="D254" i="11"/>
  <c r="D253" i="11"/>
  <c r="D252" i="11"/>
  <c r="D251" i="11"/>
  <c r="D250" i="11"/>
  <c r="D249" i="11"/>
  <c r="D248" i="11"/>
  <c r="D247" i="11"/>
  <c r="D246" i="11"/>
  <c r="D245" i="11"/>
  <c r="D244" i="11"/>
  <c r="D243" i="11"/>
  <c r="D242" i="11"/>
  <c r="D241" i="11"/>
  <c r="I240" i="11"/>
  <c r="D240" i="11"/>
  <c r="I239" i="11"/>
  <c r="D239" i="11"/>
  <c r="I238" i="11"/>
  <c r="D238" i="11"/>
  <c r="I237" i="11"/>
  <c r="D237" i="11"/>
  <c r="I236" i="11"/>
  <c r="D236" i="11"/>
  <c r="I235" i="11"/>
  <c r="D235" i="11"/>
  <c r="I234" i="11"/>
  <c r="D234" i="11"/>
  <c r="I233" i="11"/>
  <c r="D233" i="11"/>
  <c r="I232" i="11"/>
  <c r="D232" i="11"/>
  <c r="I231" i="11"/>
  <c r="D231" i="11"/>
  <c r="I230" i="11"/>
  <c r="D230" i="11"/>
  <c r="I229" i="11"/>
  <c r="D229" i="11"/>
  <c r="I228" i="11"/>
  <c r="D228" i="11"/>
  <c r="I227" i="11"/>
  <c r="D227" i="11"/>
  <c r="I226" i="11"/>
  <c r="D226" i="11"/>
  <c r="I225" i="11"/>
  <c r="D225" i="11"/>
  <c r="I224" i="11"/>
  <c r="D224" i="11"/>
  <c r="I223" i="11"/>
  <c r="D223" i="11"/>
  <c r="I222" i="11"/>
  <c r="D222" i="11"/>
  <c r="I221" i="11"/>
  <c r="D221" i="11"/>
  <c r="I220" i="11"/>
  <c r="I219" i="11"/>
  <c r="D219" i="11"/>
  <c r="I218" i="11"/>
  <c r="D218" i="11"/>
  <c r="I217" i="11"/>
  <c r="D217" i="11"/>
  <c r="I216" i="11"/>
  <c r="D216" i="11"/>
  <c r="I215" i="11"/>
  <c r="D215" i="11"/>
  <c r="I214" i="11"/>
  <c r="D214" i="11"/>
  <c r="J213" i="11"/>
  <c r="I213" i="11"/>
  <c r="D213" i="11"/>
  <c r="D212" i="11"/>
  <c r="I211" i="11"/>
  <c r="D211" i="11"/>
  <c r="I210" i="11"/>
  <c r="D210" i="11"/>
  <c r="I209" i="11"/>
  <c r="D209" i="11"/>
  <c r="I208" i="11"/>
  <c r="D208" i="11"/>
  <c r="I207" i="11"/>
  <c r="D207" i="11"/>
  <c r="I206" i="11"/>
  <c r="D206" i="11"/>
  <c r="I205" i="11"/>
  <c r="D205" i="11"/>
  <c r="I204" i="11"/>
  <c r="D204" i="11"/>
  <c r="I203" i="11"/>
  <c r="D203" i="11"/>
  <c r="I202" i="11"/>
  <c r="D202" i="11"/>
  <c r="I201" i="11"/>
  <c r="D201" i="11"/>
  <c r="I200" i="11"/>
  <c r="D200" i="11"/>
  <c r="I199" i="11"/>
  <c r="D199" i="11"/>
  <c r="I198" i="11"/>
  <c r="D198" i="11"/>
  <c r="I197" i="11"/>
  <c r="D197" i="11"/>
  <c r="I196" i="11"/>
  <c r="D196" i="11"/>
  <c r="I195" i="11"/>
  <c r="D195" i="11"/>
  <c r="I194" i="11"/>
  <c r="D194" i="11"/>
  <c r="I193" i="11"/>
  <c r="D193" i="11"/>
  <c r="I192" i="11"/>
  <c r="D192" i="11"/>
  <c r="I191" i="11"/>
  <c r="D191" i="11"/>
  <c r="I190" i="11"/>
  <c r="D190" i="11"/>
  <c r="I189" i="11"/>
  <c r="D189" i="11"/>
  <c r="I188" i="11"/>
  <c r="D188" i="11"/>
  <c r="I187" i="11"/>
  <c r="D187" i="11"/>
  <c r="I186" i="11"/>
  <c r="D186" i="11"/>
  <c r="I185" i="11"/>
  <c r="D185" i="11"/>
  <c r="I184" i="11"/>
  <c r="D184" i="11"/>
  <c r="I183" i="11"/>
  <c r="D183" i="11"/>
  <c r="I182" i="11"/>
  <c r="D182" i="11"/>
  <c r="I181" i="11"/>
  <c r="D181" i="11"/>
  <c r="I180" i="11"/>
  <c r="D180" i="11"/>
  <c r="I179" i="11"/>
  <c r="D179" i="11"/>
  <c r="I178" i="11"/>
  <c r="D178" i="11"/>
  <c r="I177" i="11"/>
  <c r="D177" i="11"/>
  <c r="I176" i="11"/>
  <c r="D176" i="11"/>
  <c r="J175" i="11"/>
  <c r="I175" i="11"/>
  <c r="D175" i="11"/>
  <c r="D174" i="11"/>
  <c r="I173" i="11"/>
  <c r="D173" i="11"/>
  <c r="I172" i="11"/>
  <c r="D172" i="11"/>
  <c r="I171" i="11"/>
  <c r="D171" i="11"/>
  <c r="I170" i="11"/>
  <c r="I169" i="11"/>
  <c r="D169" i="11"/>
  <c r="I168" i="11"/>
  <c r="D168" i="11"/>
  <c r="I167" i="11"/>
  <c r="D167" i="11"/>
  <c r="I166" i="11"/>
  <c r="D166" i="11"/>
  <c r="I165" i="11"/>
  <c r="D165" i="11"/>
  <c r="I164" i="11"/>
  <c r="D164" i="11"/>
  <c r="I163" i="11"/>
  <c r="D163" i="11"/>
  <c r="I162" i="11"/>
  <c r="D162" i="11"/>
  <c r="I161" i="11"/>
  <c r="D161" i="11"/>
  <c r="I160" i="11"/>
  <c r="D160" i="11"/>
  <c r="I159" i="11"/>
  <c r="D159" i="11"/>
  <c r="I158" i="11"/>
  <c r="D158" i="11"/>
  <c r="I157" i="11"/>
  <c r="D157" i="11"/>
  <c r="I156" i="11"/>
  <c r="D156" i="11"/>
  <c r="I155" i="11"/>
  <c r="D155" i="11"/>
  <c r="I154" i="11"/>
  <c r="D154" i="11"/>
  <c r="I153" i="11"/>
  <c r="D153" i="11"/>
  <c r="I152" i="11"/>
  <c r="D152" i="11"/>
  <c r="I151" i="11"/>
  <c r="D151" i="11"/>
  <c r="I150" i="11"/>
  <c r="D150" i="11"/>
  <c r="I149" i="11"/>
  <c r="D149" i="11"/>
  <c r="I148" i="11"/>
  <c r="D148" i="11"/>
  <c r="I147" i="11"/>
  <c r="D147" i="11"/>
  <c r="I146" i="11"/>
  <c r="D146" i="11"/>
  <c r="I145" i="11"/>
  <c r="D145" i="11"/>
  <c r="I144" i="11"/>
  <c r="D144" i="11"/>
  <c r="I143" i="11"/>
  <c r="D143" i="11"/>
  <c r="I142" i="11"/>
  <c r="D142" i="11"/>
  <c r="I141" i="11"/>
  <c r="D141" i="11"/>
  <c r="I140" i="11"/>
  <c r="D140" i="11"/>
  <c r="I139" i="11"/>
  <c r="D139" i="11"/>
  <c r="I138" i="11"/>
  <c r="D138" i="11"/>
  <c r="I137" i="11"/>
  <c r="J137" i="11" s="1"/>
  <c r="D137" i="11"/>
  <c r="D136" i="11"/>
  <c r="I135" i="11"/>
  <c r="D135" i="11"/>
  <c r="I134" i="11"/>
  <c r="D134" i="11"/>
  <c r="I133" i="11"/>
  <c r="D133" i="11"/>
  <c r="I132" i="11"/>
  <c r="D132" i="11"/>
  <c r="I131" i="11"/>
  <c r="D131" i="11"/>
  <c r="I130" i="11"/>
  <c r="D130" i="11"/>
  <c r="I129" i="11"/>
  <c r="D129" i="11"/>
  <c r="I128" i="11"/>
  <c r="D128" i="11"/>
  <c r="I127" i="11"/>
  <c r="D127" i="11"/>
  <c r="I126" i="11"/>
  <c r="D126" i="11"/>
  <c r="I125" i="11"/>
  <c r="D125" i="11"/>
  <c r="I124" i="11"/>
  <c r="D124" i="11"/>
  <c r="I123" i="11"/>
  <c r="D123" i="11"/>
  <c r="I122" i="11"/>
  <c r="D122" i="11"/>
  <c r="I121" i="11"/>
  <c r="D121" i="11"/>
  <c r="I120" i="11"/>
  <c r="D120" i="11"/>
  <c r="I119" i="11"/>
  <c r="D119" i="11"/>
  <c r="I118" i="11"/>
  <c r="D118" i="11"/>
  <c r="I117" i="11"/>
  <c r="D117" i="11"/>
  <c r="I116" i="11"/>
  <c r="D116" i="11"/>
  <c r="I115" i="11"/>
  <c r="I114" i="11"/>
  <c r="D114" i="11"/>
  <c r="I113" i="11"/>
  <c r="J113" i="11" s="1"/>
  <c r="D113" i="11"/>
  <c r="D112" i="11"/>
  <c r="I111" i="11"/>
  <c r="D111" i="11"/>
  <c r="I110" i="11"/>
  <c r="D110" i="11"/>
  <c r="I109" i="11"/>
  <c r="D109" i="11"/>
  <c r="I108" i="11"/>
  <c r="D108" i="11"/>
  <c r="I107" i="11"/>
  <c r="D107" i="11"/>
  <c r="I106" i="11"/>
  <c r="D106" i="11"/>
  <c r="I105" i="11"/>
  <c r="D105" i="11"/>
  <c r="I104" i="11"/>
  <c r="J104" i="11" s="1"/>
  <c r="D104" i="11"/>
  <c r="D103" i="11"/>
  <c r="I102" i="11"/>
  <c r="D102" i="11"/>
  <c r="E102" i="11" s="1"/>
  <c r="I101" i="11"/>
  <c r="I100" i="11"/>
  <c r="D100" i="11"/>
  <c r="I99" i="11"/>
  <c r="D99" i="11"/>
  <c r="I98" i="11"/>
  <c r="D98" i="11"/>
  <c r="I97" i="11"/>
  <c r="D97" i="11"/>
  <c r="I96" i="11"/>
  <c r="D96" i="11"/>
  <c r="I95" i="11"/>
  <c r="D95" i="11"/>
  <c r="I94" i="11"/>
  <c r="D94" i="11"/>
  <c r="I93" i="11"/>
  <c r="D93" i="11"/>
  <c r="I92" i="11"/>
  <c r="D92" i="11"/>
  <c r="I91" i="11"/>
  <c r="D91" i="11"/>
  <c r="I90" i="11"/>
  <c r="D90" i="11"/>
  <c r="I89" i="11"/>
  <c r="D89" i="11"/>
  <c r="I88" i="11"/>
  <c r="I87" i="11"/>
  <c r="D87" i="11"/>
  <c r="I86" i="11"/>
  <c r="D86" i="11"/>
  <c r="I85" i="11"/>
  <c r="D85" i="11"/>
  <c r="I84" i="11"/>
  <c r="D84" i="11"/>
  <c r="I83" i="11"/>
  <c r="J83" i="11" s="1"/>
  <c r="D83" i="11"/>
  <c r="D82" i="11"/>
  <c r="I81" i="11"/>
  <c r="D81" i="11"/>
  <c r="I80" i="11"/>
  <c r="D80" i="11"/>
  <c r="I79" i="11"/>
  <c r="D79" i="11"/>
  <c r="I78" i="11"/>
  <c r="D78" i="11"/>
  <c r="I77" i="11"/>
  <c r="D77" i="11"/>
  <c r="I76" i="11"/>
  <c r="D76" i="11"/>
  <c r="I75" i="11"/>
  <c r="D75" i="11"/>
  <c r="I74" i="11"/>
  <c r="D74" i="11"/>
  <c r="I73" i="11"/>
  <c r="D73" i="11"/>
  <c r="I72" i="11"/>
  <c r="D72" i="11"/>
  <c r="I71" i="11"/>
  <c r="D71" i="11"/>
  <c r="I70" i="11"/>
  <c r="D70" i="11"/>
  <c r="I69" i="11"/>
  <c r="D69" i="11"/>
  <c r="I68" i="11"/>
  <c r="D68" i="11"/>
  <c r="I67" i="11"/>
  <c r="D67" i="11"/>
  <c r="I66" i="11"/>
  <c r="D66" i="11"/>
  <c r="I65" i="11"/>
  <c r="D65" i="11"/>
  <c r="I64" i="11"/>
  <c r="D64" i="11"/>
  <c r="I63" i="11"/>
  <c r="D63" i="11"/>
  <c r="I62" i="11"/>
  <c r="D62" i="11"/>
  <c r="I61" i="11"/>
  <c r="D61" i="11"/>
  <c r="I60" i="11"/>
  <c r="D60" i="11"/>
  <c r="I59" i="11"/>
  <c r="D59" i="11"/>
  <c r="I58" i="11"/>
  <c r="D58" i="11"/>
  <c r="E58" i="11" s="1"/>
  <c r="I56" i="11"/>
  <c r="D56" i="11"/>
  <c r="I55" i="11"/>
  <c r="D55" i="11"/>
  <c r="I54" i="11"/>
  <c r="D54" i="11"/>
  <c r="I53" i="11"/>
  <c r="D53" i="11"/>
  <c r="I52" i="11"/>
  <c r="D52" i="11"/>
  <c r="I51" i="11"/>
  <c r="D51" i="11"/>
  <c r="I50" i="11"/>
  <c r="D50" i="11"/>
  <c r="I49" i="11"/>
  <c r="D49" i="11"/>
  <c r="I48" i="11"/>
  <c r="D48" i="11"/>
  <c r="I47" i="11"/>
  <c r="D47" i="11"/>
  <c r="I46" i="11"/>
  <c r="D46" i="11"/>
  <c r="I45" i="11"/>
  <c r="D45" i="11"/>
  <c r="I44" i="11"/>
  <c r="D44" i="11"/>
  <c r="I43" i="11"/>
  <c r="D43" i="11"/>
  <c r="I42" i="11"/>
  <c r="D42" i="11"/>
  <c r="I41" i="11"/>
  <c r="D41" i="11"/>
  <c r="I40" i="11"/>
  <c r="D40" i="11"/>
  <c r="I39" i="11"/>
  <c r="D39" i="11"/>
  <c r="I38" i="11"/>
  <c r="D38" i="11"/>
  <c r="I37" i="11"/>
  <c r="D37" i="11"/>
  <c r="I36" i="11"/>
  <c r="D36" i="11"/>
  <c r="I35" i="11"/>
  <c r="D35" i="11"/>
  <c r="I34" i="11"/>
  <c r="J34" i="11" s="1"/>
  <c r="D34" i="11"/>
  <c r="D33" i="11"/>
  <c r="I32" i="11"/>
  <c r="D32" i="11"/>
  <c r="E32" i="11" s="1"/>
  <c r="I31" i="11"/>
  <c r="I30" i="11"/>
  <c r="D30" i="11"/>
  <c r="I29" i="11"/>
  <c r="D29" i="11"/>
  <c r="I28" i="11"/>
  <c r="D28" i="11"/>
  <c r="I27" i="11"/>
  <c r="D27" i="11"/>
  <c r="I26" i="11"/>
  <c r="D26" i="11"/>
  <c r="I25" i="11"/>
  <c r="D25" i="11"/>
  <c r="I24" i="11"/>
  <c r="D24" i="11"/>
  <c r="I23" i="11"/>
  <c r="D23" i="11"/>
  <c r="I22" i="11"/>
  <c r="D22" i="11"/>
  <c r="I21" i="11"/>
  <c r="D21" i="11"/>
  <c r="I20" i="11"/>
  <c r="D20" i="11"/>
  <c r="I19" i="11"/>
  <c r="D19" i="11"/>
  <c r="I18" i="11"/>
  <c r="D18" i="11"/>
  <c r="I17" i="11"/>
  <c r="D17" i="11"/>
  <c r="I16" i="11"/>
  <c r="D16" i="11"/>
  <c r="I15" i="11"/>
  <c r="D15" i="11"/>
  <c r="I14" i="11"/>
  <c r="D14" i="11"/>
  <c r="I13" i="11"/>
  <c r="D13" i="11"/>
  <c r="I12" i="11"/>
  <c r="D12" i="11"/>
  <c r="I11" i="11"/>
  <c r="D11" i="11"/>
  <c r="I10" i="11"/>
  <c r="D10" i="11"/>
  <c r="I9" i="11"/>
  <c r="D9" i="11"/>
  <c r="I8" i="11"/>
  <c r="D8" i="11"/>
  <c r="E8" i="11" s="1"/>
  <c r="D13" i="8"/>
  <c r="E13" i="8" s="1"/>
  <c r="J12" i="8"/>
  <c r="K12" i="8" s="1"/>
  <c r="D12" i="8"/>
  <c r="E12" i="8" s="1"/>
  <c r="J11" i="8"/>
  <c r="K11" i="8" s="1"/>
  <c r="D11" i="8"/>
  <c r="E11" i="8" s="1"/>
  <c r="J10" i="8"/>
  <c r="K10" i="8" s="1"/>
  <c r="D10" i="8"/>
  <c r="E10" i="8" s="1"/>
  <c r="J9" i="8"/>
  <c r="K9" i="8" s="1"/>
  <c r="D9" i="8"/>
  <c r="E9" i="8" s="1"/>
  <c r="J8" i="8"/>
  <c r="K8" i="8" s="1"/>
  <c r="D8" i="8"/>
  <c r="E8" i="8" s="1"/>
  <c r="J7" i="8"/>
  <c r="K7" i="8" s="1"/>
  <c r="D7" i="8"/>
  <c r="E7" i="8" s="1"/>
  <c r="J6" i="8"/>
  <c r="K6" i="8" s="1"/>
  <c r="D6" i="8"/>
  <c r="E6" i="8" s="1"/>
  <c r="J5" i="8"/>
  <c r="K5" i="8" s="1"/>
  <c r="D5" i="8"/>
  <c r="E5" i="8" s="1"/>
  <c r="I61" i="7"/>
  <c r="D61" i="7"/>
  <c r="I60" i="7"/>
  <c r="D60" i="7"/>
  <c r="I59" i="7"/>
  <c r="D59" i="7"/>
  <c r="I58" i="7"/>
  <c r="D58" i="7"/>
  <c r="I57" i="7"/>
  <c r="D57" i="7"/>
  <c r="I56" i="7"/>
  <c r="D56" i="7"/>
  <c r="I54" i="7"/>
  <c r="D54" i="7"/>
  <c r="I53" i="7"/>
  <c r="D53" i="7"/>
  <c r="I52" i="7"/>
  <c r="D52" i="7"/>
  <c r="I51" i="7"/>
  <c r="D51" i="7"/>
  <c r="I50" i="7"/>
  <c r="D50" i="7"/>
  <c r="I49" i="7"/>
  <c r="J49" i="7" s="1"/>
  <c r="D49" i="7"/>
  <c r="I47" i="7"/>
  <c r="D47" i="7"/>
  <c r="I46" i="7"/>
  <c r="D46" i="7"/>
  <c r="I45" i="7"/>
  <c r="D45" i="7"/>
  <c r="I44" i="7"/>
  <c r="D44" i="7"/>
  <c r="I43" i="7"/>
  <c r="D43" i="7"/>
  <c r="I42" i="7"/>
  <c r="D42" i="7"/>
  <c r="I41" i="7"/>
  <c r="D41" i="7"/>
  <c r="I40" i="7"/>
  <c r="J40" i="7" s="1"/>
  <c r="D40" i="7"/>
  <c r="I38" i="7"/>
  <c r="D38" i="7"/>
  <c r="I37" i="7"/>
  <c r="D37" i="7"/>
  <c r="I36" i="7"/>
  <c r="D36" i="7"/>
  <c r="I35" i="7"/>
  <c r="D35" i="7"/>
  <c r="I34" i="7"/>
  <c r="D34" i="7"/>
  <c r="I33" i="7"/>
  <c r="D33" i="7"/>
  <c r="I32" i="7"/>
  <c r="D32" i="7"/>
  <c r="I31" i="7"/>
  <c r="J31" i="7" s="1"/>
  <c r="D31" i="7"/>
  <c r="I29" i="7"/>
  <c r="D29" i="7"/>
  <c r="I28" i="7"/>
  <c r="D28" i="7"/>
  <c r="I27" i="7"/>
  <c r="D27" i="7"/>
  <c r="I26" i="7"/>
  <c r="D26" i="7"/>
  <c r="I25" i="7"/>
  <c r="D25" i="7"/>
  <c r="I24" i="7"/>
  <c r="D24" i="7"/>
  <c r="I23" i="7"/>
  <c r="D23" i="7"/>
  <c r="I22" i="7"/>
  <c r="J22" i="7" s="1"/>
  <c r="D22" i="7"/>
  <c r="I20" i="7"/>
  <c r="D20" i="7"/>
  <c r="I19" i="7"/>
  <c r="D19" i="7"/>
  <c r="I18" i="7"/>
  <c r="D18" i="7"/>
  <c r="I17" i="7"/>
  <c r="D17" i="7"/>
  <c r="I16" i="7"/>
  <c r="D16" i="7"/>
  <c r="I15" i="7"/>
  <c r="D15" i="7"/>
  <c r="I14" i="7"/>
  <c r="D14" i="7"/>
  <c r="I12" i="7"/>
  <c r="D12" i="7"/>
  <c r="I11" i="7"/>
  <c r="D11" i="7"/>
  <c r="I10" i="7"/>
  <c r="D10" i="7"/>
  <c r="I9" i="7"/>
  <c r="D9" i="7"/>
  <c r="I8" i="7"/>
  <c r="D8" i="7"/>
  <c r="I7" i="7"/>
  <c r="D7" i="7"/>
  <c r="I6" i="7"/>
  <c r="D6" i="7"/>
  <c r="I5" i="7"/>
  <c r="D5" i="7"/>
  <c r="E11" i="22" l="1"/>
  <c r="E16" i="22"/>
  <c r="E21" i="22"/>
  <c r="E27" i="22"/>
  <c r="K6" i="22"/>
  <c r="K37" i="22"/>
  <c r="E6" i="22"/>
  <c r="K28" i="22"/>
  <c r="G44" i="20"/>
  <c r="G54" i="20"/>
  <c r="M17" i="19"/>
  <c r="M29" i="19"/>
  <c r="F7" i="19"/>
  <c r="F24" i="19"/>
  <c r="F30" i="19"/>
  <c r="F38" i="19"/>
  <c r="F50" i="19"/>
  <c r="H18" i="72"/>
  <c r="F5" i="69"/>
  <c r="G5" i="69" s="1"/>
  <c r="F9" i="69"/>
  <c r="G9" i="69" s="1"/>
  <c r="F14" i="69"/>
  <c r="G14" i="69" s="1"/>
  <c r="F19" i="69"/>
  <c r="G19" i="69" s="1"/>
  <c r="F23" i="69"/>
  <c r="G23" i="69" s="1"/>
  <c r="N10" i="64"/>
  <c r="N48" i="64"/>
  <c r="H100" i="64"/>
  <c r="H117" i="64"/>
  <c r="N29" i="64"/>
  <c r="N121" i="64"/>
  <c r="F5" i="53"/>
  <c r="F30" i="53"/>
  <c r="F45" i="53"/>
  <c r="F84" i="53"/>
  <c r="K5" i="54"/>
  <c r="E36" i="54"/>
  <c r="E10" i="54"/>
  <c r="E14" i="54"/>
  <c r="E28" i="54"/>
  <c r="K9" i="54"/>
  <c r="K26" i="54"/>
  <c r="E19" i="55"/>
  <c r="E33" i="55"/>
  <c r="E48" i="55"/>
  <c r="L6" i="55"/>
  <c r="E78" i="55"/>
  <c r="L60" i="55"/>
  <c r="L51" i="55"/>
  <c r="Q8" i="43"/>
  <c r="W21" i="43"/>
  <c r="F18" i="30"/>
  <c r="F8" i="17"/>
  <c r="M5" i="19"/>
  <c r="M39" i="19"/>
  <c r="M51" i="19"/>
  <c r="F56" i="19"/>
  <c r="K39" i="21"/>
  <c r="L51" i="39"/>
  <c r="X7" i="41"/>
  <c r="L75" i="41"/>
  <c r="E269" i="11"/>
  <c r="E27" i="12"/>
  <c r="J8" i="11"/>
  <c r="E116" i="11"/>
  <c r="E221" i="11"/>
  <c r="E6" i="12"/>
  <c r="K27" i="12"/>
  <c r="K40" i="12"/>
  <c r="F5" i="17"/>
  <c r="F14" i="17"/>
  <c r="F26" i="17"/>
  <c r="M35" i="19"/>
  <c r="F44" i="19"/>
  <c r="G19" i="20"/>
  <c r="G29" i="20"/>
  <c r="G64" i="20"/>
  <c r="G74" i="20"/>
  <c r="G84" i="20"/>
  <c r="E7" i="21"/>
  <c r="E19" i="21"/>
  <c r="K31" i="21"/>
  <c r="K24" i="22"/>
  <c r="K46" i="22"/>
  <c r="L62" i="41"/>
  <c r="E49" i="7"/>
  <c r="J58" i="11"/>
  <c r="E89" i="11"/>
  <c r="E171" i="11"/>
  <c r="K6" i="12"/>
  <c r="E40" i="12"/>
  <c r="E46" i="12"/>
  <c r="E69" i="12"/>
  <c r="F23" i="15"/>
  <c r="F23" i="17"/>
  <c r="M11" i="19"/>
  <c r="F13" i="19"/>
  <c r="M45" i="19"/>
  <c r="M57" i="19"/>
  <c r="G4" i="20"/>
  <c r="G39" i="20"/>
  <c r="G49" i="20"/>
  <c r="K7" i="21"/>
  <c r="K19" i="21"/>
  <c r="E41" i="21"/>
  <c r="K45" i="21"/>
  <c r="K57" i="21"/>
  <c r="K18" i="22"/>
  <c r="E103" i="36"/>
  <c r="F30" i="39"/>
  <c r="F57" i="41"/>
  <c r="K14" i="43"/>
  <c r="K32" i="22"/>
  <c r="K41" i="22"/>
  <c r="F12" i="30"/>
  <c r="E80" i="36"/>
  <c r="E190" i="36"/>
  <c r="F12" i="39"/>
  <c r="L25" i="39"/>
  <c r="L44" i="39"/>
  <c r="X79" i="41"/>
  <c r="L110" i="41"/>
  <c r="F111" i="41"/>
  <c r="Q17" i="43"/>
  <c r="E38" i="43"/>
  <c r="K44" i="43"/>
  <c r="E73" i="56"/>
  <c r="E153" i="57"/>
  <c r="P46" i="60"/>
  <c r="F24" i="30"/>
  <c r="E7" i="36"/>
  <c r="E56" i="36"/>
  <c r="E153" i="36"/>
  <c r="L20" i="39"/>
  <c r="F24" i="39"/>
  <c r="N14" i="40"/>
  <c r="N26" i="40"/>
  <c r="L49" i="41"/>
  <c r="X62" i="41"/>
  <c r="E8" i="43"/>
  <c r="W15" i="43"/>
  <c r="E19" i="54"/>
  <c r="E5" i="55"/>
  <c r="E56" i="56"/>
  <c r="H103" i="63"/>
  <c r="K9" i="22"/>
  <c r="K13" i="22"/>
  <c r="E32" i="22"/>
  <c r="F6" i="30"/>
  <c r="E35" i="36"/>
  <c r="E122" i="36"/>
  <c r="E197" i="36"/>
  <c r="F7" i="39"/>
  <c r="F17" i="39"/>
  <c r="L31" i="39"/>
  <c r="F44" i="39"/>
  <c r="F39" i="40"/>
  <c r="X39" i="41"/>
  <c r="F70" i="41"/>
  <c r="L86" i="41"/>
  <c r="E24" i="43"/>
  <c r="R145" i="41"/>
  <c r="K8" i="43"/>
  <c r="W29" i="43"/>
  <c r="E58" i="43"/>
  <c r="K79" i="43"/>
  <c r="B20" i="48"/>
  <c r="B40" i="48"/>
  <c r="C40" i="48"/>
  <c r="F17" i="53"/>
  <c r="F66" i="53"/>
  <c r="K20" i="54"/>
  <c r="L16" i="55"/>
  <c r="E98" i="57"/>
  <c r="E146" i="57"/>
  <c r="H16" i="45"/>
  <c r="H36" i="45"/>
  <c r="I16" i="60"/>
  <c r="I36" i="60"/>
  <c r="N34" i="61"/>
  <c r="J5" i="62"/>
  <c r="N60" i="63"/>
  <c r="H42" i="64"/>
  <c r="N108" i="64"/>
  <c r="H22" i="72"/>
  <c r="H26" i="72"/>
  <c r="H30" i="72"/>
  <c r="F14" i="73"/>
  <c r="P15" i="73"/>
  <c r="Z33" i="73"/>
  <c r="Q50" i="43"/>
  <c r="C20" i="48"/>
  <c r="L25" i="55"/>
  <c r="L35" i="55"/>
  <c r="E63" i="55"/>
  <c r="K6" i="56"/>
  <c r="E16" i="56"/>
  <c r="E28" i="56"/>
  <c r="E46" i="56"/>
  <c r="E128" i="57"/>
  <c r="I11" i="60"/>
  <c r="I31" i="60"/>
  <c r="N5" i="61"/>
  <c r="N15" i="61"/>
  <c r="N25" i="61"/>
  <c r="N44" i="61"/>
  <c r="Q9" i="62"/>
  <c r="Q29" i="62"/>
  <c r="N41" i="63"/>
  <c r="H73" i="63"/>
  <c r="H88" i="63"/>
  <c r="H23" i="64"/>
  <c r="H82" i="64"/>
  <c r="H145" i="64"/>
  <c r="H38" i="72"/>
  <c r="H42" i="72"/>
  <c r="P6" i="73"/>
  <c r="Z8" i="73"/>
  <c r="P40" i="73"/>
  <c r="Q30" i="43"/>
  <c r="Q39" i="43"/>
  <c r="Q58" i="43"/>
  <c r="K63" i="43"/>
  <c r="E74" i="43"/>
  <c r="K87" i="43"/>
  <c r="K8" i="44"/>
  <c r="L8" i="44" s="1"/>
  <c r="T142" i="44"/>
  <c r="U142" i="44" s="1"/>
  <c r="F10" i="53"/>
  <c r="F60" i="53"/>
  <c r="F73" i="53"/>
  <c r="E32" i="54"/>
  <c r="E82" i="56"/>
  <c r="E50" i="57"/>
  <c r="E112" i="57"/>
  <c r="H6" i="45"/>
  <c r="H26" i="45"/>
  <c r="I6" i="60"/>
  <c r="I26" i="60"/>
  <c r="H20" i="61"/>
  <c r="H39" i="61"/>
  <c r="Q4" i="62"/>
  <c r="Q24" i="62"/>
  <c r="H118" i="63"/>
  <c r="H5" i="64"/>
  <c r="N70" i="64"/>
  <c r="H133" i="64"/>
  <c r="Z17" i="73"/>
  <c r="Z47" i="73"/>
  <c r="Z37" i="73"/>
  <c r="C21" i="48"/>
  <c r="C41" i="48"/>
  <c r="B15" i="48"/>
  <c r="B35" i="48"/>
  <c r="L7" i="41"/>
  <c r="L36" i="41"/>
  <c r="R7" i="41"/>
  <c r="L17" i="41"/>
  <c r="X21" i="41"/>
  <c r="R27" i="41"/>
  <c r="R173" i="41"/>
  <c r="R57" i="41"/>
  <c r="X69" i="41"/>
  <c r="R37" i="41"/>
  <c r="F90" i="41"/>
  <c r="F97" i="41"/>
  <c r="R109" i="41"/>
  <c r="F12" i="40"/>
  <c r="F6" i="40"/>
  <c r="F23" i="40"/>
  <c r="N40" i="40"/>
  <c r="N56" i="40"/>
  <c r="N20" i="40"/>
  <c r="F29" i="40"/>
  <c r="N31" i="40"/>
  <c r="F53" i="40"/>
  <c r="E40" i="7"/>
  <c r="E5" i="7"/>
  <c r="E14" i="7"/>
  <c r="J5" i="7"/>
  <c r="E56" i="7"/>
  <c r="J14" i="7"/>
  <c r="J56" i="7"/>
  <c r="E22" i="7"/>
  <c r="E31" i="7"/>
  <c r="C42" i="48" l="1"/>
  <c r="B36" i="48"/>
  <c r="B42" i="48"/>
  <c r="C22" i="48"/>
  <c r="B16" i="48"/>
  <c r="B22" i="48"/>
  <c r="C43" i="48" l="1"/>
  <c r="B43" i="48"/>
  <c r="C23" i="48"/>
  <c r="B23" i="48"/>
</calcChain>
</file>

<file path=xl/sharedStrings.xml><?xml version="1.0" encoding="utf-8"?>
<sst xmlns="http://schemas.openxmlformats.org/spreadsheetml/2006/main" count="3956" uniqueCount="1361">
  <si>
    <t>Distribution of CD93, MMRN2 and Fibronectin in metastatic lesions (%)</t>
  </si>
  <si>
    <t>CD93</t>
  </si>
  <si>
    <t>Scoring</t>
  </si>
  <si>
    <t>0</t>
  </si>
  <si>
    <t>0.75</t>
  </si>
  <si>
    <t>1</t>
  </si>
  <si>
    <t>1.25</t>
  </si>
  <si>
    <t>1.5</t>
  </si>
  <si>
    <t>1.75</t>
  </si>
  <si>
    <t>2</t>
  </si>
  <si>
    <t>Lung Primary</t>
  </si>
  <si>
    <t>Lung metastasis</t>
  </si>
  <si>
    <t>Melanoma Metastasis</t>
  </si>
  <si>
    <t>MMRN2</t>
  </si>
  <si>
    <t>FN</t>
  </si>
  <si>
    <t>CD93 vs MMRN2 in lung metastatic lesions</t>
  </si>
  <si>
    <t>n=50</t>
  </si>
  <si>
    <t>CD93 Score</t>
  </si>
  <si>
    <t>MMRN2 Score</t>
  </si>
  <si>
    <t>ONE WAY ANOVA</t>
  </si>
  <si>
    <t>Tukey's multiple comparisons test</t>
  </si>
  <si>
    <t>Mean Diff,</t>
  </si>
  <si>
    <t>Summary</t>
  </si>
  <si>
    <t>Adjusted P Value</t>
  </si>
  <si>
    <t>1 vs. 1.25</t>
  </si>
  <si>
    <t>ns</t>
  </si>
  <si>
    <t>1 vs. 1.5</t>
  </si>
  <si>
    <t>1 vs. 1.75</t>
  </si>
  <si>
    <t>1 vs. 2</t>
  </si>
  <si>
    <t>**</t>
  </si>
  <si>
    <t>1.25 vs. 1.5</t>
  </si>
  <si>
    <t>1.25 vs. 1.75</t>
  </si>
  <si>
    <t>1.25 vs. 2</t>
  </si>
  <si>
    <t>1.5 vs. 1.75</t>
  </si>
  <si>
    <t>1.5 vs. 2</t>
  </si>
  <si>
    <t>*</t>
  </si>
  <si>
    <t>1.75 vs. 2</t>
  </si>
  <si>
    <t>CD93 vs Fibronectin in lung metastatic lesions</t>
  </si>
  <si>
    <t>Fibronectin score</t>
  </si>
  <si>
    <t>****</t>
  </si>
  <si>
    <t>&lt;0,0001</t>
  </si>
  <si>
    <t>CD93 score</t>
  </si>
  <si>
    <t>MMRN2 score</t>
  </si>
  <si>
    <t>&gt;0,9999</t>
  </si>
  <si>
    <r>
      <t xml:space="preserve"> HCmel12 tumor growth  in wild-type and CD9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 mice</t>
    </r>
  </si>
  <si>
    <r>
      <t>Tumor size in mm</t>
    </r>
    <r>
      <rPr>
        <vertAlign val="superscript"/>
        <sz val="11"/>
        <color theme="1"/>
        <rFont val="Calibri"/>
        <family val="2"/>
        <scheme val="minor"/>
      </rPr>
      <t>3</t>
    </r>
  </si>
  <si>
    <t>Day</t>
  </si>
  <si>
    <t>Wild-type (n=16)</t>
  </si>
  <si>
    <r>
      <t>CD93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2"/>
        <color theme="1"/>
        <rFont val="Calibri"/>
        <family val="2"/>
        <scheme val="minor"/>
      </rPr>
      <t>(n=16)</t>
    </r>
  </si>
  <si>
    <t>Row 1</t>
  </si>
  <si>
    <t>Row 2</t>
  </si>
  <si>
    <t>Row 3</t>
  </si>
  <si>
    <t>Row 4</t>
  </si>
  <si>
    <t>Row 5</t>
  </si>
  <si>
    <t>Row 6</t>
  </si>
  <si>
    <t>Row 7</t>
  </si>
  <si>
    <t>Row 8</t>
  </si>
  <si>
    <t>TWO WAY ANOVA</t>
  </si>
  <si>
    <t>Šídák's multiple comparisons test</t>
  </si>
  <si>
    <t>Predicted (LS) mean diff,</t>
  </si>
  <si>
    <t>Wild-type - CD93ko</t>
  </si>
  <si>
    <t>CD31 area</t>
  </si>
  <si>
    <t>Tumor area</t>
  </si>
  <si>
    <t>CD31/tumor</t>
  </si>
  <si>
    <t>Average</t>
  </si>
  <si>
    <t>Wild-type n=7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n=7</t>
    </r>
  </si>
  <si>
    <t>Wild-type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Unpaired t test</t>
  </si>
  <si>
    <t>P value</t>
  </si>
  <si>
    <t>P value summary</t>
  </si>
  <si>
    <t>Significantly different (P &lt; 0.05)?</t>
  </si>
  <si>
    <t>No</t>
  </si>
  <si>
    <t>One- or two-tailed P value?</t>
  </si>
  <si>
    <t>Two-tailed</t>
  </si>
  <si>
    <t>t, df</t>
  </si>
  <si>
    <t>t=1,719, df=12</t>
  </si>
  <si>
    <t>CD31 area in HCmel12 tumor</t>
  </si>
  <si>
    <t>Fribrinogen</t>
  </si>
  <si>
    <t>tumor area</t>
  </si>
  <si>
    <t>Fibrinogen/tumor</t>
  </si>
  <si>
    <t xml:space="preserve">% </t>
  </si>
  <si>
    <t>Wild-type n=9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n=8</t>
    </r>
  </si>
  <si>
    <t>Yes</t>
  </si>
  <si>
    <t>t=2,757, df=16</t>
  </si>
  <si>
    <t>Fibrinogen area in HCmel12 tumor</t>
  </si>
  <si>
    <t>VeCad</t>
  </si>
  <si>
    <t>CD31</t>
  </si>
  <si>
    <t>VeCad/CD31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n=9</t>
    </r>
  </si>
  <si>
    <t>754.783</t>
  </si>
  <si>
    <t>1066.167</t>
  </si>
  <si>
    <t>106.473</t>
  </si>
  <si>
    <t>234.471</t>
  </si>
  <si>
    <t>327.455</t>
  </si>
  <si>
    <t>451.148</t>
  </si>
  <si>
    <t>535.810</t>
  </si>
  <si>
    <t>2093.017</t>
  </si>
  <si>
    <t>169.611</t>
  </si>
  <si>
    <t>912.628</t>
  </si>
  <si>
    <t>163.010</t>
  </si>
  <si>
    <t>291.295</t>
  </si>
  <si>
    <t>204.624</t>
  </si>
  <si>
    <t>658.068</t>
  </si>
  <si>
    <t>109.917</t>
  </si>
  <si>
    <t>***</t>
  </si>
  <si>
    <t>78.635</t>
  </si>
  <si>
    <t>590.338</t>
  </si>
  <si>
    <t>144.643</t>
  </si>
  <si>
    <t>631.378</t>
  </si>
  <si>
    <t>59.694</t>
  </si>
  <si>
    <t>277.519</t>
  </si>
  <si>
    <t>98.724</t>
  </si>
  <si>
    <t>328.603</t>
  </si>
  <si>
    <t>198.023</t>
  </si>
  <si>
    <t>t=4,347, df=16</t>
  </si>
  <si>
    <t>115.370</t>
  </si>
  <si>
    <t>243.654</t>
  </si>
  <si>
    <t>287.564</t>
  </si>
  <si>
    <t>918.080</t>
  </si>
  <si>
    <t>5.740</t>
  </si>
  <si>
    <t>265.466</t>
  </si>
  <si>
    <t>128.284</t>
  </si>
  <si>
    <t>305.357</t>
  </si>
  <si>
    <t>289.860</t>
  </si>
  <si>
    <t>687.915</t>
  </si>
  <si>
    <t>611.575</t>
  </si>
  <si>
    <t>913.202</t>
  </si>
  <si>
    <t>160.140</t>
  </si>
  <si>
    <t>664.668</t>
  </si>
  <si>
    <t>90.976</t>
  </si>
  <si>
    <t>245.376</t>
  </si>
  <si>
    <t>165.019</t>
  </si>
  <si>
    <t>379.401</t>
  </si>
  <si>
    <t>185.682</t>
  </si>
  <si>
    <t>313.967</t>
  </si>
  <si>
    <t>74.904</t>
  </si>
  <si>
    <t>189.126</t>
  </si>
  <si>
    <t>258.291</t>
  </si>
  <si>
    <t>477.551</t>
  </si>
  <si>
    <t>57.972</t>
  </si>
  <si>
    <t>138.616</t>
  </si>
  <si>
    <t>439.955</t>
  </si>
  <si>
    <t>838.297</t>
  </si>
  <si>
    <t>37.596</t>
  </si>
  <si>
    <t>128.571</t>
  </si>
  <si>
    <t>252.551</t>
  </si>
  <si>
    <t>686.480</t>
  </si>
  <si>
    <t>54.528</t>
  </si>
  <si>
    <t>164.445</t>
  </si>
  <si>
    <t>61.703</t>
  </si>
  <si>
    <t>158.418</t>
  </si>
  <si>
    <t>606.122</t>
  </si>
  <si>
    <t>1025.128</t>
  </si>
  <si>
    <t>40.179</t>
  </si>
  <si>
    <t>137.181</t>
  </si>
  <si>
    <t>88.106</t>
  </si>
  <si>
    <t>303.348</t>
  </si>
  <si>
    <t>256.856</t>
  </si>
  <si>
    <t>571.684</t>
  </si>
  <si>
    <t>64.573</t>
  </si>
  <si>
    <t>147.226</t>
  </si>
  <si>
    <t>94.994</t>
  </si>
  <si>
    <t>229.305</t>
  </si>
  <si>
    <t>461.767</t>
  </si>
  <si>
    <t>1805.740</t>
  </si>
  <si>
    <t>73.182</t>
  </si>
  <si>
    <t>248.533</t>
  </si>
  <si>
    <t>171.046</t>
  </si>
  <si>
    <t>788.648</t>
  </si>
  <si>
    <t>113.074</t>
  </si>
  <si>
    <t>280.389</t>
  </si>
  <si>
    <t>289.573</t>
  </si>
  <si>
    <t>1975.925</t>
  </si>
  <si>
    <t>204.911</t>
  </si>
  <si>
    <t>392.315</t>
  </si>
  <si>
    <t>195.440</t>
  </si>
  <si>
    <t>683.897</t>
  </si>
  <si>
    <t>538.106</t>
  </si>
  <si>
    <t>1356.314</t>
  </si>
  <si>
    <t>76.339</t>
  </si>
  <si>
    <t>394.324</t>
  </si>
  <si>
    <t>173.916</t>
  </si>
  <si>
    <t>298.469</t>
  </si>
  <si>
    <t>415.561</t>
  </si>
  <si>
    <t>2213.265</t>
  </si>
  <si>
    <t>990.689</t>
  </si>
  <si>
    <t>179.082</t>
  </si>
  <si>
    <t>629.943</t>
  </si>
  <si>
    <t>270.631</t>
  </si>
  <si>
    <t>1483.450</t>
  </si>
  <si>
    <t>226.722</t>
  </si>
  <si>
    <t>380.835</t>
  </si>
  <si>
    <t>158.131</t>
  </si>
  <si>
    <t>206.633</t>
  </si>
  <si>
    <t>278.380</t>
  </si>
  <si>
    <t>810.459</t>
  </si>
  <si>
    <t>68.878</t>
  </si>
  <si>
    <t>171.620</t>
  </si>
  <si>
    <t>3.731</t>
  </si>
  <si>
    <t>240.497</t>
  </si>
  <si>
    <t>291.869</t>
  </si>
  <si>
    <t>310.236</t>
  </si>
  <si>
    <t>68.304</t>
  </si>
  <si>
    <t>223.278</t>
  </si>
  <si>
    <t>373.374</t>
  </si>
  <si>
    <t>555.038</t>
  </si>
  <si>
    <t>418.144</t>
  </si>
  <si>
    <t>1042.060</t>
  </si>
  <si>
    <t>327.742</t>
  </si>
  <si>
    <t>655.772</t>
  </si>
  <si>
    <t>103.316</t>
  </si>
  <si>
    <t>297.895</t>
  </si>
  <si>
    <t>324.585</t>
  </si>
  <si>
    <t>1173.214</t>
  </si>
  <si>
    <t>110.491</t>
  </si>
  <si>
    <t>585.746</t>
  </si>
  <si>
    <t>199.171</t>
  </si>
  <si>
    <t>412.117</t>
  </si>
  <si>
    <t>213.233</t>
  </si>
  <si>
    <t>762.532</t>
  </si>
  <si>
    <t>357.015</t>
  </si>
  <si>
    <t>733.259</t>
  </si>
  <si>
    <t>22.385</t>
  </si>
  <si>
    <t>258.004</t>
  </si>
  <si>
    <t>381.696</t>
  </si>
  <si>
    <t>490.179</t>
  </si>
  <si>
    <t>60.555</t>
  </si>
  <si>
    <t>308.801</t>
  </si>
  <si>
    <t>896.269</t>
  </si>
  <si>
    <t>1365.784</t>
  </si>
  <si>
    <t>297.321</t>
  </si>
  <si>
    <t>133.737</t>
  </si>
  <si>
    <t>268.909</t>
  </si>
  <si>
    <t>413.839</t>
  </si>
  <si>
    <t>853.795</t>
  </si>
  <si>
    <t>274.362</t>
  </si>
  <si>
    <t>482.717</t>
  </si>
  <si>
    <t>141.486</t>
  </si>
  <si>
    <t>153.827</t>
  </si>
  <si>
    <t>127.710</t>
  </si>
  <si>
    <t>376.818</t>
  </si>
  <si>
    <t>766.550</t>
  </si>
  <si>
    <t>156.696</t>
  </si>
  <si>
    <t>398.916</t>
  </si>
  <si>
    <t>1553.189</t>
  </si>
  <si>
    <t>313.106</t>
  </si>
  <si>
    <t>417.570</t>
  </si>
  <si>
    <t>11.193</t>
  </si>
  <si>
    <t>334.343</t>
  </si>
  <si>
    <t>161.862</t>
  </si>
  <si>
    <t>509.120</t>
  </si>
  <si>
    <t>566.805</t>
  </si>
  <si>
    <t>1184.120</t>
  </si>
  <si>
    <t>142.347</t>
  </si>
  <si>
    <t>270.057</t>
  </si>
  <si>
    <t>375.670</t>
  </si>
  <si>
    <t>815.625</t>
  </si>
  <si>
    <t>182.239</t>
  </si>
  <si>
    <t>414.126</t>
  </si>
  <si>
    <t>635.682</t>
  </si>
  <si>
    <t>1397.927</t>
  </si>
  <si>
    <t>955.963</t>
  </si>
  <si>
    <t>1292.602</t>
  </si>
  <si>
    <t>78.348</t>
  </si>
  <si>
    <t>320.281</t>
  </si>
  <si>
    <t>175.351</t>
  </si>
  <si>
    <t>124.841</t>
  </si>
  <si>
    <t>236.767</t>
  </si>
  <si>
    <t>169.898</t>
  </si>
  <si>
    <t>211.224</t>
  </si>
  <si>
    <t>612.723</t>
  </si>
  <si>
    <t>295.886</t>
  </si>
  <si>
    <t>759.949</t>
  </si>
  <si>
    <t>45.631</t>
  </si>
  <si>
    <t>332.334</t>
  </si>
  <si>
    <t>298.756</t>
  </si>
  <si>
    <t>80.070</t>
  </si>
  <si>
    <t>150.096</t>
  </si>
  <si>
    <t>1013.648</t>
  </si>
  <si>
    <t>2323.182</t>
  </si>
  <si>
    <t>185.969</t>
  </si>
  <si>
    <t>466.932</t>
  </si>
  <si>
    <t>182.813</t>
  </si>
  <si>
    <t>335.491</t>
  </si>
  <si>
    <t>651.467</t>
  </si>
  <si>
    <t>1375.829</t>
  </si>
  <si>
    <t>216.103</t>
  </si>
  <si>
    <t>506.537</t>
  </si>
  <si>
    <t>195.153</t>
  </si>
  <si>
    <t>424.171</t>
  </si>
  <si>
    <t>246.524</t>
  </si>
  <si>
    <t>303.635</t>
  </si>
  <si>
    <t>173.342</t>
  </si>
  <si>
    <t>665.242</t>
  </si>
  <si>
    <t>136.894</t>
  </si>
  <si>
    <t>371.365</t>
  </si>
  <si>
    <t>308.227</t>
  </si>
  <si>
    <t>952.519</t>
  </si>
  <si>
    <t>117.092</t>
  </si>
  <si>
    <t>262.883</t>
  </si>
  <si>
    <t>111.639</t>
  </si>
  <si>
    <t>255.995</t>
  </si>
  <si>
    <t>245.663</t>
  </si>
  <si>
    <t>262.309</t>
  </si>
  <si>
    <t>1006.473</t>
  </si>
  <si>
    <t>355.006</t>
  </si>
  <si>
    <t>357.589</t>
  </si>
  <si>
    <t>730.389</t>
  </si>
  <si>
    <t>122.832</t>
  </si>
  <si>
    <t>431.059</t>
  </si>
  <si>
    <t>85.523</t>
  </si>
  <si>
    <t>397.194</t>
  </si>
  <si>
    <t>318.559</t>
  </si>
  <si>
    <t>656.059</t>
  </si>
  <si>
    <t>121.971</t>
  </si>
  <si>
    <t>623.629</t>
  </si>
  <si>
    <t>1271.652</t>
  </si>
  <si>
    <t>75.478</t>
  </si>
  <si>
    <t>123.406</t>
  </si>
  <si>
    <t>1036.894</t>
  </si>
  <si>
    <t>1973.629</t>
  </si>
  <si>
    <t>238.202</t>
  </si>
  <si>
    <t>516.295</t>
  </si>
  <si>
    <t>249.681</t>
  </si>
  <si>
    <t>653.476</t>
  </si>
  <si>
    <t>202.902</t>
  </si>
  <si>
    <t>187.978</t>
  </si>
  <si>
    <t>239.636</t>
  </si>
  <si>
    <t>122.258</t>
  </si>
  <si>
    <t>303.922</t>
  </si>
  <si>
    <t>914.923</t>
  </si>
  <si>
    <t>958.833</t>
  </si>
  <si>
    <t>70.313</t>
  </si>
  <si>
    <t>388.871</t>
  </si>
  <si>
    <t>542.411</t>
  </si>
  <si>
    <t>747.895</t>
  </si>
  <si>
    <t>80.321</t>
  </si>
  <si>
    <t>751.565</t>
  </si>
  <si>
    <t>251.977</t>
  </si>
  <si>
    <t>259.439</t>
  </si>
  <si>
    <t>50.797</t>
  </si>
  <si>
    <t>272.927</t>
  </si>
  <si>
    <t>538.680</t>
  </si>
  <si>
    <t>1099.171</t>
  </si>
  <si>
    <t>174.490</t>
  </si>
  <si>
    <t>900.861</t>
  </si>
  <si>
    <t>789.009</t>
  </si>
  <si>
    <t>871.214</t>
  </si>
  <si>
    <t>214.094</t>
  </si>
  <si>
    <t>815.051</t>
  </si>
  <si>
    <t>1324.745</t>
  </si>
  <si>
    <t>1554.624</t>
  </si>
  <si>
    <t>239.063</t>
  </si>
  <si>
    <t>2380.006</t>
  </si>
  <si>
    <t>331.760</t>
  </si>
  <si>
    <t>549.011</t>
  </si>
  <si>
    <t>203.476</t>
  </si>
  <si>
    <t>661.511</t>
  </si>
  <si>
    <t>2143.240</t>
  </si>
  <si>
    <t>2620.217</t>
  </si>
  <si>
    <t>428.189</t>
  </si>
  <si>
    <t>645.440</t>
  </si>
  <si>
    <t>573.980</t>
  </si>
  <si>
    <t>1302.647</t>
  </si>
  <si>
    <t>443.112</t>
  </si>
  <si>
    <t>1402.232</t>
  </si>
  <si>
    <t>1089.126</t>
  </si>
  <si>
    <t>504.528</t>
  </si>
  <si>
    <t>897.417</t>
  </si>
  <si>
    <t>568.527</t>
  </si>
  <si>
    <t>763.967</t>
  </si>
  <si>
    <t>494.770</t>
  </si>
  <si>
    <t>914.637</t>
  </si>
  <si>
    <t>987.245</t>
  </si>
  <si>
    <t>1209.375</t>
  </si>
  <si>
    <t>415.274</t>
  </si>
  <si>
    <t>819.069</t>
  </si>
  <si>
    <t>683.610</t>
  </si>
  <si>
    <t>1123.565</t>
  </si>
  <si>
    <t>99.011</t>
  </si>
  <si>
    <t>329.177</t>
  </si>
  <si>
    <t>1149.107</t>
  </si>
  <si>
    <t>1235.778</t>
  </si>
  <si>
    <t>1484.885</t>
  </si>
  <si>
    <t>581.154</t>
  </si>
  <si>
    <t>860.969</t>
  </si>
  <si>
    <t>1508.418</t>
  </si>
  <si>
    <t>3669.452</t>
  </si>
  <si>
    <r>
      <t>VE Cadherin in HCmel12 tumors grown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Claudin5</t>
  </si>
  <si>
    <t>Claudin5/CD31</t>
  </si>
  <si>
    <t>934.122</t>
  </si>
  <si>
    <t>2189.084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>n=9</t>
    </r>
  </si>
  <si>
    <t>14.113</t>
  </si>
  <si>
    <t>323.212</t>
  </si>
  <si>
    <t>250.449</t>
  </si>
  <si>
    <t>1756.091</t>
  </si>
  <si>
    <t>50.900</t>
  </si>
  <si>
    <t>367.922</t>
  </si>
  <si>
    <t>358.437</t>
  </si>
  <si>
    <t>845.973</t>
  </si>
  <si>
    <t>58.939</t>
  </si>
  <si>
    <t>1268.150</t>
  </si>
  <si>
    <t>129.852</t>
  </si>
  <si>
    <t>453.700</t>
  </si>
  <si>
    <t>37.770</t>
  </si>
  <si>
    <t>118.746</t>
  </si>
  <si>
    <t>59.691</t>
  </si>
  <si>
    <t>211.406</t>
  </si>
  <si>
    <t>64.087</t>
  </si>
  <si>
    <t>269.131</t>
  </si>
  <si>
    <t>42.050</t>
  </si>
  <si>
    <t>91.850</t>
  </si>
  <si>
    <t>36.150</t>
  </si>
  <si>
    <t>259.819</t>
  </si>
  <si>
    <t>17.873</t>
  </si>
  <si>
    <t>141.130</t>
  </si>
  <si>
    <t>215.546</t>
  </si>
  <si>
    <t>1317.285</t>
  </si>
  <si>
    <t>37.828</t>
  </si>
  <si>
    <t>128.116</t>
  </si>
  <si>
    <t>257.256</t>
  </si>
  <si>
    <t>792.720</t>
  </si>
  <si>
    <t>t=3,705, df=16</t>
  </si>
  <si>
    <t>13.940</t>
  </si>
  <si>
    <t>31.928</t>
  </si>
  <si>
    <t>69.040</t>
  </si>
  <si>
    <t>536.896</t>
  </si>
  <si>
    <t>83.984</t>
  </si>
  <si>
    <t>159.582</t>
  </si>
  <si>
    <t>235.005</t>
  </si>
  <si>
    <t>878.537</t>
  </si>
  <si>
    <t>53.444</t>
  </si>
  <si>
    <t>159.697</t>
  </si>
  <si>
    <t>68.888</t>
  </si>
  <si>
    <t>643.763</t>
  </si>
  <si>
    <t>158.020</t>
  </si>
  <si>
    <t>420.037</t>
  </si>
  <si>
    <t>45.463</t>
  </si>
  <si>
    <t>64.897</t>
  </si>
  <si>
    <t>114.697</t>
  </si>
  <si>
    <t>369.311</t>
  </si>
  <si>
    <t>26.086</t>
  </si>
  <si>
    <t>147.956</t>
  </si>
  <si>
    <t>24.177</t>
  </si>
  <si>
    <t>59.807</t>
  </si>
  <si>
    <t>187.114</t>
  </si>
  <si>
    <t>368.327</t>
  </si>
  <si>
    <t>44.768</t>
  </si>
  <si>
    <t>63.971</t>
  </si>
  <si>
    <t>271.965</t>
  </si>
  <si>
    <t>1634.568</t>
  </si>
  <si>
    <t>72.069</t>
  </si>
  <si>
    <t>255.886</t>
  </si>
  <si>
    <t>1.810</t>
  </si>
  <si>
    <t>144.717</t>
  </si>
  <si>
    <t>43.785</t>
  </si>
  <si>
    <t>266.528</t>
  </si>
  <si>
    <t>3.066</t>
  </si>
  <si>
    <t>77.680</t>
  </si>
  <si>
    <t>24.235</t>
  </si>
  <si>
    <t>193.360</t>
  </si>
  <si>
    <t>22.731</t>
  </si>
  <si>
    <t>68.194</t>
  </si>
  <si>
    <t>163.554</t>
  </si>
  <si>
    <t>579.517</t>
  </si>
  <si>
    <t>59.604</t>
  </si>
  <si>
    <t>397.906</t>
  </si>
  <si>
    <t>438.184</t>
  </si>
  <si>
    <t>746.520</t>
  </si>
  <si>
    <t>34.650</t>
  </si>
  <si>
    <t>296.005</t>
  </si>
  <si>
    <t>83.225</t>
  </si>
  <si>
    <t>155.583</t>
  </si>
  <si>
    <t>69.658</t>
  </si>
  <si>
    <t>459.104</t>
  </si>
  <si>
    <t>225.990</t>
  </si>
  <si>
    <t>344.645</t>
  </si>
  <si>
    <t>82.216</t>
  </si>
  <si>
    <t>161.017</t>
  </si>
  <si>
    <t>61.654</t>
  </si>
  <si>
    <t>207.835</t>
  </si>
  <si>
    <r>
      <t>Claudin-5 in HCmel12 tumors grown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ZO-1</t>
  </si>
  <si>
    <t>ZO-1/CD31</t>
  </si>
  <si>
    <t>t=4,808, df=16</t>
  </si>
  <si>
    <r>
      <t>ZO-1 in HCmel12 tumors grown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Desmin</t>
  </si>
  <si>
    <t>Desmin/CD31</t>
  </si>
  <si>
    <t>t=2,145, df=16</t>
  </si>
  <si>
    <t>1481.320</t>
  </si>
  <si>
    <t>3612.058</t>
  </si>
  <si>
    <t>810.038</t>
  </si>
  <si>
    <t>585.296</t>
  </si>
  <si>
    <t>207.923</t>
  </si>
  <si>
    <t>269.732</t>
  </si>
  <si>
    <t>235.464</t>
  </si>
  <si>
    <t>1180.052</t>
  </si>
  <si>
    <t>1443.898</t>
  </si>
  <si>
    <t>2168.160</t>
  </si>
  <si>
    <t>1957.819</t>
  </si>
  <si>
    <t>3077.161</t>
  </si>
  <si>
    <t>2744.311</t>
  </si>
  <si>
    <t>4308.253</t>
  </si>
  <si>
    <t>1746.743</t>
  </si>
  <si>
    <t>2358.108</t>
  </si>
  <si>
    <t>969.186</t>
  </si>
  <si>
    <t>1222.835</t>
  </si>
  <si>
    <t>990.946</t>
  </si>
  <si>
    <t>947.322</t>
  </si>
  <si>
    <t>320.084</t>
  </si>
  <si>
    <t>666.972</t>
  </si>
  <si>
    <t>224.006</t>
  </si>
  <si>
    <t>392.720</t>
  </si>
  <si>
    <t>613.047</t>
  </si>
  <si>
    <t>950.475</t>
  </si>
  <si>
    <t>3777.408</t>
  </si>
  <si>
    <t>3287.349</t>
  </si>
  <si>
    <r>
      <t>Pericytes in HCmel12 tumors grown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CD93-/-</t>
  </si>
  <si>
    <t>Number of cells transmigrated</t>
  </si>
  <si>
    <t>t=3,468, df=4</t>
  </si>
  <si>
    <t>Number of wild-type and CD93-/- mice with detectable CTCs</t>
  </si>
  <si>
    <t>CTCs</t>
  </si>
  <si>
    <t>No CTCs</t>
  </si>
  <si>
    <t>Wild-Type</t>
  </si>
  <si>
    <t>WT#</t>
  </si>
  <si>
    <t>Mestastasis area covered</t>
  </si>
  <si>
    <t>Lung area</t>
  </si>
  <si>
    <t>Total Metastaic area</t>
  </si>
  <si>
    <t>Total lung area</t>
  </si>
  <si>
    <t>% Metastatic load</t>
  </si>
  <si>
    <t>Figure 3D</t>
  </si>
  <si>
    <t>Figure 3G</t>
  </si>
  <si>
    <t>% metastatic burden</t>
  </si>
  <si>
    <t>Number of wild-type and CD93-/- mice with metastasis</t>
  </si>
  <si>
    <t>Metastasis</t>
  </si>
  <si>
    <t>No Metastasis</t>
  </si>
  <si>
    <t>KO#</t>
  </si>
  <si>
    <t>lung area</t>
  </si>
  <si>
    <t>Mann Whitney test</t>
  </si>
  <si>
    <t>Exact or approximate P value?</t>
  </si>
  <si>
    <t>Exact</t>
  </si>
  <si>
    <t>Sum of ranks in column A,B</t>
  </si>
  <si>
    <t>197 , 331</t>
  </si>
  <si>
    <t>Mann-Whitney U</t>
  </si>
  <si>
    <t>Wild type</t>
  </si>
  <si>
    <t>Gehan-Breslow-Wilcoxon test</t>
  </si>
  <si>
    <t>Chi square</t>
  </si>
  <si>
    <t>df</t>
  </si>
  <si>
    <t>Are the survival curves sig different?</t>
  </si>
  <si>
    <t>Exp 1</t>
  </si>
  <si>
    <t>B actin</t>
  </si>
  <si>
    <t>CD93/B actin</t>
  </si>
  <si>
    <t>Rel to avg Ctrl</t>
  </si>
  <si>
    <t>Avg Ctrl</t>
  </si>
  <si>
    <t>Mock</t>
  </si>
  <si>
    <t>siCTrl</t>
  </si>
  <si>
    <t>siCD93_4</t>
  </si>
  <si>
    <t>siCD93_5</t>
  </si>
  <si>
    <t>Dunnett's multiple comparisons test</t>
  </si>
  <si>
    <t>Exp 2</t>
  </si>
  <si>
    <t>siCtrl vs. Mock</t>
  </si>
  <si>
    <t>siCtrl vs. siCD93_4</t>
  </si>
  <si>
    <t>siCtrl vs. siCD93_5</t>
  </si>
  <si>
    <t>Exp 3</t>
  </si>
  <si>
    <t>Exp2</t>
  </si>
  <si>
    <t>with VEGF</t>
  </si>
  <si>
    <t>Control</t>
  </si>
  <si>
    <t>Mock vs. Control</t>
  </si>
  <si>
    <t>S1_CD93</t>
  </si>
  <si>
    <t>Mock vs. CD93 siRNA_1</t>
  </si>
  <si>
    <t>S2_CD93</t>
  </si>
  <si>
    <t>Mock vs. CD93 siRNA_2</t>
  </si>
  <si>
    <t>Control vs. CD93 siRNA_1</t>
  </si>
  <si>
    <t>Exp3</t>
  </si>
  <si>
    <t>Control vs. CD93 siRNA_2</t>
  </si>
  <si>
    <t>CD93 siRNA_1 vs. CD93 siRNA_2</t>
  </si>
  <si>
    <t>Ctrl</t>
  </si>
  <si>
    <t>Exp4</t>
  </si>
  <si>
    <t>CD93 levels in HCmel12 vessels</t>
  </si>
  <si>
    <t>Mice</t>
  </si>
  <si>
    <t>FOV</t>
  </si>
  <si>
    <t>%</t>
  </si>
  <si>
    <t>Avg</t>
  </si>
  <si>
    <t>One WAY ANOVA</t>
  </si>
  <si>
    <t>Wild-Type 1</t>
  </si>
  <si>
    <t>Mean Diff.</t>
  </si>
  <si>
    <t>Wild-type vs. CD93-/+</t>
  </si>
  <si>
    <t>Wild-type vs. CD93-/iECKO</t>
  </si>
  <si>
    <t>&lt;0.0001</t>
  </si>
  <si>
    <t>Wild-Type 2</t>
  </si>
  <si>
    <t>CD93-/+ vs. CD93-/iECKO</t>
  </si>
  <si>
    <t>Wild-Type 3</t>
  </si>
  <si>
    <t>CD93-/+ 1</t>
  </si>
  <si>
    <t>CD93-/+ 2</t>
  </si>
  <si>
    <t>CD93-/+ 3</t>
  </si>
  <si>
    <t>CD93-/iECKO 1</t>
  </si>
  <si>
    <t>CD93-/iECKO 2</t>
  </si>
  <si>
    <t>CD93-/iECKO 3</t>
  </si>
  <si>
    <t>FOV (Field of view)</t>
  </si>
  <si>
    <t>Avg (Average)</t>
  </si>
  <si>
    <t>Tumor volume</t>
  </si>
  <si>
    <t>tumor measurement (mm)</t>
  </si>
  <si>
    <t>Day 10</t>
  </si>
  <si>
    <t>Day 12</t>
  </si>
  <si>
    <t>Day 14</t>
  </si>
  <si>
    <t>Day 16</t>
  </si>
  <si>
    <t>Day 18</t>
  </si>
  <si>
    <t>Day 20</t>
  </si>
  <si>
    <t>Day 22</t>
  </si>
  <si>
    <r>
      <t>tumor volume (m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2way ANOVA</t>
  </si>
  <si>
    <t>Cage</t>
  </si>
  <si>
    <t>Ear mark</t>
  </si>
  <si>
    <t>Genotype</t>
  </si>
  <si>
    <t>H</t>
  </si>
  <si>
    <t>W</t>
  </si>
  <si>
    <t>day 10</t>
  </si>
  <si>
    <t>day 12</t>
  </si>
  <si>
    <t>day 14</t>
  </si>
  <si>
    <t>day 16</t>
  </si>
  <si>
    <t>day 18</t>
  </si>
  <si>
    <t>day 20</t>
  </si>
  <si>
    <t>day 22</t>
  </si>
  <si>
    <t>Predicted (LS) mean diff.</t>
  </si>
  <si>
    <t>1R</t>
  </si>
  <si>
    <t>CRE-</t>
  </si>
  <si>
    <t>1L</t>
  </si>
  <si>
    <t>CRE+</t>
  </si>
  <si>
    <r>
      <t>CD93</t>
    </r>
    <r>
      <rPr>
        <vertAlign val="superscript"/>
        <sz val="10"/>
        <rFont val="Arial"/>
        <family val="2"/>
      </rPr>
      <t>-/+</t>
    </r>
    <r>
      <rPr>
        <sz val="10"/>
        <rFont val="Arial"/>
        <family val="2"/>
      </rPr>
      <t xml:space="preserve"> (CRE-) - CD93</t>
    </r>
    <r>
      <rPr>
        <vertAlign val="superscript"/>
        <sz val="10"/>
        <rFont val="Arial"/>
        <family val="2"/>
      </rPr>
      <t>-</t>
    </r>
    <r>
      <rPr>
        <sz val="10"/>
        <rFont val="Arial"/>
        <family val="2"/>
      </rPr>
      <t>/</t>
    </r>
    <r>
      <rPr>
        <vertAlign val="superscript"/>
        <sz val="10"/>
        <rFont val="Arial"/>
        <family val="2"/>
      </rPr>
      <t>iECKO</t>
    </r>
    <r>
      <rPr>
        <sz val="10"/>
        <rFont val="Arial"/>
        <family val="2"/>
      </rPr>
      <t xml:space="preserve"> (CRE+)</t>
    </r>
  </si>
  <si>
    <t>2R</t>
  </si>
  <si>
    <t>D10</t>
  </si>
  <si>
    <t>&gt;0.9999</t>
  </si>
  <si>
    <t>D12</t>
  </si>
  <si>
    <t>D14</t>
  </si>
  <si>
    <t>D16</t>
  </si>
  <si>
    <t>D18</t>
  </si>
  <si>
    <t>2L</t>
  </si>
  <si>
    <t>D20</t>
  </si>
  <si>
    <t>D22</t>
  </si>
  <si>
    <t>1B</t>
  </si>
  <si>
    <t>2R1L</t>
  </si>
  <si>
    <t>Nu</t>
  </si>
  <si>
    <t>1441-1L</t>
  </si>
  <si>
    <t>No vessels</t>
  </si>
  <si>
    <t>1439-2R1L</t>
  </si>
  <si>
    <t>1441-1R</t>
  </si>
  <si>
    <t>1439-1L</t>
  </si>
  <si>
    <t>1439-1B</t>
  </si>
  <si>
    <t>1438-1R</t>
  </si>
  <si>
    <t>t=1.082, df=18</t>
  </si>
  <si>
    <t>1439-2R</t>
  </si>
  <si>
    <t>1437-2R</t>
  </si>
  <si>
    <t>1439-1R</t>
  </si>
  <si>
    <t>1437-1L</t>
  </si>
  <si>
    <t>1438-2R</t>
  </si>
  <si>
    <t>1437-1R</t>
  </si>
  <si>
    <t>1438-1L</t>
  </si>
  <si>
    <t>1436-1L</t>
  </si>
  <si>
    <t>1435-2L</t>
  </si>
  <si>
    <t>1436-1R</t>
  </si>
  <si>
    <t>1435-1L</t>
  </si>
  <si>
    <t>1435-2R</t>
  </si>
  <si>
    <t>1435-1R</t>
  </si>
  <si>
    <t>1434-1L</t>
  </si>
  <si>
    <t>1434-2R</t>
  </si>
  <si>
    <t>1434-1R</t>
  </si>
  <si>
    <t>sample</t>
  </si>
  <si>
    <t>image</t>
  </si>
  <si>
    <t>cd31</t>
  </si>
  <si>
    <t>vecad</t>
  </si>
  <si>
    <t>norm</t>
  </si>
  <si>
    <t>1434-1R neg</t>
  </si>
  <si>
    <t>1434-1L pos</t>
  </si>
  <si>
    <t>1434-2R neg</t>
  </si>
  <si>
    <t>t=4.640, df=18</t>
  </si>
  <si>
    <t>1435-1R neg</t>
  </si>
  <si>
    <t>1435-1L neg</t>
  </si>
  <si>
    <t>1435-2R pos</t>
  </si>
  <si>
    <t>1435-2L neg</t>
  </si>
  <si>
    <t>1436-1R pos</t>
  </si>
  <si>
    <t>1436-1L pos</t>
  </si>
  <si>
    <t>1437-1R neg</t>
  </si>
  <si>
    <t>1437-1L neg</t>
  </si>
  <si>
    <t>1437-2R neg</t>
  </si>
  <si>
    <t>1438-1R neg</t>
  </si>
  <si>
    <t>1438-2R pos</t>
  </si>
  <si>
    <t>1439-1R pos</t>
  </si>
  <si>
    <t>1439-1L neg</t>
  </si>
  <si>
    <t>1439-2R pos</t>
  </si>
  <si>
    <t>1439-2R1L neg</t>
  </si>
  <si>
    <t>1439-1B pos</t>
  </si>
  <si>
    <t xml:space="preserve"> CD31</t>
  </si>
  <si>
    <t>avg. ZO-1</t>
  </si>
  <si>
    <t>1439-2L</t>
  </si>
  <si>
    <t>t=5.254, df=15</t>
  </si>
  <si>
    <t>avg. Desmin</t>
  </si>
  <si>
    <t>Necrotic</t>
  </si>
  <si>
    <t>t=3.896, df=14</t>
  </si>
  <si>
    <t>Dex</t>
  </si>
  <si>
    <t>Dex/CD31</t>
  </si>
  <si>
    <t>av Dex</t>
  </si>
  <si>
    <t>WT2</t>
  </si>
  <si>
    <t>KO7</t>
  </si>
  <si>
    <t>t=2,776, df=6</t>
  </si>
  <si>
    <t>WT9</t>
  </si>
  <si>
    <t>WT8</t>
  </si>
  <si>
    <t>KO6</t>
  </si>
  <si>
    <t>WT10</t>
  </si>
  <si>
    <t>KO4</t>
  </si>
  <si>
    <t>KO1</t>
  </si>
  <si>
    <t>WT3</t>
  </si>
  <si>
    <t>KO5</t>
  </si>
  <si>
    <t>WT11</t>
  </si>
  <si>
    <t>WT15</t>
  </si>
  <si>
    <t>t=2,820, df=10</t>
  </si>
  <si>
    <t>WT17</t>
  </si>
  <si>
    <t>WT13</t>
  </si>
  <si>
    <t>WT18</t>
  </si>
  <si>
    <t>WT4</t>
  </si>
  <si>
    <t>KO2</t>
  </si>
  <si>
    <t>KO</t>
  </si>
  <si>
    <t>Mouse</t>
  </si>
  <si>
    <t>Metastatic area</t>
  </si>
  <si>
    <t>Lung lobe area</t>
  </si>
  <si>
    <t>Metastatic load</t>
  </si>
  <si>
    <t>Lung Lobe area</t>
  </si>
  <si>
    <t>WT19</t>
  </si>
  <si>
    <t>WT20</t>
  </si>
  <si>
    <t>KO3.2</t>
  </si>
  <si>
    <t>WT16</t>
  </si>
  <si>
    <t>KO3</t>
  </si>
  <si>
    <t>KO4.2</t>
  </si>
  <si>
    <t>KO6.4</t>
  </si>
  <si>
    <t>KO6.5</t>
  </si>
  <si>
    <t>KO7.1</t>
  </si>
  <si>
    <t>KO7.2</t>
  </si>
  <si>
    <t>KO8</t>
  </si>
  <si>
    <t>KO9</t>
  </si>
  <si>
    <t>KO10.1</t>
  </si>
  <si>
    <t>KO10.2</t>
  </si>
  <si>
    <t>Sum</t>
  </si>
  <si>
    <t>Total Metastatic burden</t>
  </si>
  <si>
    <t>% Metastatic burden</t>
  </si>
  <si>
    <t>WRT</t>
  </si>
  <si>
    <t>WT7</t>
  </si>
  <si>
    <t>WT 5</t>
  </si>
  <si>
    <t>Figure 4K</t>
  </si>
  <si>
    <t>B16 Metastasis</t>
  </si>
  <si>
    <t>No B16 Metastasis</t>
  </si>
  <si>
    <t>46 , 90</t>
  </si>
  <si>
    <t>KO10</t>
  </si>
  <si>
    <t>WT6</t>
  </si>
  <si>
    <t>KO11</t>
  </si>
  <si>
    <t>KO12</t>
  </si>
  <si>
    <t>WT1</t>
  </si>
  <si>
    <t>KO13</t>
  </si>
  <si>
    <t>KO14</t>
  </si>
  <si>
    <t>KO15</t>
  </si>
  <si>
    <t>KO16</t>
  </si>
  <si>
    <t>Image J: Count particles. 5 areas/well</t>
  </si>
  <si>
    <t>number of cells (10-Infinity)</t>
  </si>
  <si>
    <t>particles (0.2 - 6)</t>
  </si>
  <si>
    <t>Positive signal/cell</t>
  </si>
  <si>
    <t>CD93-VEGFR_1</t>
  </si>
  <si>
    <t>CD93-VEGFR_2</t>
  </si>
  <si>
    <t>CD93-VEGFR_3</t>
  </si>
  <si>
    <t>CD93-VEGFR_4</t>
  </si>
  <si>
    <t>CD93-VEGFR_5</t>
  </si>
  <si>
    <t>CD93 neg_1</t>
  </si>
  <si>
    <t>CD93 neg_2</t>
  </si>
  <si>
    <t>CD93 neg_3</t>
  </si>
  <si>
    <t>CD93 neg_4</t>
  </si>
  <si>
    <t>CD93 neg_5</t>
  </si>
  <si>
    <t>VEGFR2 neg_1</t>
  </si>
  <si>
    <t>VEGFR2 neg_2</t>
  </si>
  <si>
    <t>VEGFR2 neg_3</t>
  </si>
  <si>
    <t>VEGFR2 neg_4</t>
  </si>
  <si>
    <t>VEGFR2 neg_5</t>
  </si>
  <si>
    <t>Probe_1</t>
  </si>
  <si>
    <t>Probe_2</t>
  </si>
  <si>
    <t>Probe_3</t>
  </si>
  <si>
    <t>Probe_4</t>
  </si>
  <si>
    <t>Probe_5</t>
  </si>
  <si>
    <t>Probes</t>
  </si>
  <si>
    <t>Mean</t>
  </si>
  <si>
    <t>One way ANOVA</t>
  </si>
  <si>
    <t>Sample</t>
  </si>
  <si>
    <t>Target gene</t>
  </si>
  <si>
    <t>Ct mean</t>
  </si>
  <si>
    <t>ΔCt mean</t>
  </si>
  <si>
    <t>ΔΔCt</t>
  </si>
  <si>
    <t>fold change rel to HPRT</t>
  </si>
  <si>
    <t>Experiment 1</t>
  </si>
  <si>
    <t>hVEPTP</t>
  </si>
  <si>
    <t>siCtrl</t>
  </si>
  <si>
    <t>One Way ANOVA</t>
  </si>
  <si>
    <t>siVEPTP_5</t>
  </si>
  <si>
    <t>siVEPTP_10</t>
  </si>
  <si>
    <t>siCtrl vs Mock</t>
  </si>
  <si>
    <t>siCtrl vs siVEPTP_5</t>
  </si>
  <si>
    <t>Experiment 2</t>
  </si>
  <si>
    <t>siCtrl vs siVEPTP_10</t>
  </si>
  <si>
    <t>Experiment 3</t>
  </si>
  <si>
    <t>Housekeeping gene</t>
  </si>
  <si>
    <t>hHPRT</t>
  </si>
  <si>
    <t>CD93-VEGFR2</t>
  </si>
  <si>
    <t>VEGFR2</t>
  </si>
  <si>
    <t>Interactions</t>
  </si>
  <si>
    <t>no. of Interactions/cells</t>
  </si>
  <si>
    <t>MMP9</t>
  </si>
  <si>
    <t>Nuclei</t>
  </si>
  <si>
    <t>MMP9/Nuclei</t>
  </si>
  <si>
    <t>MMP9/Nu av</t>
  </si>
  <si>
    <t>Mock+VEGF</t>
  </si>
  <si>
    <t>siCtrl+VEGF</t>
  </si>
  <si>
    <t>siRNA_4+VEGF</t>
  </si>
  <si>
    <t>siCD93_5 +VEGF</t>
  </si>
  <si>
    <t>fold change to siCtrl</t>
  </si>
  <si>
    <t>mMMP9</t>
  </si>
  <si>
    <t>Mock vs. siCtrl</t>
  </si>
  <si>
    <t>Mock+vegf</t>
  </si>
  <si>
    <t>Mock+vegf vs. siCtrl+vegf</t>
  </si>
  <si>
    <t>siCtrl+vegf</t>
  </si>
  <si>
    <t>siCtrl+vegf vs. siCD93_4+vegf</t>
  </si>
  <si>
    <t>siCD93_4+vegf</t>
  </si>
  <si>
    <t>siCtrl+vegf vs. siCD93_5+vegf</t>
  </si>
  <si>
    <t>siCD93_5+vegf</t>
  </si>
  <si>
    <t>mHPRT</t>
  </si>
  <si>
    <t>MMP9 area</t>
  </si>
  <si>
    <t>MMP9/CD31</t>
  </si>
  <si>
    <t>t=2.854, df=16</t>
  </si>
  <si>
    <t>Av</t>
  </si>
  <si>
    <t>t=5.408, df=12</t>
  </si>
  <si>
    <t>KO17</t>
  </si>
  <si>
    <t>KO34</t>
  </si>
  <si>
    <t>KO33</t>
  </si>
  <si>
    <t>KO29</t>
  </si>
  <si>
    <t>FN/CD31</t>
  </si>
  <si>
    <r>
      <t>Fibronectin in HCmel12 tumors grown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CollIV</t>
  </si>
  <si>
    <t>CollIV/CD31</t>
  </si>
  <si>
    <t>t=4.682, df=16</t>
  </si>
  <si>
    <r>
      <t>Fibronectin deposition around the metastatic lesions of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</t>
    </r>
  </si>
  <si>
    <t>t=5.295, df=16</t>
  </si>
  <si>
    <r>
      <t>CollagenIV deposition around the metastatic lesions of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mice</t>
    </r>
  </si>
  <si>
    <t>Coll IV</t>
  </si>
  <si>
    <t>Coll IV/CD31</t>
  </si>
  <si>
    <t>t=3.637, df=16</t>
  </si>
  <si>
    <t>Relative area</t>
  </si>
  <si>
    <t>Wild-type ISO</t>
  </si>
  <si>
    <t>CD93-/- ISO</t>
  </si>
  <si>
    <t>Wild-type DC101</t>
  </si>
  <si>
    <t>CD93-/- DC101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ISO n=8</t>
    </r>
  </si>
  <si>
    <t>Wild-type ISO n=9</t>
  </si>
  <si>
    <t>Wild-type DC101 n=8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DC101 n=7</t>
    </r>
  </si>
  <si>
    <t>Wild-type ISO vs. CD93-/- ISO</t>
  </si>
  <si>
    <t>Wild-type ISO vs. Wild-type DC101</t>
  </si>
  <si>
    <t>Wild-type ISO vs. CD93-/- DC101</t>
  </si>
  <si>
    <t>CD93-/- ISO vs. Wild-type DC101</t>
  </si>
  <si>
    <t>CD93-/- ISO vs. CD93-/- DC101</t>
  </si>
  <si>
    <t>Wild-type DC101 vs. CD93-/- DC101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ISO n=9</t>
    </r>
  </si>
  <si>
    <t>Wild-type ISO n=8</t>
  </si>
  <si>
    <t>Wild-type DC101 n=10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DC101 n=6</t>
    </r>
  </si>
  <si>
    <t>WT ISO</t>
  </si>
  <si>
    <t>CD93-/-ISO</t>
  </si>
  <si>
    <t>WT DC101</t>
  </si>
  <si>
    <t>CD34</t>
  </si>
  <si>
    <t>Av MMP9</t>
  </si>
  <si>
    <t>WT 19</t>
  </si>
  <si>
    <t>WT31</t>
  </si>
  <si>
    <t>KO 14</t>
  </si>
  <si>
    <t>KO28</t>
  </si>
  <si>
    <t>KO26</t>
  </si>
  <si>
    <t>WT30</t>
  </si>
  <si>
    <t>WT23</t>
  </si>
  <si>
    <t>WT24</t>
  </si>
  <si>
    <t>WT</t>
  </si>
  <si>
    <t>WT22</t>
  </si>
  <si>
    <r>
      <t>CD9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 ISO</t>
    </r>
  </si>
  <si>
    <r>
      <t>CD9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 DC101</t>
    </r>
  </si>
  <si>
    <t>Lung area average</t>
  </si>
  <si>
    <t>Lung metatasis average</t>
  </si>
  <si>
    <t>Burden</t>
  </si>
  <si>
    <t>% burden</t>
  </si>
  <si>
    <t>Average no.  of Metastasis</t>
  </si>
  <si>
    <t>No Metastasis were found</t>
  </si>
  <si>
    <t>Figure 9G</t>
  </si>
  <si>
    <t>Figure 9H</t>
  </si>
  <si>
    <t>Stereological quantifications of vessel parameteres in HCmel12 primary tumors</t>
  </si>
  <si>
    <t>Animal</t>
  </si>
  <si>
    <t>WT 1</t>
  </si>
  <si>
    <t>WT 2</t>
  </si>
  <si>
    <t>WT 3</t>
  </si>
  <si>
    <t>WT 4</t>
  </si>
  <si>
    <t>WT 6</t>
  </si>
  <si>
    <t>WT 7</t>
  </si>
  <si>
    <t>Supplemental Figure 2A</t>
  </si>
  <si>
    <t>Group</t>
  </si>
  <si>
    <t>A (frame)</t>
  </si>
  <si>
    <t>nvc</t>
  </si>
  <si>
    <t>P (pcg)</t>
  </si>
  <si>
    <t>Sum P(ves)</t>
  </si>
  <si>
    <t>t=1.950, df=12</t>
  </si>
  <si>
    <t>Sum Qves)</t>
  </si>
  <si>
    <t>Lv(ves)</t>
  </si>
  <si>
    <t>Supplemental Figure 2B</t>
  </si>
  <si>
    <t>Vv(ves)</t>
  </si>
  <si>
    <t>a(ves)</t>
  </si>
  <si>
    <t>d(ves)</t>
  </si>
  <si>
    <t>t=1.520, df=12</t>
  </si>
  <si>
    <t>SE</t>
  </si>
  <si>
    <t>Lv(ves) [1/pix^2]</t>
  </si>
  <si>
    <t>Supplemental Figure 2C</t>
  </si>
  <si>
    <t>a(ves) [pix^2]</t>
  </si>
  <si>
    <t>d(ves) [pix]</t>
  </si>
  <si>
    <t>KO 1</t>
  </si>
  <si>
    <t>KO 2</t>
  </si>
  <si>
    <t>KO 3</t>
  </si>
  <si>
    <t>KO 4</t>
  </si>
  <si>
    <t>KO 5</t>
  </si>
  <si>
    <t>KO 6</t>
  </si>
  <si>
    <t>KO 7</t>
  </si>
  <si>
    <t>t=0.2934, df=12</t>
  </si>
  <si>
    <r>
      <t>Analysis of Hypoxia in HCmel12 tumors grown in wild-type and CD93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2"/>
        <color theme="1"/>
        <rFont val="Calibri"/>
        <family val="2"/>
        <scheme val="minor"/>
      </rPr>
      <t xml:space="preserve"> mice</t>
    </r>
  </si>
  <si>
    <t>Hypoxia area</t>
  </si>
  <si>
    <t>% area</t>
  </si>
  <si>
    <t>t=1.872, df=16</t>
  </si>
  <si>
    <t>Analysis of Hypoxia with GLUT 1 in HCmel12 primary tumors</t>
  </si>
  <si>
    <t>Glut1</t>
  </si>
  <si>
    <t>t=0.04781, df=16</t>
  </si>
  <si>
    <t>KO24</t>
  </si>
  <si>
    <t>VE-cadherin (Cdh5) expression in HCmel12</t>
  </si>
  <si>
    <t>Claudin5 (Cldn5) expression in HCmel12</t>
  </si>
  <si>
    <t>ZO1 (Tpj1) expression in HCmel12</t>
  </si>
  <si>
    <t>Relative fold change</t>
  </si>
  <si>
    <t>Unpaired t test (Cdh5, normalized with Pecam1)</t>
  </si>
  <si>
    <t>Unpaired t test (Cldn5, normalized with Pecam1)</t>
  </si>
  <si>
    <t>Unpaired t test (Tpj1, normalized with Pecam1)</t>
  </si>
  <si>
    <t>Cdh5</t>
  </si>
  <si>
    <t>Cldn5</t>
  </si>
  <si>
    <t>Tpj1</t>
  </si>
  <si>
    <t>WT5</t>
  </si>
  <si>
    <t>t=0.7724, df=20</t>
  </si>
  <si>
    <t>t=1.186, df=20</t>
  </si>
  <si>
    <t>t=0.3460, df=10</t>
  </si>
  <si>
    <t>KO18</t>
  </si>
  <si>
    <t>WT12</t>
  </si>
  <si>
    <t>KO19</t>
  </si>
  <si>
    <t>KO22</t>
  </si>
  <si>
    <t>WT14</t>
  </si>
  <si>
    <t>KO23</t>
  </si>
  <si>
    <t>Pecam1</t>
  </si>
  <si>
    <t>KO25</t>
  </si>
  <si>
    <t>KO27</t>
  </si>
  <si>
    <t>HPRT</t>
  </si>
  <si>
    <t>Weight (g)</t>
  </si>
  <si>
    <t>Mouse ID</t>
  </si>
  <si>
    <t>t=2.207, df=17</t>
  </si>
  <si>
    <t>Tumor</t>
  </si>
  <si>
    <t>Av CD31</t>
  </si>
  <si>
    <t>Av Tumor</t>
  </si>
  <si>
    <t>CD31/Tumor</t>
  </si>
  <si>
    <t>t=0.1059, df=11</t>
  </si>
  <si>
    <t>VECad</t>
  </si>
  <si>
    <t>VECad/CD31</t>
  </si>
  <si>
    <t>avg VECad</t>
  </si>
  <si>
    <t>t=4.731, df=11</t>
  </si>
  <si>
    <t>ZO1</t>
  </si>
  <si>
    <t>t=2.175, df=11</t>
  </si>
  <si>
    <t>avg MMP9</t>
  </si>
  <si>
    <t>t=2.351, df=11</t>
  </si>
  <si>
    <t>t=2.419, df=9</t>
  </si>
  <si>
    <t>tumor mesurements (mm)</t>
  </si>
  <si>
    <t>Day 6</t>
  </si>
  <si>
    <t>Day 8</t>
  </si>
  <si>
    <t>Day 11</t>
  </si>
  <si>
    <t>Day 13</t>
  </si>
  <si>
    <t>day 6</t>
  </si>
  <si>
    <t>day 8</t>
  </si>
  <si>
    <t>day 11</t>
  </si>
  <si>
    <t>day 13</t>
  </si>
  <si>
    <t>2-way ANOVA</t>
  </si>
  <si>
    <t>WT - KO</t>
  </si>
  <si>
    <t>d6</t>
  </si>
  <si>
    <t>d8</t>
  </si>
  <si>
    <t>d11</t>
  </si>
  <si>
    <t>d13</t>
  </si>
  <si>
    <t>d14</t>
  </si>
  <si>
    <t>NU</t>
  </si>
  <si>
    <t>CD31/Nu</t>
  </si>
  <si>
    <t>avg.</t>
  </si>
  <si>
    <t>1521_2R_WT</t>
  </si>
  <si>
    <t>1518_2L_KO</t>
  </si>
  <si>
    <t>t=1.199, df=16</t>
  </si>
  <si>
    <t>1521_1L_WT</t>
  </si>
  <si>
    <t>1518_2R_KO</t>
  </si>
  <si>
    <t>1521_1R_WT</t>
  </si>
  <si>
    <t>1518_1L_KO</t>
  </si>
  <si>
    <t>1520_1L_WT</t>
  </si>
  <si>
    <t>1518_1R_KO</t>
  </si>
  <si>
    <t>1520_1R_WT</t>
  </si>
  <si>
    <t>1517_2R_KO</t>
  </si>
  <si>
    <t>1419_2L_WT</t>
  </si>
  <si>
    <t>1517_1L_KO</t>
  </si>
  <si>
    <t>1491_2R_WT</t>
  </si>
  <si>
    <t>1419_2R_KO</t>
  </si>
  <si>
    <t>1491_1L_WT</t>
  </si>
  <si>
    <t>1491_1B_KO</t>
  </si>
  <si>
    <t>1491_1R_WT</t>
  </si>
  <si>
    <t>1520_2R_KO</t>
  </si>
  <si>
    <t>VECAD</t>
  </si>
  <si>
    <t>VECAD/CD31</t>
  </si>
  <si>
    <t>t=3.501, df=16</t>
  </si>
  <si>
    <t>1521-2R</t>
  </si>
  <si>
    <t>1518_2L</t>
  </si>
  <si>
    <t>1521_1L</t>
  </si>
  <si>
    <t>1518_2R</t>
  </si>
  <si>
    <t>t=5.011, df=16</t>
  </si>
  <si>
    <t>1521_1R</t>
  </si>
  <si>
    <t>1518_1L</t>
  </si>
  <si>
    <t>1520_2R</t>
  </si>
  <si>
    <t>1518_1R</t>
  </si>
  <si>
    <t>1520_1L</t>
  </si>
  <si>
    <t>1517_2R</t>
  </si>
  <si>
    <t>1517_1L</t>
  </si>
  <si>
    <t>1520_1R</t>
  </si>
  <si>
    <t>1517_1R</t>
  </si>
  <si>
    <t>1491_2R</t>
  </si>
  <si>
    <t>1491_1L</t>
  </si>
  <si>
    <t>1491_1B</t>
  </si>
  <si>
    <t>1491_1R</t>
  </si>
  <si>
    <t>1491_2L</t>
  </si>
  <si>
    <t>1518-2R</t>
  </si>
  <si>
    <t>1521-1L</t>
  </si>
  <si>
    <t>1518-1L</t>
  </si>
  <si>
    <t>1521-1R</t>
  </si>
  <si>
    <t>1518-1R</t>
  </si>
  <si>
    <t>t=4.053, df=13</t>
  </si>
  <si>
    <t>1520-1L</t>
  </si>
  <si>
    <t>1517-2R</t>
  </si>
  <si>
    <t>1520-1R</t>
  </si>
  <si>
    <t>1517-1L</t>
  </si>
  <si>
    <t>1491-2R</t>
  </si>
  <si>
    <t>1517-1R</t>
  </si>
  <si>
    <t>1491-1L</t>
  </si>
  <si>
    <t>1491-1B</t>
  </si>
  <si>
    <t>1491-1R</t>
  </si>
  <si>
    <t>1491-2L</t>
  </si>
  <si>
    <t>1518-2L</t>
  </si>
  <si>
    <t>t=2.870, df=16</t>
  </si>
  <si>
    <t>1520-2R</t>
  </si>
  <si>
    <t>t=5.288, df=16</t>
  </si>
  <si>
    <t>1491_2L_WT</t>
  </si>
  <si>
    <t>1517_1R_KO</t>
  </si>
  <si>
    <r>
      <t>Analysis of ZO-1 in HCmel12 primary tumor vasculature after DC101 or isotype control treatment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r>
      <t>Analysis of VE Cadherin in HCmel12 primary tumor vasculature after DC101 or isotype control treatment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r>
      <t>CollagenIV in HCmel12 tumors grown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VEPTP</t>
  </si>
  <si>
    <t>CT</t>
  </si>
  <si>
    <t>dCT</t>
  </si>
  <si>
    <t>Fold change</t>
  </si>
  <si>
    <t>si5</t>
  </si>
  <si>
    <t>t=3.215, df=4</t>
  </si>
  <si>
    <t>PHALLOIDIN</t>
  </si>
  <si>
    <t>VECAD/PH</t>
  </si>
  <si>
    <t>VECAD/NU</t>
  </si>
  <si>
    <t>MOCK</t>
  </si>
  <si>
    <t>SICTRL</t>
  </si>
  <si>
    <t>Mock vs. siCD93_5</t>
  </si>
  <si>
    <t>Mock vs. siVEPTP_5</t>
  </si>
  <si>
    <t>Mock vs. siCD93_5+siVEPTP_5</t>
  </si>
  <si>
    <t>SICD93_5</t>
  </si>
  <si>
    <t>siCtrl vs. siVEPTP_5</t>
  </si>
  <si>
    <t>siCtrl vs. siCD93_5+siVEPTP_5</t>
  </si>
  <si>
    <t>siCD93_5 vs. siVEPTP_5</t>
  </si>
  <si>
    <t>siCD93_5 vs. siCD93_5+siVEPTP_5</t>
  </si>
  <si>
    <t>SIVEPTP_5</t>
  </si>
  <si>
    <t>siVEPTP_5 vs. siCD93_5+siVEPTP_5</t>
  </si>
  <si>
    <t>SICD93_5+SIVEPTP_5</t>
  </si>
  <si>
    <t>ZO-1/PH</t>
  </si>
  <si>
    <t>ZO-1/NU</t>
  </si>
  <si>
    <t>NO VEGF</t>
  </si>
  <si>
    <t>MM9/Nu</t>
  </si>
  <si>
    <t>Mock vs. Mock+VEGF</t>
  </si>
  <si>
    <t>Mock vs. siCtrl+VEGF</t>
  </si>
  <si>
    <t>Mock vs. siCD93_5+VEGF</t>
  </si>
  <si>
    <t>Mock vs. siVEPTP_5+VEGF</t>
  </si>
  <si>
    <t>Mock vs. siCD93_5+siVEPTP_5+VEGF</t>
  </si>
  <si>
    <t>siCtrl vs. Mock+VEGF</t>
  </si>
  <si>
    <t>siCtrl vs. siCtrl+VEGF</t>
  </si>
  <si>
    <t>siCtrl vs. siCD93_5+VEGF</t>
  </si>
  <si>
    <t>siCtrl vs. siVEPTP_5+VEGF</t>
  </si>
  <si>
    <t>siCtrl vs. siCD93_5+siVEPTP_5+VEGF</t>
  </si>
  <si>
    <t>VEGF</t>
  </si>
  <si>
    <t>siCD93_5 vs. Mock+VEGF</t>
  </si>
  <si>
    <t>siCD93_5 vs. siCtrl+VEGF</t>
  </si>
  <si>
    <t>siCD93_5 vs. siCD93_5+VEGF</t>
  </si>
  <si>
    <t>siCD93_5 vs. siVEPTP_5+VEGF</t>
  </si>
  <si>
    <t>siCD93_5 vs. siCD93_5+siVEPTP_5+VEGF</t>
  </si>
  <si>
    <t>siVEPTP_5 vs. Mock+VEGF</t>
  </si>
  <si>
    <t>siVEPTP_5 vs. siCtrl+VEGF</t>
  </si>
  <si>
    <t>siVEPTP_5 vs. siCD93_5+VEGF</t>
  </si>
  <si>
    <t>siVEPTP_5 vs. siVEPTP_5+VEGF</t>
  </si>
  <si>
    <t>siVEPTP_5 vs. siCD93_5+siVEPTP_5+VEGF</t>
  </si>
  <si>
    <t>siCD93_5+siVEPTP_5 vs. Mock+VEGF</t>
  </si>
  <si>
    <t>siCD93_5+siVEPTP_5 vs. siCtrl+VEGF</t>
  </si>
  <si>
    <t>siCD93_5+siVEPTP_5 vs. siCD93_5+VEGF</t>
  </si>
  <si>
    <t>siCD93_5+siVEPTP_5 vs. siVEPTP_5+VEGF</t>
  </si>
  <si>
    <t>siCD93_5+siVEPTP_5 vs. siCD93_5+siVEPTP_5+VEGF</t>
  </si>
  <si>
    <t>Mock+VEGF vs. siCtrl+VEGF</t>
  </si>
  <si>
    <t>Mock+VEGF vs. siCD93_5+VEGF</t>
  </si>
  <si>
    <t>Mock+VEGF vs. siVEPTP_5+VEGF</t>
  </si>
  <si>
    <t>Mock+VEGF vs. siCD93_5+siVEPTP_5+VEGF</t>
  </si>
  <si>
    <t>siCtrl+VEGF vs. siCD93_5+VEGF</t>
  </si>
  <si>
    <t>siCtrl+VEGF vs. siVEPTP_5+VEGF</t>
  </si>
  <si>
    <t>siCtrl+VEGF vs. siCD93_5+siVEPTP_5+VEGF</t>
  </si>
  <si>
    <t>siCD93_5+VEGF vs. siVEPTP_5+VEGF</t>
  </si>
  <si>
    <t>siCD93_5+VEGF vs. siCD93_5+siVEPTP_5+VEGF</t>
  </si>
  <si>
    <t>siVEPTP_5+VEGF vs. siCD93_5+siVEPTP_5+VEGF</t>
  </si>
  <si>
    <t>MMP9 in healthy lungs</t>
  </si>
  <si>
    <t>FN in healthy lungs</t>
  </si>
  <si>
    <t>COLLIV in healthy lungs</t>
  </si>
  <si>
    <t>Nuclie</t>
  </si>
  <si>
    <t>Avg.</t>
  </si>
  <si>
    <t>FN/MMP9</t>
  </si>
  <si>
    <t>t=1.144, df=5</t>
  </si>
  <si>
    <t>t=1.658, df=5</t>
  </si>
  <si>
    <t>t=1.327, df=5</t>
  </si>
  <si>
    <t>Mock vs. siCD93_4</t>
  </si>
  <si>
    <t>Mock vs. siCD93_4+VEGF</t>
  </si>
  <si>
    <t>siCtrl vs. siCD93_4+VEGF</t>
  </si>
  <si>
    <t>siCD93_4 vs. siCD93_5</t>
  </si>
  <si>
    <t>siCD93_4 vs. Mock+VEGF</t>
  </si>
  <si>
    <t>siCD93_4 vs. siCtrl+VEGF</t>
  </si>
  <si>
    <t>siCD93_4 vs. siCD93_4+VEGF</t>
  </si>
  <si>
    <t>siCD93_4 vs. siCD93_5+VEGF</t>
  </si>
  <si>
    <t>siCD93_5 vs. siCD93_4+VEGF</t>
  </si>
  <si>
    <t>Mock+VEGF vs. siCD93_4+VEGF</t>
  </si>
  <si>
    <t>siCtrl+VEGF vs. siCD93_4+VEGF</t>
  </si>
  <si>
    <t>siCD93_4+VEGF vs. siCD93_5+VEGF</t>
  </si>
  <si>
    <t>CD93-VEGFR2 vs. CD93</t>
  </si>
  <si>
    <t>CD93-VEGFR2 vs. VEGFR2</t>
  </si>
  <si>
    <t>CD93-VEGFR2 vs. Probes</t>
  </si>
  <si>
    <t>CD93 vs. VEGFR2</t>
  </si>
  <si>
    <t>CD93 vs. Probes</t>
  </si>
  <si>
    <t>VEGFR2 vs. Probes</t>
  </si>
  <si>
    <t>Number of days survived</t>
  </si>
  <si>
    <t>n=11</t>
  </si>
  <si>
    <t>n=9</t>
  </si>
  <si>
    <t>Dextran leakage in healthy mice</t>
  </si>
  <si>
    <t>Dextran leakage in tumor injected mice</t>
  </si>
  <si>
    <t>Figure 5K</t>
  </si>
  <si>
    <t>Figure 5L</t>
  </si>
  <si>
    <t>VEGFR2 Phosphorylation in HDBECs upon VEGF stimulation</t>
  </si>
  <si>
    <t>Metastasis in B16 I.V. injected mice</t>
  </si>
  <si>
    <t>Metastasis in HCmel12 I.V. injected mice</t>
  </si>
  <si>
    <t>PLA between CD93-VEFGR2 in HDBECs</t>
  </si>
  <si>
    <t>PLA between VEPTP-VEFGR2 in siCD93 HDBECs</t>
  </si>
  <si>
    <t>siVEPTP silencing efficiency in HDBECs</t>
  </si>
  <si>
    <t>PLA between CD93-VEGFR2 in siVEPTP HDBECs</t>
  </si>
  <si>
    <t xml:space="preserve">MMP9 expression in siCD93 mLECs with or without VEGF stimulation </t>
  </si>
  <si>
    <t>MMP9 protein levels in mLECs with or without VEGF stimulation</t>
  </si>
  <si>
    <t>MMP9 protein levels in HCmel12 tumor injected WT and CD93-/- mice</t>
  </si>
  <si>
    <t>MMP9 protein levels in HCmel12 lung metastasis in WT and CD93-/- mice</t>
  </si>
  <si>
    <r>
      <t>Analysis of MMP9 in HCmel12 primary tumor vasculature after DC101 or isotype control treatment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r>
      <t>Analysis of metastasis in HCmel12 primary tumor vasculature after DC101 or isotype control treatment in wild-type and CD93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2"/>
        <color theme="1"/>
        <rFont val="Calibri"/>
        <family val="2"/>
        <scheme val="minor"/>
      </rPr>
      <t xml:space="preserve"> mice</t>
    </r>
  </si>
  <si>
    <t>S Figure 1D</t>
  </si>
  <si>
    <t>S Figure 1E</t>
  </si>
  <si>
    <t>S Figure 1F</t>
  </si>
  <si>
    <t>S Figure 1G</t>
  </si>
  <si>
    <t>Wild-type(n=10)</t>
  </si>
  <si>
    <r>
      <t>CD93</t>
    </r>
    <r>
      <rPr>
        <b/>
        <vertAlign val="superscript"/>
        <sz val="11"/>
        <color theme="1"/>
        <rFont val="Calibri"/>
        <family val="2"/>
        <scheme val="minor"/>
      </rPr>
      <t xml:space="preserve">-/- </t>
    </r>
    <r>
      <rPr>
        <b/>
        <sz val="11"/>
        <color theme="1"/>
        <rFont val="Calibri"/>
        <family val="2"/>
        <scheme val="minor"/>
      </rPr>
      <t xml:space="preserve"> (n=8)</t>
    </r>
  </si>
  <si>
    <t>Glut1/Nu</t>
  </si>
  <si>
    <t>WT (n=9)</t>
  </si>
  <si>
    <t>CD93-/- (9)</t>
  </si>
  <si>
    <t>Tumor Weight in B16 injected WT and CD93-/- mice</t>
  </si>
  <si>
    <t>CD31 in B16 injected WT and CD93-/- mice</t>
  </si>
  <si>
    <t>VECAD in B16 injected WT and CD93-/- mice</t>
  </si>
  <si>
    <t>ZO-1 in B16 injected WT and CD93-/- mice</t>
  </si>
  <si>
    <t>MMP9 in B16 injected WT and CD93-/- mice</t>
  </si>
  <si>
    <t>FN in B16 injected WT and CD93-/- mice</t>
  </si>
  <si>
    <t>mCherry detection in HCmel12 intjected WT and CD93-/-</t>
  </si>
  <si>
    <t>Tumor growth in LLC injected WT and CD93-/- mice</t>
  </si>
  <si>
    <t>CD31 in LLC injected WT and CD93-/- mice</t>
  </si>
  <si>
    <t>VECAD in LLC injected WT and CD93-/- mice</t>
  </si>
  <si>
    <t>ZO-1 in LLC injected WT and CD93-/- mice</t>
  </si>
  <si>
    <t>Desmin in LLC injected WT and CD93-/- mice</t>
  </si>
  <si>
    <t>MMP9 in LLC injected WT and CD93-/- mice</t>
  </si>
  <si>
    <t>FN in LLC injected WT and CD93-/- mice</t>
  </si>
  <si>
    <t>No of mice with  in LLC metastasis WT and CD93-/- mice</t>
  </si>
  <si>
    <t>Retina analysis</t>
  </si>
  <si>
    <t>VEPTP silencing efficiency in mLECs</t>
  </si>
  <si>
    <t>VECAD protein levels in double silenced CD93+VEPTP in mLECs</t>
  </si>
  <si>
    <t>ZO-1 protein levels in double silenced CD93+VEPTP in mLECs</t>
  </si>
  <si>
    <t>MMP9 protein levels in double silenced CD93+VEPTP in mLECs with or without VEGF</t>
  </si>
  <si>
    <t>MMP9, FN and COllIV levels in healthy lungs</t>
  </si>
  <si>
    <t>74 , 136</t>
  </si>
  <si>
    <t>Figure 5I</t>
  </si>
  <si>
    <t>HCmel12 Metastasis</t>
  </si>
  <si>
    <t>No HCmel12 Metastasis</t>
  </si>
  <si>
    <t>Figure 5J</t>
  </si>
  <si>
    <t>Total metastatic area</t>
  </si>
  <si>
    <t>Primary tumor rescetion and survival analysis</t>
  </si>
  <si>
    <t>HCmell12 tumor growth in CD93 CRE- and CRE+ mice</t>
  </si>
  <si>
    <t>CD31 in HCmel12 injected CD93 CRE- and CRE+ mice</t>
  </si>
  <si>
    <t>ZO-1 in HCmel12 injected CD93 CRE- and CRE+ mice</t>
  </si>
  <si>
    <t>VECADin HCmel12 injected CD93 CRE- and CRE+ mice</t>
  </si>
  <si>
    <t>Desmin in HCmel12 injected CD93 CRE- and CRE+ mice</t>
  </si>
  <si>
    <t>CD93 silencing efficiency in mLECs</t>
  </si>
  <si>
    <t>mRNA expression of VECAD, Claudin5 and ZO-1 in HCMel12 tumnor tissue</t>
  </si>
  <si>
    <t>siCtrl vs. siVEPTP_10</t>
  </si>
  <si>
    <t>siCtrl vs. siCtrl_CD93</t>
  </si>
  <si>
    <t>siCtrl vs. siCtrl_VEGFR2</t>
  </si>
  <si>
    <t>siCtrl vs. siCtrl_Probes</t>
  </si>
  <si>
    <t>No. of interactions</t>
  </si>
  <si>
    <t>No. of nuclei</t>
  </si>
  <si>
    <t># of Interactions</t>
  </si>
  <si>
    <t>one-way ANOVA</t>
  </si>
  <si>
    <t>area 1</t>
  </si>
  <si>
    <t>area 2</t>
  </si>
  <si>
    <t>Mock vs. siCD93_1</t>
  </si>
  <si>
    <t>area 3</t>
  </si>
  <si>
    <t>Mock vs. siCD93_2</t>
  </si>
  <si>
    <t>area 4</t>
  </si>
  <si>
    <t>Mock vs. Mock+ VEGF</t>
  </si>
  <si>
    <t>Mock + VEGF</t>
  </si>
  <si>
    <t>Mock vs. siCtrl+ VEGF</t>
  </si>
  <si>
    <t>Mock vs. siCD93_1+ VEGF</t>
  </si>
  <si>
    <t>Mock vs. siCD93_2+ VEGF</t>
  </si>
  <si>
    <t>Mock vs. siCtrl VEGFR2</t>
  </si>
  <si>
    <t>Mock vs. siCtrl VEPTP</t>
  </si>
  <si>
    <t>Mock vs. siCtrl Probes</t>
  </si>
  <si>
    <t>Mock vs. siCtrl VEGFR2+ VEGF</t>
  </si>
  <si>
    <t>Mock vs. siCtrl VEPTP+ VEGF</t>
  </si>
  <si>
    <t>siCtrl + VEGF</t>
  </si>
  <si>
    <t>Mock vs. siCtrl Probes+ VEGF</t>
  </si>
  <si>
    <t>siCtrl vs. siCD93_1</t>
  </si>
  <si>
    <t>siCtrl vs. siCD93_2</t>
  </si>
  <si>
    <t>siCtrl vs. Mock+ VEGF</t>
  </si>
  <si>
    <t>siCD93_1</t>
  </si>
  <si>
    <t>siCtrl vs. siCtrl+ VEGF</t>
  </si>
  <si>
    <t>siCtrl vs. siCD93_1+ VEGF</t>
  </si>
  <si>
    <t>siCtrl vs. siCD93_2+ VEGF</t>
  </si>
  <si>
    <t>siCtrl vs. siCtrl VEGFR2</t>
  </si>
  <si>
    <t>siCtrl vs. siCtrl VEPTP</t>
  </si>
  <si>
    <t>siCD93_1 + VEGF</t>
  </si>
  <si>
    <t>siCtrl vs. siCtrl Probes</t>
  </si>
  <si>
    <t>siCtrl vs. siCtrl VEGFR2+ VEGF</t>
  </si>
  <si>
    <t>siCtrl vs. siCtrl VEPTP+ VEGF</t>
  </si>
  <si>
    <t>siCtrl vs. siCtrl Probes+ VEGF</t>
  </si>
  <si>
    <t>siCD93_1 vs. siCD93_2</t>
  </si>
  <si>
    <t>siCD93_2</t>
  </si>
  <si>
    <t>siCD93_1 vs. Mock+ VEGF</t>
  </si>
  <si>
    <t>siCD93_1 vs. siCtrl+ VEGF</t>
  </si>
  <si>
    <t>siCD93_1 vs. siCD93_1+ VEGF</t>
  </si>
  <si>
    <t>siCD93_1 vs. siCD93_2+ VEGF</t>
  </si>
  <si>
    <t>siCD93_1 vs. siCtrl VEGFR2</t>
  </si>
  <si>
    <t>siCD93_2 + VEGF</t>
  </si>
  <si>
    <t>siCD93_1 vs. siCtrl VEPTP</t>
  </si>
  <si>
    <t>siCD93_1 vs. siCtrl Probes</t>
  </si>
  <si>
    <t>siCD93_1 vs. siCtrl VEGFR2+ VEGF</t>
  </si>
  <si>
    <t>siCD93_1 vs. siCtrl VEPTP+ VEGF</t>
  </si>
  <si>
    <t>siCD93_1 vs. siCtrl Probes+ VEGF</t>
  </si>
  <si>
    <t>siCD93_2 vs. Mock+ VEGF</t>
  </si>
  <si>
    <t>Ctrl VEGFR2</t>
  </si>
  <si>
    <t>siCD93_2 vs. siCtrl+ VEGF</t>
  </si>
  <si>
    <t>siCD93_2 vs. siCD93_1+ VEGF</t>
  </si>
  <si>
    <t>siCD93_2 vs. siCD93_2+ VEGF</t>
  </si>
  <si>
    <t>siCD93_2 vs. siCtrl VEGFR2</t>
  </si>
  <si>
    <t>siCD93_2 vs. siCtrl VEPTP</t>
  </si>
  <si>
    <t>Ctrl VEPTP</t>
  </si>
  <si>
    <t>siCD93_2 vs. siCtrl Probes</t>
  </si>
  <si>
    <t>siCD93_2 vs. siCtrl VEGFR2+ VEGF</t>
  </si>
  <si>
    <t>siCD93_2 vs. siCtrl VEPTP+ VEGF</t>
  </si>
  <si>
    <t>siCD93_2 vs. siCtrl Probes+ VEGF</t>
  </si>
  <si>
    <t>Ctrl Probes</t>
  </si>
  <si>
    <t>Mock+ VEGF vs. siCtrl+ VEGF</t>
  </si>
  <si>
    <t>Mock+ VEGF vs. siCD93_1+ VEGF</t>
  </si>
  <si>
    <t>Mock+ VEGF vs. siCD93_2+ VEGF</t>
  </si>
  <si>
    <t>Mock+ VEGF vs. siCtrl VEGFR2</t>
  </si>
  <si>
    <t>Ctrl VEGFR2 + VEGF</t>
  </si>
  <si>
    <t>Mock+ VEGF vs. siCtrl VEPTP</t>
  </si>
  <si>
    <t>Mock+ VEGF vs. siCtrl Probes</t>
  </si>
  <si>
    <t>Mock+ VEGF vs. siCtrl VEGFR2+ VEGF</t>
  </si>
  <si>
    <t>Mock+ VEGF vs. siCtrl VEPTP+ VEGF</t>
  </si>
  <si>
    <t>Ctrl VEPTP + VEGF</t>
  </si>
  <si>
    <t>Mock+ VEGF vs. siCtrl Probes+ VEGF</t>
  </si>
  <si>
    <t>siCtrl+ VEGF vs. siCD93_1+ VEGF</t>
  </si>
  <si>
    <t>siCtrl+ VEGF vs. siCD93_2+ VEGF</t>
  </si>
  <si>
    <t>siCtrl+ VEGF vs. siCtrl VEGFR2</t>
  </si>
  <si>
    <t>siCtrl+ VEGF vs. siCtrl VEPTP</t>
  </si>
  <si>
    <t>Ctrl Probes + VEGF</t>
  </si>
  <si>
    <t>siCtrl+ VEGF vs. siCtrl Probes</t>
  </si>
  <si>
    <t>siCtrl+ VEGF vs. siCtrl VEGFR2+ VEGF</t>
  </si>
  <si>
    <t>siCtrl+ VEGF vs. siCtrl VEPTP+ VEGF</t>
  </si>
  <si>
    <t>siCtrl+ VEGF vs. siCtrl Probes+ VEGF</t>
  </si>
  <si>
    <t>siCD93_1+ VEGF vs. siCD93_2+ VEGF</t>
  </si>
  <si>
    <t>siCD93_1+ VEGF vs. siCtrl VEGFR2</t>
  </si>
  <si>
    <t>siCD93_1+ VEGF vs. siCtrl VEPTP</t>
  </si>
  <si>
    <t>siCD93_1+ VEGF vs. siCtrl Probes</t>
  </si>
  <si>
    <t>siCD93_1+ VEGF vs. siCtrl VEGFR2+ VEGF</t>
  </si>
  <si>
    <t>siCD93_1+ VEGF vs. siCtrl VEPTP+ VEGF</t>
  </si>
  <si>
    <t>siCD93_1+ VEGF vs. siCtrl Probes+ VEGF</t>
  </si>
  <si>
    <t>siCD93_2+ VEGF vs. siCtrl VEGFR2</t>
  </si>
  <si>
    <t>siCD93_2+ VEGF vs. siCtrl VEPTP</t>
  </si>
  <si>
    <t>siCD93_2+ VEGF vs. siCtrl Probes</t>
  </si>
  <si>
    <t>siCD93_2+ VEGF vs. siCtrl VEGFR2+ VEGF</t>
  </si>
  <si>
    <t>siCD93_2+ VEGF vs. siCtrl VEPTP+ VEGF</t>
  </si>
  <si>
    <t>siCD93_2+ VEGF vs. siCtrl Probes+ VEGF</t>
  </si>
  <si>
    <t>siCtrl VEGFR2 vs. siCtrl VEPTP</t>
  </si>
  <si>
    <t>siCtrl VEGFR2 vs. siCtrl Probes</t>
  </si>
  <si>
    <t>siCtrl VEGFR2 vs. siCtrl VEGFR2+ VEGF</t>
  </si>
  <si>
    <t>siCtrl VEGFR2 vs. siCtrl VEPTP+ VEGF</t>
  </si>
  <si>
    <t>siCtrl VEGFR2 vs. siCtrl Probes+ VEGF</t>
  </si>
  <si>
    <t>siCtrl VEPTP vs. siCtrl Probes</t>
  </si>
  <si>
    <t>siCtrl VEPTP vs. siCtrl VEGFR2+ VEGF</t>
  </si>
  <si>
    <t>siCtrl VEPTP vs. siCtrl VEPTP+ VEGF</t>
  </si>
  <si>
    <t>siCtrl VEPTP vs. siCtrl Probes+ VEGF</t>
  </si>
  <si>
    <t>siCtrl Probes vs. siCtrl VEGFR2+ VEGF</t>
  </si>
  <si>
    <t>siCtrl Probes vs. siCtrl VEPTP+ VEGF</t>
  </si>
  <si>
    <t>siCtrl Probes vs. siCtrl Probes+ VEGF</t>
  </si>
  <si>
    <t>siCtrl VEGFR2+ VEGF vs. siCtrl VEPTP+ VEGF</t>
  </si>
  <si>
    <t>siCtrl VEGFR2+ VEGF vs. siCtrl Probes+ VEGF</t>
  </si>
  <si>
    <t>siCtrl VEPTP+ VEGF vs. siCtrl Probes+ VEGF</t>
  </si>
  <si>
    <t>Sample Name</t>
  </si>
  <si>
    <t>Target Name</t>
  </si>
  <si>
    <t>Rel Fold</t>
  </si>
  <si>
    <t>mCherry</t>
  </si>
  <si>
    <t>CTC detected in 3 Wild-type mice</t>
  </si>
  <si>
    <t>KO20</t>
  </si>
  <si>
    <t>CTC detected in 6 CD93-/- mice</t>
  </si>
  <si>
    <t>Lectin area</t>
  </si>
  <si>
    <t>CD93 area</t>
  </si>
  <si>
    <t>CD93-/+_1</t>
  </si>
  <si>
    <t>CD93-/+_2</t>
  </si>
  <si>
    <t>CD93-/+_3</t>
  </si>
  <si>
    <t>CD93-/flox_1</t>
  </si>
  <si>
    <t>CD93-/flox_2</t>
  </si>
  <si>
    <t>CD93-/flox_3</t>
  </si>
  <si>
    <t>CD93fl/fl cre-_1</t>
  </si>
  <si>
    <t>CD93fl/fl cre-_2</t>
  </si>
  <si>
    <t>CD93fl/fl cre-_3</t>
  </si>
  <si>
    <t>CD93fl/fl cre+_1</t>
  </si>
  <si>
    <t>CD93fl/fl cre+_2</t>
  </si>
  <si>
    <t>CD93fl/fl cre+_3</t>
  </si>
  <si>
    <t>%CD93/lectin</t>
  </si>
  <si>
    <t>CD93 f/f cre- vs. CD93f/f cre+</t>
  </si>
  <si>
    <t>CD93 f/f cre- vs. CD93-/+</t>
  </si>
  <si>
    <t>CD93 f/f cre- vs. CD93-/iECKO</t>
  </si>
  <si>
    <t>CD93f/f cre+ vs. CD93-/+</t>
  </si>
  <si>
    <t>CD93f/f cre+ vs. CD93-/iE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"/>
    <numFmt numFmtId="166" formatCode="#,##0.000"/>
    <numFmt numFmtId="167" formatCode="0.0000"/>
  </numFmts>
  <fonts count="2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1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</font>
    <font>
      <b/>
      <sz val="11"/>
      <name val="Arial"/>
      <family val="2"/>
    </font>
    <font>
      <b/>
      <sz val="10"/>
      <color rgb="FF0070C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9BC2E6"/>
        <bgColor rgb="FF000000"/>
      </patternFill>
    </fill>
  </fills>
  <borders count="5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63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9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10" xfId="0" applyFont="1" applyBorder="1"/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16" xfId="0" applyFont="1" applyBorder="1"/>
    <xf numFmtId="0" fontId="2" fillId="0" borderId="17" xfId="0" applyFont="1" applyBorder="1"/>
    <xf numFmtId="0" fontId="4" fillId="0" borderId="19" xfId="0" applyFont="1" applyBorder="1" applyAlignment="1">
      <alignment horizontal="left"/>
    </xf>
    <xf numFmtId="0" fontId="4" fillId="0" borderId="19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0" xfId="0" applyFont="1" applyBorder="1" applyAlignment="1">
      <alignment horizontal="left"/>
    </xf>
    <xf numFmtId="0" fontId="2" fillId="0" borderId="21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15" xfId="0" applyFont="1" applyBorder="1" applyAlignment="1">
      <alignment horizontal="center" vertical="top" wrapText="1"/>
    </xf>
    <xf numFmtId="0" fontId="3" fillId="0" borderId="18" xfId="0" applyFont="1" applyBorder="1" applyAlignment="1">
      <alignment horizontal="center" vertical="top" wrapText="1"/>
    </xf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4" fillId="0" borderId="9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21" xfId="0" applyFont="1" applyBorder="1"/>
    <xf numFmtId="0" fontId="2" fillId="0" borderId="5" xfId="0" applyFont="1" applyBorder="1"/>
    <xf numFmtId="0" fontId="2" fillId="0" borderId="6" xfId="0" applyFont="1" applyBorder="1"/>
    <xf numFmtId="0" fontId="5" fillId="0" borderId="0" xfId="0" applyFont="1"/>
    <xf numFmtId="0" fontId="3" fillId="0" borderId="22" xfId="0" applyFont="1" applyBorder="1" applyAlignment="1">
      <alignment horizontal="center" vertical="top" wrapText="1"/>
    </xf>
    <xf numFmtId="0" fontId="6" fillId="0" borderId="0" xfId="0" applyFont="1" applyAlignment="1">
      <alignment horizont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top" wrapText="1"/>
    </xf>
    <xf numFmtId="0" fontId="5" fillId="0" borderId="18" xfId="0" applyFont="1" applyBorder="1"/>
    <xf numFmtId="0" fontId="0" fillId="0" borderId="18" xfId="0" applyBorder="1"/>
    <xf numFmtId="0" fontId="0" fillId="0" borderId="0" xfId="0" applyAlignment="1">
      <alignment horizontal="center"/>
    </xf>
    <xf numFmtId="0" fontId="0" fillId="0" borderId="19" xfId="0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left"/>
    </xf>
    <xf numFmtId="0" fontId="1" fillId="4" borderId="0" xfId="0" applyFont="1" applyFill="1"/>
    <xf numFmtId="0" fontId="3" fillId="5" borderId="19" xfId="0" applyFont="1" applyFill="1" applyBorder="1" applyAlignment="1">
      <alignment horizontal="center"/>
    </xf>
    <xf numFmtId="0" fontId="3" fillId="6" borderId="23" xfId="0" applyFont="1" applyFill="1" applyBorder="1" applyAlignment="1">
      <alignment horizontal="center" vertical="center"/>
    </xf>
    <xf numFmtId="0" fontId="3" fillId="7" borderId="19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8" borderId="15" xfId="0" applyFont="1" applyFill="1" applyBorder="1"/>
    <xf numFmtId="0" fontId="3" fillId="0" borderId="24" xfId="0" applyFont="1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15" xfId="0" applyBorder="1" applyAlignment="1">
      <alignment horizontal="center" vertical="center"/>
    </xf>
    <xf numFmtId="2" fontId="0" fillId="9" borderId="15" xfId="0" applyNumberFormat="1" applyFill="1" applyBorder="1" applyAlignment="1">
      <alignment horizontal="center" vertical="center"/>
    </xf>
    <xf numFmtId="0" fontId="3" fillId="0" borderId="19" xfId="0" applyFont="1" applyBorder="1"/>
    <xf numFmtId="0" fontId="0" fillId="0" borderId="2" xfId="0" applyBorder="1"/>
    <xf numFmtId="0" fontId="0" fillId="0" borderId="3" xfId="0" applyBorder="1"/>
    <xf numFmtId="0" fontId="3" fillId="0" borderId="27" xfId="0" applyFont="1" applyBorder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4" fillId="0" borderId="0" xfId="0" applyFont="1" applyAlignment="1">
      <alignment horizontal="left"/>
    </xf>
    <xf numFmtId="0" fontId="3" fillId="0" borderId="10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2" xfId="0" applyBorder="1" applyAlignment="1">
      <alignment horizontal="center" vertical="center"/>
    </xf>
    <xf numFmtId="2" fontId="0" fillId="9" borderId="19" xfId="0" applyNumberFormat="1" applyFill="1" applyBorder="1" applyAlignment="1">
      <alignment horizontal="center" vertical="center"/>
    </xf>
    <xf numFmtId="0" fontId="0" fillId="0" borderId="30" xfId="0" applyBorder="1" applyAlignment="1">
      <alignment horizontal="center"/>
    </xf>
    <xf numFmtId="0" fontId="0" fillId="0" borderId="28" xfId="0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0" fillId="0" borderId="32" xfId="0" applyBorder="1" applyAlignment="1">
      <alignment horizontal="center" vertical="center"/>
    </xf>
    <xf numFmtId="0" fontId="3" fillId="0" borderId="34" xfId="0" applyFont="1" applyBorder="1" applyAlignment="1">
      <alignment horizontal="center"/>
    </xf>
    <xf numFmtId="0" fontId="0" fillId="0" borderId="23" xfId="0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3" fillId="6" borderId="19" xfId="0" applyFont="1" applyFill="1" applyBorder="1" applyAlignment="1">
      <alignment horizontal="center"/>
    </xf>
    <xf numFmtId="0" fontId="3" fillId="7" borderId="9" xfId="0" applyFont="1" applyFill="1" applyBorder="1" applyAlignment="1">
      <alignment horizontal="center"/>
    </xf>
    <xf numFmtId="0" fontId="3" fillId="8" borderId="15" xfId="0" applyFont="1" applyFill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6" xfId="0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9" fillId="0" borderId="0" xfId="0" applyFont="1" applyAlignment="1">
      <alignment horizontal="center"/>
    </xf>
    <xf numFmtId="0" fontId="0" fillId="0" borderId="44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4" fontId="0" fillId="0" borderId="19" xfId="0" applyNumberFormat="1" applyBorder="1" applyAlignment="1">
      <alignment horizontal="center"/>
    </xf>
    <xf numFmtId="0" fontId="10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6" xfId="0" applyFont="1" applyBorder="1" applyAlignment="1">
      <alignment horizontal="center" vertical="center"/>
    </xf>
    <xf numFmtId="0" fontId="3" fillId="0" borderId="46" xfId="0" applyFont="1" applyBorder="1" applyAlignment="1">
      <alignment horizontal="left" vertical="center"/>
    </xf>
    <xf numFmtId="0" fontId="0" fillId="0" borderId="23" xfId="0" applyBorder="1"/>
    <xf numFmtId="0" fontId="0" fillId="0" borderId="47" xfId="0" applyBorder="1"/>
    <xf numFmtId="0" fontId="0" fillId="0" borderId="16" xfId="0" applyBorder="1" applyAlignment="1">
      <alignment horizontal="center" vertical="center"/>
    </xf>
    <xf numFmtId="0" fontId="0" fillId="0" borderId="16" xfId="0" applyBorder="1"/>
    <xf numFmtId="0" fontId="0" fillId="0" borderId="16" xfId="0" applyBorder="1" applyAlignment="1">
      <alignment horizontal="right"/>
    </xf>
    <xf numFmtId="0" fontId="4" fillId="0" borderId="48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49" xfId="0" applyFont="1" applyBorder="1" applyAlignment="1">
      <alignment horizontal="center"/>
    </xf>
    <xf numFmtId="0" fontId="2" fillId="0" borderId="48" xfId="0" applyFont="1" applyBorder="1" applyAlignment="1">
      <alignment horizontal="left"/>
    </xf>
    <xf numFmtId="0" fontId="2" fillId="0" borderId="49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2" fillId="0" borderId="5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11" fillId="0" borderId="16" xfId="0" applyFont="1" applyBorder="1"/>
    <xf numFmtId="0" fontId="3" fillId="0" borderId="46" xfId="0" applyFont="1" applyBorder="1"/>
    <xf numFmtId="0" fontId="3" fillId="0" borderId="23" xfId="0" applyFont="1" applyBorder="1" applyAlignment="1">
      <alignment horizontal="center"/>
    </xf>
    <xf numFmtId="0" fontId="3" fillId="0" borderId="47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49" xfId="0" applyFont="1" applyBorder="1" applyAlignment="1">
      <alignment horizontal="center"/>
    </xf>
    <xf numFmtId="0" fontId="3" fillId="10" borderId="16" xfId="0" applyFont="1" applyFill="1" applyBorder="1" applyAlignment="1">
      <alignment horizontal="center"/>
    </xf>
    <xf numFmtId="0" fontId="3" fillId="10" borderId="13" xfId="0" applyFont="1" applyFill="1" applyBorder="1" applyAlignment="1">
      <alignment horizontal="center"/>
    </xf>
    <xf numFmtId="0" fontId="4" fillId="0" borderId="48" xfId="0" applyFont="1" applyBorder="1" applyAlignment="1">
      <alignment horizontal="left"/>
    </xf>
    <xf numFmtId="0" fontId="11" fillId="0" borderId="0" xfId="0" applyFont="1" applyAlignment="1">
      <alignment horizontal="center"/>
    </xf>
    <xf numFmtId="0" fontId="11" fillId="0" borderId="46" xfId="0" applyFont="1" applyBorder="1" applyAlignment="1">
      <alignment horizontal="center"/>
    </xf>
    <xf numFmtId="0" fontId="11" fillId="0" borderId="47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2" fillId="10" borderId="16" xfId="0" applyFont="1" applyFill="1" applyBorder="1" applyAlignment="1">
      <alignment horizontal="center"/>
    </xf>
    <xf numFmtId="165" fontId="11" fillId="10" borderId="16" xfId="0" applyNumberFormat="1" applyFont="1" applyFill="1" applyBorder="1" applyAlignment="1">
      <alignment horizontal="center"/>
    </xf>
    <xf numFmtId="0" fontId="11" fillId="0" borderId="48" xfId="0" applyFont="1" applyBorder="1" applyAlignment="1">
      <alignment horizontal="center"/>
    </xf>
    <xf numFmtId="0" fontId="11" fillId="0" borderId="49" xfId="0" applyFont="1" applyBorder="1" applyAlignment="1">
      <alignment horizontal="center"/>
    </xf>
    <xf numFmtId="0" fontId="11" fillId="0" borderId="0" xfId="0" applyFont="1"/>
    <xf numFmtId="0" fontId="0" fillId="0" borderId="48" xfId="0" applyBorder="1" applyAlignment="1">
      <alignment horizontal="center"/>
    </xf>
    <xf numFmtId="0" fontId="0" fillId="0" borderId="49" xfId="0" applyBorder="1" applyAlignment="1">
      <alignment horizontal="center"/>
    </xf>
    <xf numFmtId="0" fontId="12" fillId="0" borderId="0" xfId="0" applyFont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5" fillId="0" borderId="1" xfId="0" applyFont="1" applyBorder="1" applyAlignment="1">
      <alignment horizontal="left"/>
    </xf>
    <xf numFmtId="0" fontId="15" fillId="0" borderId="3" xfId="0" applyFont="1" applyBorder="1"/>
    <xf numFmtId="0" fontId="15" fillId="0" borderId="20" xfId="0" applyFont="1" applyBorder="1" applyAlignment="1">
      <alignment horizontal="left"/>
    </xf>
    <xf numFmtId="0" fontId="15" fillId="0" borderId="21" xfId="0" applyFont="1" applyBorder="1"/>
    <xf numFmtId="0" fontId="15" fillId="0" borderId="4" xfId="0" applyFont="1" applyBorder="1" applyAlignment="1">
      <alignment horizontal="left"/>
    </xf>
    <xf numFmtId="0" fontId="15" fillId="0" borderId="6" xfId="0" applyFont="1" applyBorder="1"/>
    <xf numFmtId="0" fontId="1" fillId="0" borderId="0" xfId="0" applyFont="1"/>
    <xf numFmtId="0" fontId="0" fillId="0" borderId="0" xfId="0" applyAlignment="1">
      <alignment horizontal="left"/>
    </xf>
    <xf numFmtId="165" fontId="0" fillId="0" borderId="0" xfId="0" applyNumberFormat="1" applyAlignment="1">
      <alignment horizontal="left"/>
    </xf>
    <xf numFmtId="165" fontId="0" fillId="0" borderId="0" xfId="0" applyNumberFormat="1"/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16" fillId="0" borderId="46" xfId="0" applyFont="1" applyBorder="1"/>
    <xf numFmtId="0" fontId="0" fillId="0" borderId="47" xfId="0" applyBorder="1" applyAlignment="1">
      <alignment horizontal="center"/>
    </xf>
    <xf numFmtId="0" fontId="16" fillId="0" borderId="48" xfId="0" applyFont="1" applyBorder="1"/>
    <xf numFmtId="0" fontId="16" fillId="0" borderId="0" xfId="0" applyFont="1"/>
    <xf numFmtId="0" fontId="16" fillId="0" borderId="49" xfId="0" applyFont="1" applyBorder="1" applyAlignment="1">
      <alignment horizontal="center"/>
    </xf>
    <xf numFmtId="0" fontId="0" fillId="0" borderId="48" xfId="0" applyBorder="1"/>
    <xf numFmtId="0" fontId="0" fillId="0" borderId="14" xfId="0" applyBorder="1"/>
    <xf numFmtId="0" fontId="3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0" fillId="0" borderId="16" xfId="0" applyBorder="1" applyAlignment="1">
      <alignment horizontal="center"/>
    </xf>
    <xf numFmtId="0" fontId="14" fillId="0" borderId="7" xfId="0" applyFont="1" applyBorder="1" applyAlignment="1">
      <alignment horizontal="left"/>
    </xf>
    <xf numFmtId="0" fontId="14" fillId="0" borderId="8" xfId="0" applyFont="1" applyBorder="1"/>
    <xf numFmtId="0" fontId="14" fillId="0" borderId="9" xfId="0" applyFont="1" applyBorder="1"/>
    <xf numFmtId="0" fontId="15" fillId="0" borderId="0" xfId="0" applyFont="1"/>
    <xf numFmtId="0" fontId="15" fillId="0" borderId="2" xfId="0" applyFont="1" applyBorder="1"/>
    <xf numFmtId="0" fontId="15" fillId="0" borderId="5" xfId="0" applyFont="1" applyBorder="1"/>
    <xf numFmtId="0" fontId="4" fillId="0" borderId="0" xfId="0" applyFont="1"/>
    <xf numFmtId="166" fontId="2" fillId="0" borderId="0" xfId="0" applyNumberFormat="1" applyFont="1" applyAlignment="1">
      <alignment horizontal="center"/>
    </xf>
    <xf numFmtId="4" fontId="4" fillId="0" borderId="0" xfId="0" applyNumberFormat="1" applyFont="1" applyAlignment="1">
      <alignment horizontal="center"/>
    </xf>
    <xf numFmtId="0" fontId="4" fillId="0" borderId="49" xfId="0" applyFont="1" applyBorder="1"/>
    <xf numFmtId="0" fontId="2" fillId="0" borderId="49" xfId="0" applyFont="1" applyBorder="1"/>
    <xf numFmtId="0" fontId="2" fillId="0" borderId="50" xfId="0" applyFont="1" applyBorder="1"/>
    <xf numFmtId="0" fontId="2" fillId="0" borderId="51" xfId="0" applyFont="1" applyBorder="1"/>
    <xf numFmtId="2" fontId="2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/>
    </xf>
    <xf numFmtId="0" fontId="0" fillId="0" borderId="19" xfId="0" applyBorder="1"/>
    <xf numFmtId="0" fontId="0" fillId="0" borderId="19" xfId="0" applyBorder="1" applyAlignment="1">
      <alignment horizontal="center" wrapText="1"/>
    </xf>
    <xf numFmtId="0" fontId="0" fillId="0" borderId="19" xfId="0" applyBorder="1" applyAlignment="1">
      <alignment wrapText="1"/>
    </xf>
    <xf numFmtId="0" fontId="0" fillId="4" borderId="19" xfId="0" applyFill="1" applyBorder="1"/>
    <xf numFmtId="0" fontId="14" fillId="0" borderId="19" xfId="0" applyFont="1" applyBorder="1"/>
    <xf numFmtId="0" fontId="0" fillId="2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48" xfId="0" applyFont="1" applyBorder="1"/>
    <xf numFmtId="167" fontId="3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18" fillId="0" borderId="0" xfId="0" applyFont="1" applyAlignment="1">
      <alignment horizontal="center"/>
    </xf>
    <xf numFmtId="0" fontId="3" fillId="0" borderId="46" xfId="0" applyFont="1" applyBorder="1" applyAlignment="1">
      <alignment horizontal="center"/>
    </xf>
    <xf numFmtId="165" fontId="0" fillId="10" borderId="16" xfId="0" applyNumberFormat="1" applyFill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51" xfId="0" applyFont="1" applyBorder="1" applyAlignment="1">
      <alignment horizontal="center"/>
    </xf>
    <xf numFmtId="166" fontId="0" fillId="0" borderId="0" xfId="0" applyNumberFormat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7" fillId="0" borderId="0" xfId="0" applyFont="1"/>
    <xf numFmtId="0" fontId="19" fillId="0" borderId="10" xfId="0" applyFont="1" applyBorder="1" applyAlignment="1">
      <alignment horizontal="center" vertical="center"/>
    </xf>
    <xf numFmtId="0" fontId="19" fillId="0" borderId="55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0" xfId="0" applyFont="1"/>
    <xf numFmtId="0" fontId="1" fillId="0" borderId="16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0" xfId="0" applyFill="1"/>
    <xf numFmtId="0" fontId="15" fillId="0" borderId="7" xfId="0" applyFont="1" applyBorder="1" applyAlignment="1">
      <alignment horizontal="left"/>
    </xf>
    <xf numFmtId="0" fontId="15" fillId="0" borderId="8" xfId="0" applyFont="1" applyBorder="1"/>
    <xf numFmtId="0" fontId="15" fillId="0" borderId="9" xfId="0" applyFont="1" applyBorder="1"/>
    <xf numFmtId="0" fontId="1" fillId="0" borderId="19" xfId="0" applyFont="1" applyBorder="1"/>
    <xf numFmtId="0" fontId="1" fillId="4" borderId="17" xfId="0" applyFont="1" applyFill="1" applyBorder="1" applyAlignment="1">
      <alignment horizontal="center" vertical="center" wrapText="1"/>
    </xf>
    <xf numFmtId="0" fontId="0" fillId="2" borderId="0" xfId="0" applyFill="1"/>
    <xf numFmtId="0" fontId="3" fillId="0" borderId="48" xfId="0" applyFont="1" applyBorder="1"/>
    <xf numFmtId="0" fontId="0" fillId="0" borderId="49" xfId="0" applyBorder="1"/>
    <xf numFmtId="0" fontId="0" fillId="2" borderId="16" xfId="0" applyFill="1" applyBorder="1"/>
    <xf numFmtId="0" fontId="1" fillId="2" borderId="16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Border="1"/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0" fontId="21" fillId="0" borderId="0" xfId="0" applyFont="1"/>
    <xf numFmtId="0" fontId="20" fillId="0" borderId="0" xfId="0" applyFont="1" applyBorder="1"/>
    <xf numFmtId="0" fontId="21" fillId="0" borderId="1" xfId="0" applyFont="1" applyBorder="1" applyAlignment="1">
      <alignment horizontal="left"/>
    </xf>
    <xf numFmtId="0" fontId="21" fillId="0" borderId="2" xfId="0" applyFont="1" applyBorder="1"/>
    <xf numFmtId="0" fontId="21" fillId="0" borderId="3" xfId="0" applyFont="1" applyBorder="1"/>
    <xf numFmtId="0" fontId="20" fillId="0" borderId="20" xfId="0" applyFont="1" applyBorder="1" applyAlignment="1">
      <alignment horizontal="left"/>
    </xf>
    <xf numFmtId="0" fontId="20" fillId="0" borderId="21" xfId="0" applyFont="1" applyBorder="1"/>
    <xf numFmtId="0" fontId="20" fillId="0" borderId="4" xfId="0" applyFont="1" applyBorder="1" applyAlignment="1">
      <alignment horizontal="left"/>
    </xf>
    <xf numFmtId="0" fontId="20" fillId="0" borderId="5" xfId="0" applyFont="1" applyBorder="1"/>
    <xf numFmtId="0" fontId="20" fillId="0" borderId="6" xfId="0" applyFont="1" applyBorder="1"/>
    <xf numFmtId="0" fontId="4" fillId="0" borderId="0" xfId="0" applyFont="1" applyBorder="1"/>
    <xf numFmtId="0" fontId="0" fillId="0" borderId="0" xfId="0" applyAlignment="1">
      <alignment horizontal="right"/>
    </xf>
    <xf numFmtId="1" fontId="0" fillId="0" borderId="0" xfId="0" applyNumberFormat="1"/>
    <xf numFmtId="0" fontId="2" fillId="0" borderId="0" xfId="0" applyFont="1" applyBorder="1"/>
    <xf numFmtId="0" fontId="1" fillId="0" borderId="0" xfId="0" applyFont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22" fillId="0" borderId="20" xfId="0" applyFont="1" applyBorder="1"/>
    <xf numFmtId="0" fontId="22" fillId="0" borderId="0" xfId="0" applyFont="1" applyBorder="1"/>
    <xf numFmtId="165" fontId="22" fillId="0" borderId="0" xfId="0" applyNumberFormat="1" applyFont="1" applyBorder="1" applyAlignment="1">
      <alignment horizontal="center"/>
    </xf>
    <xf numFmtId="167" fontId="22" fillId="0" borderId="21" xfId="0" applyNumberFormat="1" applyFont="1" applyBorder="1" applyAlignment="1">
      <alignment horizontal="center"/>
    </xf>
    <xf numFmtId="0" fontId="2" fillId="0" borderId="20" xfId="0" applyFont="1" applyBorder="1"/>
    <xf numFmtId="165" fontId="2" fillId="0" borderId="0" xfId="0" applyNumberFormat="1" applyFont="1" applyBorder="1" applyAlignment="1">
      <alignment horizontal="center"/>
    </xf>
    <xf numFmtId="167" fontId="2" fillId="0" borderId="21" xfId="0" applyNumberFormat="1" applyFont="1" applyBorder="1" applyAlignment="1">
      <alignment horizontal="center"/>
    </xf>
    <xf numFmtId="0" fontId="22" fillId="0" borderId="4" xfId="0" applyFont="1" applyBorder="1"/>
    <xf numFmtId="0" fontId="22" fillId="0" borderId="5" xfId="0" applyFont="1" applyBorder="1"/>
    <xf numFmtId="165" fontId="22" fillId="0" borderId="5" xfId="0" applyNumberFormat="1" applyFont="1" applyBorder="1" applyAlignment="1">
      <alignment horizontal="center"/>
    </xf>
    <xf numFmtId="167" fontId="22" fillId="0" borderId="6" xfId="0" applyNumberFormat="1" applyFont="1" applyBorder="1" applyAlignment="1">
      <alignment horizontal="center"/>
    </xf>
    <xf numFmtId="0" fontId="2" fillId="0" borderId="56" xfId="0" applyFont="1" applyBorder="1"/>
    <xf numFmtId="0" fontId="2" fillId="0" borderId="23" xfId="0" applyFont="1" applyBorder="1"/>
    <xf numFmtId="165" fontId="2" fillId="0" borderId="23" xfId="0" applyNumberFormat="1" applyFont="1" applyBorder="1" applyAlignment="1">
      <alignment horizontal="center"/>
    </xf>
    <xf numFmtId="167" fontId="2" fillId="0" borderId="42" xfId="0" applyNumberFormat="1" applyFont="1" applyBorder="1" applyAlignment="1">
      <alignment horizontal="center"/>
    </xf>
    <xf numFmtId="0" fontId="21" fillId="0" borderId="46" xfId="0" applyFont="1" applyBorder="1" applyAlignment="1">
      <alignment horizontal="left"/>
    </xf>
    <xf numFmtId="0" fontId="21" fillId="0" borderId="23" xfId="0" applyFont="1" applyBorder="1"/>
    <xf numFmtId="0" fontId="21" fillId="0" borderId="47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5" xfId="0" applyFont="1" applyBorder="1" applyAlignment="1">
      <alignment horizontal="center" vertical="top" wrapText="1"/>
    </xf>
    <xf numFmtId="0" fontId="3" fillId="0" borderId="18" xfId="0" applyFont="1" applyBorder="1" applyAlignment="1">
      <alignment horizontal="center" vertical="top" wrapText="1"/>
    </xf>
    <xf numFmtId="0" fontId="3" fillId="0" borderId="22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9" borderId="15" xfId="0" applyNumberFormat="1" applyFill="1" applyBorder="1" applyAlignment="1">
      <alignment horizontal="center" vertical="center"/>
    </xf>
    <xf numFmtId="2" fontId="0" fillId="9" borderId="18" xfId="0" applyNumberFormat="1" applyFill="1" applyBorder="1" applyAlignment="1">
      <alignment horizontal="center" vertical="center"/>
    </xf>
    <xf numFmtId="2" fontId="0" fillId="9" borderId="22" xfId="0" applyNumberFormat="1" applyFill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3" fillId="4" borderId="21" xfId="0" applyFont="1" applyFill="1" applyBorder="1" applyAlignment="1">
      <alignment horizontal="center"/>
    </xf>
    <xf numFmtId="0" fontId="0" fillId="0" borderId="33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11" borderId="7" xfId="0" applyFont="1" applyFill="1" applyBorder="1" applyAlignment="1">
      <alignment horizontal="center"/>
    </xf>
    <xf numFmtId="0" fontId="1" fillId="11" borderId="8" xfId="0" applyFont="1" applyFill="1" applyBorder="1" applyAlignment="1">
      <alignment horizontal="center"/>
    </xf>
    <xf numFmtId="0" fontId="1" fillId="11" borderId="9" xfId="0" applyFont="1" applyFill="1" applyBorder="1" applyAlignment="1">
      <alignment horizontal="center"/>
    </xf>
    <xf numFmtId="0" fontId="3" fillId="0" borderId="16" xfId="0" applyFont="1" applyBorder="1" applyAlignment="1">
      <alignment horizontal="right" vertical="center"/>
    </xf>
    <xf numFmtId="0" fontId="0" fillId="0" borderId="52" xfId="0" applyBorder="1" applyAlignment="1">
      <alignment horizontal="center" vertical="center" wrapText="1"/>
    </xf>
    <xf numFmtId="0" fontId="0" fillId="0" borderId="53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3" fillId="10" borderId="52" xfId="0" applyFont="1" applyFill="1" applyBorder="1" applyAlignment="1">
      <alignment horizontal="center" vertical="center"/>
    </xf>
    <xf numFmtId="0" fontId="3" fillId="10" borderId="53" xfId="0" applyFont="1" applyFill="1" applyBorder="1" applyAlignment="1">
      <alignment horizontal="center" vertical="center"/>
    </xf>
    <xf numFmtId="0" fontId="3" fillId="10" borderId="13" xfId="0" applyFont="1" applyFill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3" fillId="0" borderId="54" xfId="0" applyFont="1" applyBorder="1" applyAlignment="1">
      <alignment horizontal="center"/>
    </xf>
    <xf numFmtId="0" fontId="1" fillId="11" borderId="0" xfId="0" applyFont="1" applyFill="1" applyAlignment="1">
      <alignment horizontal="center"/>
    </xf>
    <xf numFmtId="0" fontId="3" fillId="0" borderId="50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9" fillId="12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54" xfId="0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7" fillId="0" borderId="32" xfId="0" applyFont="1" applyBorder="1" applyAlignment="1">
      <alignment horizontal="center"/>
    </xf>
    <xf numFmtId="0" fontId="17" fillId="0" borderId="54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11" borderId="0" xfId="0" applyFont="1" applyFill="1" applyAlignment="1">
      <alignment horizontal="center"/>
    </xf>
    <xf numFmtId="0" fontId="4" fillId="0" borderId="15" xfId="0" applyFont="1" applyBorder="1" applyAlignment="1">
      <alignment horizontal="center" vertical="top" wrapText="1"/>
    </xf>
    <xf numFmtId="0" fontId="4" fillId="0" borderId="18" xfId="0" applyFont="1" applyBorder="1" applyAlignment="1">
      <alignment horizontal="center" vertical="top" wrapText="1"/>
    </xf>
    <xf numFmtId="0" fontId="4" fillId="0" borderId="22" xfId="0" applyFont="1" applyBorder="1" applyAlignment="1">
      <alignment horizontal="center" vertical="top" wrapText="1"/>
    </xf>
    <xf numFmtId="0" fontId="14" fillId="0" borderId="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3" fillId="0" borderId="15" xfId="0" applyFont="1" applyBorder="1" applyAlignment="1">
      <alignment horizontal="center" vertical="top"/>
    </xf>
    <xf numFmtId="0" fontId="3" fillId="0" borderId="18" xfId="0" applyFont="1" applyBorder="1" applyAlignment="1">
      <alignment horizontal="center" vertical="top"/>
    </xf>
    <xf numFmtId="0" fontId="3" fillId="0" borderId="22" xfId="0" applyFont="1" applyBorder="1" applyAlignment="1">
      <alignment horizontal="center" vertical="top"/>
    </xf>
    <xf numFmtId="0" fontId="3" fillId="0" borderId="50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5" fillId="0" borderId="7" xfId="0" applyFont="1" applyBorder="1" applyAlignment="1">
      <alignment horizontal="center"/>
    </xf>
    <xf numFmtId="0" fontId="15" fillId="0" borderId="9" xfId="0" applyFont="1" applyBorder="1" applyAlignment="1">
      <alignment horizontal="center"/>
    </xf>
    <xf numFmtId="0" fontId="0" fillId="11" borderId="0" xfId="0" applyFill="1" applyAlignment="1">
      <alignment horizontal="center"/>
    </xf>
    <xf numFmtId="0" fontId="3" fillId="0" borderId="32" xfId="0" applyFont="1" applyBorder="1" applyAlignment="1">
      <alignment horizontal="center"/>
    </xf>
    <xf numFmtId="0" fontId="3" fillId="10" borderId="1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" Type="http://schemas.openxmlformats.org/officeDocument/2006/relationships/worksheet" Target="worksheets/sheet7.xml"/><Relationship Id="rId71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61" Type="http://schemas.openxmlformats.org/officeDocument/2006/relationships/worksheet" Target="worksheets/sheet6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C20" sqref="C20:I20"/>
    </sheetView>
  </sheetViews>
  <sheetFormatPr defaultColWidth="8.875" defaultRowHeight="15.75" x14ac:dyDescent="0.25"/>
  <cols>
    <col min="1" max="1" width="14" bestFit="1" customWidth="1"/>
    <col min="2" max="2" width="18.5" bestFit="1" customWidth="1"/>
    <col min="8" max="8" width="18.5" bestFit="1" customWidth="1"/>
  </cols>
  <sheetData>
    <row r="1" spans="1:9" x14ac:dyDescent="0.25">
      <c r="A1" s="1"/>
      <c r="B1" s="272" t="s">
        <v>0</v>
      </c>
      <c r="C1" s="272"/>
      <c r="D1" s="272"/>
      <c r="E1" s="272"/>
      <c r="F1" s="272"/>
      <c r="G1" s="273"/>
    </row>
    <row r="2" spans="1:9" ht="16.5" thickBot="1" x14ac:dyDescent="0.3">
      <c r="A2" s="2"/>
      <c r="B2" s="3"/>
      <c r="C2" s="3"/>
      <c r="D2" s="3"/>
      <c r="E2" s="3"/>
      <c r="F2" s="3"/>
      <c r="G2" s="4"/>
    </row>
    <row r="5" spans="1:9" ht="16.5" thickBot="1" x14ac:dyDescent="0.3"/>
    <row r="6" spans="1:9" ht="16.5" thickBot="1" x14ac:dyDescent="0.3">
      <c r="A6" t="s">
        <v>1</v>
      </c>
      <c r="C6" s="274" t="s">
        <v>2</v>
      </c>
      <c r="D6" s="275"/>
      <c r="E6" s="275"/>
      <c r="F6" s="275"/>
      <c r="G6" s="275"/>
      <c r="H6" s="275"/>
      <c r="I6" s="276"/>
    </row>
    <row r="7" spans="1:9" x14ac:dyDescent="0.25">
      <c r="B7" s="6"/>
      <c r="C7" s="6" t="s">
        <v>3</v>
      </c>
      <c r="D7" s="6" t="s">
        <v>4</v>
      </c>
      <c r="E7" s="6" t="s">
        <v>5</v>
      </c>
      <c r="F7" s="6" t="s">
        <v>6</v>
      </c>
      <c r="G7" s="6" t="s">
        <v>7</v>
      </c>
      <c r="H7" s="6" t="s">
        <v>8</v>
      </c>
      <c r="I7" s="6" t="s">
        <v>9</v>
      </c>
    </row>
    <row r="8" spans="1:9" x14ac:dyDescent="0.25">
      <c r="B8" s="7" t="s">
        <v>10</v>
      </c>
      <c r="C8" s="8">
        <v>0</v>
      </c>
      <c r="D8" s="8">
        <v>0</v>
      </c>
      <c r="E8" s="8">
        <v>2</v>
      </c>
      <c r="F8" s="8">
        <v>7</v>
      </c>
      <c r="G8" s="8">
        <v>7</v>
      </c>
      <c r="H8" s="8">
        <v>27</v>
      </c>
      <c r="I8" s="8">
        <v>58</v>
      </c>
    </row>
    <row r="9" spans="1:9" x14ac:dyDescent="0.25">
      <c r="B9" s="7" t="s">
        <v>11</v>
      </c>
      <c r="C9" s="8">
        <v>0</v>
      </c>
      <c r="D9" s="8">
        <v>0</v>
      </c>
      <c r="E9" s="8">
        <v>14</v>
      </c>
      <c r="F9" s="8">
        <v>10</v>
      </c>
      <c r="G9" s="8">
        <v>16</v>
      </c>
      <c r="H9" s="8">
        <v>14</v>
      </c>
      <c r="I9" s="8">
        <v>46</v>
      </c>
    </row>
    <row r="10" spans="1:9" x14ac:dyDescent="0.25">
      <c r="B10" s="7" t="s">
        <v>12</v>
      </c>
      <c r="C10" s="8">
        <v>0</v>
      </c>
      <c r="D10" s="8">
        <v>5</v>
      </c>
      <c r="E10" s="8">
        <v>5</v>
      </c>
      <c r="F10" s="8">
        <v>5</v>
      </c>
      <c r="G10" s="8">
        <v>10</v>
      </c>
      <c r="H10" s="8">
        <v>10</v>
      </c>
      <c r="I10" s="8">
        <v>65</v>
      </c>
    </row>
    <row r="12" spans="1:9" ht="16.5" thickBot="1" x14ac:dyDescent="0.3"/>
    <row r="13" spans="1:9" ht="16.5" thickBot="1" x14ac:dyDescent="0.3">
      <c r="A13" t="s">
        <v>13</v>
      </c>
      <c r="C13" s="274" t="s">
        <v>2</v>
      </c>
      <c r="D13" s="275"/>
      <c r="E13" s="275"/>
      <c r="F13" s="275"/>
      <c r="G13" s="275"/>
      <c r="H13" s="275"/>
      <c r="I13" s="276"/>
    </row>
    <row r="14" spans="1:9" x14ac:dyDescent="0.25">
      <c r="B14" s="6"/>
      <c r="C14" s="6" t="s">
        <v>3</v>
      </c>
      <c r="D14" s="6" t="s">
        <v>4</v>
      </c>
      <c r="E14" s="6" t="s">
        <v>5</v>
      </c>
      <c r="F14" s="6" t="s">
        <v>6</v>
      </c>
      <c r="G14" s="6" t="s">
        <v>7</v>
      </c>
      <c r="H14" s="6" t="s">
        <v>8</v>
      </c>
      <c r="I14" s="6" t="s">
        <v>9</v>
      </c>
    </row>
    <row r="15" spans="1:9" x14ac:dyDescent="0.25">
      <c r="B15" s="7" t="s">
        <v>10</v>
      </c>
      <c r="C15" s="8">
        <v>0</v>
      </c>
      <c r="D15" s="8">
        <v>2</v>
      </c>
      <c r="E15" s="8">
        <v>20</v>
      </c>
      <c r="F15" s="8">
        <v>18</v>
      </c>
      <c r="G15" s="8">
        <v>25</v>
      </c>
      <c r="H15" s="8">
        <v>22</v>
      </c>
      <c r="I15" s="8">
        <v>13</v>
      </c>
    </row>
    <row r="16" spans="1:9" x14ac:dyDescent="0.25">
      <c r="B16" s="7" t="s">
        <v>11</v>
      </c>
      <c r="C16" s="8">
        <v>2</v>
      </c>
      <c r="D16" s="8">
        <v>6</v>
      </c>
      <c r="E16" s="8">
        <v>16</v>
      </c>
      <c r="F16" s="8">
        <v>12</v>
      </c>
      <c r="G16" s="8">
        <v>28</v>
      </c>
      <c r="H16" s="8">
        <v>18</v>
      </c>
      <c r="I16" s="8">
        <v>18</v>
      </c>
    </row>
    <row r="17" spans="1:9" x14ac:dyDescent="0.25">
      <c r="B17" s="7" t="s">
        <v>12</v>
      </c>
      <c r="C17" s="8">
        <v>0</v>
      </c>
      <c r="D17" s="8">
        <v>5</v>
      </c>
      <c r="E17" s="8">
        <v>10</v>
      </c>
      <c r="F17" s="8">
        <v>25</v>
      </c>
      <c r="G17" s="8">
        <v>25</v>
      </c>
      <c r="H17" s="8">
        <v>10</v>
      </c>
      <c r="I17" s="8">
        <v>25</v>
      </c>
    </row>
    <row r="19" spans="1:9" ht="16.5" thickBot="1" x14ac:dyDescent="0.3"/>
    <row r="20" spans="1:9" ht="16.5" thickBot="1" x14ac:dyDescent="0.3">
      <c r="A20" t="s">
        <v>14</v>
      </c>
      <c r="C20" s="274" t="s">
        <v>2</v>
      </c>
      <c r="D20" s="275"/>
      <c r="E20" s="275"/>
      <c r="F20" s="275"/>
      <c r="G20" s="275"/>
      <c r="H20" s="275"/>
      <c r="I20" s="276"/>
    </row>
    <row r="21" spans="1:9" x14ac:dyDescent="0.25">
      <c r="B21" s="6"/>
      <c r="C21" s="6" t="s">
        <v>3</v>
      </c>
      <c r="D21" s="6" t="s">
        <v>4</v>
      </c>
      <c r="E21" s="6" t="s">
        <v>5</v>
      </c>
      <c r="F21" s="6" t="s">
        <v>6</v>
      </c>
      <c r="G21" s="6" t="s">
        <v>7</v>
      </c>
      <c r="H21" s="6" t="s">
        <v>8</v>
      </c>
      <c r="I21" s="6" t="s">
        <v>9</v>
      </c>
    </row>
    <row r="22" spans="1:9" x14ac:dyDescent="0.25">
      <c r="B22" s="7" t="s">
        <v>10</v>
      </c>
      <c r="C22" s="8">
        <v>0</v>
      </c>
      <c r="D22" s="8">
        <v>0</v>
      </c>
      <c r="E22" s="8">
        <v>28</v>
      </c>
      <c r="F22" s="8">
        <v>10</v>
      </c>
      <c r="G22" s="8">
        <v>15</v>
      </c>
      <c r="H22" s="8">
        <v>25</v>
      </c>
      <c r="I22" s="8">
        <v>22</v>
      </c>
    </row>
    <row r="23" spans="1:9" x14ac:dyDescent="0.25">
      <c r="B23" s="7" t="s">
        <v>11</v>
      </c>
      <c r="C23" s="8">
        <v>6</v>
      </c>
      <c r="D23" s="8">
        <v>10</v>
      </c>
      <c r="E23" s="8">
        <v>26</v>
      </c>
      <c r="F23" s="8">
        <v>12</v>
      </c>
      <c r="G23" s="8">
        <v>12</v>
      </c>
      <c r="H23" s="8">
        <v>6</v>
      </c>
      <c r="I23" s="8">
        <v>28</v>
      </c>
    </row>
    <row r="24" spans="1:9" x14ac:dyDescent="0.25">
      <c r="B24" s="7" t="s">
        <v>12</v>
      </c>
      <c r="C24" s="8">
        <v>0</v>
      </c>
      <c r="D24" s="8">
        <v>0</v>
      </c>
      <c r="E24" s="8">
        <v>25</v>
      </c>
      <c r="F24" s="8">
        <v>10</v>
      </c>
      <c r="G24" s="8">
        <v>15</v>
      </c>
      <c r="H24" s="8">
        <v>25</v>
      </c>
      <c r="I24" s="8">
        <v>25</v>
      </c>
    </row>
  </sheetData>
  <mergeCells count="4">
    <mergeCell ref="B1:G1"/>
    <mergeCell ref="C6:I6"/>
    <mergeCell ref="C13:I13"/>
    <mergeCell ref="C20:I2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"/>
  <sheetViews>
    <sheetView workbookViewId="0">
      <selection sqref="A1:XFD5"/>
    </sheetView>
  </sheetViews>
  <sheetFormatPr defaultColWidth="8.875" defaultRowHeight="15.75" x14ac:dyDescent="0.25"/>
  <cols>
    <col min="1" max="1" width="9.5" bestFit="1" customWidth="1"/>
    <col min="2" max="2" width="9.125" customWidth="1"/>
    <col min="3" max="3" width="7.875" bestFit="1" customWidth="1"/>
  </cols>
  <sheetData>
    <row r="2" spans="1:6" x14ac:dyDescent="0.25">
      <c r="A2" s="288" t="s">
        <v>526</v>
      </c>
      <c r="B2" s="288"/>
      <c r="C2" s="288"/>
      <c r="D2" s="288"/>
      <c r="E2" s="288"/>
      <c r="F2" s="288"/>
    </row>
    <row r="4" spans="1:6" x14ac:dyDescent="0.25">
      <c r="B4" t="s">
        <v>527</v>
      </c>
      <c r="C4" t="s">
        <v>528</v>
      </c>
    </row>
    <row r="5" spans="1:6" x14ac:dyDescent="0.25">
      <c r="A5" t="s">
        <v>529</v>
      </c>
      <c r="B5">
        <v>3</v>
      </c>
      <c r="C5">
        <v>6</v>
      </c>
    </row>
    <row r="6" spans="1:6" x14ac:dyDescent="0.25">
      <c r="A6" t="s">
        <v>523</v>
      </c>
      <c r="B6">
        <v>6</v>
      </c>
      <c r="C6">
        <v>3</v>
      </c>
    </row>
    <row r="13" spans="1:6" x14ac:dyDescent="0.25">
      <c r="D13" s="291"/>
      <c r="E13" s="291"/>
    </row>
  </sheetData>
  <mergeCells count="2">
    <mergeCell ref="D13:E13"/>
    <mergeCell ref="A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1"/>
  <sheetViews>
    <sheetView topLeftCell="J1" workbookViewId="0">
      <selection activeCell="M15" sqref="M15:N15"/>
    </sheetView>
  </sheetViews>
  <sheetFormatPr defaultColWidth="8.875" defaultRowHeight="15.75" x14ac:dyDescent="0.25"/>
  <cols>
    <col min="2" max="2" width="22.375" bestFit="1" customWidth="1"/>
    <col min="3" max="3" width="11" bestFit="1" customWidth="1"/>
    <col min="4" max="4" width="18.125" bestFit="1" customWidth="1"/>
    <col min="5" max="5" width="13.5" bestFit="1" customWidth="1"/>
    <col min="6" max="6" width="16" bestFit="1" customWidth="1"/>
    <col min="11" max="11" width="9.5" bestFit="1" customWidth="1"/>
    <col min="12" max="12" width="12.125" bestFit="1" customWidth="1"/>
    <col min="20" max="20" width="28.5" bestFit="1" customWidth="1"/>
    <col min="21" max="21" width="9.125" bestFit="1" customWidth="1"/>
  </cols>
  <sheetData>
    <row r="1" spans="1:21" ht="16.5" thickBot="1" x14ac:dyDescent="0.3">
      <c r="A1" s="52" t="s">
        <v>530</v>
      </c>
      <c r="B1" s="53" t="s">
        <v>531</v>
      </c>
      <c r="C1" s="54" t="s">
        <v>532</v>
      </c>
      <c r="D1" s="55" t="s">
        <v>533</v>
      </c>
      <c r="E1" s="55" t="s">
        <v>534</v>
      </c>
      <c r="F1" s="56" t="s">
        <v>535</v>
      </c>
    </row>
    <row r="2" spans="1:21" ht="16.5" thickBot="1" x14ac:dyDescent="0.3">
      <c r="A2" s="57">
        <v>8</v>
      </c>
      <c r="B2" s="58">
        <v>32.121000000000002</v>
      </c>
      <c r="C2" s="59">
        <v>32342.116000000002</v>
      </c>
      <c r="D2" s="296">
        <f>B2+B3</f>
        <v>36.58</v>
      </c>
      <c r="E2" s="296">
        <v>32342.116000000002</v>
      </c>
      <c r="F2" s="299">
        <f>D2/E2*100</f>
        <v>0.1131032984978472</v>
      </c>
      <c r="H2" s="62" t="s">
        <v>536</v>
      </c>
      <c r="I2" s="63"/>
      <c r="J2" s="63"/>
      <c r="K2" s="63"/>
      <c r="L2" s="63"/>
      <c r="M2" s="63"/>
      <c r="N2" s="64"/>
      <c r="O2" s="294" t="s">
        <v>537</v>
      </c>
      <c r="P2" s="294"/>
    </row>
    <row r="3" spans="1:21" ht="16.5" thickBot="1" x14ac:dyDescent="0.3">
      <c r="A3" s="65">
        <v>8</v>
      </c>
      <c r="B3" s="66">
        <v>4.4589999999999996</v>
      </c>
      <c r="C3" s="67">
        <v>32342.116000000002</v>
      </c>
      <c r="D3" s="298"/>
      <c r="E3" s="298"/>
      <c r="F3" s="301"/>
      <c r="H3" s="68"/>
      <c r="N3" s="69"/>
      <c r="P3" s="295" t="s">
        <v>538</v>
      </c>
      <c r="Q3" s="295"/>
      <c r="R3" s="295"/>
      <c r="S3" s="295"/>
    </row>
    <row r="4" spans="1:21" x14ac:dyDescent="0.25">
      <c r="A4" s="57">
        <v>11</v>
      </c>
      <c r="B4" s="58">
        <v>10.933</v>
      </c>
      <c r="C4" s="59">
        <v>20888.523000000001</v>
      </c>
      <c r="D4" s="296">
        <f>B4+B5</f>
        <v>14.834</v>
      </c>
      <c r="E4" s="296">
        <f>C4+C5</f>
        <v>28624.642</v>
      </c>
      <c r="F4" s="299">
        <f>D4/E4*100</f>
        <v>5.1822482181611208E-2</v>
      </c>
      <c r="H4" s="68"/>
      <c r="J4" s="295" t="s">
        <v>539</v>
      </c>
      <c r="K4" s="295"/>
      <c r="L4" s="295"/>
      <c r="M4" s="295"/>
      <c r="N4" s="303"/>
      <c r="O4" s="9"/>
      <c r="P4" s="7"/>
      <c r="Q4" s="70" t="s">
        <v>67</v>
      </c>
      <c r="R4" s="70" t="s">
        <v>523</v>
      </c>
    </row>
    <row r="5" spans="1:21" ht="16.5" thickBot="1" x14ac:dyDescent="0.3">
      <c r="A5" s="65">
        <v>11</v>
      </c>
      <c r="B5" s="66">
        <v>3.9009999999999998</v>
      </c>
      <c r="C5" s="67">
        <v>7736.1189999999997</v>
      </c>
      <c r="D5" s="298"/>
      <c r="E5" s="298"/>
      <c r="F5" s="301"/>
      <c r="H5" s="68"/>
      <c r="N5" s="69"/>
      <c r="O5" s="8"/>
      <c r="P5" s="7"/>
      <c r="Q5" s="7">
        <v>0.11</v>
      </c>
      <c r="R5" s="7">
        <v>0.08</v>
      </c>
    </row>
    <row r="6" spans="1:21" ht="16.5" thickBot="1" x14ac:dyDescent="0.3">
      <c r="A6" s="71">
        <v>12</v>
      </c>
      <c r="B6" s="72">
        <v>23.481000000000002</v>
      </c>
      <c r="C6" s="73">
        <v>8346.2810000000009</v>
      </c>
      <c r="D6" s="72">
        <v>23.481000000000002</v>
      </c>
      <c r="E6" s="74">
        <v>8346.2810000000009</v>
      </c>
      <c r="F6" s="75">
        <f>D6/E6*100</f>
        <v>0.28133488436346682</v>
      </c>
      <c r="H6" s="68"/>
      <c r="J6" s="6"/>
      <c r="K6" s="6" t="s">
        <v>540</v>
      </c>
      <c r="L6" s="6" t="s">
        <v>541</v>
      </c>
      <c r="N6" s="69"/>
      <c r="O6" s="8"/>
      <c r="P6" s="7"/>
      <c r="Q6" s="7">
        <v>0.05</v>
      </c>
      <c r="R6" s="7">
        <v>0.55000000000000004</v>
      </c>
    </row>
    <row r="7" spans="1:21" ht="16.5" thickBot="1" x14ac:dyDescent="0.3">
      <c r="A7" s="57">
        <v>15</v>
      </c>
      <c r="B7" s="66">
        <v>20.445</v>
      </c>
      <c r="C7" s="76">
        <v>26086</v>
      </c>
      <c r="D7" s="77">
        <v>20.445</v>
      </c>
      <c r="E7" s="60">
        <v>26086</v>
      </c>
      <c r="F7" s="61">
        <f>D7/E7*100</f>
        <v>7.8375373763704667E-2</v>
      </c>
      <c r="H7" s="68"/>
      <c r="J7" s="7" t="s">
        <v>529</v>
      </c>
      <c r="K7" s="8">
        <v>6</v>
      </c>
      <c r="L7" s="8">
        <v>10</v>
      </c>
      <c r="N7" s="69"/>
      <c r="O7" s="8"/>
      <c r="P7" s="7"/>
      <c r="Q7" s="7">
        <v>0.28000000000000003</v>
      </c>
      <c r="R7" s="7">
        <v>0.08</v>
      </c>
    </row>
    <row r="8" spans="1:21" x14ac:dyDescent="0.25">
      <c r="A8" s="78">
        <v>16</v>
      </c>
      <c r="B8" s="79">
        <v>10.741</v>
      </c>
      <c r="C8" s="296">
        <v>21274.384999999998</v>
      </c>
      <c r="D8" s="296">
        <f>B8+B9</f>
        <v>19.756999999999998</v>
      </c>
      <c r="E8" s="304">
        <v>21274.384999999998</v>
      </c>
      <c r="F8" s="299">
        <f>D8/E8*100</f>
        <v>9.2867549402720684E-2</v>
      </c>
      <c r="H8" s="68"/>
      <c r="J8" s="7" t="s">
        <v>523</v>
      </c>
      <c r="K8" s="8">
        <v>13</v>
      </c>
      <c r="L8" s="8">
        <v>3</v>
      </c>
      <c r="N8" s="69"/>
      <c r="O8" s="8"/>
      <c r="P8" s="7"/>
      <c r="Q8" s="7">
        <v>0.08</v>
      </c>
      <c r="R8" s="7">
        <v>4.09</v>
      </c>
    </row>
    <row r="9" spans="1:21" ht="16.5" thickBot="1" x14ac:dyDescent="0.3">
      <c r="A9" s="80">
        <v>16</v>
      </c>
      <c r="B9" s="81">
        <v>9.016</v>
      </c>
      <c r="C9" s="297"/>
      <c r="D9" s="298"/>
      <c r="E9" s="305"/>
      <c r="F9" s="300"/>
      <c r="H9" s="68"/>
      <c r="N9" s="69"/>
      <c r="O9" s="8"/>
      <c r="P9" s="7"/>
      <c r="Q9" s="7">
        <v>0.09</v>
      </c>
      <c r="R9" s="7">
        <v>4.03</v>
      </c>
    </row>
    <row r="10" spans="1:21" ht="16.5" thickBot="1" x14ac:dyDescent="0.3">
      <c r="A10" s="82">
        <v>3</v>
      </c>
      <c r="B10" s="83">
        <v>6.5279999999999996</v>
      </c>
      <c r="C10" s="46">
        <v>25421.251</v>
      </c>
      <c r="D10" s="83">
        <v>6.5279999999999996</v>
      </c>
      <c r="E10" s="46">
        <v>25421.251</v>
      </c>
      <c r="F10" s="46">
        <f>D10/E10*100</f>
        <v>2.5679302721962814E-2</v>
      </c>
      <c r="H10" s="68"/>
      <c r="N10" s="69"/>
      <c r="O10" s="8"/>
      <c r="P10" s="7"/>
      <c r="Q10" s="7">
        <v>2.5679303000000001E-2</v>
      </c>
      <c r="R10" s="7">
        <v>0.34</v>
      </c>
    </row>
    <row r="11" spans="1:21" ht="16.5" thickBot="1" x14ac:dyDescent="0.3">
      <c r="H11" s="68"/>
      <c r="J11" s="7"/>
      <c r="K11" s="8"/>
      <c r="L11" s="8"/>
      <c r="N11" s="69"/>
      <c r="O11" s="8"/>
      <c r="P11" s="7"/>
      <c r="Q11" s="7">
        <v>0</v>
      </c>
      <c r="R11" s="7">
        <v>0.38</v>
      </c>
    </row>
    <row r="12" spans="1:21" ht="16.5" thickBot="1" x14ac:dyDescent="0.3">
      <c r="A12" s="52" t="s">
        <v>542</v>
      </c>
      <c r="B12" s="84" t="s">
        <v>531</v>
      </c>
      <c r="C12" s="85" t="s">
        <v>543</v>
      </c>
      <c r="D12" s="82" t="s">
        <v>533</v>
      </c>
      <c r="E12" s="55" t="s">
        <v>534</v>
      </c>
      <c r="F12" s="86" t="s">
        <v>535</v>
      </c>
      <c r="H12" s="68"/>
      <c r="J12" s="7"/>
      <c r="K12" s="8"/>
      <c r="L12" s="8"/>
      <c r="N12" s="69"/>
      <c r="O12" s="8"/>
      <c r="P12" s="7"/>
      <c r="Q12" s="7">
        <v>0</v>
      </c>
      <c r="R12" s="7">
        <v>0.11</v>
      </c>
    </row>
    <row r="13" spans="1:21" x14ac:dyDescent="0.25">
      <c r="A13" s="78">
        <v>17</v>
      </c>
      <c r="B13" s="87">
        <v>1.921</v>
      </c>
      <c r="C13" s="88">
        <v>10458.425999999999</v>
      </c>
      <c r="D13" s="296">
        <f>SUM(B13:B14)</f>
        <v>10.984</v>
      </c>
      <c r="E13" s="296">
        <v>10458.425999999999</v>
      </c>
      <c r="F13" s="299">
        <f>D13/E13*100</f>
        <v>0.1050253642374101</v>
      </c>
      <c r="H13" s="68"/>
      <c r="J13" s="7"/>
      <c r="K13" s="8"/>
      <c r="L13" s="8"/>
      <c r="N13" s="69"/>
      <c r="O13" s="8"/>
      <c r="P13" s="7"/>
      <c r="Q13" s="7">
        <v>0</v>
      </c>
      <c r="R13" s="7">
        <v>0.21</v>
      </c>
    </row>
    <row r="14" spans="1:21" ht="16.5" thickBot="1" x14ac:dyDescent="0.3">
      <c r="A14" s="89">
        <v>17</v>
      </c>
      <c r="B14" s="90">
        <v>9.0630000000000006</v>
      </c>
      <c r="C14" s="91">
        <v>10458.425999999999</v>
      </c>
      <c r="D14" s="298"/>
      <c r="E14" s="298"/>
      <c r="F14" s="301"/>
      <c r="H14" s="68"/>
      <c r="N14" s="69"/>
      <c r="O14" s="8"/>
      <c r="P14" s="7"/>
      <c r="Q14" s="7">
        <v>0</v>
      </c>
      <c r="R14" s="7">
        <v>0.17</v>
      </c>
    </row>
    <row r="15" spans="1:21" ht="16.5" thickBot="1" x14ac:dyDescent="0.3">
      <c r="A15" s="78">
        <f>A14+1</f>
        <v>18</v>
      </c>
      <c r="B15" s="87">
        <v>11.5</v>
      </c>
      <c r="C15" s="88">
        <v>15376.977000000001</v>
      </c>
      <c r="D15" s="296">
        <f>SUM(B15:B16)</f>
        <v>26.616</v>
      </c>
      <c r="E15" s="296">
        <v>15376.977000000001</v>
      </c>
      <c r="F15" s="299">
        <f>D15/E15*100</f>
        <v>0.17308993828891076</v>
      </c>
      <c r="H15" s="68"/>
      <c r="J15" s="50"/>
      <c r="K15" s="37"/>
      <c r="L15" s="37"/>
      <c r="M15" s="287"/>
      <c r="N15" s="302"/>
      <c r="O15" s="8"/>
      <c r="P15" s="7"/>
      <c r="Q15" s="7">
        <v>0</v>
      </c>
      <c r="R15" s="7">
        <v>0.11</v>
      </c>
    </row>
    <row r="16" spans="1:21" ht="16.5" thickBot="1" x14ac:dyDescent="0.3">
      <c r="A16" s="89">
        <v>18</v>
      </c>
      <c r="B16" s="90">
        <v>15.116</v>
      </c>
      <c r="C16" s="91">
        <v>15376.977000000001</v>
      </c>
      <c r="D16" s="298"/>
      <c r="E16" s="298"/>
      <c r="F16" s="301"/>
      <c r="H16" s="2"/>
      <c r="I16" s="3"/>
      <c r="J16" s="3"/>
      <c r="K16" s="3"/>
      <c r="L16" s="3"/>
      <c r="M16" s="3"/>
      <c r="N16" s="4"/>
      <c r="O16" s="8"/>
      <c r="P16" s="7"/>
      <c r="Q16" s="7">
        <v>0</v>
      </c>
      <c r="R16" s="7">
        <v>1E-3</v>
      </c>
      <c r="T16" s="289" t="s">
        <v>544</v>
      </c>
      <c r="U16" s="290"/>
    </row>
    <row r="17" spans="1:21" ht="16.5" thickBot="1" x14ac:dyDescent="0.3">
      <c r="A17" s="78">
        <f t="shared" ref="A17" si="0">A16+1</f>
        <v>19</v>
      </c>
      <c r="B17" s="87">
        <v>45.597000000000001</v>
      </c>
      <c r="C17" s="88">
        <v>22062.407999999999</v>
      </c>
      <c r="D17" s="83">
        <f>SUM(B17:B17)</f>
        <v>45.597000000000001</v>
      </c>
      <c r="E17" s="59">
        <v>22062.407999999999</v>
      </c>
      <c r="F17" s="61">
        <f>D17/E17*100</f>
        <v>0.20667281649401101</v>
      </c>
      <c r="O17" s="8"/>
      <c r="P17" s="7"/>
      <c r="Q17" s="7">
        <v>0</v>
      </c>
      <c r="R17" s="7">
        <v>1E-3</v>
      </c>
      <c r="T17" s="19" t="s">
        <v>70</v>
      </c>
      <c r="U17" s="33">
        <v>8.3000000000000001E-3</v>
      </c>
    </row>
    <row r="18" spans="1:21" ht="16.5" thickBot="1" x14ac:dyDescent="0.3">
      <c r="A18" s="82">
        <v>22</v>
      </c>
      <c r="B18" s="46">
        <v>36.021000000000001</v>
      </c>
      <c r="C18" s="5">
        <v>33023.784</v>
      </c>
      <c r="D18" s="92">
        <v>36.021000000000001</v>
      </c>
      <c r="E18" s="74">
        <v>33023.784</v>
      </c>
      <c r="F18" s="75">
        <f>D18/E18*100</f>
        <v>0.10907593145594702</v>
      </c>
      <c r="O18" s="8"/>
      <c r="P18" s="7"/>
      <c r="Q18" s="7">
        <v>0</v>
      </c>
      <c r="R18" s="7">
        <v>0</v>
      </c>
      <c r="T18" s="22" t="s">
        <v>545</v>
      </c>
      <c r="U18" s="34" t="s">
        <v>546</v>
      </c>
    </row>
    <row r="19" spans="1:21" x14ac:dyDescent="0.25">
      <c r="A19" s="78">
        <v>25</v>
      </c>
      <c r="B19" s="87">
        <v>95.775999999999996</v>
      </c>
      <c r="C19" s="88">
        <v>33244.173999999999</v>
      </c>
      <c r="D19" s="296">
        <f>SUM(B19:B22)</f>
        <v>127.11499999999999</v>
      </c>
      <c r="E19" s="296">
        <v>33244.173999999999</v>
      </c>
      <c r="F19" s="299">
        <f>D19/E19*100</f>
        <v>0.38236774960929998</v>
      </c>
      <c r="O19" s="8"/>
      <c r="P19" s="7"/>
      <c r="Q19" s="7">
        <v>0</v>
      </c>
      <c r="R19" s="7">
        <v>0</v>
      </c>
      <c r="T19" s="22" t="s">
        <v>71</v>
      </c>
      <c r="U19" s="34" t="s">
        <v>29</v>
      </c>
    </row>
    <row r="20" spans="1:21" x14ac:dyDescent="0.25">
      <c r="A20" s="93">
        <v>25</v>
      </c>
      <c r="B20" s="94">
        <v>22.687999999999999</v>
      </c>
      <c r="C20" s="95">
        <v>33244.173999999999</v>
      </c>
      <c r="D20" s="297"/>
      <c r="E20" s="297"/>
      <c r="F20" s="300"/>
      <c r="O20" s="8"/>
      <c r="P20" s="7"/>
      <c r="Q20" s="7">
        <v>0</v>
      </c>
      <c r="R20" s="7">
        <v>0</v>
      </c>
      <c r="T20" s="22" t="s">
        <v>72</v>
      </c>
      <c r="U20" s="34" t="s">
        <v>85</v>
      </c>
    </row>
    <row r="21" spans="1:21" x14ac:dyDescent="0.25">
      <c r="A21" s="93">
        <v>25</v>
      </c>
      <c r="B21" s="94">
        <v>7.0049999999999999</v>
      </c>
      <c r="C21" s="95">
        <v>33244.173999999999</v>
      </c>
      <c r="D21" s="297"/>
      <c r="E21" s="297"/>
      <c r="F21" s="300"/>
      <c r="I21" s="291"/>
      <c r="J21" s="291"/>
      <c r="K21" s="291"/>
      <c r="L21" s="291"/>
      <c r="O21" s="8"/>
      <c r="P21" s="7"/>
      <c r="Q21" s="7"/>
      <c r="R21" s="7"/>
      <c r="T21" s="22" t="s">
        <v>74</v>
      </c>
      <c r="U21" s="34" t="s">
        <v>75</v>
      </c>
    </row>
    <row r="22" spans="1:21" ht="16.5" thickBot="1" x14ac:dyDescent="0.3">
      <c r="A22" s="89">
        <v>25</v>
      </c>
      <c r="B22" s="90">
        <v>1.6459999999999999</v>
      </c>
      <c r="C22" s="96">
        <v>33244.173999999999</v>
      </c>
      <c r="D22" s="298"/>
      <c r="E22" s="298"/>
      <c r="F22" s="301"/>
      <c r="O22" s="8"/>
      <c r="P22" s="7"/>
      <c r="Q22" s="7"/>
      <c r="R22" s="7"/>
      <c r="T22" s="22" t="s">
        <v>547</v>
      </c>
      <c r="U22" s="34" t="s">
        <v>548</v>
      </c>
    </row>
    <row r="23" spans="1:21" ht="16.5" thickBot="1" x14ac:dyDescent="0.3">
      <c r="A23" s="78">
        <v>27</v>
      </c>
      <c r="B23" s="87">
        <v>5.6070000000000002</v>
      </c>
      <c r="C23" s="88">
        <v>32507.662</v>
      </c>
      <c r="D23" s="296">
        <f>SUM(B23:B29)</f>
        <v>168.108</v>
      </c>
      <c r="E23" s="296">
        <f>C23+C27</f>
        <v>49932.213000000003</v>
      </c>
      <c r="F23" s="299">
        <f>D23/E23*100</f>
        <v>0.33667244029420446</v>
      </c>
      <c r="O23" s="8"/>
      <c r="P23" s="7"/>
      <c r="Q23" s="7"/>
      <c r="R23" s="7"/>
      <c r="T23" s="24" t="s">
        <v>549</v>
      </c>
      <c r="U23" s="36">
        <v>61</v>
      </c>
    </row>
    <row r="24" spans="1:21" x14ac:dyDescent="0.25">
      <c r="A24" s="93">
        <v>27</v>
      </c>
      <c r="B24" s="94">
        <v>5.5730000000000004</v>
      </c>
      <c r="C24" s="95">
        <v>32507.662</v>
      </c>
      <c r="D24" s="297"/>
      <c r="E24" s="297"/>
      <c r="F24" s="300"/>
      <c r="O24" s="8"/>
      <c r="P24" s="7"/>
      <c r="Q24" s="7"/>
      <c r="R24" s="7"/>
    </row>
    <row r="25" spans="1:21" x14ac:dyDescent="0.25">
      <c r="A25" s="93">
        <v>27</v>
      </c>
      <c r="B25" s="94">
        <v>20.96</v>
      </c>
      <c r="C25" s="95">
        <v>32507.662</v>
      </c>
      <c r="D25" s="297"/>
      <c r="E25" s="297"/>
      <c r="F25" s="300"/>
      <c r="O25" s="8"/>
    </row>
    <row r="26" spans="1:21" x14ac:dyDescent="0.25">
      <c r="A26" s="93">
        <v>27</v>
      </c>
      <c r="B26" s="94">
        <v>8.6140000000000008</v>
      </c>
      <c r="C26" s="97">
        <v>32507.662</v>
      </c>
      <c r="D26" s="297"/>
      <c r="E26" s="297"/>
      <c r="F26" s="300"/>
      <c r="O26" s="8"/>
      <c r="P26" s="50"/>
      <c r="Q26" s="49"/>
      <c r="R26" s="37"/>
      <c r="S26" s="98"/>
    </row>
    <row r="27" spans="1:21" x14ac:dyDescent="0.25">
      <c r="A27" s="93">
        <v>27</v>
      </c>
      <c r="B27" s="94">
        <v>15.702999999999999</v>
      </c>
      <c r="C27" s="95">
        <v>17424.550999999999</v>
      </c>
      <c r="D27" s="297"/>
      <c r="E27" s="297"/>
      <c r="F27" s="300"/>
    </row>
    <row r="28" spans="1:21" x14ac:dyDescent="0.25">
      <c r="A28" s="93">
        <v>27</v>
      </c>
      <c r="B28" s="94">
        <v>25.317</v>
      </c>
      <c r="C28" s="95">
        <v>17424.550999999999</v>
      </c>
      <c r="D28" s="297"/>
      <c r="E28" s="297"/>
      <c r="F28" s="300"/>
    </row>
    <row r="29" spans="1:21" ht="16.5" thickBot="1" x14ac:dyDescent="0.3">
      <c r="A29" s="89">
        <v>27</v>
      </c>
      <c r="B29" s="90">
        <v>86.334000000000003</v>
      </c>
      <c r="C29" s="91">
        <v>17424.550999999999</v>
      </c>
      <c r="D29" s="298"/>
      <c r="E29" s="298"/>
      <c r="F29" s="301"/>
    </row>
    <row r="30" spans="1:21" x14ac:dyDescent="0.25">
      <c r="A30" s="78">
        <v>28</v>
      </c>
      <c r="B30" s="87">
        <v>60.460999999999999</v>
      </c>
      <c r="C30" s="88">
        <v>7464.5969999999998</v>
      </c>
      <c r="D30" s="296">
        <f>SUM(B30:B33)</f>
        <v>300.98699999999997</v>
      </c>
      <c r="E30" s="296">
        <v>7464.5969999999998</v>
      </c>
      <c r="F30" s="299">
        <f>D30/E30*100</f>
        <v>4.03219356651136</v>
      </c>
    </row>
    <row r="31" spans="1:21" x14ac:dyDescent="0.25">
      <c r="A31" s="93">
        <v>28</v>
      </c>
      <c r="B31" s="94">
        <v>119.035</v>
      </c>
      <c r="C31" s="95">
        <v>7464.5969999999998</v>
      </c>
      <c r="D31" s="297"/>
      <c r="E31" s="297"/>
      <c r="F31" s="300"/>
    </row>
    <row r="32" spans="1:21" x14ac:dyDescent="0.25">
      <c r="A32" s="93">
        <v>28</v>
      </c>
      <c r="B32" s="94">
        <v>111.812</v>
      </c>
      <c r="C32" s="95">
        <v>7464.5969999999998</v>
      </c>
      <c r="D32" s="297"/>
      <c r="E32" s="297"/>
      <c r="F32" s="300"/>
    </row>
    <row r="33" spans="1:13" ht="16.5" thickBot="1" x14ac:dyDescent="0.3">
      <c r="A33" s="89">
        <v>28</v>
      </c>
      <c r="B33" s="90">
        <v>9.6790000000000003</v>
      </c>
      <c r="C33" s="91">
        <v>7464.5969999999998</v>
      </c>
      <c r="D33" s="298"/>
      <c r="E33" s="298"/>
      <c r="F33" s="301"/>
    </row>
    <row r="34" spans="1:13" x14ac:dyDescent="0.25">
      <c r="A34" s="78">
        <v>29</v>
      </c>
      <c r="B34" s="87">
        <v>8.734</v>
      </c>
      <c r="C34" s="88">
        <v>33030.762000000002</v>
      </c>
      <c r="D34" s="296">
        <f>SUM(B34:B53)</f>
        <v>1573.9429999999998</v>
      </c>
      <c r="E34" s="296">
        <f>C52+C53</f>
        <v>38522.098000000005</v>
      </c>
      <c r="F34" s="299">
        <f>D34/E34*100</f>
        <v>4.0858184826797324</v>
      </c>
    </row>
    <row r="35" spans="1:13" x14ac:dyDescent="0.25">
      <c r="A35" s="93">
        <v>29</v>
      </c>
      <c r="B35" s="94">
        <v>14.004</v>
      </c>
      <c r="C35" s="95">
        <v>33030.762000000002</v>
      </c>
      <c r="D35" s="297"/>
      <c r="E35" s="297"/>
      <c r="F35" s="300"/>
    </row>
    <row r="36" spans="1:13" x14ac:dyDescent="0.25">
      <c r="A36" s="93">
        <v>29</v>
      </c>
      <c r="B36" s="94">
        <v>9.0579999999999998</v>
      </c>
      <c r="C36" s="95">
        <v>33030.762000000002</v>
      </c>
      <c r="D36" s="297"/>
      <c r="E36" s="297"/>
      <c r="F36" s="300"/>
    </row>
    <row r="37" spans="1:13" x14ac:dyDescent="0.25">
      <c r="A37" s="93">
        <v>29</v>
      </c>
      <c r="B37" s="94">
        <v>8.0719999999999992</v>
      </c>
      <c r="C37" s="95">
        <v>33030.762000000002</v>
      </c>
      <c r="D37" s="297"/>
      <c r="E37" s="297"/>
      <c r="F37" s="300"/>
    </row>
    <row r="38" spans="1:13" x14ac:dyDescent="0.25">
      <c r="A38" s="93">
        <v>29</v>
      </c>
      <c r="B38" s="94">
        <v>35.790999999999997</v>
      </c>
      <c r="C38" s="95">
        <v>33030.762000000002</v>
      </c>
      <c r="D38" s="297"/>
      <c r="E38" s="297"/>
      <c r="F38" s="300"/>
    </row>
    <row r="39" spans="1:13" x14ac:dyDescent="0.25">
      <c r="A39" s="93">
        <v>29</v>
      </c>
      <c r="B39" s="94">
        <v>182.983</v>
      </c>
      <c r="C39" s="95">
        <v>33030.762000000002</v>
      </c>
      <c r="D39" s="297"/>
      <c r="E39" s="297"/>
      <c r="F39" s="300"/>
    </row>
    <row r="40" spans="1:13" x14ac:dyDescent="0.25">
      <c r="A40" s="93">
        <v>29</v>
      </c>
      <c r="B40" s="94">
        <v>46.192</v>
      </c>
      <c r="C40" s="95">
        <v>33030.762000000002</v>
      </c>
      <c r="D40" s="297"/>
      <c r="E40" s="297"/>
      <c r="F40" s="300"/>
    </row>
    <row r="41" spans="1:13" x14ac:dyDescent="0.25">
      <c r="A41" s="93">
        <v>29</v>
      </c>
      <c r="B41" s="94">
        <v>37.930999999999997</v>
      </c>
      <c r="C41" s="95">
        <v>33030.762000000002</v>
      </c>
      <c r="D41" s="297"/>
      <c r="E41" s="297"/>
      <c r="F41" s="300"/>
    </row>
    <row r="42" spans="1:13" x14ac:dyDescent="0.25">
      <c r="A42" s="93">
        <v>29</v>
      </c>
      <c r="B42" s="94">
        <v>108.837</v>
      </c>
      <c r="C42" s="95">
        <v>33030.762000000002</v>
      </c>
      <c r="D42" s="297"/>
      <c r="E42" s="297"/>
      <c r="F42" s="300"/>
    </row>
    <row r="43" spans="1:13" x14ac:dyDescent="0.25">
      <c r="A43" s="93">
        <v>29</v>
      </c>
      <c r="B43" s="94">
        <v>801.54899999999998</v>
      </c>
      <c r="C43" s="95">
        <v>33030.762000000002</v>
      </c>
      <c r="D43" s="297"/>
      <c r="E43" s="297"/>
      <c r="F43" s="300"/>
    </row>
    <row r="44" spans="1:13" x14ac:dyDescent="0.25">
      <c r="A44" s="93">
        <v>29</v>
      </c>
      <c r="B44" s="94">
        <v>43.645000000000003</v>
      </c>
      <c r="C44" s="95">
        <v>33030.762000000002</v>
      </c>
      <c r="D44" s="297"/>
      <c r="E44" s="297"/>
      <c r="F44" s="300"/>
    </row>
    <row r="45" spans="1:13" x14ac:dyDescent="0.25">
      <c r="A45" s="93">
        <v>29</v>
      </c>
      <c r="B45" s="94">
        <v>30.666</v>
      </c>
      <c r="C45" s="95">
        <v>33030.762000000002</v>
      </c>
      <c r="D45" s="297"/>
      <c r="E45" s="297"/>
      <c r="F45" s="300"/>
      <c r="K45" s="291"/>
      <c r="L45" s="291"/>
      <c r="M45" s="291"/>
    </row>
    <row r="46" spans="1:13" ht="16.5" thickBot="1" x14ac:dyDescent="0.3">
      <c r="A46" s="93">
        <v>29</v>
      </c>
      <c r="B46" s="94">
        <v>6.6970000000000001</v>
      </c>
      <c r="C46" s="95">
        <v>33030.762000000002</v>
      </c>
      <c r="D46" s="297"/>
      <c r="E46" s="297"/>
      <c r="F46" s="300"/>
      <c r="H46" s="2"/>
      <c r="I46" s="3"/>
      <c r="J46" s="3"/>
      <c r="K46" s="3"/>
      <c r="L46" s="3"/>
      <c r="M46" s="4"/>
    </row>
    <row r="47" spans="1:13" x14ac:dyDescent="0.25">
      <c r="A47" s="93">
        <v>29</v>
      </c>
      <c r="B47" s="94">
        <v>12.667</v>
      </c>
      <c r="C47" s="95">
        <v>33030.762000000002</v>
      </c>
      <c r="D47" s="297"/>
      <c r="E47" s="297"/>
      <c r="F47" s="300"/>
    </row>
    <row r="48" spans="1:13" x14ac:dyDescent="0.25">
      <c r="A48" s="93">
        <v>29</v>
      </c>
      <c r="B48" s="94">
        <v>106.46899999999999</v>
      </c>
      <c r="C48" s="95">
        <v>33030.762000000002</v>
      </c>
      <c r="D48" s="297"/>
      <c r="E48" s="297"/>
      <c r="F48" s="300"/>
    </row>
    <row r="49" spans="1:6" x14ac:dyDescent="0.25">
      <c r="A49" s="93">
        <v>29</v>
      </c>
      <c r="B49" s="94">
        <v>22.67</v>
      </c>
      <c r="C49" s="95">
        <v>33030.762000000002</v>
      </c>
      <c r="D49" s="297"/>
      <c r="E49" s="297"/>
      <c r="F49" s="300"/>
    </row>
    <row r="50" spans="1:6" x14ac:dyDescent="0.25">
      <c r="A50" s="93">
        <v>29</v>
      </c>
      <c r="B50" s="94">
        <v>25.498000000000001</v>
      </c>
      <c r="C50" s="95">
        <v>33030.762000000002</v>
      </c>
      <c r="D50" s="297"/>
      <c r="E50" s="297"/>
      <c r="F50" s="300"/>
    </row>
    <row r="51" spans="1:6" x14ac:dyDescent="0.25">
      <c r="A51" s="93">
        <v>29</v>
      </c>
      <c r="B51" s="94">
        <v>54.988</v>
      </c>
      <c r="C51" s="95">
        <v>33030.762000000002</v>
      </c>
      <c r="D51" s="297"/>
      <c r="E51" s="297"/>
      <c r="F51" s="300"/>
    </row>
    <row r="52" spans="1:6" x14ac:dyDescent="0.25">
      <c r="A52" s="93">
        <v>29</v>
      </c>
      <c r="B52" s="94">
        <v>11.016999999999999</v>
      </c>
      <c r="C52" s="95">
        <v>33030.762000000002</v>
      </c>
      <c r="D52" s="297"/>
      <c r="E52" s="297"/>
      <c r="F52" s="300"/>
    </row>
    <row r="53" spans="1:6" ht="16.5" thickBot="1" x14ac:dyDescent="0.3">
      <c r="A53" s="89">
        <v>29</v>
      </c>
      <c r="B53" s="90">
        <v>6.4749999999999996</v>
      </c>
      <c r="C53" s="91">
        <v>5491.3360000000002</v>
      </c>
      <c r="D53" s="298"/>
      <c r="E53" s="298"/>
      <c r="F53" s="301"/>
    </row>
    <row r="54" spans="1:6" ht="16.5" thickBot="1" x14ac:dyDescent="0.3">
      <c r="A54" s="82">
        <v>30</v>
      </c>
      <c r="B54" s="46">
        <v>27.634</v>
      </c>
      <c r="C54" s="5">
        <v>33455.326000000001</v>
      </c>
      <c r="D54" s="99">
        <v>27.634</v>
      </c>
      <c r="E54" s="74">
        <v>33455.326000000001</v>
      </c>
      <c r="F54" s="75">
        <f>D54/E54*100</f>
        <v>8.2599703258010401E-2</v>
      </c>
    </row>
    <row r="55" spans="1:6" x14ac:dyDescent="0.25">
      <c r="A55" s="78">
        <v>31</v>
      </c>
      <c r="B55" s="87">
        <v>22.274999999999999</v>
      </c>
      <c r="C55" s="88">
        <v>39515.796999999999</v>
      </c>
      <c r="D55" s="296">
        <f>SUM(B55:B58)</f>
        <v>216.482</v>
      </c>
      <c r="E55" s="296">
        <v>39515.796999999999</v>
      </c>
      <c r="F55" s="299">
        <f>D55/E55*100</f>
        <v>0.54783660316910732</v>
      </c>
    </row>
    <row r="56" spans="1:6" x14ac:dyDescent="0.25">
      <c r="A56" s="93">
        <v>31</v>
      </c>
      <c r="B56" s="94">
        <v>69.313999999999993</v>
      </c>
      <c r="C56" s="95">
        <v>39515.796999999999</v>
      </c>
      <c r="D56" s="297"/>
      <c r="E56" s="297"/>
      <c r="F56" s="300"/>
    </row>
    <row r="57" spans="1:6" x14ac:dyDescent="0.25">
      <c r="A57" s="93">
        <v>31</v>
      </c>
      <c r="B57" s="94">
        <v>30.681999999999999</v>
      </c>
      <c r="C57" s="95">
        <v>39515.796999999999</v>
      </c>
      <c r="D57" s="297"/>
      <c r="E57" s="297"/>
      <c r="F57" s="300"/>
    </row>
    <row r="58" spans="1:6" ht="16.5" thickBot="1" x14ac:dyDescent="0.3">
      <c r="A58" s="89">
        <v>31</v>
      </c>
      <c r="B58" s="90">
        <v>94.210999999999999</v>
      </c>
      <c r="C58" s="91">
        <v>39515.796999999999</v>
      </c>
      <c r="D58" s="298"/>
      <c r="E58" s="298"/>
      <c r="F58" s="301"/>
    </row>
    <row r="59" spans="1:6" ht="16.5" thickBot="1" x14ac:dyDescent="0.3">
      <c r="A59" s="55">
        <v>32</v>
      </c>
      <c r="B59" s="100">
        <v>24.68</v>
      </c>
      <c r="C59" s="101">
        <v>31312.226999999999</v>
      </c>
      <c r="D59" s="102">
        <v>24.68</v>
      </c>
      <c r="E59" s="103">
        <v>31312.226999999999</v>
      </c>
      <c r="F59" s="61">
        <f>D59/E59*100</f>
        <v>7.8819050462300241E-2</v>
      </c>
    </row>
    <row r="60" spans="1:6" ht="16.5" thickBot="1" x14ac:dyDescent="0.3">
      <c r="A60" s="82">
        <v>16</v>
      </c>
      <c r="B60" s="46">
        <v>15.25</v>
      </c>
      <c r="C60" s="46">
        <v>23225.224999999999</v>
      </c>
      <c r="D60" s="46">
        <v>15.25</v>
      </c>
      <c r="E60" s="46">
        <v>1083225.25</v>
      </c>
      <c r="F60" s="104">
        <f>D60/E60*100</f>
        <v>1.4078327660844317E-3</v>
      </c>
    </row>
    <row r="61" spans="1:6" ht="16.5" thickBot="1" x14ac:dyDescent="0.3">
      <c r="A61" s="82">
        <v>20</v>
      </c>
      <c r="B61" s="46">
        <v>225.14500000000001</v>
      </c>
      <c r="C61" s="46">
        <v>154213.785</v>
      </c>
      <c r="D61" s="46">
        <v>95.144999999999996</v>
      </c>
      <c r="E61" s="46">
        <v>7554213.7850000001</v>
      </c>
      <c r="F61" s="104">
        <f>D61/E61*100</f>
        <v>1.2594957292435165E-3</v>
      </c>
    </row>
  </sheetData>
  <mergeCells count="38">
    <mergeCell ref="K45:M45"/>
    <mergeCell ref="D55:D58"/>
    <mergeCell ref="E55:E58"/>
    <mergeCell ref="F55:F58"/>
    <mergeCell ref="D30:D33"/>
    <mergeCell ref="E30:E33"/>
    <mergeCell ref="F30:F33"/>
    <mergeCell ref="D34:D53"/>
    <mergeCell ref="E34:E53"/>
    <mergeCell ref="F34:F53"/>
    <mergeCell ref="D13:D14"/>
    <mergeCell ref="E13:E14"/>
    <mergeCell ref="F13:F14"/>
    <mergeCell ref="T16:U16"/>
    <mergeCell ref="D23:D29"/>
    <mergeCell ref="E23:E29"/>
    <mergeCell ref="F23:F29"/>
    <mergeCell ref="C8:C9"/>
    <mergeCell ref="D8:D9"/>
    <mergeCell ref="E8:E9"/>
    <mergeCell ref="F8:F9"/>
    <mergeCell ref="F2:F3"/>
    <mergeCell ref="O2:P2"/>
    <mergeCell ref="P3:S3"/>
    <mergeCell ref="D19:D22"/>
    <mergeCell ref="E19:E22"/>
    <mergeCell ref="F19:F22"/>
    <mergeCell ref="I21:L21"/>
    <mergeCell ref="D15:D16"/>
    <mergeCell ref="E15:E16"/>
    <mergeCell ref="F15:F16"/>
    <mergeCell ref="M15:N15"/>
    <mergeCell ref="D4:D5"/>
    <mergeCell ref="E4:E5"/>
    <mergeCell ref="F4:F5"/>
    <mergeCell ref="J4:N4"/>
    <mergeCell ref="D2:D3"/>
    <mergeCell ref="E2:E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sqref="A1:D1"/>
    </sheetView>
  </sheetViews>
  <sheetFormatPr defaultColWidth="8.875" defaultRowHeight="15.75" x14ac:dyDescent="0.25"/>
  <cols>
    <col min="1" max="1" width="20.375" bestFit="1" customWidth="1"/>
    <col min="5" max="5" width="30.875" bestFit="1" customWidth="1"/>
  </cols>
  <sheetData>
    <row r="1" spans="1:6" ht="16.5" thickBot="1" x14ac:dyDescent="0.3">
      <c r="A1" s="308" t="s">
        <v>1212</v>
      </c>
      <c r="B1" s="309"/>
      <c r="C1" s="309"/>
      <c r="D1" s="310"/>
    </row>
    <row r="3" spans="1:6" x14ac:dyDescent="0.25">
      <c r="A3" s="6" t="s">
        <v>1156</v>
      </c>
      <c r="B3" s="117" t="s">
        <v>550</v>
      </c>
      <c r="C3" s="117" t="s">
        <v>523</v>
      </c>
    </row>
    <row r="4" spans="1:6" x14ac:dyDescent="0.25">
      <c r="A4" s="8">
        <v>31</v>
      </c>
      <c r="B4" s="8"/>
      <c r="C4" s="8">
        <v>1</v>
      </c>
    </row>
    <row r="5" spans="1:6" ht="16.5" thickBot="1" x14ac:dyDescent="0.3">
      <c r="A5" s="8">
        <v>31</v>
      </c>
      <c r="B5" s="8"/>
      <c r="C5" s="8">
        <v>1</v>
      </c>
    </row>
    <row r="6" spans="1:6" ht="16.5" thickBot="1" x14ac:dyDescent="0.3">
      <c r="A6" s="8">
        <v>32</v>
      </c>
      <c r="B6" s="8"/>
      <c r="C6" s="8">
        <v>1</v>
      </c>
      <c r="E6" s="306" t="s">
        <v>551</v>
      </c>
      <c r="F6" s="307"/>
    </row>
    <row r="7" spans="1:6" x14ac:dyDescent="0.25">
      <c r="A7" s="8">
        <v>33</v>
      </c>
      <c r="B7" s="8"/>
      <c r="C7" s="8">
        <v>1</v>
      </c>
      <c r="E7" s="19" t="s">
        <v>552</v>
      </c>
      <c r="F7" s="33">
        <v>8.2100000000000009</v>
      </c>
    </row>
    <row r="8" spans="1:6" x14ac:dyDescent="0.25">
      <c r="A8" s="8">
        <v>33</v>
      </c>
      <c r="B8" s="8"/>
      <c r="C8" s="8">
        <v>1</v>
      </c>
      <c r="E8" s="22" t="s">
        <v>553</v>
      </c>
      <c r="F8" s="34">
        <v>1</v>
      </c>
    </row>
    <row r="9" spans="1:6" x14ac:dyDescent="0.25">
      <c r="A9" s="8">
        <v>33</v>
      </c>
      <c r="B9" s="8">
        <v>1</v>
      </c>
      <c r="C9" s="8">
        <v>1</v>
      </c>
      <c r="E9" s="22" t="s">
        <v>70</v>
      </c>
      <c r="F9" s="34">
        <v>4.1999999999999997E-3</v>
      </c>
    </row>
    <row r="10" spans="1:6" x14ac:dyDescent="0.25">
      <c r="A10" s="8">
        <v>34</v>
      </c>
      <c r="B10" s="8">
        <v>1</v>
      </c>
      <c r="C10" s="8"/>
      <c r="E10" s="22" t="s">
        <v>71</v>
      </c>
      <c r="F10" s="34" t="s">
        <v>29</v>
      </c>
    </row>
    <row r="11" spans="1:6" ht="16.5" thickBot="1" x14ac:dyDescent="0.3">
      <c r="A11" s="8">
        <v>36</v>
      </c>
      <c r="B11" s="8"/>
      <c r="C11" s="8">
        <v>1</v>
      </c>
      <c r="E11" s="24" t="s">
        <v>554</v>
      </c>
      <c r="F11" s="36" t="s">
        <v>85</v>
      </c>
    </row>
    <row r="12" spans="1:6" x14ac:dyDescent="0.25">
      <c r="A12" s="8">
        <v>37</v>
      </c>
      <c r="B12" s="8">
        <v>1</v>
      </c>
      <c r="C12" s="8"/>
    </row>
    <row r="13" spans="1:6" x14ac:dyDescent="0.25">
      <c r="A13" s="8">
        <v>37</v>
      </c>
      <c r="B13" s="8">
        <v>1</v>
      </c>
      <c r="C13" s="8"/>
    </row>
    <row r="14" spans="1:6" x14ac:dyDescent="0.25">
      <c r="A14" s="8">
        <v>38</v>
      </c>
      <c r="B14" s="8">
        <v>1</v>
      </c>
      <c r="C14" s="8"/>
    </row>
    <row r="15" spans="1:6" x14ac:dyDescent="0.25">
      <c r="A15" s="8">
        <v>38</v>
      </c>
      <c r="B15" s="8">
        <v>1</v>
      </c>
      <c r="C15" s="8"/>
    </row>
    <row r="16" spans="1:6" x14ac:dyDescent="0.25">
      <c r="A16" s="8">
        <v>45</v>
      </c>
      <c r="B16" s="8">
        <v>0</v>
      </c>
      <c r="C16" s="8"/>
    </row>
  </sheetData>
  <mergeCells count="2">
    <mergeCell ref="E6:F6"/>
    <mergeCell ref="A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workbookViewId="0">
      <selection activeCell="I12" sqref="I12"/>
    </sheetView>
  </sheetViews>
  <sheetFormatPr defaultColWidth="8.875" defaultRowHeight="15.75" x14ac:dyDescent="0.25"/>
  <cols>
    <col min="1" max="1" width="29" bestFit="1" customWidth="1"/>
    <col min="9" max="9" width="32.125" bestFit="1" customWidth="1"/>
    <col min="10" max="10" width="10.125" bestFit="1" customWidth="1"/>
    <col min="11" max="11" width="9.625" bestFit="1" customWidth="1"/>
    <col min="12" max="12" width="16.625" bestFit="1" customWidth="1"/>
  </cols>
  <sheetData>
    <row r="1" spans="1:12" ht="16.5" thickBot="1" x14ac:dyDescent="0.3">
      <c r="A1" s="308" t="s">
        <v>584</v>
      </c>
      <c r="B1" s="309"/>
      <c r="C1" s="309"/>
      <c r="D1" s="310"/>
    </row>
    <row r="3" spans="1:12" s="108" customFormat="1" x14ac:dyDescent="0.25">
      <c r="A3" s="107"/>
    </row>
    <row r="4" spans="1:12" x14ac:dyDescent="0.25">
      <c r="A4" s="109" t="s">
        <v>585</v>
      </c>
      <c r="B4" s="109" t="s">
        <v>586</v>
      </c>
      <c r="C4" s="109" t="s">
        <v>89</v>
      </c>
      <c r="D4" s="109" t="s">
        <v>1</v>
      </c>
      <c r="E4" s="109" t="s">
        <v>587</v>
      </c>
      <c r="F4" s="109" t="s">
        <v>588</v>
      </c>
      <c r="I4" s="110" t="s">
        <v>589</v>
      </c>
      <c r="J4" s="111"/>
      <c r="K4" s="111"/>
      <c r="L4" s="112"/>
    </row>
    <row r="5" spans="1:12" x14ac:dyDescent="0.25">
      <c r="A5" s="315" t="s">
        <v>590</v>
      </c>
      <c r="B5" s="113">
        <v>1</v>
      </c>
      <c r="C5" s="114">
        <v>1481.0598494159999</v>
      </c>
      <c r="D5" s="114">
        <v>1391.2916354700001</v>
      </c>
      <c r="E5" s="115">
        <f>D5/C5*100</f>
        <v>93.938920565472316</v>
      </c>
      <c r="F5" s="311">
        <f>AVERAGE(E5:E7)</f>
        <v>89.437547413959933</v>
      </c>
      <c r="I5" s="116" t="s">
        <v>20</v>
      </c>
      <c r="J5" s="117" t="s">
        <v>591</v>
      </c>
      <c r="K5" s="117" t="s">
        <v>22</v>
      </c>
      <c r="L5" s="118" t="s">
        <v>23</v>
      </c>
    </row>
    <row r="6" spans="1:12" x14ac:dyDescent="0.25">
      <c r="A6" s="315"/>
      <c r="B6" s="113">
        <v>2</v>
      </c>
      <c r="C6" s="114">
        <v>696.33990186400001</v>
      </c>
      <c r="D6" s="114">
        <v>641.79645743699996</v>
      </c>
      <c r="E6" s="115">
        <f t="shared" ref="E6:E31" si="0">D6/C6*100</f>
        <v>92.167123515255227</v>
      </c>
      <c r="F6" s="311"/>
      <c r="I6" s="119" t="s">
        <v>592</v>
      </c>
      <c r="J6" s="6">
        <v>2.0070000000000001</v>
      </c>
      <c r="K6" s="6" t="s">
        <v>25</v>
      </c>
      <c r="L6" s="120">
        <v>0.94589999999999996</v>
      </c>
    </row>
    <row r="7" spans="1:12" x14ac:dyDescent="0.25">
      <c r="A7" s="315"/>
      <c r="B7" s="113">
        <v>3</v>
      </c>
      <c r="C7" s="114">
        <v>855.57436899799995</v>
      </c>
      <c r="D7" s="114">
        <v>703.338583492</v>
      </c>
      <c r="E7" s="115">
        <f t="shared" si="0"/>
        <v>82.206598161152272</v>
      </c>
      <c r="F7" s="311"/>
      <c r="I7" s="119" t="s">
        <v>593</v>
      </c>
      <c r="J7" s="6">
        <v>67.319999999999993</v>
      </c>
      <c r="K7" s="6" t="s">
        <v>39</v>
      </c>
      <c r="L7" s="120" t="s">
        <v>594</v>
      </c>
    </row>
    <row r="8" spans="1:12" x14ac:dyDescent="0.25">
      <c r="A8" s="315" t="s">
        <v>595</v>
      </c>
      <c r="B8" s="113">
        <v>1</v>
      </c>
      <c r="C8" s="114">
        <v>455.08782688500003</v>
      </c>
      <c r="D8" s="114">
        <v>365.78233569100001</v>
      </c>
      <c r="E8" s="115">
        <f t="shared" si="0"/>
        <v>80.376207422360395</v>
      </c>
      <c r="F8" s="311">
        <f>AVERAGE(E8:E10)</f>
        <v>92.344346987453704</v>
      </c>
      <c r="I8" s="121" t="s">
        <v>596</v>
      </c>
      <c r="J8" s="122">
        <v>65.31</v>
      </c>
      <c r="K8" s="122" t="s">
        <v>107</v>
      </c>
      <c r="L8" s="123">
        <v>1E-4</v>
      </c>
    </row>
    <row r="9" spans="1:12" x14ac:dyDescent="0.25">
      <c r="A9" s="315"/>
      <c r="B9" s="113">
        <v>2</v>
      </c>
      <c r="C9" s="114">
        <v>223.957812112</v>
      </c>
      <c r="D9" s="114">
        <v>236.21996504800001</v>
      </c>
      <c r="E9" s="115">
        <f t="shared" si="0"/>
        <v>105.47520661162191</v>
      </c>
      <c r="F9" s="311"/>
    </row>
    <row r="10" spans="1:12" x14ac:dyDescent="0.25">
      <c r="A10" s="315"/>
      <c r="B10" s="113">
        <v>3</v>
      </c>
      <c r="C10" s="114">
        <v>329.92132238800002</v>
      </c>
      <c r="D10" s="114">
        <v>300.82762933700002</v>
      </c>
      <c r="E10" s="115">
        <f t="shared" si="0"/>
        <v>91.18162692837879</v>
      </c>
      <c r="F10" s="311"/>
    </row>
    <row r="11" spans="1:12" x14ac:dyDescent="0.25">
      <c r="A11" s="316" t="s">
        <v>597</v>
      </c>
      <c r="B11" s="113">
        <v>1</v>
      </c>
      <c r="C11" s="114">
        <v>1074.2687098030001</v>
      </c>
      <c r="D11" s="114">
        <v>1138.0087689320001</v>
      </c>
      <c r="E11" s="115">
        <f t="shared" si="0"/>
        <v>105.93334410165298</v>
      </c>
      <c r="F11" s="311">
        <f t="shared" ref="F11" si="1">AVERAGE(E11:E13)</f>
        <v>98.458506180193282</v>
      </c>
    </row>
    <row r="12" spans="1:12" x14ac:dyDescent="0.25">
      <c r="A12" s="317"/>
      <c r="B12" s="113">
        <v>2</v>
      </c>
      <c r="C12" s="114">
        <v>928.62672351699996</v>
      </c>
      <c r="D12" s="114">
        <v>884.95726376899995</v>
      </c>
      <c r="E12" s="115">
        <f t="shared" si="0"/>
        <v>95.297415135479838</v>
      </c>
      <c r="F12" s="311"/>
    </row>
    <row r="13" spans="1:12" x14ac:dyDescent="0.25">
      <c r="A13" s="318"/>
      <c r="B13" s="113">
        <v>3</v>
      </c>
      <c r="C13" s="114">
        <v>677.65747074000001</v>
      </c>
      <c r="D13" s="114">
        <v>637.97899472999995</v>
      </c>
      <c r="E13" s="115">
        <f t="shared" si="0"/>
        <v>94.144759303447017</v>
      </c>
      <c r="F13" s="311"/>
    </row>
    <row r="14" spans="1:12" x14ac:dyDescent="0.25">
      <c r="A14" s="293" t="s">
        <v>598</v>
      </c>
      <c r="B14" s="113">
        <v>1</v>
      </c>
      <c r="C14" s="114">
        <v>1648.73900678</v>
      </c>
      <c r="D14" s="114">
        <v>1532.3642345769999</v>
      </c>
      <c r="E14" s="115">
        <f t="shared" si="0"/>
        <v>92.94158919486712</v>
      </c>
      <c r="F14" s="311">
        <f t="shared" ref="F14" si="2">AVERAGE(E14:E16)</f>
        <v>97.478819032394924</v>
      </c>
    </row>
    <row r="15" spans="1:12" x14ac:dyDescent="0.25">
      <c r="A15" s="293"/>
      <c r="B15" s="113">
        <v>2</v>
      </c>
      <c r="C15" s="114">
        <v>1965.9932938239999</v>
      </c>
      <c r="D15" s="114">
        <v>2024.007158893</v>
      </c>
      <c r="E15" s="115">
        <f t="shared" si="0"/>
        <v>102.950867902309</v>
      </c>
      <c r="F15" s="311"/>
    </row>
    <row r="16" spans="1:12" x14ac:dyDescent="0.25">
      <c r="A16" s="293"/>
      <c r="B16" s="113">
        <v>3</v>
      </c>
      <c r="C16" s="114">
        <v>3795.7725774400001</v>
      </c>
      <c r="D16" s="114">
        <v>3664.5906771640002</v>
      </c>
      <c r="E16" s="115">
        <f t="shared" si="0"/>
        <v>96.544000000008594</v>
      </c>
      <c r="F16" s="311"/>
    </row>
    <row r="17" spans="1:7" x14ac:dyDescent="0.25">
      <c r="A17" s="312" t="s">
        <v>599</v>
      </c>
      <c r="B17" s="113">
        <v>1</v>
      </c>
      <c r="C17" s="114">
        <v>1362.8920265480001</v>
      </c>
      <c r="D17" s="114">
        <v>1433.919969026</v>
      </c>
      <c r="E17" s="115">
        <f t="shared" si="0"/>
        <v>105.21156049741541</v>
      </c>
      <c r="F17" s="311">
        <f t="shared" ref="F17" si="3">AVERAGE(E17:E19)</f>
        <v>93.433610241276597</v>
      </c>
    </row>
    <row r="18" spans="1:7" x14ac:dyDescent="0.25">
      <c r="A18" s="313"/>
      <c r="B18" s="113">
        <v>2</v>
      </c>
      <c r="C18" s="114">
        <v>278.096374131</v>
      </c>
      <c r="D18" s="114">
        <v>251.66333690600001</v>
      </c>
      <c r="E18" s="115">
        <f t="shared" si="0"/>
        <v>90.495008319472575</v>
      </c>
      <c r="F18" s="311"/>
    </row>
    <row r="19" spans="1:7" x14ac:dyDescent="0.25">
      <c r="A19" s="314"/>
      <c r="B19" s="113">
        <v>3</v>
      </c>
      <c r="C19" s="114">
        <v>610.85187337699995</v>
      </c>
      <c r="D19" s="114">
        <v>516.74563362799995</v>
      </c>
      <c r="E19" s="115">
        <f t="shared" si="0"/>
        <v>84.594261906941824</v>
      </c>
      <c r="F19" s="311"/>
    </row>
    <row r="20" spans="1:7" x14ac:dyDescent="0.25">
      <c r="A20" s="312" t="s">
        <v>600</v>
      </c>
      <c r="B20" s="113">
        <v>1</v>
      </c>
      <c r="C20" s="114">
        <v>2681.7097109400002</v>
      </c>
      <c r="D20" s="114">
        <v>1986.584456301</v>
      </c>
      <c r="E20" s="115">
        <f t="shared" si="0"/>
        <v>74.079026831157549</v>
      </c>
      <c r="F20" s="311">
        <f t="shared" ref="F20" si="4">AVERAGE(E20:E22)</f>
        <v>83.305589805770836</v>
      </c>
    </row>
    <row r="21" spans="1:7" x14ac:dyDescent="0.25">
      <c r="A21" s="313"/>
      <c r="B21" s="113">
        <v>2</v>
      </c>
      <c r="C21" s="114">
        <v>1111.5757317069999</v>
      </c>
      <c r="D21" s="114">
        <v>1144.7182488399999</v>
      </c>
      <c r="E21" s="115">
        <f t="shared" si="0"/>
        <v>102.98157976893796</v>
      </c>
      <c r="F21" s="311"/>
    </row>
    <row r="22" spans="1:7" x14ac:dyDescent="0.25">
      <c r="A22" s="314"/>
      <c r="B22" s="113">
        <v>3</v>
      </c>
      <c r="C22" s="114">
        <v>758.80747342400002</v>
      </c>
      <c r="D22" s="114">
        <v>552.838008307</v>
      </c>
      <c r="E22" s="115">
        <f t="shared" si="0"/>
        <v>72.856162817216983</v>
      </c>
      <c r="F22" s="311"/>
    </row>
    <row r="23" spans="1:7" x14ac:dyDescent="0.25">
      <c r="A23" s="293" t="s">
        <v>601</v>
      </c>
      <c r="B23" s="113">
        <v>1</v>
      </c>
      <c r="C23" s="114">
        <v>566.60401018799996</v>
      </c>
      <c r="D23" s="114">
        <v>138.180581905</v>
      </c>
      <c r="E23" s="115">
        <f t="shared" si="0"/>
        <v>24.387505104164635</v>
      </c>
      <c r="F23" s="311">
        <f t="shared" ref="F23" si="5">AVERAGE(E23:E25)</f>
        <v>36.890748770787674</v>
      </c>
    </row>
    <row r="24" spans="1:7" x14ac:dyDescent="0.25">
      <c r="A24" s="293"/>
      <c r="B24" s="113">
        <v>2</v>
      </c>
      <c r="C24" s="114">
        <v>489.560671931</v>
      </c>
      <c r="D24" s="114">
        <v>148.30264211100001</v>
      </c>
      <c r="E24" s="115">
        <f t="shared" si="0"/>
        <v>30.293005670991107</v>
      </c>
      <c r="F24" s="311"/>
    </row>
    <row r="25" spans="1:7" x14ac:dyDescent="0.25">
      <c r="A25" s="293"/>
      <c r="B25" s="113">
        <v>3</v>
      </c>
      <c r="C25" s="114">
        <v>335.93671816800003</v>
      </c>
      <c r="D25" s="114">
        <v>188.09679880900001</v>
      </c>
      <c r="E25" s="115">
        <f t="shared" si="0"/>
        <v>55.991735537207298</v>
      </c>
      <c r="F25" s="311"/>
    </row>
    <row r="26" spans="1:7" x14ac:dyDescent="0.25">
      <c r="A26" s="293" t="s">
        <v>602</v>
      </c>
      <c r="B26" s="113">
        <v>1</v>
      </c>
      <c r="C26" s="114">
        <v>518.13380188500003</v>
      </c>
      <c r="D26" s="114">
        <v>46.561476949999999</v>
      </c>
      <c r="E26" s="115">
        <f t="shared" si="0"/>
        <v>8.9863808886057459</v>
      </c>
      <c r="F26" s="311">
        <f t="shared" ref="F26" si="6">AVERAGE(E26:E28)</f>
        <v>16.673007044774661</v>
      </c>
    </row>
    <row r="27" spans="1:7" x14ac:dyDescent="0.25">
      <c r="A27" s="293"/>
      <c r="B27" s="113">
        <v>2</v>
      </c>
      <c r="C27" s="114">
        <v>849.674653906</v>
      </c>
      <c r="D27" s="114">
        <v>162.994089497</v>
      </c>
      <c r="E27" s="115">
        <f t="shared" si="0"/>
        <v>19.183117767219183</v>
      </c>
      <c r="F27" s="311"/>
    </row>
    <row r="28" spans="1:7" x14ac:dyDescent="0.25">
      <c r="A28" s="293"/>
      <c r="B28" s="113">
        <v>3</v>
      </c>
      <c r="C28" s="114">
        <v>744.92579085499995</v>
      </c>
      <c r="D28" s="114">
        <v>162.76272812100001</v>
      </c>
      <c r="E28" s="115">
        <f t="shared" si="0"/>
        <v>21.849522478499047</v>
      </c>
      <c r="F28" s="311"/>
    </row>
    <row r="29" spans="1:7" x14ac:dyDescent="0.25">
      <c r="A29" s="293" t="s">
        <v>603</v>
      </c>
      <c r="B29" s="113">
        <v>1</v>
      </c>
      <c r="C29" s="124">
        <v>425.25461122500002</v>
      </c>
      <c r="D29" s="124">
        <v>85.564212365000003</v>
      </c>
      <c r="E29" s="115">
        <f t="shared" si="0"/>
        <v>20.120701835195014</v>
      </c>
      <c r="F29" s="311">
        <f>AVERAGE(E29:E31)</f>
        <v>24.716307314710463</v>
      </c>
      <c r="G29" s="106"/>
    </row>
    <row r="30" spans="1:7" x14ac:dyDescent="0.25">
      <c r="A30" s="293"/>
      <c r="B30" s="113">
        <v>2</v>
      </c>
      <c r="C30" s="124">
        <v>568.59233476199995</v>
      </c>
      <c r="D30" s="124">
        <v>169.36452116500001</v>
      </c>
      <c r="E30" s="115">
        <f t="shared" si="0"/>
        <v>29.786634608061014</v>
      </c>
      <c r="F30" s="311"/>
      <c r="G30" s="106"/>
    </row>
    <row r="31" spans="1:7" x14ac:dyDescent="0.25">
      <c r="A31" s="293"/>
      <c r="B31" s="113">
        <v>3</v>
      </c>
      <c r="C31" s="124">
        <v>1059.561356557</v>
      </c>
      <c r="D31" s="124">
        <v>256.85447218399997</v>
      </c>
      <c r="E31" s="115">
        <f t="shared" si="0"/>
        <v>24.24158550087536</v>
      </c>
      <c r="F31" s="311"/>
      <c r="G31" s="106"/>
    </row>
    <row r="33" spans="1:1" x14ac:dyDescent="0.25">
      <c r="A33" t="s">
        <v>604</v>
      </c>
    </row>
    <row r="34" spans="1:1" x14ac:dyDescent="0.25">
      <c r="A34" t="s">
        <v>605</v>
      </c>
    </row>
  </sheetData>
  <mergeCells count="19">
    <mergeCell ref="A1:D1"/>
    <mergeCell ref="A23:A25"/>
    <mergeCell ref="F23:F25"/>
    <mergeCell ref="A26:A28"/>
    <mergeCell ref="F26:F28"/>
    <mergeCell ref="A5:A7"/>
    <mergeCell ref="F5:F7"/>
    <mergeCell ref="A8:A10"/>
    <mergeCell ref="F8:F10"/>
    <mergeCell ref="A11:A13"/>
    <mergeCell ref="F11:F13"/>
    <mergeCell ref="A29:A31"/>
    <mergeCell ref="F29:F31"/>
    <mergeCell ref="A14:A16"/>
    <mergeCell ref="F14:F16"/>
    <mergeCell ref="A17:A19"/>
    <mergeCell ref="F17:F19"/>
    <mergeCell ref="A20:A22"/>
    <mergeCell ref="F20:F2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4"/>
  <sheetViews>
    <sheetView workbookViewId="0">
      <selection activeCell="B1" sqref="B1:H1"/>
    </sheetView>
  </sheetViews>
  <sheetFormatPr defaultColWidth="8.875" defaultRowHeight="15.75" x14ac:dyDescent="0.25"/>
  <cols>
    <col min="31" max="31" width="31.875" bestFit="1" customWidth="1"/>
    <col min="32" max="32" width="21.875" style="45" bestFit="1" customWidth="1"/>
    <col min="33" max="33" width="8.875" style="45"/>
    <col min="34" max="34" width="15.5" style="45" bestFit="1" customWidth="1"/>
    <col min="35" max="35" width="8.875" style="45"/>
  </cols>
  <sheetData>
    <row r="1" spans="1:34" x14ac:dyDescent="0.25">
      <c r="B1" s="325" t="s">
        <v>1213</v>
      </c>
      <c r="C1" s="325"/>
      <c r="D1" s="325"/>
      <c r="E1" s="325"/>
      <c r="F1" s="325"/>
      <c r="G1" s="325"/>
      <c r="H1" s="325"/>
    </row>
    <row r="3" spans="1:34" x14ac:dyDescent="0.25">
      <c r="A3" s="47" t="s">
        <v>606</v>
      </c>
    </row>
    <row r="4" spans="1:34" ht="16.5" thickBot="1" x14ac:dyDescent="0.3">
      <c r="A4" s="45"/>
      <c r="B4" s="45"/>
      <c r="C4" s="45"/>
      <c r="D4" s="9"/>
      <c r="E4" s="9"/>
      <c r="F4" s="326" t="s">
        <v>607</v>
      </c>
      <c r="G4" s="326"/>
      <c r="H4" s="326"/>
      <c r="I4" s="326"/>
      <c r="J4" s="326"/>
      <c r="K4" s="326"/>
      <c r="L4" s="326"/>
      <c r="M4" s="326"/>
      <c r="N4" s="9"/>
      <c r="O4" s="9"/>
      <c r="P4" s="9"/>
      <c r="Q4" s="9"/>
      <c r="R4" s="9"/>
      <c r="S4" s="9"/>
      <c r="T4" s="9"/>
      <c r="U4" s="45"/>
      <c r="V4" s="45"/>
      <c r="W4" s="45"/>
      <c r="X4" s="45"/>
      <c r="Y4" s="45"/>
      <c r="Z4" s="45"/>
      <c r="AA4" s="45"/>
    </row>
    <row r="5" spans="1:34" ht="18" thickBot="1" x14ac:dyDescent="0.3">
      <c r="A5" s="45"/>
      <c r="B5" s="45"/>
      <c r="C5" s="45"/>
      <c r="D5" s="323" t="s">
        <v>608</v>
      </c>
      <c r="E5" s="324"/>
      <c r="F5" s="323" t="s">
        <v>609</v>
      </c>
      <c r="G5" s="324"/>
      <c r="H5" s="323" t="s">
        <v>610</v>
      </c>
      <c r="I5" s="324"/>
      <c r="J5" s="323" t="s">
        <v>611</v>
      </c>
      <c r="K5" s="324"/>
      <c r="L5" s="323" t="s">
        <v>612</v>
      </c>
      <c r="M5" s="324"/>
      <c r="N5" s="323" t="s">
        <v>613</v>
      </c>
      <c r="O5" s="324"/>
      <c r="P5" s="323" t="s">
        <v>614</v>
      </c>
      <c r="Q5" s="324"/>
      <c r="R5" s="9"/>
      <c r="S5" s="9"/>
      <c r="T5" s="9"/>
      <c r="U5" s="45"/>
      <c r="V5" s="279" t="s">
        <v>615</v>
      </c>
      <c r="W5" s="280"/>
      <c r="X5" s="280"/>
      <c r="Y5" s="280"/>
      <c r="Z5" s="280"/>
      <c r="AA5" s="280"/>
      <c r="AB5" s="281"/>
      <c r="AE5" s="125" t="s">
        <v>616</v>
      </c>
      <c r="AF5" s="126"/>
      <c r="AG5" s="126"/>
      <c r="AH5" s="127"/>
    </row>
    <row r="6" spans="1:34" x14ac:dyDescent="0.25">
      <c r="A6" s="9" t="s">
        <v>617</v>
      </c>
      <c r="B6" s="9" t="s">
        <v>618</v>
      </c>
      <c r="C6" s="9" t="s">
        <v>619</v>
      </c>
      <c r="D6" s="128" t="s">
        <v>620</v>
      </c>
      <c r="E6" s="129" t="s">
        <v>621</v>
      </c>
      <c r="F6" s="128" t="s">
        <v>620</v>
      </c>
      <c r="G6" s="129" t="s">
        <v>621</v>
      </c>
      <c r="H6" s="128" t="s">
        <v>620</v>
      </c>
      <c r="I6" s="129" t="s">
        <v>621</v>
      </c>
      <c r="J6" s="128" t="s">
        <v>620</v>
      </c>
      <c r="K6" s="129" t="s">
        <v>621</v>
      </c>
      <c r="L6" s="128" t="s">
        <v>620</v>
      </c>
      <c r="M6" s="129" t="s">
        <v>621</v>
      </c>
      <c r="N6" s="128" t="s">
        <v>620</v>
      </c>
      <c r="O6" s="129" t="s">
        <v>621</v>
      </c>
      <c r="P6" s="128" t="s">
        <v>620</v>
      </c>
      <c r="Q6" s="129" t="s">
        <v>621</v>
      </c>
      <c r="R6" s="9"/>
      <c r="S6" s="130" t="s">
        <v>617</v>
      </c>
      <c r="T6" s="130" t="s">
        <v>618</v>
      </c>
      <c r="U6" s="130" t="s">
        <v>619</v>
      </c>
      <c r="V6" s="131" t="s">
        <v>622</v>
      </c>
      <c r="W6" s="131" t="s">
        <v>623</v>
      </c>
      <c r="X6" s="131" t="s">
        <v>624</v>
      </c>
      <c r="Y6" s="131" t="s">
        <v>625</v>
      </c>
      <c r="Z6" s="131" t="s">
        <v>626</v>
      </c>
      <c r="AA6" s="131" t="s">
        <v>627</v>
      </c>
      <c r="AB6" s="131" t="s">
        <v>628</v>
      </c>
      <c r="AE6" s="132" t="s">
        <v>58</v>
      </c>
      <c r="AF6" s="117" t="s">
        <v>629</v>
      </c>
      <c r="AG6" s="117" t="s">
        <v>22</v>
      </c>
      <c r="AH6" s="118" t="s">
        <v>23</v>
      </c>
    </row>
    <row r="7" spans="1:34" x14ac:dyDescent="0.25">
      <c r="A7" s="319">
        <v>1434</v>
      </c>
      <c r="B7" s="133" t="s">
        <v>630</v>
      </c>
      <c r="C7" s="133" t="s">
        <v>631</v>
      </c>
      <c r="D7" s="134">
        <v>0</v>
      </c>
      <c r="E7" s="135">
        <v>0</v>
      </c>
      <c r="F7" s="136">
        <v>1</v>
      </c>
      <c r="G7" s="135">
        <v>1</v>
      </c>
      <c r="H7" s="134">
        <v>3</v>
      </c>
      <c r="I7" s="135">
        <v>5</v>
      </c>
      <c r="J7" s="134">
        <v>5.9</v>
      </c>
      <c r="K7" s="135">
        <v>3.6</v>
      </c>
      <c r="L7" s="134">
        <v>6.2</v>
      </c>
      <c r="M7" s="135">
        <v>3.9</v>
      </c>
      <c r="N7" s="134">
        <v>6.3</v>
      </c>
      <c r="O7" s="135">
        <v>4.8</v>
      </c>
      <c r="P7" s="134">
        <v>7.7</v>
      </c>
      <c r="Q7" s="135">
        <v>4.8</v>
      </c>
      <c r="R7" s="133"/>
      <c r="S7" s="320">
        <v>1434</v>
      </c>
      <c r="T7" s="137" t="s">
        <v>630</v>
      </c>
      <c r="U7" s="137" t="s">
        <v>631</v>
      </c>
      <c r="V7" s="138">
        <f>0.52*(E7^2)*D7</f>
        <v>0</v>
      </c>
      <c r="W7" s="138">
        <f>0.52*(G7^2)*F7</f>
        <v>0.52</v>
      </c>
      <c r="X7" s="138">
        <f>0.52*(I7^2)*H7</f>
        <v>39</v>
      </c>
      <c r="Y7" s="138">
        <f>0.52*(K7^2)*J7</f>
        <v>39.761280000000006</v>
      </c>
      <c r="Z7" s="138">
        <f>0.52*(M7^2)*L7</f>
        <v>49.037040000000005</v>
      </c>
      <c r="AA7" s="138">
        <f>0.52*(O7^2)*N7</f>
        <v>75.479039999999998</v>
      </c>
      <c r="AB7" s="138">
        <f>0.52*(Q7^2)*P7</f>
        <v>92.252160000000003</v>
      </c>
      <c r="AE7" s="119"/>
      <c r="AF7" s="6"/>
      <c r="AG7" s="6"/>
      <c r="AH7" s="120"/>
    </row>
    <row r="8" spans="1:34" x14ac:dyDescent="0.25">
      <c r="A8" s="319"/>
      <c r="B8" s="133" t="s">
        <v>632</v>
      </c>
      <c r="C8" s="133" t="s">
        <v>633</v>
      </c>
      <c r="D8" s="139">
        <v>0</v>
      </c>
      <c r="E8" s="140">
        <v>0</v>
      </c>
      <c r="F8" s="133">
        <v>0</v>
      </c>
      <c r="G8" s="140">
        <v>0</v>
      </c>
      <c r="H8" s="133">
        <v>4.5</v>
      </c>
      <c r="I8" s="140">
        <v>2.8</v>
      </c>
      <c r="J8" s="139">
        <v>6.9</v>
      </c>
      <c r="K8" s="140">
        <v>3.8</v>
      </c>
      <c r="L8" s="139">
        <v>7.2</v>
      </c>
      <c r="M8" s="140">
        <v>4.4000000000000004</v>
      </c>
      <c r="N8" s="139">
        <v>9.6999999999999993</v>
      </c>
      <c r="O8" s="140">
        <v>6.4</v>
      </c>
      <c r="P8" s="139">
        <v>9.6999999999999993</v>
      </c>
      <c r="Q8" s="140">
        <v>7.1</v>
      </c>
      <c r="R8" s="133"/>
      <c r="S8" s="321"/>
      <c r="T8" s="137" t="s">
        <v>632</v>
      </c>
      <c r="U8" s="137" t="s">
        <v>633</v>
      </c>
      <c r="V8" s="138">
        <f>0.52*(E8^2)*D8</f>
        <v>0</v>
      </c>
      <c r="W8" s="138">
        <f>0.52*(G8^2)*F8</f>
        <v>0</v>
      </c>
      <c r="X8" s="138">
        <f>0.52*(I8^2)*H8</f>
        <v>18.345599999999997</v>
      </c>
      <c r="Y8" s="138">
        <f>0.52*(K8^2)*J8</f>
        <v>51.810720000000003</v>
      </c>
      <c r="Z8" s="138">
        <f>0.52*(M8^2)*L8</f>
        <v>72.483840000000015</v>
      </c>
      <c r="AA8" s="138">
        <f>0.52*(O8^2)*N8</f>
        <v>206.60224000000005</v>
      </c>
      <c r="AB8" s="138">
        <f>0.52*(Q8^2)*P8</f>
        <v>254.26803999999998</v>
      </c>
      <c r="AE8" s="119" t="s">
        <v>634</v>
      </c>
      <c r="AF8" s="6"/>
      <c r="AG8" s="6"/>
      <c r="AH8" s="120"/>
    </row>
    <row r="9" spans="1:34" x14ac:dyDescent="0.25">
      <c r="A9" s="319"/>
      <c r="B9" s="133" t="s">
        <v>635</v>
      </c>
      <c r="C9" s="133" t="s">
        <v>631</v>
      </c>
      <c r="D9" s="139">
        <v>0</v>
      </c>
      <c r="E9" s="140">
        <v>0</v>
      </c>
      <c r="F9" s="133">
        <v>3.5</v>
      </c>
      <c r="G9" s="140">
        <v>3.1</v>
      </c>
      <c r="H9" s="139">
        <v>5.2</v>
      </c>
      <c r="I9" s="140">
        <v>4.3</v>
      </c>
      <c r="J9" s="139">
        <v>6.5</v>
      </c>
      <c r="K9" s="140">
        <v>6</v>
      </c>
      <c r="L9" s="139">
        <v>7.8</v>
      </c>
      <c r="M9" s="140">
        <v>7.1</v>
      </c>
      <c r="N9" s="139">
        <v>11.8</v>
      </c>
      <c r="O9" s="140">
        <v>9.1999999999999993</v>
      </c>
      <c r="P9" s="139">
        <v>12.8</v>
      </c>
      <c r="Q9" s="140">
        <v>11.8</v>
      </c>
      <c r="R9" s="133"/>
      <c r="S9" s="322"/>
      <c r="T9" s="137" t="s">
        <v>635</v>
      </c>
      <c r="U9" s="137" t="s">
        <v>631</v>
      </c>
      <c r="V9" s="138">
        <f>0.52*(E9^2)*D9</f>
        <v>0</v>
      </c>
      <c r="W9" s="138">
        <f>0.52*(G9^2)*F9</f>
        <v>17.490200000000005</v>
      </c>
      <c r="X9" s="138">
        <f>0.52*(I9^2)*H9</f>
        <v>49.996959999999994</v>
      </c>
      <c r="Y9" s="138">
        <f>0.52*(K9^2)*J9</f>
        <v>121.67999999999999</v>
      </c>
      <c r="Z9" s="138">
        <f>0.52*(M9^2)*L9</f>
        <v>204.46296000000001</v>
      </c>
      <c r="AA9" s="138">
        <f>0.52*(O9^2)*N9</f>
        <v>519.3510399999999</v>
      </c>
      <c r="AB9" s="138">
        <f>0.52*(Q9^2)*P9</f>
        <v>926.7814400000002</v>
      </c>
      <c r="AE9" s="119" t="s">
        <v>636</v>
      </c>
      <c r="AF9" s="6">
        <v>0.60909999999999997</v>
      </c>
      <c r="AG9" s="6" t="s">
        <v>25</v>
      </c>
      <c r="AH9" s="120" t="s">
        <v>637</v>
      </c>
    </row>
    <row r="10" spans="1:34" x14ac:dyDescent="0.25">
      <c r="A10" s="45"/>
      <c r="B10" s="45"/>
      <c r="C10" s="45"/>
      <c r="D10" s="45"/>
      <c r="E10" s="45"/>
      <c r="F10" s="45"/>
      <c r="G10" s="45"/>
      <c r="H10" s="45"/>
      <c r="I10" s="45"/>
      <c r="J10" s="45"/>
      <c r="K10" s="45"/>
      <c r="L10" s="45"/>
      <c r="M10" s="45"/>
      <c r="N10" s="45"/>
      <c r="O10" s="45"/>
      <c r="P10" s="45"/>
      <c r="Q10" s="45"/>
      <c r="R10" s="45"/>
      <c r="S10" s="45"/>
      <c r="T10" s="133"/>
      <c r="U10" s="133"/>
      <c r="V10" s="133"/>
      <c r="W10" s="133"/>
      <c r="X10" s="133"/>
      <c r="Y10" s="133"/>
      <c r="Z10" s="133"/>
      <c r="AA10" s="133"/>
      <c r="AB10" s="141"/>
      <c r="AE10" s="119" t="s">
        <v>638</v>
      </c>
      <c r="AF10" s="6">
        <v>2.5449999999999999</v>
      </c>
      <c r="AG10" s="6" t="s">
        <v>25</v>
      </c>
      <c r="AH10" s="120" t="s">
        <v>637</v>
      </c>
    </row>
    <row r="11" spans="1:34" x14ac:dyDescent="0.25">
      <c r="A11" s="319">
        <v>1435</v>
      </c>
      <c r="B11" s="45" t="s">
        <v>630</v>
      </c>
      <c r="C11" s="45" t="s">
        <v>631</v>
      </c>
      <c r="D11" s="142">
        <v>2.5</v>
      </c>
      <c r="E11" s="143">
        <v>2</v>
      </c>
      <c r="F11" s="142">
        <v>5.3</v>
      </c>
      <c r="G11" s="143">
        <v>3.4</v>
      </c>
      <c r="H11" s="142">
        <v>10.9</v>
      </c>
      <c r="I11" s="143">
        <v>5.6</v>
      </c>
      <c r="J11" s="142">
        <v>12.7</v>
      </c>
      <c r="K11" s="143">
        <v>6.7</v>
      </c>
      <c r="L11" s="142">
        <v>13.3</v>
      </c>
      <c r="M11" s="143">
        <v>7.2</v>
      </c>
      <c r="N11" s="142">
        <v>14.8</v>
      </c>
      <c r="O11" s="143">
        <v>10.7</v>
      </c>
      <c r="P11" s="142">
        <v>19.100000000000001</v>
      </c>
      <c r="Q11" s="143">
        <v>12.5</v>
      </c>
      <c r="R11" s="45"/>
      <c r="S11" s="320">
        <v>1435</v>
      </c>
      <c r="T11" s="137" t="s">
        <v>630</v>
      </c>
      <c r="U11" s="137" t="s">
        <v>631</v>
      </c>
      <c r="V11" s="138">
        <f>0.52*(E11^2)*D11</f>
        <v>5.2</v>
      </c>
      <c r="W11" s="138">
        <f>0.52*(G11^2)*F11</f>
        <v>31.859359999999999</v>
      </c>
      <c r="X11" s="138">
        <f>0.52*(I11^2)*H11</f>
        <v>177.74847999999997</v>
      </c>
      <c r="Y11" s="138">
        <f>0.52*(K11^2)*J11</f>
        <v>296.45355999999998</v>
      </c>
      <c r="Z11" s="138">
        <f>0.52*(M11^2)*L11</f>
        <v>358.52544000000006</v>
      </c>
      <c r="AA11" s="138">
        <f>0.52*(O11^2)*N11</f>
        <v>881.11503999999991</v>
      </c>
      <c r="AB11" s="138">
        <f>0.52*(Q11^2)*P11</f>
        <v>1551.8750000000002</v>
      </c>
      <c r="AE11" s="119" t="s">
        <v>639</v>
      </c>
      <c r="AF11" s="6">
        <v>36.35</v>
      </c>
      <c r="AG11" s="6" t="s">
        <v>25</v>
      </c>
      <c r="AH11" s="120" t="s">
        <v>637</v>
      </c>
    </row>
    <row r="12" spans="1:34" x14ac:dyDescent="0.25">
      <c r="A12" s="319"/>
      <c r="B12" s="45" t="s">
        <v>632</v>
      </c>
      <c r="C12" s="45" t="s">
        <v>631</v>
      </c>
      <c r="D12" s="142">
        <v>0</v>
      </c>
      <c r="E12" s="143">
        <v>0</v>
      </c>
      <c r="F12" s="142">
        <v>1</v>
      </c>
      <c r="G12" s="143">
        <v>1</v>
      </c>
      <c r="H12" s="142">
        <v>1</v>
      </c>
      <c r="I12" s="143">
        <v>1</v>
      </c>
      <c r="J12" s="142">
        <v>5.7</v>
      </c>
      <c r="K12" s="143">
        <v>4.4000000000000004</v>
      </c>
      <c r="L12" s="142">
        <v>6</v>
      </c>
      <c r="M12" s="143">
        <v>4.9000000000000004</v>
      </c>
      <c r="N12" s="142">
        <v>7.2</v>
      </c>
      <c r="O12" s="143">
        <v>7</v>
      </c>
      <c r="P12" s="142">
        <v>8.5</v>
      </c>
      <c r="Q12" s="143">
        <v>7.5</v>
      </c>
      <c r="R12" s="45"/>
      <c r="S12" s="321"/>
      <c r="T12" s="137" t="s">
        <v>632</v>
      </c>
      <c r="U12" s="137" t="s">
        <v>631</v>
      </c>
      <c r="V12" s="138">
        <f>0.52*(E12^2)*D12</f>
        <v>0</v>
      </c>
      <c r="W12" s="138">
        <f>0.52*(G12^2)*F12</f>
        <v>0.52</v>
      </c>
      <c r="X12" s="138">
        <f>0.52*(I12^2)*H12</f>
        <v>0.52</v>
      </c>
      <c r="Y12" s="138">
        <f>0.52*(K12^2)*J12</f>
        <v>57.383040000000008</v>
      </c>
      <c r="Z12" s="138">
        <f>0.52*(M12^2)*L12</f>
        <v>74.911200000000008</v>
      </c>
      <c r="AA12" s="138">
        <f>0.52*(O12^2)*N12</f>
        <v>183.45600000000002</v>
      </c>
      <c r="AB12" s="138">
        <f>0.52*(Q12^2)*P12</f>
        <v>248.625</v>
      </c>
      <c r="AE12" s="119" t="s">
        <v>640</v>
      </c>
      <c r="AF12" s="6">
        <v>115.8</v>
      </c>
      <c r="AG12" s="6" t="s">
        <v>25</v>
      </c>
      <c r="AH12" s="120">
        <v>0.94550000000000001</v>
      </c>
    </row>
    <row r="13" spans="1:34" x14ac:dyDescent="0.25">
      <c r="A13" s="319"/>
      <c r="B13" s="45" t="s">
        <v>635</v>
      </c>
      <c r="C13" s="45" t="s">
        <v>633</v>
      </c>
      <c r="D13" s="142">
        <v>0</v>
      </c>
      <c r="E13" s="143">
        <v>0</v>
      </c>
      <c r="F13" s="142">
        <v>0</v>
      </c>
      <c r="G13" s="143">
        <v>0</v>
      </c>
      <c r="H13" s="142">
        <v>0</v>
      </c>
      <c r="I13" s="143">
        <v>0</v>
      </c>
      <c r="J13" s="142">
        <v>0</v>
      </c>
      <c r="K13" s="143">
        <v>0</v>
      </c>
      <c r="L13" s="142">
        <v>1</v>
      </c>
      <c r="M13" s="143">
        <v>1</v>
      </c>
      <c r="N13" s="142">
        <v>3.6</v>
      </c>
      <c r="O13" s="143">
        <v>3.4</v>
      </c>
      <c r="P13" s="142">
        <v>4.7</v>
      </c>
      <c r="Q13" s="143">
        <v>3.8</v>
      </c>
      <c r="R13" s="45"/>
      <c r="S13" s="321"/>
      <c r="T13" s="137" t="s">
        <v>635</v>
      </c>
      <c r="U13" s="137" t="s">
        <v>633</v>
      </c>
      <c r="V13" s="138">
        <f>0.52*(E13^2)*D13</f>
        <v>0</v>
      </c>
      <c r="W13" s="138">
        <f>0.52*(G13^2)*F13</f>
        <v>0</v>
      </c>
      <c r="X13" s="138">
        <f>0.52*(I13^2)*H13</f>
        <v>0</v>
      </c>
      <c r="Y13" s="138">
        <f>0.52*(K13^2)*J13</f>
        <v>0</v>
      </c>
      <c r="Z13" s="138">
        <f>0.52*(M13^2)*L13</f>
        <v>0.52</v>
      </c>
      <c r="AA13" s="138">
        <f>0.52*(O13^2)*N13</f>
        <v>21.640319999999999</v>
      </c>
      <c r="AB13" s="138">
        <f>0.52*(Q13^2)*P13</f>
        <v>35.291360000000005</v>
      </c>
      <c r="AE13" s="119" t="s">
        <v>641</v>
      </c>
      <c r="AF13" s="6">
        <v>152.6</v>
      </c>
      <c r="AG13" s="6" t="s">
        <v>25</v>
      </c>
      <c r="AH13" s="120">
        <v>0.80659999999999998</v>
      </c>
    </row>
    <row r="14" spans="1:34" x14ac:dyDescent="0.25">
      <c r="A14" s="319"/>
      <c r="B14" s="45" t="s">
        <v>642</v>
      </c>
      <c r="C14" s="45" t="s">
        <v>631</v>
      </c>
      <c r="D14" s="142">
        <v>1</v>
      </c>
      <c r="E14" s="143">
        <v>1</v>
      </c>
      <c r="F14" s="142">
        <v>5.3</v>
      </c>
      <c r="G14" s="143">
        <v>3.2</v>
      </c>
      <c r="H14" s="142">
        <v>7.5</v>
      </c>
      <c r="I14" s="143">
        <v>5.3</v>
      </c>
      <c r="J14" s="142">
        <v>9</v>
      </c>
      <c r="K14" s="143">
        <v>6.7</v>
      </c>
      <c r="L14" s="142">
        <v>9.5</v>
      </c>
      <c r="M14" s="143">
        <v>7.2</v>
      </c>
      <c r="N14" s="142">
        <v>10.9</v>
      </c>
      <c r="O14" s="143">
        <v>9.6</v>
      </c>
      <c r="P14" s="142">
        <v>11.2</v>
      </c>
      <c r="Q14" s="143">
        <v>9.9</v>
      </c>
      <c r="R14" s="45"/>
      <c r="S14" s="322"/>
      <c r="T14" s="137" t="s">
        <v>642</v>
      </c>
      <c r="U14" s="137" t="s">
        <v>631</v>
      </c>
      <c r="V14" s="138">
        <f>0.52*(E14^2)*D14</f>
        <v>0.52</v>
      </c>
      <c r="W14" s="138">
        <f>0.52*(G14^2)*F14</f>
        <v>28.221440000000008</v>
      </c>
      <c r="X14" s="138">
        <f>0.52*(I14^2)*H14</f>
        <v>109.551</v>
      </c>
      <c r="Y14" s="138">
        <f>0.52*(K14^2)*J14</f>
        <v>210.08520000000001</v>
      </c>
      <c r="Z14" s="138">
        <f>0.52*(M14^2)*L14</f>
        <v>256.08960000000002</v>
      </c>
      <c r="AA14" s="138">
        <f>0.52*(O14^2)*N14</f>
        <v>522.36288000000002</v>
      </c>
      <c r="AB14" s="138">
        <f>0.52*(Q14^2)*P14</f>
        <v>570.81024000000002</v>
      </c>
      <c r="AE14" s="119" t="s">
        <v>643</v>
      </c>
      <c r="AF14" s="6">
        <v>214.1</v>
      </c>
      <c r="AG14" s="6" t="s">
        <v>25</v>
      </c>
      <c r="AH14" s="120">
        <v>0.4375</v>
      </c>
    </row>
    <row r="15" spans="1:34" x14ac:dyDescent="0.25">
      <c r="A15" s="45"/>
      <c r="B15" s="45"/>
      <c r="C15" s="45"/>
      <c r="D15" s="45"/>
      <c r="E15" s="45"/>
      <c r="F15" s="45"/>
      <c r="G15" s="45"/>
      <c r="H15" s="45"/>
      <c r="I15" s="45"/>
      <c r="J15" s="45"/>
      <c r="K15" s="45"/>
      <c r="L15" s="45"/>
      <c r="M15" s="45"/>
      <c r="N15" s="45"/>
      <c r="O15" s="45"/>
      <c r="P15" s="45"/>
      <c r="Q15" s="45"/>
      <c r="R15" s="45"/>
      <c r="S15" s="45"/>
      <c r="T15" s="133"/>
      <c r="U15" s="133"/>
      <c r="V15" s="133"/>
      <c r="W15" s="133"/>
      <c r="X15" s="133"/>
      <c r="Y15" s="133"/>
      <c r="Z15" s="133"/>
      <c r="AA15" s="133"/>
      <c r="AB15" s="141"/>
      <c r="AE15" s="121" t="s">
        <v>644</v>
      </c>
      <c r="AF15" s="122">
        <v>255.7</v>
      </c>
      <c r="AG15" s="122" t="s">
        <v>25</v>
      </c>
      <c r="AH15" s="123">
        <v>0.25409999999999999</v>
      </c>
    </row>
    <row r="16" spans="1:34" x14ac:dyDescent="0.25">
      <c r="A16" s="319">
        <v>1436</v>
      </c>
      <c r="B16" s="45" t="s">
        <v>630</v>
      </c>
      <c r="C16" s="45" t="s">
        <v>633</v>
      </c>
      <c r="D16" s="142">
        <v>1</v>
      </c>
      <c r="E16" s="143">
        <v>1</v>
      </c>
      <c r="F16" s="142">
        <v>5.8</v>
      </c>
      <c r="G16" s="143">
        <v>5</v>
      </c>
      <c r="H16" s="142">
        <v>8.1999999999999993</v>
      </c>
      <c r="I16" s="143">
        <v>7.5</v>
      </c>
      <c r="J16" s="142">
        <v>10.8</v>
      </c>
      <c r="K16" s="143">
        <v>7.9</v>
      </c>
      <c r="L16" s="142">
        <v>11.2</v>
      </c>
      <c r="M16" s="143">
        <v>8.9</v>
      </c>
      <c r="N16" s="142">
        <v>13.3</v>
      </c>
      <c r="O16" s="143">
        <v>10.9</v>
      </c>
      <c r="P16" s="45">
        <v>17.399999999999999</v>
      </c>
      <c r="Q16" s="45">
        <v>12.8</v>
      </c>
      <c r="R16" s="45"/>
      <c r="S16" s="320">
        <v>1436</v>
      </c>
      <c r="T16" s="137" t="s">
        <v>630</v>
      </c>
      <c r="U16" s="137" t="s">
        <v>633</v>
      </c>
      <c r="V16" s="138">
        <f>0.52*(E16^2)*D16</f>
        <v>0.52</v>
      </c>
      <c r="W16" s="138">
        <f>0.52*(G16^2)*F16</f>
        <v>75.399999999999991</v>
      </c>
      <c r="X16" s="138">
        <f>0.52*(I16^2)*H16</f>
        <v>239.84999999999997</v>
      </c>
      <c r="Y16" s="138">
        <f>0.52*(K16^2)*J16</f>
        <v>350.49456000000004</v>
      </c>
      <c r="Z16" s="138">
        <f>0.52*(M16^2)*L16</f>
        <v>461.31904000000003</v>
      </c>
      <c r="AA16" s="138">
        <f>0.52*(O16^2)*N16</f>
        <v>821.68996000000016</v>
      </c>
      <c r="AB16" s="138">
        <f>0.52*(Q16^2)*P16</f>
        <v>1482.4243200000003</v>
      </c>
    </row>
    <row r="17" spans="1:28" x14ac:dyDescent="0.25">
      <c r="A17" s="319"/>
      <c r="B17" s="45" t="s">
        <v>632</v>
      </c>
      <c r="C17" s="45" t="s">
        <v>633</v>
      </c>
      <c r="D17" s="142">
        <v>0</v>
      </c>
      <c r="E17" s="143">
        <v>0</v>
      </c>
      <c r="F17" s="142">
        <v>0</v>
      </c>
      <c r="G17" s="143">
        <v>0</v>
      </c>
      <c r="H17" s="142">
        <v>0</v>
      </c>
      <c r="I17" s="143">
        <v>0</v>
      </c>
      <c r="J17" s="142">
        <v>0</v>
      </c>
      <c r="K17" s="143">
        <v>0</v>
      </c>
      <c r="L17" s="142">
        <v>0</v>
      </c>
      <c r="M17" s="143">
        <v>0</v>
      </c>
      <c r="N17" s="142">
        <v>0</v>
      </c>
      <c r="O17" s="143">
        <v>0</v>
      </c>
      <c r="P17" s="142">
        <v>1</v>
      </c>
      <c r="Q17" s="143">
        <v>1</v>
      </c>
      <c r="R17" s="45"/>
      <c r="S17" s="322"/>
      <c r="T17" s="137" t="s">
        <v>632</v>
      </c>
      <c r="U17" s="137" t="s">
        <v>633</v>
      </c>
      <c r="V17" s="138">
        <f>0.52*(E17^2)*D17</f>
        <v>0</v>
      </c>
      <c r="W17" s="138">
        <f>0.52*(G17^2)*F17</f>
        <v>0</v>
      </c>
      <c r="X17" s="138">
        <f>0.52*(I17^2)*H17</f>
        <v>0</v>
      </c>
      <c r="Y17" s="138">
        <f>0.52*(K17^2)*J17</f>
        <v>0</v>
      </c>
      <c r="Z17" s="138">
        <f>0.52*(M17^2)*L17</f>
        <v>0</v>
      </c>
      <c r="AA17" s="138">
        <f>0.52*(O17^2)*N17</f>
        <v>0</v>
      </c>
      <c r="AB17" s="138">
        <f>0.52*(Q17^2)*P17</f>
        <v>0.52</v>
      </c>
    </row>
    <row r="18" spans="1:28" x14ac:dyDescent="0.25">
      <c r="A18" s="45"/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S18" s="45"/>
      <c r="T18" s="133"/>
      <c r="U18" s="133"/>
      <c r="V18" s="133"/>
      <c r="W18" s="133"/>
      <c r="X18" s="133"/>
      <c r="Y18" s="133"/>
      <c r="Z18" s="133"/>
      <c r="AA18" s="133"/>
      <c r="AB18" s="141"/>
    </row>
    <row r="19" spans="1:28" x14ac:dyDescent="0.25">
      <c r="A19" s="319">
        <v>1437</v>
      </c>
      <c r="B19" s="45" t="s">
        <v>630</v>
      </c>
      <c r="C19" s="45" t="s">
        <v>631</v>
      </c>
      <c r="D19" s="142">
        <v>1</v>
      </c>
      <c r="E19" s="143">
        <v>1</v>
      </c>
      <c r="F19" s="142">
        <v>1</v>
      </c>
      <c r="G19" s="143">
        <v>1</v>
      </c>
      <c r="H19" s="142">
        <v>1</v>
      </c>
      <c r="I19" s="143">
        <v>1</v>
      </c>
      <c r="J19" s="142">
        <v>1</v>
      </c>
      <c r="K19" s="143">
        <v>1</v>
      </c>
      <c r="L19" s="142">
        <v>1</v>
      </c>
      <c r="M19" s="143">
        <v>1</v>
      </c>
      <c r="N19" s="142">
        <v>2</v>
      </c>
      <c r="O19" s="143">
        <v>2</v>
      </c>
      <c r="P19" s="142">
        <v>4.5999999999999996</v>
      </c>
      <c r="Q19" s="143">
        <v>4.2</v>
      </c>
      <c r="R19" s="45"/>
      <c r="S19" s="320">
        <v>1437</v>
      </c>
      <c r="T19" s="137" t="s">
        <v>630</v>
      </c>
      <c r="U19" s="137" t="s">
        <v>631</v>
      </c>
      <c r="V19" s="138">
        <f>0.52*(E19^2)*D19</f>
        <v>0.52</v>
      </c>
      <c r="W19" s="138">
        <f>0.52*(G19^2)*F19</f>
        <v>0.52</v>
      </c>
      <c r="X19" s="138">
        <f>0.52*(I19^2)*H19</f>
        <v>0.52</v>
      </c>
      <c r="Y19" s="138">
        <f>0.52*(K19^2)*J19</f>
        <v>0.52</v>
      </c>
      <c r="Z19" s="138">
        <f>0.52*(M19^2)*L19</f>
        <v>0.52</v>
      </c>
      <c r="AA19" s="138">
        <f>0.52*(O19^2)*N19</f>
        <v>4.16</v>
      </c>
      <c r="AB19" s="138">
        <f>0.52*(Q19^2)*P19</f>
        <v>42.194879999999998</v>
      </c>
    </row>
    <row r="20" spans="1:28" x14ac:dyDescent="0.25">
      <c r="A20" s="319"/>
      <c r="B20" s="45" t="s">
        <v>632</v>
      </c>
      <c r="C20" s="45" t="s">
        <v>631</v>
      </c>
      <c r="D20" s="142">
        <v>1</v>
      </c>
      <c r="E20" s="143">
        <v>1</v>
      </c>
      <c r="F20" s="142">
        <v>5.3</v>
      </c>
      <c r="G20" s="143">
        <v>3.8</v>
      </c>
      <c r="H20" s="142">
        <v>8.5</v>
      </c>
      <c r="I20" s="143">
        <v>7</v>
      </c>
      <c r="J20" s="142">
        <v>12.7</v>
      </c>
      <c r="K20" s="143">
        <v>12.3</v>
      </c>
      <c r="L20" s="142">
        <v>15.2</v>
      </c>
      <c r="M20" s="143">
        <v>13.2</v>
      </c>
      <c r="N20" s="142">
        <v>15.8</v>
      </c>
      <c r="O20" s="143">
        <v>15.6</v>
      </c>
      <c r="P20" s="139">
        <v>15.8</v>
      </c>
      <c r="Q20" s="140">
        <v>15.6</v>
      </c>
      <c r="R20" s="45"/>
      <c r="S20" s="321"/>
      <c r="T20" s="137" t="s">
        <v>632</v>
      </c>
      <c r="U20" s="137" t="s">
        <v>631</v>
      </c>
      <c r="V20" s="138">
        <f>0.52*(E20^2)*D20</f>
        <v>0.52</v>
      </c>
      <c r="W20" s="138">
        <f>0.52*(G20^2)*F20</f>
        <v>39.796639999999996</v>
      </c>
      <c r="X20" s="138">
        <f>0.52*(I20^2)*H20</f>
        <v>216.58</v>
      </c>
      <c r="Y20" s="138">
        <f>0.52*(K20^2)*J20</f>
        <v>999.11916000000008</v>
      </c>
      <c r="Z20" s="138">
        <f>0.52*(M20^2)*L20</f>
        <v>1377.1929599999999</v>
      </c>
      <c r="AA20" s="138">
        <f>0.52*(O20^2)*N20</f>
        <v>1999.4457600000001</v>
      </c>
      <c r="AB20" s="138"/>
    </row>
    <row r="21" spans="1:28" x14ac:dyDescent="0.25">
      <c r="A21" s="319"/>
      <c r="B21" s="45" t="s">
        <v>635</v>
      </c>
      <c r="C21" s="45" t="s">
        <v>631</v>
      </c>
      <c r="D21" s="142">
        <v>1</v>
      </c>
      <c r="E21" s="143">
        <v>1</v>
      </c>
      <c r="F21" s="142">
        <v>3</v>
      </c>
      <c r="G21" s="143">
        <v>2.8</v>
      </c>
      <c r="H21" s="142">
        <v>4.7</v>
      </c>
      <c r="I21" s="143">
        <v>3.9</v>
      </c>
      <c r="J21" s="142">
        <v>6.3</v>
      </c>
      <c r="K21" s="143">
        <v>5.8</v>
      </c>
      <c r="L21" s="142">
        <v>6.7</v>
      </c>
      <c r="M21" s="143">
        <v>6.3</v>
      </c>
      <c r="N21" s="142">
        <v>7.1</v>
      </c>
      <c r="O21" s="143">
        <v>6.7</v>
      </c>
      <c r="P21" s="142">
        <v>14.6</v>
      </c>
      <c r="Q21" s="143">
        <v>9.6999999999999993</v>
      </c>
      <c r="R21" s="45"/>
      <c r="S21" s="322"/>
      <c r="T21" s="137" t="s">
        <v>635</v>
      </c>
      <c r="U21" s="137" t="s">
        <v>631</v>
      </c>
      <c r="V21" s="138">
        <f>0.52*(E21^2)*D21</f>
        <v>0.52</v>
      </c>
      <c r="W21" s="138">
        <f>0.52*(G21^2)*F21</f>
        <v>12.230399999999999</v>
      </c>
      <c r="X21" s="138">
        <f>0.52*(I21^2)*H21</f>
        <v>37.17324</v>
      </c>
      <c r="Y21" s="138">
        <f>0.52*(K21^2)*J21</f>
        <v>110.20464000000001</v>
      </c>
      <c r="Z21" s="138">
        <f>0.52*(M21^2)*L21</f>
        <v>138.27995999999999</v>
      </c>
      <c r="AA21" s="138">
        <f>0.52*(O21^2)*N21</f>
        <v>165.73388</v>
      </c>
      <c r="AB21" s="138">
        <f>0.52*(Q21^2)*P21</f>
        <v>714.33127999999988</v>
      </c>
    </row>
    <row r="22" spans="1:28" x14ac:dyDescent="0.25">
      <c r="A22" s="45"/>
      <c r="B22" s="45"/>
      <c r="C22" s="45"/>
      <c r="D22" s="142"/>
      <c r="E22" s="143"/>
      <c r="F22" s="142"/>
      <c r="G22" s="143"/>
      <c r="H22" s="142"/>
      <c r="I22" s="143"/>
      <c r="J22" s="142"/>
      <c r="K22" s="143"/>
      <c r="L22" s="142"/>
      <c r="M22" s="143"/>
      <c r="N22" s="142"/>
      <c r="O22" s="143"/>
      <c r="P22" s="142"/>
      <c r="Q22" s="143"/>
      <c r="R22" s="45"/>
      <c r="S22" s="9"/>
      <c r="T22" s="144"/>
      <c r="U22" s="144"/>
      <c r="V22" s="133"/>
      <c r="W22" s="133"/>
      <c r="X22" s="133"/>
      <c r="Y22" s="133"/>
      <c r="Z22" s="133"/>
      <c r="AA22" s="133"/>
      <c r="AB22" s="133"/>
    </row>
    <row r="23" spans="1:28" x14ac:dyDescent="0.25">
      <c r="A23" s="319">
        <v>1438</v>
      </c>
      <c r="B23" s="45" t="s">
        <v>630</v>
      </c>
      <c r="C23" s="45" t="s">
        <v>631</v>
      </c>
      <c r="D23" s="139">
        <v>1</v>
      </c>
      <c r="E23" s="140">
        <v>1</v>
      </c>
      <c r="F23" s="139">
        <v>1</v>
      </c>
      <c r="G23" s="140">
        <v>1</v>
      </c>
      <c r="H23" s="139">
        <v>6.6</v>
      </c>
      <c r="I23" s="140">
        <v>6</v>
      </c>
      <c r="J23" s="139">
        <v>7.6</v>
      </c>
      <c r="K23" s="140">
        <v>7.2</v>
      </c>
      <c r="L23" s="139">
        <v>8.6999999999999993</v>
      </c>
      <c r="M23" s="140">
        <v>7.7</v>
      </c>
      <c r="N23" s="139">
        <v>9</v>
      </c>
      <c r="O23" s="140">
        <v>8.3000000000000007</v>
      </c>
      <c r="P23" s="139">
        <v>13.2</v>
      </c>
      <c r="Q23" s="140">
        <v>12.4</v>
      </c>
      <c r="R23" s="133"/>
      <c r="S23" s="320">
        <v>1438</v>
      </c>
      <c r="T23" s="137" t="s">
        <v>630</v>
      </c>
      <c r="U23" s="137" t="s">
        <v>631</v>
      </c>
      <c r="V23" s="138">
        <f>0.52*(E23^2)*D23</f>
        <v>0.52</v>
      </c>
      <c r="W23" s="138">
        <f>0.52*(G23^2)*F23</f>
        <v>0.52</v>
      </c>
      <c r="X23" s="138">
        <f>0.52*(I23^2)*H23</f>
        <v>123.55199999999999</v>
      </c>
      <c r="Y23" s="138">
        <f>0.52*(K23^2)*J23</f>
        <v>204.87168</v>
      </c>
      <c r="Z23" s="138">
        <f>0.52*(M23^2)*L23</f>
        <v>268.22796</v>
      </c>
      <c r="AA23" s="138">
        <f>0.52*(O23^2)*N23</f>
        <v>322.40520000000009</v>
      </c>
      <c r="AB23" s="138">
        <f>0.52*(Q23^2)*P23</f>
        <v>1055.4086400000001</v>
      </c>
    </row>
    <row r="24" spans="1:28" x14ac:dyDescent="0.25">
      <c r="A24" s="319"/>
      <c r="B24" s="45" t="s">
        <v>632</v>
      </c>
      <c r="C24" s="45" t="s">
        <v>633</v>
      </c>
      <c r="D24" s="139">
        <v>0</v>
      </c>
      <c r="E24" s="140">
        <v>0</v>
      </c>
      <c r="F24" s="139">
        <v>0</v>
      </c>
      <c r="G24" s="140">
        <v>0</v>
      </c>
      <c r="H24" s="139">
        <v>1</v>
      </c>
      <c r="I24" s="140">
        <v>1</v>
      </c>
      <c r="J24" s="139">
        <v>1</v>
      </c>
      <c r="K24" s="140">
        <v>1</v>
      </c>
      <c r="L24" s="139">
        <v>1</v>
      </c>
      <c r="M24" s="140">
        <v>1</v>
      </c>
      <c r="N24" s="139">
        <v>1</v>
      </c>
      <c r="O24" s="140">
        <v>1</v>
      </c>
      <c r="P24" s="139">
        <v>1</v>
      </c>
      <c r="Q24" s="140">
        <v>1</v>
      </c>
      <c r="R24" s="133"/>
      <c r="S24" s="321"/>
      <c r="T24" s="137" t="s">
        <v>632</v>
      </c>
      <c r="U24" s="137" t="s">
        <v>633</v>
      </c>
      <c r="V24" s="138">
        <f>0.52*(E24^2)*D24</f>
        <v>0</v>
      </c>
      <c r="W24" s="138">
        <f>0.52*(G24^2)*F24</f>
        <v>0</v>
      </c>
      <c r="X24" s="138">
        <f>0.52*(I24^2)*H24</f>
        <v>0.52</v>
      </c>
      <c r="Y24" s="138">
        <f>0.52*(K24^2)*J24</f>
        <v>0.52</v>
      </c>
      <c r="Z24" s="138">
        <f>0.52*(M24^2)*L24</f>
        <v>0.52</v>
      </c>
      <c r="AA24" s="138">
        <f>0.52*(O24^2)*N24</f>
        <v>0.52</v>
      </c>
      <c r="AB24" s="138">
        <f>0.52*(Q24^2)*P24</f>
        <v>0.52</v>
      </c>
    </row>
    <row r="25" spans="1:28" x14ac:dyDescent="0.25">
      <c r="A25" s="319"/>
      <c r="B25" s="45" t="s">
        <v>635</v>
      </c>
      <c r="C25" s="45" t="s">
        <v>633</v>
      </c>
      <c r="D25" s="139">
        <v>0</v>
      </c>
      <c r="E25" s="140">
        <v>0</v>
      </c>
      <c r="F25" s="139">
        <v>1</v>
      </c>
      <c r="G25" s="140">
        <v>1</v>
      </c>
      <c r="H25" s="139">
        <v>1</v>
      </c>
      <c r="I25" s="140">
        <v>1</v>
      </c>
      <c r="J25" s="139">
        <v>1</v>
      </c>
      <c r="K25" s="140">
        <v>1</v>
      </c>
      <c r="L25" s="139">
        <v>1</v>
      </c>
      <c r="M25" s="140">
        <v>1</v>
      </c>
      <c r="N25" s="139">
        <v>1</v>
      </c>
      <c r="O25" s="140">
        <v>1</v>
      </c>
      <c r="P25" s="139">
        <v>1</v>
      </c>
      <c r="Q25" s="140">
        <v>1</v>
      </c>
      <c r="R25" s="133"/>
      <c r="S25" s="322"/>
      <c r="T25" s="137" t="s">
        <v>635</v>
      </c>
      <c r="U25" s="137" t="s">
        <v>633</v>
      </c>
      <c r="V25" s="138">
        <f>0.52*(E25^2)*D25</f>
        <v>0</v>
      </c>
      <c r="W25" s="138">
        <f>0.52*(G25^2)*F25</f>
        <v>0.52</v>
      </c>
      <c r="X25" s="138">
        <f>0.52*(I25^2)*H25</f>
        <v>0.52</v>
      </c>
      <c r="Y25" s="138">
        <f>0.52*(K25^2)*J25</f>
        <v>0.52</v>
      </c>
      <c r="Z25" s="138">
        <f>0.52*(M25^2)*L25</f>
        <v>0.52</v>
      </c>
      <c r="AA25" s="138">
        <f>0.52*(O25^2)*N25</f>
        <v>0.52</v>
      </c>
      <c r="AB25" s="138">
        <f>0.52*(Q25^2)*P25</f>
        <v>0.52</v>
      </c>
    </row>
    <row r="26" spans="1:28" x14ac:dyDescent="0.25">
      <c r="A26" s="45"/>
      <c r="B26" s="133"/>
      <c r="C26" s="133"/>
      <c r="D26" s="133"/>
      <c r="E26" s="133"/>
      <c r="F26" s="133"/>
      <c r="G26" s="133"/>
      <c r="H26" s="133"/>
      <c r="I26" s="133"/>
      <c r="J26" s="133"/>
      <c r="K26" s="133"/>
      <c r="L26" s="133"/>
      <c r="M26" s="133"/>
      <c r="N26" s="133"/>
      <c r="O26" s="133"/>
      <c r="P26" s="133"/>
      <c r="Q26" s="133"/>
      <c r="R26" s="133"/>
      <c r="S26" s="9"/>
      <c r="T26" s="144"/>
      <c r="U26" s="144"/>
      <c r="V26" s="133"/>
      <c r="W26" s="133"/>
      <c r="X26" s="133"/>
      <c r="Y26" s="133"/>
      <c r="Z26" s="133"/>
      <c r="AA26" s="133"/>
      <c r="AB26" s="133"/>
    </row>
    <row r="27" spans="1:28" x14ac:dyDescent="0.25">
      <c r="A27" s="319">
        <v>1439</v>
      </c>
      <c r="B27" s="45" t="s">
        <v>630</v>
      </c>
      <c r="C27" s="45" t="s">
        <v>633</v>
      </c>
      <c r="D27" s="139">
        <v>0</v>
      </c>
      <c r="E27" s="133">
        <v>0</v>
      </c>
      <c r="F27" s="139">
        <v>1</v>
      </c>
      <c r="G27" s="133">
        <v>1</v>
      </c>
      <c r="H27" s="139">
        <v>3.9</v>
      </c>
      <c r="I27" s="133">
        <v>2.9</v>
      </c>
      <c r="J27" s="139">
        <v>5.6</v>
      </c>
      <c r="K27" s="133">
        <v>4.7</v>
      </c>
      <c r="L27" s="139">
        <v>5.6</v>
      </c>
      <c r="M27" s="133">
        <v>4.9000000000000004</v>
      </c>
      <c r="N27" s="139">
        <v>6.6</v>
      </c>
      <c r="O27" s="133">
        <v>5.6</v>
      </c>
      <c r="P27" s="139">
        <v>9.3000000000000007</v>
      </c>
      <c r="Q27" s="140">
        <v>7</v>
      </c>
      <c r="R27" s="133"/>
      <c r="S27" s="320">
        <v>1439</v>
      </c>
      <c r="T27" s="137" t="s">
        <v>630</v>
      </c>
      <c r="U27" s="137" t="s">
        <v>633</v>
      </c>
      <c r="V27" s="138">
        <f>0.52*(E27^2)*D27</f>
        <v>0</v>
      </c>
      <c r="W27" s="138">
        <f>0.52*(G27^2)*F27</f>
        <v>0.52</v>
      </c>
      <c r="X27" s="138">
        <f>0.52*(I27^2)*H27</f>
        <v>17.055480000000003</v>
      </c>
      <c r="Y27" s="138">
        <f>0.52*(K27^2)*J27</f>
        <v>64.326080000000005</v>
      </c>
      <c r="Z27" s="138">
        <f>0.52*(M27^2)*L27</f>
        <v>69.917120000000011</v>
      </c>
      <c r="AA27" s="138">
        <f>0.52*(O27^2)*N27</f>
        <v>107.62751999999998</v>
      </c>
      <c r="AB27" s="138">
        <f>0.52*(Q27^2)*P27</f>
        <v>236.96400000000003</v>
      </c>
    </row>
    <row r="28" spans="1:28" x14ac:dyDescent="0.25">
      <c r="A28" s="319"/>
      <c r="B28" s="45" t="s">
        <v>632</v>
      </c>
      <c r="C28" s="45" t="s">
        <v>631</v>
      </c>
      <c r="D28" s="139">
        <v>1</v>
      </c>
      <c r="E28" s="133">
        <v>1</v>
      </c>
      <c r="F28" s="139">
        <v>1</v>
      </c>
      <c r="G28" s="133">
        <v>1</v>
      </c>
      <c r="H28" s="139">
        <v>3</v>
      </c>
      <c r="I28" s="133">
        <v>2</v>
      </c>
      <c r="J28" s="139">
        <v>3.7</v>
      </c>
      <c r="K28" s="133">
        <v>3.5</v>
      </c>
      <c r="L28" s="139">
        <v>4.0999999999999996</v>
      </c>
      <c r="M28" s="133">
        <v>3.7</v>
      </c>
      <c r="N28" s="139">
        <v>4.4000000000000004</v>
      </c>
      <c r="O28" s="133">
        <v>3.8</v>
      </c>
      <c r="P28" s="139">
        <v>7.9</v>
      </c>
      <c r="Q28" s="140">
        <v>6.1</v>
      </c>
      <c r="R28" s="133"/>
      <c r="S28" s="321"/>
      <c r="T28" s="137" t="s">
        <v>632</v>
      </c>
      <c r="U28" s="137" t="s">
        <v>631</v>
      </c>
      <c r="V28" s="138">
        <f>0.52*(E28^2)*D28</f>
        <v>0.52</v>
      </c>
      <c r="W28" s="138">
        <f>0.52*(G28^2)*F28</f>
        <v>0.52</v>
      </c>
      <c r="X28" s="138">
        <f>0.52*(I28^2)*H28</f>
        <v>6.24</v>
      </c>
      <c r="Y28" s="138">
        <f>0.52*(K28^2)*J28</f>
        <v>23.569000000000003</v>
      </c>
      <c r="Z28" s="138">
        <f>0.52*(M28^2)*L28</f>
        <v>29.187080000000002</v>
      </c>
      <c r="AA28" s="138">
        <f>0.52*(O28^2)*N28</f>
        <v>33.038720000000005</v>
      </c>
      <c r="AB28" s="138">
        <f>0.52*(Q28^2)*P28</f>
        <v>152.85867999999996</v>
      </c>
    </row>
    <row r="29" spans="1:28" x14ac:dyDescent="0.25">
      <c r="A29" s="319"/>
      <c r="B29" s="45" t="s">
        <v>635</v>
      </c>
      <c r="C29" s="45" t="s">
        <v>633</v>
      </c>
      <c r="D29" s="139">
        <v>1</v>
      </c>
      <c r="E29" s="133">
        <v>1</v>
      </c>
      <c r="F29" s="139">
        <v>3.4</v>
      </c>
      <c r="G29" s="133">
        <v>2.7</v>
      </c>
      <c r="H29" s="139">
        <v>5.5</v>
      </c>
      <c r="I29" s="133">
        <v>4.7</v>
      </c>
      <c r="J29" s="139">
        <v>8.4</v>
      </c>
      <c r="K29" s="133">
        <v>6.8</v>
      </c>
      <c r="L29" s="139">
        <v>9.6999999999999993</v>
      </c>
      <c r="M29" s="133">
        <v>7</v>
      </c>
      <c r="N29" s="139">
        <v>13</v>
      </c>
      <c r="O29" s="133">
        <v>9.5</v>
      </c>
      <c r="P29" s="139">
        <v>12.1</v>
      </c>
      <c r="Q29" s="140">
        <v>11</v>
      </c>
      <c r="R29" s="133"/>
      <c r="S29" s="321"/>
      <c r="T29" s="137" t="s">
        <v>635</v>
      </c>
      <c r="U29" s="137" t="s">
        <v>633</v>
      </c>
      <c r="V29" s="138">
        <f>0.52*(E29^2)*D29</f>
        <v>0.52</v>
      </c>
      <c r="W29" s="138">
        <f>0.52*(G29^2)*F29</f>
        <v>12.888720000000001</v>
      </c>
      <c r="X29" s="138">
        <f>0.52*(I29^2)*H29</f>
        <v>63.177400000000013</v>
      </c>
      <c r="Y29" s="138">
        <f>0.52*(K29^2)*J29</f>
        <v>201.97631999999999</v>
      </c>
      <c r="Z29" s="138">
        <f>0.52*(M29^2)*L29</f>
        <v>247.15599999999998</v>
      </c>
      <c r="AA29" s="138">
        <f>0.52*(O29^2)*N29</f>
        <v>610.09</v>
      </c>
      <c r="AB29" s="138">
        <f>0.52*(Q29^2)*P29</f>
        <v>761.33199999999999</v>
      </c>
    </row>
    <row r="30" spans="1:28" x14ac:dyDescent="0.25">
      <c r="A30" s="319"/>
      <c r="B30" s="133" t="s">
        <v>645</v>
      </c>
      <c r="C30" s="45" t="s">
        <v>633</v>
      </c>
      <c r="D30" s="139">
        <v>1</v>
      </c>
      <c r="E30" s="133">
        <v>1</v>
      </c>
      <c r="F30" s="139">
        <v>1</v>
      </c>
      <c r="G30" s="133">
        <v>1</v>
      </c>
      <c r="H30" s="139">
        <v>1</v>
      </c>
      <c r="I30" s="133">
        <v>1</v>
      </c>
      <c r="J30" s="139">
        <v>1</v>
      </c>
      <c r="K30" s="133">
        <v>1</v>
      </c>
      <c r="L30" s="139">
        <v>1</v>
      </c>
      <c r="M30" s="133">
        <v>1</v>
      </c>
      <c r="N30" s="139">
        <v>3.5</v>
      </c>
      <c r="O30" s="133">
        <v>3.5</v>
      </c>
      <c r="P30" s="139">
        <v>5.5</v>
      </c>
      <c r="Q30" s="140">
        <v>4.5</v>
      </c>
      <c r="R30" s="133"/>
      <c r="S30" s="321"/>
      <c r="T30" s="137" t="s">
        <v>645</v>
      </c>
      <c r="U30" s="137" t="s">
        <v>633</v>
      </c>
      <c r="V30" s="138">
        <f>0.52*(E30^2)*D30</f>
        <v>0.52</v>
      </c>
      <c r="W30" s="138">
        <f>0.52*(G30^2)*F30</f>
        <v>0.52</v>
      </c>
      <c r="X30" s="138">
        <f>0.52*(I30^2)*H30</f>
        <v>0.52</v>
      </c>
      <c r="Y30" s="138">
        <f>0.52*(K30^2)*J30</f>
        <v>0.52</v>
      </c>
      <c r="Z30" s="138">
        <f>0.52*(M30^2)*L30</f>
        <v>0.52</v>
      </c>
      <c r="AA30" s="138">
        <f>0.52*(O30^2)*N30</f>
        <v>22.295000000000002</v>
      </c>
      <c r="AB30" s="138">
        <f>0.52*(Q30^2)*P30</f>
        <v>57.915000000000006</v>
      </c>
    </row>
    <row r="31" spans="1:28" x14ac:dyDescent="0.25">
      <c r="A31" s="319"/>
      <c r="B31" s="133" t="s">
        <v>646</v>
      </c>
      <c r="C31" s="45" t="s">
        <v>631</v>
      </c>
      <c r="D31" s="139">
        <v>0</v>
      </c>
      <c r="E31" s="133">
        <v>0</v>
      </c>
      <c r="F31" s="139">
        <v>1</v>
      </c>
      <c r="G31" s="133">
        <v>1</v>
      </c>
      <c r="H31" s="139">
        <v>3.6</v>
      </c>
      <c r="I31" s="133">
        <v>3.6</v>
      </c>
      <c r="J31" s="139">
        <v>5.4</v>
      </c>
      <c r="K31" s="133">
        <v>4.4000000000000004</v>
      </c>
      <c r="L31" s="139">
        <v>6.1</v>
      </c>
      <c r="M31" s="133">
        <v>5.6</v>
      </c>
      <c r="N31" s="139">
        <v>12.7</v>
      </c>
      <c r="O31" s="133">
        <v>7.7</v>
      </c>
      <c r="P31" s="139">
        <v>15.8</v>
      </c>
      <c r="Q31" s="140">
        <v>9.6</v>
      </c>
      <c r="R31" s="133"/>
      <c r="S31" s="322"/>
      <c r="T31" s="137" t="s">
        <v>646</v>
      </c>
      <c r="U31" s="137" t="s">
        <v>631</v>
      </c>
      <c r="V31" s="138">
        <f>0.52*(E31^2)*D31</f>
        <v>0</v>
      </c>
      <c r="W31" s="138">
        <f>0.52*(G31^2)*F31</f>
        <v>0.52</v>
      </c>
      <c r="X31" s="138">
        <f>0.52*(I31^2)*H31</f>
        <v>24.261120000000002</v>
      </c>
      <c r="Y31" s="138">
        <f>0.52*(K31^2)*J31</f>
        <v>54.362880000000011</v>
      </c>
      <c r="Z31" s="138">
        <f>0.52*(M31^2)*L31</f>
        <v>99.473919999999978</v>
      </c>
      <c r="AA31" s="138">
        <f>0.52*(O31^2)*N31</f>
        <v>391.55116000000004</v>
      </c>
      <c r="AB31" s="138">
        <f>0.52*(Q31^2)*P31</f>
        <v>757.1865600000001</v>
      </c>
    </row>
    <row r="32" spans="1:28" x14ac:dyDescent="0.25">
      <c r="A32" s="45"/>
      <c r="B32" s="45"/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133"/>
      <c r="U32" s="133"/>
      <c r="V32" s="133"/>
      <c r="W32" s="133"/>
      <c r="X32" s="133"/>
      <c r="Y32" s="133"/>
      <c r="Z32" s="133"/>
      <c r="AA32" s="133"/>
      <c r="AB32" s="141"/>
    </row>
    <row r="33" spans="1:28" x14ac:dyDescent="0.25">
      <c r="A33" s="319">
        <v>1441</v>
      </c>
      <c r="B33" s="45" t="s">
        <v>630</v>
      </c>
      <c r="C33" s="45" t="s">
        <v>633</v>
      </c>
      <c r="D33" s="142">
        <v>0</v>
      </c>
      <c r="E33" s="143">
        <v>0</v>
      </c>
      <c r="F33" s="142">
        <v>1</v>
      </c>
      <c r="G33" s="143">
        <v>1</v>
      </c>
      <c r="H33" s="142">
        <v>1</v>
      </c>
      <c r="I33" s="143">
        <v>1</v>
      </c>
      <c r="J33" s="142">
        <v>5.0999999999999996</v>
      </c>
      <c r="K33" s="143">
        <v>4.8</v>
      </c>
      <c r="L33" s="142">
        <v>6.3</v>
      </c>
      <c r="M33" s="143">
        <v>5.2</v>
      </c>
      <c r="N33" s="142">
        <v>9.5</v>
      </c>
      <c r="O33" s="143">
        <v>8.4</v>
      </c>
      <c r="P33" s="45">
        <v>10.4</v>
      </c>
      <c r="Q33" s="143">
        <v>10.9</v>
      </c>
      <c r="R33" s="45"/>
      <c r="S33" s="320">
        <v>1436</v>
      </c>
      <c r="T33" s="137" t="s">
        <v>630</v>
      </c>
      <c r="U33" s="137" t="s">
        <v>633</v>
      </c>
      <c r="V33" s="138">
        <f>0.52*(E33^2)*D33</f>
        <v>0</v>
      </c>
      <c r="W33" s="138">
        <f>0.52*(G33^2)*F33</f>
        <v>0.52</v>
      </c>
      <c r="X33" s="138">
        <f>0.52*(I33^2)*H33</f>
        <v>0.52</v>
      </c>
      <c r="Y33" s="138">
        <f>0.52*(K33^2)*J33</f>
        <v>61.102080000000001</v>
      </c>
      <c r="Z33" s="138">
        <f>0.52*(M33^2)*L33</f>
        <v>88.583040000000011</v>
      </c>
      <c r="AA33" s="138">
        <f>0.52*(O33^2)*N33</f>
        <v>348.56640000000004</v>
      </c>
      <c r="AB33" s="138">
        <f>0.52*(Q33^2)*P33</f>
        <v>642.52448000000004</v>
      </c>
    </row>
    <row r="34" spans="1:28" x14ac:dyDescent="0.25">
      <c r="A34" s="319"/>
      <c r="B34" s="45" t="s">
        <v>632</v>
      </c>
      <c r="C34" s="45" t="s">
        <v>633</v>
      </c>
      <c r="D34" s="142">
        <v>0</v>
      </c>
      <c r="E34" s="143">
        <v>0</v>
      </c>
      <c r="F34" s="142">
        <v>3.5</v>
      </c>
      <c r="G34" s="143">
        <v>2.8</v>
      </c>
      <c r="H34" s="142">
        <v>5.4</v>
      </c>
      <c r="I34" s="143">
        <v>4</v>
      </c>
      <c r="J34" s="142">
        <v>7.2</v>
      </c>
      <c r="K34" s="143">
        <v>5.5</v>
      </c>
      <c r="L34" s="142">
        <v>8.5</v>
      </c>
      <c r="M34" s="143">
        <v>7.3</v>
      </c>
      <c r="N34" s="142">
        <v>10.6</v>
      </c>
      <c r="O34" s="143">
        <v>10</v>
      </c>
      <c r="P34" s="142">
        <v>9.25</v>
      </c>
      <c r="Q34" s="143">
        <v>10.5</v>
      </c>
      <c r="R34" s="45"/>
      <c r="S34" s="322"/>
      <c r="T34" s="137" t="s">
        <v>632</v>
      </c>
      <c r="U34" s="137" t="s">
        <v>633</v>
      </c>
      <c r="V34" s="138">
        <f>0.52*(E34^2)*D34</f>
        <v>0</v>
      </c>
      <c r="W34" s="138">
        <f>0.52*(G34^2)*F34</f>
        <v>14.268799999999999</v>
      </c>
      <c r="X34" s="138">
        <f>0.52*(I34^2)*H34</f>
        <v>44.928000000000004</v>
      </c>
      <c r="Y34" s="138">
        <f>0.52*(K34^2)*J34</f>
        <v>113.256</v>
      </c>
      <c r="Z34" s="138">
        <f>0.52*(M34^2)*L34</f>
        <v>235.54179999999999</v>
      </c>
      <c r="AA34" s="138">
        <f>0.52*(O34^2)*N34</f>
        <v>551.19999999999993</v>
      </c>
      <c r="AB34" s="138">
        <f>0.52*(Q34^2)*P34</f>
        <v>530.30250000000001</v>
      </c>
    </row>
  </sheetData>
  <mergeCells count="24">
    <mergeCell ref="B1:H1"/>
    <mergeCell ref="A33:A34"/>
    <mergeCell ref="S33:S34"/>
    <mergeCell ref="A16:A17"/>
    <mergeCell ref="S16:S17"/>
    <mergeCell ref="A19:A21"/>
    <mergeCell ref="S19:S21"/>
    <mergeCell ref="A23:A25"/>
    <mergeCell ref="S23:S25"/>
    <mergeCell ref="F4:M4"/>
    <mergeCell ref="V5:AB5"/>
    <mergeCell ref="A7:A9"/>
    <mergeCell ref="S7:S9"/>
    <mergeCell ref="A27:A31"/>
    <mergeCell ref="S27:S31"/>
    <mergeCell ref="A11:A14"/>
    <mergeCell ref="S11:S14"/>
    <mergeCell ref="D5:E5"/>
    <mergeCell ref="F5:G5"/>
    <mergeCell ref="H5:I5"/>
    <mergeCell ref="J5:K5"/>
    <mergeCell ref="L5:M5"/>
    <mergeCell ref="N5:O5"/>
    <mergeCell ref="P5:Q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O34" sqref="O34"/>
    </sheetView>
  </sheetViews>
  <sheetFormatPr defaultColWidth="11" defaultRowHeight="15.75" x14ac:dyDescent="0.25"/>
  <cols>
    <col min="15" max="15" width="31" bestFit="1" customWidth="1"/>
    <col min="16" max="16" width="14.125" bestFit="1" customWidth="1"/>
  </cols>
  <sheetData>
    <row r="1" spans="1:16" x14ac:dyDescent="0.25">
      <c r="B1" s="325" t="s">
        <v>1214</v>
      </c>
      <c r="C1" s="325"/>
      <c r="D1" s="325"/>
      <c r="E1" s="325"/>
      <c r="F1" s="325"/>
      <c r="G1" s="325"/>
      <c r="H1" s="325"/>
    </row>
    <row r="3" spans="1:16" x14ac:dyDescent="0.25">
      <c r="A3" t="s">
        <v>633</v>
      </c>
      <c r="H3" t="s">
        <v>631</v>
      </c>
    </row>
    <row r="4" spans="1:16" x14ac:dyDescent="0.25">
      <c r="C4" t="s">
        <v>89</v>
      </c>
      <c r="D4" t="s">
        <v>647</v>
      </c>
      <c r="J4" t="s">
        <v>89</v>
      </c>
      <c r="K4" t="s">
        <v>647</v>
      </c>
    </row>
    <row r="5" spans="1:16" x14ac:dyDescent="0.25">
      <c r="A5" t="s">
        <v>1158</v>
      </c>
      <c r="B5" t="s">
        <v>648</v>
      </c>
      <c r="C5" s="278" t="s">
        <v>649</v>
      </c>
      <c r="D5" s="278"/>
      <c r="E5" s="278"/>
      <c r="F5" s="278"/>
      <c r="H5" t="s">
        <v>1157</v>
      </c>
      <c r="I5" t="s">
        <v>650</v>
      </c>
      <c r="J5">
        <v>480.017</v>
      </c>
      <c r="K5">
        <v>12142.308000000001</v>
      </c>
      <c r="L5">
        <f>J5/K5</f>
        <v>3.9532599568385181E-2</v>
      </c>
      <c r="M5">
        <f>AVERAGE(L5:L9)</f>
        <v>9.5188297748722644E-2</v>
      </c>
    </row>
    <row r="6" spans="1:16" x14ac:dyDescent="0.25">
      <c r="J6">
        <v>985.54200000000003</v>
      </c>
      <c r="K6">
        <v>11497.446</v>
      </c>
      <c r="L6">
        <f t="shared" ref="L6:L65" si="0">J6/K6</f>
        <v>8.5718341273357576E-2</v>
      </c>
    </row>
    <row r="7" spans="1:16" x14ac:dyDescent="0.25">
      <c r="B7" t="s">
        <v>651</v>
      </c>
      <c r="C7">
        <v>843.13900000000001</v>
      </c>
      <c r="D7">
        <v>14333.936</v>
      </c>
      <c r="E7">
        <f t="shared" ref="E7:E34" si="1">C7/D7</f>
        <v>5.8821177937448586E-2</v>
      </c>
      <c r="F7">
        <f>AVERAGE(E7:E11)</f>
        <v>0.14653896202164515</v>
      </c>
      <c r="J7">
        <v>1354.91</v>
      </c>
      <c r="K7">
        <v>8526.9390000000003</v>
      </c>
      <c r="L7">
        <f t="shared" si="0"/>
        <v>0.15889758329454451</v>
      </c>
    </row>
    <row r="8" spans="1:16" x14ac:dyDescent="0.25">
      <c r="C8">
        <v>3032.569</v>
      </c>
      <c r="D8">
        <v>11841.826999999999</v>
      </c>
      <c r="E8">
        <f t="shared" si="1"/>
        <v>0.25608962198147295</v>
      </c>
      <c r="J8">
        <v>1069.5260000000001</v>
      </c>
      <c r="K8">
        <v>10424.276</v>
      </c>
      <c r="L8">
        <f t="shared" si="0"/>
        <v>0.10259954744099255</v>
      </c>
    </row>
    <row r="9" spans="1:16" x14ac:dyDescent="0.25">
      <c r="C9">
        <v>1912.78</v>
      </c>
      <c r="D9">
        <v>11795.439</v>
      </c>
      <c r="E9">
        <f t="shared" si="1"/>
        <v>0.16216267999859946</v>
      </c>
      <c r="J9">
        <v>808.31899999999996</v>
      </c>
      <c r="K9">
        <v>9062.5409999999993</v>
      </c>
      <c r="L9">
        <f t="shared" si="0"/>
        <v>8.9193417166333375E-2</v>
      </c>
    </row>
    <row r="10" spans="1:16" x14ac:dyDescent="0.25">
      <c r="C10">
        <v>2286.5439999999999</v>
      </c>
      <c r="D10">
        <v>12281.125</v>
      </c>
      <c r="E10">
        <f t="shared" si="1"/>
        <v>0.18618359474396684</v>
      </c>
    </row>
    <row r="11" spans="1:16" ht="16.5" thickBot="1" x14ac:dyDescent="0.3">
      <c r="C11">
        <v>888.37</v>
      </c>
      <c r="D11">
        <v>12793.763999999999</v>
      </c>
      <c r="E11">
        <f t="shared" si="1"/>
        <v>6.9437735446737966E-2</v>
      </c>
      <c r="I11" t="s">
        <v>652</v>
      </c>
      <c r="J11">
        <v>1648.1610000000001</v>
      </c>
      <c r="K11">
        <v>14370.376</v>
      </c>
      <c r="L11">
        <f t="shared" si="0"/>
        <v>0.11469157104866289</v>
      </c>
      <c r="M11">
        <f>AVERAGE(L11:L14)</f>
        <v>0.10480509519847737</v>
      </c>
    </row>
    <row r="12" spans="1:16" ht="16.5" thickBot="1" x14ac:dyDescent="0.3">
      <c r="J12">
        <v>1832.787</v>
      </c>
      <c r="K12">
        <v>14915.579</v>
      </c>
      <c r="L12">
        <f t="shared" si="0"/>
        <v>0.12287736198507615</v>
      </c>
      <c r="O12" s="327" t="s">
        <v>69</v>
      </c>
      <c r="P12" s="328"/>
    </row>
    <row r="13" spans="1:16" x14ac:dyDescent="0.25">
      <c r="B13" t="s">
        <v>653</v>
      </c>
      <c r="C13">
        <v>581.17999999999995</v>
      </c>
      <c r="D13">
        <v>17369.05</v>
      </c>
      <c r="E13">
        <f t="shared" si="1"/>
        <v>3.3460667106145703E-2</v>
      </c>
      <c r="F13">
        <f>AVERAGE(E13:E16)</f>
        <v>6.7854277596409496E-2</v>
      </c>
      <c r="J13">
        <v>906.01099999999997</v>
      </c>
      <c r="K13">
        <v>13042.593000000001</v>
      </c>
      <c r="L13">
        <f t="shared" si="0"/>
        <v>6.9465557960752128E-2</v>
      </c>
      <c r="O13" s="147" t="s">
        <v>70</v>
      </c>
      <c r="P13" s="148">
        <v>0.29370000000000002</v>
      </c>
    </row>
    <row r="14" spans="1:16" x14ac:dyDescent="0.25">
      <c r="C14">
        <v>1279.2550000000001</v>
      </c>
      <c r="D14">
        <v>15267.017</v>
      </c>
      <c r="E14">
        <f t="shared" si="1"/>
        <v>8.3792072806364207E-2</v>
      </c>
      <c r="J14">
        <v>1695.1849999999999</v>
      </c>
      <c r="K14">
        <v>15110.501</v>
      </c>
      <c r="L14">
        <f t="shared" si="0"/>
        <v>0.11218588979941829</v>
      </c>
      <c r="O14" s="149" t="s">
        <v>71</v>
      </c>
      <c r="P14" s="150" t="s">
        <v>25</v>
      </c>
    </row>
    <row r="15" spans="1:16" x14ac:dyDescent="0.25">
      <c r="C15">
        <v>1235.0650000000001</v>
      </c>
      <c r="D15">
        <v>16403.348000000002</v>
      </c>
      <c r="E15">
        <f t="shared" si="1"/>
        <v>7.5293470576860283E-2</v>
      </c>
      <c r="J15">
        <v>1244.5509999999999</v>
      </c>
      <c r="K15">
        <v>11270.654</v>
      </c>
      <c r="L15">
        <f t="shared" si="0"/>
        <v>0.11042402685771384</v>
      </c>
      <c r="O15" s="149" t="s">
        <v>72</v>
      </c>
      <c r="P15" s="150" t="s">
        <v>73</v>
      </c>
    </row>
    <row r="16" spans="1:16" x14ac:dyDescent="0.25">
      <c r="C16">
        <v>1394.068</v>
      </c>
      <c r="D16">
        <v>17675.314999999999</v>
      </c>
      <c r="E16">
        <f t="shared" si="1"/>
        <v>7.8870899896267763E-2</v>
      </c>
      <c r="O16" s="149" t="s">
        <v>74</v>
      </c>
      <c r="P16" s="150" t="s">
        <v>75</v>
      </c>
    </row>
    <row r="17" spans="2:16" ht="16.5" thickBot="1" x14ac:dyDescent="0.3">
      <c r="I17" t="s">
        <v>654</v>
      </c>
      <c r="J17">
        <v>1117.1859999999999</v>
      </c>
      <c r="K17">
        <v>14932.179</v>
      </c>
      <c r="L17">
        <f t="shared" si="0"/>
        <v>7.4817345814030212E-2</v>
      </c>
      <c r="M17">
        <f>AVERAGE(L17:L21)</f>
        <v>9.2767879354851396E-2</v>
      </c>
      <c r="O17" s="151" t="s">
        <v>76</v>
      </c>
      <c r="P17" s="152" t="s">
        <v>655</v>
      </c>
    </row>
    <row r="18" spans="2:16" x14ac:dyDescent="0.25">
      <c r="B18" t="s">
        <v>656</v>
      </c>
      <c r="C18">
        <v>864.19299999999998</v>
      </c>
      <c r="D18">
        <v>14672.995999999999</v>
      </c>
      <c r="E18">
        <f t="shared" si="1"/>
        <v>5.8896833339285311E-2</v>
      </c>
      <c r="F18">
        <f>AVERAGE(E18:E22)</f>
        <v>8.7878699891484807E-2</v>
      </c>
      <c r="J18">
        <v>1211.0029999999999</v>
      </c>
      <c r="K18">
        <v>17485.135999999999</v>
      </c>
      <c r="L18">
        <f t="shared" si="0"/>
        <v>6.9258998042680361E-2</v>
      </c>
    </row>
    <row r="19" spans="2:16" x14ac:dyDescent="0.25">
      <c r="C19">
        <v>1179.943</v>
      </c>
      <c r="D19">
        <v>11336.187</v>
      </c>
      <c r="E19">
        <f t="shared" si="1"/>
        <v>0.10408640930146972</v>
      </c>
      <c r="J19">
        <v>1246.4590000000001</v>
      </c>
      <c r="K19">
        <v>16743.853999999999</v>
      </c>
      <c r="L19">
        <f t="shared" si="0"/>
        <v>7.4442777630526411E-2</v>
      </c>
    </row>
    <row r="20" spans="2:16" x14ac:dyDescent="0.25">
      <c r="C20">
        <v>960.20799999999997</v>
      </c>
      <c r="D20">
        <v>14506.127</v>
      </c>
      <c r="E20">
        <f t="shared" si="1"/>
        <v>6.6193271298396875E-2</v>
      </c>
      <c r="J20">
        <v>2418.3049999999998</v>
      </c>
      <c r="K20">
        <v>13530.592000000001</v>
      </c>
      <c r="L20">
        <f t="shared" si="0"/>
        <v>0.17872869125016849</v>
      </c>
    </row>
    <row r="21" spans="2:16" x14ac:dyDescent="0.25">
      <c r="C21">
        <v>875.529</v>
      </c>
      <c r="D21">
        <v>10987.004999999999</v>
      </c>
      <c r="E21">
        <f t="shared" si="1"/>
        <v>7.9687685588565774E-2</v>
      </c>
      <c r="J21">
        <v>858.29300000000001</v>
      </c>
      <c r="K21">
        <v>12888.911</v>
      </c>
      <c r="L21">
        <f t="shared" si="0"/>
        <v>6.6591584036851517E-2</v>
      </c>
    </row>
    <row r="22" spans="2:16" x14ac:dyDescent="0.25">
      <c r="C22">
        <v>1722.6590000000001</v>
      </c>
      <c r="D22">
        <v>13197.489</v>
      </c>
      <c r="E22">
        <f t="shared" si="1"/>
        <v>0.13052929992970633</v>
      </c>
    </row>
    <row r="23" spans="2:16" x14ac:dyDescent="0.25">
      <c r="I23" t="s">
        <v>657</v>
      </c>
      <c r="J23">
        <v>1735.326</v>
      </c>
      <c r="K23">
        <v>7573.73</v>
      </c>
      <c r="L23">
        <f t="shared" si="0"/>
        <v>0.22912435484233001</v>
      </c>
      <c r="M23">
        <f>AVERAGE(L23:L27)</f>
        <v>0.32864402287079969</v>
      </c>
    </row>
    <row r="24" spans="2:16" x14ac:dyDescent="0.25">
      <c r="B24" t="s">
        <v>658</v>
      </c>
      <c r="C24">
        <v>2210.6579999999999</v>
      </c>
      <c r="D24">
        <v>13287.662</v>
      </c>
      <c r="E24">
        <f t="shared" si="1"/>
        <v>0.16636922281737748</v>
      </c>
      <c r="F24">
        <f>AVERAGE(E24:E28)</f>
        <v>7.1830003176986609E-2</v>
      </c>
      <c r="J24">
        <v>495.28699999999998</v>
      </c>
      <c r="K24">
        <v>10909.209000000001</v>
      </c>
      <c r="L24">
        <f t="shared" si="0"/>
        <v>4.5400816869490719E-2</v>
      </c>
    </row>
    <row r="25" spans="2:16" x14ac:dyDescent="0.25">
      <c r="C25">
        <v>480.827</v>
      </c>
      <c r="D25">
        <v>11395.3</v>
      </c>
      <c r="E25">
        <f t="shared" si="1"/>
        <v>4.2195203285565107E-2</v>
      </c>
      <c r="J25">
        <v>4509.9849999999997</v>
      </c>
      <c r="K25">
        <v>8528.27</v>
      </c>
      <c r="L25">
        <f t="shared" si="0"/>
        <v>0.52882765203259274</v>
      </c>
    </row>
    <row r="26" spans="2:16" x14ac:dyDescent="0.25">
      <c r="C26">
        <v>835.21500000000003</v>
      </c>
      <c r="D26">
        <v>15570.852000000001</v>
      </c>
      <c r="E26">
        <f t="shared" si="1"/>
        <v>5.3639646693706931E-2</v>
      </c>
      <c r="J26">
        <v>6684.7820000000002</v>
      </c>
      <c r="K26">
        <v>8532.2610000000004</v>
      </c>
      <c r="L26">
        <f t="shared" si="0"/>
        <v>0.78347134481704206</v>
      </c>
    </row>
    <row r="27" spans="2:16" x14ac:dyDescent="0.25">
      <c r="C27">
        <v>221.58600000000001</v>
      </c>
      <c r="D27">
        <v>14320.343999999999</v>
      </c>
      <c r="E27">
        <f t="shared" si="1"/>
        <v>1.547351097152415E-2</v>
      </c>
      <c r="J27">
        <v>752.15599999999995</v>
      </c>
      <c r="K27">
        <v>13337.058000000001</v>
      </c>
      <c r="L27">
        <f t="shared" si="0"/>
        <v>5.6395945792542847E-2</v>
      </c>
    </row>
    <row r="28" spans="2:16" x14ac:dyDescent="0.25">
      <c r="C28">
        <v>1117.1859999999999</v>
      </c>
      <c r="D28">
        <v>13712.441999999999</v>
      </c>
      <c r="E28">
        <f t="shared" si="1"/>
        <v>8.1472432116759363E-2</v>
      </c>
    </row>
    <row r="29" spans="2:16" x14ac:dyDescent="0.25">
      <c r="I29" t="s">
        <v>659</v>
      </c>
      <c r="J29">
        <v>3628.0929999999998</v>
      </c>
      <c r="K29">
        <v>18253.95</v>
      </c>
      <c r="L29">
        <f t="shared" si="0"/>
        <v>0.19875659788703265</v>
      </c>
      <c r="M29">
        <f>AVERAGE(L29:L33)</f>
        <v>0.10491565599056066</v>
      </c>
    </row>
    <row r="30" spans="2:16" x14ac:dyDescent="0.25">
      <c r="B30" t="s">
        <v>660</v>
      </c>
      <c r="C30">
        <v>279.19499999999999</v>
      </c>
      <c r="D30">
        <v>13534.409</v>
      </c>
      <c r="E30">
        <f t="shared" si="1"/>
        <v>2.0628532801099775E-2</v>
      </c>
      <c r="F30">
        <f>AVERAGE(E30:E34)</f>
        <v>7.088857954640293E-2</v>
      </c>
      <c r="J30">
        <v>2021.578</v>
      </c>
      <c r="K30">
        <v>18743.395</v>
      </c>
      <c r="L30">
        <f t="shared" si="0"/>
        <v>0.10785548722630024</v>
      </c>
    </row>
    <row r="31" spans="2:16" x14ac:dyDescent="0.25">
      <c r="C31">
        <v>424.60599999999999</v>
      </c>
      <c r="D31">
        <v>13978.739</v>
      </c>
      <c r="E31">
        <f t="shared" si="1"/>
        <v>3.0375128972649108E-2</v>
      </c>
      <c r="J31">
        <v>1200.5340000000001</v>
      </c>
      <c r="K31">
        <v>16439.614000000001</v>
      </c>
      <c r="L31">
        <f t="shared" si="0"/>
        <v>7.3026897103545138E-2</v>
      </c>
    </row>
    <row r="32" spans="2:16" x14ac:dyDescent="0.25">
      <c r="C32">
        <v>614.72699999999998</v>
      </c>
      <c r="D32">
        <v>16654.838</v>
      </c>
      <c r="E32">
        <f t="shared" si="1"/>
        <v>3.6909815634352014E-2</v>
      </c>
      <c r="J32">
        <v>884.26300000000003</v>
      </c>
      <c r="K32">
        <v>16288.304</v>
      </c>
      <c r="L32">
        <f t="shared" si="0"/>
        <v>5.4288218098090507E-2</v>
      </c>
    </row>
    <row r="33" spans="2:17" x14ac:dyDescent="0.25">
      <c r="C33">
        <v>3153.86</v>
      </c>
      <c r="D33">
        <v>14963.066000000001</v>
      </c>
      <c r="E33">
        <f t="shared" si="1"/>
        <v>0.21077632084226589</v>
      </c>
      <c r="J33">
        <v>1413.271</v>
      </c>
      <c r="K33">
        <v>15590.227999999999</v>
      </c>
      <c r="L33">
        <f t="shared" si="0"/>
        <v>9.0651079637834683E-2</v>
      </c>
    </row>
    <row r="34" spans="2:17" x14ac:dyDescent="0.25">
      <c r="C34">
        <v>958.64599999999996</v>
      </c>
      <c r="D34">
        <v>17194.488000000001</v>
      </c>
      <c r="E34">
        <f t="shared" si="1"/>
        <v>5.5753099481647833E-2</v>
      </c>
    </row>
    <row r="35" spans="2:17" x14ac:dyDescent="0.25">
      <c r="I35" t="s">
        <v>661</v>
      </c>
      <c r="J35">
        <v>432.81900000000002</v>
      </c>
      <c r="K35">
        <v>16605.210999999999</v>
      </c>
      <c r="L35">
        <f t="shared" si="0"/>
        <v>2.606525144426048E-2</v>
      </c>
      <c r="M35">
        <f>AVERAGE(L35:L37)</f>
        <v>4.4489248655439483E-2</v>
      </c>
    </row>
    <row r="36" spans="2:17" x14ac:dyDescent="0.25">
      <c r="B36" t="s">
        <v>662</v>
      </c>
      <c r="C36" s="278" t="s">
        <v>649</v>
      </c>
      <c r="D36" s="278"/>
      <c r="E36" s="278"/>
      <c r="F36" s="278"/>
      <c r="J36">
        <v>572.38800000000003</v>
      </c>
      <c r="K36">
        <v>15342.209000000001</v>
      </c>
      <c r="L36">
        <f t="shared" si="0"/>
        <v>3.7308056486520295E-2</v>
      </c>
    </row>
    <row r="37" spans="2:17" x14ac:dyDescent="0.25">
      <c r="J37">
        <v>990.22699999999998</v>
      </c>
      <c r="K37">
        <v>14127.040999999999</v>
      </c>
      <c r="L37">
        <f t="shared" si="0"/>
        <v>7.0094438035537665E-2</v>
      </c>
    </row>
    <row r="38" spans="2:17" x14ac:dyDescent="0.25">
      <c r="B38" t="s">
        <v>663</v>
      </c>
      <c r="C38">
        <v>4517.1570000000002</v>
      </c>
      <c r="D38">
        <v>11689.995999999999</v>
      </c>
      <c r="E38">
        <f>C38/D38</f>
        <v>0.3864121938108448</v>
      </c>
      <c r="F38">
        <f>AVERAGE(E38:E42)</f>
        <v>0.21542027395801236</v>
      </c>
    </row>
    <row r="39" spans="2:17" x14ac:dyDescent="0.25">
      <c r="C39">
        <v>2866.2779999999998</v>
      </c>
      <c r="D39">
        <v>13439.84</v>
      </c>
      <c r="E39">
        <f t="shared" ref="E39:E59" si="2">C39/D39</f>
        <v>0.21326727103894091</v>
      </c>
      <c r="I39" t="s">
        <v>664</v>
      </c>
      <c r="J39">
        <v>4042.1149999999998</v>
      </c>
      <c r="K39">
        <v>6502.643</v>
      </c>
      <c r="L39">
        <f t="shared" si="0"/>
        <v>0.62161108952159916</v>
      </c>
      <c r="M39">
        <f>AVERAGE(L39:L43)</f>
        <v>0.23123458514030498</v>
      </c>
    </row>
    <row r="40" spans="2:17" x14ac:dyDescent="0.25">
      <c r="C40">
        <v>1661.8109999999999</v>
      </c>
      <c r="D40">
        <v>10058.841</v>
      </c>
      <c r="E40">
        <f t="shared" si="2"/>
        <v>0.16520899375981785</v>
      </c>
      <c r="J40">
        <v>1582.8589999999999</v>
      </c>
      <c r="K40">
        <v>15923.909</v>
      </c>
      <c r="L40">
        <f t="shared" si="0"/>
        <v>9.9401409540835733E-2</v>
      </c>
    </row>
    <row r="41" spans="2:17" x14ac:dyDescent="0.25">
      <c r="C41">
        <v>2957.4349999999999</v>
      </c>
      <c r="D41">
        <v>11903.716</v>
      </c>
      <c r="E41">
        <f t="shared" si="2"/>
        <v>0.24844636750406343</v>
      </c>
      <c r="J41">
        <v>1446.356</v>
      </c>
      <c r="K41">
        <v>13056.069</v>
      </c>
      <c r="L41">
        <f t="shared" si="0"/>
        <v>0.11078035816140372</v>
      </c>
    </row>
    <row r="42" spans="2:17" x14ac:dyDescent="0.25">
      <c r="C42">
        <v>913.29899999999998</v>
      </c>
      <c r="D42">
        <v>14322.541999999999</v>
      </c>
      <c r="E42">
        <f t="shared" si="2"/>
        <v>6.376654367639488E-2</v>
      </c>
      <c r="J42">
        <v>1358.1489999999999</v>
      </c>
      <c r="K42">
        <v>14692.603999999999</v>
      </c>
      <c r="L42">
        <f t="shared" si="0"/>
        <v>9.243759649412725E-2</v>
      </c>
    </row>
    <row r="43" spans="2:17" x14ac:dyDescent="0.25">
      <c r="J43">
        <v>2475.2779999999998</v>
      </c>
      <c r="K43">
        <v>10671.948</v>
      </c>
      <c r="L43">
        <f t="shared" si="0"/>
        <v>0.23194247198355911</v>
      </c>
    </row>
    <row r="44" spans="2:17" x14ac:dyDescent="0.25">
      <c r="B44" t="s">
        <v>665</v>
      </c>
      <c r="C44">
        <v>3341.8420000000001</v>
      </c>
      <c r="D44">
        <v>14518.678</v>
      </c>
      <c r="E44">
        <f t="shared" si="2"/>
        <v>0.23017536445122622</v>
      </c>
      <c r="F44">
        <f>AVERAGE(E44:E48)</f>
        <v>0.10064263261953085</v>
      </c>
      <c r="P44">
        <v>9.5188297748722644E-2</v>
      </c>
      <c r="Q44">
        <v>0.14653896202164515</v>
      </c>
    </row>
    <row r="45" spans="2:17" x14ac:dyDescent="0.25">
      <c r="C45">
        <v>1306.671</v>
      </c>
      <c r="D45">
        <v>12174.987999999999</v>
      </c>
      <c r="E45">
        <f t="shared" si="2"/>
        <v>0.10732421255774545</v>
      </c>
      <c r="I45" t="s">
        <v>666</v>
      </c>
      <c r="J45">
        <v>1173.3489999999999</v>
      </c>
      <c r="K45">
        <v>17867.345000000001</v>
      </c>
      <c r="L45">
        <f t="shared" si="0"/>
        <v>6.5670025401087836E-2</v>
      </c>
      <c r="M45">
        <f>AVERAGE(L45:L49)</f>
        <v>8.3740244523709803E-2</v>
      </c>
      <c r="P45">
        <v>0.10480509519847737</v>
      </c>
      <c r="Q45">
        <v>6.7854277596409496E-2</v>
      </c>
    </row>
    <row r="46" spans="2:17" x14ac:dyDescent="0.25">
      <c r="C46">
        <v>492.45299999999997</v>
      </c>
      <c r="D46">
        <v>14762.995999999999</v>
      </c>
      <c r="E46">
        <f t="shared" si="2"/>
        <v>3.3357253500576715E-2</v>
      </c>
      <c r="J46">
        <v>1141.19</v>
      </c>
      <c r="K46">
        <v>15684.046</v>
      </c>
      <c r="L46">
        <f t="shared" si="0"/>
        <v>7.2761199501710214E-2</v>
      </c>
      <c r="P46">
        <v>9.2767879354851396E-2</v>
      </c>
      <c r="Q46">
        <v>8.7878699891484807E-2</v>
      </c>
    </row>
    <row r="47" spans="2:17" x14ac:dyDescent="0.25">
      <c r="C47">
        <v>859.16</v>
      </c>
      <c r="D47">
        <v>11961.615</v>
      </c>
      <c r="E47">
        <f t="shared" si="2"/>
        <v>7.1826421432222995E-2</v>
      </c>
      <c r="J47">
        <v>1203.5419999999999</v>
      </c>
      <c r="K47">
        <v>15555.177</v>
      </c>
      <c r="L47">
        <f t="shared" si="0"/>
        <v>7.7372440056451941E-2</v>
      </c>
      <c r="P47">
        <v>0.32864402287079969</v>
      </c>
      <c r="Q47">
        <v>7.1830003176986609E-2</v>
      </c>
    </row>
    <row r="48" spans="2:17" x14ac:dyDescent="0.25">
      <c r="C48">
        <v>745.50400000000002</v>
      </c>
      <c r="D48">
        <v>12316.290999999999</v>
      </c>
      <c r="E48">
        <f t="shared" si="2"/>
        <v>6.0529911155882896E-2</v>
      </c>
      <c r="J48">
        <v>1033.607</v>
      </c>
      <c r="K48">
        <v>11619.084000000001</v>
      </c>
      <c r="L48">
        <f t="shared" si="0"/>
        <v>8.8957700968510078E-2</v>
      </c>
      <c r="P48">
        <v>0.10491565599056066</v>
      </c>
      <c r="Q48">
        <v>7.088857954640293E-2</v>
      </c>
    </row>
    <row r="49" spans="2:17" x14ac:dyDescent="0.25">
      <c r="J49">
        <v>1836.373</v>
      </c>
      <c r="K49">
        <v>16117.038</v>
      </c>
      <c r="L49">
        <f t="shared" si="0"/>
        <v>0.11393985669078896</v>
      </c>
      <c r="P49">
        <v>4.4489248655439483E-2</v>
      </c>
      <c r="Q49">
        <v>0.21542027395801236</v>
      </c>
    </row>
    <row r="50" spans="2:17" x14ac:dyDescent="0.25">
      <c r="B50" t="s">
        <v>667</v>
      </c>
      <c r="C50">
        <v>523.91800000000001</v>
      </c>
      <c r="D50">
        <v>14529.552</v>
      </c>
      <c r="E50">
        <f t="shared" si="2"/>
        <v>3.6058785570263971E-2</v>
      </c>
      <c r="F50">
        <f>AVERAGE(E50:E54)</f>
        <v>4.3599251581073625E-2</v>
      </c>
      <c r="P50">
        <v>0.23123458514030498</v>
      </c>
      <c r="Q50">
        <v>0.10064263261953085</v>
      </c>
    </row>
    <row r="51" spans="2:17" x14ac:dyDescent="0.25">
      <c r="C51">
        <v>440.68599999999998</v>
      </c>
      <c r="D51">
        <v>22859.371999999999</v>
      </c>
      <c r="E51">
        <f t="shared" si="2"/>
        <v>1.9278132400137676E-2</v>
      </c>
      <c r="I51" t="s">
        <v>668</v>
      </c>
      <c r="J51">
        <v>3757.424</v>
      </c>
      <c r="K51">
        <v>8955.2469999999994</v>
      </c>
      <c r="L51">
        <f t="shared" si="0"/>
        <v>0.41957793012297712</v>
      </c>
      <c r="M51">
        <f>AVERAGE(L51:L55)</f>
        <v>0.18647188541996224</v>
      </c>
      <c r="P51">
        <v>8.3740244523709803E-2</v>
      </c>
      <c r="Q51">
        <v>4.3599251581073625E-2</v>
      </c>
    </row>
    <row r="52" spans="2:17" x14ac:dyDescent="0.25">
      <c r="C52">
        <v>1128.1759999999999</v>
      </c>
      <c r="D52">
        <v>18447.830999999998</v>
      </c>
      <c r="E52">
        <f t="shared" si="2"/>
        <v>6.1154940111929693E-2</v>
      </c>
      <c r="J52">
        <v>2391.4670000000001</v>
      </c>
      <c r="K52">
        <v>12883.763000000001</v>
      </c>
      <c r="L52">
        <f t="shared" si="0"/>
        <v>0.18561867367476412</v>
      </c>
      <c r="P52">
        <v>0.18647188541996224</v>
      </c>
      <c r="Q52">
        <v>0.15126494005957952</v>
      </c>
    </row>
    <row r="53" spans="2:17" x14ac:dyDescent="0.25">
      <c r="C53">
        <v>1319.7429999999999</v>
      </c>
      <c r="D53">
        <v>21251.351999999999</v>
      </c>
      <c r="E53">
        <f t="shared" si="2"/>
        <v>6.2101601818086681E-2</v>
      </c>
      <c r="J53">
        <v>1407.1980000000001</v>
      </c>
      <c r="K53">
        <v>17537.944</v>
      </c>
      <c r="L53">
        <f t="shared" si="0"/>
        <v>8.0237341389617856E-2</v>
      </c>
      <c r="P53">
        <v>0.1089130439062243</v>
      </c>
    </row>
    <row r="54" spans="2:17" x14ac:dyDescent="0.25">
      <c r="C54">
        <v>756.26199999999994</v>
      </c>
      <c r="D54">
        <v>19193.103999999999</v>
      </c>
      <c r="E54">
        <f t="shared" si="2"/>
        <v>3.9402798004950113E-2</v>
      </c>
      <c r="J54">
        <v>2534.1590000000001</v>
      </c>
      <c r="K54">
        <v>16912.458999999999</v>
      </c>
      <c r="L54">
        <f t="shared" si="0"/>
        <v>0.14983977196929199</v>
      </c>
      <c r="P54">
        <v>0.16636354433986858</v>
      </c>
    </row>
    <row r="55" spans="2:17" x14ac:dyDescent="0.25">
      <c r="J55">
        <v>1640.3520000000001</v>
      </c>
      <c r="K55">
        <v>16895.916000000001</v>
      </c>
      <c r="L55">
        <f t="shared" si="0"/>
        <v>9.7085709943160223E-2</v>
      </c>
    </row>
    <row r="56" spans="2:17" x14ac:dyDescent="0.25">
      <c r="B56" t="s">
        <v>669</v>
      </c>
      <c r="C56">
        <v>2885.0189999999998</v>
      </c>
      <c r="D56">
        <v>10561.705</v>
      </c>
      <c r="E56">
        <f t="shared" si="2"/>
        <v>0.27315845310960679</v>
      </c>
      <c r="F56">
        <f>AVERAGE(E56:E59)</f>
        <v>0.15126494005957952</v>
      </c>
    </row>
    <row r="57" spans="2:17" x14ac:dyDescent="0.25">
      <c r="C57">
        <v>1619.356</v>
      </c>
      <c r="D57">
        <v>14931.08</v>
      </c>
      <c r="E57">
        <f t="shared" si="2"/>
        <v>0.10845538299975621</v>
      </c>
      <c r="I57" t="s">
        <v>670</v>
      </c>
      <c r="J57">
        <v>1433.6890000000001</v>
      </c>
      <c r="K57">
        <v>12162.089</v>
      </c>
      <c r="L57">
        <f t="shared" si="0"/>
        <v>0.11788180468010061</v>
      </c>
      <c r="M57">
        <f>AVERAGE(L57:L60)</f>
        <v>0.1089130439062243</v>
      </c>
    </row>
    <row r="58" spans="2:17" x14ac:dyDescent="0.25">
      <c r="C58">
        <v>2099.8939999999998</v>
      </c>
      <c r="D58">
        <v>12382.172</v>
      </c>
      <c r="E58">
        <f t="shared" si="2"/>
        <v>0.16959011714584482</v>
      </c>
      <c r="J58">
        <v>2304.7640000000001</v>
      </c>
      <c r="K58">
        <v>15146.824000000001</v>
      </c>
      <c r="L58">
        <f t="shared" si="0"/>
        <v>0.15216153564602058</v>
      </c>
    </row>
    <row r="59" spans="2:17" x14ac:dyDescent="0.25">
      <c r="C59">
        <v>783.56299999999999</v>
      </c>
      <c r="D59">
        <v>14549.276</v>
      </c>
      <c r="E59">
        <f t="shared" si="2"/>
        <v>5.3855806983110363E-2</v>
      </c>
      <c r="J59">
        <v>1072.3599999999999</v>
      </c>
      <c r="K59">
        <v>13279.333000000001</v>
      </c>
      <c r="L59">
        <f t="shared" si="0"/>
        <v>8.0754055945430378E-2</v>
      </c>
    </row>
    <row r="60" spans="2:17" x14ac:dyDescent="0.25">
      <c r="J60">
        <v>1262.944</v>
      </c>
      <c r="K60">
        <v>14883.593000000001</v>
      </c>
      <c r="L60">
        <f t="shared" si="0"/>
        <v>8.485477935334565E-2</v>
      </c>
    </row>
    <row r="62" spans="2:17" x14ac:dyDescent="0.25">
      <c r="I62" t="s">
        <v>671</v>
      </c>
      <c r="J62">
        <v>3790.509</v>
      </c>
      <c r="K62">
        <v>13253.536</v>
      </c>
      <c r="L62">
        <f t="shared" si="0"/>
        <v>0.28599982676321245</v>
      </c>
      <c r="M62">
        <f>AVERAGE(L62:L65)</f>
        <v>0.16636354433986858</v>
      </c>
    </row>
    <row r="63" spans="2:17" x14ac:dyDescent="0.25">
      <c r="J63">
        <v>3117.1320000000001</v>
      </c>
      <c r="K63">
        <v>16183.555</v>
      </c>
      <c r="L63">
        <f t="shared" si="0"/>
        <v>0.19261107958047535</v>
      </c>
    </row>
    <row r="64" spans="2:17" x14ac:dyDescent="0.25">
      <c r="J64">
        <v>1513.393</v>
      </c>
      <c r="K64">
        <v>16299.12</v>
      </c>
      <c r="L64">
        <f t="shared" si="0"/>
        <v>9.28512091450336E-2</v>
      </c>
    </row>
    <row r="65" spans="10:12" x14ac:dyDescent="0.25">
      <c r="J65">
        <v>1533.521</v>
      </c>
      <c r="K65">
        <v>16315.431</v>
      </c>
      <c r="L65">
        <f t="shared" si="0"/>
        <v>9.3992061870752902E-2</v>
      </c>
    </row>
  </sheetData>
  <mergeCells count="4">
    <mergeCell ref="C5:F5"/>
    <mergeCell ref="O12:P12"/>
    <mergeCell ref="C36:F36"/>
    <mergeCell ref="B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3"/>
  <sheetViews>
    <sheetView workbookViewId="0">
      <selection activeCell="I5" sqref="I5:J6"/>
    </sheetView>
  </sheetViews>
  <sheetFormatPr defaultColWidth="11" defaultRowHeight="15.75" x14ac:dyDescent="0.25"/>
  <cols>
    <col min="9" max="9" width="31" bestFit="1" customWidth="1"/>
    <col min="10" max="10" width="14.125" bestFit="1" customWidth="1"/>
  </cols>
  <sheetData>
    <row r="1" spans="1:10" x14ac:dyDescent="0.25">
      <c r="B1" s="329" t="s">
        <v>1216</v>
      </c>
      <c r="C1" s="329"/>
      <c r="D1" s="329"/>
      <c r="E1" s="329"/>
      <c r="F1" s="329"/>
      <c r="G1" s="329"/>
      <c r="H1" s="329"/>
    </row>
    <row r="3" spans="1:10" x14ac:dyDescent="0.25">
      <c r="A3" t="s">
        <v>672</v>
      </c>
      <c r="B3" t="s">
        <v>673</v>
      </c>
      <c r="C3" t="s">
        <v>674</v>
      </c>
      <c r="D3" t="s">
        <v>675</v>
      </c>
      <c r="E3" t="s">
        <v>676</v>
      </c>
    </row>
    <row r="4" spans="1:10" x14ac:dyDescent="0.25">
      <c r="A4" t="s">
        <v>677</v>
      </c>
      <c r="B4">
        <v>1</v>
      </c>
      <c r="C4">
        <v>234.77395644699999</v>
      </c>
      <c r="D4">
        <v>167.21643461100001</v>
      </c>
      <c r="E4">
        <f t="shared" ref="E4:E67" si="0">D4/C4*100</f>
        <v>71.224439516888651</v>
      </c>
      <c r="F4">
        <f t="shared" ref="F4:F67" si="1">D4/C4</f>
        <v>0.71224439516888649</v>
      </c>
      <c r="G4">
        <f>AVERAGE(F4:F7)</f>
        <v>0.647083690468925</v>
      </c>
    </row>
    <row r="5" spans="1:10" x14ac:dyDescent="0.25">
      <c r="B5">
        <v>2</v>
      </c>
      <c r="C5">
        <v>1533.5210414579999</v>
      </c>
      <c r="D5">
        <v>1317.255995103</v>
      </c>
      <c r="E5">
        <f t="shared" si="0"/>
        <v>85.897484253011285</v>
      </c>
      <c r="F5">
        <f t="shared" si="1"/>
        <v>0.8589748425301128</v>
      </c>
      <c r="I5" t="s">
        <v>631</v>
      </c>
      <c r="J5" t="s">
        <v>633</v>
      </c>
    </row>
    <row r="6" spans="1:10" x14ac:dyDescent="0.25">
      <c r="B6">
        <v>3</v>
      </c>
      <c r="C6">
        <v>1513.3347613890001</v>
      </c>
      <c r="D6">
        <v>1051.421773908</v>
      </c>
      <c r="E6">
        <f t="shared" si="0"/>
        <v>69.47714416755764</v>
      </c>
      <c r="F6">
        <f t="shared" si="1"/>
        <v>0.69477144167557636</v>
      </c>
      <c r="I6" t="s">
        <v>1158</v>
      </c>
      <c r="J6" t="s">
        <v>1157</v>
      </c>
    </row>
    <row r="7" spans="1:10" x14ac:dyDescent="0.25">
      <c r="B7">
        <v>4</v>
      </c>
      <c r="C7">
        <v>1766.7333086159999</v>
      </c>
      <c r="D7">
        <v>569.49602738999999</v>
      </c>
      <c r="E7">
        <f t="shared" si="0"/>
        <v>32.234408250112416</v>
      </c>
      <c r="F7">
        <f t="shared" si="1"/>
        <v>0.32234408250112417</v>
      </c>
    </row>
    <row r="8" spans="1:10" x14ac:dyDescent="0.25">
      <c r="B8">
        <v>5</v>
      </c>
      <c r="C8">
        <v>2775.2375472479998</v>
      </c>
      <c r="D8">
        <v>670.65878911100003</v>
      </c>
      <c r="E8">
        <f t="shared" si="0"/>
        <v>24.165815635351407</v>
      </c>
      <c r="F8">
        <f t="shared" si="1"/>
        <v>0.24165815635351406</v>
      </c>
    </row>
    <row r="9" spans="1:10" x14ac:dyDescent="0.25">
      <c r="A9" t="s">
        <v>678</v>
      </c>
      <c r="B9">
        <v>1</v>
      </c>
      <c r="C9">
        <v>312.62705952099998</v>
      </c>
      <c r="D9">
        <v>96.419853509999996</v>
      </c>
      <c r="E9">
        <f t="shared" si="0"/>
        <v>30.841813135987746</v>
      </c>
      <c r="F9">
        <f t="shared" si="1"/>
        <v>0.30841813135987745</v>
      </c>
      <c r="G9">
        <f>AVERAGE(F9:F13)</f>
        <v>0.38305685988622307</v>
      </c>
    </row>
    <row r="10" spans="1:10" x14ac:dyDescent="0.25">
      <c r="B10">
        <v>2</v>
      </c>
      <c r="C10">
        <v>363.17952020899997</v>
      </c>
      <c r="D10">
        <v>120.25007525300001</v>
      </c>
      <c r="E10">
        <f t="shared" si="0"/>
        <v>33.110367892936068</v>
      </c>
      <c r="F10">
        <f t="shared" si="1"/>
        <v>0.33110367892936071</v>
      </c>
    </row>
    <row r="11" spans="1:10" ht="16.5" thickBot="1" x14ac:dyDescent="0.3">
      <c r="B11">
        <v>3</v>
      </c>
      <c r="C11">
        <v>1095.6696370960001</v>
      </c>
      <c r="D11">
        <v>350.74384624100003</v>
      </c>
      <c r="E11">
        <f t="shared" si="0"/>
        <v>32.011824948496646</v>
      </c>
      <c r="F11">
        <f t="shared" si="1"/>
        <v>0.32011824948496648</v>
      </c>
    </row>
    <row r="12" spans="1:10" ht="16.5" thickBot="1" x14ac:dyDescent="0.3">
      <c r="B12">
        <v>4</v>
      </c>
      <c r="C12">
        <v>206.95275096500001</v>
      </c>
      <c r="D12">
        <v>124.35673968</v>
      </c>
      <c r="E12">
        <f t="shared" si="0"/>
        <v>60.089435438831785</v>
      </c>
      <c r="F12">
        <f t="shared" si="1"/>
        <v>0.60089435438831784</v>
      </c>
      <c r="I12" s="327" t="s">
        <v>69</v>
      </c>
      <c r="J12" s="328"/>
    </row>
    <row r="13" spans="1:10" x14ac:dyDescent="0.25">
      <c r="B13">
        <v>5</v>
      </c>
      <c r="C13">
        <v>1008.272877256</v>
      </c>
      <c r="D13">
        <v>357.684687526</v>
      </c>
      <c r="E13">
        <f t="shared" si="0"/>
        <v>35.474988526859285</v>
      </c>
      <c r="F13">
        <f t="shared" si="1"/>
        <v>0.35474988526859286</v>
      </c>
      <c r="I13" s="147" t="s">
        <v>70</v>
      </c>
      <c r="J13" s="148">
        <v>2.0000000000000001E-4</v>
      </c>
    </row>
    <row r="14" spans="1:10" x14ac:dyDescent="0.25">
      <c r="A14" t="s">
        <v>679</v>
      </c>
      <c r="B14">
        <v>1</v>
      </c>
      <c r="C14">
        <v>749.09029562600006</v>
      </c>
      <c r="D14">
        <v>372.49181559900001</v>
      </c>
      <c r="E14">
        <f t="shared" si="0"/>
        <v>49.725889892581762</v>
      </c>
      <c r="F14">
        <f t="shared" si="1"/>
        <v>0.49725889892581765</v>
      </c>
      <c r="G14">
        <f>AVERAGE(F14:F18)</f>
        <v>0.54181902075553456</v>
      </c>
      <c r="I14" s="149" t="s">
        <v>71</v>
      </c>
      <c r="J14" s="150" t="s">
        <v>107</v>
      </c>
    </row>
    <row r="15" spans="1:10" x14ac:dyDescent="0.25">
      <c r="B15">
        <v>2</v>
      </c>
      <c r="C15">
        <v>557.75443755100002</v>
      </c>
      <c r="D15">
        <v>311.35457195200001</v>
      </c>
      <c r="E15">
        <f t="shared" si="0"/>
        <v>55.822876698050536</v>
      </c>
      <c r="F15">
        <f t="shared" si="1"/>
        <v>0.55822876698050539</v>
      </c>
      <c r="I15" s="149" t="s">
        <v>72</v>
      </c>
      <c r="J15" s="150" t="s">
        <v>85</v>
      </c>
    </row>
    <row r="16" spans="1:10" x14ac:dyDescent="0.25">
      <c r="B16">
        <v>3</v>
      </c>
      <c r="C16">
        <v>1126.2093387479999</v>
      </c>
      <c r="D16">
        <v>682.63174032699999</v>
      </c>
      <c r="E16">
        <f t="shared" si="0"/>
        <v>60.613219660021421</v>
      </c>
      <c r="F16">
        <f t="shared" si="1"/>
        <v>0.60613219660021422</v>
      </c>
      <c r="I16" s="149" t="s">
        <v>74</v>
      </c>
      <c r="J16" s="150" t="s">
        <v>75</v>
      </c>
    </row>
    <row r="17" spans="1:10" ht="16.5" thickBot="1" x14ac:dyDescent="0.3">
      <c r="B17">
        <v>4</v>
      </c>
      <c r="C17">
        <v>367.40186532400003</v>
      </c>
      <c r="D17">
        <v>226.73414862600001</v>
      </c>
      <c r="E17">
        <f t="shared" si="0"/>
        <v>61.712846347704406</v>
      </c>
      <c r="F17">
        <f t="shared" si="1"/>
        <v>0.61712846347704409</v>
      </c>
      <c r="I17" s="151" t="s">
        <v>76</v>
      </c>
      <c r="J17" s="152" t="s">
        <v>680</v>
      </c>
    </row>
    <row r="18" spans="1:10" x14ac:dyDescent="0.25">
      <c r="B18">
        <v>5</v>
      </c>
      <c r="C18">
        <v>777.25854317200003</v>
      </c>
      <c r="D18">
        <v>334.49070956700001</v>
      </c>
      <c r="E18">
        <f t="shared" si="0"/>
        <v>43.034677779409151</v>
      </c>
      <c r="F18">
        <f t="shared" si="1"/>
        <v>0.43034677779409153</v>
      </c>
    </row>
    <row r="19" spans="1:10" x14ac:dyDescent="0.25">
      <c r="A19" t="s">
        <v>681</v>
      </c>
      <c r="B19">
        <v>1</v>
      </c>
      <c r="C19">
        <v>1349.299545699</v>
      </c>
      <c r="D19">
        <v>846.66695601599997</v>
      </c>
      <c r="E19">
        <f t="shared" si="0"/>
        <v>62.748628257885251</v>
      </c>
      <c r="F19">
        <f t="shared" si="1"/>
        <v>0.62748628257885253</v>
      </c>
      <c r="G19">
        <f>AVERAGE(F19:F23)</f>
        <v>0.65524735095376996</v>
      </c>
    </row>
    <row r="20" spans="1:10" x14ac:dyDescent="0.25">
      <c r="B20">
        <v>2</v>
      </c>
      <c r="C20">
        <v>1288.914226525</v>
      </c>
      <c r="D20">
        <v>683.32582445499997</v>
      </c>
      <c r="E20">
        <f t="shared" si="0"/>
        <v>53.015616585852463</v>
      </c>
      <c r="F20">
        <f t="shared" si="1"/>
        <v>0.53015616585852465</v>
      </c>
    </row>
    <row r="21" spans="1:10" x14ac:dyDescent="0.25">
      <c r="B21">
        <v>3</v>
      </c>
      <c r="C21">
        <v>1126.4985404680001</v>
      </c>
      <c r="D21">
        <v>829.48837383700004</v>
      </c>
      <c r="E21">
        <f t="shared" si="0"/>
        <v>73.634216471544818</v>
      </c>
      <c r="F21">
        <f t="shared" si="1"/>
        <v>0.73634216471544811</v>
      </c>
    </row>
    <row r="22" spans="1:10" x14ac:dyDescent="0.25">
      <c r="B22">
        <v>4</v>
      </c>
      <c r="C22">
        <v>1261.266542075</v>
      </c>
      <c r="D22">
        <v>884.43670067300002</v>
      </c>
      <c r="E22">
        <f t="shared" si="0"/>
        <v>70.1229019536148</v>
      </c>
      <c r="F22">
        <f t="shared" si="1"/>
        <v>0.70122901953614802</v>
      </c>
    </row>
    <row r="23" spans="1:10" x14ac:dyDescent="0.25">
      <c r="B23">
        <v>5</v>
      </c>
      <c r="C23">
        <v>965.58670335700003</v>
      </c>
      <c r="D23">
        <v>657.58687135900004</v>
      </c>
      <c r="E23">
        <f t="shared" si="0"/>
        <v>68.10231220798768</v>
      </c>
      <c r="F23">
        <f t="shared" si="1"/>
        <v>0.68102312207987681</v>
      </c>
    </row>
    <row r="24" spans="1:10" x14ac:dyDescent="0.25">
      <c r="A24" t="s">
        <v>682</v>
      </c>
      <c r="B24">
        <v>1</v>
      </c>
      <c r="C24">
        <v>603.21694796400004</v>
      </c>
      <c r="D24">
        <v>213.31518880900001</v>
      </c>
      <c r="E24">
        <f t="shared" si="0"/>
        <v>35.362930290501495</v>
      </c>
      <c r="F24">
        <f t="shared" si="1"/>
        <v>0.35362930290501493</v>
      </c>
      <c r="G24">
        <f>AVERAGE(F24:F28)</f>
        <v>0.54723075776702834</v>
      </c>
    </row>
    <row r="25" spans="1:10" x14ac:dyDescent="0.25">
      <c r="B25">
        <v>2</v>
      </c>
      <c r="C25">
        <v>673.55080631299995</v>
      </c>
      <c r="D25">
        <v>245.30089906200001</v>
      </c>
      <c r="E25">
        <f t="shared" si="0"/>
        <v>36.4190639760007</v>
      </c>
      <c r="F25">
        <f t="shared" si="1"/>
        <v>0.36419063976000698</v>
      </c>
    </row>
    <row r="26" spans="1:10" x14ac:dyDescent="0.25">
      <c r="B26">
        <v>3</v>
      </c>
      <c r="C26">
        <v>489.734192963</v>
      </c>
      <c r="D26">
        <v>348.77727454400002</v>
      </c>
      <c r="E26">
        <f t="shared" si="0"/>
        <v>71.21766859565605</v>
      </c>
      <c r="F26">
        <f t="shared" si="1"/>
        <v>0.71217668595656047</v>
      </c>
    </row>
    <row r="27" spans="1:10" x14ac:dyDescent="0.25">
      <c r="B27">
        <v>4</v>
      </c>
      <c r="C27">
        <v>585.57564303200002</v>
      </c>
      <c r="D27">
        <v>244.66465527700001</v>
      </c>
      <c r="E27">
        <f t="shared" si="0"/>
        <v>41.781904385601266</v>
      </c>
      <c r="F27">
        <f t="shared" si="1"/>
        <v>0.41781904385601265</v>
      </c>
    </row>
    <row r="28" spans="1:10" x14ac:dyDescent="0.25">
      <c r="B28">
        <v>5</v>
      </c>
      <c r="C28">
        <v>443.40407738900001</v>
      </c>
      <c r="D28">
        <v>393.89274289299999</v>
      </c>
      <c r="E28">
        <f t="shared" si="0"/>
        <v>88.833811635754628</v>
      </c>
      <c r="F28">
        <f t="shared" si="1"/>
        <v>0.88833811635754634</v>
      </c>
    </row>
    <row r="29" spans="1:10" x14ac:dyDescent="0.25">
      <c r="A29" t="s">
        <v>683</v>
      </c>
      <c r="B29">
        <v>1</v>
      </c>
      <c r="C29">
        <v>405.17160998000003</v>
      </c>
      <c r="D29">
        <v>92.313189082999997</v>
      </c>
      <c r="E29">
        <f t="shared" si="0"/>
        <v>22.783725910005575</v>
      </c>
      <c r="F29">
        <f t="shared" si="1"/>
        <v>0.22783725910005576</v>
      </c>
      <c r="G29">
        <f>AVERAGE(F29:F33)</f>
        <v>0.30520320983832355</v>
      </c>
    </row>
    <row r="30" spans="1:10" x14ac:dyDescent="0.25">
      <c r="B30">
        <v>2</v>
      </c>
      <c r="C30">
        <v>453.17909553099997</v>
      </c>
      <c r="D30">
        <v>244.953856997</v>
      </c>
      <c r="E30">
        <f t="shared" si="0"/>
        <v>54.052329291575582</v>
      </c>
      <c r="F30">
        <f t="shared" si="1"/>
        <v>0.54052329291575585</v>
      </c>
    </row>
    <row r="31" spans="1:10" x14ac:dyDescent="0.25">
      <c r="B31">
        <v>3</v>
      </c>
      <c r="C31">
        <v>1378.6824404700001</v>
      </c>
      <c r="D31">
        <v>244.37545355699999</v>
      </c>
      <c r="E31">
        <f t="shared" si="0"/>
        <v>17.725289478097007</v>
      </c>
      <c r="F31">
        <f t="shared" si="1"/>
        <v>0.17725289478097009</v>
      </c>
    </row>
    <row r="32" spans="1:10" x14ac:dyDescent="0.25">
      <c r="B32">
        <v>4</v>
      </c>
      <c r="C32">
        <v>382.61387580600001</v>
      </c>
      <c r="D32">
        <v>138.180581905</v>
      </c>
      <c r="E32">
        <f t="shared" si="0"/>
        <v>36.11489040064582</v>
      </c>
      <c r="F32">
        <f t="shared" si="1"/>
        <v>0.36114890400645816</v>
      </c>
    </row>
    <row r="33" spans="1:7" x14ac:dyDescent="0.25">
      <c r="B33">
        <v>5</v>
      </c>
      <c r="C33">
        <v>523.91783628899998</v>
      </c>
      <c r="D33">
        <v>114.870923258</v>
      </c>
      <c r="E33">
        <f t="shared" si="0"/>
        <v>21.925369838837799</v>
      </c>
      <c r="F33">
        <f t="shared" si="1"/>
        <v>0.21925369838837799</v>
      </c>
    </row>
    <row r="34" spans="1:7" x14ac:dyDescent="0.25">
      <c r="A34" t="s">
        <v>684</v>
      </c>
      <c r="B34">
        <v>1</v>
      </c>
      <c r="C34">
        <v>1589.5683348299999</v>
      </c>
      <c r="D34">
        <v>489.27147021100001</v>
      </c>
      <c r="E34">
        <f t="shared" si="0"/>
        <v>30.780147005339426</v>
      </c>
      <c r="F34">
        <f t="shared" si="1"/>
        <v>0.30780147005339425</v>
      </c>
      <c r="G34">
        <f>AVERAGE(F34:F38)</f>
        <v>0.58672007188827546</v>
      </c>
    </row>
    <row r="35" spans="1:7" x14ac:dyDescent="0.25">
      <c r="B35">
        <v>2</v>
      </c>
      <c r="C35">
        <v>1148.651392234</v>
      </c>
      <c r="D35">
        <v>1049.5130425550001</v>
      </c>
      <c r="E35">
        <f t="shared" si="0"/>
        <v>91.369152525363958</v>
      </c>
      <c r="F35">
        <f t="shared" si="1"/>
        <v>0.91369152525363961</v>
      </c>
    </row>
    <row r="36" spans="1:7" x14ac:dyDescent="0.25">
      <c r="B36">
        <v>3</v>
      </c>
      <c r="C36">
        <v>925.61902562700004</v>
      </c>
      <c r="D36">
        <v>767.59920571700002</v>
      </c>
      <c r="E36">
        <f t="shared" si="0"/>
        <v>82.928200962273891</v>
      </c>
      <c r="F36">
        <f t="shared" si="1"/>
        <v>0.8292820096227389</v>
      </c>
    </row>
    <row r="37" spans="1:7" x14ac:dyDescent="0.25">
      <c r="B37">
        <v>4</v>
      </c>
      <c r="C37">
        <v>1328.8240639099999</v>
      </c>
      <c r="D37">
        <v>520.67877702299995</v>
      </c>
      <c r="E37">
        <f t="shared" si="0"/>
        <v>39.183424741039687</v>
      </c>
      <c r="F37">
        <f t="shared" si="1"/>
        <v>0.39183424741039685</v>
      </c>
    </row>
    <row r="38" spans="1:7" x14ac:dyDescent="0.25">
      <c r="B38">
        <v>5</v>
      </c>
      <c r="C38">
        <v>2243.9161469229998</v>
      </c>
      <c r="D38">
        <v>1101.7428732200001</v>
      </c>
      <c r="E38">
        <f t="shared" si="0"/>
        <v>49.099110710120783</v>
      </c>
      <c r="F38">
        <f t="shared" si="1"/>
        <v>0.4909911071012078</v>
      </c>
    </row>
    <row r="39" spans="1:7" x14ac:dyDescent="0.25">
      <c r="A39" t="s">
        <v>685</v>
      </c>
      <c r="B39">
        <v>1</v>
      </c>
      <c r="C39">
        <v>371.45068940700003</v>
      </c>
      <c r="D39">
        <v>229.85752720400001</v>
      </c>
      <c r="E39">
        <f t="shared" si="0"/>
        <v>61.881033945839356</v>
      </c>
      <c r="F39">
        <f t="shared" si="1"/>
        <v>0.61881033945839359</v>
      </c>
      <c r="G39">
        <f>AVERAGE(F39:F43)</f>
        <v>0.48282686264115088</v>
      </c>
    </row>
    <row r="40" spans="1:7" x14ac:dyDescent="0.25">
      <c r="B40">
        <v>2</v>
      </c>
      <c r="C40">
        <v>346.23229940700003</v>
      </c>
      <c r="D40">
        <v>186.65079020799999</v>
      </c>
      <c r="E40">
        <f t="shared" si="0"/>
        <v>53.909121282930869</v>
      </c>
      <c r="F40">
        <f t="shared" si="1"/>
        <v>0.53909121282930872</v>
      </c>
    </row>
    <row r="41" spans="1:7" x14ac:dyDescent="0.25">
      <c r="B41">
        <v>3</v>
      </c>
      <c r="C41">
        <v>273.29562557600002</v>
      </c>
      <c r="D41">
        <v>123.026411767</v>
      </c>
      <c r="E41">
        <f t="shared" si="0"/>
        <v>45.015873015789609</v>
      </c>
      <c r="F41">
        <f t="shared" si="1"/>
        <v>0.45015873015789609</v>
      </c>
    </row>
    <row r="42" spans="1:7" x14ac:dyDescent="0.25">
      <c r="B42">
        <v>4</v>
      </c>
      <c r="C42">
        <v>434.09178199899998</v>
      </c>
      <c r="D42">
        <v>153.797474795</v>
      </c>
      <c r="E42">
        <f t="shared" si="0"/>
        <v>35.429713524351932</v>
      </c>
      <c r="F42">
        <f t="shared" si="1"/>
        <v>0.3542971352435193</v>
      </c>
    </row>
    <row r="43" spans="1:7" x14ac:dyDescent="0.25">
      <c r="B43">
        <v>5</v>
      </c>
      <c r="C43">
        <v>1194.634465744</v>
      </c>
      <c r="D43">
        <v>539.70825021099995</v>
      </c>
      <c r="E43">
        <f t="shared" si="0"/>
        <v>45.177689551663654</v>
      </c>
      <c r="F43">
        <f t="shared" si="1"/>
        <v>0.45177689551663652</v>
      </c>
    </row>
    <row r="44" spans="1:7" x14ac:dyDescent="0.25">
      <c r="A44" t="s">
        <v>686</v>
      </c>
      <c r="B44">
        <v>1</v>
      </c>
      <c r="C44">
        <v>408.69987096699998</v>
      </c>
      <c r="D44">
        <v>279.02181963499999</v>
      </c>
      <c r="E44">
        <f t="shared" si="0"/>
        <v>68.270591565107026</v>
      </c>
      <c r="F44">
        <f t="shared" si="1"/>
        <v>0.68270591565107031</v>
      </c>
      <c r="G44">
        <f>AVERAGE(F44:F48)</f>
        <v>0.40329888548141996</v>
      </c>
    </row>
    <row r="45" spans="1:7" x14ac:dyDescent="0.25">
      <c r="B45">
        <v>2</v>
      </c>
      <c r="C45">
        <v>1233.1561348729999</v>
      </c>
      <c r="D45">
        <v>357.858208558</v>
      </c>
      <c r="E45">
        <f t="shared" si="0"/>
        <v>29.019699812372508</v>
      </c>
      <c r="F45">
        <f t="shared" si="1"/>
        <v>0.29019699812372507</v>
      </c>
    </row>
    <row r="46" spans="1:7" x14ac:dyDescent="0.25">
      <c r="B46">
        <v>3</v>
      </c>
      <c r="C46">
        <v>1820.293467194</v>
      </c>
      <c r="D46">
        <v>635.54970028100001</v>
      </c>
      <c r="E46">
        <f t="shared" si="0"/>
        <v>34.914683359310523</v>
      </c>
      <c r="F46">
        <f t="shared" si="1"/>
        <v>0.34914683359310522</v>
      </c>
    </row>
    <row r="47" spans="1:7" x14ac:dyDescent="0.25">
      <c r="B47">
        <v>4</v>
      </c>
      <c r="C47">
        <v>1334.203215906</v>
      </c>
      <c r="D47">
        <v>545.26092323900002</v>
      </c>
      <c r="E47">
        <f t="shared" si="0"/>
        <v>40.867906533169077</v>
      </c>
      <c r="F47">
        <f t="shared" si="1"/>
        <v>0.40867906533169074</v>
      </c>
    </row>
    <row r="48" spans="1:7" x14ac:dyDescent="0.25">
      <c r="B48">
        <v>5</v>
      </c>
      <c r="C48">
        <v>1931.7518101539999</v>
      </c>
      <c r="D48">
        <v>552.02824349100001</v>
      </c>
      <c r="E48">
        <f t="shared" si="0"/>
        <v>28.57656147075085</v>
      </c>
      <c r="F48">
        <f t="shared" si="1"/>
        <v>0.2857656147075085</v>
      </c>
    </row>
    <row r="49" spans="1:7" x14ac:dyDescent="0.25">
      <c r="A49" t="s">
        <v>687</v>
      </c>
      <c r="B49">
        <v>1</v>
      </c>
      <c r="C49">
        <v>1209.268072785</v>
      </c>
      <c r="D49">
        <v>860.89568064900004</v>
      </c>
      <c r="E49">
        <f t="shared" si="0"/>
        <v>71.191466972771195</v>
      </c>
      <c r="F49">
        <f t="shared" si="1"/>
        <v>0.711914669727712</v>
      </c>
      <c r="G49">
        <f>AVERAGE(F49:F53)</f>
        <v>0.65213001890566158</v>
      </c>
    </row>
    <row r="50" spans="1:7" x14ac:dyDescent="0.25">
      <c r="B50">
        <v>2</v>
      </c>
      <c r="C50">
        <v>1226.2152935879999</v>
      </c>
      <c r="D50">
        <v>771.24314739199997</v>
      </c>
      <c r="E50">
        <f t="shared" si="0"/>
        <v>62.896226415125142</v>
      </c>
      <c r="F50">
        <f t="shared" si="1"/>
        <v>0.62896226415125145</v>
      </c>
    </row>
    <row r="51" spans="1:7" x14ac:dyDescent="0.25">
      <c r="B51">
        <v>3</v>
      </c>
      <c r="C51">
        <v>272.48586075899999</v>
      </c>
      <c r="D51">
        <v>130.37213546000001</v>
      </c>
      <c r="E51">
        <f t="shared" si="0"/>
        <v>47.845468053591077</v>
      </c>
      <c r="F51">
        <f t="shared" si="1"/>
        <v>0.47845468053591078</v>
      </c>
    </row>
    <row r="52" spans="1:7" x14ac:dyDescent="0.25">
      <c r="B52">
        <v>4</v>
      </c>
      <c r="C52">
        <v>385.79509472799998</v>
      </c>
      <c r="D52">
        <v>212.15838192800001</v>
      </c>
      <c r="E52">
        <f t="shared" si="0"/>
        <v>54.992503748027076</v>
      </c>
      <c r="F52">
        <f t="shared" si="1"/>
        <v>0.54992503748027077</v>
      </c>
    </row>
    <row r="53" spans="1:7" x14ac:dyDescent="0.25">
      <c r="B53">
        <v>5</v>
      </c>
      <c r="C53">
        <v>84.678263670000007</v>
      </c>
      <c r="D53">
        <v>75.481648969000005</v>
      </c>
      <c r="E53">
        <f t="shared" si="0"/>
        <v>89.139344263316303</v>
      </c>
      <c r="F53">
        <f t="shared" si="1"/>
        <v>0.891393442633163</v>
      </c>
    </row>
    <row r="54" spans="1:7" x14ac:dyDescent="0.25">
      <c r="A54" t="s">
        <v>688</v>
      </c>
      <c r="B54">
        <v>1</v>
      </c>
      <c r="C54">
        <v>2418.7675069470001</v>
      </c>
      <c r="D54">
        <v>1385.1605590019999</v>
      </c>
      <c r="E54">
        <f t="shared" si="0"/>
        <v>57.267205509568285</v>
      </c>
      <c r="F54">
        <f t="shared" si="1"/>
        <v>0.57267205509568286</v>
      </c>
      <c r="G54">
        <f>AVERAGE(F54:F58)</f>
        <v>0.62626611857079129</v>
      </c>
    </row>
    <row r="55" spans="1:7" x14ac:dyDescent="0.25">
      <c r="B55">
        <v>2</v>
      </c>
      <c r="C55">
        <v>1676.155329854</v>
      </c>
      <c r="D55">
        <v>1223.3232763860001</v>
      </c>
      <c r="E55">
        <f t="shared" si="0"/>
        <v>72.983884882110331</v>
      </c>
      <c r="F55">
        <f t="shared" si="1"/>
        <v>0.72983884882110328</v>
      </c>
    </row>
    <row r="56" spans="1:7" x14ac:dyDescent="0.25">
      <c r="B56">
        <v>3</v>
      </c>
      <c r="C56">
        <v>1200.5341808359999</v>
      </c>
      <c r="D56">
        <v>498.352404224</v>
      </c>
      <c r="E56">
        <f t="shared" si="0"/>
        <v>41.51088841776825</v>
      </c>
      <c r="F56">
        <f t="shared" si="1"/>
        <v>0.41510888417768249</v>
      </c>
    </row>
    <row r="57" spans="1:7" x14ac:dyDescent="0.25">
      <c r="B57">
        <v>4</v>
      </c>
      <c r="C57">
        <v>1749.323365061</v>
      </c>
      <c r="D57">
        <v>1298.631404323</v>
      </c>
      <c r="E57">
        <f t="shared" si="0"/>
        <v>74.236212141242163</v>
      </c>
      <c r="F57">
        <f t="shared" si="1"/>
        <v>0.74236212141242164</v>
      </c>
    </row>
    <row r="58" spans="1:7" x14ac:dyDescent="0.25">
      <c r="B58">
        <v>5</v>
      </c>
      <c r="C58">
        <v>2203.0808640320001</v>
      </c>
      <c r="D58">
        <v>1479.0354373749999</v>
      </c>
      <c r="E58">
        <f t="shared" si="0"/>
        <v>67.134868334706596</v>
      </c>
      <c r="F58">
        <f t="shared" si="1"/>
        <v>0.67134868334706599</v>
      </c>
    </row>
    <row r="59" spans="1:7" x14ac:dyDescent="0.25">
      <c r="A59" t="s">
        <v>689</v>
      </c>
      <c r="B59">
        <v>1</v>
      </c>
      <c r="C59">
        <v>441.668867068</v>
      </c>
      <c r="D59">
        <v>274.04755004800001</v>
      </c>
      <c r="E59">
        <f t="shared" si="0"/>
        <v>62.048192771035239</v>
      </c>
      <c r="F59">
        <f t="shared" si="1"/>
        <v>0.62048192771035238</v>
      </c>
      <c r="G59">
        <f>AVERAGE(F59:F63)</f>
        <v>0.56682564873569685</v>
      </c>
    </row>
    <row r="60" spans="1:7" x14ac:dyDescent="0.25">
      <c r="B60">
        <v>2</v>
      </c>
      <c r="C60">
        <v>2610.7974491499999</v>
      </c>
      <c r="D60">
        <v>1116.7813626699999</v>
      </c>
      <c r="E60">
        <f t="shared" si="0"/>
        <v>42.775488501936124</v>
      </c>
      <c r="F60">
        <f t="shared" si="1"/>
        <v>0.42775488501936126</v>
      </c>
    </row>
    <row r="61" spans="1:7" x14ac:dyDescent="0.25">
      <c r="B61">
        <v>3</v>
      </c>
      <c r="C61">
        <v>1799.8758257489999</v>
      </c>
      <c r="D61">
        <v>1262.596869988</v>
      </c>
      <c r="E61">
        <f t="shared" si="0"/>
        <v>70.149109839984831</v>
      </c>
      <c r="F61">
        <f t="shared" si="1"/>
        <v>0.70149109839984836</v>
      </c>
    </row>
    <row r="62" spans="1:7" x14ac:dyDescent="0.25">
      <c r="B62">
        <v>4</v>
      </c>
      <c r="C62">
        <v>597.95347665600002</v>
      </c>
      <c r="D62">
        <v>244.72249562100001</v>
      </c>
      <c r="E62">
        <f t="shared" si="0"/>
        <v>40.926678274301224</v>
      </c>
      <c r="F62">
        <f t="shared" si="1"/>
        <v>0.40926678274301226</v>
      </c>
    </row>
    <row r="63" spans="1:7" x14ac:dyDescent="0.25">
      <c r="B63">
        <v>5</v>
      </c>
      <c r="C63">
        <v>1104.4035290459999</v>
      </c>
      <c r="D63">
        <v>745.61987498300005</v>
      </c>
      <c r="E63">
        <f t="shared" si="0"/>
        <v>67.513354980590961</v>
      </c>
      <c r="F63">
        <f t="shared" si="1"/>
        <v>0.67513354980590967</v>
      </c>
    </row>
    <row r="64" spans="1:7" x14ac:dyDescent="0.25">
      <c r="A64" t="s">
        <v>690</v>
      </c>
      <c r="B64">
        <v>1</v>
      </c>
      <c r="C64">
        <v>2474.0628758470002</v>
      </c>
      <c r="D64">
        <v>1048.9924794579999</v>
      </c>
      <c r="E64">
        <f t="shared" si="0"/>
        <v>42.399588535068069</v>
      </c>
      <c r="F64">
        <f t="shared" si="1"/>
        <v>0.42399588535068067</v>
      </c>
      <c r="G64">
        <f>AVERAGE(F64:F68)</f>
        <v>0.55274021509343685</v>
      </c>
    </row>
    <row r="65" spans="1:7" x14ac:dyDescent="0.25">
      <c r="B65">
        <v>2</v>
      </c>
      <c r="C65">
        <v>2725.2634899999998</v>
      </c>
      <c r="D65">
        <v>1258.8950879690001</v>
      </c>
      <c r="E65">
        <f t="shared" si="0"/>
        <v>46.193518263035919</v>
      </c>
      <c r="F65">
        <f t="shared" si="1"/>
        <v>0.46193518263035921</v>
      </c>
    </row>
    <row r="66" spans="1:7" x14ac:dyDescent="0.25">
      <c r="B66">
        <v>3</v>
      </c>
      <c r="C66">
        <v>1440.86081031</v>
      </c>
      <c r="D66">
        <v>1197.8156846659999</v>
      </c>
      <c r="E66">
        <f t="shared" si="0"/>
        <v>83.131949741091987</v>
      </c>
      <c r="F66">
        <f t="shared" si="1"/>
        <v>0.83131949741091982</v>
      </c>
    </row>
    <row r="67" spans="1:7" x14ac:dyDescent="0.25">
      <c r="B67">
        <v>4</v>
      </c>
      <c r="C67">
        <v>1015.213718541</v>
      </c>
      <c r="D67">
        <v>700.38872594600002</v>
      </c>
      <c r="E67">
        <f t="shared" si="0"/>
        <v>68.989288969868696</v>
      </c>
      <c r="F67">
        <f t="shared" si="1"/>
        <v>0.68989288969868701</v>
      </c>
    </row>
    <row r="68" spans="1:7" x14ac:dyDescent="0.25">
      <c r="B68">
        <v>5</v>
      </c>
      <c r="C68">
        <v>1948.4098292369999</v>
      </c>
      <c r="D68">
        <v>694.72037223100006</v>
      </c>
      <c r="E68">
        <f t="shared" ref="E68:E103" si="2">D68/C68*100</f>
        <v>35.65576203765373</v>
      </c>
      <c r="F68">
        <f t="shared" ref="F68:F103" si="3">D68/C68</f>
        <v>0.35655762037653727</v>
      </c>
    </row>
    <row r="69" spans="1:7" x14ac:dyDescent="0.25">
      <c r="A69" t="s">
        <v>691</v>
      </c>
      <c r="B69">
        <v>1</v>
      </c>
      <c r="C69">
        <v>1345.250721617</v>
      </c>
      <c r="D69">
        <v>571.86748149599998</v>
      </c>
      <c r="E69">
        <f t="shared" si="2"/>
        <v>42.510104050240663</v>
      </c>
      <c r="F69">
        <f t="shared" si="3"/>
        <v>0.4251010405024066</v>
      </c>
      <c r="G69">
        <f>AVERAGE(F69:F73)</f>
        <v>0.42404962919585287</v>
      </c>
    </row>
    <row r="70" spans="1:7" x14ac:dyDescent="0.25">
      <c r="B70">
        <v>2</v>
      </c>
      <c r="C70">
        <v>4349.9409136599998</v>
      </c>
      <c r="D70">
        <v>1048.8767987700001</v>
      </c>
      <c r="E70">
        <f t="shared" si="2"/>
        <v>24.112437837402368</v>
      </c>
      <c r="F70">
        <f t="shared" si="3"/>
        <v>0.24112437837402367</v>
      </c>
    </row>
    <row r="71" spans="1:7" x14ac:dyDescent="0.25">
      <c r="B71">
        <v>3</v>
      </c>
      <c r="C71">
        <v>1394.3571737039999</v>
      </c>
      <c r="D71">
        <v>549.36758766499997</v>
      </c>
      <c r="E71">
        <f t="shared" si="2"/>
        <v>39.399344588707372</v>
      </c>
      <c r="F71">
        <f t="shared" si="3"/>
        <v>0.39399344588707375</v>
      </c>
    </row>
    <row r="72" spans="1:7" x14ac:dyDescent="0.25">
      <c r="B72">
        <v>4</v>
      </c>
      <c r="C72">
        <v>424.60596557700001</v>
      </c>
      <c r="D72">
        <v>223.32156832800001</v>
      </c>
      <c r="E72">
        <f t="shared" si="2"/>
        <v>52.595014303326323</v>
      </c>
      <c r="F72">
        <f t="shared" si="3"/>
        <v>0.52595014303326326</v>
      </c>
    </row>
    <row r="73" spans="1:7" x14ac:dyDescent="0.25">
      <c r="B73">
        <v>5</v>
      </c>
      <c r="C73">
        <v>279.19534066699998</v>
      </c>
      <c r="D73">
        <v>149.11240692800001</v>
      </c>
      <c r="E73">
        <f t="shared" si="2"/>
        <v>53.407913818249696</v>
      </c>
      <c r="F73">
        <f t="shared" si="3"/>
        <v>0.53407913818249697</v>
      </c>
    </row>
    <row r="74" spans="1:7" x14ac:dyDescent="0.25">
      <c r="A74" t="s">
        <v>692</v>
      </c>
      <c r="B74">
        <v>1</v>
      </c>
      <c r="C74">
        <v>899.30166909000002</v>
      </c>
      <c r="D74">
        <v>252.068219314</v>
      </c>
      <c r="E74">
        <f t="shared" si="2"/>
        <v>28.029328530999713</v>
      </c>
      <c r="F74">
        <f t="shared" si="3"/>
        <v>0.28029328530999714</v>
      </c>
      <c r="G74">
        <f>AVERAGE(F74:F78)</f>
        <v>0.32552387032451841</v>
      </c>
    </row>
    <row r="75" spans="1:7" x14ac:dyDescent="0.25">
      <c r="B75">
        <v>2</v>
      </c>
      <c r="C75">
        <v>771.01178601599997</v>
      </c>
      <c r="D75">
        <v>205.27538098799999</v>
      </c>
      <c r="E75">
        <f t="shared" si="2"/>
        <v>26.624156039002511</v>
      </c>
      <c r="F75">
        <f t="shared" si="3"/>
        <v>0.26624156039002511</v>
      </c>
    </row>
    <row r="76" spans="1:7" x14ac:dyDescent="0.25">
      <c r="B76">
        <v>3</v>
      </c>
      <c r="C76">
        <v>548.09510009600001</v>
      </c>
      <c r="D76">
        <v>196.88853110299999</v>
      </c>
      <c r="E76">
        <f t="shared" si="2"/>
        <v>35.922330097188343</v>
      </c>
      <c r="F76">
        <f t="shared" si="3"/>
        <v>0.35922330097188343</v>
      </c>
    </row>
    <row r="77" spans="1:7" x14ac:dyDescent="0.25">
      <c r="B77">
        <v>4</v>
      </c>
      <c r="C77">
        <v>698.94271734500001</v>
      </c>
      <c r="D77">
        <v>369.19491598899998</v>
      </c>
      <c r="E77">
        <f t="shared" si="2"/>
        <v>52.821913273726025</v>
      </c>
      <c r="F77">
        <f t="shared" si="3"/>
        <v>0.52821913273726029</v>
      </c>
    </row>
    <row r="78" spans="1:7" x14ac:dyDescent="0.25">
      <c r="B78">
        <v>5</v>
      </c>
      <c r="C78">
        <v>2210.6579491010002</v>
      </c>
      <c r="D78">
        <v>428.07638621900003</v>
      </c>
      <c r="E78">
        <f t="shared" si="2"/>
        <v>19.364207221342596</v>
      </c>
      <c r="F78">
        <f t="shared" si="3"/>
        <v>0.19364207221342597</v>
      </c>
    </row>
    <row r="79" spans="1:7" x14ac:dyDescent="0.25">
      <c r="A79" t="s">
        <v>693</v>
      </c>
      <c r="B79">
        <v>1</v>
      </c>
      <c r="C79">
        <v>1471.4583523060001</v>
      </c>
      <c r="D79">
        <v>382.61387580600001</v>
      </c>
      <c r="E79">
        <f t="shared" si="2"/>
        <v>26.002358490567239</v>
      </c>
      <c r="F79">
        <f t="shared" si="3"/>
        <v>0.2600235849056724</v>
      </c>
      <c r="G79">
        <f>AVERAGE(F79:F83)</f>
        <v>0.4256299569533139</v>
      </c>
    </row>
    <row r="80" spans="1:7" x14ac:dyDescent="0.25">
      <c r="B80">
        <v>2</v>
      </c>
      <c r="C80">
        <v>903.46617386100002</v>
      </c>
      <c r="D80">
        <v>386.31565782400003</v>
      </c>
      <c r="E80">
        <f t="shared" si="2"/>
        <v>42.759282970502824</v>
      </c>
      <c r="F80">
        <f t="shared" si="3"/>
        <v>0.42759282970502827</v>
      </c>
    </row>
    <row r="81" spans="1:7" x14ac:dyDescent="0.25">
      <c r="B81">
        <v>3</v>
      </c>
      <c r="C81">
        <v>1524.3822671</v>
      </c>
      <c r="D81">
        <v>997.97729601799995</v>
      </c>
      <c r="E81">
        <f t="shared" si="2"/>
        <v>65.467653196764203</v>
      </c>
      <c r="F81">
        <f t="shared" si="3"/>
        <v>0.65467653196764208</v>
      </c>
    </row>
    <row r="82" spans="1:7" x14ac:dyDescent="0.25">
      <c r="B82">
        <v>4</v>
      </c>
      <c r="C82">
        <v>1012.263860995</v>
      </c>
      <c r="D82">
        <v>536.98975404099997</v>
      </c>
      <c r="E82">
        <f t="shared" si="2"/>
        <v>53.048397234409663</v>
      </c>
      <c r="F82">
        <f t="shared" si="3"/>
        <v>0.53048397234409661</v>
      </c>
    </row>
    <row r="83" spans="1:7" x14ac:dyDescent="0.25">
      <c r="B83">
        <v>5</v>
      </c>
      <c r="C83">
        <v>1832.7869815060001</v>
      </c>
      <c r="D83">
        <v>468.04406394900002</v>
      </c>
      <c r="E83">
        <f t="shared" si="2"/>
        <v>25.537286584413017</v>
      </c>
      <c r="F83">
        <f t="shared" si="3"/>
        <v>0.25537286584413016</v>
      </c>
    </row>
    <row r="84" spans="1:7" x14ac:dyDescent="0.25">
      <c r="A84" t="s">
        <v>694</v>
      </c>
      <c r="B84">
        <v>1</v>
      </c>
      <c r="C84">
        <v>1373.8816919149999</v>
      </c>
      <c r="D84">
        <v>976.57636872399996</v>
      </c>
      <c r="E84">
        <f t="shared" si="2"/>
        <v>71.0815475940136</v>
      </c>
      <c r="F84">
        <f t="shared" si="3"/>
        <v>0.71081547594013594</v>
      </c>
      <c r="G84">
        <f>AVERAGE(F84:F88)</f>
        <v>0.4811334727253378</v>
      </c>
    </row>
    <row r="85" spans="1:7" x14ac:dyDescent="0.25">
      <c r="B85">
        <v>2</v>
      </c>
      <c r="C85">
        <v>1207.3015010879999</v>
      </c>
      <c r="D85">
        <v>297.241528007</v>
      </c>
      <c r="E85">
        <f t="shared" si="2"/>
        <v>24.620322905184075</v>
      </c>
      <c r="F85">
        <f t="shared" si="3"/>
        <v>0.24620322905184075</v>
      </c>
    </row>
    <row r="86" spans="1:7" x14ac:dyDescent="0.25">
      <c r="B86">
        <v>3</v>
      </c>
      <c r="C86">
        <v>960.20755136100001</v>
      </c>
      <c r="D86">
        <v>342.70403842000002</v>
      </c>
      <c r="E86">
        <f t="shared" si="2"/>
        <v>35.690621046902898</v>
      </c>
      <c r="F86">
        <f t="shared" si="3"/>
        <v>0.35690621046902898</v>
      </c>
    </row>
    <row r="87" spans="1:7" x14ac:dyDescent="0.25">
      <c r="B87">
        <v>4</v>
      </c>
      <c r="C87">
        <v>852.68235179600003</v>
      </c>
      <c r="D87">
        <v>555.84570619700003</v>
      </c>
      <c r="E87">
        <f t="shared" si="2"/>
        <v>65.187898521204929</v>
      </c>
      <c r="F87">
        <f t="shared" si="3"/>
        <v>0.65187898521204923</v>
      </c>
    </row>
    <row r="88" spans="1:7" x14ac:dyDescent="0.25">
      <c r="B88">
        <v>5</v>
      </c>
      <c r="C88">
        <v>864.19258026</v>
      </c>
      <c r="D88">
        <v>380.12674101200002</v>
      </c>
      <c r="E88">
        <f t="shared" si="2"/>
        <v>43.986346295363418</v>
      </c>
      <c r="F88">
        <f t="shared" si="3"/>
        <v>0.43986346295363415</v>
      </c>
    </row>
    <row r="89" spans="1:7" x14ac:dyDescent="0.25">
      <c r="A89" t="s">
        <v>695</v>
      </c>
      <c r="B89">
        <v>1</v>
      </c>
      <c r="C89">
        <v>875.18224562700004</v>
      </c>
      <c r="D89">
        <v>537.33679610499996</v>
      </c>
      <c r="E89">
        <f t="shared" si="2"/>
        <v>61.397131716267836</v>
      </c>
      <c r="F89">
        <f t="shared" si="3"/>
        <v>0.61397131716267839</v>
      </c>
      <c r="G89">
        <f>AVERAGE(F89:F93)</f>
        <v>0.61309722313485637</v>
      </c>
    </row>
    <row r="90" spans="1:7" x14ac:dyDescent="0.25">
      <c r="B90">
        <v>2</v>
      </c>
      <c r="C90">
        <v>562.844387826</v>
      </c>
      <c r="D90">
        <v>486.49513369700003</v>
      </c>
      <c r="E90">
        <f t="shared" si="2"/>
        <v>86.435104305845385</v>
      </c>
      <c r="F90">
        <f t="shared" si="3"/>
        <v>0.86435104305845389</v>
      </c>
    </row>
    <row r="91" spans="1:7" x14ac:dyDescent="0.25">
      <c r="B91">
        <v>3</v>
      </c>
      <c r="C91">
        <v>1461.2784517550001</v>
      </c>
      <c r="D91">
        <v>563.76983332999998</v>
      </c>
      <c r="E91">
        <f t="shared" si="2"/>
        <v>38.580588980348722</v>
      </c>
      <c r="F91">
        <f t="shared" si="3"/>
        <v>0.38580588980348723</v>
      </c>
    </row>
    <row r="92" spans="1:7" x14ac:dyDescent="0.25">
      <c r="B92">
        <v>4</v>
      </c>
      <c r="C92">
        <v>807.798244823</v>
      </c>
      <c r="D92">
        <v>352.18985484199999</v>
      </c>
      <c r="E92">
        <f t="shared" si="2"/>
        <v>43.598739796614652</v>
      </c>
      <c r="F92">
        <f t="shared" si="3"/>
        <v>0.43598739796614655</v>
      </c>
    </row>
    <row r="93" spans="1:7" x14ac:dyDescent="0.25">
      <c r="B93">
        <v>5</v>
      </c>
      <c r="C93">
        <v>440.28069881099998</v>
      </c>
      <c r="D93">
        <v>336.977844361</v>
      </c>
      <c r="E93">
        <f t="shared" si="2"/>
        <v>76.53704676835153</v>
      </c>
      <c r="F93">
        <f t="shared" si="3"/>
        <v>0.76537046768351535</v>
      </c>
    </row>
    <row r="94" spans="1:7" x14ac:dyDescent="0.25">
      <c r="A94" t="s">
        <v>696</v>
      </c>
      <c r="B94">
        <v>1</v>
      </c>
      <c r="C94">
        <v>1272.892451226</v>
      </c>
      <c r="D94">
        <v>905.77978762199996</v>
      </c>
      <c r="E94">
        <f t="shared" si="2"/>
        <v>71.159176625612659</v>
      </c>
      <c r="F94">
        <f t="shared" si="3"/>
        <v>0.71159176625612663</v>
      </c>
      <c r="G94">
        <f>AVERAGE(F94:F98)</f>
        <v>0.52590564431755094</v>
      </c>
    </row>
    <row r="95" spans="1:7" x14ac:dyDescent="0.25">
      <c r="B95">
        <v>2</v>
      </c>
      <c r="C95">
        <v>863.72985750700002</v>
      </c>
      <c r="D95">
        <v>476.19955245800003</v>
      </c>
      <c r="E95">
        <f t="shared" si="2"/>
        <v>55.132927074266469</v>
      </c>
      <c r="F95">
        <f t="shared" si="3"/>
        <v>0.55132927074266469</v>
      </c>
    </row>
    <row r="96" spans="1:7" x14ac:dyDescent="0.25">
      <c r="B96">
        <v>3</v>
      </c>
      <c r="C96">
        <v>1731.508539097</v>
      </c>
      <c r="D96">
        <v>961.65355996200003</v>
      </c>
      <c r="E96">
        <f t="shared" si="2"/>
        <v>55.538482095128018</v>
      </c>
      <c r="F96">
        <f t="shared" si="3"/>
        <v>0.55538482095128017</v>
      </c>
    </row>
    <row r="97" spans="2:7" x14ac:dyDescent="0.25">
      <c r="B97">
        <v>4</v>
      </c>
      <c r="C97">
        <v>1279.25488907</v>
      </c>
      <c r="D97">
        <v>574.00757422499998</v>
      </c>
      <c r="E97">
        <f t="shared" si="2"/>
        <v>44.870461635858611</v>
      </c>
      <c r="F97">
        <f t="shared" si="3"/>
        <v>0.44870461635858611</v>
      </c>
    </row>
    <row r="98" spans="2:7" x14ac:dyDescent="0.25">
      <c r="B98">
        <v>5</v>
      </c>
      <c r="C98">
        <v>733.29988170299998</v>
      </c>
      <c r="D98">
        <v>265.834221195</v>
      </c>
      <c r="E98">
        <f t="shared" si="2"/>
        <v>36.251774727909719</v>
      </c>
      <c r="F98">
        <f t="shared" si="3"/>
        <v>0.36251774727909719</v>
      </c>
    </row>
    <row r="99" spans="2:7" x14ac:dyDescent="0.25">
      <c r="B99">
        <v>1</v>
      </c>
      <c r="C99">
        <v>405.46081170100001</v>
      </c>
      <c r="D99">
        <v>118.804066652</v>
      </c>
      <c r="E99">
        <f t="shared" si="2"/>
        <v>29.300998573349172</v>
      </c>
      <c r="F99">
        <f t="shared" si="3"/>
        <v>0.29300998573349174</v>
      </c>
      <c r="G99">
        <f>AVERAGE(F99:F103)</f>
        <v>0.48657304204067947</v>
      </c>
    </row>
    <row r="100" spans="2:7" x14ac:dyDescent="0.25">
      <c r="B100">
        <v>2</v>
      </c>
      <c r="C100">
        <v>951.58934009999996</v>
      </c>
      <c r="D100">
        <v>287.40866952099998</v>
      </c>
      <c r="E100">
        <f t="shared" si="2"/>
        <v>30.203014831040136</v>
      </c>
      <c r="F100">
        <f t="shared" si="3"/>
        <v>0.30203014831040137</v>
      </c>
    </row>
    <row r="101" spans="2:7" x14ac:dyDescent="0.25">
      <c r="B101">
        <v>3</v>
      </c>
      <c r="C101">
        <v>703.85914658800004</v>
      </c>
      <c r="D101">
        <v>672.68320115200004</v>
      </c>
      <c r="E101">
        <f t="shared" si="2"/>
        <v>95.570712466105292</v>
      </c>
      <c r="F101">
        <f t="shared" si="3"/>
        <v>0.9557071246610529</v>
      </c>
    </row>
    <row r="102" spans="2:7" x14ac:dyDescent="0.25">
      <c r="B102">
        <v>4</v>
      </c>
      <c r="C102">
        <v>900.51631631500004</v>
      </c>
      <c r="D102">
        <v>329.45859963599997</v>
      </c>
      <c r="E102">
        <f t="shared" si="2"/>
        <v>36.585522512704323</v>
      </c>
      <c r="F102">
        <f t="shared" si="3"/>
        <v>0.36585522512704322</v>
      </c>
    </row>
    <row r="103" spans="2:7" x14ac:dyDescent="0.25">
      <c r="B103">
        <v>5</v>
      </c>
      <c r="C103">
        <v>641.96997846900001</v>
      </c>
      <c r="D103">
        <v>331.42517133299998</v>
      </c>
      <c r="E103">
        <f t="shared" si="2"/>
        <v>51.626272637140794</v>
      </c>
      <c r="F103">
        <f t="shared" si="3"/>
        <v>0.51626272637140791</v>
      </c>
    </row>
  </sheetData>
  <mergeCells count="2">
    <mergeCell ref="I12:J12"/>
    <mergeCell ref="B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workbookViewId="0">
      <selection activeCell="F17" sqref="F17"/>
    </sheetView>
  </sheetViews>
  <sheetFormatPr defaultColWidth="11" defaultRowHeight="15.75" x14ac:dyDescent="0.25"/>
  <cols>
    <col min="13" max="13" width="31" bestFit="1" customWidth="1"/>
    <col min="14" max="14" width="14.125" bestFit="1" customWidth="1"/>
  </cols>
  <sheetData>
    <row r="1" spans="1:14" x14ac:dyDescent="0.25">
      <c r="A1" s="325" t="s">
        <v>1215</v>
      </c>
      <c r="B1" s="325"/>
      <c r="C1" s="325"/>
      <c r="D1" s="325"/>
      <c r="E1" s="325"/>
      <c r="F1" s="325"/>
      <c r="G1" s="325"/>
    </row>
    <row r="3" spans="1:14" x14ac:dyDescent="0.25">
      <c r="A3" t="s">
        <v>633</v>
      </c>
      <c r="G3" t="s">
        <v>631</v>
      </c>
    </row>
    <row r="4" spans="1:14" x14ac:dyDescent="0.25">
      <c r="A4" t="s">
        <v>1158</v>
      </c>
      <c r="G4" t="s">
        <v>1157</v>
      </c>
    </row>
    <row r="5" spans="1:14" x14ac:dyDescent="0.25">
      <c r="B5" t="s">
        <v>487</v>
      </c>
      <c r="C5" t="s">
        <v>697</v>
      </c>
      <c r="D5" t="s">
        <v>488</v>
      </c>
      <c r="E5" t="s">
        <v>698</v>
      </c>
      <c r="H5" t="s">
        <v>487</v>
      </c>
      <c r="I5" t="s">
        <v>697</v>
      </c>
      <c r="J5" t="s">
        <v>488</v>
      </c>
      <c r="K5" t="s">
        <v>698</v>
      </c>
    </row>
    <row r="7" spans="1:14" x14ac:dyDescent="0.25">
      <c r="A7" t="s">
        <v>651</v>
      </c>
      <c r="B7">
        <v>70.16</v>
      </c>
      <c r="C7">
        <v>319.91500000000002</v>
      </c>
      <c r="D7">
        <f>B7/C7</f>
        <v>0.21930825375490362</v>
      </c>
      <c r="E7">
        <f>AVERAGE(D7:D11)</f>
        <v>0.25066190637842251</v>
      </c>
      <c r="G7" t="s">
        <v>699</v>
      </c>
      <c r="H7">
        <v>108.104</v>
      </c>
      <c r="I7">
        <v>397.13200000000001</v>
      </c>
      <c r="J7">
        <f>H7/I7</f>
        <v>0.27221175830706162</v>
      </c>
      <c r="K7">
        <f>AVERAGE(J7:J11)</f>
        <v>0.48538087028531179</v>
      </c>
    </row>
    <row r="8" spans="1:14" x14ac:dyDescent="0.25">
      <c r="B8">
        <v>273.70100000000002</v>
      </c>
      <c r="C8">
        <v>752.73400000000004</v>
      </c>
      <c r="D8">
        <f t="shared" ref="D8:D53" si="0">B8/C8</f>
        <v>0.36360918996617664</v>
      </c>
      <c r="H8">
        <v>278.67500000000001</v>
      </c>
      <c r="I8">
        <v>375.5</v>
      </c>
      <c r="J8">
        <f t="shared" ref="J8:J67" si="1">H8/I8</f>
        <v>0.74214380825565918</v>
      </c>
    </row>
    <row r="9" spans="1:14" x14ac:dyDescent="0.25">
      <c r="B9">
        <v>277.34399999999999</v>
      </c>
      <c r="C9">
        <v>838.10699999999997</v>
      </c>
      <c r="D9">
        <f t="shared" si="0"/>
        <v>0.33091717406011406</v>
      </c>
      <c r="H9">
        <v>406.50200000000001</v>
      </c>
      <c r="I9">
        <v>832.26499999999999</v>
      </c>
      <c r="J9">
        <f t="shared" si="1"/>
        <v>0.4884285654208696</v>
      </c>
    </row>
    <row r="10" spans="1:14" ht="16.5" thickBot="1" x14ac:dyDescent="0.3">
      <c r="B10">
        <v>171.43899999999999</v>
      </c>
      <c r="C10">
        <v>756.14700000000005</v>
      </c>
      <c r="D10">
        <f t="shared" si="0"/>
        <v>0.2267270782004028</v>
      </c>
      <c r="H10">
        <v>362.71699999999998</v>
      </c>
      <c r="I10">
        <v>811.73099999999999</v>
      </c>
      <c r="J10">
        <f t="shared" si="1"/>
        <v>0.44684384358857798</v>
      </c>
    </row>
    <row r="11" spans="1:14" ht="16.5" thickBot="1" x14ac:dyDescent="0.3">
      <c r="B11">
        <v>71.259</v>
      </c>
      <c r="C11">
        <v>632.02099999999996</v>
      </c>
      <c r="D11">
        <f t="shared" si="0"/>
        <v>0.11274783591051564</v>
      </c>
      <c r="H11">
        <v>252.70400000000001</v>
      </c>
      <c r="I11">
        <v>529.471</v>
      </c>
      <c r="J11">
        <f t="shared" si="1"/>
        <v>0.47727637585439053</v>
      </c>
      <c r="M11" s="327" t="s">
        <v>69</v>
      </c>
      <c r="N11" s="328"/>
    </row>
    <row r="12" spans="1:14" x14ac:dyDescent="0.25">
      <c r="M12" s="147" t="s">
        <v>70</v>
      </c>
      <c r="N12" s="148" t="s">
        <v>594</v>
      </c>
    </row>
    <row r="13" spans="1:14" x14ac:dyDescent="0.25">
      <c r="A13" t="s">
        <v>653</v>
      </c>
      <c r="B13">
        <v>150.03800000000001</v>
      </c>
      <c r="C13">
        <v>795.47799999999995</v>
      </c>
      <c r="D13">
        <f t="shared" si="0"/>
        <v>0.18861363859214211</v>
      </c>
      <c r="E13">
        <f>AVERAGE(D13:D17)</f>
        <v>0.27457827218675829</v>
      </c>
      <c r="G13" t="s">
        <v>652</v>
      </c>
      <c r="H13">
        <v>133.958</v>
      </c>
      <c r="I13">
        <v>2453.3560000000002</v>
      </c>
      <c r="J13">
        <f t="shared" si="1"/>
        <v>5.4601941177717377E-2</v>
      </c>
      <c r="K13">
        <f>AVERAGE(J13:J17)</f>
        <v>0.44648541229879191</v>
      </c>
      <c r="M13" s="149" t="s">
        <v>71</v>
      </c>
      <c r="N13" s="150" t="s">
        <v>39</v>
      </c>
    </row>
    <row r="14" spans="1:14" x14ac:dyDescent="0.25">
      <c r="B14">
        <v>118.45699999999999</v>
      </c>
      <c r="C14">
        <v>631.73199999999997</v>
      </c>
      <c r="D14">
        <f t="shared" si="0"/>
        <v>0.1875114763855559</v>
      </c>
      <c r="H14">
        <v>429.46499999999997</v>
      </c>
      <c r="I14">
        <v>1655.9110000000001</v>
      </c>
      <c r="J14">
        <f t="shared" si="1"/>
        <v>0.25935270675779071</v>
      </c>
      <c r="M14" s="149" t="s">
        <v>72</v>
      </c>
      <c r="N14" s="150" t="s">
        <v>85</v>
      </c>
    </row>
    <row r="15" spans="1:14" x14ac:dyDescent="0.25">
      <c r="B15">
        <v>116.259</v>
      </c>
      <c r="C15">
        <v>723.98800000000006</v>
      </c>
      <c r="D15">
        <f t="shared" si="0"/>
        <v>0.16058139085178205</v>
      </c>
      <c r="H15">
        <v>482.62</v>
      </c>
      <c r="I15">
        <v>799.23800000000006</v>
      </c>
      <c r="J15">
        <f t="shared" si="1"/>
        <v>0.60385016728433827</v>
      </c>
      <c r="M15" s="149" t="s">
        <v>74</v>
      </c>
      <c r="N15" s="150" t="s">
        <v>75</v>
      </c>
    </row>
    <row r="16" spans="1:14" ht="16.5" thickBot="1" x14ac:dyDescent="0.3">
      <c r="B16">
        <v>198.797</v>
      </c>
      <c r="C16">
        <v>553.76300000000003</v>
      </c>
      <c r="D16">
        <f t="shared" si="0"/>
        <v>0.35899292657689297</v>
      </c>
      <c r="H16">
        <v>745.56200000000001</v>
      </c>
      <c r="I16">
        <v>1752.0419999999999</v>
      </c>
      <c r="J16">
        <f t="shared" si="1"/>
        <v>0.4255388854833389</v>
      </c>
      <c r="M16" s="151" t="s">
        <v>76</v>
      </c>
      <c r="N16" s="152" t="s">
        <v>700</v>
      </c>
    </row>
    <row r="17" spans="1:11" x14ac:dyDescent="0.25">
      <c r="B17">
        <v>309.79300000000001</v>
      </c>
      <c r="C17">
        <v>649.20000000000005</v>
      </c>
      <c r="D17">
        <f t="shared" si="0"/>
        <v>0.47719192852741832</v>
      </c>
      <c r="H17">
        <v>674.59199999999998</v>
      </c>
      <c r="I17">
        <v>758.75</v>
      </c>
      <c r="J17">
        <f t="shared" si="1"/>
        <v>0.88908336079077432</v>
      </c>
    </row>
    <row r="19" spans="1:11" x14ac:dyDescent="0.25">
      <c r="A19" t="s">
        <v>656</v>
      </c>
      <c r="B19">
        <v>103.997</v>
      </c>
      <c r="C19">
        <v>406.733</v>
      </c>
      <c r="D19">
        <f t="shared" si="0"/>
        <v>0.25568862128226627</v>
      </c>
      <c r="E19">
        <f>AVERAGE(D19:D23)</f>
        <v>0.31082336684938544</v>
      </c>
      <c r="G19" t="s">
        <v>654</v>
      </c>
      <c r="H19">
        <v>153.43600000000001</v>
      </c>
      <c r="I19">
        <v>513.43799999999999</v>
      </c>
      <c r="J19">
        <f t="shared" si="1"/>
        <v>0.29884036631492022</v>
      </c>
      <c r="K19">
        <f>AVERAGE(J19:J23)</f>
        <v>0.4845201745683706</v>
      </c>
    </row>
    <row r="20" spans="1:11" x14ac:dyDescent="0.25">
      <c r="B20">
        <v>149.459</v>
      </c>
      <c r="C20">
        <v>450.40300000000002</v>
      </c>
      <c r="D20">
        <f t="shared" si="0"/>
        <v>0.33183393538675365</v>
      </c>
      <c r="H20">
        <v>107.854</v>
      </c>
      <c r="I20">
        <v>417.91500000000002</v>
      </c>
      <c r="J20">
        <f t="shared" si="1"/>
        <v>0.2580764030963234</v>
      </c>
    </row>
    <row r="21" spans="1:11" x14ac:dyDescent="0.25">
      <c r="B21">
        <v>127.422</v>
      </c>
      <c r="C21">
        <v>518.13400000000001</v>
      </c>
      <c r="D21">
        <f t="shared" si="0"/>
        <v>0.24592479937622314</v>
      </c>
      <c r="H21">
        <v>317.51100000000002</v>
      </c>
      <c r="I21">
        <v>584.23500000000001</v>
      </c>
      <c r="J21">
        <f t="shared" si="1"/>
        <v>0.54346453053993682</v>
      </c>
    </row>
    <row r="22" spans="1:11" x14ac:dyDescent="0.25">
      <c r="B22">
        <v>99.600999999999999</v>
      </c>
      <c r="C22">
        <v>343.86099999999999</v>
      </c>
      <c r="D22">
        <f t="shared" si="0"/>
        <v>0.28965483145806009</v>
      </c>
      <c r="H22">
        <v>245.185</v>
      </c>
      <c r="I22">
        <v>310.71100000000001</v>
      </c>
      <c r="J22">
        <f t="shared" si="1"/>
        <v>0.78910949403143116</v>
      </c>
    </row>
    <row r="23" spans="1:11" x14ac:dyDescent="0.25">
      <c r="B23">
        <v>122.506</v>
      </c>
      <c r="C23">
        <v>284.22699999999998</v>
      </c>
      <c r="D23">
        <f t="shared" si="0"/>
        <v>0.431014646743624</v>
      </c>
      <c r="H23">
        <v>434.28</v>
      </c>
      <c r="I23">
        <v>814.61599999999999</v>
      </c>
      <c r="J23">
        <f t="shared" si="1"/>
        <v>0.53311007885924167</v>
      </c>
    </row>
    <row r="25" spans="1:11" x14ac:dyDescent="0.25">
      <c r="G25" t="s">
        <v>657</v>
      </c>
      <c r="H25">
        <v>106.58499999999999</v>
      </c>
      <c r="I25">
        <v>221.95500000000001</v>
      </c>
      <c r="J25">
        <f t="shared" si="1"/>
        <v>0.48020995246784254</v>
      </c>
      <c r="K25">
        <f>AVERAGE(J25:J29)</f>
        <v>0.52693542954356309</v>
      </c>
    </row>
    <row r="26" spans="1:11" x14ac:dyDescent="0.25">
      <c r="A26" t="s">
        <v>658</v>
      </c>
      <c r="B26">
        <v>57.392000000000003</v>
      </c>
      <c r="C26">
        <v>210.535</v>
      </c>
      <c r="D26">
        <f t="shared" si="0"/>
        <v>0.27260075521884725</v>
      </c>
      <c r="E26">
        <f>AVERAGE(D26:D30)</f>
        <v>0.38805024628265822</v>
      </c>
      <c r="H26">
        <v>93.897000000000006</v>
      </c>
      <c r="I26">
        <v>127.31</v>
      </c>
      <c r="J26">
        <f t="shared" si="1"/>
        <v>0.73754614719974865</v>
      </c>
    </row>
    <row r="27" spans="1:11" x14ac:dyDescent="0.25">
      <c r="B27">
        <v>102.03</v>
      </c>
      <c r="C27">
        <v>166.45</v>
      </c>
      <c r="D27">
        <f t="shared" si="0"/>
        <v>0.61297686993091027</v>
      </c>
      <c r="H27">
        <v>188.899</v>
      </c>
      <c r="I27">
        <v>543.89099999999996</v>
      </c>
      <c r="J27">
        <f t="shared" si="1"/>
        <v>0.34731039859089413</v>
      </c>
    </row>
    <row r="28" spans="1:11" x14ac:dyDescent="0.25">
      <c r="B28">
        <v>112.86499999999999</v>
      </c>
      <c r="C28">
        <v>180.83099999999999</v>
      </c>
      <c r="D28">
        <f t="shared" si="0"/>
        <v>0.62414630234860169</v>
      </c>
      <c r="H28">
        <v>304.56200000000001</v>
      </c>
      <c r="I28">
        <v>812.01400000000001</v>
      </c>
      <c r="J28">
        <f t="shared" si="1"/>
        <v>0.37506988795759683</v>
      </c>
    </row>
    <row r="29" spans="1:11" x14ac:dyDescent="0.25">
      <c r="B29">
        <v>120.738</v>
      </c>
      <c r="C29">
        <v>534.26099999999997</v>
      </c>
      <c r="D29">
        <f t="shared" si="0"/>
        <v>0.22599066748274721</v>
      </c>
      <c r="H29">
        <v>125.39100000000001</v>
      </c>
      <c r="I29">
        <v>180.53800000000001</v>
      </c>
      <c r="J29">
        <f t="shared" si="1"/>
        <v>0.69454076150173372</v>
      </c>
    </row>
    <row r="30" spans="1:11" x14ac:dyDescent="0.25">
      <c r="B30">
        <v>111.758</v>
      </c>
      <c r="C30">
        <v>546.39599999999996</v>
      </c>
      <c r="D30">
        <f t="shared" si="0"/>
        <v>0.20453663643218473</v>
      </c>
    </row>
    <row r="31" spans="1:11" x14ac:dyDescent="0.25">
      <c r="G31" t="s">
        <v>659</v>
      </c>
      <c r="H31">
        <v>127.99299999999999</v>
      </c>
      <c r="I31">
        <v>188.76900000000001</v>
      </c>
      <c r="J31">
        <f t="shared" si="1"/>
        <v>0.67804035620255443</v>
      </c>
      <c r="K31">
        <f>AVERAGE(J31:J35)</f>
        <v>0.58544061576555628</v>
      </c>
    </row>
    <row r="32" spans="1:11" x14ac:dyDescent="0.25">
      <c r="A32" t="s">
        <v>660</v>
      </c>
      <c r="H32">
        <v>148.65299999999999</v>
      </c>
      <c r="I32">
        <v>201.751</v>
      </c>
      <c r="J32">
        <f t="shared" si="1"/>
        <v>0.73681419175121798</v>
      </c>
    </row>
    <row r="33" spans="1:11" x14ac:dyDescent="0.25">
      <c r="A33" t="s">
        <v>662</v>
      </c>
      <c r="H33">
        <v>221.792</v>
      </c>
      <c r="I33">
        <v>658.41499999999996</v>
      </c>
      <c r="J33">
        <f t="shared" si="1"/>
        <v>0.33685745312606791</v>
      </c>
    </row>
    <row r="34" spans="1:11" x14ac:dyDescent="0.25">
      <c r="H34">
        <v>176.21100000000001</v>
      </c>
      <c r="I34">
        <v>338.13799999999998</v>
      </c>
      <c r="J34">
        <f t="shared" si="1"/>
        <v>0.52112155392177162</v>
      </c>
    </row>
    <row r="35" spans="1:11" x14ac:dyDescent="0.25">
      <c r="A35" t="s">
        <v>663</v>
      </c>
      <c r="B35">
        <v>80.102000000000004</v>
      </c>
      <c r="C35">
        <v>235.23</v>
      </c>
      <c r="D35">
        <f t="shared" si="0"/>
        <v>0.34052629341495561</v>
      </c>
      <c r="E35">
        <f>AVERAGE(D35:D39)</f>
        <v>0.33693449087614624</v>
      </c>
      <c r="H35">
        <v>599.03800000000001</v>
      </c>
      <c r="I35">
        <v>915.44299999999998</v>
      </c>
      <c r="J35">
        <f t="shared" si="1"/>
        <v>0.65436952382616942</v>
      </c>
    </row>
    <row r="36" spans="1:11" x14ac:dyDescent="0.25">
      <c r="B36">
        <v>140.845</v>
      </c>
      <c r="C36">
        <v>452.10899999999998</v>
      </c>
      <c r="D36">
        <f t="shared" si="0"/>
        <v>0.31152885697917981</v>
      </c>
    </row>
    <row r="37" spans="1:11" x14ac:dyDescent="0.25">
      <c r="B37">
        <v>158.96700000000001</v>
      </c>
      <c r="C37">
        <v>317.96699999999998</v>
      </c>
      <c r="D37">
        <f t="shared" si="0"/>
        <v>0.49994810782250992</v>
      </c>
      <c r="G37" t="s">
        <v>661</v>
      </c>
    </row>
    <row r="38" spans="1:11" x14ac:dyDescent="0.25">
      <c r="B38">
        <v>99.753</v>
      </c>
      <c r="C38">
        <v>412.57900000000001</v>
      </c>
      <c r="D38">
        <f t="shared" si="0"/>
        <v>0.24177915017487558</v>
      </c>
    </row>
    <row r="39" spans="1:11" x14ac:dyDescent="0.25">
      <c r="B39">
        <v>105.251</v>
      </c>
      <c r="C39">
        <v>361.82400000000001</v>
      </c>
      <c r="D39">
        <f t="shared" si="0"/>
        <v>0.2908900459892102</v>
      </c>
      <c r="G39" t="s">
        <v>664</v>
      </c>
      <c r="H39">
        <v>412.839</v>
      </c>
      <c r="I39">
        <v>934.899</v>
      </c>
      <c r="J39">
        <f t="shared" si="1"/>
        <v>0.44158673824659134</v>
      </c>
      <c r="K39">
        <f>AVERAGE(J39:J43)</f>
        <v>0.53885528851580111</v>
      </c>
    </row>
    <row r="40" spans="1:11" x14ac:dyDescent="0.25">
      <c r="H40">
        <v>452.89</v>
      </c>
      <c r="I40">
        <v>1183.989</v>
      </c>
      <c r="J40">
        <f t="shared" si="1"/>
        <v>0.38251199968918626</v>
      </c>
    </row>
    <row r="41" spans="1:11" x14ac:dyDescent="0.25">
      <c r="A41" t="s">
        <v>658</v>
      </c>
      <c r="B41">
        <v>80.492000000000004</v>
      </c>
      <c r="C41">
        <v>451.94600000000003</v>
      </c>
      <c r="D41">
        <f t="shared" si="0"/>
        <v>0.17810092356166446</v>
      </c>
      <c r="E41">
        <f>AVERAGE(D41:D45)</f>
        <v>0.24084345571627028</v>
      </c>
      <c r="H41">
        <v>650.31399999999996</v>
      </c>
      <c r="I41">
        <v>1084.1379999999999</v>
      </c>
      <c r="J41">
        <f t="shared" si="1"/>
        <v>0.59984430026435753</v>
      </c>
    </row>
    <row r="42" spans="1:11" x14ac:dyDescent="0.25">
      <c r="B42">
        <v>170.84200000000001</v>
      </c>
      <c r="C42">
        <v>651.84299999999996</v>
      </c>
      <c r="D42">
        <f t="shared" si="0"/>
        <v>0.26209071816372964</v>
      </c>
      <c r="H42">
        <v>767.505</v>
      </c>
      <c r="I42">
        <v>1527.17</v>
      </c>
      <c r="J42">
        <f t="shared" si="1"/>
        <v>0.50256683931716828</v>
      </c>
    </row>
    <row r="43" spans="1:11" x14ac:dyDescent="0.25">
      <c r="B43">
        <v>123.79600000000001</v>
      </c>
      <c r="C43">
        <v>573.4</v>
      </c>
      <c r="D43">
        <f t="shared" si="0"/>
        <v>0.21589815137774679</v>
      </c>
      <c r="H43">
        <v>129.71799999999999</v>
      </c>
      <c r="I43">
        <v>168.95500000000001</v>
      </c>
      <c r="J43">
        <f t="shared" si="1"/>
        <v>0.76776656506170271</v>
      </c>
    </row>
    <row r="44" spans="1:11" x14ac:dyDescent="0.25">
      <c r="B44">
        <v>129.685</v>
      </c>
      <c r="C44">
        <v>378.44900000000001</v>
      </c>
      <c r="D44">
        <f t="shared" si="0"/>
        <v>0.3426749707358191</v>
      </c>
    </row>
    <row r="45" spans="1:11" x14ac:dyDescent="0.25">
      <c r="B45">
        <v>177.512</v>
      </c>
      <c r="C45">
        <v>864.005</v>
      </c>
      <c r="D45">
        <f t="shared" si="0"/>
        <v>0.20545251474239154</v>
      </c>
      <c r="G45" t="s">
        <v>666</v>
      </c>
      <c r="H45">
        <v>139.804</v>
      </c>
      <c r="I45">
        <v>551.73199999999997</v>
      </c>
      <c r="J45">
        <f t="shared" si="1"/>
        <v>0.25339113917626677</v>
      </c>
      <c r="K45">
        <f>AVERAGE(J45:J49)</f>
        <v>0.37427785083248166</v>
      </c>
    </row>
    <row r="46" spans="1:11" x14ac:dyDescent="0.25">
      <c r="H46">
        <v>211.08799999999999</v>
      </c>
      <c r="I46">
        <v>350.53399999999999</v>
      </c>
      <c r="J46">
        <f t="shared" si="1"/>
        <v>0.60218980184518478</v>
      </c>
    </row>
    <row r="47" spans="1:11" x14ac:dyDescent="0.25">
      <c r="A47" t="s">
        <v>667</v>
      </c>
      <c r="H47">
        <v>142.83000000000001</v>
      </c>
      <c r="I47">
        <v>399.923</v>
      </c>
      <c r="J47">
        <f t="shared" si="1"/>
        <v>0.35714375017190814</v>
      </c>
    </row>
    <row r="48" spans="1:11" x14ac:dyDescent="0.25">
      <c r="H48">
        <v>303.03300000000002</v>
      </c>
      <c r="I48">
        <v>767.11500000000001</v>
      </c>
      <c r="J48">
        <f t="shared" si="1"/>
        <v>0.39502942844293232</v>
      </c>
    </row>
    <row r="49" spans="1:11" x14ac:dyDescent="0.25">
      <c r="A49" t="s">
        <v>669</v>
      </c>
      <c r="B49">
        <v>192.185</v>
      </c>
      <c r="C49">
        <v>393.70800000000003</v>
      </c>
      <c r="D49">
        <f t="shared" si="0"/>
        <v>0.48814095725766299</v>
      </c>
      <c r="E49">
        <f>AVERAGE(D49:D53)</f>
        <v>0.32697713112955451</v>
      </c>
      <c r="H49">
        <v>87.747</v>
      </c>
      <c r="I49">
        <v>332.83499999999998</v>
      </c>
      <c r="J49">
        <f t="shared" si="1"/>
        <v>0.26363513452611653</v>
      </c>
    </row>
    <row r="50" spans="1:11" x14ac:dyDescent="0.25">
      <c r="B50">
        <v>162.02500000000001</v>
      </c>
      <c r="C50">
        <v>716.00199999999995</v>
      </c>
      <c r="D50">
        <f t="shared" si="0"/>
        <v>0.22629126734282867</v>
      </c>
    </row>
    <row r="51" spans="1:11" x14ac:dyDescent="0.25">
      <c r="B51">
        <v>267.43900000000002</v>
      </c>
      <c r="C51">
        <v>1292.884</v>
      </c>
      <c r="D51">
        <f t="shared" si="0"/>
        <v>0.20685459793763403</v>
      </c>
      <c r="G51" t="s">
        <v>668</v>
      </c>
      <c r="H51">
        <v>540.73500000000001</v>
      </c>
      <c r="I51">
        <v>975.50300000000004</v>
      </c>
      <c r="J51">
        <f t="shared" si="1"/>
        <v>0.55431403081282171</v>
      </c>
      <c r="K51">
        <f>AVERAGE(J51:J55)</f>
        <v>0.54515347575251538</v>
      </c>
    </row>
    <row r="52" spans="1:11" x14ac:dyDescent="0.25">
      <c r="B52">
        <v>340.05799999999999</v>
      </c>
      <c r="C52">
        <v>790.24800000000005</v>
      </c>
      <c r="D52">
        <f t="shared" si="0"/>
        <v>0.43031807736305561</v>
      </c>
      <c r="H52">
        <v>458.38799999999998</v>
      </c>
      <c r="I52">
        <v>853.78899999999999</v>
      </c>
      <c r="J52">
        <f t="shared" si="1"/>
        <v>0.53688674836522843</v>
      </c>
    </row>
    <row r="53" spans="1:11" x14ac:dyDescent="0.25">
      <c r="B53">
        <v>264.54399999999998</v>
      </c>
      <c r="C53">
        <v>933.85799999999995</v>
      </c>
      <c r="D53">
        <f t="shared" si="0"/>
        <v>0.28328075574659101</v>
      </c>
      <c r="H53">
        <v>697.55499999999995</v>
      </c>
      <c r="I53">
        <v>1512.529</v>
      </c>
      <c r="J53">
        <f t="shared" si="1"/>
        <v>0.46118454588308716</v>
      </c>
    </row>
    <row r="54" spans="1:11" x14ac:dyDescent="0.25">
      <c r="H54">
        <v>348.41899999999998</v>
      </c>
      <c r="I54">
        <v>432.45800000000003</v>
      </c>
      <c r="J54">
        <f t="shared" si="1"/>
        <v>0.80567130218425831</v>
      </c>
    </row>
    <row r="55" spans="1:11" x14ac:dyDescent="0.25">
      <c r="H55">
        <v>397.41699999999997</v>
      </c>
      <c r="I55">
        <v>1080.787</v>
      </c>
      <c r="J55">
        <f t="shared" si="1"/>
        <v>0.36771075151718141</v>
      </c>
    </row>
    <row r="57" spans="1:11" x14ac:dyDescent="0.25">
      <c r="G57" t="s">
        <v>670</v>
      </c>
      <c r="H57">
        <v>397.41699999999997</v>
      </c>
      <c r="I57">
        <v>421.68900000000002</v>
      </c>
      <c r="J57">
        <f t="shared" si="1"/>
        <v>0.94244099324383601</v>
      </c>
      <c r="K57">
        <f>AVERAGE(J57:J61)</f>
        <v>0.58763895093679652</v>
      </c>
    </row>
    <row r="58" spans="1:11" x14ac:dyDescent="0.25">
      <c r="H58">
        <v>465.48099999999999</v>
      </c>
      <c r="I58">
        <v>949.50699999999995</v>
      </c>
      <c r="J58">
        <f t="shared" si="1"/>
        <v>0.49023440585482786</v>
      </c>
    </row>
    <row r="59" spans="1:11" x14ac:dyDescent="0.25">
      <c r="H59">
        <v>184.11699999999999</v>
      </c>
      <c r="I59">
        <v>815.82</v>
      </c>
      <c r="J59">
        <f t="shared" si="1"/>
        <v>0.22568336152582674</v>
      </c>
    </row>
    <row r="60" spans="1:11" x14ac:dyDescent="0.25">
      <c r="H60">
        <v>458.32299999999998</v>
      </c>
      <c r="I60">
        <v>489.85</v>
      </c>
      <c r="J60">
        <f t="shared" si="1"/>
        <v>0.93563948147392051</v>
      </c>
    </row>
    <row r="61" spans="1:11" x14ac:dyDescent="0.25">
      <c r="H61">
        <v>170.09399999999999</v>
      </c>
      <c r="I61">
        <v>494.17700000000002</v>
      </c>
      <c r="J61">
        <f t="shared" si="1"/>
        <v>0.34419651258557155</v>
      </c>
    </row>
    <row r="63" spans="1:11" x14ac:dyDescent="0.25">
      <c r="G63" t="s">
        <v>671</v>
      </c>
      <c r="H63">
        <v>155.779</v>
      </c>
      <c r="I63">
        <v>316.20999999999998</v>
      </c>
      <c r="J63">
        <f t="shared" si="1"/>
        <v>0.4926441289016793</v>
      </c>
      <c r="K63">
        <f>AVERAGE(J63:J67)</f>
        <v>0.77771748314567068</v>
      </c>
    </row>
    <row r="64" spans="1:11" x14ac:dyDescent="0.25">
      <c r="H64">
        <v>498.89499999999998</v>
      </c>
      <c r="I64">
        <v>527.98099999999999</v>
      </c>
      <c r="J64">
        <f t="shared" si="1"/>
        <v>0.94491089641483306</v>
      </c>
    </row>
    <row r="65" spans="8:10" x14ac:dyDescent="0.25">
      <c r="H65">
        <v>415.11700000000002</v>
      </c>
      <c r="I65">
        <v>507.12599999999998</v>
      </c>
      <c r="J65">
        <f t="shared" si="1"/>
        <v>0.81856777211186182</v>
      </c>
    </row>
    <row r="66" spans="8:10" x14ac:dyDescent="0.25">
      <c r="H66">
        <v>199.018</v>
      </c>
      <c r="I66">
        <v>239.71899999999999</v>
      </c>
      <c r="J66">
        <f t="shared" si="1"/>
        <v>0.83021370855042786</v>
      </c>
    </row>
    <row r="67" spans="8:10" x14ac:dyDescent="0.25">
      <c r="H67">
        <v>389.77199999999999</v>
      </c>
      <c r="I67">
        <v>485.84800000000001</v>
      </c>
      <c r="J67">
        <f t="shared" si="1"/>
        <v>0.80225090974955127</v>
      </c>
    </row>
  </sheetData>
  <mergeCells count="2">
    <mergeCell ref="M11:N11"/>
    <mergeCell ref="A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M7" sqref="M7"/>
    </sheetView>
  </sheetViews>
  <sheetFormatPr defaultColWidth="11" defaultRowHeight="15.75" x14ac:dyDescent="0.25"/>
  <cols>
    <col min="13" max="13" width="31" bestFit="1" customWidth="1"/>
    <col min="14" max="14" width="14.125" bestFit="1" customWidth="1"/>
  </cols>
  <sheetData>
    <row r="1" spans="1:14" x14ac:dyDescent="0.25">
      <c r="B1" s="329" t="s">
        <v>1217</v>
      </c>
      <c r="C1" s="329"/>
      <c r="D1" s="329"/>
      <c r="E1" s="329"/>
      <c r="F1" s="329"/>
      <c r="G1" s="329"/>
      <c r="H1" s="329"/>
    </row>
    <row r="3" spans="1:14" x14ac:dyDescent="0.25">
      <c r="A3" t="s">
        <v>633</v>
      </c>
      <c r="G3" t="s">
        <v>631</v>
      </c>
    </row>
    <row r="4" spans="1:14" x14ac:dyDescent="0.25">
      <c r="A4" t="s">
        <v>1158</v>
      </c>
      <c r="G4" t="s">
        <v>1157</v>
      </c>
    </row>
    <row r="5" spans="1:14" x14ac:dyDescent="0.25">
      <c r="B5" t="s">
        <v>491</v>
      </c>
      <c r="C5" t="s">
        <v>697</v>
      </c>
      <c r="D5" t="s">
        <v>492</v>
      </c>
      <c r="E5" t="s">
        <v>701</v>
      </c>
      <c r="H5" t="s">
        <v>491</v>
      </c>
      <c r="I5" t="s">
        <v>697</v>
      </c>
      <c r="J5" t="s">
        <v>492</v>
      </c>
      <c r="K5" t="s">
        <v>701</v>
      </c>
    </row>
    <row r="6" spans="1:14" x14ac:dyDescent="0.25">
      <c r="A6" t="s">
        <v>667</v>
      </c>
      <c r="B6">
        <v>306.322</v>
      </c>
      <c r="C6">
        <v>1100.181</v>
      </c>
      <c r="D6">
        <f>B6/C6</f>
        <v>0.2784287312723997</v>
      </c>
      <c r="E6">
        <f>AVERAGE(D6:D9)</f>
        <v>0.35573611907623293</v>
      </c>
      <c r="G6" t="s">
        <v>661</v>
      </c>
      <c r="H6">
        <v>273.58499999999998</v>
      </c>
      <c r="I6">
        <v>281.50900000000001</v>
      </c>
      <c r="J6">
        <f>H6/I6</f>
        <v>0.9718516992351931</v>
      </c>
      <c r="K6">
        <f>AVERAGE(J6:J8)</f>
        <v>0.80483333848964389</v>
      </c>
    </row>
    <row r="7" spans="1:14" x14ac:dyDescent="0.25">
      <c r="B7">
        <v>431.54700000000003</v>
      </c>
      <c r="C7">
        <v>612.76099999999997</v>
      </c>
      <c r="D7">
        <f t="shared" ref="D7:D9" si="0">B7/C7</f>
        <v>0.7042664268776897</v>
      </c>
      <c r="H7">
        <v>434.786</v>
      </c>
      <c r="I7">
        <v>840.82500000000005</v>
      </c>
      <c r="J7">
        <f t="shared" ref="J7:J22" si="1">H7/I7</f>
        <v>0.51709452026283709</v>
      </c>
    </row>
    <row r="8" spans="1:14" x14ac:dyDescent="0.25">
      <c r="B8">
        <v>200.012</v>
      </c>
      <c r="C8">
        <v>600.78800000000001</v>
      </c>
      <c r="D8">
        <f t="shared" si="0"/>
        <v>0.33291610351738049</v>
      </c>
      <c r="H8">
        <v>586.79</v>
      </c>
      <c r="I8">
        <v>633.98800000000006</v>
      </c>
      <c r="J8">
        <f t="shared" si="1"/>
        <v>0.92555379597090148</v>
      </c>
    </row>
    <row r="9" spans="1:14" x14ac:dyDescent="0.25">
      <c r="B9">
        <v>303.83499999999998</v>
      </c>
      <c r="C9">
        <v>2830.7640000000001</v>
      </c>
      <c r="D9">
        <f t="shared" si="0"/>
        <v>0.10733321463746182</v>
      </c>
      <c r="G9" t="s">
        <v>671</v>
      </c>
      <c r="H9">
        <v>480.65300000000002</v>
      </c>
      <c r="I9">
        <v>912.2</v>
      </c>
      <c r="J9">
        <f t="shared" si="1"/>
        <v>0.52691624643718482</v>
      </c>
      <c r="K9">
        <f>AVERAGE(J9:J12)</f>
        <v>0.53579653529267735</v>
      </c>
    </row>
    <row r="10" spans="1:14" x14ac:dyDescent="0.25">
      <c r="A10" t="s">
        <v>660</v>
      </c>
      <c r="B10" s="278" t="s">
        <v>702</v>
      </c>
      <c r="C10" s="278"/>
      <c r="D10" s="278"/>
      <c r="H10">
        <v>2464.23</v>
      </c>
      <c r="I10">
        <v>3486.442</v>
      </c>
      <c r="J10">
        <f t="shared" si="1"/>
        <v>0.70680366975845288</v>
      </c>
      <c r="K10" s="153"/>
    </row>
    <row r="11" spans="1:14" x14ac:dyDescent="0.25">
      <c r="A11" t="s">
        <v>669</v>
      </c>
      <c r="B11">
        <v>245.76400000000001</v>
      </c>
      <c r="C11">
        <v>1376.5419999999999</v>
      </c>
      <c r="D11">
        <f>B11/C11</f>
        <v>0.17853723315380135</v>
      </c>
      <c r="E11">
        <f>AVERAGE(D11:D15)</f>
        <v>0.42406242418316553</v>
      </c>
      <c r="H11">
        <v>417.54899999999998</v>
      </c>
      <c r="I11">
        <v>707.61900000000003</v>
      </c>
      <c r="J11">
        <f t="shared" si="1"/>
        <v>0.59007601548290811</v>
      </c>
    </row>
    <row r="12" spans="1:14" x14ac:dyDescent="0.25">
      <c r="B12">
        <v>743.36400000000003</v>
      </c>
      <c r="C12">
        <v>2000.1189999999999</v>
      </c>
      <c r="D12">
        <f t="shared" ref="D12:D25" si="2">B12/C12</f>
        <v>0.37165988623676893</v>
      </c>
      <c r="H12">
        <v>323.73200000000003</v>
      </c>
      <c r="I12">
        <v>1013.5940000000001</v>
      </c>
      <c r="J12">
        <f t="shared" si="1"/>
        <v>0.31939020949216351</v>
      </c>
    </row>
    <row r="13" spans="1:14" ht="16.5" thickBot="1" x14ac:dyDescent="0.3">
      <c r="B13">
        <v>816.01199999999994</v>
      </c>
      <c r="C13">
        <v>2702.9369999999999</v>
      </c>
      <c r="D13">
        <f t="shared" si="2"/>
        <v>0.301898268439109</v>
      </c>
      <c r="G13" t="s">
        <v>664</v>
      </c>
      <c r="H13">
        <v>1351.4970000000001</v>
      </c>
      <c r="I13">
        <v>2296.0300000000002</v>
      </c>
      <c r="J13">
        <f t="shared" si="1"/>
        <v>0.58862340648859113</v>
      </c>
      <c r="K13">
        <f>AVERAGE(J13:J17)</f>
        <v>0.79994763595965135</v>
      </c>
    </row>
    <row r="14" spans="1:14" ht="16.5" thickBot="1" x14ac:dyDescent="0.3">
      <c r="B14">
        <v>442.47899999999998</v>
      </c>
      <c r="C14">
        <v>654.00099999999998</v>
      </c>
      <c r="D14">
        <f t="shared" si="2"/>
        <v>0.67657235998110099</v>
      </c>
      <c r="H14">
        <v>2283.768</v>
      </c>
      <c r="I14">
        <v>1921.8610000000001</v>
      </c>
      <c r="J14">
        <f t="shared" si="1"/>
        <v>1.1883107050926158</v>
      </c>
      <c r="M14" s="327" t="s">
        <v>69</v>
      </c>
      <c r="N14" s="328"/>
    </row>
    <row r="15" spans="1:14" x14ac:dyDescent="0.25">
      <c r="B15">
        <v>928.85799999999995</v>
      </c>
      <c r="C15">
        <v>1569.96</v>
      </c>
      <c r="D15">
        <f t="shared" si="2"/>
        <v>0.59164437310504725</v>
      </c>
      <c r="H15">
        <v>760.25300000000004</v>
      </c>
      <c r="I15">
        <v>979.98900000000003</v>
      </c>
      <c r="J15">
        <f t="shared" si="1"/>
        <v>0.77577707504880156</v>
      </c>
      <c r="M15" s="147" t="s">
        <v>70</v>
      </c>
      <c r="N15" s="148">
        <v>1.6000000000000001E-3</v>
      </c>
    </row>
    <row r="16" spans="1:14" x14ac:dyDescent="0.25">
      <c r="A16" t="s">
        <v>658</v>
      </c>
      <c r="B16">
        <v>104.749</v>
      </c>
      <c r="C16">
        <v>336.05200000000002</v>
      </c>
      <c r="D16">
        <f t="shared" si="2"/>
        <v>0.3117047361717829</v>
      </c>
      <c r="E16">
        <f>AVERAGE(D16:D20)</f>
        <v>0.26598403487824912</v>
      </c>
      <c r="H16">
        <v>2305.4580000000001</v>
      </c>
      <c r="I16">
        <v>3004.4009999999998</v>
      </c>
      <c r="J16">
        <f t="shared" si="1"/>
        <v>0.76736028246562304</v>
      </c>
      <c r="M16" s="149" t="s">
        <v>71</v>
      </c>
      <c r="N16" s="150" t="s">
        <v>29</v>
      </c>
    </row>
    <row r="17" spans="1:14" x14ac:dyDescent="0.25">
      <c r="B17">
        <v>349.529</v>
      </c>
      <c r="C17">
        <v>1649.202</v>
      </c>
      <c r="D17">
        <f t="shared" si="2"/>
        <v>0.21193825862447413</v>
      </c>
      <c r="H17">
        <v>792.29700000000003</v>
      </c>
      <c r="I17">
        <v>1165.7139999999999</v>
      </c>
      <c r="J17">
        <f t="shared" si="1"/>
        <v>0.67966671070262519</v>
      </c>
      <c r="M17" s="149" t="s">
        <v>72</v>
      </c>
      <c r="N17" s="150" t="s">
        <v>85</v>
      </c>
    </row>
    <row r="18" spans="1:14" x14ac:dyDescent="0.25">
      <c r="B18">
        <v>506.68099999999998</v>
      </c>
      <c r="C18">
        <v>1582.8589999999999</v>
      </c>
      <c r="D18">
        <f t="shared" si="2"/>
        <v>0.32010494933534828</v>
      </c>
      <c r="G18" t="s">
        <v>657</v>
      </c>
      <c r="H18">
        <v>428.48099999999999</v>
      </c>
      <c r="I18">
        <v>2102.7860000000001</v>
      </c>
      <c r="J18">
        <f t="shared" si="1"/>
        <v>0.20376823889829968</v>
      </c>
      <c r="K18">
        <f>AVERAGE(J18:J22)</f>
        <v>0.28721716630476324</v>
      </c>
      <c r="M18" s="149" t="s">
        <v>74</v>
      </c>
      <c r="N18" s="150" t="s">
        <v>75</v>
      </c>
    </row>
    <row r="19" spans="1:14" ht="16.5" thickBot="1" x14ac:dyDescent="0.3">
      <c r="B19">
        <v>425.47399999999999</v>
      </c>
      <c r="C19">
        <v>1714.5029999999999</v>
      </c>
      <c r="D19">
        <f t="shared" si="2"/>
        <v>0.24816171216964916</v>
      </c>
      <c r="H19">
        <v>305.22300000000001</v>
      </c>
      <c r="I19">
        <v>1520.97</v>
      </c>
      <c r="J19">
        <f t="shared" si="1"/>
        <v>0.20067654194362808</v>
      </c>
      <c r="M19" s="151" t="s">
        <v>76</v>
      </c>
      <c r="N19" s="152" t="s">
        <v>703</v>
      </c>
    </row>
    <row r="20" spans="1:14" x14ac:dyDescent="0.25">
      <c r="B20">
        <v>139.80000000000001</v>
      </c>
      <c r="C20">
        <v>587.36900000000003</v>
      </c>
      <c r="D20">
        <f>B20/C20</f>
        <v>0.23801051808999113</v>
      </c>
      <c r="H20">
        <v>1184.6859999999999</v>
      </c>
      <c r="I20">
        <v>3565.7420000000002</v>
      </c>
      <c r="J20">
        <f t="shared" si="1"/>
        <v>0.33224108754923937</v>
      </c>
    </row>
    <row r="21" spans="1:14" x14ac:dyDescent="0.25">
      <c r="A21" t="s">
        <v>651</v>
      </c>
      <c r="B21">
        <v>142.63399999999999</v>
      </c>
      <c r="C21">
        <v>620.74300000000005</v>
      </c>
      <c r="D21">
        <f t="shared" si="2"/>
        <v>0.22977947395298856</v>
      </c>
      <c r="E21">
        <f>AVERAGE(D21:D25)</f>
        <v>0.26599649246692592</v>
      </c>
      <c r="H21">
        <v>890.33600000000001</v>
      </c>
      <c r="I21">
        <v>2355.201</v>
      </c>
      <c r="J21">
        <f t="shared" si="1"/>
        <v>0.37802973079580043</v>
      </c>
    </row>
    <row r="22" spans="1:14" x14ac:dyDescent="0.25">
      <c r="B22">
        <v>186.99799999999999</v>
      </c>
      <c r="C22">
        <v>785.47199999999998</v>
      </c>
      <c r="D22">
        <f t="shared" si="2"/>
        <v>0.23807086694369753</v>
      </c>
      <c r="H22">
        <v>648.44799999999998</v>
      </c>
      <c r="I22">
        <v>2017.76</v>
      </c>
      <c r="J22">
        <f t="shared" si="1"/>
        <v>0.32137023233684875</v>
      </c>
    </row>
    <row r="23" spans="1:14" x14ac:dyDescent="0.25">
      <c r="B23">
        <v>754.87400000000002</v>
      </c>
      <c r="C23">
        <v>3283.3649999999998</v>
      </c>
      <c r="D23">
        <f t="shared" si="2"/>
        <v>0.2299086455511343</v>
      </c>
      <c r="G23" t="s">
        <v>654</v>
      </c>
      <c r="H23" s="278" t="s">
        <v>702</v>
      </c>
      <c r="I23" s="278"/>
      <c r="J23" s="278"/>
    </row>
    <row r="24" spans="1:14" x14ac:dyDescent="0.25">
      <c r="B24">
        <v>188.90700000000001</v>
      </c>
      <c r="C24">
        <v>991.904</v>
      </c>
      <c r="D24">
        <f t="shared" si="2"/>
        <v>0.19044887408458885</v>
      </c>
      <c r="G24" t="s">
        <v>652</v>
      </c>
      <c r="H24">
        <v>253.399</v>
      </c>
      <c r="I24">
        <v>555.78800000000001</v>
      </c>
      <c r="J24">
        <f>H24/I24</f>
        <v>0.45592743995912111</v>
      </c>
      <c r="K24">
        <f>AVERAGE(J24:J27)</f>
        <v>0.88185292298049267</v>
      </c>
    </row>
    <row r="25" spans="1:14" x14ac:dyDescent="0.25">
      <c r="B25">
        <v>289.202</v>
      </c>
      <c r="C25">
        <v>654.63699999999994</v>
      </c>
      <c r="D25">
        <f t="shared" si="2"/>
        <v>0.44177460180222022</v>
      </c>
      <c r="H25">
        <v>786.57100000000003</v>
      </c>
      <c r="I25">
        <v>1094.6289999999999</v>
      </c>
      <c r="J25">
        <f t="shared" ref="J25:J49" si="3">H25/I25</f>
        <v>0.71857314213308809</v>
      </c>
    </row>
    <row r="26" spans="1:14" x14ac:dyDescent="0.25">
      <c r="A26" t="s">
        <v>648</v>
      </c>
      <c r="B26" s="278" t="s">
        <v>702</v>
      </c>
      <c r="C26" s="278"/>
      <c r="D26" s="278"/>
      <c r="H26">
        <v>2064.0329999999999</v>
      </c>
      <c r="I26">
        <v>1333.683</v>
      </c>
      <c r="J26">
        <f t="shared" si="3"/>
        <v>1.5476188869468981</v>
      </c>
    </row>
    <row r="27" spans="1:14" x14ac:dyDescent="0.25">
      <c r="A27" t="s">
        <v>656</v>
      </c>
      <c r="B27">
        <v>382.209</v>
      </c>
      <c r="C27">
        <v>1176.53</v>
      </c>
      <c r="D27">
        <f>B27/C27</f>
        <v>0.32486124450715242</v>
      </c>
      <c r="E27">
        <f>AVERAGE(D27:D31)</f>
        <v>0.43692496597810349</v>
      </c>
      <c r="H27">
        <v>1985.5429999999999</v>
      </c>
      <c r="I27">
        <v>2465.6179999999999</v>
      </c>
      <c r="J27">
        <f t="shared" si="3"/>
        <v>0.8052922228828634</v>
      </c>
    </row>
    <row r="28" spans="1:14" x14ac:dyDescent="0.25">
      <c r="B28">
        <v>391.46300000000002</v>
      </c>
      <c r="C28">
        <v>987.16099999999994</v>
      </c>
      <c r="D28">
        <f t="shared" ref="D28:D34" si="4">B28/C28</f>
        <v>0.3965543614466131</v>
      </c>
      <c r="G28" t="s">
        <v>650</v>
      </c>
      <c r="H28">
        <v>585.17100000000005</v>
      </c>
      <c r="I28">
        <v>870.72900000000004</v>
      </c>
      <c r="J28">
        <f t="shared" si="3"/>
        <v>0.67204721560898972</v>
      </c>
      <c r="K28">
        <f>AVERAGE(J28:J31)</f>
        <v>0.52537643221245156</v>
      </c>
    </row>
    <row r="29" spans="1:14" x14ac:dyDescent="0.25">
      <c r="B29">
        <v>570.47900000000004</v>
      </c>
      <c r="C29">
        <v>1448.1489999999999</v>
      </c>
      <c r="D29">
        <f t="shared" si="4"/>
        <v>0.39393667364338897</v>
      </c>
      <c r="H29">
        <v>210.018</v>
      </c>
      <c r="I29">
        <v>525.30600000000004</v>
      </c>
      <c r="J29">
        <f t="shared" si="3"/>
        <v>0.39980125869493205</v>
      </c>
    </row>
    <row r="30" spans="1:14" x14ac:dyDescent="0.25">
      <c r="B30">
        <v>387.58800000000002</v>
      </c>
      <c r="C30">
        <v>1011.454</v>
      </c>
      <c r="D30">
        <f t="shared" si="4"/>
        <v>0.38319884048112918</v>
      </c>
      <c r="H30">
        <v>542.71600000000001</v>
      </c>
      <c r="I30">
        <v>707.44500000000005</v>
      </c>
      <c r="J30">
        <f t="shared" si="3"/>
        <v>0.76714938970520674</v>
      </c>
    </row>
    <row r="31" spans="1:14" x14ac:dyDescent="0.25">
      <c r="B31">
        <v>618.89200000000005</v>
      </c>
      <c r="C31">
        <v>902.07799999999997</v>
      </c>
      <c r="D31">
        <f t="shared" si="4"/>
        <v>0.68607370981223359</v>
      </c>
      <c r="H31">
        <v>201.51599999999999</v>
      </c>
      <c r="I31">
        <v>767.65700000000004</v>
      </c>
      <c r="J31">
        <f t="shared" si="3"/>
        <v>0.26250786484067751</v>
      </c>
    </row>
    <row r="32" spans="1:14" x14ac:dyDescent="0.25">
      <c r="A32" t="s">
        <v>665</v>
      </c>
      <c r="B32">
        <v>387.47199999999998</v>
      </c>
      <c r="C32">
        <v>704.61099999999999</v>
      </c>
      <c r="D32">
        <f t="shared" si="4"/>
        <v>0.54990909877932648</v>
      </c>
      <c r="E32">
        <f>AVERAGE(D32:D34)</f>
        <v>0.43292833255326407</v>
      </c>
      <c r="G32" t="s">
        <v>659</v>
      </c>
      <c r="H32">
        <v>489.61900000000003</v>
      </c>
      <c r="I32">
        <v>519.46400000000006</v>
      </c>
      <c r="J32">
        <f t="shared" si="3"/>
        <v>0.94254654798022575</v>
      </c>
      <c r="K32">
        <f>AVERAGE(J32:J36)</f>
        <v>0.71200604059016193</v>
      </c>
    </row>
    <row r="33" spans="1:11" x14ac:dyDescent="0.25">
      <c r="B33">
        <v>292.209</v>
      </c>
      <c r="C33">
        <v>1000.06</v>
      </c>
      <c r="D33">
        <f t="shared" si="4"/>
        <v>0.29219146851188932</v>
      </c>
      <c r="H33">
        <v>1359.769</v>
      </c>
      <c r="I33">
        <v>1712.306</v>
      </c>
      <c r="J33">
        <f t="shared" si="3"/>
        <v>0.79411565456174305</v>
      </c>
    </row>
    <row r="34" spans="1:11" x14ac:dyDescent="0.25">
      <c r="B34">
        <v>372.60700000000003</v>
      </c>
      <c r="C34">
        <v>815.89599999999996</v>
      </c>
      <c r="D34">
        <f t="shared" si="4"/>
        <v>0.45668443036857642</v>
      </c>
      <c r="H34">
        <v>1276.883</v>
      </c>
      <c r="I34">
        <v>1856.097</v>
      </c>
      <c r="J34">
        <f t="shared" si="3"/>
        <v>0.68793980055999226</v>
      </c>
    </row>
    <row r="35" spans="1:11" x14ac:dyDescent="0.25">
      <c r="A35" t="s">
        <v>662</v>
      </c>
      <c r="B35" s="278" t="s">
        <v>649</v>
      </c>
      <c r="C35" s="278"/>
      <c r="D35" s="278"/>
      <c r="H35">
        <v>781.94399999999996</v>
      </c>
      <c r="I35">
        <v>1564.4659999999999</v>
      </c>
      <c r="J35">
        <f t="shared" si="3"/>
        <v>0.49981527243161566</v>
      </c>
    </row>
    <row r="36" spans="1:11" x14ac:dyDescent="0.25">
      <c r="A36" t="s">
        <v>663</v>
      </c>
      <c r="B36">
        <v>857.94600000000003</v>
      </c>
      <c r="C36">
        <v>1301.8130000000001</v>
      </c>
      <c r="D36">
        <f>B36/C36</f>
        <v>0.65903935511475142</v>
      </c>
      <c r="E36">
        <f>AVERAGE(D36:D40)</f>
        <v>0.44714708674887149</v>
      </c>
      <c r="H36">
        <v>596.68100000000004</v>
      </c>
      <c r="I36">
        <v>938.74900000000002</v>
      </c>
      <c r="J36">
        <f t="shared" si="3"/>
        <v>0.63561292741723296</v>
      </c>
    </row>
    <row r="37" spans="1:11" x14ac:dyDescent="0.25">
      <c r="B37">
        <v>101.79900000000001</v>
      </c>
      <c r="C37">
        <v>658.85900000000004</v>
      </c>
      <c r="D37">
        <f t="shared" ref="D37:D40" si="5">B37/C37</f>
        <v>0.15450802068424352</v>
      </c>
      <c r="G37" t="s">
        <v>670</v>
      </c>
      <c r="H37">
        <v>876.05</v>
      </c>
      <c r="I37">
        <v>1454.222</v>
      </c>
      <c r="J37">
        <f t="shared" si="3"/>
        <v>0.60241833777786336</v>
      </c>
      <c r="K37">
        <f>AVERAGE(J37:J40)</f>
        <v>0.73811756431014319</v>
      </c>
    </row>
    <row r="38" spans="1:11" x14ac:dyDescent="0.25">
      <c r="B38">
        <v>616.46199999999999</v>
      </c>
      <c r="C38">
        <v>1375.675</v>
      </c>
      <c r="D38">
        <f t="shared" si="5"/>
        <v>0.44811601577407456</v>
      </c>
      <c r="H38">
        <v>715.94799999999998</v>
      </c>
      <c r="I38">
        <v>626.98900000000003</v>
      </c>
      <c r="J38">
        <f t="shared" si="3"/>
        <v>1.1418828719483116</v>
      </c>
    </row>
    <row r="39" spans="1:11" x14ac:dyDescent="0.25">
      <c r="B39">
        <v>477.29899999999998</v>
      </c>
      <c r="C39">
        <v>724.04499999999996</v>
      </c>
      <c r="D39">
        <f t="shared" si="5"/>
        <v>0.65921178932248692</v>
      </c>
      <c r="H39">
        <v>947.59799999999996</v>
      </c>
      <c r="I39">
        <v>1561.0530000000001</v>
      </c>
      <c r="J39">
        <f t="shared" si="3"/>
        <v>0.60702487359493873</v>
      </c>
    </row>
    <row r="40" spans="1:11" x14ac:dyDescent="0.25">
      <c r="B40">
        <v>277.69099999999997</v>
      </c>
      <c r="C40">
        <v>881.95</v>
      </c>
      <c r="D40">
        <f t="shared" si="5"/>
        <v>0.31486025284880093</v>
      </c>
      <c r="H40">
        <v>765.92200000000003</v>
      </c>
      <c r="I40">
        <v>1274.107</v>
      </c>
      <c r="J40">
        <f t="shared" si="3"/>
        <v>0.60114417391945896</v>
      </c>
    </row>
    <row r="41" spans="1:11" x14ac:dyDescent="0.25">
      <c r="G41" t="s">
        <v>666</v>
      </c>
      <c r="H41">
        <v>1091.5050000000001</v>
      </c>
      <c r="I41">
        <v>1083.5229999999999</v>
      </c>
      <c r="J41">
        <f t="shared" si="3"/>
        <v>1.0073667102590349</v>
      </c>
      <c r="K41">
        <f>AVERAGE(J41:J45)</f>
        <v>0.82919485237342005</v>
      </c>
    </row>
    <row r="42" spans="1:11" x14ac:dyDescent="0.25">
      <c r="H42">
        <v>1084.3910000000001</v>
      </c>
      <c r="I42">
        <v>1253.6890000000001</v>
      </c>
      <c r="J42">
        <f t="shared" si="3"/>
        <v>0.86496012966533165</v>
      </c>
    </row>
    <row r="43" spans="1:11" x14ac:dyDescent="0.25">
      <c r="H43">
        <v>1055.008</v>
      </c>
      <c r="I43">
        <v>1375.212</v>
      </c>
      <c r="J43">
        <f t="shared" si="3"/>
        <v>0.7671602632903145</v>
      </c>
    </row>
    <row r="44" spans="1:11" x14ac:dyDescent="0.25">
      <c r="H44">
        <v>982.99699999999996</v>
      </c>
      <c r="I44">
        <v>1225.81</v>
      </c>
      <c r="J44">
        <f t="shared" si="3"/>
        <v>0.80191628392654657</v>
      </c>
    </row>
    <row r="45" spans="1:11" x14ac:dyDescent="0.25">
      <c r="H45">
        <v>2228.0680000000002</v>
      </c>
      <c r="I45">
        <v>3162.3049999999998</v>
      </c>
      <c r="J45">
        <f t="shared" si="3"/>
        <v>0.70457087472587254</v>
      </c>
    </row>
    <row r="46" spans="1:11" x14ac:dyDescent="0.25">
      <c r="G46" t="s">
        <v>668</v>
      </c>
      <c r="H46">
        <v>1056.57</v>
      </c>
      <c r="I46">
        <v>967.61099999999999</v>
      </c>
      <c r="J46">
        <f t="shared" si="3"/>
        <v>1.0919367390407921</v>
      </c>
      <c r="K46">
        <f>AVERAGE(J46:J49)</f>
        <v>0.88510053837607527</v>
      </c>
    </row>
    <row r="47" spans="1:11" x14ac:dyDescent="0.25">
      <c r="H47">
        <v>1553.4760000000001</v>
      </c>
      <c r="I47">
        <v>1339.2929999999999</v>
      </c>
      <c r="J47">
        <f t="shared" si="3"/>
        <v>1.1599224366886112</v>
      </c>
    </row>
    <row r="48" spans="1:11" x14ac:dyDescent="0.25">
      <c r="H48">
        <v>874.43</v>
      </c>
      <c r="I48">
        <v>1492.223</v>
      </c>
      <c r="J48">
        <f t="shared" si="3"/>
        <v>0.58599150395081701</v>
      </c>
    </row>
    <row r="49" spans="8:10" x14ac:dyDescent="0.25">
      <c r="H49">
        <v>1315.463</v>
      </c>
      <c r="I49">
        <v>1872.4079999999999</v>
      </c>
      <c r="J49">
        <f t="shared" si="3"/>
        <v>0.70255147382408112</v>
      </c>
    </row>
  </sheetData>
  <mergeCells count="6">
    <mergeCell ref="B35:D35"/>
    <mergeCell ref="B1:H1"/>
    <mergeCell ref="B10:D10"/>
    <mergeCell ref="M14:N14"/>
    <mergeCell ref="H23:J23"/>
    <mergeCell ref="B26:D2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4"/>
  <sheetViews>
    <sheetView workbookViewId="0">
      <selection activeCell="C12" sqref="C12"/>
    </sheetView>
  </sheetViews>
  <sheetFormatPr defaultColWidth="11" defaultRowHeight="15.75" x14ac:dyDescent="0.25"/>
  <sheetData>
    <row r="3" spans="1:5" x14ac:dyDescent="0.25">
      <c r="A3" s="295" t="s">
        <v>539</v>
      </c>
      <c r="B3" s="295"/>
      <c r="C3" s="295"/>
      <c r="D3" s="295"/>
      <c r="E3" s="295"/>
    </row>
    <row r="5" spans="1:5" x14ac:dyDescent="0.25">
      <c r="A5" s="6"/>
      <c r="B5" s="6" t="s">
        <v>540</v>
      </c>
      <c r="C5" s="6" t="s">
        <v>541</v>
      </c>
    </row>
    <row r="6" spans="1:5" x14ac:dyDescent="0.25">
      <c r="A6" s="7" t="s">
        <v>631</v>
      </c>
      <c r="B6" s="8">
        <v>6</v>
      </c>
      <c r="C6" s="8">
        <v>5</v>
      </c>
    </row>
    <row r="7" spans="1:5" x14ac:dyDescent="0.25">
      <c r="A7" s="7" t="s">
        <v>633</v>
      </c>
      <c r="B7" s="8">
        <v>10</v>
      </c>
      <c r="C7" s="8">
        <v>1</v>
      </c>
    </row>
    <row r="10" spans="1:5" x14ac:dyDescent="0.25">
      <c r="A10" s="7"/>
      <c r="B10" s="8"/>
      <c r="C10" s="8"/>
    </row>
    <row r="11" spans="1:5" x14ac:dyDescent="0.25">
      <c r="A11" s="7"/>
      <c r="B11" s="8"/>
      <c r="C11" s="8"/>
    </row>
    <row r="12" spans="1:5" x14ac:dyDescent="0.25">
      <c r="A12" s="7"/>
      <c r="B12" s="8"/>
      <c r="C12" s="8"/>
    </row>
    <row r="14" spans="1:5" x14ac:dyDescent="0.25">
      <c r="A14" s="50"/>
      <c r="B14" s="37"/>
      <c r="C14" s="37"/>
      <c r="D14" s="287"/>
      <c r="E14" s="287"/>
    </row>
  </sheetData>
  <mergeCells count="2">
    <mergeCell ref="A3:E3"/>
    <mergeCell ref="D14:E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0"/>
  <sheetViews>
    <sheetView workbookViewId="0">
      <selection activeCell="F12" sqref="F12"/>
    </sheetView>
  </sheetViews>
  <sheetFormatPr defaultColWidth="8.875" defaultRowHeight="15.75" x14ac:dyDescent="0.25"/>
  <cols>
    <col min="6" max="6" width="28.125" bestFit="1" customWidth="1"/>
    <col min="7" max="7" width="22.875" bestFit="1" customWidth="1"/>
    <col min="9" max="9" width="15.875" bestFit="1" customWidth="1"/>
  </cols>
  <sheetData>
    <row r="1" spans="1:36" ht="17.25" x14ac:dyDescent="0.25">
      <c r="B1" s="277" t="s">
        <v>44</v>
      </c>
      <c r="C1" s="277"/>
      <c r="D1" s="277"/>
      <c r="E1" s="277"/>
      <c r="F1" s="277"/>
      <c r="G1" s="277"/>
      <c r="H1" s="277"/>
      <c r="I1" s="277"/>
      <c r="J1" s="277"/>
    </row>
    <row r="3" spans="1:36" ht="17.25" x14ac:dyDescent="0.25">
      <c r="C3" s="278" t="s">
        <v>45</v>
      </c>
      <c r="D3" s="278"/>
      <c r="E3" s="278"/>
      <c r="F3" s="278"/>
    </row>
    <row r="4" spans="1:36" ht="16.5" thickBot="1" x14ac:dyDescent="0.3"/>
    <row r="5" spans="1:36" ht="18" thickBot="1" x14ac:dyDescent="0.3">
      <c r="B5" s="46" t="s">
        <v>46</v>
      </c>
      <c r="D5" s="274" t="s">
        <v>47</v>
      </c>
      <c r="E5" s="275"/>
      <c r="F5" s="275"/>
      <c r="G5" s="275"/>
      <c r="H5" s="275"/>
      <c r="I5" s="275"/>
      <c r="J5" s="275"/>
      <c r="K5" s="275"/>
      <c r="L5" s="275"/>
      <c r="M5" s="275"/>
      <c r="N5" s="275"/>
      <c r="O5" s="275"/>
      <c r="P5" s="275"/>
      <c r="Q5" s="275"/>
      <c r="R5" s="275"/>
      <c r="S5" s="276"/>
      <c r="U5" s="274" t="s">
        <v>48</v>
      </c>
      <c r="V5" s="275"/>
      <c r="W5" s="275"/>
      <c r="X5" s="275"/>
      <c r="Y5" s="275"/>
      <c r="Z5" s="275"/>
      <c r="AA5" s="275"/>
      <c r="AB5" s="275"/>
      <c r="AC5" s="275"/>
      <c r="AD5" s="275"/>
      <c r="AE5" s="275"/>
      <c r="AF5" s="275"/>
      <c r="AG5" s="275"/>
      <c r="AH5" s="275"/>
      <c r="AI5" s="275"/>
      <c r="AJ5" s="276"/>
    </row>
    <row r="7" spans="1:36" x14ac:dyDescent="0.25">
      <c r="A7" s="7" t="s">
        <v>49</v>
      </c>
      <c r="B7">
        <v>10</v>
      </c>
      <c r="D7" s="8">
        <v>0</v>
      </c>
      <c r="E7" s="8">
        <v>0</v>
      </c>
      <c r="F7" s="8">
        <v>0</v>
      </c>
      <c r="G7" s="8">
        <v>0</v>
      </c>
      <c r="H7" s="8">
        <v>0.5</v>
      </c>
      <c r="I7" s="8">
        <v>0.5</v>
      </c>
      <c r="J7" s="8">
        <v>0</v>
      </c>
      <c r="K7" s="8">
        <v>0.5</v>
      </c>
      <c r="L7" s="8">
        <v>0.5</v>
      </c>
      <c r="M7" s="8">
        <v>0</v>
      </c>
      <c r="N7" s="8">
        <v>8.8000000000000007</v>
      </c>
      <c r="O7" s="8">
        <v>0.5</v>
      </c>
      <c r="P7" s="8">
        <v>0.5</v>
      </c>
      <c r="Q7" s="8">
        <v>0.5</v>
      </c>
      <c r="R7" s="8">
        <v>0.5</v>
      </c>
      <c r="S7" s="8">
        <v>0</v>
      </c>
      <c r="U7" s="8">
        <v>0</v>
      </c>
      <c r="V7" s="8">
        <v>0.5</v>
      </c>
      <c r="W7" s="8">
        <v>1.8</v>
      </c>
      <c r="X7" s="8">
        <v>0</v>
      </c>
      <c r="Y7" s="8">
        <v>0</v>
      </c>
      <c r="Z7" s="8">
        <v>2</v>
      </c>
      <c r="AA7" s="8">
        <v>0.5</v>
      </c>
      <c r="AB7" s="8">
        <v>0</v>
      </c>
      <c r="AC7" s="8">
        <v>0</v>
      </c>
      <c r="AD7" s="8">
        <v>0.5</v>
      </c>
      <c r="AE7" s="8">
        <v>0</v>
      </c>
      <c r="AF7" s="8">
        <v>4.0999999999999996</v>
      </c>
      <c r="AG7" s="8">
        <v>3.9</v>
      </c>
      <c r="AH7" s="8">
        <v>0</v>
      </c>
      <c r="AI7" s="8">
        <v>0</v>
      </c>
      <c r="AJ7" s="8">
        <v>0.5</v>
      </c>
    </row>
    <row r="8" spans="1:36" x14ac:dyDescent="0.25">
      <c r="A8" s="7" t="s">
        <v>50</v>
      </c>
      <c r="B8">
        <v>13</v>
      </c>
      <c r="D8" s="8">
        <v>0</v>
      </c>
      <c r="E8" s="8">
        <v>0</v>
      </c>
      <c r="F8" s="8">
        <v>0</v>
      </c>
      <c r="G8" s="8">
        <v>4.7</v>
      </c>
      <c r="H8" s="8">
        <v>0.5</v>
      </c>
      <c r="I8" s="8">
        <v>3</v>
      </c>
      <c r="J8" s="8">
        <v>0</v>
      </c>
      <c r="K8" s="8">
        <v>2.5</v>
      </c>
      <c r="L8" s="8">
        <v>4.0999999999999996</v>
      </c>
      <c r="M8" s="8">
        <v>0</v>
      </c>
      <c r="N8" s="8">
        <v>6.7</v>
      </c>
      <c r="O8" s="8">
        <v>2.2999999999999998</v>
      </c>
      <c r="P8" s="8">
        <v>1.6</v>
      </c>
      <c r="Q8" s="8">
        <v>1.9</v>
      </c>
      <c r="R8" s="8">
        <v>1.3</v>
      </c>
      <c r="S8" s="8">
        <v>1.6</v>
      </c>
      <c r="U8" s="8">
        <v>1.5</v>
      </c>
      <c r="V8" s="8">
        <v>1.2</v>
      </c>
      <c r="W8" s="8">
        <v>1.5</v>
      </c>
      <c r="X8" s="8">
        <v>1</v>
      </c>
      <c r="Y8" s="8">
        <v>0</v>
      </c>
      <c r="Z8" s="8">
        <v>1.1000000000000001</v>
      </c>
      <c r="AA8" s="8">
        <v>2</v>
      </c>
      <c r="AB8" s="8">
        <v>0</v>
      </c>
      <c r="AC8" s="8">
        <v>1.8</v>
      </c>
      <c r="AD8" s="8">
        <v>1.3</v>
      </c>
      <c r="AE8" s="8">
        <v>1.7</v>
      </c>
      <c r="AF8" s="8">
        <v>6.5</v>
      </c>
      <c r="AG8" s="8">
        <v>10.1</v>
      </c>
      <c r="AH8" s="8">
        <v>0</v>
      </c>
      <c r="AI8" s="8">
        <v>0</v>
      </c>
      <c r="AJ8" s="8">
        <v>0.5</v>
      </c>
    </row>
    <row r="9" spans="1:36" x14ac:dyDescent="0.25">
      <c r="A9" s="7" t="s">
        <v>51</v>
      </c>
      <c r="B9">
        <v>15</v>
      </c>
      <c r="D9" s="8">
        <v>3</v>
      </c>
      <c r="E9" s="8">
        <v>1.7</v>
      </c>
      <c r="F9" s="8">
        <v>1.9</v>
      </c>
      <c r="G9" s="8"/>
      <c r="H9" s="8">
        <v>0.5</v>
      </c>
      <c r="I9" s="8">
        <v>17.100000000000001</v>
      </c>
      <c r="J9" s="8">
        <v>0</v>
      </c>
      <c r="K9" s="8">
        <v>4.5999999999999996</v>
      </c>
      <c r="L9" s="8">
        <v>11.6</v>
      </c>
      <c r="M9" s="8">
        <v>0</v>
      </c>
      <c r="N9" s="8">
        <v>22</v>
      </c>
      <c r="O9" s="8">
        <v>11.7</v>
      </c>
      <c r="P9" s="8">
        <v>2</v>
      </c>
      <c r="Q9" s="8">
        <v>4.5</v>
      </c>
      <c r="R9" s="8">
        <v>2.5</v>
      </c>
      <c r="S9" s="8">
        <v>4.4000000000000004</v>
      </c>
      <c r="U9" s="8">
        <v>2.9</v>
      </c>
      <c r="V9" s="8">
        <v>2</v>
      </c>
      <c r="W9" s="8">
        <v>7</v>
      </c>
      <c r="X9" s="8">
        <v>3.2</v>
      </c>
      <c r="Y9" s="8">
        <v>0</v>
      </c>
      <c r="Z9" s="8">
        <v>0.5</v>
      </c>
      <c r="AA9" s="8">
        <v>4.8</v>
      </c>
      <c r="AB9" s="8">
        <v>3.9</v>
      </c>
      <c r="AC9" s="8">
        <v>2.6</v>
      </c>
      <c r="AD9" s="8">
        <v>4.3</v>
      </c>
      <c r="AE9" s="8">
        <v>6</v>
      </c>
      <c r="AF9" s="8">
        <v>20.8</v>
      </c>
      <c r="AG9" s="8">
        <v>13</v>
      </c>
      <c r="AH9" s="8">
        <v>0</v>
      </c>
      <c r="AI9" s="8">
        <v>0</v>
      </c>
      <c r="AJ9" s="8">
        <v>0.5</v>
      </c>
    </row>
    <row r="10" spans="1:36" x14ac:dyDescent="0.25">
      <c r="A10" s="7" t="s">
        <v>52</v>
      </c>
      <c r="B10">
        <v>17</v>
      </c>
      <c r="D10" s="8">
        <v>18.8</v>
      </c>
      <c r="E10" s="8">
        <v>14.4</v>
      </c>
      <c r="F10" s="8">
        <v>11.6</v>
      </c>
      <c r="G10" s="8"/>
      <c r="H10" s="8">
        <v>1.1000000000000001</v>
      </c>
      <c r="I10" s="8">
        <v>143.4</v>
      </c>
      <c r="J10" s="8">
        <v>3.3</v>
      </c>
      <c r="K10" s="8">
        <v>39.799999999999997</v>
      </c>
      <c r="L10" s="8">
        <v>32.700000000000003</v>
      </c>
      <c r="M10" s="8">
        <v>4.0999999999999996</v>
      </c>
      <c r="N10" s="8">
        <v>143.5</v>
      </c>
      <c r="O10" s="8">
        <v>25.6</v>
      </c>
      <c r="P10" s="8">
        <v>2.8</v>
      </c>
      <c r="Q10" s="8">
        <v>5.3</v>
      </c>
      <c r="R10" s="8">
        <v>2.6</v>
      </c>
      <c r="S10" s="8">
        <v>6.7</v>
      </c>
      <c r="U10" s="8">
        <v>17.7</v>
      </c>
      <c r="V10" s="8">
        <v>4.3</v>
      </c>
      <c r="W10" s="8">
        <v>15.5</v>
      </c>
      <c r="X10" s="8">
        <v>3.6</v>
      </c>
      <c r="Y10" s="8"/>
      <c r="Z10" s="8">
        <v>0.5</v>
      </c>
      <c r="AA10" s="8">
        <v>9.1999999999999993</v>
      </c>
      <c r="AB10" s="8">
        <v>23.7</v>
      </c>
      <c r="AC10" s="8">
        <v>6.6</v>
      </c>
      <c r="AD10" s="8">
        <v>7.3</v>
      </c>
      <c r="AE10" s="8">
        <v>9.6999999999999993</v>
      </c>
      <c r="AF10" s="8">
        <v>85.8</v>
      </c>
      <c r="AG10" s="8">
        <v>39</v>
      </c>
      <c r="AH10" s="8">
        <v>0</v>
      </c>
      <c r="AI10" s="8">
        <v>9.5</v>
      </c>
      <c r="AJ10" s="8">
        <v>3.2</v>
      </c>
    </row>
    <row r="11" spans="1:36" x14ac:dyDescent="0.25">
      <c r="A11" s="7" t="s">
        <v>53</v>
      </c>
      <c r="B11">
        <v>20</v>
      </c>
      <c r="D11" s="8">
        <v>27.2</v>
      </c>
      <c r="E11" s="8">
        <v>13.8</v>
      </c>
      <c r="F11" s="8">
        <v>3.4</v>
      </c>
      <c r="G11" s="8"/>
      <c r="H11" s="8">
        <v>19.634</v>
      </c>
      <c r="I11" s="8">
        <v>809.99</v>
      </c>
      <c r="J11" s="8">
        <v>20.541</v>
      </c>
      <c r="K11" s="8">
        <v>313.74</v>
      </c>
      <c r="L11" s="8">
        <v>220.31</v>
      </c>
      <c r="M11" s="8">
        <v>47.375999999999998</v>
      </c>
      <c r="N11" s="8">
        <v>369.71</v>
      </c>
      <c r="O11" s="8">
        <v>328.7</v>
      </c>
      <c r="P11" s="8">
        <v>3.5979999999999999</v>
      </c>
      <c r="Q11" s="8">
        <v>5.0758999999999999</v>
      </c>
      <c r="R11" s="8">
        <v>2.5638999999999998</v>
      </c>
      <c r="S11" s="8">
        <v>5.3048999999999999</v>
      </c>
      <c r="U11" s="8">
        <v>17.280999999999999</v>
      </c>
      <c r="V11" s="8">
        <v>5.3448000000000002</v>
      </c>
      <c r="W11" s="8">
        <v>22.888000000000002</v>
      </c>
      <c r="X11" s="8">
        <v>2.9563999999999999</v>
      </c>
      <c r="Y11" s="8"/>
      <c r="Z11" s="8">
        <v>3.3506</v>
      </c>
      <c r="AA11" s="8">
        <v>7.9062999999999999</v>
      </c>
      <c r="AB11" s="8">
        <v>95.385999999999996</v>
      </c>
      <c r="AC11" s="8">
        <v>302.36</v>
      </c>
      <c r="AD11" s="8">
        <v>11.955</v>
      </c>
      <c r="AE11" s="8">
        <v>12.108000000000001</v>
      </c>
      <c r="AF11" s="8">
        <v>159.63</v>
      </c>
      <c r="AG11" s="8">
        <v>268.06</v>
      </c>
      <c r="AH11" s="8">
        <v>0</v>
      </c>
      <c r="AI11" s="8">
        <v>39.366999999999997</v>
      </c>
      <c r="AJ11" s="8">
        <v>4.1148999999999996</v>
      </c>
    </row>
    <row r="12" spans="1:36" x14ac:dyDescent="0.25">
      <c r="A12" s="7" t="s">
        <v>54</v>
      </c>
      <c r="B12">
        <v>22</v>
      </c>
      <c r="D12" s="8">
        <v>621.9</v>
      </c>
      <c r="E12" s="8">
        <v>63</v>
      </c>
      <c r="F12" s="8">
        <v>18.5</v>
      </c>
      <c r="G12" s="8"/>
      <c r="H12" s="8">
        <v>76.7</v>
      </c>
      <c r="I12" s="8">
        <v>1134.3</v>
      </c>
      <c r="J12" s="8">
        <v>196</v>
      </c>
      <c r="K12" s="8">
        <v>839.1</v>
      </c>
      <c r="L12" s="8">
        <v>518.20000000000005</v>
      </c>
      <c r="M12" s="8">
        <v>45.4</v>
      </c>
      <c r="N12" s="8">
        <v>1053.8</v>
      </c>
      <c r="O12" s="8">
        <v>571.4</v>
      </c>
      <c r="P12" s="8">
        <v>5.0999999999999996</v>
      </c>
      <c r="Q12" s="8">
        <v>6.2</v>
      </c>
      <c r="R12" s="8">
        <v>2.4</v>
      </c>
      <c r="S12" s="8"/>
      <c r="U12" s="8">
        <v>15.1</v>
      </c>
      <c r="V12" s="8">
        <v>4.4000000000000004</v>
      </c>
      <c r="W12" s="8">
        <v>29.2</v>
      </c>
      <c r="X12" s="8">
        <v>4.0999999999999996</v>
      </c>
      <c r="Y12" s="8"/>
      <c r="Z12" s="8">
        <v>23.9</v>
      </c>
      <c r="AA12" s="8">
        <v>10.4</v>
      </c>
      <c r="AB12" s="8">
        <v>192.6</v>
      </c>
      <c r="AC12" s="8">
        <v>350.6</v>
      </c>
      <c r="AD12" s="8">
        <v>22.8</v>
      </c>
      <c r="AE12" s="8">
        <v>16.2</v>
      </c>
      <c r="AF12" s="8">
        <v>277.3</v>
      </c>
      <c r="AG12" s="8">
        <v>362</v>
      </c>
      <c r="AH12" s="8">
        <v>0</v>
      </c>
      <c r="AI12" s="8">
        <v>240.4</v>
      </c>
      <c r="AJ12" s="8">
        <v>38.4</v>
      </c>
    </row>
    <row r="13" spans="1:36" x14ac:dyDescent="0.25">
      <c r="A13" s="7" t="s">
        <v>55</v>
      </c>
      <c r="B13">
        <v>24</v>
      </c>
      <c r="D13" s="8">
        <v>1220.2</v>
      </c>
      <c r="E13" s="8">
        <v>179.7</v>
      </c>
      <c r="F13" s="8">
        <v>11.7</v>
      </c>
      <c r="G13" s="8"/>
      <c r="H13" s="8">
        <v>622.79999999999995</v>
      </c>
      <c r="I13" s="8">
        <v>1572</v>
      </c>
      <c r="J13" s="8">
        <v>442.4</v>
      </c>
      <c r="K13" s="8">
        <v>1323.2</v>
      </c>
      <c r="L13" s="8">
        <v>767</v>
      </c>
      <c r="M13" s="8">
        <v>47.9</v>
      </c>
      <c r="N13" s="8">
        <v>1692.5</v>
      </c>
      <c r="O13" s="8">
        <v>1789.1</v>
      </c>
      <c r="P13" s="8">
        <v>28.5</v>
      </c>
      <c r="Q13" s="8">
        <v>19.7</v>
      </c>
      <c r="R13" s="8">
        <v>6.6</v>
      </c>
      <c r="S13" s="8"/>
      <c r="U13" s="8">
        <v>127</v>
      </c>
      <c r="V13" s="8">
        <v>28.7</v>
      </c>
      <c r="W13" s="8">
        <v>57.4</v>
      </c>
      <c r="X13" s="8">
        <v>11.6</v>
      </c>
      <c r="Y13" s="8"/>
      <c r="Z13" s="8">
        <v>55.2</v>
      </c>
      <c r="AA13" s="8">
        <v>20.7</v>
      </c>
      <c r="AB13" s="8">
        <v>382</v>
      </c>
      <c r="AC13" s="8">
        <v>1240.3</v>
      </c>
      <c r="AD13" s="8">
        <v>444.3</v>
      </c>
      <c r="AE13" s="8">
        <v>664.8</v>
      </c>
      <c r="AF13" s="8">
        <v>622.5</v>
      </c>
      <c r="AG13" s="8">
        <v>664.9</v>
      </c>
      <c r="AH13" s="8">
        <v>0</v>
      </c>
      <c r="AI13" s="8">
        <v>504.1</v>
      </c>
      <c r="AJ13" s="8">
        <v>52.1</v>
      </c>
    </row>
    <row r="14" spans="1:36" x14ac:dyDescent="0.25">
      <c r="A14" s="7" t="s">
        <v>56</v>
      </c>
    </row>
    <row r="18" spans="6:9" ht="16.5" thickBot="1" x14ac:dyDescent="0.3"/>
    <row r="19" spans="6:9" ht="16.5" thickBot="1" x14ac:dyDescent="0.3">
      <c r="F19" s="279" t="s">
        <v>57</v>
      </c>
      <c r="G19" s="280"/>
      <c r="H19" s="280"/>
      <c r="I19" s="281"/>
    </row>
    <row r="20" spans="6:9" ht="16.5" thickBot="1" x14ac:dyDescent="0.3">
      <c r="F20" s="17" t="s">
        <v>58</v>
      </c>
      <c r="G20" s="18" t="s">
        <v>59</v>
      </c>
      <c r="H20" s="18" t="s">
        <v>22</v>
      </c>
      <c r="I20" s="18" t="s">
        <v>23</v>
      </c>
    </row>
    <row r="21" spans="6:9" x14ac:dyDescent="0.25">
      <c r="F21" s="19" t="s">
        <v>60</v>
      </c>
      <c r="G21" s="32"/>
      <c r="H21" s="32"/>
      <c r="I21" s="33"/>
    </row>
    <row r="22" spans="6:9" x14ac:dyDescent="0.25">
      <c r="F22" s="22" t="s">
        <v>49</v>
      </c>
      <c r="G22" s="8">
        <v>0</v>
      </c>
      <c r="H22" s="8" t="s">
        <v>25</v>
      </c>
      <c r="I22" s="34" t="s">
        <v>43</v>
      </c>
    </row>
    <row r="23" spans="6:9" x14ac:dyDescent="0.25">
      <c r="F23" s="22" t="s">
        <v>50</v>
      </c>
      <c r="G23" s="8">
        <v>-6.25E-2</v>
      </c>
      <c r="H23" s="8" t="s">
        <v>25</v>
      </c>
      <c r="I23" s="34" t="s">
        <v>43</v>
      </c>
    </row>
    <row r="24" spans="6:9" x14ac:dyDescent="0.25">
      <c r="F24" s="22" t="s">
        <v>51</v>
      </c>
      <c r="G24" s="8">
        <v>0</v>
      </c>
      <c r="H24" s="8" t="s">
        <v>25</v>
      </c>
      <c r="I24" s="34" t="s">
        <v>43</v>
      </c>
    </row>
    <row r="25" spans="6:9" x14ac:dyDescent="0.25">
      <c r="F25" s="22" t="s">
        <v>52</v>
      </c>
      <c r="G25" s="8">
        <v>1.365</v>
      </c>
      <c r="H25" s="8" t="s">
        <v>25</v>
      </c>
      <c r="I25" s="34" t="s">
        <v>43</v>
      </c>
    </row>
    <row r="26" spans="6:9" x14ac:dyDescent="0.25">
      <c r="F26" s="22" t="s">
        <v>53</v>
      </c>
      <c r="G26" s="8">
        <v>14.67</v>
      </c>
      <c r="H26" s="8" t="s">
        <v>25</v>
      </c>
      <c r="I26" s="34" t="s">
        <v>43</v>
      </c>
    </row>
    <row r="27" spans="6:9" x14ac:dyDescent="0.25">
      <c r="F27" s="22" t="s">
        <v>54</v>
      </c>
      <c r="G27" s="8">
        <v>82.55</v>
      </c>
      <c r="H27" s="8" t="s">
        <v>25</v>
      </c>
      <c r="I27" s="34">
        <v>0.95089999999999997</v>
      </c>
    </row>
    <row r="28" spans="6:9" ht="16.5" thickBot="1" x14ac:dyDescent="0.3">
      <c r="F28" s="24" t="s">
        <v>55</v>
      </c>
      <c r="G28" s="35">
        <v>262.2</v>
      </c>
      <c r="H28" s="35" t="s">
        <v>35</v>
      </c>
      <c r="I28" s="36">
        <v>1.47E-2</v>
      </c>
    </row>
    <row r="30" spans="6:9" x14ac:dyDescent="0.25">
      <c r="F30" s="7"/>
      <c r="G30" s="8"/>
      <c r="H30" s="8"/>
      <c r="I30" s="8"/>
    </row>
  </sheetData>
  <mergeCells count="5">
    <mergeCell ref="B1:J1"/>
    <mergeCell ref="C3:F3"/>
    <mergeCell ref="D5:S5"/>
    <mergeCell ref="U5:AJ5"/>
    <mergeCell ref="F19:I19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1"/>
  <sheetViews>
    <sheetView workbookViewId="0">
      <selection activeCell="J11" sqref="J11"/>
    </sheetView>
  </sheetViews>
  <sheetFormatPr defaultColWidth="8.875" defaultRowHeight="15.75" x14ac:dyDescent="0.25"/>
  <cols>
    <col min="12" max="12" width="16.125" bestFit="1" customWidth="1"/>
    <col min="13" max="13" width="33" bestFit="1" customWidth="1"/>
    <col min="14" max="14" width="9.5" bestFit="1" customWidth="1"/>
    <col min="15" max="15" width="9.125" bestFit="1" customWidth="1"/>
    <col min="16" max="16" width="15.875" bestFit="1" customWidth="1"/>
  </cols>
  <sheetData>
    <row r="2" spans="1:18" x14ac:dyDescent="0.25">
      <c r="B2" s="329" t="s">
        <v>1218</v>
      </c>
      <c r="C2" s="329"/>
      <c r="D2" s="329"/>
      <c r="E2" s="329"/>
      <c r="F2" s="329"/>
      <c r="G2" s="329"/>
      <c r="H2" s="329"/>
    </row>
    <row r="5" spans="1:18" x14ac:dyDescent="0.25">
      <c r="A5" t="s">
        <v>555</v>
      </c>
      <c r="C5" t="s">
        <v>1</v>
      </c>
      <c r="D5" t="s">
        <v>556</v>
      </c>
      <c r="F5" t="s">
        <v>557</v>
      </c>
      <c r="H5" t="s">
        <v>558</v>
      </c>
      <c r="J5" t="s">
        <v>559</v>
      </c>
      <c r="K5">
        <v>8.7227317256123165</v>
      </c>
    </row>
    <row r="6" spans="1:18" x14ac:dyDescent="0.25">
      <c r="B6" t="s">
        <v>560</v>
      </c>
      <c r="C6">
        <v>7928604</v>
      </c>
      <c r="D6">
        <v>1916608</v>
      </c>
      <c r="F6">
        <v>4.1367895782549171</v>
      </c>
      <c r="H6">
        <v>0.47425390444007076</v>
      </c>
    </row>
    <row r="7" spans="1:18" x14ac:dyDescent="0.25">
      <c r="B7" t="s">
        <v>561</v>
      </c>
      <c r="C7">
        <v>7712182</v>
      </c>
      <c r="D7">
        <v>1901888</v>
      </c>
      <c r="F7">
        <v>4.0550137547531717</v>
      </c>
      <c r="H7">
        <v>0.46487887995529503</v>
      </c>
    </row>
    <row r="8" spans="1:18" ht="16.5" thickBot="1" x14ac:dyDescent="0.3">
      <c r="B8" t="s">
        <v>562</v>
      </c>
      <c r="C8">
        <v>2809794</v>
      </c>
      <c r="D8">
        <v>1934432</v>
      </c>
      <c r="F8">
        <v>1.4525162941886818</v>
      </c>
      <c r="H8">
        <v>0.16652080333087607</v>
      </c>
    </row>
    <row r="9" spans="1:18" ht="16.5" thickBot="1" x14ac:dyDescent="0.3">
      <c r="B9" t="s">
        <v>563</v>
      </c>
      <c r="C9">
        <v>2864127</v>
      </c>
      <c r="D9">
        <v>2032480</v>
      </c>
      <c r="F9">
        <v>1.4091784421002913</v>
      </c>
      <c r="H9">
        <v>0.16155242261579128</v>
      </c>
      <c r="M9" s="62" t="s">
        <v>19</v>
      </c>
    </row>
    <row r="10" spans="1:18" ht="16.5" thickBot="1" x14ac:dyDescent="0.3">
      <c r="M10" s="29" t="s">
        <v>564</v>
      </c>
      <c r="N10" s="30" t="s">
        <v>21</v>
      </c>
      <c r="O10" s="30" t="s">
        <v>22</v>
      </c>
      <c r="P10" s="31" t="s">
        <v>23</v>
      </c>
      <c r="R10" s="8"/>
    </row>
    <row r="11" spans="1:18" x14ac:dyDescent="0.25">
      <c r="A11" t="s">
        <v>565</v>
      </c>
      <c r="M11" s="22" t="s">
        <v>566</v>
      </c>
      <c r="N11" s="8">
        <v>-1.2800000000000001E-2</v>
      </c>
      <c r="O11" s="8" t="s">
        <v>25</v>
      </c>
      <c r="P11" s="34">
        <v>0.99570000000000003</v>
      </c>
      <c r="R11" s="8"/>
    </row>
    <row r="12" spans="1:18" x14ac:dyDescent="0.25">
      <c r="B12" t="s">
        <v>560</v>
      </c>
      <c r="C12">
        <v>8105570</v>
      </c>
      <c r="D12">
        <v>3038624</v>
      </c>
      <c r="F12">
        <v>2.6675133218193499</v>
      </c>
      <c r="H12">
        <v>0.30581168901329431</v>
      </c>
      <c r="M12" s="22" t="s">
        <v>567</v>
      </c>
      <c r="N12" s="8">
        <v>0.21510000000000001</v>
      </c>
      <c r="O12" s="8" t="s">
        <v>35</v>
      </c>
      <c r="P12" s="34">
        <v>4.1799999999999997E-2</v>
      </c>
      <c r="R12" s="8"/>
    </row>
    <row r="13" spans="1:18" ht="16.5" thickBot="1" x14ac:dyDescent="0.3">
      <c r="B13" t="s">
        <v>561</v>
      </c>
      <c r="C13">
        <v>7367309</v>
      </c>
      <c r="D13">
        <v>3057664</v>
      </c>
      <c r="F13">
        <v>2.4094566963538178</v>
      </c>
      <c r="H13">
        <v>0.2762273072412621</v>
      </c>
      <c r="M13" s="24" t="s">
        <v>568</v>
      </c>
      <c r="N13" s="35">
        <v>0.23430000000000001</v>
      </c>
      <c r="O13" s="35" t="s">
        <v>35</v>
      </c>
      <c r="P13" s="36">
        <v>2.8299999999999999E-2</v>
      </c>
      <c r="R13" s="8"/>
    </row>
    <row r="14" spans="1:18" x14ac:dyDescent="0.25">
      <c r="B14" t="s">
        <v>562</v>
      </c>
      <c r="C14">
        <v>1910094</v>
      </c>
      <c r="D14">
        <v>2692192</v>
      </c>
      <c r="F14">
        <v>0.70949397368389777</v>
      </c>
      <c r="H14">
        <v>8.1338506789178228E-2</v>
      </c>
      <c r="L14" s="37"/>
      <c r="M14" s="37"/>
      <c r="N14" s="37"/>
      <c r="O14" s="37"/>
      <c r="P14" s="37"/>
      <c r="Q14" s="287"/>
      <c r="R14" s="287"/>
    </row>
    <row r="15" spans="1:18" x14ac:dyDescent="0.25">
      <c r="B15" t="s">
        <v>563</v>
      </c>
      <c r="C15">
        <v>1355351</v>
      </c>
      <c r="D15">
        <v>2646336</v>
      </c>
      <c r="F15">
        <v>0.51216134307963912</v>
      </c>
      <c r="H15">
        <v>5.8715705032609672E-2</v>
      </c>
      <c r="L15" s="37"/>
      <c r="M15" s="37"/>
      <c r="N15" s="37"/>
      <c r="O15" s="37"/>
      <c r="P15" s="37"/>
      <c r="Q15" s="37"/>
      <c r="R15" s="37"/>
    </row>
    <row r="16" spans="1:18" x14ac:dyDescent="0.25">
      <c r="L16" s="37"/>
      <c r="M16" s="37"/>
      <c r="N16" s="37"/>
      <c r="O16" s="37"/>
      <c r="P16" s="37"/>
      <c r="Q16" s="37"/>
      <c r="R16" s="37"/>
    </row>
    <row r="17" spans="1:18" x14ac:dyDescent="0.25">
      <c r="A17" t="s">
        <v>569</v>
      </c>
      <c r="L17" s="37"/>
      <c r="M17" s="37"/>
      <c r="N17" s="37"/>
      <c r="O17" s="37"/>
      <c r="P17" s="37"/>
      <c r="Q17" s="37"/>
      <c r="R17" s="37"/>
    </row>
    <row r="18" spans="1:18" x14ac:dyDescent="0.25">
      <c r="B18" t="s">
        <v>560</v>
      </c>
      <c r="C18">
        <v>5778679</v>
      </c>
      <c r="D18">
        <v>2564496</v>
      </c>
      <c r="F18">
        <v>2.2533390576549932</v>
      </c>
      <c r="H18">
        <v>0.25832951517224539</v>
      </c>
      <c r="L18" s="37"/>
      <c r="M18" s="37"/>
      <c r="N18" s="37"/>
      <c r="O18" s="37"/>
      <c r="P18" s="37"/>
      <c r="Q18" s="37"/>
      <c r="R18" s="37"/>
    </row>
    <row r="19" spans="1:18" x14ac:dyDescent="0.25">
      <c r="B19" t="s">
        <v>561</v>
      </c>
      <c r="C19">
        <v>4699042</v>
      </c>
      <c r="D19">
        <v>2080823</v>
      </c>
      <c r="F19">
        <v>2.2582612745053279</v>
      </c>
      <c r="H19">
        <v>0.25889381280344292</v>
      </c>
      <c r="L19" s="37"/>
      <c r="M19" s="37"/>
      <c r="N19" s="37"/>
      <c r="O19" s="37"/>
      <c r="P19" s="37"/>
      <c r="Q19" s="37"/>
      <c r="R19" s="37"/>
    </row>
    <row r="20" spans="1:18" x14ac:dyDescent="0.25">
      <c r="B20" t="s">
        <v>562</v>
      </c>
      <c r="C20">
        <v>2524515</v>
      </c>
      <c r="D20">
        <v>2712270</v>
      </c>
      <c r="F20">
        <v>0.93077569710980101</v>
      </c>
      <c r="H20">
        <v>0.10670690402833209</v>
      </c>
    </row>
    <row r="21" spans="1:18" x14ac:dyDescent="0.25">
      <c r="B21" t="s">
        <v>563</v>
      </c>
      <c r="C21">
        <v>3155667</v>
      </c>
      <c r="D21">
        <v>4704744</v>
      </c>
      <c r="F21">
        <v>0.6707414898663987</v>
      </c>
      <c r="H21">
        <v>7.6895806378742451E-2</v>
      </c>
    </row>
  </sheetData>
  <mergeCells count="2">
    <mergeCell ref="Q14:R14"/>
    <mergeCell ref="B2:H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7"/>
  <sheetViews>
    <sheetView workbookViewId="0">
      <selection activeCell="C5" sqref="C5:C8"/>
    </sheetView>
  </sheetViews>
  <sheetFormatPr defaultColWidth="8.875" defaultRowHeight="15.75" x14ac:dyDescent="0.25"/>
  <cols>
    <col min="8" max="8" width="28.5" bestFit="1" customWidth="1"/>
    <col min="9" max="9" width="11.875" bestFit="1" customWidth="1"/>
  </cols>
  <sheetData>
    <row r="1" spans="2:9" x14ac:dyDescent="0.25">
      <c r="C1" s="288" t="s">
        <v>1159</v>
      </c>
      <c r="D1" s="288"/>
      <c r="E1" s="288"/>
      <c r="F1" s="288"/>
      <c r="G1" s="288"/>
    </row>
    <row r="4" spans="2:9" x14ac:dyDescent="0.25">
      <c r="C4" s="153" t="s">
        <v>704</v>
      </c>
      <c r="D4" s="153" t="s">
        <v>89</v>
      </c>
      <c r="E4" s="153" t="s">
        <v>705</v>
      </c>
      <c r="F4" s="153" t="s">
        <v>706</v>
      </c>
    </row>
    <row r="5" spans="2:9" x14ac:dyDescent="0.25">
      <c r="B5" t="s">
        <v>707</v>
      </c>
      <c r="C5">
        <v>102.479</v>
      </c>
      <c r="D5">
        <v>92050.688999999998</v>
      </c>
      <c r="E5">
        <v>0.11132887880936991</v>
      </c>
      <c r="F5">
        <v>6.6977301130183881E-2</v>
      </c>
    </row>
    <row r="6" spans="2:9" x14ac:dyDescent="0.25">
      <c r="C6">
        <v>126.72199999999999</v>
      </c>
      <c r="D6">
        <v>126720.66099999999</v>
      </c>
      <c r="E6">
        <v>0.1000010566548418</v>
      </c>
    </row>
    <row r="7" spans="2:9" x14ac:dyDescent="0.25">
      <c r="C7">
        <v>38.200000000000003</v>
      </c>
      <c r="D7">
        <v>132266.299</v>
      </c>
      <c r="E7">
        <v>2.8881128669064827E-2</v>
      </c>
    </row>
    <row r="8" spans="2:9" ht="16.5" thickBot="1" x14ac:dyDescent="0.3">
      <c r="C8">
        <v>28.65</v>
      </c>
      <c r="D8">
        <v>103436.54700000001</v>
      </c>
      <c r="E8">
        <v>2.7698140387458985E-2</v>
      </c>
    </row>
    <row r="9" spans="2:9" ht="16.5" thickBot="1" x14ac:dyDescent="0.3">
      <c r="H9" s="289" t="s">
        <v>69</v>
      </c>
      <c r="I9" s="290"/>
    </row>
    <row r="10" spans="2:9" x14ac:dyDescent="0.25">
      <c r="B10" t="s">
        <v>708</v>
      </c>
      <c r="C10">
        <v>645.36300000000006</v>
      </c>
      <c r="D10">
        <v>72433.425000000003</v>
      </c>
      <c r="E10">
        <v>0.89097402200710529</v>
      </c>
      <c r="F10">
        <v>0.93328708661406934</v>
      </c>
      <c r="H10" s="19" t="s">
        <v>70</v>
      </c>
      <c r="I10" s="33">
        <v>3.2199999999999999E-2</v>
      </c>
    </row>
    <row r="11" spans="2:9" x14ac:dyDescent="0.25">
      <c r="C11">
        <v>1812.672</v>
      </c>
      <c r="D11">
        <v>75422.956999999995</v>
      </c>
      <c r="E11">
        <v>2.4033425260693506</v>
      </c>
      <c r="H11" s="22" t="s">
        <v>71</v>
      </c>
      <c r="I11" s="34" t="s">
        <v>35</v>
      </c>
    </row>
    <row r="12" spans="2:9" x14ac:dyDescent="0.25">
      <c r="C12">
        <v>281.726</v>
      </c>
      <c r="D12">
        <v>88473.462</v>
      </c>
      <c r="E12">
        <v>0.3184299490846193</v>
      </c>
      <c r="H12" s="22" t="s">
        <v>72</v>
      </c>
      <c r="I12" s="34" t="s">
        <v>85</v>
      </c>
    </row>
    <row r="13" spans="2:9" x14ac:dyDescent="0.25">
      <c r="C13">
        <v>105.051</v>
      </c>
      <c r="D13">
        <v>87250.320999999996</v>
      </c>
      <c r="E13">
        <v>0.12040184929520202</v>
      </c>
      <c r="H13" s="22" t="s">
        <v>74</v>
      </c>
      <c r="I13" s="34" t="s">
        <v>75</v>
      </c>
    </row>
    <row r="14" spans="2:9" ht="16.5" thickBot="1" x14ac:dyDescent="0.3">
      <c r="H14" s="24" t="s">
        <v>76</v>
      </c>
      <c r="I14" s="36" t="s">
        <v>709</v>
      </c>
    </row>
    <row r="15" spans="2:9" x14ac:dyDescent="0.25">
      <c r="B15" t="s">
        <v>710</v>
      </c>
      <c r="C15">
        <v>1.1020000000000001</v>
      </c>
      <c r="D15">
        <v>94407.346000000005</v>
      </c>
      <c r="E15">
        <v>1.1672820460390868E-3</v>
      </c>
      <c r="F15">
        <v>0.13521329196453244</v>
      </c>
    </row>
    <row r="16" spans="2:9" x14ac:dyDescent="0.25">
      <c r="C16">
        <v>116.07</v>
      </c>
      <c r="D16">
        <v>40309.642</v>
      </c>
      <c r="E16">
        <v>0.28794599565037071</v>
      </c>
    </row>
    <row r="17" spans="2:6" x14ac:dyDescent="0.25">
      <c r="C17">
        <v>167.126</v>
      </c>
      <c r="D17">
        <v>100298.99</v>
      </c>
      <c r="E17">
        <v>0.16662779954214893</v>
      </c>
    </row>
    <row r="18" spans="2:6" x14ac:dyDescent="0.25">
      <c r="C18">
        <v>51.055999999999997</v>
      </c>
      <c r="D18">
        <v>59986.777000000002</v>
      </c>
      <c r="E18">
        <v>8.5112090619571035E-2</v>
      </c>
    </row>
    <row r="20" spans="2:6" x14ac:dyDescent="0.25">
      <c r="B20" t="s">
        <v>711</v>
      </c>
      <c r="C20">
        <v>6.2439999999999998</v>
      </c>
      <c r="D20">
        <v>85368.962</v>
      </c>
      <c r="E20">
        <v>7.3141336777645255E-3</v>
      </c>
      <c r="F20">
        <v>1.2745632743000885E-2</v>
      </c>
    </row>
    <row r="21" spans="2:6" x14ac:dyDescent="0.25">
      <c r="C21">
        <v>39.302</v>
      </c>
      <c r="D21">
        <v>116995.409</v>
      </c>
      <c r="E21">
        <v>3.3592771148823454E-2</v>
      </c>
    </row>
    <row r="22" spans="2:6" x14ac:dyDescent="0.25">
      <c r="C22">
        <v>6.9790000000000001</v>
      </c>
      <c r="D22">
        <v>113330.762</v>
      </c>
      <c r="E22">
        <v>6.1580808924588367E-3</v>
      </c>
    </row>
    <row r="23" spans="2:6" x14ac:dyDescent="0.25">
      <c r="C23">
        <v>4.04</v>
      </c>
      <c r="D23">
        <v>103125.803</v>
      </c>
      <c r="E23">
        <v>3.9175452529567212E-3</v>
      </c>
    </row>
    <row r="25" spans="2:6" x14ac:dyDescent="0.25">
      <c r="B25" t="s">
        <v>712</v>
      </c>
      <c r="C25">
        <v>611.93799999999999</v>
      </c>
      <c r="D25">
        <v>140465.74799999999</v>
      </c>
      <c r="E25">
        <v>0.43564926589790415</v>
      </c>
      <c r="F25">
        <v>0.46205129554588997</v>
      </c>
    </row>
    <row r="26" spans="2:6" x14ac:dyDescent="0.25">
      <c r="C26">
        <v>259.68799999999999</v>
      </c>
      <c r="D26">
        <v>114279.89</v>
      </c>
      <c r="E26">
        <v>0.22723858064616617</v>
      </c>
    </row>
    <row r="27" spans="2:6" x14ac:dyDescent="0.25">
      <c r="C27">
        <v>332.41500000000002</v>
      </c>
      <c r="D27">
        <v>51026.262999999999</v>
      </c>
      <c r="E27">
        <v>0.65145864199382975</v>
      </c>
    </row>
    <row r="28" spans="2:6" x14ac:dyDescent="0.25">
      <c r="C28">
        <v>310.74400000000003</v>
      </c>
      <c r="D28">
        <v>58207.163</v>
      </c>
      <c r="E28">
        <v>0.53385869364566008</v>
      </c>
    </row>
    <row r="30" spans="2:6" x14ac:dyDescent="0.25">
      <c r="B30" t="s">
        <v>713</v>
      </c>
      <c r="C30">
        <v>42.607999999999997</v>
      </c>
      <c r="D30">
        <v>47794.307000000001</v>
      </c>
      <c r="E30">
        <v>8.9148692960439813E-2</v>
      </c>
      <c r="F30">
        <v>0.13439584677885172</v>
      </c>
    </row>
    <row r="31" spans="2:6" x14ac:dyDescent="0.25">
      <c r="C31">
        <v>107.254</v>
      </c>
      <c r="D31">
        <v>61892.010999999999</v>
      </c>
      <c r="E31">
        <v>0.17329215559016173</v>
      </c>
    </row>
    <row r="32" spans="2:6" x14ac:dyDescent="0.25">
      <c r="C32">
        <v>222.95699999999999</v>
      </c>
      <c r="D32">
        <v>109342.883</v>
      </c>
      <c r="E32">
        <v>0.20390627527170652</v>
      </c>
    </row>
    <row r="33" spans="2:6" x14ac:dyDescent="0.25">
      <c r="C33">
        <v>62.442999999999998</v>
      </c>
      <c r="D33">
        <v>87656.198000000004</v>
      </c>
      <c r="E33">
        <v>7.1236263293098789E-2</v>
      </c>
    </row>
    <row r="35" spans="2:6" x14ac:dyDescent="0.25">
      <c r="B35" t="s">
        <v>714</v>
      </c>
      <c r="C35">
        <v>188.797</v>
      </c>
      <c r="D35">
        <v>45909.275000000001</v>
      </c>
      <c r="E35">
        <v>0.41123934106996896</v>
      </c>
      <c r="F35">
        <v>1.108775564832392</v>
      </c>
    </row>
    <row r="36" spans="2:6" x14ac:dyDescent="0.25">
      <c r="C36">
        <v>715.15200000000004</v>
      </c>
      <c r="D36">
        <v>42737.925000000003</v>
      </c>
      <c r="E36">
        <v>1.6733428213934112</v>
      </c>
    </row>
    <row r="37" spans="2:6" x14ac:dyDescent="0.25">
      <c r="C37">
        <v>934.43499999999995</v>
      </c>
      <c r="D37">
        <v>75251.790999999997</v>
      </c>
      <c r="E37">
        <v>1.2417445320337956</v>
      </c>
    </row>
    <row r="39" spans="2:6" x14ac:dyDescent="0.25">
      <c r="B39" t="s">
        <v>715</v>
      </c>
      <c r="C39">
        <v>15.794</v>
      </c>
      <c r="D39">
        <v>102805.87699999999</v>
      </c>
      <c r="E39">
        <v>1.5362934941939169E-2</v>
      </c>
      <c r="F39">
        <v>0.19760907035797207</v>
      </c>
    </row>
    <row r="40" spans="2:6" x14ac:dyDescent="0.25">
      <c r="C40">
        <v>3.306</v>
      </c>
      <c r="D40">
        <v>103132.048</v>
      </c>
      <c r="E40">
        <v>3.2055990975763419E-3</v>
      </c>
    </row>
    <row r="41" spans="2:6" x14ac:dyDescent="0.25">
      <c r="C41">
        <v>178.14500000000001</v>
      </c>
      <c r="D41">
        <v>47002.387999999999</v>
      </c>
      <c r="E41">
        <v>0.37901265782495985</v>
      </c>
    </row>
    <row r="42" spans="2:6" x14ac:dyDescent="0.25">
      <c r="C42">
        <v>119.376</v>
      </c>
      <c r="D42">
        <v>30386.776999999998</v>
      </c>
      <c r="E42">
        <v>0.39285508956741289</v>
      </c>
    </row>
    <row r="44" spans="2:6" x14ac:dyDescent="0.25">
      <c r="B44" t="s">
        <v>716</v>
      </c>
      <c r="C44">
        <v>85.95</v>
      </c>
      <c r="D44">
        <v>47459.688000000002</v>
      </c>
      <c r="E44">
        <v>0.18110106412836088</v>
      </c>
      <c r="F44">
        <v>0.17226268264788963</v>
      </c>
    </row>
    <row r="45" spans="2:6" x14ac:dyDescent="0.25">
      <c r="C45">
        <v>164.922</v>
      </c>
      <c r="D45">
        <v>39343.250999999997</v>
      </c>
      <c r="E45">
        <v>0.4191875246913378</v>
      </c>
    </row>
    <row r="46" spans="2:6" x14ac:dyDescent="0.25">
      <c r="C46">
        <v>17.263999999999999</v>
      </c>
      <c r="D46">
        <v>28121.579000000002</v>
      </c>
      <c r="E46">
        <v>6.1390578388219236E-2</v>
      </c>
    </row>
    <row r="47" spans="2:6" x14ac:dyDescent="0.25">
      <c r="C47">
        <v>7.7130000000000001</v>
      </c>
      <c r="D47">
        <v>28178.880000000001</v>
      </c>
      <c r="E47">
        <v>2.7371563383640513E-2</v>
      </c>
    </row>
  </sheetData>
  <mergeCells count="2">
    <mergeCell ref="H9:I9"/>
    <mergeCell ref="C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8"/>
  <sheetViews>
    <sheetView workbookViewId="0">
      <selection activeCell="H5" sqref="H5"/>
    </sheetView>
  </sheetViews>
  <sheetFormatPr defaultColWidth="8.875" defaultRowHeight="15.75" x14ac:dyDescent="0.25"/>
  <cols>
    <col min="8" max="8" width="28.5" bestFit="1" customWidth="1"/>
    <col min="9" max="9" width="12.875" bestFit="1" customWidth="1"/>
  </cols>
  <sheetData>
    <row r="1" spans="2:9" x14ac:dyDescent="0.25">
      <c r="B1" s="288" t="s">
        <v>1160</v>
      </c>
      <c r="C1" s="288"/>
      <c r="D1" s="288"/>
      <c r="E1" s="288"/>
      <c r="F1" s="288"/>
    </row>
    <row r="3" spans="2:9" x14ac:dyDescent="0.25">
      <c r="C3" s="153" t="s">
        <v>704</v>
      </c>
      <c r="D3" s="153" t="s">
        <v>89</v>
      </c>
      <c r="E3" s="153" t="s">
        <v>705</v>
      </c>
      <c r="F3" s="153" t="s">
        <v>706</v>
      </c>
    </row>
    <row r="4" spans="2:9" x14ac:dyDescent="0.25">
      <c r="B4" t="s">
        <v>717</v>
      </c>
      <c r="C4">
        <v>705.23400000000004</v>
      </c>
      <c r="D4">
        <v>70155.372000000003</v>
      </c>
      <c r="E4">
        <v>1.0052458990595903</v>
      </c>
      <c r="F4">
        <v>1.7674882421068985</v>
      </c>
    </row>
    <row r="5" spans="2:9" x14ac:dyDescent="0.25">
      <c r="C5">
        <v>957.94299999999998</v>
      </c>
      <c r="D5">
        <v>29154.821</v>
      </c>
      <c r="E5">
        <v>3.2857104490540348</v>
      </c>
    </row>
    <row r="6" spans="2:9" x14ac:dyDescent="0.25">
      <c r="C6">
        <v>1460.0550000000001</v>
      </c>
      <c r="D6">
        <v>79704.316000000006</v>
      </c>
      <c r="E6">
        <v>1.8318393197176424</v>
      </c>
    </row>
    <row r="7" spans="2:9" x14ac:dyDescent="0.25">
      <c r="C7">
        <v>697.15300000000002</v>
      </c>
      <c r="D7">
        <v>73604.774999999994</v>
      </c>
      <c r="E7">
        <v>0.94715730059632686</v>
      </c>
    </row>
    <row r="9" spans="2:9" ht="16.5" thickBot="1" x14ac:dyDescent="0.3">
      <c r="B9" t="s">
        <v>718</v>
      </c>
      <c r="C9">
        <v>54.728999999999999</v>
      </c>
      <c r="D9">
        <v>59427.732000000004</v>
      </c>
      <c r="E9">
        <v>9.2093368126517083E-2</v>
      </c>
      <c r="F9">
        <v>0.163153781313187</v>
      </c>
    </row>
    <row r="10" spans="2:9" ht="16.5" thickBot="1" x14ac:dyDescent="0.3">
      <c r="C10">
        <v>124.151</v>
      </c>
      <c r="D10">
        <v>67843.159</v>
      </c>
      <c r="E10">
        <v>0.18299708007405727</v>
      </c>
      <c r="H10" s="289" t="s">
        <v>69</v>
      </c>
      <c r="I10" s="290"/>
    </row>
    <row r="11" spans="2:9" x14ac:dyDescent="0.25">
      <c r="C11">
        <v>30.486999999999998</v>
      </c>
      <c r="D11">
        <v>53461.156999999999</v>
      </c>
      <c r="E11">
        <v>5.7026450063548E-2</v>
      </c>
      <c r="H11" s="19" t="s">
        <v>70</v>
      </c>
      <c r="I11" s="33">
        <v>1.8100000000000002E-2</v>
      </c>
    </row>
    <row r="12" spans="2:9" x14ac:dyDescent="0.25">
      <c r="C12">
        <v>314.78399999999999</v>
      </c>
      <c r="D12">
        <v>98217.08</v>
      </c>
      <c r="E12">
        <v>0.32049822698862562</v>
      </c>
      <c r="H12" s="22" t="s">
        <v>71</v>
      </c>
      <c r="I12" s="34" t="s">
        <v>35</v>
      </c>
    </row>
    <row r="13" spans="2:9" x14ac:dyDescent="0.25">
      <c r="H13" s="22" t="s">
        <v>72</v>
      </c>
      <c r="I13" s="34" t="s">
        <v>85</v>
      </c>
    </row>
    <row r="14" spans="2:9" x14ac:dyDescent="0.25">
      <c r="B14" t="s">
        <v>719</v>
      </c>
      <c r="C14">
        <v>31.221</v>
      </c>
      <c r="D14">
        <v>21465.197</v>
      </c>
      <c r="E14">
        <v>0.14544939885713604</v>
      </c>
      <c r="F14">
        <v>2.4624811537473632</v>
      </c>
      <c r="H14" s="22" t="s">
        <v>74</v>
      </c>
      <c r="I14" s="34" t="s">
        <v>75</v>
      </c>
    </row>
    <row r="15" spans="2:9" ht="16.5" thickBot="1" x14ac:dyDescent="0.3">
      <c r="C15">
        <v>470.89100000000002</v>
      </c>
      <c r="D15">
        <v>9326.7219999999998</v>
      </c>
      <c r="E15">
        <v>5.0488370941044458</v>
      </c>
      <c r="H15" s="24" t="s">
        <v>76</v>
      </c>
      <c r="I15" s="36" t="s">
        <v>720</v>
      </c>
    </row>
    <row r="17" spans="2:6" x14ac:dyDescent="0.25">
      <c r="B17" t="s">
        <v>712</v>
      </c>
      <c r="C17">
        <v>1116.6210000000001</v>
      </c>
      <c r="D17">
        <v>50913.866000000002</v>
      </c>
      <c r="E17">
        <v>2.1931569682805074</v>
      </c>
      <c r="F17">
        <v>4.9009471878170734</v>
      </c>
    </row>
    <row r="18" spans="2:6" x14ac:dyDescent="0.25">
      <c r="C18">
        <v>1377.778</v>
      </c>
      <c r="D18">
        <v>43793.205000000002</v>
      </c>
      <c r="E18">
        <v>3.146099948610749</v>
      </c>
    </row>
    <row r="19" spans="2:6" x14ac:dyDescent="0.25">
      <c r="C19">
        <v>2243.5259999999998</v>
      </c>
      <c r="D19">
        <v>20276.951000000001</v>
      </c>
      <c r="E19">
        <v>11.064414960612174</v>
      </c>
    </row>
    <row r="20" spans="2:6" x14ac:dyDescent="0.25">
      <c r="C20">
        <v>1779.982</v>
      </c>
      <c r="D20">
        <v>55622.406000000003</v>
      </c>
      <c r="E20">
        <v>3.2001168737648635</v>
      </c>
    </row>
    <row r="22" spans="2:6" x14ac:dyDescent="0.25">
      <c r="B22" t="s">
        <v>708</v>
      </c>
      <c r="C22">
        <v>560.14700000000005</v>
      </c>
      <c r="D22">
        <v>55592.286999999997</v>
      </c>
      <c r="E22">
        <v>1.0075984101895288</v>
      </c>
      <c r="F22">
        <v>1.4743152510805428</v>
      </c>
    </row>
    <row r="23" spans="2:6" x14ac:dyDescent="0.25">
      <c r="C23">
        <v>1056.749</v>
      </c>
      <c r="D23">
        <v>43990.082999999999</v>
      </c>
      <c r="E23">
        <v>2.4022437057006694</v>
      </c>
    </row>
    <row r="24" spans="2:6" x14ac:dyDescent="0.25">
      <c r="C24">
        <v>711.47799999999995</v>
      </c>
      <c r="D24">
        <v>48030.853999999999</v>
      </c>
      <c r="E24">
        <v>1.4812936701063029</v>
      </c>
    </row>
    <row r="25" spans="2:6" x14ac:dyDescent="0.25">
      <c r="C25">
        <v>494.76600000000002</v>
      </c>
      <c r="D25">
        <v>49175.39</v>
      </c>
      <c r="E25">
        <v>1.0061252183256706</v>
      </c>
    </row>
    <row r="27" spans="2:6" x14ac:dyDescent="0.25">
      <c r="B27" t="s">
        <v>721</v>
      </c>
      <c r="C27">
        <v>83.747</v>
      </c>
      <c r="D27">
        <v>27566.941999999999</v>
      </c>
      <c r="E27">
        <v>0.30379503101939997</v>
      </c>
      <c r="F27">
        <v>0.14010653555881167</v>
      </c>
    </row>
    <row r="28" spans="2:6" x14ac:dyDescent="0.25">
      <c r="C28">
        <v>29.016999999999999</v>
      </c>
      <c r="D28">
        <v>75151.514999999999</v>
      </c>
      <c r="E28">
        <v>3.8611330723006716E-2</v>
      </c>
    </row>
    <row r="29" spans="2:6" x14ac:dyDescent="0.25">
      <c r="C29">
        <v>68.686999999999998</v>
      </c>
      <c r="D29">
        <v>88158.31</v>
      </c>
      <c r="E29">
        <v>7.7913244934028333E-2</v>
      </c>
    </row>
    <row r="31" spans="2:6" x14ac:dyDescent="0.25">
      <c r="B31" t="s">
        <v>715</v>
      </c>
      <c r="C31">
        <v>240.58799999999999</v>
      </c>
      <c r="D31">
        <v>76250.872000000003</v>
      </c>
      <c r="E31">
        <v>0.31552163757550206</v>
      </c>
      <c r="F31">
        <v>1.1709402639696593</v>
      </c>
    </row>
    <row r="32" spans="2:6" x14ac:dyDescent="0.25">
      <c r="C32">
        <v>812.12099999999998</v>
      </c>
      <c r="D32">
        <v>46613.406999999999</v>
      </c>
      <c r="E32">
        <v>1.7422476756526293</v>
      </c>
    </row>
    <row r="33" spans="2:6" x14ac:dyDescent="0.25">
      <c r="C33">
        <v>473.09500000000003</v>
      </c>
      <c r="D33">
        <v>23845.363000000001</v>
      </c>
      <c r="E33">
        <v>1.984012573010526</v>
      </c>
    </row>
    <row r="34" spans="2:6" x14ac:dyDescent="0.25">
      <c r="C34">
        <v>310.37599999999998</v>
      </c>
      <c r="D34">
        <v>48346.74</v>
      </c>
      <c r="E34">
        <v>0.64197916963997981</v>
      </c>
    </row>
    <row r="36" spans="2:6" x14ac:dyDescent="0.25">
      <c r="B36" t="s">
        <v>722</v>
      </c>
      <c r="C36">
        <v>6.2439999999999998</v>
      </c>
      <c r="D36">
        <v>39875.849000000002</v>
      </c>
      <c r="E36">
        <v>1.5658600773616131E-2</v>
      </c>
      <c r="F36">
        <v>9.3887376634280428E-3</v>
      </c>
    </row>
    <row r="37" spans="2:6" x14ac:dyDescent="0.25">
      <c r="C37">
        <v>3.306</v>
      </c>
      <c r="D37">
        <v>42906.52</v>
      </c>
      <c r="E37">
        <v>7.7051226713329363E-3</v>
      </c>
    </row>
    <row r="38" spans="2:6" x14ac:dyDescent="0.25">
      <c r="C38">
        <v>2.9380000000000002</v>
      </c>
      <c r="D38">
        <v>39402.387999999999</v>
      </c>
      <c r="E38">
        <v>7.4564008658561508E-3</v>
      </c>
    </row>
    <row r="39" spans="2:6" x14ac:dyDescent="0.25">
      <c r="C39">
        <v>8.0809999999999995</v>
      </c>
      <c r="D39">
        <v>119988.246</v>
      </c>
      <c r="E39">
        <v>6.7348263429069539E-3</v>
      </c>
    </row>
    <row r="41" spans="2:6" x14ac:dyDescent="0.25">
      <c r="B41" t="s">
        <v>723</v>
      </c>
      <c r="C41">
        <v>60.988</v>
      </c>
      <c r="D41">
        <v>67890.899999999994</v>
      </c>
      <c r="E41">
        <v>8.9832363394799608E-2</v>
      </c>
      <c r="F41">
        <v>0.3347074812707051</v>
      </c>
    </row>
    <row r="42" spans="2:6" x14ac:dyDescent="0.25">
      <c r="C42">
        <v>51.76</v>
      </c>
      <c r="D42">
        <v>12009.8</v>
      </c>
      <c r="E42">
        <v>0.43098136521840497</v>
      </c>
    </row>
    <row r="43" spans="2:6" x14ac:dyDescent="0.25">
      <c r="C43">
        <v>67.98</v>
      </c>
      <c r="D43">
        <v>13456.89</v>
      </c>
      <c r="E43">
        <v>0.5051687276926542</v>
      </c>
    </row>
    <row r="44" spans="2:6" x14ac:dyDescent="0.25">
      <c r="C44">
        <v>49.05</v>
      </c>
      <c r="D44">
        <v>15678.566999999999</v>
      </c>
      <c r="E44">
        <v>0.31284746877696157</v>
      </c>
    </row>
    <row r="46" spans="2:6" x14ac:dyDescent="0.25">
      <c r="B46" t="s">
        <v>724</v>
      </c>
      <c r="C46">
        <v>67.986000000000004</v>
      </c>
      <c r="D46">
        <v>12456.67</v>
      </c>
      <c r="E46">
        <v>0.54577989141560312</v>
      </c>
      <c r="F46">
        <v>0.31783810217934566</v>
      </c>
    </row>
    <row r="47" spans="2:6" x14ac:dyDescent="0.25">
      <c r="C47">
        <v>45.89</v>
      </c>
      <c r="D47">
        <v>11987.67</v>
      </c>
      <c r="E47">
        <v>0.3828100039457209</v>
      </c>
    </row>
    <row r="48" spans="2:6" x14ac:dyDescent="0.25">
      <c r="C48">
        <v>45.89</v>
      </c>
      <c r="D48">
        <v>19876.89</v>
      </c>
      <c r="E48">
        <v>0.23087112722362502</v>
      </c>
    </row>
    <row r="49" spans="2:6" x14ac:dyDescent="0.25">
      <c r="C49">
        <v>100.56</v>
      </c>
      <c r="D49">
        <v>89872.87</v>
      </c>
      <c r="E49">
        <v>0.11189138613243352</v>
      </c>
    </row>
    <row r="51" spans="2:6" x14ac:dyDescent="0.25">
      <c r="B51" t="s">
        <v>725</v>
      </c>
      <c r="C51">
        <v>678.87</v>
      </c>
      <c r="D51">
        <v>76540.87</v>
      </c>
      <c r="E51">
        <v>0.88693791957159629</v>
      </c>
      <c r="F51">
        <v>2.6965995715569009</v>
      </c>
    </row>
    <row r="52" spans="2:6" x14ac:dyDescent="0.25">
      <c r="C52">
        <v>705.98</v>
      </c>
      <c r="D52">
        <v>89097.98</v>
      </c>
      <c r="E52">
        <v>0.79236364281210414</v>
      </c>
    </row>
    <row r="53" spans="2:6" x14ac:dyDescent="0.25">
      <c r="C53">
        <v>805.67</v>
      </c>
      <c r="D53">
        <v>12567.98</v>
      </c>
      <c r="E53">
        <v>6.410497152287002</v>
      </c>
    </row>
    <row r="56" spans="2:6" x14ac:dyDescent="0.25">
      <c r="B56" t="s">
        <v>726</v>
      </c>
      <c r="C56">
        <v>456.78</v>
      </c>
      <c r="D56">
        <v>12567.76</v>
      </c>
      <c r="E56">
        <v>3.6345378969681152</v>
      </c>
      <c r="F56">
        <v>5.1434788594344631</v>
      </c>
    </row>
    <row r="57" spans="2:6" x14ac:dyDescent="0.25">
      <c r="C57">
        <v>498.78</v>
      </c>
      <c r="D57">
        <v>10999.98</v>
      </c>
      <c r="E57">
        <v>4.5343718806761473</v>
      </c>
    </row>
    <row r="58" spans="2:6" x14ac:dyDescent="0.25">
      <c r="C58">
        <v>781.76</v>
      </c>
      <c r="D58">
        <v>10765.78</v>
      </c>
      <c r="E58">
        <v>7.2615268006591256</v>
      </c>
    </row>
  </sheetData>
  <mergeCells count="2">
    <mergeCell ref="H10:I10"/>
    <mergeCell ref="B1:F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07"/>
  <sheetViews>
    <sheetView workbookViewId="0">
      <selection activeCell="K13" sqref="K13"/>
    </sheetView>
  </sheetViews>
  <sheetFormatPr defaultColWidth="8.875" defaultRowHeight="15.75" x14ac:dyDescent="0.25"/>
  <cols>
    <col min="1" max="1" width="6.125" bestFit="1" customWidth="1"/>
    <col min="2" max="2" width="12.625" bestFit="1" customWidth="1"/>
    <col min="3" max="3" width="16" bestFit="1" customWidth="1"/>
    <col min="4" max="4" width="19" bestFit="1" customWidth="1"/>
    <col min="5" max="5" width="13.125" bestFit="1" customWidth="1"/>
    <col min="6" max="6" width="14" bestFit="1" customWidth="1"/>
    <col min="7" max="7" width="12.125" bestFit="1" customWidth="1"/>
    <col min="8" max="8" width="13.875" bestFit="1" customWidth="1"/>
    <col min="9" max="9" width="31" bestFit="1" customWidth="1"/>
    <col min="10" max="10" width="18.125" bestFit="1" customWidth="1"/>
    <col min="11" max="11" width="21" bestFit="1" customWidth="1"/>
    <col min="12" max="12" width="13.5" customWidth="1"/>
    <col min="14" max="14" width="14.125" bestFit="1" customWidth="1"/>
    <col min="15" max="15" width="19" bestFit="1" customWidth="1"/>
    <col min="16" max="16" width="13.5" bestFit="1" customWidth="1"/>
    <col min="17" max="17" width="14" bestFit="1" customWidth="1"/>
  </cols>
  <sheetData>
    <row r="1" spans="2:25" x14ac:dyDescent="0.25">
      <c r="B1" s="288" t="s">
        <v>1165</v>
      </c>
      <c r="C1" s="288"/>
      <c r="D1" s="288"/>
    </row>
    <row r="3" spans="2:25" x14ac:dyDescent="0.25">
      <c r="B3" t="s">
        <v>727</v>
      </c>
      <c r="C3" t="s">
        <v>728</v>
      </c>
      <c r="D3" t="s">
        <v>1211</v>
      </c>
      <c r="E3" t="s">
        <v>729</v>
      </c>
      <c r="F3" t="s">
        <v>730</v>
      </c>
      <c r="G3" t="s">
        <v>587</v>
      </c>
      <c r="M3" t="s">
        <v>727</v>
      </c>
      <c r="N3" t="s">
        <v>728</v>
      </c>
      <c r="O3" t="s">
        <v>1211</v>
      </c>
      <c r="P3" t="s">
        <v>731</v>
      </c>
      <c r="Q3" t="s">
        <v>730</v>
      </c>
      <c r="R3" t="s">
        <v>587</v>
      </c>
      <c r="T3" t="s">
        <v>587</v>
      </c>
    </row>
    <row r="5" spans="2:25" x14ac:dyDescent="0.25">
      <c r="B5" s="47" t="s">
        <v>732</v>
      </c>
      <c r="C5">
        <v>9278.2620000000006</v>
      </c>
      <c r="D5">
        <f>SUM(C5:C8)</f>
        <v>20686.956000000002</v>
      </c>
      <c r="E5">
        <v>13257891.063999999</v>
      </c>
      <c r="F5">
        <f>D5/E5</f>
        <v>1.5603504282949358E-3</v>
      </c>
      <c r="G5">
        <f>F5*100</f>
        <v>0.15603504282949357</v>
      </c>
      <c r="M5" s="47" t="s">
        <v>715</v>
      </c>
      <c r="N5">
        <v>7369.2619999999997</v>
      </c>
      <c r="P5">
        <v>12663815.577</v>
      </c>
      <c r="Q5">
        <f>N5/P5</f>
        <v>5.819148230004266E-4</v>
      </c>
      <c r="R5">
        <f>Q5*100</f>
        <v>5.819148230004266E-2</v>
      </c>
      <c r="T5">
        <v>5.819148230004266E-2</v>
      </c>
    </row>
    <row r="6" spans="2:25" ht="16.5" thickBot="1" x14ac:dyDescent="0.3">
      <c r="C6">
        <v>2244.761</v>
      </c>
      <c r="X6" s="153" t="s">
        <v>886</v>
      </c>
      <c r="Y6" s="153" t="s">
        <v>523</v>
      </c>
    </row>
    <row r="7" spans="2:25" ht="16.5" thickBot="1" x14ac:dyDescent="0.3">
      <c r="C7">
        <v>2555.2170000000001</v>
      </c>
      <c r="I7" s="62" t="s">
        <v>1207</v>
      </c>
      <c r="X7">
        <v>0.15603504282949357</v>
      </c>
      <c r="Y7">
        <v>5.819148230004266E-2</v>
      </c>
    </row>
    <row r="8" spans="2:25" x14ac:dyDescent="0.25">
      <c r="C8">
        <v>6608.7160000000003</v>
      </c>
      <c r="I8" s="1"/>
      <c r="J8" s="63" t="s">
        <v>1208</v>
      </c>
      <c r="K8" s="64" t="s">
        <v>1209</v>
      </c>
      <c r="M8" s="47" t="s">
        <v>725</v>
      </c>
      <c r="N8">
        <v>1816.1659999999999</v>
      </c>
      <c r="O8">
        <f>SUM(N8:N18)</f>
        <v>47446.264000000003</v>
      </c>
      <c r="P8">
        <v>14264943.280999999</v>
      </c>
      <c r="Q8">
        <f>O8/P8</f>
        <v>3.3260744936291068E-3</v>
      </c>
      <c r="R8">
        <f>Q8*100</f>
        <v>0.3326074493629107</v>
      </c>
      <c r="T8">
        <v>0.3326074493629107</v>
      </c>
      <c r="X8">
        <v>0.27186291715925026</v>
      </c>
      <c r="Y8">
        <v>0.3326074493629107</v>
      </c>
    </row>
    <row r="9" spans="2:25" x14ac:dyDescent="0.25">
      <c r="B9" s="47"/>
      <c r="I9" s="68" t="s">
        <v>529</v>
      </c>
      <c r="J9">
        <v>5</v>
      </c>
      <c r="K9" s="69">
        <v>5</v>
      </c>
      <c r="N9">
        <v>2240.1880000000001</v>
      </c>
      <c r="X9">
        <v>0.15617632951003965</v>
      </c>
      <c r="Y9">
        <v>1.8336132453090497</v>
      </c>
    </row>
    <row r="10" spans="2:25" ht="16.5" thickBot="1" x14ac:dyDescent="0.3">
      <c r="B10" s="47" t="s">
        <v>733</v>
      </c>
      <c r="C10">
        <v>13452.093000000001</v>
      </c>
      <c r="D10">
        <f>SUM(C10:C14)</f>
        <v>36346.694000000003</v>
      </c>
      <c r="E10">
        <v>13369493.118000001</v>
      </c>
      <c r="F10">
        <f>D10/E10</f>
        <v>2.7186291715925025E-3</v>
      </c>
      <c r="G10">
        <f>F10*100</f>
        <v>0.27186291715925026</v>
      </c>
      <c r="I10" s="2" t="s">
        <v>523</v>
      </c>
      <c r="J10" s="3">
        <v>10</v>
      </c>
      <c r="K10" s="4">
        <v>0</v>
      </c>
      <c r="N10">
        <v>2278.5520000000001</v>
      </c>
      <c r="X10">
        <v>1.5917809608573978</v>
      </c>
      <c r="Y10">
        <v>4.8631622810049935</v>
      </c>
    </row>
    <row r="11" spans="2:25" x14ac:dyDescent="0.25">
      <c r="C11">
        <v>7403.2389999999996</v>
      </c>
      <c r="N11">
        <v>3059.0810000000001</v>
      </c>
      <c r="X11">
        <v>1.5591582335661585</v>
      </c>
      <c r="Y11">
        <v>0.8009103346851405</v>
      </c>
    </row>
    <row r="12" spans="2:25" x14ac:dyDescent="0.25">
      <c r="C12">
        <v>2816.9340000000002</v>
      </c>
      <c r="N12">
        <v>3199.69</v>
      </c>
      <c r="X12">
        <v>0</v>
      </c>
      <c r="Y12">
        <v>1.940383837201364</v>
      </c>
    </row>
    <row r="13" spans="2:25" x14ac:dyDescent="0.25">
      <c r="C13">
        <v>8213.86</v>
      </c>
      <c r="N13">
        <v>3699.9319999999998</v>
      </c>
      <c r="X13">
        <v>0</v>
      </c>
      <c r="Y13">
        <v>2.6753607991142192</v>
      </c>
    </row>
    <row r="14" spans="2:25" ht="16.5" thickBot="1" x14ac:dyDescent="0.3">
      <c r="C14">
        <v>4460.5680000000002</v>
      </c>
      <c r="N14">
        <v>5203.1080000000002</v>
      </c>
      <c r="X14">
        <v>0</v>
      </c>
      <c r="Y14">
        <v>5.2385703055658032E-2</v>
      </c>
    </row>
    <row r="15" spans="2:25" ht="16.5" thickBot="1" x14ac:dyDescent="0.3">
      <c r="I15" s="62" t="s">
        <v>1210</v>
      </c>
      <c r="N15">
        <v>7044.54</v>
      </c>
      <c r="X15">
        <v>0</v>
      </c>
      <c r="Y15">
        <v>0.56389080450767792</v>
      </c>
    </row>
    <row r="16" spans="2:25" ht="16.5" thickBot="1" x14ac:dyDescent="0.3">
      <c r="I16" s="289" t="s">
        <v>544</v>
      </c>
      <c r="J16" s="290"/>
      <c r="N16">
        <v>14053.251</v>
      </c>
      <c r="X16">
        <v>0</v>
      </c>
      <c r="Y16">
        <v>0.25019275793353568</v>
      </c>
    </row>
    <row r="17" spans="2:20" x14ac:dyDescent="0.25">
      <c r="B17" s="47" t="s">
        <v>723</v>
      </c>
      <c r="C17">
        <v>6372.509</v>
      </c>
      <c r="D17">
        <f>SUM(C17:C18)</f>
        <v>17488.506999999998</v>
      </c>
      <c r="E17">
        <v>11197924.202</v>
      </c>
      <c r="F17">
        <f>D17/E17</f>
        <v>1.5617632951003965E-3</v>
      </c>
      <c r="G17">
        <f>F17*100</f>
        <v>0.15617632951003965</v>
      </c>
      <c r="I17" s="147" t="s">
        <v>70</v>
      </c>
      <c r="J17" s="148">
        <v>1.78E-2</v>
      </c>
      <c r="N17">
        <v>1911.989</v>
      </c>
    </row>
    <row r="18" spans="2:20" x14ac:dyDescent="0.25">
      <c r="C18">
        <v>11115.998</v>
      </c>
      <c r="I18" s="149" t="s">
        <v>545</v>
      </c>
      <c r="J18" s="150" t="s">
        <v>546</v>
      </c>
      <c r="N18">
        <v>2939.7669999999998</v>
      </c>
    </row>
    <row r="19" spans="2:20" x14ac:dyDescent="0.25">
      <c r="I19" s="149" t="s">
        <v>71</v>
      </c>
      <c r="J19" s="150" t="s">
        <v>35</v>
      </c>
    </row>
    <row r="20" spans="2:20" x14ac:dyDescent="0.25">
      <c r="I20" s="149" t="s">
        <v>72</v>
      </c>
      <c r="J20" s="150" t="s">
        <v>85</v>
      </c>
    </row>
    <row r="21" spans="2:20" x14ac:dyDescent="0.25">
      <c r="B21" s="47" t="s">
        <v>719</v>
      </c>
      <c r="C21">
        <v>3702.875</v>
      </c>
      <c r="D21">
        <f>SUM(C21:C25)</f>
        <v>191504.49799999999</v>
      </c>
      <c r="E21">
        <v>12030832.301000001</v>
      </c>
      <c r="F21">
        <f>D21/E21</f>
        <v>1.5917809608573977E-2</v>
      </c>
      <c r="G21">
        <f>F21*100</f>
        <v>1.5917809608573978</v>
      </c>
      <c r="I21" s="149" t="s">
        <v>74</v>
      </c>
      <c r="J21" s="150" t="s">
        <v>75</v>
      </c>
      <c r="M21" s="47" t="s">
        <v>734</v>
      </c>
      <c r="N21">
        <v>28772.953000000001</v>
      </c>
      <c r="O21">
        <f>SUM(N21:N29)</f>
        <v>168415.30000000002</v>
      </c>
      <c r="P21">
        <v>15508759.477</v>
      </c>
      <c r="Q21">
        <f>O21/P21</f>
        <v>1.0859366298753E-2</v>
      </c>
      <c r="R21">
        <f>Q21*100</f>
        <v>1.0859366298752999</v>
      </c>
      <c r="T21">
        <f>AVERAGEA(R21:R31)</f>
        <v>1.8336132453090497</v>
      </c>
    </row>
    <row r="22" spans="2:20" x14ac:dyDescent="0.25">
      <c r="C22">
        <v>6516.0330000000004</v>
      </c>
      <c r="I22" s="149" t="s">
        <v>547</v>
      </c>
      <c r="J22" s="150" t="s">
        <v>1206</v>
      </c>
      <c r="N22">
        <v>19749.042000000001</v>
      </c>
    </row>
    <row r="23" spans="2:20" ht="16.5" thickBot="1" x14ac:dyDescent="0.3">
      <c r="C23">
        <v>5907.2250000000004</v>
      </c>
      <c r="I23" s="151" t="s">
        <v>549</v>
      </c>
      <c r="J23" s="152">
        <v>19</v>
      </c>
      <c r="N23">
        <v>13958.995999999999</v>
      </c>
    </row>
    <row r="24" spans="2:20" x14ac:dyDescent="0.25">
      <c r="C24">
        <v>2772.5929999999998</v>
      </c>
      <c r="N24">
        <v>14274.6</v>
      </c>
    </row>
    <row r="25" spans="2:20" x14ac:dyDescent="0.25">
      <c r="C25">
        <v>172605.772</v>
      </c>
      <c r="N25">
        <v>34205.822</v>
      </c>
    </row>
    <row r="26" spans="2:20" x14ac:dyDescent="0.25">
      <c r="N26">
        <v>6433</v>
      </c>
    </row>
    <row r="27" spans="2:20" x14ac:dyDescent="0.25">
      <c r="B27" s="47" t="s">
        <v>735</v>
      </c>
      <c r="C27">
        <v>129747.554</v>
      </c>
      <c r="E27">
        <v>8321641.2039999999</v>
      </c>
      <c r="F27">
        <f>C27/E27</f>
        <v>1.5591582335661585E-2</v>
      </c>
      <c r="G27">
        <f>F27*100</f>
        <v>1.5591582335661585</v>
      </c>
      <c r="N27">
        <v>20557.614000000001</v>
      </c>
    </row>
    <row r="28" spans="2:20" x14ac:dyDescent="0.25">
      <c r="N28">
        <v>22674.823</v>
      </c>
    </row>
    <row r="29" spans="2:20" x14ac:dyDescent="0.25">
      <c r="N29">
        <v>7788.45</v>
      </c>
    </row>
    <row r="31" spans="2:20" x14ac:dyDescent="0.25">
      <c r="M31" s="47" t="s">
        <v>736</v>
      </c>
      <c r="N31">
        <v>136702.89300000001</v>
      </c>
      <c r="P31">
        <v>5295914.0729999999</v>
      </c>
      <c r="Q31">
        <f t="shared" ref="Q31" si="0">N31/P31</f>
        <v>2.5812898607427994E-2</v>
      </c>
      <c r="R31">
        <f>Q31*100</f>
        <v>2.5812898607427992</v>
      </c>
    </row>
    <row r="34" spans="13:20" x14ac:dyDescent="0.25">
      <c r="M34" s="47" t="s">
        <v>737</v>
      </c>
      <c r="N34">
        <v>7386.2969999999996</v>
      </c>
      <c r="O34">
        <f>SUM(N34:N37)</f>
        <v>317792.87</v>
      </c>
      <c r="P34">
        <v>9020429.7780000009</v>
      </c>
      <c r="Q34">
        <f>O34/P34</f>
        <v>3.5230346870508057E-2</v>
      </c>
      <c r="R34">
        <f>Q34*100</f>
        <v>3.5230346870508056</v>
      </c>
      <c r="T34">
        <f>AVERAGEA(Q42,S39,R34)</f>
        <v>4.8631622810049935</v>
      </c>
    </row>
    <row r="35" spans="13:20" x14ac:dyDescent="0.25">
      <c r="N35">
        <v>2427.114</v>
      </c>
    </row>
    <row r="36" spans="13:20" x14ac:dyDescent="0.25">
      <c r="N36">
        <v>6339.7190000000001</v>
      </c>
    </row>
    <row r="37" spans="13:20" x14ac:dyDescent="0.25">
      <c r="N37">
        <v>301639.74</v>
      </c>
    </row>
    <row r="39" spans="13:20" x14ac:dyDescent="0.25">
      <c r="M39" s="47" t="s">
        <v>714</v>
      </c>
      <c r="N39">
        <v>845392.95299999998</v>
      </c>
      <c r="O39">
        <f>SUM(N39:N41)</f>
        <v>862455.15500000003</v>
      </c>
      <c r="P39">
        <v>3949944.4079999998</v>
      </c>
      <c r="Q39">
        <f>O39/P39</f>
        <v>0.21834615020232459</v>
      </c>
      <c r="R39">
        <f>AVERAGEA(Q39:Q42)</f>
        <v>0.11063527751143626</v>
      </c>
      <c r="S39">
        <f>R39*100</f>
        <v>11.063527751143626</v>
      </c>
    </row>
    <row r="40" spans="13:20" x14ac:dyDescent="0.25">
      <c r="N40">
        <v>8740.0010000000002</v>
      </c>
    </row>
    <row r="41" spans="13:20" x14ac:dyDescent="0.25">
      <c r="N41">
        <v>8322.2009999999991</v>
      </c>
    </row>
    <row r="42" spans="13:20" x14ac:dyDescent="0.25">
      <c r="N42">
        <v>4604.5479999999998</v>
      </c>
      <c r="P42">
        <v>1574524.8289999999</v>
      </c>
      <c r="Q42">
        <f>N42/P42</f>
        <v>2.9244048205479267E-3</v>
      </c>
    </row>
    <row r="45" spans="13:20" x14ac:dyDescent="0.25">
      <c r="M45" s="47" t="s">
        <v>717</v>
      </c>
      <c r="N45">
        <v>10770.194</v>
      </c>
      <c r="O45">
        <f>SUM(N45:N56)</f>
        <v>111942.06299999999</v>
      </c>
      <c r="P45">
        <v>13976853.357000001</v>
      </c>
      <c r="Q45">
        <f>O45/P45</f>
        <v>8.0091033468514053E-3</v>
      </c>
      <c r="R45">
        <f>Q45*100</f>
        <v>0.8009103346851405</v>
      </c>
      <c r="T45">
        <v>0.8009103346851405</v>
      </c>
    </row>
    <row r="46" spans="13:20" x14ac:dyDescent="0.25">
      <c r="N46">
        <v>28643.368999999999</v>
      </c>
    </row>
    <row r="47" spans="13:20" x14ac:dyDescent="0.25">
      <c r="N47">
        <v>5864.7190000000001</v>
      </c>
    </row>
    <row r="48" spans="13:20" x14ac:dyDescent="0.25">
      <c r="N48">
        <v>11508.555</v>
      </c>
    </row>
    <row r="49" spans="13:20" x14ac:dyDescent="0.25">
      <c r="N49">
        <v>10111.517</v>
      </c>
    </row>
    <row r="50" spans="13:20" x14ac:dyDescent="0.25">
      <c r="N50">
        <v>4561.3919999999998</v>
      </c>
    </row>
    <row r="51" spans="13:20" x14ac:dyDescent="0.25">
      <c r="N51">
        <v>5825.4260000000004</v>
      </c>
    </row>
    <row r="52" spans="13:20" x14ac:dyDescent="0.25">
      <c r="N52">
        <v>5118.0770000000002</v>
      </c>
    </row>
    <row r="53" spans="13:20" x14ac:dyDescent="0.25">
      <c r="N53">
        <v>8749.7160000000003</v>
      </c>
    </row>
    <row r="54" spans="13:20" x14ac:dyDescent="0.25">
      <c r="N54">
        <v>9672.9619999999995</v>
      </c>
    </row>
    <row r="55" spans="13:20" x14ac:dyDescent="0.25">
      <c r="N55">
        <v>3984.51</v>
      </c>
    </row>
    <row r="56" spans="13:20" x14ac:dyDescent="0.25">
      <c r="N56">
        <v>7131.6260000000002</v>
      </c>
    </row>
    <row r="59" spans="13:20" x14ac:dyDescent="0.25">
      <c r="M59" s="47" t="s">
        <v>738</v>
      </c>
      <c r="N59">
        <v>12174.242</v>
      </c>
      <c r="O59">
        <f>SUM(N59:N64)</f>
        <v>51836.606</v>
      </c>
      <c r="P59">
        <v>10719731.107999999</v>
      </c>
      <c r="Q59">
        <f>O59/P59</f>
        <v>4.8356255840517302E-3</v>
      </c>
      <c r="R59">
        <f>Q59*100</f>
        <v>0.48356255840517304</v>
      </c>
      <c r="T59" t="e">
        <f>AVERAGEA(R59:R73)</f>
        <v>#REF!</v>
      </c>
    </row>
    <row r="60" spans="13:20" x14ac:dyDescent="0.25">
      <c r="N60">
        <v>11900.036</v>
      </c>
    </row>
    <row r="61" spans="13:20" x14ac:dyDescent="0.25">
      <c r="N61">
        <v>4865.5730000000003</v>
      </c>
    </row>
    <row r="62" spans="13:20" x14ac:dyDescent="0.25">
      <c r="N62">
        <v>8573.9879999999994</v>
      </c>
    </row>
    <row r="63" spans="13:20" x14ac:dyDescent="0.25">
      <c r="N63">
        <v>6225.027</v>
      </c>
    </row>
    <row r="64" spans="13:20" x14ac:dyDescent="0.25">
      <c r="N64">
        <v>8097.74</v>
      </c>
    </row>
    <row r="67" spans="13:20" x14ac:dyDescent="0.25">
      <c r="M67" s="47" t="s">
        <v>739</v>
      </c>
      <c r="N67">
        <v>22101.723999999998</v>
      </c>
      <c r="O67">
        <f>SUM(N67:N70)</f>
        <v>133768.005</v>
      </c>
      <c r="P67">
        <v>14916478.607999999</v>
      </c>
      <c r="Q67">
        <f>O67/P67</f>
        <v>8.9678005456500717E-3</v>
      </c>
      <c r="R67">
        <f>Q67*100</f>
        <v>0.8967800545650072</v>
      </c>
    </row>
    <row r="68" spans="13:20" x14ac:dyDescent="0.25">
      <c r="N68">
        <v>64330.468999999997</v>
      </c>
    </row>
    <row r="69" spans="13:20" x14ac:dyDescent="0.25">
      <c r="N69">
        <v>13142.343999999999</v>
      </c>
    </row>
    <row r="70" spans="13:20" x14ac:dyDescent="0.25">
      <c r="N70">
        <v>34193.468000000001</v>
      </c>
    </row>
    <row r="73" spans="13:20" x14ac:dyDescent="0.25">
      <c r="M73" s="47" t="s">
        <v>712</v>
      </c>
      <c r="N73">
        <v>864072.33</v>
      </c>
      <c r="O73">
        <f>SUM(N73:N75)</f>
        <v>900578.77899999986</v>
      </c>
      <c r="P73">
        <v>2455806.9029999999</v>
      </c>
      <c r="Q73" t="e">
        <f>O73/#REF!</f>
        <v>#REF!</v>
      </c>
      <c r="R73" t="e">
        <f>Q73*100</f>
        <v>#REF!</v>
      </c>
    </row>
    <row r="74" spans="13:20" x14ac:dyDescent="0.25">
      <c r="N74">
        <v>23194.445</v>
      </c>
      <c r="P74">
        <v>2575579.7340000002</v>
      </c>
    </row>
    <row r="75" spans="13:20" x14ac:dyDescent="0.25">
      <c r="N75">
        <v>13312.004000000001</v>
      </c>
      <c r="P75">
        <v>15248224.568</v>
      </c>
    </row>
    <row r="78" spans="13:20" x14ac:dyDescent="0.25">
      <c r="M78" s="47" t="s">
        <v>740</v>
      </c>
      <c r="N78">
        <v>163639.41200000001</v>
      </c>
      <c r="O78">
        <f>SUM(N78:N80)</f>
        <v>171759.26800000001</v>
      </c>
      <c r="P78">
        <v>19515032.416999999</v>
      </c>
      <c r="Q78">
        <f>O78/P78</f>
        <v>8.8013826638779508E-3</v>
      </c>
      <c r="R78">
        <f>Q78*100</f>
        <v>0.88013826638779513</v>
      </c>
      <c r="T78">
        <f>AVERAGEA(R78:R81)</f>
        <v>2.6753607991142192</v>
      </c>
    </row>
    <row r="79" spans="13:20" x14ac:dyDescent="0.25">
      <c r="N79">
        <v>4345.5349999999999</v>
      </c>
    </row>
    <row r="80" spans="13:20" x14ac:dyDescent="0.25">
      <c r="N80">
        <v>3774.3209999999999</v>
      </c>
    </row>
    <row r="81" spans="13:20" x14ac:dyDescent="0.25">
      <c r="M81" s="47" t="s">
        <v>741</v>
      </c>
      <c r="N81">
        <v>182236.00700000001</v>
      </c>
      <c r="O81">
        <f>SUM(N81:N83)</f>
        <v>929700.51800000004</v>
      </c>
      <c r="P81">
        <v>20795955.449000001</v>
      </c>
      <c r="Q81">
        <f>O81/P81</f>
        <v>4.4705833318406434E-2</v>
      </c>
      <c r="R81">
        <f>Q81*100</f>
        <v>4.4705833318406434</v>
      </c>
    </row>
    <row r="82" spans="13:20" x14ac:dyDescent="0.25">
      <c r="N82">
        <v>22554.26</v>
      </c>
    </row>
    <row r="83" spans="13:20" x14ac:dyDescent="0.25">
      <c r="N83">
        <v>724910.25100000005</v>
      </c>
    </row>
    <row r="86" spans="13:20" x14ac:dyDescent="0.25">
      <c r="M86" s="47" t="s">
        <v>742</v>
      </c>
      <c r="N86">
        <v>7015.6480000000001</v>
      </c>
      <c r="P86">
        <v>13392295.208000001</v>
      </c>
      <c r="Q86">
        <f t="shared" ref="Q86:Q97" si="1">N86/P86</f>
        <v>5.2385703055658035E-4</v>
      </c>
      <c r="R86">
        <f>Q86*100</f>
        <v>5.2385703055658032E-2</v>
      </c>
      <c r="T86">
        <v>5.2385703055658032E-2</v>
      </c>
    </row>
    <row r="89" spans="13:20" x14ac:dyDescent="0.25">
      <c r="M89" s="47" t="s">
        <v>743</v>
      </c>
      <c r="N89">
        <v>32483.663</v>
      </c>
      <c r="O89">
        <f>SUM(N89:N94)</f>
        <v>71383.243000000002</v>
      </c>
      <c r="P89">
        <v>12659054.276000001</v>
      </c>
      <c r="Q89">
        <f>O89/P89</f>
        <v>5.6389080450767789E-3</v>
      </c>
      <c r="R89">
        <f>Q89*100</f>
        <v>0.56389080450767792</v>
      </c>
      <c r="T89">
        <v>0.56389080450767792</v>
      </c>
    </row>
    <row r="90" spans="13:20" x14ac:dyDescent="0.25">
      <c r="N90">
        <v>5922.5140000000001</v>
      </c>
    </row>
    <row r="91" spans="13:20" x14ac:dyDescent="0.25">
      <c r="N91">
        <v>12510.305</v>
      </c>
      <c r="T91" s="47"/>
    </row>
    <row r="92" spans="13:20" x14ac:dyDescent="0.25">
      <c r="N92">
        <v>5113.0780000000004</v>
      </c>
    </row>
    <row r="93" spans="13:20" x14ac:dyDescent="0.25">
      <c r="N93">
        <v>9568.0609999999997</v>
      </c>
    </row>
    <row r="94" spans="13:20" x14ac:dyDescent="0.25">
      <c r="N94">
        <v>5785.6220000000003</v>
      </c>
    </row>
    <row r="97" spans="13:20" x14ac:dyDescent="0.25">
      <c r="M97" s="47" t="s">
        <v>744</v>
      </c>
      <c r="N97">
        <v>5577.6360000000004</v>
      </c>
      <c r="P97">
        <v>15700261.264</v>
      </c>
      <c r="Q97">
        <f t="shared" si="1"/>
        <v>3.5525752764314E-4</v>
      </c>
      <c r="R97">
        <f>AVERAGEA(Q97:Q102)</f>
        <v>9.5239503565949899E-4</v>
      </c>
      <c r="S97">
        <f>R97*100</f>
        <v>9.5239503565949901E-2</v>
      </c>
      <c r="T97">
        <f>AVERAGEA(R102+S97)</f>
        <v>0.25019275793353568</v>
      </c>
    </row>
    <row r="98" spans="13:20" x14ac:dyDescent="0.25">
      <c r="N98">
        <v>96627.756999999998</v>
      </c>
      <c r="O98">
        <f>SUM(N98:N101)</f>
        <v>135173.337</v>
      </c>
    </row>
    <row r="99" spans="13:20" x14ac:dyDescent="0.25">
      <c r="N99">
        <v>6943.8220000000001</v>
      </c>
    </row>
    <row r="100" spans="13:20" x14ac:dyDescent="0.25">
      <c r="N100">
        <v>21864.723999999998</v>
      </c>
    </row>
    <row r="101" spans="13:20" x14ac:dyDescent="0.25">
      <c r="N101">
        <v>9737.0339999999997</v>
      </c>
    </row>
    <row r="102" spans="13:20" x14ac:dyDescent="0.25">
      <c r="M102" s="47" t="s">
        <v>745</v>
      </c>
      <c r="N102">
        <v>122161.76300000001</v>
      </c>
      <c r="O102">
        <f>AVERAGEA(N102:N107)</f>
        <v>32479.951000000001</v>
      </c>
      <c r="P102">
        <v>20961128.653000001</v>
      </c>
      <c r="Q102">
        <f>AVERAGEA(O102/P102)</f>
        <v>1.549532543675858E-3</v>
      </c>
      <c r="R102">
        <f>Q102*100</f>
        <v>0.15495325436758581</v>
      </c>
    </row>
    <row r="103" spans="13:20" x14ac:dyDescent="0.25">
      <c r="N103">
        <v>21966.685000000001</v>
      </c>
    </row>
    <row r="104" spans="13:20" x14ac:dyDescent="0.25">
      <c r="N104">
        <v>7753.6189999999997</v>
      </c>
    </row>
    <row r="105" spans="13:20" x14ac:dyDescent="0.25">
      <c r="N105">
        <v>6881.5150000000003</v>
      </c>
    </row>
    <row r="106" spans="13:20" x14ac:dyDescent="0.25">
      <c r="N106">
        <v>17307.888999999999</v>
      </c>
    </row>
    <row r="107" spans="13:20" x14ac:dyDescent="0.25">
      <c r="N107">
        <v>18808.235000000001</v>
      </c>
    </row>
  </sheetData>
  <mergeCells count="2">
    <mergeCell ref="B1:D1"/>
    <mergeCell ref="I16:J16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1"/>
  <sheetViews>
    <sheetView workbookViewId="0">
      <selection activeCell="G19" sqref="G19:H27"/>
    </sheetView>
  </sheetViews>
  <sheetFormatPr defaultColWidth="8.875" defaultRowHeight="15.75" x14ac:dyDescent="0.25"/>
  <cols>
    <col min="2" max="2" width="14" bestFit="1" customWidth="1"/>
    <col min="3" max="3" width="12" bestFit="1" customWidth="1"/>
    <col min="5" max="5" width="20.875" bestFit="1" customWidth="1"/>
    <col min="6" max="6" width="18" bestFit="1" customWidth="1"/>
    <col min="7" max="7" width="28.5" bestFit="1" customWidth="1"/>
    <col min="8" max="8" width="18" customWidth="1"/>
    <col min="9" max="9" width="16.375" bestFit="1" customWidth="1"/>
    <col min="11" max="11" width="14" bestFit="1" customWidth="1"/>
    <col min="12" max="12" width="12" bestFit="1" customWidth="1"/>
    <col min="15" max="15" width="20.875" bestFit="1" customWidth="1"/>
    <col min="16" max="16" width="18" bestFit="1" customWidth="1"/>
    <col min="20" max="20" width="17.5" bestFit="1" customWidth="1"/>
    <col min="22" max="22" width="13.875" bestFit="1" customWidth="1"/>
  </cols>
  <sheetData>
    <row r="1" spans="1:24" x14ac:dyDescent="0.25">
      <c r="B1" s="288" t="s">
        <v>1164</v>
      </c>
      <c r="C1" s="288"/>
      <c r="D1" s="288"/>
      <c r="E1" s="288"/>
    </row>
    <row r="4" spans="1:24" x14ac:dyDescent="0.25">
      <c r="B4" t="s">
        <v>728</v>
      </c>
      <c r="C4" t="s">
        <v>532</v>
      </c>
      <c r="D4" t="s">
        <v>746</v>
      </c>
      <c r="E4" t="s">
        <v>747</v>
      </c>
      <c r="F4" t="s">
        <v>748</v>
      </c>
      <c r="K4" t="s">
        <v>728</v>
      </c>
      <c r="L4" t="s">
        <v>746</v>
      </c>
      <c r="M4" t="s">
        <v>532</v>
      </c>
      <c r="N4" t="s">
        <v>749</v>
      </c>
      <c r="O4" t="s">
        <v>747</v>
      </c>
      <c r="P4" t="s">
        <v>748</v>
      </c>
    </row>
    <row r="5" spans="1:24" x14ac:dyDescent="0.25">
      <c r="J5" t="s">
        <v>743</v>
      </c>
    </row>
    <row r="6" spans="1:24" x14ac:dyDescent="0.25">
      <c r="A6" t="s">
        <v>711</v>
      </c>
      <c r="K6">
        <v>379967.73</v>
      </c>
      <c r="L6">
        <v>389544.42399999994</v>
      </c>
      <c r="M6">
        <v>4946116.625</v>
      </c>
      <c r="N6">
        <v>7.8757630184266014E-2</v>
      </c>
      <c r="O6">
        <v>1.3444036180585253E-2</v>
      </c>
      <c r="P6">
        <v>1.3444036180585253</v>
      </c>
    </row>
    <row r="7" spans="1:24" x14ac:dyDescent="0.25">
      <c r="A7" t="s">
        <v>750</v>
      </c>
      <c r="K7">
        <v>6262.9849999999997</v>
      </c>
    </row>
    <row r="8" spans="1:24" x14ac:dyDescent="0.25">
      <c r="A8" t="s">
        <v>751</v>
      </c>
      <c r="K8">
        <v>3313.7089999999998</v>
      </c>
    </row>
    <row r="9" spans="1:24" x14ac:dyDescent="0.25">
      <c r="B9">
        <v>6250.89</v>
      </c>
      <c r="C9">
        <v>11919135</v>
      </c>
      <c r="D9">
        <v>28979.729999999996</v>
      </c>
      <c r="E9">
        <v>2.4313618395965801E-3</v>
      </c>
      <c r="F9">
        <v>0.15249406738868163</v>
      </c>
      <c r="K9">
        <v>11066.602000000001</v>
      </c>
      <c r="L9">
        <v>63075.152000000009</v>
      </c>
      <c r="M9">
        <v>9183711.8870000001</v>
      </c>
      <c r="N9">
        <v>6.8681544865628911E-3</v>
      </c>
    </row>
    <row r="10" spans="1:24" ht="16.5" thickBot="1" x14ac:dyDescent="0.3">
      <c r="B10">
        <v>2932.114</v>
      </c>
      <c r="K10">
        <v>6919.5079999999998</v>
      </c>
    </row>
    <row r="11" spans="1:24" ht="16.5" thickBot="1" x14ac:dyDescent="0.3">
      <c r="B11">
        <v>7993.4560000000001</v>
      </c>
      <c r="C11" s="108"/>
      <c r="G11" s="62" t="s">
        <v>1161</v>
      </c>
      <c r="K11">
        <v>16874.838</v>
      </c>
    </row>
    <row r="12" spans="1:24" x14ac:dyDescent="0.25">
      <c r="B12">
        <v>8500.67</v>
      </c>
      <c r="C12" s="108"/>
      <c r="G12" s="1"/>
      <c r="H12" s="63" t="s">
        <v>753</v>
      </c>
      <c r="I12" s="64" t="s">
        <v>754</v>
      </c>
      <c r="K12">
        <v>3208.91</v>
      </c>
    </row>
    <row r="13" spans="1:24" x14ac:dyDescent="0.25">
      <c r="B13">
        <v>3302.6</v>
      </c>
      <c r="C13" s="108"/>
      <c r="G13" s="68" t="s">
        <v>529</v>
      </c>
      <c r="H13">
        <v>8</v>
      </c>
      <c r="I13" s="69">
        <v>2</v>
      </c>
      <c r="K13">
        <v>20272.387999999999</v>
      </c>
    </row>
    <row r="14" spans="1:24" ht="16.5" thickBot="1" x14ac:dyDescent="0.3">
      <c r="B14">
        <v>9866.98</v>
      </c>
      <c r="C14" s="108">
        <v>20876668</v>
      </c>
      <c r="D14">
        <v>74792.737999999998</v>
      </c>
      <c r="E14">
        <v>3.5825993879866269E-3</v>
      </c>
      <c r="G14" s="2" t="s">
        <v>523</v>
      </c>
      <c r="H14" s="3">
        <v>10</v>
      </c>
      <c r="I14" s="4">
        <v>0</v>
      </c>
      <c r="K14">
        <v>4732.9059999999999</v>
      </c>
      <c r="T14" s="50"/>
      <c r="U14" s="37"/>
      <c r="V14" s="37"/>
      <c r="W14" s="287"/>
      <c r="X14" s="287"/>
    </row>
    <row r="15" spans="1:24" x14ac:dyDescent="0.25">
      <c r="B15">
        <v>59517.987000000001</v>
      </c>
      <c r="K15">
        <v>1863.413</v>
      </c>
      <c r="L15">
        <v>15427.798000000003</v>
      </c>
      <c r="M15">
        <v>8058987.7879999997</v>
      </c>
      <c r="N15">
        <v>1.9143592726337561E-3</v>
      </c>
    </row>
    <row r="16" spans="1:24" x14ac:dyDescent="0.25">
      <c r="B16">
        <v>4002.7640000000001</v>
      </c>
      <c r="C16" s="108"/>
      <c r="K16">
        <v>4891.2920000000004</v>
      </c>
    </row>
    <row r="17" spans="1:16" x14ac:dyDescent="0.25">
      <c r="B17">
        <v>1405.0070000000001</v>
      </c>
      <c r="C17" s="108"/>
      <c r="K17">
        <v>4183.4080000000004</v>
      </c>
    </row>
    <row r="18" spans="1:16" ht="16.5" thickBot="1" x14ac:dyDescent="0.3">
      <c r="B18">
        <v>4184.9078650000001</v>
      </c>
      <c r="C18" s="108">
        <v>6616039</v>
      </c>
      <c r="E18">
        <v>6.3253978173345108E-4</v>
      </c>
      <c r="K18">
        <v>4489.6850000000004</v>
      </c>
    </row>
    <row r="19" spans="1:16" ht="16.5" thickBot="1" x14ac:dyDescent="0.3">
      <c r="B19">
        <v>2851.529</v>
      </c>
      <c r="C19">
        <v>27741019.495999999</v>
      </c>
      <c r="E19">
        <v>1.0279106722848324E-4</v>
      </c>
      <c r="G19" s="62" t="s">
        <v>1162</v>
      </c>
      <c r="K19">
        <v>2381.2469999999998</v>
      </c>
      <c r="L19">
        <v>28175.98</v>
      </c>
      <c r="M19">
        <v>8838144.1809999999</v>
      </c>
      <c r="N19">
        <v>3.1879973242088478E-3</v>
      </c>
    </row>
    <row r="20" spans="1:16" ht="16.5" thickBot="1" x14ac:dyDescent="0.3">
      <c r="B20">
        <v>13023.789000000001</v>
      </c>
      <c r="C20">
        <v>14877337.208000001</v>
      </c>
      <c r="E20">
        <v>8.7541129288893911E-4</v>
      </c>
      <c r="G20" s="289" t="s">
        <v>544</v>
      </c>
      <c r="H20" s="290"/>
      <c r="K20">
        <v>18399.215</v>
      </c>
    </row>
    <row r="21" spans="1:16" x14ac:dyDescent="0.25">
      <c r="G21" s="19" t="s">
        <v>70</v>
      </c>
      <c r="H21" s="33">
        <v>2.0199999999999999E-2</v>
      </c>
      <c r="K21">
        <v>7395.518</v>
      </c>
    </row>
    <row r="22" spans="1:16" x14ac:dyDescent="0.25">
      <c r="G22" s="22" t="s">
        <v>545</v>
      </c>
      <c r="H22" s="34" t="s">
        <v>546</v>
      </c>
      <c r="K22">
        <v>8108.0940000000001</v>
      </c>
      <c r="L22">
        <v>16025.903</v>
      </c>
      <c r="M22">
        <v>15986739.549000001</v>
      </c>
      <c r="N22">
        <v>1.0024497459835361E-3</v>
      </c>
    </row>
    <row r="23" spans="1:16" x14ac:dyDescent="0.25">
      <c r="G23" s="22" t="s">
        <v>71</v>
      </c>
      <c r="H23" s="34" t="s">
        <v>35</v>
      </c>
      <c r="K23">
        <v>7917.8090000000002</v>
      </c>
    </row>
    <row r="24" spans="1:16" x14ac:dyDescent="0.25">
      <c r="A24" t="s">
        <v>724</v>
      </c>
      <c r="G24" s="22" t="s">
        <v>72</v>
      </c>
      <c r="H24" s="34" t="s">
        <v>85</v>
      </c>
      <c r="K24">
        <v>6760.7619999999997</v>
      </c>
      <c r="L24">
        <v>20062.358999999997</v>
      </c>
      <c r="M24">
        <v>10401060.672</v>
      </c>
      <c r="N24">
        <v>1.9288762591308146E-3</v>
      </c>
    </row>
    <row r="25" spans="1:16" x14ac:dyDescent="0.25">
      <c r="B25">
        <v>2628.0976599999999</v>
      </c>
      <c r="C25" s="108">
        <v>20845632</v>
      </c>
      <c r="D25">
        <v>171096.54705999998</v>
      </c>
      <c r="E25">
        <v>8.2077889056086182E-3</v>
      </c>
      <c r="F25">
        <v>0.33964026039492951</v>
      </c>
      <c r="G25" s="22" t="s">
        <v>74</v>
      </c>
      <c r="H25" s="34" t="s">
        <v>75</v>
      </c>
      <c r="I25" s="108"/>
      <c r="K25">
        <v>3351.7669999999998</v>
      </c>
    </row>
    <row r="26" spans="1:16" x14ac:dyDescent="0.25">
      <c r="B26">
        <v>2481.875</v>
      </c>
      <c r="G26" s="22" t="s">
        <v>547</v>
      </c>
      <c r="H26" s="34" t="s">
        <v>755</v>
      </c>
      <c r="K26">
        <v>9949.83</v>
      </c>
    </row>
    <row r="27" spans="1:16" ht="16.5" thickBot="1" x14ac:dyDescent="0.3">
      <c r="B27">
        <v>84172.986000000004</v>
      </c>
      <c r="G27" s="24" t="s">
        <v>549</v>
      </c>
      <c r="H27" s="36">
        <v>10</v>
      </c>
      <c r="K27">
        <v>4551.5069999999996</v>
      </c>
      <c r="M27">
        <v>10141820.573999999</v>
      </c>
      <c r="N27">
        <v>4.4878599131091274E-4</v>
      </c>
    </row>
    <row r="28" spans="1:16" x14ac:dyDescent="0.25">
      <c r="B28">
        <v>51823.875</v>
      </c>
    </row>
    <row r="29" spans="1:16" x14ac:dyDescent="0.25">
      <c r="B29">
        <v>3361.7644</v>
      </c>
      <c r="J29" t="s">
        <v>756</v>
      </c>
    </row>
    <row r="30" spans="1:16" x14ac:dyDescent="0.25">
      <c r="B30">
        <v>26627.949000000001</v>
      </c>
      <c r="K30">
        <v>100416.394</v>
      </c>
      <c r="L30">
        <v>159648.68</v>
      </c>
      <c r="M30">
        <v>15174566.663000001</v>
      </c>
      <c r="N30">
        <v>1.0520806527495104E-2</v>
      </c>
      <c r="O30">
        <v>1.4997167786262072E-2</v>
      </c>
      <c r="P30">
        <v>1.4997167786262071</v>
      </c>
    </row>
    <row r="31" spans="1:16" x14ac:dyDescent="0.25">
      <c r="B31">
        <v>18880.505000000001</v>
      </c>
      <c r="C31">
        <v>20972653.068</v>
      </c>
      <c r="E31">
        <v>9.0024399577790231E-4</v>
      </c>
      <c r="K31">
        <v>16075.816999999999</v>
      </c>
    </row>
    <row r="32" spans="1:16" x14ac:dyDescent="0.25">
      <c r="B32">
        <v>42441.485000000001</v>
      </c>
      <c r="C32">
        <v>39254966.601000004</v>
      </c>
      <c r="E32">
        <v>1.0811749104613637E-3</v>
      </c>
      <c r="K32">
        <v>3841.16</v>
      </c>
    </row>
    <row r="33" spans="1:24" x14ac:dyDescent="0.25">
      <c r="K33">
        <v>7215.8649999999998</v>
      </c>
    </row>
    <row r="34" spans="1:24" x14ac:dyDescent="0.25">
      <c r="K34">
        <v>32099.444</v>
      </c>
      <c r="T34" s="50"/>
      <c r="U34" s="37"/>
      <c r="V34" s="37"/>
      <c r="W34" s="287"/>
      <c r="X34" s="287"/>
    </row>
    <row r="35" spans="1:24" x14ac:dyDescent="0.25">
      <c r="A35" t="s">
        <v>716</v>
      </c>
      <c r="B35">
        <v>23252.986499999999</v>
      </c>
      <c r="C35" s="108">
        <v>17971967</v>
      </c>
      <c r="D35">
        <v>82526.370999999985</v>
      </c>
      <c r="F35">
        <v>0.4591949840548894</v>
      </c>
      <c r="I35" s="108"/>
      <c r="K35">
        <v>6519.27</v>
      </c>
      <c r="L35">
        <v>30470.350000000002</v>
      </c>
      <c r="M35">
        <v>18512011.884</v>
      </c>
      <c r="N35">
        <v>1.6459772277013088E-3</v>
      </c>
    </row>
    <row r="36" spans="1:24" x14ac:dyDescent="0.25">
      <c r="B36">
        <v>45302.764499999997</v>
      </c>
      <c r="K36">
        <v>23951.08</v>
      </c>
    </row>
    <row r="37" spans="1:24" x14ac:dyDescent="0.25">
      <c r="B37">
        <v>6116.75</v>
      </c>
      <c r="K37">
        <v>4715.5169999999998</v>
      </c>
      <c r="M37">
        <v>10457779.58</v>
      </c>
      <c r="N37">
        <v>4.5090996266723763E-4</v>
      </c>
    </row>
    <row r="38" spans="1:24" x14ac:dyDescent="0.25">
      <c r="B38">
        <v>7853.87</v>
      </c>
      <c r="K38">
        <v>915910.10699999996</v>
      </c>
      <c r="M38">
        <v>19334836.576000001</v>
      </c>
      <c r="N38">
        <v>4.7370977427184636E-2</v>
      </c>
    </row>
    <row r="40" spans="1:24" x14ac:dyDescent="0.25">
      <c r="A40" t="s">
        <v>757</v>
      </c>
      <c r="J40" t="s">
        <v>758</v>
      </c>
    </row>
    <row r="41" spans="1:24" x14ac:dyDescent="0.25">
      <c r="B41">
        <v>6250.89</v>
      </c>
      <c r="C41">
        <v>11919135</v>
      </c>
      <c r="D41">
        <v>92995.41</v>
      </c>
      <c r="E41">
        <v>7.8021945384459529E-3</v>
      </c>
      <c r="F41">
        <v>0.4609644684277498</v>
      </c>
      <c r="K41">
        <v>8725.0630000000001</v>
      </c>
      <c r="L41">
        <v>15095.863000000001</v>
      </c>
      <c r="M41">
        <v>12003269.396</v>
      </c>
      <c r="N41">
        <v>1.2576459381167088E-3</v>
      </c>
      <c r="O41">
        <v>1.2219188919883684E-3</v>
      </c>
      <c r="P41">
        <v>0.12219188919883683</v>
      </c>
    </row>
    <row r="42" spans="1:24" x14ac:dyDescent="0.25">
      <c r="B42">
        <v>54685.527999999998</v>
      </c>
      <c r="K42">
        <v>6370.8</v>
      </c>
    </row>
    <row r="43" spans="1:24" x14ac:dyDescent="0.25">
      <c r="B43">
        <v>32058.991999999998</v>
      </c>
      <c r="K43">
        <v>11926.998</v>
      </c>
      <c r="M43">
        <v>10054864.263</v>
      </c>
      <c r="N43">
        <v>1.1861918458600279E-3</v>
      </c>
    </row>
    <row r="44" spans="1:24" x14ac:dyDescent="0.25">
      <c r="B44">
        <v>21279.814999999999</v>
      </c>
      <c r="C44">
        <v>15016507.398</v>
      </c>
      <c r="E44">
        <v>1.4170948301090432E-3</v>
      </c>
    </row>
    <row r="46" spans="1:24" x14ac:dyDescent="0.25">
      <c r="A46" t="s">
        <v>707</v>
      </c>
      <c r="J46" t="s">
        <v>759</v>
      </c>
    </row>
    <row r="47" spans="1:24" x14ac:dyDescent="0.25">
      <c r="B47">
        <v>282796</v>
      </c>
      <c r="C47">
        <v>18533529</v>
      </c>
      <c r="E47">
        <v>1.5258615884756757E-2</v>
      </c>
      <c r="F47">
        <v>0.5912674179301205</v>
      </c>
      <c r="K47">
        <v>17119.316999999999</v>
      </c>
      <c r="L47">
        <v>242939.97900000002</v>
      </c>
      <c r="M47">
        <v>22779226.460000001</v>
      </c>
      <c r="N47">
        <v>1.0664979314666334E-2</v>
      </c>
      <c r="O47">
        <v>1.9422533438218367E-2</v>
      </c>
      <c r="P47">
        <v>1.9422533438218366</v>
      </c>
    </row>
    <row r="48" spans="1:24" x14ac:dyDescent="0.25">
      <c r="B48">
        <v>25007.275000000001</v>
      </c>
      <c r="C48">
        <v>14200769.407</v>
      </c>
      <c r="E48">
        <v>1.7609802879887016E-3</v>
      </c>
      <c r="K48">
        <v>34856.508000000002</v>
      </c>
    </row>
    <row r="49" spans="1:24" x14ac:dyDescent="0.25">
      <c r="B49">
        <v>49582.336000000003</v>
      </c>
      <c r="C49">
        <v>16135268.642999999</v>
      </c>
      <c r="D49">
        <v>89256.59600000002</v>
      </c>
      <c r="E49">
        <v>5.5317700606566855E-3</v>
      </c>
      <c r="K49">
        <v>18868.834999999999</v>
      </c>
    </row>
    <row r="50" spans="1:24" x14ac:dyDescent="0.25">
      <c r="B50">
        <v>21724.095000000001</v>
      </c>
      <c r="K50">
        <v>74368.032000000007</v>
      </c>
    </row>
    <row r="51" spans="1:24" x14ac:dyDescent="0.25">
      <c r="B51">
        <v>17950.165000000001</v>
      </c>
      <c r="K51">
        <v>11517.885</v>
      </c>
    </row>
    <row r="52" spans="1:24" x14ac:dyDescent="0.25">
      <c r="B52">
        <v>22559.741000000002</v>
      </c>
      <c r="C52">
        <v>20521345.794</v>
      </c>
      <c r="E52">
        <v>1.0993304838026747E-3</v>
      </c>
      <c r="K52">
        <v>15683.468000000001</v>
      </c>
      <c r="T52" s="50"/>
      <c r="U52" s="37"/>
      <c r="V52" s="37"/>
      <c r="W52" s="287"/>
      <c r="X52" s="287"/>
    </row>
    <row r="53" spans="1:24" x14ac:dyDescent="0.25">
      <c r="K53">
        <v>8081.7179999999998</v>
      </c>
    </row>
    <row r="54" spans="1:24" x14ac:dyDescent="0.25">
      <c r="K54">
        <v>31081.66</v>
      </c>
    </row>
    <row r="55" spans="1:24" x14ac:dyDescent="0.25">
      <c r="A55" t="s">
        <v>760</v>
      </c>
      <c r="K55">
        <v>10852.013999999999</v>
      </c>
    </row>
    <row r="56" spans="1:24" x14ac:dyDescent="0.25">
      <c r="B56">
        <v>93915.804999999993</v>
      </c>
      <c r="C56">
        <v>20643793.943999998</v>
      </c>
      <c r="D56">
        <v>329871.64199999999</v>
      </c>
      <c r="F56">
        <v>1.5979215976231702</v>
      </c>
      <c r="K56">
        <v>9303.0259999999998</v>
      </c>
    </row>
    <row r="57" spans="1:24" x14ac:dyDescent="0.25">
      <c r="B57">
        <v>48230.250999999997</v>
      </c>
      <c r="K57">
        <v>11207.516</v>
      </c>
    </row>
    <row r="58" spans="1:24" x14ac:dyDescent="0.25">
      <c r="B58">
        <v>16660.867999999999</v>
      </c>
      <c r="K58">
        <v>9753.3680000000004</v>
      </c>
      <c r="L58">
        <v>171208.85800000001</v>
      </c>
      <c r="M58">
        <v>3737795.8790000002</v>
      </c>
      <c r="N58">
        <v>4.5804763968492777E-2</v>
      </c>
    </row>
    <row r="59" spans="1:24" x14ac:dyDescent="0.25">
      <c r="B59">
        <v>105292.015</v>
      </c>
      <c r="K59">
        <v>52824.294999999998</v>
      </c>
    </row>
    <row r="60" spans="1:24" x14ac:dyDescent="0.25">
      <c r="B60">
        <v>56767.559000000001</v>
      </c>
      <c r="K60">
        <v>108631.19500000001</v>
      </c>
    </row>
    <row r="61" spans="1:24" x14ac:dyDescent="0.25">
      <c r="B61">
        <v>9005.1440000000002</v>
      </c>
      <c r="K61">
        <v>36683.612999999998</v>
      </c>
      <c r="M61">
        <v>20404076.829999998</v>
      </c>
      <c r="N61">
        <v>1.7978570314959945E-3</v>
      </c>
    </row>
    <row r="63" spans="1:24" x14ac:dyDescent="0.25">
      <c r="J63" t="s">
        <v>761</v>
      </c>
    </row>
    <row r="64" spans="1:24" x14ac:dyDescent="0.25">
      <c r="K64">
        <v>736923.50699999998</v>
      </c>
      <c r="L64">
        <v>851922.93400000001</v>
      </c>
      <c r="M64">
        <v>12244627.579</v>
      </c>
      <c r="N64">
        <v>6.9575242570960677E-2</v>
      </c>
      <c r="O64">
        <v>3.5238035297639567E-2</v>
      </c>
      <c r="P64">
        <v>3.5238035297639567</v>
      </c>
    </row>
    <row r="65" spans="4:16" x14ac:dyDescent="0.25">
      <c r="K65">
        <v>2545.375</v>
      </c>
    </row>
    <row r="66" spans="4:16" x14ac:dyDescent="0.25">
      <c r="K66">
        <v>1953.144</v>
      </c>
    </row>
    <row r="67" spans="4:16" x14ac:dyDescent="0.25">
      <c r="K67">
        <v>1828.4110000000001</v>
      </c>
    </row>
    <row r="68" spans="4:16" x14ac:dyDescent="0.25">
      <c r="K68">
        <v>46026.125999999997</v>
      </c>
    </row>
    <row r="69" spans="4:16" x14ac:dyDescent="0.25">
      <c r="K69">
        <v>11840.504999999999</v>
      </c>
    </row>
    <row r="70" spans="4:16" x14ac:dyDescent="0.25">
      <c r="K70">
        <v>15587.226000000001</v>
      </c>
    </row>
    <row r="71" spans="4:16" x14ac:dyDescent="0.25">
      <c r="K71">
        <v>13276.455</v>
      </c>
    </row>
    <row r="72" spans="4:16" x14ac:dyDescent="0.25">
      <c r="K72">
        <v>21942.185000000001</v>
      </c>
    </row>
    <row r="73" spans="4:16" x14ac:dyDescent="0.25">
      <c r="K73">
        <v>14049.867</v>
      </c>
      <c r="M73">
        <v>15596614.027000001</v>
      </c>
      <c r="N73">
        <v>9.0082802431846055E-4</v>
      </c>
    </row>
    <row r="74" spans="4:16" x14ac:dyDescent="0.25">
      <c r="D74" s="291"/>
      <c r="E74" s="291"/>
      <c r="F74" s="291"/>
      <c r="G74" s="291"/>
      <c r="H74" s="291"/>
    </row>
    <row r="75" spans="4:16" x14ac:dyDescent="0.25">
      <c r="J75" t="s">
        <v>762</v>
      </c>
    </row>
    <row r="76" spans="4:16" x14ac:dyDescent="0.25">
      <c r="K76">
        <v>15379.441999999999</v>
      </c>
      <c r="L76">
        <v>82489.482000000004</v>
      </c>
      <c r="M76">
        <v>12277759.823999999</v>
      </c>
      <c r="N76">
        <v>6.718610168505933E-3</v>
      </c>
      <c r="O76">
        <v>9.9656879264354899E-3</v>
      </c>
      <c r="P76">
        <v>0.99656879264354903</v>
      </c>
    </row>
    <row r="77" spans="4:16" x14ac:dyDescent="0.25">
      <c r="K77">
        <v>23078.679</v>
      </c>
    </row>
    <row r="78" spans="4:16" x14ac:dyDescent="0.25">
      <c r="K78">
        <v>13749.173000000001</v>
      </c>
    </row>
    <row r="79" spans="4:16" x14ac:dyDescent="0.25">
      <c r="K79">
        <v>5026.5529999999999</v>
      </c>
    </row>
    <row r="80" spans="4:16" x14ac:dyDescent="0.25">
      <c r="K80">
        <v>13514.157999999999</v>
      </c>
    </row>
    <row r="81" spans="10:16" x14ac:dyDescent="0.25">
      <c r="K81">
        <v>11741.477000000001</v>
      </c>
    </row>
    <row r="82" spans="10:16" x14ac:dyDescent="0.25">
      <c r="K82">
        <v>15221.156000000001</v>
      </c>
      <c r="M82">
        <v>12112420.534</v>
      </c>
      <c r="N82">
        <v>1.25665683067011E-3</v>
      </c>
    </row>
    <row r="83" spans="10:16" x14ac:dyDescent="0.25">
      <c r="K83">
        <v>51060.760999999999</v>
      </c>
      <c r="M83">
        <v>2329223.3530000001</v>
      </c>
      <c r="N83">
        <v>2.1921796780130426E-2</v>
      </c>
    </row>
    <row r="85" spans="10:16" x14ac:dyDescent="0.25">
      <c r="J85" t="s">
        <v>763</v>
      </c>
    </row>
    <row r="86" spans="10:16" x14ac:dyDescent="0.25">
      <c r="K86">
        <v>278069.78999999998</v>
      </c>
      <c r="L86">
        <v>396243.75800000003</v>
      </c>
      <c r="M86">
        <v>16406568.528000001</v>
      </c>
      <c r="N86">
        <v>2.415153158466727E-2</v>
      </c>
      <c r="O86">
        <v>1.5269315907316002E-2</v>
      </c>
      <c r="P86">
        <v>1.5269315907316001</v>
      </c>
    </row>
    <row r="87" spans="10:16" x14ac:dyDescent="0.25">
      <c r="K87">
        <v>18070.922999999999</v>
      </c>
    </row>
    <row r="88" spans="10:16" x14ac:dyDescent="0.25">
      <c r="K88">
        <v>10908.807000000001</v>
      </c>
    </row>
    <row r="89" spans="10:16" x14ac:dyDescent="0.25">
      <c r="K89">
        <v>89194.237999999998</v>
      </c>
    </row>
    <row r="90" spans="10:16" x14ac:dyDescent="0.25">
      <c r="K90">
        <v>85414.877999999997</v>
      </c>
      <c r="M90">
        <v>13373029.219000001</v>
      </c>
      <c r="N90">
        <v>6.3871002299647327E-3</v>
      </c>
    </row>
    <row r="92" spans="10:16" x14ac:dyDescent="0.25">
      <c r="J92" t="s">
        <v>764</v>
      </c>
    </row>
    <row r="93" spans="10:16" x14ac:dyDescent="0.25">
      <c r="K93">
        <v>9337.6849999999995</v>
      </c>
      <c r="L93">
        <v>68098.019</v>
      </c>
      <c r="M93">
        <v>10056791.238</v>
      </c>
      <c r="N93">
        <v>6.7713465844541779E-3</v>
      </c>
      <c r="O93">
        <v>4.7125002661322753E-2</v>
      </c>
      <c r="P93">
        <v>4.7125002661322757</v>
      </c>
    </row>
    <row r="94" spans="10:16" x14ac:dyDescent="0.25">
      <c r="K94">
        <v>8381.2999999999993</v>
      </c>
    </row>
    <row r="95" spans="10:16" x14ac:dyDescent="0.25">
      <c r="K95">
        <v>3814.384</v>
      </c>
    </row>
    <row r="96" spans="10:16" x14ac:dyDescent="0.25">
      <c r="K96">
        <v>6338.7129999999997</v>
      </c>
    </row>
    <row r="97" spans="11:14" x14ac:dyDescent="0.25">
      <c r="K97">
        <v>19330.539000000001</v>
      </c>
    </row>
    <row r="98" spans="11:14" x14ac:dyDescent="0.25">
      <c r="K98">
        <v>20895.398000000001</v>
      </c>
    </row>
    <row r="99" spans="11:14" x14ac:dyDescent="0.25">
      <c r="K99">
        <v>6644.3410000000003</v>
      </c>
      <c r="L99">
        <v>907954.62</v>
      </c>
      <c r="M99">
        <v>7740255.8049999997</v>
      </c>
      <c r="N99">
        <v>0.11730292161836375</v>
      </c>
    </row>
    <row r="100" spans="11:14" x14ac:dyDescent="0.25">
      <c r="K100">
        <v>901310.27899999998</v>
      </c>
    </row>
    <row r="101" spans="11:14" x14ac:dyDescent="0.25">
      <c r="K101">
        <v>339200.93900000001</v>
      </c>
      <c r="M101">
        <v>19606152.296999998</v>
      </c>
      <c r="N101">
        <v>1.7300739781150341E-2</v>
      </c>
    </row>
  </sheetData>
  <mergeCells count="6">
    <mergeCell ref="D74:H74"/>
    <mergeCell ref="B1:E1"/>
    <mergeCell ref="W14:X14"/>
    <mergeCell ref="G20:H20"/>
    <mergeCell ref="W34:X34"/>
    <mergeCell ref="W52:X5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0"/>
  <sheetViews>
    <sheetView workbookViewId="0">
      <selection activeCell="I21" sqref="I21"/>
    </sheetView>
  </sheetViews>
  <sheetFormatPr defaultColWidth="8.875" defaultRowHeight="15.75" x14ac:dyDescent="0.25"/>
  <cols>
    <col min="9" max="9" width="29.125" bestFit="1" customWidth="1"/>
    <col min="10" max="10" width="9.5" bestFit="1" customWidth="1"/>
  </cols>
  <sheetData>
    <row r="2" spans="2:18" x14ac:dyDescent="0.25">
      <c r="C2" s="288" t="s">
        <v>1163</v>
      </c>
      <c r="D2" s="288"/>
      <c r="E2" s="288"/>
      <c r="F2" s="288"/>
      <c r="G2" s="288"/>
      <c r="H2" s="288"/>
      <c r="L2" s="291"/>
      <c r="M2" s="291"/>
      <c r="N2" s="291"/>
      <c r="O2" s="291"/>
    </row>
    <row r="3" spans="2:18" ht="16.5" thickBot="1" x14ac:dyDescent="0.3"/>
    <row r="4" spans="2:18" ht="16.5" thickBot="1" x14ac:dyDescent="0.3">
      <c r="C4" s="105" t="s">
        <v>570</v>
      </c>
      <c r="D4" s="45"/>
      <c r="E4" s="45"/>
      <c r="I4" s="62" t="s">
        <v>19</v>
      </c>
    </row>
    <row r="5" spans="2:18" ht="16.5" thickBot="1" x14ac:dyDescent="0.3">
      <c r="B5" s="296" t="s">
        <v>571</v>
      </c>
      <c r="C5" s="47" t="s">
        <v>560</v>
      </c>
      <c r="D5" s="45">
        <v>5800356</v>
      </c>
      <c r="E5" s="45">
        <v>3258310</v>
      </c>
      <c r="F5">
        <v>178.01731572502308</v>
      </c>
      <c r="G5">
        <v>94.803960363503208</v>
      </c>
      <c r="I5" s="29" t="s">
        <v>20</v>
      </c>
      <c r="J5" s="30" t="s">
        <v>21</v>
      </c>
      <c r="K5" s="31" t="s">
        <v>22</v>
      </c>
    </row>
    <row r="6" spans="2:18" x14ac:dyDescent="0.25">
      <c r="B6" s="297"/>
      <c r="C6" s="47" t="s">
        <v>572</v>
      </c>
      <c r="D6" s="45">
        <v>7415332</v>
      </c>
      <c r="E6" s="45">
        <v>3949070</v>
      </c>
      <c r="F6">
        <v>187.77413416323336</v>
      </c>
      <c r="G6">
        <v>100</v>
      </c>
      <c r="I6" s="19" t="s">
        <v>573</v>
      </c>
      <c r="J6" s="32">
        <v>12.57</v>
      </c>
      <c r="K6" s="33" t="s">
        <v>25</v>
      </c>
    </row>
    <row r="7" spans="2:18" x14ac:dyDescent="0.25">
      <c r="B7" s="297"/>
      <c r="C7" s="47" t="s">
        <v>574</v>
      </c>
      <c r="D7" s="45">
        <v>7369644</v>
      </c>
      <c r="E7" s="45">
        <v>2223010</v>
      </c>
      <c r="F7">
        <v>331.51645741584611</v>
      </c>
      <c r="G7">
        <v>176.55065160766847</v>
      </c>
      <c r="I7" s="22" t="s">
        <v>575</v>
      </c>
      <c r="J7" s="8">
        <v>-77.62</v>
      </c>
      <c r="K7" s="34" t="s">
        <v>35</v>
      </c>
    </row>
    <row r="8" spans="2:18" x14ac:dyDescent="0.25">
      <c r="B8" s="297"/>
      <c r="C8" s="47" t="s">
        <v>576</v>
      </c>
      <c r="D8" s="45">
        <v>10843080</v>
      </c>
      <c r="E8" s="45">
        <v>3112680</v>
      </c>
      <c r="F8">
        <v>348.35190254057596</v>
      </c>
      <c r="G8">
        <v>185.51644724280888</v>
      </c>
      <c r="I8" s="22" t="s">
        <v>577</v>
      </c>
      <c r="J8" s="8">
        <v>-127.9</v>
      </c>
      <c r="K8" s="34" t="s">
        <v>107</v>
      </c>
    </row>
    <row r="9" spans="2:18" x14ac:dyDescent="0.25">
      <c r="B9" s="297"/>
      <c r="C9" s="47"/>
      <c r="D9" s="45"/>
      <c r="E9" s="45"/>
      <c r="I9" s="22" t="s">
        <v>578</v>
      </c>
      <c r="J9" s="8">
        <v>-90.18</v>
      </c>
      <c r="K9" s="34" t="s">
        <v>29</v>
      </c>
      <c r="P9" s="291"/>
      <c r="Q9" s="291"/>
      <c r="R9" s="37"/>
    </row>
    <row r="10" spans="2:18" x14ac:dyDescent="0.25">
      <c r="B10" s="297"/>
      <c r="C10" s="105" t="s">
        <v>579</v>
      </c>
      <c r="D10" s="45"/>
      <c r="E10" s="45"/>
      <c r="I10" s="22" t="s">
        <v>580</v>
      </c>
      <c r="J10" s="8">
        <v>-140.4</v>
      </c>
      <c r="K10" s="34" t="s">
        <v>107</v>
      </c>
      <c r="R10" s="37"/>
    </row>
    <row r="11" spans="2:18" ht="16.5" thickBot="1" x14ac:dyDescent="0.3">
      <c r="B11" s="297"/>
      <c r="C11" s="47" t="s">
        <v>560</v>
      </c>
      <c r="D11" s="45">
        <v>16671.986000000001</v>
      </c>
      <c r="E11" s="45">
        <v>26308.413</v>
      </c>
      <c r="F11">
        <v>63.371310158465278</v>
      </c>
      <c r="G11">
        <v>101.69109593941418</v>
      </c>
      <c r="I11" s="24" t="s">
        <v>581</v>
      </c>
      <c r="J11" s="35">
        <v>-50.24</v>
      </c>
      <c r="K11" s="36" t="s">
        <v>25</v>
      </c>
      <c r="R11" s="37"/>
    </row>
    <row r="12" spans="2:18" x14ac:dyDescent="0.25">
      <c r="B12" s="297"/>
      <c r="C12" s="47" t="s">
        <v>582</v>
      </c>
      <c r="D12" s="45">
        <v>15993.441999999999</v>
      </c>
      <c r="E12" s="45">
        <v>25664.463</v>
      </c>
      <c r="F12">
        <v>62.317462087556628</v>
      </c>
      <c r="G12">
        <v>100</v>
      </c>
      <c r="R12" s="37"/>
    </row>
    <row r="13" spans="2:18" x14ac:dyDescent="0.25">
      <c r="B13" s="297"/>
      <c r="C13" s="47" t="s">
        <v>574</v>
      </c>
      <c r="D13" s="45">
        <v>27654.434000000001</v>
      </c>
      <c r="E13" s="45">
        <v>23014.434000000001</v>
      </c>
      <c r="F13">
        <v>120.16126053762608</v>
      </c>
      <c r="G13">
        <v>192.8211716465577</v>
      </c>
      <c r="R13" s="37"/>
    </row>
    <row r="14" spans="2:18" x14ac:dyDescent="0.25">
      <c r="B14" s="297"/>
      <c r="C14" s="47" t="s">
        <v>576</v>
      </c>
      <c r="D14" s="45">
        <v>29180.149000000001</v>
      </c>
      <c r="E14" s="45">
        <v>18775.007000000001</v>
      </c>
      <c r="F14">
        <v>155.42017640792355</v>
      </c>
      <c r="G14">
        <v>249.40068353482806</v>
      </c>
    </row>
    <row r="15" spans="2:18" x14ac:dyDescent="0.25">
      <c r="B15" s="297"/>
      <c r="C15" s="47"/>
      <c r="D15" s="45"/>
      <c r="E15" s="45"/>
    </row>
    <row r="16" spans="2:18" x14ac:dyDescent="0.25">
      <c r="B16" s="297"/>
      <c r="C16" s="105" t="s">
        <v>583</v>
      </c>
      <c r="D16" s="45"/>
      <c r="E16" s="45"/>
    </row>
    <row r="17" spans="2:9" x14ac:dyDescent="0.25">
      <c r="B17" s="297"/>
      <c r="C17" s="47" t="s">
        <v>560</v>
      </c>
      <c r="D17">
        <v>3114936</v>
      </c>
      <c r="E17">
        <v>1395636</v>
      </c>
      <c r="F17">
        <v>223.19114726189349</v>
      </c>
      <c r="G17">
        <v>98.795924747509446</v>
      </c>
    </row>
    <row r="18" spans="2:9" x14ac:dyDescent="0.25">
      <c r="B18" s="297"/>
      <c r="C18" s="47" t="s">
        <v>572</v>
      </c>
      <c r="D18">
        <v>3627688</v>
      </c>
      <c r="E18">
        <v>1605802</v>
      </c>
      <c r="F18">
        <v>225.91128918758355</v>
      </c>
      <c r="G18">
        <v>100</v>
      </c>
    </row>
    <row r="19" spans="2:9" x14ac:dyDescent="0.25">
      <c r="B19" s="297"/>
      <c r="C19" s="47" t="s">
        <v>574</v>
      </c>
      <c r="D19">
        <v>3798128</v>
      </c>
      <c r="E19">
        <v>718172</v>
      </c>
      <c r="F19">
        <v>528.86049581437317</v>
      </c>
      <c r="G19">
        <v>234.10095959181496</v>
      </c>
    </row>
    <row r="20" spans="2:9" ht="16.5" thickBot="1" x14ac:dyDescent="0.3">
      <c r="B20" s="298"/>
      <c r="C20" s="47" t="s">
        <v>576</v>
      </c>
      <c r="D20">
        <v>3941144</v>
      </c>
      <c r="E20">
        <v>786665</v>
      </c>
      <c r="F20">
        <v>500.99394278377707</v>
      </c>
      <c r="G20">
        <v>221.76578451897592</v>
      </c>
      <c r="I20" s="106"/>
    </row>
  </sheetData>
  <mergeCells count="4">
    <mergeCell ref="L2:O2"/>
    <mergeCell ref="B5:B20"/>
    <mergeCell ref="P9:Q9"/>
    <mergeCell ref="C2:H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40"/>
  <sheetViews>
    <sheetView workbookViewId="0">
      <selection activeCell="B4" sqref="B4"/>
    </sheetView>
  </sheetViews>
  <sheetFormatPr defaultColWidth="8.875" defaultRowHeight="15.75" x14ac:dyDescent="0.25"/>
  <cols>
    <col min="2" max="2" width="33.375" bestFit="1" customWidth="1"/>
    <col min="5" max="5" width="15.125" bestFit="1" customWidth="1"/>
    <col min="8" max="8" width="32.125" bestFit="1" customWidth="1"/>
    <col min="9" max="9" width="10.375" bestFit="1" customWidth="1"/>
    <col min="10" max="10" width="9.875" bestFit="1" customWidth="1"/>
    <col min="11" max="11" width="17" bestFit="1" customWidth="1"/>
  </cols>
  <sheetData>
    <row r="2" spans="2:11" x14ac:dyDescent="0.25">
      <c r="B2" s="288" t="s">
        <v>1166</v>
      </c>
      <c r="C2" s="288"/>
      <c r="D2" s="288"/>
      <c r="E2" s="288"/>
      <c r="F2" s="288"/>
    </row>
    <row r="4" spans="2:11" x14ac:dyDescent="0.25">
      <c r="B4" s="154" t="s">
        <v>765</v>
      </c>
      <c r="C4" s="154"/>
      <c r="D4" s="154"/>
      <c r="E4" s="154"/>
    </row>
    <row r="5" spans="2:11" x14ac:dyDescent="0.25">
      <c r="B5" s="154"/>
      <c r="C5" s="154" t="s">
        <v>766</v>
      </c>
      <c r="D5" s="154" t="s">
        <v>767</v>
      </c>
      <c r="E5" s="154" t="s">
        <v>768</v>
      </c>
      <c r="F5" s="154" t="s">
        <v>64</v>
      </c>
    </row>
    <row r="6" spans="2:11" x14ac:dyDescent="0.25">
      <c r="B6" s="154" t="s">
        <v>769</v>
      </c>
      <c r="C6" s="154">
        <v>138</v>
      </c>
      <c r="D6" s="154">
        <v>1649</v>
      </c>
      <c r="E6" s="155">
        <f t="shared" ref="E6:E10" si="0">D6/C6</f>
        <v>11.94927536231884</v>
      </c>
      <c r="F6" s="156">
        <f>AVERAGE(E6:E10)</f>
        <v>11.221865826403173</v>
      </c>
    </row>
    <row r="7" spans="2:11" ht="16.5" thickBot="1" x14ac:dyDescent="0.3">
      <c r="B7" s="154" t="s">
        <v>770</v>
      </c>
      <c r="C7" s="154">
        <v>139</v>
      </c>
      <c r="D7" s="154">
        <v>1163</v>
      </c>
      <c r="E7" s="155">
        <f t="shared" si="0"/>
        <v>8.3669064748201443</v>
      </c>
    </row>
    <row r="8" spans="2:11" ht="16.5" thickBot="1" x14ac:dyDescent="0.3">
      <c r="B8" s="154" t="s">
        <v>771</v>
      </c>
      <c r="C8" s="154">
        <v>109</v>
      </c>
      <c r="D8" s="154">
        <v>1258</v>
      </c>
      <c r="E8" s="155">
        <f t="shared" si="0"/>
        <v>11.541284403669724</v>
      </c>
      <c r="H8" s="188" t="s">
        <v>19</v>
      </c>
    </row>
    <row r="9" spans="2:11" ht="16.5" thickBot="1" x14ac:dyDescent="0.3">
      <c r="B9" s="154" t="s">
        <v>772</v>
      </c>
      <c r="C9" s="154">
        <v>99</v>
      </c>
      <c r="D9" s="154">
        <v>1260</v>
      </c>
      <c r="E9" s="155">
        <f t="shared" si="0"/>
        <v>12.727272727272727</v>
      </c>
      <c r="H9" s="219" t="s">
        <v>20</v>
      </c>
      <c r="I9" s="220" t="s">
        <v>591</v>
      </c>
      <c r="J9" s="220" t="s">
        <v>22</v>
      </c>
      <c r="K9" s="221" t="s">
        <v>23</v>
      </c>
    </row>
    <row r="10" spans="2:11" x14ac:dyDescent="0.25">
      <c r="B10" s="154" t="s">
        <v>773</v>
      </c>
      <c r="C10" s="154">
        <v>61</v>
      </c>
      <c r="D10" s="154">
        <v>703</v>
      </c>
      <c r="E10" s="155">
        <f t="shared" si="0"/>
        <v>11.524590163934427</v>
      </c>
      <c r="H10" s="147" t="s">
        <v>1150</v>
      </c>
      <c r="I10" s="174">
        <v>8.84</v>
      </c>
      <c r="J10" s="174" t="s">
        <v>39</v>
      </c>
      <c r="K10" s="148" t="s">
        <v>594</v>
      </c>
    </row>
    <row r="11" spans="2:11" x14ac:dyDescent="0.25">
      <c r="B11" s="154"/>
      <c r="C11" s="154"/>
      <c r="D11" s="154"/>
      <c r="E11" s="154"/>
      <c r="H11" s="149" t="s">
        <v>1151</v>
      </c>
      <c r="I11" s="173">
        <v>9.8000000000000007</v>
      </c>
      <c r="J11" s="173" t="s">
        <v>39</v>
      </c>
      <c r="K11" s="150" t="s">
        <v>594</v>
      </c>
    </row>
    <row r="12" spans="2:11" x14ac:dyDescent="0.25">
      <c r="B12" s="154" t="s">
        <v>774</v>
      </c>
      <c r="C12" s="154">
        <v>169</v>
      </c>
      <c r="D12" s="154">
        <v>287</v>
      </c>
      <c r="E12" s="155">
        <f>D12/C12</f>
        <v>1.6982248520710059</v>
      </c>
      <c r="F12" s="156">
        <f>AVERAGE(E12:E16)</f>
        <v>2.337444037583158</v>
      </c>
      <c r="H12" s="149" t="s">
        <v>1152</v>
      </c>
      <c r="I12" s="173">
        <v>10.66</v>
      </c>
      <c r="J12" s="173" t="s">
        <v>39</v>
      </c>
      <c r="K12" s="150" t="s">
        <v>594</v>
      </c>
    </row>
    <row r="13" spans="2:11" x14ac:dyDescent="0.25">
      <c r="B13" s="154" t="s">
        <v>775</v>
      </c>
      <c r="C13" s="154">
        <v>261</v>
      </c>
      <c r="D13" s="154">
        <v>248</v>
      </c>
      <c r="E13" s="155">
        <f>D13/C13</f>
        <v>0.95019157088122608</v>
      </c>
      <c r="H13" s="149" t="s">
        <v>1153</v>
      </c>
      <c r="I13" s="173">
        <v>0.96</v>
      </c>
      <c r="J13" s="173" t="s">
        <v>25</v>
      </c>
      <c r="K13" s="150">
        <v>0.61560000000000004</v>
      </c>
    </row>
    <row r="14" spans="2:11" x14ac:dyDescent="0.25">
      <c r="B14" s="154" t="s">
        <v>776</v>
      </c>
      <c r="C14" s="154">
        <v>208</v>
      </c>
      <c r="D14" s="154">
        <v>261</v>
      </c>
      <c r="E14" s="155">
        <f>D14/C14</f>
        <v>1.2548076923076923</v>
      </c>
      <c r="H14" s="149" t="s">
        <v>1154</v>
      </c>
      <c r="I14" s="173">
        <v>1.82</v>
      </c>
      <c r="J14" s="173" t="s">
        <v>25</v>
      </c>
      <c r="K14" s="150">
        <v>0.1305</v>
      </c>
    </row>
    <row r="15" spans="2:11" ht="16.5" thickBot="1" x14ac:dyDescent="0.3">
      <c r="B15" s="154" t="s">
        <v>777</v>
      </c>
      <c r="C15" s="154">
        <v>97</v>
      </c>
      <c r="D15" s="154">
        <v>501</v>
      </c>
      <c r="E15" s="155">
        <f>D15/C15</f>
        <v>5.1649484536082477</v>
      </c>
      <c r="H15" s="151" t="s">
        <v>1155</v>
      </c>
      <c r="I15" s="175">
        <v>0.86</v>
      </c>
      <c r="J15" s="175" t="s">
        <v>25</v>
      </c>
      <c r="K15" s="152">
        <v>0.69159999999999999</v>
      </c>
    </row>
    <row r="16" spans="2:11" x14ac:dyDescent="0.25">
      <c r="B16" s="154" t="s">
        <v>778</v>
      </c>
      <c r="C16" s="154">
        <v>168</v>
      </c>
      <c r="D16" s="154">
        <v>440</v>
      </c>
      <c r="E16" s="155">
        <f>D16/C16</f>
        <v>2.6190476190476191</v>
      </c>
    </row>
    <row r="17" spans="2:6" x14ac:dyDescent="0.25">
      <c r="B17" s="154"/>
      <c r="C17" s="154"/>
      <c r="D17" s="154"/>
      <c r="E17" s="154"/>
    </row>
    <row r="18" spans="2:6" x14ac:dyDescent="0.25">
      <c r="B18" s="154" t="s">
        <v>779</v>
      </c>
      <c r="C18" s="154">
        <v>152</v>
      </c>
      <c r="D18" s="154">
        <v>141</v>
      </c>
      <c r="E18" s="155">
        <f>D18/C18</f>
        <v>0.92763157894736847</v>
      </c>
      <c r="F18" s="156">
        <f>AVERAGE(E18:E22)</f>
        <v>1.3760086722540721</v>
      </c>
    </row>
    <row r="19" spans="2:6" x14ac:dyDescent="0.25">
      <c r="B19" s="154" t="s">
        <v>780</v>
      </c>
      <c r="C19" s="154">
        <v>159</v>
      </c>
      <c r="D19" s="154">
        <v>139</v>
      </c>
      <c r="E19" s="155">
        <f>D19/C19</f>
        <v>0.87421383647798745</v>
      </c>
    </row>
    <row r="20" spans="2:6" x14ac:dyDescent="0.25">
      <c r="B20" s="154" t="s">
        <v>781</v>
      </c>
      <c r="C20" s="154">
        <v>108</v>
      </c>
      <c r="D20" s="154">
        <v>255</v>
      </c>
      <c r="E20" s="155">
        <f>D20/C20</f>
        <v>2.3611111111111112</v>
      </c>
    </row>
    <row r="21" spans="2:6" x14ac:dyDescent="0.25">
      <c r="B21" s="154" t="s">
        <v>782</v>
      </c>
      <c r="C21" s="154">
        <v>84</v>
      </c>
      <c r="D21" s="154">
        <v>122</v>
      </c>
      <c r="E21" s="155">
        <f>D21/C21</f>
        <v>1.4523809523809523</v>
      </c>
    </row>
    <row r="22" spans="2:6" x14ac:dyDescent="0.25">
      <c r="B22" s="154" t="s">
        <v>783</v>
      </c>
      <c r="C22" s="154">
        <v>136</v>
      </c>
      <c r="D22" s="154">
        <v>172</v>
      </c>
      <c r="E22" s="155">
        <f>D22/C22</f>
        <v>1.2647058823529411</v>
      </c>
    </row>
    <row r="23" spans="2:6" x14ac:dyDescent="0.25">
      <c r="B23" s="154"/>
      <c r="C23" s="154"/>
      <c r="D23" s="154"/>
      <c r="E23" s="154"/>
    </row>
    <row r="24" spans="2:6" x14ac:dyDescent="0.25">
      <c r="B24" s="154" t="s">
        <v>784</v>
      </c>
      <c r="C24" s="154">
        <v>106</v>
      </c>
      <c r="D24" s="154">
        <v>14</v>
      </c>
      <c r="E24" s="155">
        <f>D24/C24</f>
        <v>0.13207547169811321</v>
      </c>
      <c r="F24" s="156">
        <f>AVERAGE(E24:E28)</f>
        <v>0.55454777247230069</v>
      </c>
    </row>
    <row r="25" spans="2:6" x14ac:dyDescent="0.25">
      <c r="B25" s="154" t="s">
        <v>785</v>
      </c>
      <c r="C25" s="154">
        <v>165</v>
      </c>
      <c r="D25" s="154">
        <v>57</v>
      </c>
      <c r="E25" s="155">
        <f>D25/C25</f>
        <v>0.34545454545454546</v>
      </c>
    </row>
    <row r="26" spans="2:6" x14ac:dyDescent="0.25">
      <c r="B26" s="154" t="s">
        <v>786</v>
      </c>
      <c r="C26" s="154">
        <v>160</v>
      </c>
      <c r="D26" s="154">
        <v>112</v>
      </c>
      <c r="E26" s="154">
        <f>D26/C26</f>
        <v>0.7</v>
      </c>
    </row>
    <row r="27" spans="2:6" x14ac:dyDescent="0.25">
      <c r="B27" s="154" t="s">
        <v>787</v>
      </c>
      <c r="C27" s="154">
        <v>154</v>
      </c>
      <c r="D27" s="154">
        <v>126</v>
      </c>
      <c r="E27" s="155">
        <f>D27/C27</f>
        <v>0.81818181818181823</v>
      </c>
    </row>
    <row r="28" spans="2:6" x14ac:dyDescent="0.25">
      <c r="B28" s="154" t="s">
        <v>788</v>
      </c>
      <c r="C28" s="154">
        <v>148</v>
      </c>
      <c r="D28" s="154">
        <v>115</v>
      </c>
      <c r="E28" s="155">
        <f>D28/C28</f>
        <v>0.77702702702702697</v>
      </c>
    </row>
    <row r="31" spans="2:6" x14ac:dyDescent="0.25">
      <c r="C31" s="154"/>
      <c r="D31" s="154"/>
      <c r="E31" s="154"/>
      <c r="F31" s="154"/>
    </row>
    <row r="32" spans="2:6" x14ac:dyDescent="0.25">
      <c r="B32" s="154"/>
      <c r="C32" s="154"/>
      <c r="D32" s="154"/>
      <c r="E32" s="154"/>
      <c r="F32" s="154"/>
    </row>
    <row r="33" spans="2:8" x14ac:dyDescent="0.25">
      <c r="B33" s="154"/>
      <c r="C33" s="154"/>
      <c r="D33" s="154"/>
      <c r="E33" s="154"/>
      <c r="F33" s="154"/>
    </row>
    <row r="34" spans="2:8" x14ac:dyDescent="0.25">
      <c r="B34" s="154"/>
      <c r="C34" s="154"/>
      <c r="D34" s="154"/>
      <c r="E34" s="154"/>
      <c r="F34" s="154"/>
    </row>
    <row r="36" spans="2:8" x14ac:dyDescent="0.25">
      <c r="B36" s="37"/>
      <c r="C36" s="37"/>
      <c r="D36" s="37"/>
      <c r="E36" s="37"/>
      <c r="F36" s="37"/>
      <c r="G36" s="287"/>
      <c r="H36" s="287"/>
    </row>
    <row r="37" spans="2:8" x14ac:dyDescent="0.25">
      <c r="B37" s="157"/>
      <c r="C37" s="37"/>
      <c r="D37" s="37"/>
      <c r="E37" s="37"/>
      <c r="F37" s="37"/>
      <c r="G37" s="37"/>
      <c r="H37" s="37"/>
    </row>
    <row r="38" spans="2:8" x14ac:dyDescent="0.25">
      <c r="B38" s="157"/>
      <c r="C38" s="37"/>
      <c r="D38" s="37"/>
      <c r="E38" s="37"/>
      <c r="F38" s="37"/>
      <c r="G38" s="37"/>
      <c r="H38" s="37"/>
    </row>
    <row r="39" spans="2:8" x14ac:dyDescent="0.25">
      <c r="B39" s="157"/>
      <c r="C39" s="37"/>
      <c r="D39" s="37"/>
      <c r="E39" s="37"/>
      <c r="F39" s="37"/>
      <c r="G39" s="37"/>
      <c r="H39" s="37"/>
    </row>
    <row r="40" spans="2:8" x14ac:dyDescent="0.25">
      <c r="B40" s="157"/>
      <c r="C40" s="37"/>
      <c r="D40" s="37"/>
      <c r="E40" s="37"/>
      <c r="F40" s="37"/>
      <c r="G40" s="37"/>
      <c r="H40" s="37"/>
    </row>
  </sheetData>
  <mergeCells count="2">
    <mergeCell ref="G36:H36"/>
    <mergeCell ref="B2:F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26"/>
  <sheetViews>
    <sheetView workbookViewId="0">
      <selection activeCell="Y49" sqref="Y49"/>
    </sheetView>
  </sheetViews>
  <sheetFormatPr defaultColWidth="8.875" defaultRowHeight="15.75" x14ac:dyDescent="0.25"/>
  <cols>
    <col min="5" max="5" width="19.125" bestFit="1" customWidth="1"/>
    <col min="11" max="11" width="19.125" bestFit="1" customWidth="1"/>
    <col min="17" max="17" width="19.125" bestFit="1" customWidth="1"/>
    <col min="21" max="21" width="10.5" bestFit="1" customWidth="1"/>
    <col min="23" max="23" width="19.125" bestFit="1" customWidth="1"/>
    <col min="25" max="25" width="33.25" bestFit="1" customWidth="1"/>
    <col min="26" max="26" width="9.875" bestFit="1" customWidth="1"/>
    <col min="27" max="27" width="8.875" bestFit="1" customWidth="1"/>
    <col min="28" max="28" width="15.875" bestFit="1" customWidth="1"/>
  </cols>
  <sheetData>
    <row r="1" spans="2:29" x14ac:dyDescent="0.25">
      <c r="C1" s="288" t="s">
        <v>1169</v>
      </c>
      <c r="D1" s="288"/>
      <c r="E1" s="288"/>
      <c r="F1" s="288"/>
      <c r="G1" s="288"/>
      <c r="H1" s="288"/>
    </row>
    <row r="2" spans="2:29" ht="16.5" thickBot="1" x14ac:dyDescent="0.3"/>
    <row r="3" spans="2:29" ht="16.5" thickBot="1" x14ac:dyDescent="0.3">
      <c r="B3" s="333" t="s">
        <v>811</v>
      </c>
      <c r="C3" s="334"/>
      <c r="D3" s="334"/>
      <c r="E3" s="335"/>
      <c r="F3" s="45"/>
      <c r="H3" s="333" t="s">
        <v>1</v>
      </c>
      <c r="I3" s="334"/>
      <c r="J3" s="334"/>
      <c r="K3" s="335"/>
      <c r="L3" s="45"/>
      <c r="N3" s="336" t="s">
        <v>812</v>
      </c>
      <c r="O3" s="337"/>
      <c r="P3" s="337"/>
      <c r="Q3" s="338"/>
      <c r="R3" s="168"/>
      <c r="T3" s="336" t="s">
        <v>789</v>
      </c>
      <c r="U3" s="337"/>
      <c r="V3" s="337"/>
      <c r="W3" s="338"/>
      <c r="Y3" s="330" t="s">
        <v>19</v>
      </c>
      <c r="Z3" s="331"/>
      <c r="AA3" s="331"/>
      <c r="AB3" s="332"/>
    </row>
    <row r="4" spans="2:29" x14ac:dyDescent="0.25">
      <c r="C4" s="169" t="s">
        <v>813</v>
      </c>
      <c r="D4" s="169" t="s">
        <v>647</v>
      </c>
      <c r="E4" s="114" t="s">
        <v>814</v>
      </c>
      <c r="I4" s="169" t="s">
        <v>813</v>
      </c>
      <c r="J4" s="169" t="s">
        <v>647</v>
      </c>
      <c r="K4" s="114" t="s">
        <v>814</v>
      </c>
      <c r="O4" s="169" t="s">
        <v>813</v>
      </c>
      <c r="P4" s="169" t="s">
        <v>647</v>
      </c>
      <c r="Q4" s="114" t="s">
        <v>814</v>
      </c>
      <c r="U4" s="169" t="s">
        <v>813</v>
      </c>
      <c r="V4" s="169" t="s">
        <v>647</v>
      </c>
      <c r="W4" s="114" t="s">
        <v>814</v>
      </c>
      <c r="Y4" s="237" t="s">
        <v>564</v>
      </c>
      <c r="Z4" s="238" t="s">
        <v>591</v>
      </c>
      <c r="AA4" s="238" t="s">
        <v>22</v>
      </c>
      <c r="AB4" s="239" t="s">
        <v>23</v>
      </c>
      <c r="AC4" s="173"/>
    </row>
    <row r="5" spans="2:29" x14ac:dyDescent="0.25">
      <c r="B5" s="114" t="s">
        <v>560</v>
      </c>
      <c r="C5">
        <v>708</v>
      </c>
      <c r="D5">
        <v>29</v>
      </c>
      <c r="E5" s="156">
        <f>C5/D5</f>
        <v>24.413793103448278</v>
      </c>
      <c r="H5" s="114" t="s">
        <v>560</v>
      </c>
      <c r="I5">
        <v>30</v>
      </c>
      <c r="J5">
        <v>23</v>
      </c>
      <c r="K5" s="156">
        <f>I5/J5</f>
        <v>1.3043478260869565</v>
      </c>
      <c r="N5" s="114" t="s">
        <v>560</v>
      </c>
      <c r="O5">
        <v>29</v>
      </c>
      <c r="P5">
        <v>21</v>
      </c>
      <c r="Q5" s="198">
        <f>O5/P5</f>
        <v>1.3809523809523809</v>
      </c>
      <c r="T5" s="114" t="s">
        <v>560</v>
      </c>
      <c r="U5">
        <v>63</v>
      </c>
      <c r="V5">
        <v>19</v>
      </c>
      <c r="W5" s="198">
        <f>U5/V5</f>
        <v>3.3157894736842106</v>
      </c>
      <c r="Y5" s="240" t="s">
        <v>566</v>
      </c>
      <c r="Z5" s="236">
        <v>-5.774</v>
      </c>
      <c r="AA5" s="236" t="s">
        <v>25</v>
      </c>
      <c r="AB5" s="241">
        <v>0.33510000000000001</v>
      </c>
      <c r="AC5" s="173"/>
    </row>
    <row r="6" spans="2:29" x14ac:dyDescent="0.25">
      <c r="C6">
        <v>780</v>
      </c>
      <c r="D6">
        <v>31</v>
      </c>
      <c r="E6" s="156">
        <f>C6/D6</f>
        <v>25.161290322580644</v>
      </c>
      <c r="I6">
        <v>74</v>
      </c>
      <c r="J6">
        <v>20</v>
      </c>
      <c r="K6" s="156">
        <f t="shared" ref="K6:K23" si="0">I6/J6</f>
        <v>3.7</v>
      </c>
      <c r="O6">
        <v>117</v>
      </c>
      <c r="P6">
        <v>15</v>
      </c>
      <c r="Q6" s="198">
        <f t="shared" ref="Q6:Q23" si="1">O6/P6</f>
        <v>7.8</v>
      </c>
      <c r="U6">
        <v>92</v>
      </c>
      <c r="V6">
        <v>25</v>
      </c>
      <c r="W6" s="198">
        <f t="shared" ref="W6:W23" si="2">U6/V6</f>
        <v>3.68</v>
      </c>
      <c r="Y6" s="240" t="s">
        <v>1082</v>
      </c>
      <c r="Z6" s="236">
        <v>3.1970000000000001</v>
      </c>
      <c r="AA6" s="236" t="s">
        <v>25</v>
      </c>
      <c r="AB6" s="241">
        <v>0.83320000000000005</v>
      </c>
      <c r="AC6" s="173"/>
    </row>
    <row r="7" spans="2:29" x14ac:dyDescent="0.25">
      <c r="C7">
        <v>1133</v>
      </c>
      <c r="D7">
        <v>28</v>
      </c>
      <c r="E7" s="156">
        <f>C7/D7</f>
        <v>40.464285714285715</v>
      </c>
      <c r="I7">
        <v>55</v>
      </c>
      <c r="J7">
        <v>25</v>
      </c>
      <c r="K7" s="156">
        <f t="shared" si="0"/>
        <v>2.2000000000000002</v>
      </c>
      <c r="O7">
        <v>84</v>
      </c>
      <c r="P7">
        <v>14</v>
      </c>
      <c r="Q7" s="198">
        <f t="shared" si="1"/>
        <v>6</v>
      </c>
      <c r="U7">
        <v>114</v>
      </c>
      <c r="V7">
        <v>26</v>
      </c>
      <c r="W7" s="198">
        <f t="shared" si="2"/>
        <v>4.384615384615385</v>
      </c>
      <c r="Y7" s="240" t="s">
        <v>1220</v>
      </c>
      <c r="Z7" s="236">
        <v>-0.21379999999999999</v>
      </c>
      <c r="AA7" s="236" t="s">
        <v>25</v>
      </c>
      <c r="AB7" s="241" t="s">
        <v>637</v>
      </c>
      <c r="AC7" s="173"/>
    </row>
    <row r="8" spans="2:29" x14ac:dyDescent="0.25">
      <c r="C8">
        <v>838</v>
      </c>
      <c r="D8">
        <v>32</v>
      </c>
      <c r="E8" s="156">
        <f>C8/D8</f>
        <v>26.1875</v>
      </c>
      <c r="I8">
        <v>110</v>
      </c>
      <c r="J8">
        <v>15</v>
      </c>
      <c r="K8" s="156">
        <f t="shared" si="0"/>
        <v>7.333333333333333</v>
      </c>
      <c r="O8">
        <v>80</v>
      </c>
      <c r="P8">
        <v>12</v>
      </c>
      <c r="Q8" s="198">
        <f t="shared" si="1"/>
        <v>6.666666666666667</v>
      </c>
      <c r="U8">
        <v>52</v>
      </c>
      <c r="V8">
        <v>30</v>
      </c>
      <c r="W8" s="198">
        <f t="shared" si="2"/>
        <v>1.7333333333333334</v>
      </c>
      <c r="Y8" s="240" t="s">
        <v>1221</v>
      </c>
      <c r="Z8" s="236">
        <v>14.01</v>
      </c>
      <c r="AA8" s="236" t="s">
        <v>29</v>
      </c>
      <c r="AB8" s="241">
        <v>1.8E-3</v>
      </c>
      <c r="AC8" s="173"/>
    </row>
    <row r="9" spans="2:29" x14ac:dyDescent="0.25">
      <c r="E9" s="156"/>
      <c r="K9" s="156"/>
      <c r="Q9" s="198"/>
      <c r="W9" s="198"/>
      <c r="Y9" s="240" t="s">
        <v>1222</v>
      </c>
      <c r="Z9" s="236">
        <v>16.93</v>
      </c>
      <c r="AA9" s="236" t="s">
        <v>107</v>
      </c>
      <c r="AB9" s="241">
        <v>2.0000000000000001E-4</v>
      </c>
      <c r="AC9" s="173"/>
    </row>
    <row r="10" spans="2:29" ht="16.5" thickBot="1" x14ac:dyDescent="0.3">
      <c r="B10" s="114" t="s">
        <v>800</v>
      </c>
      <c r="C10">
        <v>356</v>
      </c>
      <c r="D10">
        <v>27</v>
      </c>
      <c r="E10" s="156">
        <f t="shared" ref="E10:E23" si="3">C10/D10</f>
        <v>13.185185185185185</v>
      </c>
      <c r="H10" s="114" t="s">
        <v>800</v>
      </c>
      <c r="I10">
        <v>154</v>
      </c>
      <c r="J10">
        <v>13</v>
      </c>
      <c r="K10" s="156">
        <f t="shared" si="0"/>
        <v>11.846153846153847</v>
      </c>
      <c r="N10" s="114" t="s">
        <v>800</v>
      </c>
      <c r="O10">
        <v>59</v>
      </c>
      <c r="P10">
        <v>15</v>
      </c>
      <c r="Q10" s="198">
        <f t="shared" si="1"/>
        <v>3.9333333333333331</v>
      </c>
      <c r="T10" s="114" t="s">
        <v>800</v>
      </c>
      <c r="U10">
        <v>89</v>
      </c>
      <c r="V10">
        <v>34</v>
      </c>
      <c r="W10" s="198">
        <f t="shared" si="2"/>
        <v>2.6176470588235294</v>
      </c>
      <c r="Y10" s="242" t="s">
        <v>1223</v>
      </c>
      <c r="Z10" s="243">
        <v>19.79</v>
      </c>
      <c r="AA10" s="243" t="s">
        <v>39</v>
      </c>
      <c r="AB10" s="244" t="s">
        <v>594</v>
      </c>
      <c r="AC10" s="173"/>
    </row>
    <row r="11" spans="2:29" x14ac:dyDescent="0.25">
      <c r="C11">
        <v>680</v>
      </c>
      <c r="D11">
        <v>28</v>
      </c>
      <c r="E11" s="156">
        <f t="shared" si="3"/>
        <v>24.285714285714285</v>
      </c>
      <c r="I11">
        <v>100</v>
      </c>
      <c r="J11">
        <v>22</v>
      </c>
      <c r="K11" s="156">
        <f t="shared" si="0"/>
        <v>4.5454545454545459</v>
      </c>
      <c r="O11">
        <v>86</v>
      </c>
      <c r="P11">
        <v>14</v>
      </c>
      <c r="Q11" s="198">
        <f t="shared" si="1"/>
        <v>6.1428571428571432</v>
      </c>
      <c r="U11">
        <v>116</v>
      </c>
      <c r="V11">
        <v>29</v>
      </c>
      <c r="W11" s="198">
        <f t="shared" si="2"/>
        <v>4</v>
      </c>
      <c r="Y11" s="233"/>
      <c r="Z11" s="234"/>
      <c r="AA11" s="234"/>
      <c r="AB11" s="234"/>
      <c r="AC11" s="173"/>
    </row>
    <row r="12" spans="2:29" x14ac:dyDescent="0.25">
      <c r="C12">
        <v>704</v>
      </c>
      <c r="D12">
        <v>26</v>
      </c>
      <c r="E12" s="156">
        <f t="shared" si="3"/>
        <v>27.076923076923077</v>
      </c>
      <c r="I12">
        <v>217</v>
      </c>
      <c r="J12">
        <v>24</v>
      </c>
      <c r="K12" s="156">
        <f t="shared" si="0"/>
        <v>9.0416666666666661</v>
      </c>
      <c r="O12">
        <v>126</v>
      </c>
      <c r="P12">
        <v>18</v>
      </c>
      <c r="Q12" s="198">
        <f t="shared" si="1"/>
        <v>7</v>
      </c>
      <c r="U12">
        <v>98</v>
      </c>
      <c r="V12">
        <v>27</v>
      </c>
      <c r="W12" s="198">
        <f t="shared" si="2"/>
        <v>3.6296296296296298</v>
      </c>
      <c r="Y12" s="233"/>
      <c r="Z12" s="234"/>
      <c r="AA12" s="234"/>
      <c r="AB12" s="234"/>
      <c r="AC12" s="173"/>
    </row>
    <row r="13" spans="2:29" x14ac:dyDescent="0.25">
      <c r="C13">
        <v>686</v>
      </c>
      <c r="D13">
        <v>24</v>
      </c>
      <c r="E13" s="156">
        <f t="shared" si="3"/>
        <v>28.583333333333332</v>
      </c>
      <c r="I13">
        <v>408</v>
      </c>
      <c r="J13">
        <v>18</v>
      </c>
      <c r="K13" s="156">
        <f t="shared" si="0"/>
        <v>22.666666666666668</v>
      </c>
      <c r="O13">
        <v>140</v>
      </c>
      <c r="P13">
        <v>12</v>
      </c>
      <c r="Q13" s="198">
        <f t="shared" si="1"/>
        <v>11.666666666666666</v>
      </c>
      <c r="U13">
        <v>112</v>
      </c>
      <c r="V13">
        <v>30</v>
      </c>
      <c r="W13" s="198">
        <f t="shared" si="2"/>
        <v>3.7333333333333334</v>
      </c>
      <c r="Y13" s="233"/>
      <c r="Z13" s="234"/>
      <c r="AA13" s="234"/>
      <c r="AB13" s="234"/>
      <c r="AC13" s="173"/>
    </row>
    <row r="14" spans="2:29" x14ac:dyDescent="0.25">
      <c r="E14" s="156"/>
      <c r="K14" s="156"/>
      <c r="Q14" s="198"/>
      <c r="W14" s="198"/>
      <c r="Y14" s="233"/>
      <c r="Z14" s="234"/>
      <c r="AA14" s="234"/>
      <c r="AB14" s="234"/>
      <c r="AC14" s="173"/>
    </row>
    <row r="15" spans="2:29" x14ac:dyDescent="0.25">
      <c r="B15" s="114" t="s">
        <v>802</v>
      </c>
      <c r="C15">
        <v>791</v>
      </c>
      <c r="D15">
        <v>32</v>
      </c>
      <c r="E15" s="156">
        <f t="shared" si="3"/>
        <v>24.71875</v>
      </c>
      <c r="H15" s="114" t="s">
        <v>802</v>
      </c>
      <c r="I15">
        <v>159</v>
      </c>
      <c r="J15">
        <v>20</v>
      </c>
      <c r="K15" s="156">
        <f t="shared" si="0"/>
        <v>7.95</v>
      </c>
      <c r="N15" s="114" t="s">
        <v>802</v>
      </c>
      <c r="O15">
        <v>134</v>
      </c>
      <c r="P15">
        <v>22</v>
      </c>
      <c r="Q15" s="198">
        <f t="shared" si="1"/>
        <v>6.0909090909090908</v>
      </c>
      <c r="T15" s="114" t="s">
        <v>802</v>
      </c>
      <c r="U15">
        <v>126</v>
      </c>
      <c r="V15">
        <v>32</v>
      </c>
      <c r="W15" s="198">
        <f t="shared" si="2"/>
        <v>3.9375</v>
      </c>
      <c r="Y15" s="233"/>
      <c r="Z15" s="234"/>
      <c r="AA15" s="234"/>
      <c r="AB15" s="234"/>
      <c r="AC15" s="173"/>
    </row>
    <row r="16" spans="2:29" x14ac:dyDescent="0.25">
      <c r="C16">
        <v>650</v>
      </c>
      <c r="D16">
        <v>28</v>
      </c>
      <c r="E16" s="156">
        <f t="shared" si="3"/>
        <v>23.214285714285715</v>
      </c>
      <c r="I16">
        <v>258</v>
      </c>
      <c r="J16">
        <v>28</v>
      </c>
      <c r="K16" s="156">
        <f t="shared" si="0"/>
        <v>9.2142857142857135</v>
      </c>
      <c r="O16">
        <v>148</v>
      </c>
      <c r="P16">
        <v>23</v>
      </c>
      <c r="Q16" s="198">
        <f t="shared" si="1"/>
        <v>6.4347826086956523</v>
      </c>
      <c r="U16">
        <v>69</v>
      </c>
      <c r="V16">
        <v>35</v>
      </c>
      <c r="W16" s="198">
        <f t="shared" si="2"/>
        <v>1.9714285714285715</v>
      </c>
      <c r="Y16" s="233"/>
      <c r="Z16" s="234"/>
      <c r="AA16" s="234"/>
      <c r="AB16" s="234"/>
      <c r="AC16" s="173"/>
    </row>
    <row r="17" spans="2:29" x14ac:dyDescent="0.25">
      <c r="C17">
        <v>639</v>
      </c>
      <c r="D17">
        <v>37</v>
      </c>
      <c r="E17" s="156">
        <f t="shared" si="3"/>
        <v>17.27027027027027</v>
      </c>
      <c r="I17">
        <v>144</v>
      </c>
      <c r="J17">
        <v>27</v>
      </c>
      <c r="K17" s="156">
        <f t="shared" si="0"/>
        <v>5.333333333333333</v>
      </c>
      <c r="O17">
        <v>372</v>
      </c>
      <c r="P17">
        <v>17</v>
      </c>
      <c r="Q17" s="198">
        <f t="shared" si="1"/>
        <v>21.882352941176471</v>
      </c>
      <c r="U17">
        <v>83</v>
      </c>
      <c r="V17">
        <v>28</v>
      </c>
      <c r="W17" s="198">
        <f t="shared" si="2"/>
        <v>2.9642857142857144</v>
      </c>
      <c r="Y17" s="233"/>
      <c r="Z17" s="234"/>
      <c r="AA17" s="234"/>
      <c r="AB17" s="234"/>
      <c r="AC17" s="173"/>
    </row>
    <row r="18" spans="2:29" x14ac:dyDescent="0.25">
      <c r="C18">
        <v>439</v>
      </c>
      <c r="D18">
        <v>29</v>
      </c>
      <c r="E18" s="156">
        <f t="shared" si="3"/>
        <v>15.137931034482758</v>
      </c>
      <c r="I18">
        <v>116</v>
      </c>
      <c r="J18">
        <v>22</v>
      </c>
      <c r="K18" s="156">
        <f t="shared" si="0"/>
        <v>5.2727272727272725</v>
      </c>
      <c r="O18">
        <v>120</v>
      </c>
      <c r="P18">
        <v>21</v>
      </c>
      <c r="Q18" s="198">
        <f t="shared" si="1"/>
        <v>5.7142857142857144</v>
      </c>
      <c r="U18">
        <v>91</v>
      </c>
      <c r="V18">
        <v>20</v>
      </c>
      <c r="W18" s="198">
        <f t="shared" si="2"/>
        <v>4.55</v>
      </c>
      <c r="Y18" s="233"/>
      <c r="Z18" s="234"/>
      <c r="AA18" s="234"/>
      <c r="AB18" s="234"/>
      <c r="AC18" s="173"/>
    </row>
    <row r="19" spans="2:29" x14ac:dyDescent="0.25">
      <c r="E19" s="156"/>
      <c r="K19" s="156"/>
      <c r="Q19" s="198"/>
      <c r="W19" s="198"/>
      <c r="Y19" s="233"/>
      <c r="Z19" s="234"/>
      <c r="AA19" s="234"/>
      <c r="AB19" s="234"/>
      <c r="AC19" s="173"/>
    </row>
    <row r="20" spans="2:29" x14ac:dyDescent="0.25">
      <c r="B20" s="114" t="s">
        <v>803</v>
      </c>
      <c r="C20">
        <v>436</v>
      </c>
      <c r="D20">
        <v>16</v>
      </c>
      <c r="E20" s="156">
        <f t="shared" si="3"/>
        <v>27.25</v>
      </c>
      <c r="H20" s="114" t="s">
        <v>803</v>
      </c>
      <c r="I20">
        <v>259</v>
      </c>
      <c r="J20">
        <v>20</v>
      </c>
      <c r="K20" s="156">
        <f t="shared" si="0"/>
        <v>12.95</v>
      </c>
      <c r="N20" s="114" t="s">
        <v>803</v>
      </c>
      <c r="O20">
        <v>122</v>
      </c>
      <c r="P20">
        <v>23</v>
      </c>
      <c r="Q20" s="198">
        <f t="shared" si="1"/>
        <v>5.3043478260869561</v>
      </c>
      <c r="T20" s="114" t="s">
        <v>803</v>
      </c>
      <c r="U20">
        <v>52</v>
      </c>
      <c r="V20">
        <v>24</v>
      </c>
      <c r="W20" s="198">
        <f t="shared" si="2"/>
        <v>2.1666666666666665</v>
      </c>
      <c r="Y20" s="233"/>
      <c r="Z20" s="234"/>
      <c r="AA20" s="234"/>
      <c r="AB20" s="234"/>
      <c r="AC20" s="173"/>
    </row>
    <row r="21" spans="2:29" x14ac:dyDescent="0.25">
      <c r="C21">
        <v>538</v>
      </c>
      <c r="D21">
        <v>23</v>
      </c>
      <c r="E21" s="156">
        <f t="shared" si="3"/>
        <v>23.391304347826086</v>
      </c>
      <c r="I21">
        <v>94</v>
      </c>
      <c r="J21">
        <v>21</v>
      </c>
      <c r="K21" s="156">
        <f t="shared" si="0"/>
        <v>4.4761904761904763</v>
      </c>
      <c r="O21">
        <v>114</v>
      </c>
      <c r="P21">
        <v>19</v>
      </c>
      <c r="Q21" s="198">
        <f t="shared" si="1"/>
        <v>6</v>
      </c>
      <c r="U21">
        <v>23</v>
      </c>
      <c r="V21">
        <v>29</v>
      </c>
      <c r="W21" s="198">
        <f t="shared" si="2"/>
        <v>0.7931034482758621</v>
      </c>
      <c r="Y21" s="233"/>
      <c r="Z21" s="234"/>
      <c r="AA21" s="234"/>
      <c r="AB21" s="234"/>
      <c r="AC21" s="173"/>
    </row>
    <row r="22" spans="2:29" x14ac:dyDescent="0.25">
      <c r="C22">
        <v>464</v>
      </c>
      <c r="D22">
        <v>21</v>
      </c>
      <c r="E22" s="156">
        <f t="shared" si="3"/>
        <v>22.095238095238095</v>
      </c>
      <c r="I22">
        <v>133</v>
      </c>
      <c r="J22">
        <v>20</v>
      </c>
      <c r="K22" s="156">
        <f t="shared" si="0"/>
        <v>6.65</v>
      </c>
      <c r="O22">
        <v>122</v>
      </c>
      <c r="P22">
        <v>23</v>
      </c>
      <c r="Q22" s="198">
        <f t="shared" si="1"/>
        <v>5.3043478260869561</v>
      </c>
      <c r="U22">
        <v>54</v>
      </c>
      <c r="V22">
        <v>23</v>
      </c>
      <c r="W22" s="198">
        <f t="shared" si="2"/>
        <v>2.347826086956522</v>
      </c>
      <c r="Y22" s="233"/>
      <c r="Z22" s="234"/>
      <c r="AA22" s="234"/>
      <c r="AB22" s="234"/>
      <c r="AC22" s="173"/>
    </row>
    <row r="23" spans="2:29" x14ac:dyDescent="0.25">
      <c r="C23">
        <v>425</v>
      </c>
      <c r="D23">
        <v>20</v>
      </c>
      <c r="E23" s="156">
        <f t="shared" si="3"/>
        <v>21.25</v>
      </c>
      <c r="I23">
        <v>375</v>
      </c>
      <c r="J23">
        <v>17</v>
      </c>
      <c r="K23" s="156">
        <f t="shared" si="0"/>
        <v>22.058823529411764</v>
      </c>
      <c r="O23">
        <v>99</v>
      </c>
      <c r="P23">
        <v>22</v>
      </c>
      <c r="Q23" s="198">
        <f t="shared" si="1"/>
        <v>4.5</v>
      </c>
      <c r="U23">
        <v>98</v>
      </c>
      <c r="V23">
        <v>21</v>
      </c>
      <c r="W23" s="198">
        <f t="shared" si="2"/>
        <v>4.666666666666667</v>
      </c>
      <c r="Y23" s="233"/>
      <c r="Z23" s="234"/>
      <c r="AA23" s="234"/>
      <c r="AB23" s="234"/>
      <c r="AC23" s="173"/>
    </row>
    <row r="24" spans="2:29" x14ac:dyDescent="0.25">
      <c r="Y24" s="233"/>
      <c r="Z24" s="234"/>
      <c r="AA24" s="234"/>
      <c r="AB24" s="234"/>
      <c r="AC24" s="173"/>
    </row>
    <row r="25" spans="2:29" x14ac:dyDescent="0.25">
      <c r="Y25" s="233"/>
      <c r="Z25" s="234"/>
      <c r="AA25" s="234"/>
      <c r="AB25" s="234"/>
      <c r="AC25" s="173"/>
    </row>
    <row r="26" spans="2:29" x14ac:dyDescent="0.25">
      <c r="Y26" s="232"/>
      <c r="Z26" s="232"/>
      <c r="AA26" s="232"/>
      <c r="AB26" s="232"/>
    </row>
  </sheetData>
  <mergeCells count="6">
    <mergeCell ref="Y3:AB3"/>
    <mergeCell ref="C1:H1"/>
    <mergeCell ref="B3:E3"/>
    <mergeCell ref="H3:K3"/>
    <mergeCell ref="N3:Q3"/>
    <mergeCell ref="T3:W3"/>
  </mergeCells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workbookViewId="0">
      <selection activeCell="C7" sqref="C7:C10"/>
    </sheetView>
  </sheetViews>
  <sheetFormatPr defaultColWidth="8.875" defaultRowHeight="15.75" x14ac:dyDescent="0.25"/>
  <cols>
    <col min="1" max="1" width="14.5" bestFit="1" customWidth="1"/>
    <col min="5" max="5" width="12.125" bestFit="1" customWidth="1"/>
    <col min="6" max="6" width="11.875" bestFit="1" customWidth="1"/>
    <col min="8" max="8" width="14.5" bestFit="1" customWidth="1"/>
    <col min="10" max="10" width="13.375" bestFit="1" customWidth="1"/>
    <col min="12" max="12" width="12.875" bestFit="1" customWidth="1"/>
    <col min="13" max="13" width="12.5" bestFit="1" customWidth="1"/>
    <col min="15" max="15" width="14.5" bestFit="1" customWidth="1"/>
    <col min="19" max="19" width="12.875" bestFit="1" customWidth="1"/>
    <col min="20" max="20" width="12.5" bestFit="1" customWidth="1"/>
    <col min="22" max="22" width="36.625" bestFit="1" customWidth="1"/>
    <col min="24" max="24" width="9.875" bestFit="1" customWidth="1"/>
    <col min="25" max="25" width="17" bestFit="1" customWidth="1"/>
    <col min="26" max="26" width="11.125" bestFit="1" customWidth="1"/>
    <col min="27" max="28" width="15.125" bestFit="1" customWidth="1"/>
  </cols>
  <sheetData>
    <row r="1" spans="1:28" x14ac:dyDescent="0.25">
      <c r="B1" s="288" t="s">
        <v>1171</v>
      </c>
      <c r="C1" s="288"/>
      <c r="D1" s="288"/>
      <c r="E1" s="288"/>
      <c r="F1" s="288"/>
      <c r="G1" s="288"/>
    </row>
    <row r="3" spans="1:28" x14ac:dyDescent="0.25">
      <c r="A3" s="51" t="s">
        <v>555</v>
      </c>
      <c r="H3" s="51" t="s">
        <v>565</v>
      </c>
      <c r="O3" s="51" t="s">
        <v>569</v>
      </c>
    </row>
    <row r="5" spans="1:28" x14ac:dyDescent="0.25">
      <c r="C5" s="47" t="s">
        <v>815</v>
      </c>
      <c r="D5" s="47" t="s">
        <v>816</v>
      </c>
      <c r="E5" s="47" t="s">
        <v>817</v>
      </c>
      <c r="F5" s="47" t="s">
        <v>818</v>
      </c>
      <c r="J5" s="47" t="s">
        <v>815</v>
      </c>
      <c r="K5" s="47" t="s">
        <v>816</v>
      </c>
      <c r="L5" s="47" t="s">
        <v>817</v>
      </c>
      <c r="M5" s="47" t="s">
        <v>818</v>
      </c>
      <c r="Q5" s="47" t="s">
        <v>815</v>
      </c>
      <c r="R5" s="47" t="s">
        <v>816</v>
      </c>
      <c r="S5" s="47" t="s">
        <v>817</v>
      </c>
      <c r="T5" s="47" t="s">
        <v>818</v>
      </c>
    </row>
    <row r="7" spans="1:28" x14ac:dyDescent="0.25">
      <c r="A7" s="47" t="s">
        <v>560</v>
      </c>
      <c r="C7">
        <v>2242.759</v>
      </c>
      <c r="D7">
        <v>3828.6840000000002</v>
      </c>
      <c r="E7">
        <v>0.58577803757113411</v>
      </c>
      <c r="F7">
        <v>0.69064365725860732</v>
      </c>
      <c r="H7" s="47" t="s">
        <v>560</v>
      </c>
      <c r="J7">
        <v>188.50200000000001</v>
      </c>
      <c r="K7">
        <v>1122.45</v>
      </c>
      <c r="L7">
        <v>0.16793799278364294</v>
      </c>
      <c r="M7">
        <v>0.23313134900858051</v>
      </c>
      <c r="O7" s="47" t="s">
        <v>560</v>
      </c>
      <c r="Q7">
        <v>6652.0439999999999</v>
      </c>
      <c r="R7">
        <v>7569.1589999999997</v>
      </c>
      <c r="S7">
        <v>0.87883528407845579</v>
      </c>
      <c r="T7">
        <v>0.95197139346462034</v>
      </c>
    </row>
    <row r="8" spans="1:28" ht="16.5" thickBot="1" x14ac:dyDescent="0.3">
      <c r="A8" s="47"/>
      <c r="C8">
        <v>2630.752</v>
      </c>
      <c r="D8">
        <v>4611.09</v>
      </c>
      <c r="E8">
        <v>0.57052714217245815</v>
      </c>
      <c r="H8" s="47"/>
      <c r="J8">
        <v>893.923</v>
      </c>
      <c r="K8">
        <v>4301.8760000000002</v>
      </c>
      <c r="L8">
        <v>0.20779841166969945</v>
      </c>
      <c r="O8" s="47"/>
      <c r="Q8">
        <v>6520.2259999999997</v>
      </c>
      <c r="R8">
        <v>6360.5290000000005</v>
      </c>
      <c r="S8">
        <v>1.0251075028507848</v>
      </c>
      <c r="W8" s="117"/>
      <c r="X8" s="117"/>
      <c r="Y8" s="117"/>
      <c r="Z8" s="117"/>
      <c r="AA8" s="117"/>
      <c r="AB8" s="117"/>
    </row>
    <row r="9" spans="1:28" ht="16.5" thickBot="1" x14ac:dyDescent="0.3">
      <c r="A9" s="47"/>
      <c r="C9">
        <v>3053.9119999999998</v>
      </c>
      <c r="D9">
        <v>3853.902</v>
      </c>
      <c r="E9">
        <v>0.79242077250537246</v>
      </c>
      <c r="H9" s="47"/>
      <c r="J9">
        <v>525.827</v>
      </c>
      <c r="K9">
        <v>3151.605</v>
      </c>
      <c r="L9">
        <v>0.16684419525924093</v>
      </c>
      <c r="O9" s="47"/>
      <c r="V9" s="222" t="s">
        <v>19</v>
      </c>
      <c r="W9" s="8"/>
      <c r="X9" s="8"/>
      <c r="Y9" s="8"/>
      <c r="Z9" s="8"/>
      <c r="AA9" s="8"/>
      <c r="AB9" s="8"/>
    </row>
    <row r="10" spans="1:28" ht="16.5" thickBot="1" x14ac:dyDescent="0.3">
      <c r="A10" s="47"/>
      <c r="C10">
        <v>3562.2710000000002</v>
      </c>
      <c r="D10">
        <v>4377.0680000000002</v>
      </c>
      <c r="E10">
        <v>0.81384867678546458</v>
      </c>
      <c r="H10" s="47"/>
      <c r="J10">
        <v>1257.912</v>
      </c>
      <c r="K10">
        <v>3225.8719999999998</v>
      </c>
      <c r="L10">
        <v>0.38994479632173878</v>
      </c>
      <c r="O10" s="47"/>
      <c r="V10" s="170" t="s">
        <v>20</v>
      </c>
      <c r="W10" s="171" t="s">
        <v>591</v>
      </c>
      <c r="X10" s="171" t="s">
        <v>22</v>
      </c>
      <c r="Y10" s="172" t="s">
        <v>23</v>
      </c>
      <c r="Z10" s="8"/>
      <c r="AA10" s="8"/>
      <c r="AB10" s="8"/>
    </row>
    <row r="11" spans="1:28" x14ac:dyDescent="0.25">
      <c r="A11" s="47"/>
      <c r="H11" s="47"/>
      <c r="O11" s="47"/>
      <c r="V11" s="147" t="s">
        <v>825</v>
      </c>
      <c r="W11" s="174">
        <v>-9.8140000000000005E-2</v>
      </c>
      <c r="X11" s="174" t="s">
        <v>25</v>
      </c>
      <c r="Y11" s="148" t="s">
        <v>637</v>
      </c>
      <c r="Z11" s="8"/>
      <c r="AA11" s="8"/>
      <c r="AB11" s="8"/>
    </row>
    <row r="12" spans="1:28" x14ac:dyDescent="0.25">
      <c r="A12" s="47" t="s">
        <v>800</v>
      </c>
      <c r="C12">
        <v>3428.1970000000001</v>
      </c>
      <c r="D12">
        <v>4814.7460000000001</v>
      </c>
      <c r="E12">
        <v>0.71202032256737946</v>
      </c>
      <c r="F12">
        <v>0.8877383499031245</v>
      </c>
      <c r="H12" s="47" t="s">
        <v>800</v>
      </c>
      <c r="J12">
        <v>919.60400000000004</v>
      </c>
      <c r="K12">
        <v>3191.5149999999999</v>
      </c>
      <c r="L12">
        <v>0.28814027193981545</v>
      </c>
      <c r="M12">
        <v>0.27342545797544909</v>
      </c>
      <c r="O12" s="47" t="s">
        <v>800</v>
      </c>
      <c r="Q12">
        <v>6487.0309999999999</v>
      </c>
      <c r="R12">
        <v>6274.9250000000002</v>
      </c>
      <c r="S12">
        <v>1.0338021569978924</v>
      </c>
      <c r="T12">
        <v>1.0089916527402685</v>
      </c>
      <c r="V12" s="149" t="s">
        <v>1138</v>
      </c>
      <c r="W12" s="173">
        <v>-0.46629999999999999</v>
      </c>
      <c r="X12" s="173" t="s">
        <v>25</v>
      </c>
      <c r="Y12" s="150">
        <v>0.99950000000000006</v>
      </c>
    </row>
    <row r="13" spans="1:28" x14ac:dyDescent="0.25">
      <c r="A13" s="47"/>
      <c r="C13">
        <v>3710.4</v>
      </c>
      <c r="D13">
        <v>4865.183</v>
      </c>
      <c r="E13">
        <v>0.76264346068791244</v>
      </c>
      <c r="H13" s="47"/>
      <c r="J13">
        <v>1143.7349999999999</v>
      </c>
      <c r="K13">
        <v>3275.3829999999998</v>
      </c>
      <c r="L13">
        <v>0.34919122435452588</v>
      </c>
      <c r="O13" s="47"/>
      <c r="Q13">
        <v>7844.6549999999997</v>
      </c>
      <c r="R13">
        <v>7970.7430000000004</v>
      </c>
      <c r="S13">
        <v>0.98418114848264449</v>
      </c>
      <c r="V13" s="149" t="s">
        <v>1078</v>
      </c>
      <c r="W13" s="173">
        <v>-0.43059999999999998</v>
      </c>
      <c r="X13" s="173" t="s">
        <v>25</v>
      </c>
      <c r="Y13" s="150">
        <v>0.99970000000000003</v>
      </c>
      <c r="Z13" s="8"/>
      <c r="AA13" s="8"/>
      <c r="AB13" s="8"/>
    </row>
    <row r="14" spans="1:28" x14ac:dyDescent="0.25">
      <c r="A14" s="47"/>
      <c r="C14">
        <v>3559.0320000000002</v>
      </c>
      <c r="D14">
        <v>4036.1570000000002</v>
      </c>
      <c r="E14">
        <v>0.88178730411131179</v>
      </c>
      <c r="H14" s="47"/>
      <c r="J14">
        <v>719.18700000000001</v>
      </c>
      <c r="K14">
        <v>3220.6660000000002</v>
      </c>
      <c r="L14">
        <v>0.2233038135590589</v>
      </c>
      <c r="O14" s="47"/>
      <c r="V14" s="149" t="s">
        <v>1093</v>
      </c>
      <c r="W14" s="173">
        <v>-0.65459999999999996</v>
      </c>
      <c r="X14" s="173" t="s">
        <v>25</v>
      </c>
      <c r="Y14" s="150">
        <v>0.99560000000000004</v>
      </c>
      <c r="Z14" s="8"/>
      <c r="AA14" s="8"/>
      <c r="AB14" s="8"/>
    </row>
    <row r="15" spans="1:28" x14ac:dyDescent="0.25">
      <c r="A15" s="47"/>
      <c r="C15">
        <v>2287.239</v>
      </c>
      <c r="D15">
        <v>1914.8050000000001</v>
      </c>
      <c r="E15">
        <v>1.1945023122458944</v>
      </c>
      <c r="H15" s="47"/>
      <c r="J15">
        <v>725.43399999999997</v>
      </c>
      <c r="K15">
        <v>3112.5619999999999</v>
      </c>
      <c r="L15">
        <v>0.23306652204839615</v>
      </c>
      <c r="O15" s="47"/>
      <c r="V15" s="149" t="s">
        <v>1094</v>
      </c>
      <c r="W15" s="173">
        <v>-0.47889999999999999</v>
      </c>
      <c r="X15" s="173" t="s">
        <v>25</v>
      </c>
      <c r="Y15" s="150">
        <v>0.99939999999999996</v>
      </c>
      <c r="Z15" s="8"/>
      <c r="AA15" s="8"/>
      <c r="AB15" s="8"/>
    </row>
    <row r="16" spans="1:28" x14ac:dyDescent="0.25">
      <c r="A16" s="47"/>
      <c r="H16" s="47"/>
      <c r="O16" s="47"/>
      <c r="V16" s="149" t="s">
        <v>1139</v>
      </c>
      <c r="W16" s="173">
        <v>-4.0890000000000004</v>
      </c>
      <c r="X16" s="173" t="s">
        <v>29</v>
      </c>
      <c r="Y16" s="150">
        <v>8.0999999999999996E-3</v>
      </c>
    </row>
    <row r="17" spans="1:30" x14ac:dyDescent="0.25">
      <c r="A17" s="47" t="s">
        <v>562</v>
      </c>
      <c r="C17">
        <v>5002.0280000000002</v>
      </c>
      <c r="D17">
        <v>2229.7449999999999</v>
      </c>
      <c r="E17">
        <v>2.2433184063648537</v>
      </c>
      <c r="F17">
        <v>2.2565815375453475</v>
      </c>
      <c r="H17" s="47" t="s">
        <v>562</v>
      </c>
      <c r="J17">
        <v>239.57499999999999</v>
      </c>
      <c r="K17">
        <v>1043.498</v>
      </c>
      <c r="L17">
        <v>0.22958836528675663</v>
      </c>
      <c r="M17">
        <v>0.13606611879999836</v>
      </c>
      <c r="O17" s="47" t="s">
        <v>562</v>
      </c>
      <c r="Q17">
        <v>5968.95</v>
      </c>
      <c r="R17">
        <v>5220.7269999999999</v>
      </c>
      <c r="S17">
        <v>1.1433177793054492</v>
      </c>
      <c r="T17">
        <v>0.882135800447716</v>
      </c>
      <c r="V17" s="149" t="s">
        <v>1095</v>
      </c>
      <c r="W17" s="173">
        <v>-4.91</v>
      </c>
      <c r="X17" s="173" t="s">
        <v>29</v>
      </c>
      <c r="Y17" s="150">
        <v>1.5E-3</v>
      </c>
      <c r="Z17" s="37"/>
      <c r="AA17" s="37"/>
      <c r="AB17" s="37"/>
      <c r="AC17" s="287"/>
      <c r="AD17" s="287"/>
    </row>
    <row r="18" spans="1:30" x14ac:dyDescent="0.25">
      <c r="A18" s="47"/>
      <c r="C18">
        <v>5617.107</v>
      </c>
      <c r="D18">
        <v>2193.7689999999998</v>
      </c>
      <c r="E18">
        <v>2.5604824391264533</v>
      </c>
      <c r="H18" s="47"/>
      <c r="J18">
        <v>715.94799999999998</v>
      </c>
      <c r="K18">
        <v>60649.997000000003</v>
      </c>
      <c r="L18">
        <v>1.1804584260737884E-2</v>
      </c>
      <c r="O18" s="47"/>
      <c r="Q18">
        <v>2484.3580000000002</v>
      </c>
      <c r="R18">
        <v>4000.8739999999998</v>
      </c>
      <c r="S18">
        <v>0.62095382158998269</v>
      </c>
      <c r="V18" s="149" t="s">
        <v>567</v>
      </c>
      <c r="W18" s="173">
        <v>-0.36820000000000003</v>
      </c>
      <c r="X18" s="173" t="s">
        <v>25</v>
      </c>
      <c r="Y18" s="150">
        <v>0.99990000000000001</v>
      </c>
      <c r="Z18" s="37"/>
      <c r="AA18" s="37"/>
      <c r="AB18" s="37"/>
    </row>
    <row r="19" spans="1:30" x14ac:dyDescent="0.25">
      <c r="A19" s="47"/>
      <c r="C19">
        <v>5078.7870000000003</v>
      </c>
      <c r="D19">
        <v>2515.4189999999999</v>
      </c>
      <c r="E19">
        <v>2.0190620330052371</v>
      </c>
      <c r="H19" s="47"/>
      <c r="J19">
        <v>496.09699999999998</v>
      </c>
      <c r="K19">
        <v>3222.5749999999998</v>
      </c>
      <c r="L19">
        <v>0.15394428368618263</v>
      </c>
      <c r="O19" s="47"/>
      <c r="V19" s="149" t="s">
        <v>568</v>
      </c>
      <c r="W19" s="173">
        <v>-0.33239999999999997</v>
      </c>
      <c r="X19" s="173" t="s">
        <v>25</v>
      </c>
      <c r="Y19" s="150" t="s">
        <v>637</v>
      </c>
      <c r="Z19" s="37"/>
      <c r="AA19" s="37"/>
      <c r="AB19" s="37"/>
    </row>
    <row r="20" spans="1:30" x14ac:dyDescent="0.25">
      <c r="A20" s="47"/>
      <c r="C20">
        <v>5872.4719999999998</v>
      </c>
      <c r="D20">
        <v>2665.11</v>
      </c>
      <c r="E20">
        <v>2.2034632716848459</v>
      </c>
      <c r="H20" s="47"/>
      <c r="J20">
        <v>569.26499999999999</v>
      </c>
      <c r="K20">
        <v>3822.4369999999999</v>
      </c>
      <c r="L20">
        <v>0.14892724196631626</v>
      </c>
      <c r="O20" s="47"/>
      <c r="V20" s="149" t="s">
        <v>1098</v>
      </c>
      <c r="W20" s="173">
        <v>-0.55649999999999999</v>
      </c>
      <c r="X20" s="173" t="s">
        <v>25</v>
      </c>
      <c r="Y20" s="150">
        <v>0.99839999999999995</v>
      </c>
      <c r="Z20" s="37"/>
      <c r="AA20" s="37"/>
      <c r="AB20" s="37"/>
    </row>
    <row r="21" spans="1:30" x14ac:dyDescent="0.25">
      <c r="A21" s="47"/>
      <c r="H21" s="47"/>
      <c r="O21" s="47"/>
      <c r="V21" s="149" t="s">
        <v>1099</v>
      </c>
      <c r="W21" s="173">
        <v>-0.38080000000000003</v>
      </c>
      <c r="X21" s="173" t="s">
        <v>25</v>
      </c>
      <c r="Y21" s="150">
        <v>0.99990000000000001</v>
      </c>
      <c r="Z21" s="37"/>
      <c r="AA21" s="37"/>
      <c r="AB21" s="37"/>
    </row>
    <row r="22" spans="1:30" x14ac:dyDescent="0.25">
      <c r="A22" s="47" t="s">
        <v>563</v>
      </c>
      <c r="C22">
        <v>4391.3549999999996</v>
      </c>
      <c r="D22">
        <v>2583.902</v>
      </c>
      <c r="E22">
        <v>1.6995052443939436</v>
      </c>
      <c r="F22">
        <v>2.0896837571655134</v>
      </c>
      <c r="H22" s="47" t="s">
        <v>563</v>
      </c>
      <c r="J22">
        <v>460.81400000000002</v>
      </c>
      <c r="K22">
        <v>3612.1869999999999</v>
      </c>
      <c r="L22">
        <v>0.12757202215721392</v>
      </c>
      <c r="M22">
        <v>0.19509866760511169</v>
      </c>
      <c r="O22" s="47" t="s">
        <v>563</v>
      </c>
      <c r="Q22">
        <v>3334.5540000000001</v>
      </c>
      <c r="R22">
        <v>4221.2430000000004</v>
      </c>
      <c r="S22">
        <v>0.78994599458026926</v>
      </c>
      <c r="T22">
        <v>0.8826668132306108</v>
      </c>
      <c r="V22" s="149" t="s">
        <v>1140</v>
      </c>
      <c r="W22" s="173">
        <v>-3.9910000000000001</v>
      </c>
      <c r="X22" s="173" t="s">
        <v>35</v>
      </c>
      <c r="Y22" s="150">
        <v>0.01</v>
      </c>
      <c r="Z22" s="37"/>
      <c r="AA22" s="37"/>
      <c r="AB22" s="37"/>
    </row>
    <row r="23" spans="1:30" x14ac:dyDescent="0.25">
      <c r="C23">
        <v>5455.9639999999999</v>
      </c>
      <c r="D23">
        <v>2223.672</v>
      </c>
      <c r="E23">
        <v>2.4535830823970439</v>
      </c>
      <c r="J23">
        <v>710.10599999999999</v>
      </c>
      <c r="K23">
        <v>3506.7440000000001</v>
      </c>
      <c r="L23">
        <v>0.20249724530789814</v>
      </c>
      <c r="Q23">
        <v>5889.9660000000003</v>
      </c>
      <c r="R23">
        <v>6038.59</v>
      </c>
      <c r="S23">
        <v>0.97538763188095234</v>
      </c>
      <c r="V23" s="149" t="s">
        <v>1100</v>
      </c>
      <c r="W23" s="173">
        <v>-4.8120000000000003</v>
      </c>
      <c r="X23" s="173" t="s">
        <v>29</v>
      </c>
      <c r="Y23" s="150">
        <v>1.8E-3</v>
      </c>
      <c r="Z23" s="37"/>
      <c r="AA23" s="37"/>
      <c r="AB23" s="37"/>
    </row>
    <row r="24" spans="1:30" x14ac:dyDescent="0.25">
      <c r="C24">
        <v>5737.1840000000002</v>
      </c>
      <c r="D24">
        <v>2357.0520000000001</v>
      </c>
      <c r="E24">
        <v>2.434050670074313</v>
      </c>
      <c r="J24">
        <v>851.46799999999996</v>
      </c>
      <c r="K24">
        <v>3803.2919999999999</v>
      </c>
      <c r="L24">
        <v>0.22387657850094075</v>
      </c>
      <c r="V24" s="149" t="s">
        <v>1141</v>
      </c>
      <c r="W24" s="173">
        <v>3.5779999999999999E-2</v>
      </c>
      <c r="X24" s="173" t="s">
        <v>25</v>
      </c>
      <c r="Y24" s="150" t="s">
        <v>637</v>
      </c>
      <c r="Z24" s="37"/>
      <c r="AA24" s="37"/>
      <c r="AB24" s="37"/>
    </row>
    <row r="25" spans="1:30" x14ac:dyDescent="0.25">
      <c r="C25">
        <v>5765.9639999999999</v>
      </c>
      <c r="D25">
        <v>3254.672</v>
      </c>
      <c r="E25">
        <v>1.7715960317967525</v>
      </c>
      <c r="J25">
        <v>773.32500000000005</v>
      </c>
      <c r="K25">
        <v>3415.01</v>
      </c>
      <c r="L25">
        <v>0.22644882445439399</v>
      </c>
      <c r="V25" s="149" t="s">
        <v>1142</v>
      </c>
      <c r="W25" s="173">
        <v>-0.1883</v>
      </c>
      <c r="X25" s="173" t="s">
        <v>25</v>
      </c>
      <c r="Y25" s="150" t="s">
        <v>637</v>
      </c>
    </row>
    <row r="26" spans="1:30" x14ac:dyDescent="0.25">
      <c r="V26" s="149" t="s">
        <v>1143</v>
      </c>
      <c r="W26" s="173">
        <v>-1.2540000000000001E-2</v>
      </c>
      <c r="X26" s="173" t="s">
        <v>25</v>
      </c>
      <c r="Y26" s="150" t="s">
        <v>637</v>
      </c>
    </row>
    <row r="27" spans="1:30" x14ac:dyDescent="0.25">
      <c r="A27" s="47" t="s">
        <v>819</v>
      </c>
      <c r="C27">
        <v>8106.9520000000002</v>
      </c>
      <c r="D27">
        <v>5514.5150000000003</v>
      </c>
      <c r="E27">
        <v>1.470111514793232</v>
      </c>
      <c r="F27">
        <v>1.5888101332455247</v>
      </c>
      <c r="H27" s="47" t="s">
        <v>819</v>
      </c>
      <c r="J27">
        <v>1626.931</v>
      </c>
      <c r="K27">
        <v>5663.4949999999999</v>
      </c>
      <c r="L27">
        <v>0.28726625520107285</v>
      </c>
      <c r="M27">
        <v>0.28193026736819604</v>
      </c>
      <c r="O27" s="47" t="s">
        <v>819</v>
      </c>
      <c r="Q27">
        <v>9352.3349999999991</v>
      </c>
      <c r="R27">
        <v>5341.6120000000001</v>
      </c>
      <c r="S27">
        <v>1.7508450632505692</v>
      </c>
      <c r="T27">
        <v>1.4913733154298625</v>
      </c>
      <c r="V27" s="149" t="s">
        <v>1144</v>
      </c>
      <c r="W27" s="173">
        <v>-3.6230000000000002</v>
      </c>
      <c r="X27" s="173" t="s">
        <v>35</v>
      </c>
      <c r="Y27" s="150">
        <v>2.1600000000000001E-2</v>
      </c>
    </row>
    <row r="28" spans="1:30" x14ac:dyDescent="0.25">
      <c r="A28" s="47"/>
      <c r="C28">
        <v>7919.607</v>
      </c>
      <c r="D28">
        <v>3677.7779999999998</v>
      </c>
      <c r="E28">
        <v>2.1533673321228197</v>
      </c>
      <c r="H28" s="47"/>
      <c r="J28">
        <v>1614.4960000000001</v>
      </c>
      <c r="K28">
        <v>6361.8590000000004</v>
      </c>
      <c r="L28">
        <v>0.25377739431194563</v>
      </c>
      <c r="O28" s="47"/>
      <c r="Q28">
        <v>9837.5519999999997</v>
      </c>
      <c r="R28">
        <v>7985.6639999999998</v>
      </c>
      <c r="S28">
        <v>1.2319015676091556</v>
      </c>
      <c r="V28" s="149" t="s">
        <v>1145</v>
      </c>
      <c r="W28" s="173">
        <v>-4.444</v>
      </c>
      <c r="X28" s="173" t="s">
        <v>29</v>
      </c>
      <c r="Y28" s="150">
        <v>3.8999999999999998E-3</v>
      </c>
    </row>
    <row r="29" spans="1:30" x14ac:dyDescent="0.25">
      <c r="A29" s="47"/>
      <c r="C29">
        <v>7439.9390000000003</v>
      </c>
      <c r="D29">
        <v>5932.9679999999998</v>
      </c>
      <c r="E29">
        <v>1.2539995159252504</v>
      </c>
      <c r="H29" s="47"/>
      <c r="J29">
        <v>1799.8219999999999</v>
      </c>
      <c r="K29">
        <v>5480.2569999999996</v>
      </c>
      <c r="L29">
        <v>0.3284192693882787</v>
      </c>
      <c r="O29" s="47"/>
      <c r="V29" s="149" t="s">
        <v>1104</v>
      </c>
      <c r="W29" s="173">
        <v>-0.22409999999999999</v>
      </c>
      <c r="X29" s="173" t="s">
        <v>25</v>
      </c>
      <c r="Y29" s="150" t="s">
        <v>637</v>
      </c>
    </row>
    <row r="30" spans="1:30" x14ac:dyDescent="0.25">
      <c r="A30" s="47"/>
      <c r="C30">
        <v>7744.9870000000001</v>
      </c>
      <c r="D30">
        <v>5241.0240000000003</v>
      </c>
      <c r="E30">
        <v>1.4777621701407968</v>
      </c>
      <c r="H30" s="47"/>
      <c r="J30">
        <v>1685.2460000000001</v>
      </c>
      <c r="K30">
        <v>6525.4319999999998</v>
      </c>
      <c r="L30">
        <v>0.2582581505714871</v>
      </c>
      <c r="O30" s="47"/>
      <c r="V30" s="149" t="s">
        <v>1105</v>
      </c>
      <c r="W30" s="173">
        <v>-4.8320000000000002E-2</v>
      </c>
      <c r="X30" s="173" t="s">
        <v>25</v>
      </c>
      <c r="Y30" s="150" t="s">
        <v>637</v>
      </c>
    </row>
    <row r="31" spans="1:30" x14ac:dyDescent="0.25">
      <c r="A31" s="47"/>
      <c r="H31" s="47"/>
      <c r="O31" s="47"/>
      <c r="V31" s="149" t="s">
        <v>1146</v>
      </c>
      <c r="W31" s="173">
        <v>-3.6589999999999998</v>
      </c>
      <c r="X31" s="173" t="s">
        <v>35</v>
      </c>
      <c r="Y31" s="150">
        <v>2.01E-2</v>
      </c>
    </row>
    <row r="32" spans="1:30" x14ac:dyDescent="0.25">
      <c r="A32" s="47" t="s">
        <v>820</v>
      </c>
      <c r="C32">
        <v>8393.8539999999994</v>
      </c>
      <c r="D32">
        <v>3630.6329999999998</v>
      </c>
      <c r="E32">
        <v>2.3119533150279854</v>
      </c>
      <c r="F32">
        <v>2.0071037842842481</v>
      </c>
      <c r="H32" s="47" t="s">
        <v>820</v>
      </c>
      <c r="J32">
        <v>1656.43</v>
      </c>
      <c r="K32">
        <v>5926.4949999999999</v>
      </c>
      <c r="L32">
        <v>0.27949572217642976</v>
      </c>
      <c r="M32">
        <v>0.23222503673821407</v>
      </c>
      <c r="O32" s="47" t="s">
        <v>820</v>
      </c>
      <c r="Q32">
        <v>7250.808</v>
      </c>
      <c r="R32">
        <v>4435.8339999999998</v>
      </c>
      <c r="S32">
        <v>1.6345985895775181</v>
      </c>
      <c r="T32">
        <v>1.5506427893387769</v>
      </c>
      <c r="V32" s="149" t="s">
        <v>1106</v>
      </c>
      <c r="W32" s="173">
        <v>-4.4800000000000004</v>
      </c>
      <c r="X32" s="173" t="s">
        <v>29</v>
      </c>
      <c r="Y32" s="150">
        <v>3.5999999999999999E-3</v>
      </c>
    </row>
    <row r="33" spans="1:25" x14ac:dyDescent="0.25">
      <c r="A33" s="47"/>
      <c r="C33">
        <v>7093.009</v>
      </c>
      <c r="D33">
        <v>3742.3229999999999</v>
      </c>
      <c r="E33">
        <v>1.8953492256013178</v>
      </c>
      <c r="H33" s="47"/>
      <c r="J33">
        <v>1687.606</v>
      </c>
      <c r="K33">
        <v>6277.991</v>
      </c>
      <c r="L33">
        <v>0.26881306456157711</v>
      </c>
      <c r="O33" s="47"/>
      <c r="Q33">
        <v>10859.305</v>
      </c>
      <c r="R33">
        <v>7403.9690000000001</v>
      </c>
      <c r="S33">
        <v>1.4666869891000354</v>
      </c>
      <c r="V33" s="149" t="s">
        <v>1119</v>
      </c>
      <c r="W33" s="173">
        <v>0.17580000000000001</v>
      </c>
      <c r="X33" s="173" t="s">
        <v>25</v>
      </c>
      <c r="Y33" s="150" t="s">
        <v>637</v>
      </c>
    </row>
    <row r="34" spans="1:25" x14ac:dyDescent="0.25">
      <c r="A34" s="47"/>
      <c r="C34">
        <v>6253.5749999999998</v>
      </c>
      <c r="D34">
        <v>3839.8420000000001</v>
      </c>
      <c r="E34">
        <v>1.6286021664433068</v>
      </c>
      <c r="H34" s="47"/>
      <c r="J34">
        <v>1777.027</v>
      </c>
      <c r="K34">
        <v>4997.9260000000004</v>
      </c>
      <c r="L34">
        <v>0.35555288333600776</v>
      </c>
      <c r="O34" s="47"/>
      <c r="V34" s="149" t="s">
        <v>1147</v>
      </c>
      <c r="W34" s="173">
        <v>-3.4340000000000002</v>
      </c>
      <c r="X34" s="173" t="s">
        <v>35</v>
      </c>
      <c r="Y34" s="150">
        <v>3.1899999999999998E-2</v>
      </c>
    </row>
    <row r="35" spans="1:25" x14ac:dyDescent="0.25">
      <c r="A35" s="47"/>
      <c r="C35">
        <v>7819.31</v>
      </c>
      <c r="D35">
        <v>3566.373</v>
      </c>
      <c r="E35">
        <v>2.1925104300643818</v>
      </c>
      <c r="H35" s="47"/>
      <c r="J35">
        <v>1093.57</v>
      </c>
      <c r="K35">
        <v>43675.58</v>
      </c>
      <c r="L35">
        <v>2.5038476878841674E-2</v>
      </c>
      <c r="O35" s="47"/>
      <c r="V35" s="149" t="s">
        <v>1120</v>
      </c>
      <c r="W35" s="173">
        <v>-4.2560000000000002</v>
      </c>
      <c r="X35" s="173" t="s">
        <v>29</v>
      </c>
      <c r="Y35" s="150">
        <v>5.7000000000000002E-3</v>
      </c>
    </row>
    <row r="36" spans="1:25" x14ac:dyDescent="0.25">
      <c r="A36" s="47"/>
      <c r="H36" s="47"/>
      <c r="O36" s="47"/>
      <c r="V36" s="149" t="s">
        <v>1148</v>
      </c>
      <c r="W36" s="173">
        <v>-3.61</v>
      </c>
      <c r="X36" s="173" t="s">
        <v>35</v>
      </c>
      <c r="Y36" s="150">
        <v>2.2200000000000001E-2</v>
      </c>
    </row>
    <row r="37" spans="1:25" x14ac:dyDescent="0.25">
      <c r="A37" s="47" t="s">
        <v>821</v>
      </c>
      <c r="C37">
        <v>20411.116000000002</v>
      </c>
      <c r="D37">
        <v>4382.8519999999999</v>
      </c>
      <c r="E37">
        <f>C37/D37</f>
        <v>4.65703975402318</v>
      </c>
      <c r="F37">
        <v>6.5283687543172766</v>
      </c>
      <c r="H37" s="47" t="s">
        <v>821</v>
      </c>
      <c r="J37">
        <v>17106.775000000001</v>
      </c>
      <c r="K37">
        <v>4189.3180000000002</v>
      </c>
      <c r="L37">
        <v>4.0834271831357754</v>
      </c>
      <c r="M37">
        <v>4.3870051649996107</v>
      </c>
      <c r="O37" s="47" t="s">
        <v>821</v>
      </c>
      <c r="Q37">
        <v>21536.851999999999</v>
      </c>
      <c r="R37">
        <v>4263.47</v>
      </c>
      <c r="S37">
        <v>5.0514843542935681</v>
      </c>
      <c r="T37">
        <v>4.3350734699917339</v>
      </c>
      <c r="V37" s="149" t="s">
        <v>1123</v>
      </c>
      <c r="W37" s="173">
        <v>-4.431</v>
      </c>
      <c r="X37" s="173" t="s">
        <v>29</v>
      </c>
      <c r="Y37" s="150">
        <v>4.0000000000000001E-3</v>
      </c>
    </row>
    <row r="38" spans="1:25" ht="16.5" thickBot="1" x14ac:dyDescent="0.3">
      <c r="A38" s="47"/>
      <c r="C38">
        <v>21583.876</v>
      </c>
      <c r="D38">
        <v>2262.3090000000002</v>
      </c>
      <c r="E38">
        <f>C38/D38</f>
        <v>9.5406401159169665</v>
      </c>
      <c r="H38" s="47"/>
      <c r="J38">
        <v>17312.34</v>
      </c>
      <c r="K38">
        <v>4389.1570000000002</v>
      </c>
      <c r="L38">
        <v>3.9443428430561949</v>
      </c>
      <c r="O38" s="47"/>
      <c r="Q38">
        <v>23870.363000000001</v>
      </c>
      <c r="R38">
        <v>6596.46</v>
      </c>
      <c r="S38">
        <v>3.6186625856899006</v>
      </c>
      <c r="V38" s="151" t="s">
        <v>1149</v>
      </c>
      <c r="W38" s="175">
        <v>-0.82130000000000003</v>
      </c>
      <c r="X38" s="175" t="s">
        <v>25</v>
      </c>
      <c r="Y38" s="152">
        <v>0.98340000000000005</v>
      </c>
    </row>
    <row r="39" spans="1:25" x14ac:dyDescent="0.25">
      <c r="A39" s="47"/>
      <c r="C39">
        <v>20599.849999999999</v>
      </c>
      <c r="D39">
        <v>4205.8029999999999</v>
      </c>
      <c r="E39">
        <f>C39/D39</f>
        <v>4.8979588440067205</v>
      </c>
      <c r="H39" s="47"/>
      <c r="J39">
        <v>16173.175999999999</v>
      </c>
      <c r="K39">
        <v>3853.3240000000001</v>
      </c>
      <c r="L39">
        <v>4.1972011696914144</v>
      </c>
      <c r="O39" s="47"/>
    </row>
    <row r="40" spans="1:25" x14ac:dyDescent="0.25">
      <c r="A40" s="47"/>
      <c r="C40">
        <v>26579.662</v>
      </c>
      <c r="D40">
        <v>3787.444</v>
      </c>
      <c r="E40">
        <f>C40/D40</f>
        <v>7.0178363033222411</v>
      </c>
      <c r="H40" s="47"/>
      <c r="J40">
        <v>18347.603999999999</v>
      </c>
      <c r="K40">
        <v>3446.8220000000001</v>
      </c>
      <c r="L40">
        <v>5.3230494641150594</v>
      </c>
      <c r="O40" s="47"/>
    </row>
    <row r="41" spans="1:25" x14ac:dyDescent="0.25">
      <c r="A41" s="47"/>
      <c r="H41" s="47"/>
      <c r="O41" s="47"/>
    </row>
    <row r="42" spans="1:25" x14ac:dyDescent="0.25">
      <c r="A42" s="47" t="s">
        <v>822</v>
      </c>
      <c r="C42">
        <v>20831.153999999999</v>
      </c>
      <c r="D42">
        <v>3824.6930000000002</v>
      </c>
      <c r="E42">
        <v>5.4464904764905304</v>
      </c>
      <c r="F42">
        <v>7.8847446173306963</v>
      </c>
      <c r="H42" s="47" t="s">
        <v>822</v>
      </c>
      <c r="J42">
        <v>15192.147000000001</v>
      </c>
      <c r="K42">
        <v>4008.1039999999998</v>
      </c>
      <c r="L42">
        <v>3.7903574857339035</v>
      </c>
      <c r="M42">
        <v>3.7694801226824861</v>
      </c>
      <c r="O42" s="47" t="s">
        <v>822</v>
      </c>
      <c r="Q42">
        <v>18086.494999999999</v>
      </c>
      <c r="R42">
        <v>4664.0720000000001</v>
      </c>
      <c r="S42">
        <v>3.8778335754679598</v>
      </c>
      <c r="T42">
        <v>3.8451135045159566</v>
      </c>
    </row>
    <row r="43" spans="1:25" x14ac:dyDescent="0.25">
      <c r="C43">
        <v>20040.991999999998</v>
      </c>
      <c r="D43">
        <v>2089.078</v>
      </c>
      <c r="E43">
        <v>9.5932234220072203</v>
      </c>
      <c r="J43">
        <v>13347.489</v>
      </c>
      <c r="K43">
        <v>3719.018</v>
      </c>
      <c r="L43">
        <v>3.5889820915091026</v>
      </c>
      <c r="Q43">
        <v>20890.25</v>
      </c>
      <c r="R43">
        <v>5479.5630000000001</v>
      </c>
      <c r="S43">
        <v>3.8123934335639538</v>
      </c>
    </row>
    <row r="44" spans="1:25" x14ac:dyDescent="0.25">
      <c r="C44">
        <v>22111.149000000001</v>
      </c>
      <c r="D44">
        <v>2901.1559999999999</v>
      </c>
      <c r="E44">
        <v>7.6214960519186148</v>
      </c>
      <c r="J44">
        <v>12106.138999999999</v>
      </c>
      <c r="K44">
        <v>3549.6039999999998</v>
      </c>
      <c r="L44">
        <v>3.4105604456159053</v>
      </c>
    </row>
    <row r="45" spans="1:25" x14ac:dyDescent="0.25">
      <c r="C45">
        <v>21403.420999999998</v>
      </c>
      <c r="D45">
        <v>2410.9009999999998</v>
      </c>
      <c r="E45">
        <v>8.8777685189064179</v>
      </c>
      <c r="J45">
        <v>17306.382000000001</v>
      </c>
      <c r="K45">
        <v>4035.9839999999999</v>
      </c>
      <c r="L45">
        <v>4.288020467871033</v>
      </c>
    </row>
  </sheetData>
  <mergeCells count="2">
    <mergeCell ref="AC17:AD17"/>
    <mergeCell ref="B1:G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activeCell="B1" sqref="B1:G1"/>
    </sheetView>
  </sheetViews>
  <sheetFormatPr defaultColWidth="8.875" defaultRowHeight="15.75" x14ac:dyDescent="0.25"/>
  <sheetData>
    <row r="1" spans="1:14" x14ac:dyDescent="0.25">
      <c r="B1" s="288" t="s">
        <v>1170</v>
      </c>
      <c r="C1" s="288"/>
      <c r="D1" s="288"/>
      <c r="E1" s="288"/>
      <c r="F1" s="288"/>
      <c r="G1" s="288"/>
    </row>
    <row r="2" spans="1:14" s="227" customFormat="1" x14ac:dyDescent="0.25">
      <c r="B2" s="228"/>
      <c r="C2" s="228"/>
      <c r="D2" s="228"/>
      <c r="E2" s="228"/>
      <c r="F2" s="228"/>
      <c r="G2" s="228"/>
    </row>
    <row r="3" spans="1:14" x14ac:dyDescent="0.25">
      <c r="B3" s="47" t="s">
        <v>792</v>
      </c>
      <c r="C3" s="47" t="s">
        <v>793</v>
      </c>
      <c r="D3" s="47" t="s">
        <v>794</v>
      </c>
      <c r="E3" s="47" t="s">
        <v>795</v>
      </c>
      <c r="F3" s="47" t="s">
        <v>796</v>
      </c>
      <c r="G3" s="176" t="s">
        <v>823</v>
      </c>
      <c r="K3" s="225" t="s">
        <v>791</v>
      </c>
      <c r="N3" s="226"/>
    </row>
    <row r="4" spans="1:14" x14ac:dyDescent="0.25">
      <c r="A4" s="319" t="s">
        <v>798</v>
      </c>
      <c r="B4" s="8" t="s">
        <v>560</v>
      </c>
      <c r="C4" s="8" t="s">
        <v>824</v>
      </c>
      <c r="D4" s="177">
        <v>33.438692092895465</v>
      </c>
      <c r="E4" s="177">
        <v>13.447462081909137</v>
      </c>
      <c r="F4" s="177">
        <v>13.447462081909137</v>
      </c>
      <c r="G4" s="178">
        <v>0.9155055960949765</v>
      </c>
      <c r="K4" s="132" t="s">
        <v>20</v>
      </c>
      <c r="L4" s="176" t="s">
        <v>591</v>
      </c>
      <c r="M4" s="176" t="s">
        <v>22</v>
      </c>
      <c r="N4" s="179" t="s">
        <v>23</v>
      </c>
    </row>
    <row r="5" spans="1:14" x14ac:dyDescent="0.25">
      <c r="A5" s="319"/>
      <c r="B5" s="8" t="s">
        <v>800</v>
      </c>
      <c r="C5" s="8" t="s">
        <v>824</v>
      </c>
      <c r="D5" s="177">
        <v>33.891532897949219</v>
      </c>
      <c r="E5" s="177">
        <v>13.320102691650391</v>
      </c>
      <c r="F5" s="177">
        <v>13.320102691650391</v>
      </c>
      <c r="G5" s="178">
        <v>1</v>
      </c>
      <c r="K5" s="119" t="s">
        <v>825</v>
      </c>
      <c r="L5" s="8">
        <v>-0.09</v>
      </c>
      <c r="M5" s="8" t="s">
        <v>25</v>
      </c>
      <c r="N5" s="180">
        <v>0.98880000000000001</v>
      </c>
    </row>
    <row r="6" spans="1:14" x14ac:dyDescent="0.25">
      <c r="A6" s="319"/>
      <c r="B6" s="8" t="s">
        <v>562</v>
      </c>
      <c r="C6" s="8" t="s">
        <v>824</v>
      </c>
      <c r="D6" s="177">
        <v>33.182376861572266</v>
      </c>
      <c r="E6" s="177">
        <v>13.181198120117188</v>
      </c>
      <c r="F6" s="177">
        <v>13.181198120117188</v>
      </c>
      <c r="G6" s="178">
        <v>1.1010687644247246</v>
      </c>
      <c r="K6" s="119" t="s">
        <v>567</v>
      </c>
      <c r="L6" s="8">
        <v>-0.09</v>
      </c>
      <c r="M6" s="8" t="s">
        <v>25</v>
      </c>
      <c r="N6" s="180">
        <v>0.98880000000000001</v>
      </c>
    </row>
    <row r="7" spans="1:14" x14ac:dyDescent="0.25">
      <c r="A7" s="319"/>
      <c r="B7" s="8" t="s">
        <v>563</v>
      </c>
      <c r="C7" s="8" t="s">
        <v>824</v>
      </c>
      <c r="D7" s="177">
        <v>33.091838836669922</v>
      </c>
      <c r="E7" s="177">
        <v>13.012153625488281</v>
      </c>
      <c r="F7" s="177">
        <v>13.012153625488281</v>
      </c>
      <c r="G7" s="178">
        <v>1.2379465847998341</v>
      </c>
      <c r="K7" s="119" t="s">
        <v>568</v>
      </c>
      <c r="L7" s="8">
        <v>4.333E-2</v>
      </c>
      <c r="M7" s="8" t="s">
        <v>25</v>
      </c>
      <c r="N7" s="180">
        <v>0.99990000000000001</v>
      </c>
    </row>
    <row r="8" spans="1:14" x14ac:dyDescent="0.25">
      <c r="A8" s="319"/>
      <c r="B8" s="8" t="s">
        <v>826</v>
      </c>
      <c r="C8" s="8" t="s">
        <v>824</v>
      </c>
      <c r="D8" s="177">
        <v>32.829249572753852</v>
      </c>
      <c r="E8" s="177">
        <v>12.920218658447212</v>
      </c>
      <c r="F8" s="177">
        <v>12.920218658447212</v>
      </c>
      <c r="G8" s="178">
        <v>1.3194018502738802</v>
      </c>
      <c r="K8" s="119" t="s">
        <v>827</v>
      </c>
      <c r="L8" s="8">
        <v>0.12330000000000001</v>
      </c>
      <c r="M8" s="8" t="s">
        <v>25</v>
      </c>
      <c r="N8" s="180">
        <v>0.93989999999999996</v>
      </c>
    </row>
    <row r="9" spans="1:14" x14ac:dyDescent="0.25">
      <c r="A9" s="319"/>
      <c r="B9" s="8" t="s">
        <v>828</v>
      </c>
      <c r="C9" s="8" t="s">
        <v>824</v>
      </c>
      <c r="D9" s="177">
        <v>32.8909397125244</v>
      </c>
      <c r="E9" s="177">
        <v>13.025613784790025</v>
      </c>
      <c r="F9" s="177">
        <v>13.025613784790025</v>
      </c>
      <c r="G9" s="178">
        <v>1.2264504145640711</v>
      </c>
      <c r="K9" s="119" t="s">
        <v>829</v>
      </c>
      <c r="L9" s="8">
        <v>-0.58330000000000004</v>
      </c>
      <c r="M9" s="8" t="s">
        <v>29</v>
      </c>
      <c r="N9" s="180">
        <v>1.2999999999999999E-3</v>
      </c>
    </row>
    <row r="10" spans="1:14" x14ac:dyDescent="0.25">
      <c r="A10" s="319"/>
      <c r="B10" s="8" t="s">
        <v>830</v>
      </c>
      <c r="C10" s="8" t="s">
        <v>824</v>
      </c>
      <c r="D10" s="177">
        <v>32.282401275634747</v>
      </c>
      <c r="E10" s="177">
        <v>12.463404846191388</v>
      </c>
      <c r="F10" s="177">
        <v>12.463404846191388</v>
      </c>
      <c r="G10" s="178">
        <v>1.8108886581995487</v>
      </c>
      <c r="K10" s="121" t="s">
        <v>831</v>
      </c>
      <c r="L10" s="181">
        <v>-0.65</v>
      </c>
      <c r="M10" s="181" t="s">
        <v>107</v>
      </c>
      <c r="N10" s="182">
        <v>4.0000000000000002E-4</v>
      </c>
    </row>
    <row r="11" spans="1:14" x14ac:dyDescent="0.25">
      <c r="A11" s="319"/>
      <c r="B11" s="8" t="s">
        <v>832</v>
      </c>
      <c r="C11" s="8" t="s">
        <v>824</v>
      </c>
      <c r="D11" s="177">
        <v>32.195464324951146</v>
      </c>
      <c r="E11" s="177">
        <v>12.430491638183568</v>
      </c>
      <c r="F11" s="177">
        <v>12.430491638183568</v>
      </c>
      <c r="G11" s="178">
        <v>1.8526765800407148</v>
      </c>
      <c r="K11" s="7"/>
      <c r="L11" s="8"/>
      <c r="M11" s="8"/>
      <c r="N11" s="8"/>
    </row>
    <row r="12" spans="1:14" x14ac:dyDescent="0.25">
      <c r="B12" s="8"/>
      <c r="C12" s="8"/>
      <c r="D12" s="6"/>
      <c r="E12" s="6"/>
      <c r="F12" s="6"/>
      <c r="G12" s="176"/>
    </row>
    <row r="13" spans="1:14" x14ac:dyDescent="0.25">
      <c r="A13" s="319" t="s">
        <v>806</v>
      </c>
      <c r="B13" s="8" t="s">
        <v>560</v>
      </c>
      <c r="C13" s="8" t="s">
        <v>824</v>
      </c>
      <c r="D13" s="177">
        <v>34.760658264160114</v>
      </c>
      <c r="E13" s="177">
        <v>15.045452117919879</v>
      </c>
      <c r="F13" s="177">
        <v>15.045452117919879</v>
      </c>
      <c r="G13" s="178">
        <v>0.88074675768803801</v>
      </c>
    </row>
    <row r="14" spans="1:14" x14ac:dyDescent="0.25">
      <c r="A14" s="319"/>
      <c r="B14" s="8" t="s">
        <v>800</v>
      </c>
      <c r="C14" s="8" t="s">
        <v>824</v>
      </c>
      <c r="D14" s="177">
        <v>35.006736755371094</v>
      </c>
      <c r="E14" s="177">
        <v>14.862251281738281</v>
      </c>
      <c r="F14" s="177">
        <v>14.862251281738281</v>
      </c>
      <c r="G14" s="178">
        <v>1</v>
      </c>
    </row>
    <row r="15" spans="1:14" x14ac:dyDescent="0.25">
      <c r="A15" s="319"/>
      <c r="B15" s="8" t="s">
        <v>562</v>
      </c>
      <c r="C15" s="8" t="s">
        <v>824</v>
      </c>
      <c r="D15" s="177">
        <v>34.714500427246094</v>
      </c>
      <c r="E15" s="177">
        <v>14.727970123291016</v>
      </c>
      <c r="F15" s="177">
        <v>14.727970123291016</v>
      </c>
      <c r="G15" s="178">
        <v>1.0975458110591891</v>
      </c>
    </row>
    <row r="16" spans="1:14" x14ac:dyDescent="0.25">
      <c r="A16" s="319"/>
      <c r="B16" s="8" t="s">
        <v>563</v>
      </c>
      <c r="C16" s="8" t="s">
        <v>824</v>
      </c>
      <c r="D16" s="177">
        <v>34.975013732910156</v>
      </c>
      <c r="E16" s="177">
        <v>15.114511489868164</v>
      </c>
      <c r="F16" s="177">
        <v>15.114511489868164</v>
      </c>
      <c r="G16" s="178">
        <v>0.83958005050390117</v>
      </c>
    </row>
    <row r="17" spans="1:14" x14ac:dyDescent="0.25">
      <c r="A17" s="319"/>
      <c r="B17" s="8" t="s">
        <v>826</v>
      </c>
      <c r="C17" s="8" t="s">
        <v>824</v>
      </c>
      <c r="D17" s="177">
        <v>34.394608306884699</v>
      </c>
      <c r="E17" s="177">
        <v>14.259905624389582</v>
      </c>
      <c r="F17" s="177">
        <v>14.259905624389582</v>
      </c>
      <c r="G17" s="178">
        <v>1.518182953007118</v>
      </c>
      <c r="K17" s="7"/>
      <c r="L17" s="8"/>
      <c r="M17" s="8"/>
      <c r="N17" s="8"/>
    </row>
    <row r="18" spans="1:14" x14ac:dyDescent="0.25">
      <c r="A18" s="319"/>
      <c r="B18" s="8" t="s">
        <v>828</v>
      </c>
      <c r="C18" s="8" t="s">
        <v>824</v>
      </c>
      <c r="D18" s="177">
        <v>34.456216812133746</v>
      </c>
      <c r="E18" s="177">
        <v>14.412797927856403</v>
      </c>
      <c r="F18" s="177">
        <v>14.412797927856403</v>
      </c>
      <c r="G18" s="178">
        <v>1.3655227536591947</v>
      </c>
      <c r="K18" s="7"/>
      <c r="L18" s="8"/>
      <c r="M18" s="8"/>
      <c r="N18" s="8"/>
    </row>
    <row r="19" spans="1:14" x14ac:dyDescent="0.25">
      <c r="A19" s="319"/>
      <c r="B19" s="8" t="s">
        <v>830</v>
      </c>
      <c r="C19" s="8" t="s">
        <v>824</v>
      </c>
      <c r="D19" s="177">
        <v>33.77938880920405</v>
      </c>
      <c r="E19" s="177">
        <v>13.903162384033152</v>
      </c>
      <c r="F19" s="177">
        <v>13.903162384033152</v>
      </c>
      <c r="G19" s="178">
        <v>1.9440817650228011</v>
      </c>
      <c r="K19" s="7"/>
      <c r="L19" s="8"/>
      <c r="M19" s="8"/>
      <c r="N19" s="8"/>
    </row>
    <row r="20" spans="1:14" x14ac:dyDescent="0.25">
      <c r="A20" s="319"/>
      <c r="B20" s="8" t="s">
        <v>832</v>
      </c>
      <c r="C20" s="8" t="s">
        <v>824</v>
      </c>
      <c r="D20" s="177">
        <v>33.731210937499952</v>
      </c>
      <c r="E20" s="177">
        <v>13.892452468872023</v>
      </c>
      <c r="F20" s="177">
        <v>13.892452468872023</v>
      </c>
      <c r="G20" s="178">
        <v>1.958567449404107</v>
      </c>
      <c r="K20" s="7"/>
      <c r="L20" s="8"/>
      <c r="M20" s="8"/>
      <c r="N20" s="8"/>
    </row>
    <row r="21" spans="1:14" x14ac:dyDescent="0.25">
      <c r="B21" s="8"/>
      <c r="C21" s="8"/>
      <c r="D21" s="6"/>
      <c r="E21" s="6"/>
      <c r="F21" s="6"/>
      <c r="G21" s="176"/>
      <c r="K21" s="7"/>
      <c r="L21" s="8"/>
      <c r="M21" s="8"/>
      <c r="N21" s="8"/>
    </row>
    <row r="22" spans="1:14" x14ac:dyDescent="0.25">
      <c r="A22" s="319" t="s">
        <v>808</v>
      </c>
      <c r="B22" s="8" t="s">
        <v>560</v>
      </c>
      <c r="C22" s="8" t="s">
        <v>824</v>
      </c>
      <c r="D22" s="183">
        <v>34.649658264160095</v>
      </c>
      <c r="E22" s="177">
        <v>14.829451164245597</v>
      </c>
      <c r="F22" s="177">
        <v>14.829451164245597</v>
      </c>
      <c r="G22" s="178">
        <v>0.92870941375722482</v>
      </c>
      <c r="K22" s="7"/>
      <c r="L22" s="8"/>
      <c r="M22" s="8"/>
      <c r="N22" s="8"/>
    </row>
    <row r="23" spans="1:14" x14ac:dyDescent="0.25">
      <c r="A23" s="319"/>
      <c r="B23" s="8" t="s">
        <v>800</v>
      </c>
      <c r="C23" s="8" t="s">
        <v>824</v>
      </c>
      <c r="D23" s="183">
        <v>34.895736755371047</v>
      </c>
      <c r="E23" s="177">
        <v>14.722750328063995</v>
      </c>
      <c r="F23" s="177">
        <v>14.722750328063995</v>
      </c>
      <c r="G23" s="178">
        <v>1</v>
      </c>
      <c r="K23" s="7"/>
      <c r="L23" s="8"/>
      <c r="M23" s="8"/>
      <c r="N23" s="8"/>
    </row>
    <row r="24" spans="1:14" x14ac:dyDescent="0.25">
      <c r="A24" s="319"/>
      <c r="B24" s="8" t="s">
        <v>562</v>
      </c>
      <c r="C24" s="8" t="s">
        <v>824</v>
      </c>
      <c r="D24" s="183">
        <v>34.604002334594654</v>
      </c>
      <c r="E24" s="177">
        <v>14.618972984313952</v>
      </c>
      <c r="F24" s="177">
        <v>14.618972984313952</v>
      </c>
      <c r="G24" s="178">
        <v>1.0745833157972451</v>
      </c>
      <c r="K24" s="7"/>
      <c r="L24" s="8"/>
      <c r="M24" s="8"/>
      <c r="N24" s="8"/>
    </row>
    <row r="25" spans="1:14" x14ac:dyDescent="0.25">
      <c r="A25" s="319"/>
      <c r="B25" s="8" t="s">
        <v>563</v>
      </c>
      <c r="C25" s="8" t="s">
        <v>824</v>
      </c>
      <c r="D25" s="183">
        <v>34.864011825561448</v>
      </c>
      <c r="E25" s="177">
        <v>15.059009582519497</v>
      </c>
      <c r="F25" s="177">
        <v>15.059009582519497</v>
      </c>
      <c r="G25" s="178">
        <v>0.79209245793605643</v>
      </c>
      <c r="K25" s="7"/>
      <c r="L25" s="8"/>
      <c r="M25" s="8"/>
      <c r="N25" s="8"/>
    </row>
    <row r="26" spans="1:14" x14ac:dyDescent="0.25">
      <c r="A26" s="319"/>
      <c r="B26" s="8" t="s">
        <v>826</v>
      </c>
      <c r="C26" s="8" t="s">
        <v>824</v>
      </c>
      <c r="D26" s="183">
        <v>34.494434295653946</v>
      </c>
      <c r="E26" s="177">
        <v>14.050231613158896</v>
      </c>
      <c r="F26" s="177">
        <v>14.050231613158896</v>
      </c>
      <c r="G26" s="178">
        <v>1.5938531527277053</v>
      </c>
      <c r="K26" s="7"/>
      <c r="L26" s="8"/>
      <c r="M26" s="8"/>
      <c r="N26" s="8"/>
    </row>
    <row r="27" spans="1:14" x14ac:dyDescent="0.25">
      <c r="A27" s="319"/>
      <c r="B27" s="8" t="s">
        <v>828</v>
      </c>
      <c r="C27" s="8" t="s">
        <v>824</v>
      </c>
      <c r="D27" s="183">
        <v>34.27951681213375</v>
      </c>
      <c r="E27" s="177">
        <v>14.178097927856449</v>
      </c>
      <c r="F27" s="177">
        <v>14.178097927856449</v>
      </c>
      <c r="G27" s="178">
        <v>1.4586688534102019</v>
      </c>
      <c r="K27" s="7"/>
      <c r="L27" s="8"/>
      <c r="M27" s="8"/>
      <c r="N27" s="8"/>
    </row>
    <row r="28" spans="1:14" x14ac:dyDescent="0.25">
      <c r="A28" s="319"/>
      <c r="B28" s="8" t="s">
        <v>830</v>
      </c>
      <c r="C28" s="8" t="s">
        <v>824</v>
      </c>
      <c r="D28" s="183">
        <v>33.621388809204049</v>
      </c>
      <c r="E28" s="177">
        <v>13.677162384033199</v>
      </c>
      <c r="F28" s="177">
        <v>13.677162384033199</v>
      </c>
      <c r="G28" s="178">
        <v>2.0642074172675176</v>
      </c>
      <c r="K28" s="7"/>
      <c r="L28" s="8"/>
      <c r="M28" s="8"/>
      <c r="N28" s="8"/>
    </row>
    <row r="29" spans="1:14" x14ac:dyDescent="0.25">
      <c r="A29" s="319"/>
      <c r="B29" s="8" t="s">
        <v>832</v>
      </c>
      <c r="C29" s="8" t="s">
        <v>824</v>
      </c>
      <c r="D29" s="183">
        <v>33.556210937499955</v>
      </c>
      <c r="E29" s="177">
        <v>13.587952468872103</v>
      </c>
      <c r="F29" s="177">
        <v>13.587952468872103</v>
      </c>
      <c r="G29" s="178">
        <v>2.1958779342463224</v>
      </c>
      <c r="K29" s="7"/>
      <c r="L29" s="8"/>
      <c r="M29" s="8"/>
      <c r="N29" s="8"/>
    </row>
    <row r="30" spans="1:14" x14ac:dyDescent="0.25">
      <c r="A30" s="48"/>
      <c r="B30" s="8"/>
      <c r="C30" s="8"/>
      <c r="D30" s="183"/>
      <c r="E30" s="177"/>
      <c r="F30" s="177"/>
      <c r="G30" s="178"/>
      <c r="K30" s="7"/>
      <c r="L30" s="8"/>
      <c r="M30" s="8"/>
      <c r="N30" s="8"/>
    </row>
    <row r="31" spans="1:14" x14ac:dyDescent="0.25">
      <c r="A31" s="339" t="s">
        <v>809</v>
      </c>
      <c r="B31" s="339"/>
      <c r="C31" s="339"/>
      <c r="D31" s="339"/>
      <c r="E31" s="6"/>
      <c r="F31" s="6"/>
      <c r="G31" s="6"/>
    </row>
    <row r="32" spans="1:14" x14ac:dyDescent="0.25">
      <c r="A32" s="319" t="s">
        <v>798</v>
      </c>
      <c r="B32" s="8" t="s">
        <v>560</v>
      </c>
      <c r="C32" s="8" t="s">
        <v>833</v>
      </c>
      <c r="D32" s="177">
        <v>19.991230010986328</v>
      </c>
      <c r="E32" s="177"/>
      <c r="F32" s="6"/>
      <c r="G32" s="6"/>
      <c r="K32" s="7"/>
      <c r="L32" s="8"/>
      <c r="M32" s="8"/>
      <c r="N32" s="8"/>
    </row>
    <row r="33" spans="1:14" x14ac:dyDescent="0.25">
      <c r="A33" s="319"/>
      <c r="B33" s="8" t="s">
        <v>800</v>
      </c>
      <c r="C33" s="8" t="s">
        <v>833</v>
      </c>
      <c r="D33" s="177">
        <v>20.571430206298828</v>
      </c>
      <c r="E33" s="177"/>
      <c r="F33" s="6"/>
      <c r="G33" s="6"/>
      <c r="K33" s="7"/>
      <c r="L33" s="8"/>
      <c r="M33" s="8"/>
      <c r="N33" s="8"/>
    </row>
    <row r="34" spans="1:14" x14ac:dyDescent="0.25">
      <c r="A34" s="319"/>
      <c r="B34" s="8" t="s">
        <v>562</v>
      </c>
      <c r="C34" s="8" t="s">
        <v>833</v>
      </c>
      <c r="D34" s="177">
        <v>20.001178741455078</v>
      </c>
      <c r="E34" s="177"/>
      <c r="F34" s="6"/>
      <c r="G34" s="6"/>
    </row>
    <row r="35" spans="1:14" x14ac:dyDescent="0.25">
      <c r="A35" s="319"/>
      <c r="B35" s="8" t="s">
        <v>563</v>
      </c>
      <c r="C35" s="8" t="s">
        <v>833</v>
      </c>
      <c r="D35" s="177">
        <v>20.079685211181641</v>
      </c>
      <c r="E35" s="177"/>
      <c r="F35" s="6"/>
      <c r="G35" s="6"/>
    </row>
    <row r="36" spans="1:14" x14ac:dyDescent="0.25">
      <c r="A36" s="319"/>
      <c r="B36" s="8" t="s">
        <v>826</v>
      </c>
      <c r="C36" s="8" t="s">
        <v>833</v>
      </c>
      <c r="D36" s="177">
        <v>19.909030914306641</v>
      </c>
      <c r="E36" s="177"/>
      <c r="F36" s="6"/>
      <c r="G36" s="6"/>
      <c r="K36" s="7"/>
      <c r="L36" s="8"/>
      <c r="M36" s="8"/>
      <c r="N36" s="8"/>
    </row>
    <row r="37" spans="1:14" x14ac:dyDescent="0.25">
      <c r="A37" s="319"/>
      <c r="B37" s="8" t="s">
        <v>828</v>
      </c>
      <c r="C37" s="8" t="s">
        <v>833</v>
      </c>
      <c r="D37" s="177">
        <v>19.865325927734375</v>
      </c>
      <c r="E37" s="177"/>
      <c r="F37" s="6"/>
      <c r="G37" s="6"/>
    </row>
    <row r="38" spans="1:14" x14ac:dyDescent="0.25">
      <c r="A38" s="319"/>
      <c r="B38" s="8" t="s">
        <v>830</v>
      </c>
      <c r="C38" s="8" t="s">
        <v>833</v>
      </c>
      <c r="D38" s="177">
        <v>19.818996429443359</v>
      </c>
      <c r="E38" s="177"/>
      <c r="F38" s="6"/>
      <c r="G38" s="6"/>
    </row>
    <row r="39" spans="1:14" x14ac:dyDescent="0.25">
      <c r="A39" s="319"/>
      <c r="B39" s="8" t="s">
        <v>832</v>
      </c>
      <c r="C39" s="8" t="s">
        <v>833</v>
      </c>
      <c r="D39" s="177">
        <v>19.764972686767578</v>
      </c>
      <c r="E39" s="177"/>
      <c r="F39" s="6"/>
      <c r="G39" s="6"/>
    </row>
    <row r="40" spans="1:14" x14ac:dyDescent="0.25">
      <c r="B40" s="8"/>
      <c r="C40" s="8"/>
      <c r="D40" s="177"/>
      <c r="E40" s="6"/>
      <c r="F40" s="6"/>
      <c r="G40" s="6"/>
    </row>
    <row r="41" spans="1:14" x14ac:dyDescent="0.25">
      <c r="A41" s="319" t="s">
        <v>806</v>
      </c>
      <c r="B41" s="8" t="s">
        <v>560</v>
      </c>
      <c r="C41" s="8" t="s">
        <v>833</v>
      </c>
      <c r="D41" s="177">
        <v>19.715206146240234</v>
      </c>
      <c r="E41" s="6"/>
      <c r="F41" s="6"/>
      <c r="G41" s="6"/>
    </row>
    <row r="42" spans="1:14" x14ac:dyDescent="0.25">
      <c r="A42" s="319"/>
      <c r="B42" s="8" t="s">
        <v>800</v>
      </c>
      <c r="C42" s="8" t="s">
        <v>833</v>
      </c>
      <c r="D42" s="177">
        <v>20.144485473632813</v>
      </c>
      <c r="E42" s="6"/>
      <c r="F42" s="6"/>
      <c r="G42" s="6"/>
    </row>
    <row r="43" spans="1:14" x14ac:dyDescent="0.25">
      <c r="A43" s="319"/>
      <c r="B43" s="8" t="s">
        <v>562</v>
      </c>
      <c r="C43" s="8" t="s">
        <v>833</v>
      </c>
      <c r="D43" s="177">
        <v>19.986530303955078</v>
      </c>
      <c r="E43" s="6"/>
      <c r="F43" s="6"/>
      <c r="G43" s="6"/>
    </row>
    <row r="44" spans="1:14" x14ac:dyDescent="0.25">
      <c r="A44" s="319"/>
      <c r="B44" s="8" t="s">
        <v>563</v>
      </c>
      <c r="C44" s="8" t="s">
        <v>833</v>
      </c>
      <c r="D44" s="177">
        <v>19.860502243041992</v>
      </c>
      <c r="E44" s="177"/>
      <c r="F44" s="6"/>
      <c r="G44" s="6"/>
    </row>
    <row r="45" spans="1:14" x14ac:dyDescent="0.25">
      <c r="A45" s="319"/>
      <c r="B45" s="8" t="s">
        <v>826</v>
      </c>
      <c r="C45" s="8" t="s">
        <v>833</v>
      </c>
      <c r="D45" s="177">
        <v>20.134702682495117</v>
      </c>
      <c r="E45" s="6"/>
      <c r="F45" s="6"/>
      <c r="G45" s="6"/>
    </row>
    <row r="46" spans="1:14" x14ac:dyDescent="0.25">
      <c r="A46" s="319"/>
      <c r="B46" s="8" t="s">
        <v>828</v>
      </c>
      <c r="C46" s="8" t="s">
        <v>833</v>
      </c>
      <c r="D46" s="177">
        <v>20.043418884277344</v>
      </c>
      <c r="E46" s="6"/>
      <c r="F46" s="6"/>
      <c r="G46" s="6"/>
    </row>
    <row r="47" spans="1:14" x14ac:dyDescent="0.25">
      <c r="A47" s="319"/>
      <c r="B47" s="8" t="s">
        <v>830</v>
      </c>
      <c r="C47" s="8" t="s">
        <v>833</v>
      </c>
      <c r="D47" s="177">
        <v>19.876226425170898</v>
      </c>
      <c r="E47" s="6"/>
      <c r="F47" s="6"/>
      <c r="G47" s="6"/>
    </row>
    <row r="48" spans="1:14" x14ac:dyDescent="0.25">
      <c r="A48" s="319"/>
      <c r="B48" s="8" t="s">
        <v>832</v>
      </c>
      <c r="C48" s="8" t="s">
        <v>833</v>
      </c>
      <c r="D48" s="177">
        <v>19.83875846862793</v>
      </c>
      <c r="E48" s="6"/>
      <c r="F48" s="6"/>
      <c r="G48" s="6"/>
    </row>
    <row r="49" spans="1:7" x14ac:dyDescent="0.25">
      <c r="B49" s="8"/>
      <c r="C49" s="8"/>
      <c r="D49" s="6"/>
      <c r="E49" s="6"/>
      <c r="F49" s="6"/>
      <c r="G49" s="6"/>
    </row>
    <row r="50" spans="1:7" x14ac:dyDescent="0.25">
      <c r="A50" s="319" t="s">
        <v>808</v>
      </c>
      <c r="B50" s="8" t="s">
        <v>560</v>
      </c>
      <c r="C50" s="8" t="s">
        <v>833</v>
      </c>
      <c r="D50" s="177">
        <v>19.820207099914498</v>
      </c>
      <c r="E50" s="6"/>
      <c r="F50" s="6"/>
      <c r="G50" s="6"/>
    </row>
    <row r="51" spans="1:7" x14ac:dyDescent="0.25">
      <c r="A51" s="319"/>
      <c r="B51" s="8" t="s">
        <v>800</v>
      </c>
      <c r="C51" s="8" t="s">
        <v>833</v>
      </c>
      <c r="D51" s="177">
        <v>20.172986427307052</v>
      </c>
      <c r="E51" s="6"/>
      <c r="F51" s="6"/>
      <c r="G51" s="6"/>
    </row>
    <row r="52" spans="1:7" x14ac:dyDescent="0.25">
      <c r="A52" s="319"/>
      <c r="B52" s="8" t="s">
        <v>562</v>
      </c>
      <c r="C52" s="8" t="s">
        <v>833</v>
      </c>
      <c r="D52" s="177">
        <v>19.985029350280701</v>
      </c>
      <c r="E52" s="6"/>
      <c r="F52" s="6"/>
      <c r="G52" s="6"/>
    </row>
    <row r="53" spans="1:7" x14ac:dyDescent="0.25">
      <c r="A53" s="319"/>
      <c r="B53" s="8" t="s">
        <v>563</v>
      </c>
      <c r="C53" s="8" t="s">
        <v>833</v>
      </c>
      <c r="D53" s="177">
        <v>19.805002243041951</v>
      </c>
      <c r="E53" s="6"/>
      <c r="F53" s="6"/>
      <c r="G53" s="6"/>
    </row>
    <row r="54" spans="1:7" x14ac:dyDescent="0.25">
      <c r="A54" s="319"/>
      <c r="B54" s="8" t="s">
        <v>826</v>
      </c>
      <c r="C54" s="8" t="s">
        <v>833</v>
      </c>
      <c r="D54" s="177">
        <v>20.44420268249505</v>
      </c>
      <c r="E54" s="6"/>
      <c r="F54" s="6"/>
      <c r="G54" s="6"/>
    </row>
    <row r="55" spans="1:7" x14ac:dyDescent="0.25">
      <c r="A55" s="319"/>
      <c r="B55" s="8" t="s">
        <v>828</v>
      </c>
      <c r="C55" s="8" t="s">
        <v>833</v>
      </c>
      <c r="D55" s="177">
        <v>20.101418884277301</v>
      </c>
      <c r="E55" s="6"/>
      <c r="F55" s="6"/>
      <c r="G55" s="6"/>
    </row>
    <row r="56" spans="1:7" x14ac:dyDescent="0.25">
      <c r="A56" s="319"/>
      <c r="B56" s="8" t="s">
        <v>830</v>
      </c>
      <c r="C56" s="8" t="s">
        <v>833</v>
      </c>
      <c r="D56" s="177">
        <v>19.94422642517085</v>
      </c>
      <c r="E56" s="6"/>
      <c r="F56" s="6"/>
      <c r="G56" s="6"/>
    </row>
    <row r="57" spans="1:7" x14ac:dyDescent="0.25">
      <c r="A57" s="319"/>
      <c r="B57" s="8" t="s">
        <v>832</v>
      </c>
      <c r="C57" s="8" t="s">
        <v>833</v>
      </c>
      <c r="D57" s="177">
        <v>19.968258468627852</v>
      </c>
      <c r="E57" s="6"/>
      <c r="F57" s="6"/>
      <c r="G57" s="6"/>
    </row>
  </sheetData>
  <mergeCells count="8">
    <mergeCell ref="B1:G1"/>
    <mergeCell ref="A50:A57"/>
    <mergeCell ref="A4:A11"/>
    <mergeCell ref="A13:A20"/>
    <mergeCell ref="A22:A29"/>
    <mergeCell ref="A31:D31"/>
    <mergeCell ref="A32:A39"/>
    <mergeCell ref="A41:A4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1"/>
  <sheetViews>
    <sheetView workbookViewId="0">
      <selection activeCell="J27" sqref="J27"/>
    </sheetView>
  </sheetViews>
  <sheetFormatPr defaultColWidth="8.875" defaultRowHeight="15.75" x14ac:dyDescent="0.25"/>
  <cols>
    <col min="2" max="2" width="9.875" customWidth="1"/>
    <col min="3" max="3" width="10.375" customWidth="1"/>
    <col min="4" max="4" width="12" bestFit="1" customWidth="1"/>
    <col min="5" max="5" width="17.875" customWidth="1"/>
    <col min="7" max="7" width="10.5" customWidth="1"/>
    <col min="8" max="8" width="10.125" customWidth="1"/>
    <col min="9" max="9" width="12" bestFit="1" customWidth="1"/>
    <col min="10" max="10" width="18.5" customWidth="1"/>
    <col min="12" max="13" width="12" bestFit="1" customWidth="1"/>
    <col min="15" max="15" width="28.5" bestFit="1" customWidth="1"/>
    <col min="16" max="16" width="12.875" bestFit="1" customWidth="1"/>
  </cols>
  <sheetData>
    <row r="2" spans="1:13" x14ac:dyDescent="0.25">
      <c r="A2" s="288" t="s">
        <v>78</v>
      </c>
      <c r="B2" s="288"/>
      <c r="C2" s="288"/>
      <c r="D2" s="288"/>
      <c r="E2" s="288"/>
      <c r="F2" s="288"/>
      <c r="G2" s="288"/>
      <c r="H2" s="288"/>
      <c r="I2" s="288"/>
      <c r="J2" s="288"/>
    </row>
    <row r="4" spans="1:13" ht="16.5" thickBot="1" x14ac:dyDescent="0.3">
      <c r="B4" s="47" t="s">
        <v>61</v>
      </c>
      <c r="C4" s="47" t="s">
        <v>62</v>
      </c>
      <c r="D4" s="47" t="s">
        <v>63</v>
      </c>
      <c r="E4" s="47" t="s">
        <v>64</v>
      </c>
      <c r="G4" s="47" t="s">
        <v>61</v>
      </c>
      <c r="H4" s="47" t="s">
        <v>62</v>
      </c>
      <c r="I4" s="47" t="s">
        <v>63</v>
      </c>
      <c r="J4" s="47" t="s">
        <v>64</v>
      </c>
    </row>
    <row r="5" spans="1:13" x14ac:dyDescent="0.25">
      <c r="A5" s="282" t="s">
        <v>65</v>
      </c>
      <c r="B5">
        <v>3550.3510000000001</v>
      </c>
      <c r="C5">
        <v>123022.484</v>
      </c>
      <c r="D5">
        <f>B5/C5</f>
        <v>2.8859366878009066E-2</v>
      </c>
      <c r="E5">
        <f>AVERAGE(D5:D12)</f>
        <v>9.2137614412838034E-2</v>
      </c>
      <c r="F5" s="282" t="s">
        <v>66</v>
      </c>
      <c r="G5">
        <v>16592.315999999999</v>
      </c>
      <c r="H5">
        <v>108020.95299999999</v>
      </c>
      <c r="I5">
        <f>G5/H5</f>
        <v>0.15360275519879926</v>
      </c>
      <c r="J5">
        <f>AVERAGE(I5:I12)</f>
        <v>7.6690690455397198E-2</v>
      </c>
    </row>
    <row r="6" spans="1:13" x14ac:dyDescent="0.25">
      <c r="A6" s="283"/>
      <c r="B6">
        <v>4752.2640000000001</v>
      </c>
      <c r="C6">
        <v>102464.83100000001</v>
      </c>
      <c r="D6">
        <f t="shared" ref="D6:D12" si="0">B6/C6</f>
        <v>4.6379464579412617E-2</v>
      </c>
      <c r="F6" s="283"/>
      <c r="G6">
        <v>4077.8380000000002</v>
      </c>
      <c r="H6">
        <v>99068.88</v>
      </c>
      <c r="I6">
        <f t="shared" ref="I6:I12" si="1">G6/H6</f>
        <v>4.1161644302428774E-2</v>
      </c>
    </row>
    <row r="7" spans="1:13" x14ac:dyDescent="0.25">
      <c r="A7" s="283"/>
      <c r="B7">
        <v>14044.42</v>
      </c>
      <c r="C7">
        <v>107481.125</v>
      </c>
      <c r="D7">
        <f t="shared" si="0"/>
        <v>0.13066871043636732</v>
      </c>
      <c r="F7" s="283"/>
      <c r="G7">
        <v>5866.3590000000004</v>
      </c>
      <c r="H7">
        <v>97486.418999999994</v>
      </c>
      <c r="I7">
        <f t="shared" si="1"/>
        <v>6.0176166692511301E-2</v>
      </c>
    </row>
    <row r="8" spans="1:13" x14ac:dyDescent="0.25">
      <c r="A8" s="283"/>
      <c r="B8">
        <v>12476.882</v>
      </c>
      <c r="C8">
        <v>116384.41</v>
      </c>
      <c r="D8">
        <f t="shared" si="0"/>
        <v>0.10720406624907923</v>
      </c>
      <c r="F8" s="283"/>
      <c r="G8">
        <v>8487.4359999999997</v>
      </c>
      <c r="H8">
        <v>107093.689</v>
      </c>
      <c r="I8">
        <f t="shared" si="1"/>
        <v>7.9252438488695634E-2</v>
      </c>
    </row>
    <row r="9" spans="1:13" x14ac:dyDescent="0.25">
      <c r="A9" s="283"/>
      <c r="B9">
        <v>16482.972000000002</v>
      </c>
      <c r="C9">
        <v>104468.019</v>
      </c>
      <c r="D9">
        <f t="shared" si="0"/>
        <v>0.15778007621643522</v>
      </c>
      <c r="F9" s="283"/>
      <c r="G9">
        <v>4470.4399999999996</v>
      </c>
      <c r="H9">
        <v>116374.36500000001</v>
      </c>
      <c r="I9">
        <f t="shared" si="1"/>
        <v>3.8414301981368484E-2</v>
      </c>
    </row>
    <row r="10" spans="1:13" x14ac:dyDescent="0.25">
      <c r="A10" s="283"/>
      <c r="B10">
        <v>8921.0779999999995</v>
      </c>
      <c r="C10">
        <v>118948.951</v>
      </c>
      <c r="D10">
        <f t="shared" si="0"/>
        <v>7.4999215419730772E-2</v>
      </c>
      <c r="F10" s="283"/>
      <c r="G10">
        <v>12144.261</v>
      </c>
      <c r="H10">
        <v>78061.801000000007</v>
      </c>
      <c r="I10">
        <f t="shared" si="1"/>
        <v>0.15557239064981346</v>
      </c>
    </row>
    <row r="11" spans="1:13" x14ac:dyDescent="0.25">
      <c r="A11" s="283"/>
      <c r="B11">
        <v>16177.615</v>
      </c>
      <c r="C11">
        <v>118364.353</v>
      </c>
      <c r="D11">
        <f t="shared" si="0"/>
        <v>0.13667641135165076</v>
      </c>
      <c r="F11" s="283"/>
      <c r="G11">
        <v>6044.2920000000004</v>
      </c>
      <c r="H11">
        <v>128023.28200000001</v>
      </c>
      <c r="I11">
        <f t="shared" si="1"/>
        <v>4.72124437490987E-2</v>
      </c>
    </row>
    <row r="12" spans="1:13" x14ac:dyDescent="0.25">
      <c r="A12" s="283"/>
      <c r="B12">
        <v>6723.884</v>
      </c>
      <c r="C12">
        <v>123297.99400000001</v>
      </c>
      <c r="D12">
        <f t="shared" si="0"/>
        <v>5.4533604172019211E-2</v>
      </c>
      <c r="F12" s="283"/>
      <c r="G12">
        <v>5035.8100000000004</v>
      </c>
      <c r="H12">
        <v>132057.78400000001</v>
      </c>
      <c r="I12">
        <f t="shared" si="1"/>
        <v>3.8133382580461894E-2</v>
      </c>
    </row>
    <row r="13" spans="1:13" x14ac:dyDescent="0.25">
      <c r="A13" s="283"/>
      <c r="F13" s="283"/>
    </row>
    <row r="14" spans="1:13" x14ac:dyDescent="0.25">
      <c r="A14" s="283"/>
      <c r="B14">
        <v>7818.1760000000004</v>
      </c>
      <c r="C14">
        <v>134975.897</v>
      </c>
      <c r="D14">
        <f t="shared" ref="D14:D20" si="2">B14/C14</f>
        <v>5.7922756386645839E-2</v>
      </c>
      <c r="E14">
        <f>AVERAGE(D14:D20)</f>
        <v>9.7478544912189741E-2</v>
      </c>
      <c r="F14" s="283"/>
      <c r="G14">
        <v>2109.9490000000001</v>
      </c>
      <c r="H14">
        <v>118862.28</v>
      </c>
      <c r="I14">
        <f t="shared" ref="I14:I20" si="3">G14/H14</f>
        <v>1.7751207531943692E-2</v>
      </c>
      <c r="J14">
        <f>AVERAGE(I14:I20)</f>
        <v>0.12671174907518237</v>
      </c>
    </row>
    <row r="15" spans="1:13" x14ac:dyDescent="0.25">
      <c r="A15" s="283"/>
      <c r="B15">
        <v>5278.3159999999998</v>
      </c>
      <c r="C15">
        <v>121342.446</v>
      </c>
      <c r="D15">
        <f t="shared" si="2"/>
        <v>4.3499337404159462E-2</v>
      </c>
      <c r="F15" s="283"/>
      <c r="G15">
        <v>3203.0929999999998</v>
      </c>
      <c r="H15">
        <v>116599.939</v>
      </c>
      <c r="I15">
        <f t="shared" si="3"/>
        <v>2.7470794817482706E-2</v>
      </c>
    </row>
    <row r="16" spans="1:13" ht="18" thickBot="1" x14ac:dyDescent="0.3">
      <c r="A16" s="283"/>
      <c r="B16">
        <v>14868.368</v>
      </c>
      <c r="C16">
        <v>101309.697</v>
      </c>
      <c r="D16">
        <f t="shared" si="2"/>
        <v>0.14676154840340702</v>
      </c>
      <c r="F16" s="283"/>
      <c r="G16">
        <v>5055.6120000000001</v>
      </c>
      <c r="H16">
        <v>79531.475000000006</v>
      </c>
      <c r="I16">
        <f t="shared" si="3"/>
        <v>6.3567436665798033E-2</v>
      </c>
      <c r="L16" s="47" t="s">
        <v>67</v>
      </c>
      <c r="M16" s="47" t="s">
        <v>68</v>
      </c>
    </row>
    <row r="17" spans="1:16" x14ac:dyDescent="0.25">
      <c r="A17" s="283"/>
      <c r="B17">
        <v>8976.7540000000008</v>
      </c>
      <c r="C17">
        <v>126516.872</v>
      </c>
      <c r="D17">
        <f t="shared" si="2"/>
        <v>7.0953018819497851E-2</v>
      </c>
      <c r="F17" s="283"/>
      <c r="G17">
        <v>4295.0889999999999</v>
      </c>
      <c r="H17">
        <v>96871.111999999994</v>
      </c>
      <c r="I17">
        <f t="shared" si="3"/>
        <v>4.4338182057825457E-2</v>
      </c>
      <c r="L17" s="8">
        <v>9.2137999999999998E-2</v>
      </c>
      <c r="M17" s="8">
        <v>7.6690999999999995E-2</v>
      </c>
      <c r="O17" s="285" t="s">
        <v>69</v>
      </c>
      <c r="P17" s="286"/>
    </row>
    <row r="18" spans="1:16" x14ac:dyDescent="0.25">
      <c r="A18" s="283"/>
      <c r="B18">
        <v>13883.993</v>
      </c>
      <c r="C18">
        <v>132068.69</v>
      </c>
      <c r="D18">
        <f t="shared" si="2"/>
        <v>0.10512705925984425</v>
      </c>
      <c r="F18" s="283"/>
      <c r="G18">
        <v>6926.7860000000001</v>
      </c>
      <c r="H18">
        <v>91911.354999999996</v>
      </c>
      <c r="I18">
        <f t="shared" si="3"/>
        <v>7.5363767621530547E-2</v>
      </c>
      <c r="L18" s="8">
        <v>9.7478999999999996E-2</v>
      </c>
      <c r="M18" s="8">
        <v>0.12671199999999999</v>
      </c>
      <c r="O18" s="22" t="s">
        <v>70</v>
      </c>
      <c r="P18" s="34">
        <v>0.1113</v>
      </c>
    </row>
    <row r="19" spans="1:16" x14ac:dyDescent="0.25">
      <c r="A19" s="283"/>
      <c r="B19">
        <v>8954.9429999999993</v>
      </c>
      <c r="C19">
        <v>76731.603000000003</v>
      </c>
      <c r="D19">
        <f t="shared" si="2"/>
        <v>0.11670475592696791</v>
      </c>
      <c r="F19" s="283"/>
      <c r="G19">
        <v>5997.2259999999997</v>
      </c>
      <c r="H19">
        <v>10633.516</v>
      </c>
      <c r="I19">
        <f t="shared" si="3"/>
        <v>0.56399275648807035</v>
      </c>
      <c r="L19" s="8">
        <v>7.2238999999999998E-2</v>
      </c>
      <c r="M19" s="8">
        <v>4.8361000000000001E-2</v>
      </c>
      <c r="O19" s="22" t="s">
        <v>71</v>
      </c>
      <c r="P19" s="34" t="s">
        <v>25</v>
      </c>
    </row>
    <row r="20" spans="1:16" x14ac:dyDescent="0.25">
      <c r="A20" s="283"/>
      <c r="B20">
        <v>10408.259</v>
      </c>
      <c r="C20">
        <v>73618.337</v>
      </c>
      <c r="D20">
        <f t="shared" si="2"/>
        <v>0.14138133818480578</v>
      </c>
      <c r="F20" s="283"/>
      <c r="G20">
        <v>8101.1480000000001</v>
      </c>
      <c r="H20">
        <v>85728.159</v>
      </c>
      <c r="I20">
        <f t="shared" si="3"/>
        <v>9.4498098343625922E-2</v>
      </c>
      <c r="L20" s="8">
        <v>0.110362</v>
      </c>
      <c r="M20" s="8">
        <v>6.2343000000000003E-2</v>
      </c>
      <c r="O20" s="22" t="s">
        <v>72</v>
      </c>
      <c r="P20" s="34" t="s">
        <v>73</v>
      </c>
    </row>
    <row r="21" spans="1:16" x14ac:dyDescent="0.25">
      <c r="A21" s="283"/>
      <c r="F21" s="283"/>
      <c r="L21" s="8">
        <v>9.8364999999999994E-2</v>
      </c>
      <c r="M21" s="8">
        <v>3.3586999999999999E-2</v>
      </c>
      <c r="O21" s="22" t="s">
        <v>74</v>
      </c>
      <c r="P21" s="34" t="s">
        <v>75</v>
      </c>
    </row>
    <row r="22" spans="1:16" ht="16.5" thickBot="1" x14ac:dyDescent="0.3">
      <c r="A22" s="283"/>
      <c r="B22">
        <v>3633.0039999999999</v>
      </c>
      <c r="C22">
        <v>94650.384999999995</v>
      </c>
      <c r="D22">
        <f t="shared" ref="D22:D29" si="4">B22/C22</f>
        <v>3.8383404356992314E-2</v>
      </c>
      <c r="E22">
        <f>AVERAGE(D22:D29)</f>
        <v>7.2238999095780049E-2</v>
      </c>
      <c r="F22" s="283"/>
      <c r="G22">
        <v>4940.8159999999998</v>
      </c>
      <c r="H22">
        <v>110751.66099999999</v>
      </c>
      <c r="I22">
        <f t="shared" ref="I22:I29" si="5">G22/H22</f>
        <v>4.4611665011507144E-2</v>
      </c>
      <c r="J22">
        <f>AVERAGE(I22:I29)</f>
        <v>4.8361285642261061E-2</v>
      </c>
      <c r="L22" s="8">
        <v>0.18570700000000001</v>
      </c>
      <c r="M22" s="8">
        <v>9.3106999999999995E-2</v>
      </c>
      <c r="O22" s="24" t="s">
        <v>76</v>
      </c>
      <c r="P22" s="36" t="s">
        <v>77</v>
      </c>
    </row>
    <row r="23" spans="1:16" x14ac:dyDescent="0.25">
      <c r="A23" s="283"/>
      <c r="B23">
        <v>5197.9589999999998</v>
      </c>
      <c r="C23">
        <v>90617.604999999996</v>
      </c>
      <c r="D23">
        <f t="shared" si="4"/>
        <v>5.7361469661441615E-2</v>
      </c>
      <c r="F23" s="283"/>
      <c r="G23">
        <v>7657.7489999999998</v>
      </c>
      <c r="H23">
        <v>69565.179999999993</v>
      </c>
      <c r="I23">
        <f t="shared" si="5"/>
        <v>0.11008020104310808</v>
      </c>
      <c r="L23" s="8">
        <v>6.6341405000000006E-2</v>
      </c>
      <c r="M23" s="8">
        <v>5.2001776E-2</v>
      </c>
    </row>
    <row r="24" spans="1:16" x14ac:dyDescent="0.25">
      <c r="A24" s="283"/>
      <c r="B24">
        <v>6237.723</v>
      </c>
      <c r="C24">
        <v>111658.836</v>
      </c>
      <c r="D24">
        <f t="shared" si="4"/>
        <v>5.5864123462651898E-2</v>
      </c>
      <c r="F24" s="283"/>
      <c r="G24">
        <v>4333.8329999999996</v>
      </c>
      <c r="H24">
        <v>114572.643</v>
      </c>
      <c r="I24">
        <f t="shared" si="5"/>
        <v>3.7826071621652295E-2</v>
      </c>
    </row>
    <row r="25" spans="1:16" x14ac:dyDescent="0.25">
      <c r="A25" s="283"/>
      <c r="B25">
        <v>3288.3290000000002</v>
      </c>
      <c r="C25">
        <v>107958.963</v>
      </c>
      <c r="D25">
        <f t="shared" si="4"/>
        <v>3.0459064339104482E-2</v>
      </c>
      <c r="F25" s="283"/>
      <c r="G25">
        <v>3072.8</v>
      </c>
      <c r="H25">
        <v>92423.918000000005</v>
      </c>
      <c r="I25">
        <f t="shared" si="5"/>
        <v>3.3246805226326802E-2</v>
      </c>
      <c r="L25" s="8"/>
      <c r="M25" s="8"/>
    </row>
    <row r="26" spans="1:16" x14ac:dyDescent="0.25">
      <c r="A26" s="283"/>
      <c r="B26">
        <v>4637.4679999999998</v>
      </c>
      <c r="C26">
        <v>90250.831999999995</v>
      </c>
      <c r="D26">
        <f t="shared" si="4"/>
        <v>5.1384213277945186E-2</v>
      </c>
      <c r="F26" s="283"/>
      <c r="G26">
        <v>5484.0879999999997</v>
      </c>
      <c r="H26">
        <v>101565.97900000001</v>
      </c>
      <c r="I26">
        <f t="shared" si="5"/>
        <v>5.3995324556463928E-2</v>
      </c>
      <c r="L26" s="8"/>
      <c r="M26" s="8"/>
    </row>
    <row r="27" spans="1:16" x14ac:dyDescent="0.25">
      <c r="A27" s="283"/>
      <c r="B27">
        <v>3934.056</v>
      </c>
      <c r="C27">
        <v>44632.08</v>
      </c>
      <c r="D27">
        <f t="shared" si="4"/>
        <v>8.8144133098883137E-2</v>
      </c>
      <c r="F27" s="283"/>
      <c r="G27">
        <v>4578.6350000000002</v>
      </c>
      <c r="H27">
        <v>105772.962</v>
      </c>
      <c r="I27">
        <f t="shared" si="5"/>
        <v>4.3287385674233084E-2</v>
      </c>
      <c r="L27" s="8"/>
      <c r="M27" s="8"/>
    </row>
    <row r="28" spans="1:16" x14ac:dyDescent="0.25">
      <c r="A28" s="283"/>
      <c r="B28">
        <v>8032.2709999999997</v>
      </c>
      <c r="C28">
        <v>69268.72</v>
      </c>
      <c r="D28">
        <f t="shared" si="4"/>
        <v>0.11595812655409252</v>
      </c>
      <c r="F28" s="283"/>
      <c r="G28">
        <v>4793.5910000000003</v>
      </c>
      <c r="H28">
        <v>121042.829</v>
      </c>
      <c r="I28">
        <f t="shared" si="5"/>
        <v>3.9602436919249473E-2</v>
      </c>
      <c r="M28" s="8"/>
    </row>
    <row r="29" spans="1:16" x14ac:dyDescent="0.25">
      <c r="A29" s="283"/>
      <c r="B29">
        <v>13860.746999999999</v>
      </c>
      <c r="C29">
        <v>98753.191999999995</v>
      </c>
      <c r="D29">
        <f t="shared" si="4"/>
        <v>0.14035745801512928</v>
      </c>
      <c r="F29" s="283"/>
      <c r="G29">
        <v>2617.9209999999998</v>
      </c>
      <c r="H29">
        <v>107998.281</v>
      </c>
      <c r="I29">
        <f t="shared" si="5"/>
        <v>2.4240395085547702E-2</v>
      </c>
      <c r="N29" s="287"/>
      <c r="O29" s="287"/>
    </row>
    <row r="30" spans="1:16" x14ac:dyDescent="0.25">
      <c r="A30" s="283"/>
      <c r="F30" s="283"/>
      <c r="M30" s="8"/>
    </row>
    <row r="31" spans="1:16" x14ac:dyDescent="0.25">
      <c r="A31" s="283"/>
      <c r="B31">
        <v>6042.57</v>
      </c>
      <c r="C31">
        <v>134980.201</v>
      </c>
      <c r="D31">
        <f t="shared" ref="D31:D38" si="6">B31/C31</f>
        <v>4.4766343176507788E-2</v>
      </c>
      <c r="E31">
        <f>AVERAGE(D31:D38)</f>
        <v>0.11036209677049642</v>
      </c>
      <c r="F31" s="283"/>
      <c r="G31">
        <v>9251.4030000000002</v>
      </c>
      <c r="H31">
        <v>114275.035</v>
      </c>
      <c r="I31">
        <f t="shared" ref="I31:I38" si="7">G31/H31</f>
        <v>8.0957341207552463E-2</v>
      </c>
      <c r="J31">
        <f>AVERAGE(I31:I38)</f>
        <v>6.2343251072492827E-2</v>
      </c>
    </row>
    <row r="32" spans="1:16" x14ac:dyDescent="0.25">
      <c r="A32" s="283"/>
      <c r="B32">
        <v>7665.7849999999999</v>
      </c>
      <c r="C32">
        <v>138714.79999999999</v>
      </c>
      <c r="D32">
        <f t="shared" si="6"/>
        <v>5.5262920755391638E-2</v>
      </c>
      <c r="F32" s="283"/>
      <c r="G32">
        <v>4450.3509999999997</v>
      </c>
      <c r="H32">
        <v>109968.179</v>
      </c>
      <c r="I32">
        <f t="shared" si="7"/>
        <v>4.0469443437814855E-2</v>
      </c>
    </row>
    <row r="33" spans="1:10" x14ac:dyDescent="0.25">
      <c r="A33" s="283"/>
      <c r="B33">
        <v>25245.058000000001</v>
      </c>
      <c r="C33">
        <v>127163.747</v>
      </c>
      <c r="D33">
        <f t="shared" si="6"/>
        <v>0.19852401801277531</v>
      </c>
      <c r="F33" s="283"/>
      <c r="G33">
        <v>7938.4250000000002</v>
      </c>
      <c r="H33">
        <v>114781.285</v>
      </c>
      <c r="I33">
        <f t="shared" si="7"/>
        <v>6.9161318415279976E-2</v>
      </c>
    </row>
    <row r="34" spans="1:10" x14ac:dyDescent="0.25">
      <c r="A34" s="283"/>
      <c r="B34">
        <v>10469.674999999999</v>
      </c>
      <c r="C34">
        <v>121641.202</v>
      </c>
      <c r="D34">
        <f t="shared" si="6"/>
        <v>8.607013764957698E-2</v>
      </c>
      <c r="F34" s="283"/>
      <c r="G34">
        <v>5639.924</v>
      </c>
      <c r="H34">
        <v>103323.504</v>
      </c>
      <c r="I34">
        <f t="shared" si="7"/>
        <v>5.4585101953181919E-2</v>
      </c>
    </row>
    <row r="35" spans="1:10" x14ac:dyDescent="0.25">
      <c r="A35" s="283"/>
      <c r="B35">
        <v>27540.402999999998</v>
      </c>
      <c r="C35">
        <v>120074.238</v>
      </c>
      <c r="D35">
        <f t="shared" si="6"/>
        <v>0.22936146386371403</v>
      </c>
      <c r="F35" s="283"/>
      <c r="G35">
        <v>9654.9110000000001</v>
      </c>
      <c r="H35">
        <v>86097.801999999996</v>
      </c>
      <c r="I35">
        <f t="shared" si="7"/>
        <v>0.11213887899252063</v>
      </c>
    </row>
    <row r="36" spans="1:10" x14ac:dyDescent="0.25">
      <c r="A36" s="283"/>
      <c r="B36">
        <v>10573.852000000001</v>
      </c>
      <c r="C36">
        <v>93533.707999999999</v>
      </c>
      <c r="D36">
        <f t="shared" si="6"/>
        <v>0.11304857068213313</v>
      </c>
      <c r="F36" s="283"/>
      <c r="G36">
        <v>5129.3689999999997</v>
      </c>
      <c r="H36">
        <v>129667.159</v>
      </c>
      <c r="I36">
        <f t="shared" si="7"/>
        <v>3.9557965482994811E-2</v>
      </c>
    </row>
    <row r="37" spans="1:10" x14ac:dyDescent="0.25">
      <c r="A37" s="283"/>
      <c r="B37">
        <v>9859.8220000000001</v>
      </c>
      <c r="C37">
        <v>105846.145</v>
      </c>
      <c r="D37">
        <f t="shared" si="6"/>
        <v>9.3152395866660992E-2</v>
      </c>
      <c r="F37" s="283"/>
      <c r="G37">
        <v>9755.357</v>
      </c>
      <c r="H37">
        <v>119165.054</v>
      </c>
      <c r="I37">
        <f t="shared" si="7"/>
        <v>8.1864243522266178E-2</v>
      </c>
    </row>
    <row r="38" spans="1:10" x14ac:dyDescent="0.25">
      <c r="A38" s="283"/>
      <c r="B38">
        <v>7263.4250000000002</v>
      </c>
      <c r="C38">
        <v>115823.91899999999</v>
      </c>
      <c r="D38">
        <f t="shared" si="6"/>
        <v>6.271092415721144E-2</v>
      </c>
      <c r="F38" s="283"/>
      <c r="G38">
        <v>2215.2739999999999</v>
      </c>
      <c r="H38">
        <v>110698.855</v>
      </c>
      <c r="I38">
        <f t="shared" si="7"/>
        <v>2.0011715568331759E-2</v>
      </c>
    </row>
    <row r="39" spans="1:10" x14ac:dyDescent="0.25">
      <c r="A39" s="283"/>
      <c r="F39" s="283"/>
    </row>
    <row r="40" spans="1:10" x14ac:dyDescent="0.25">
      <c r="A40" s="283"/>
      <c r="B40">
        <v>17525.893</v>
      </c>
      <c r="C40">
        <v>125165.724</v>
      </c>
      <c r="D40">
        <f t="shared" ref="D40:D47" si="8">B40/C40</f>
        <v>0.14002150460936094</v>
      </c>
      <c r="E40">
        <f>AVERAGE(D40:D47)</f>
        <v>9.8365202918647879E-2</v>
      </c>
      <c r="F40" s="283"/>
      <c r="G40">
        <v>3449.6170000000002</v>
      </c>
      <c r="H40">
        <v>108590.91499999999</v>
      </c>
      <c r="I40">
        <f t="shared" ref="I40:I47" si="9">G40/H40</f>
        <v>3.1767086592833296E-2</v>
      </c>
      <c r="J40">
        <f>AVERAGE(I40:I47)</f>
        <v>3.3586646680247995E-2</v>
      </c>
    </row>
    <row r="41" spans="1:10" x14ac:dyDescent="0.25">
      <c r="A41" s="283"/>
      <c r="B41">
        <v>8067.2830000000004</v>
      </c>
      <c r="C41">
        <v>105464.735</v>
      </c>
      <c r="D41">
        <f t="shared" si="8"/>
        <v>7.6492706306046279E-2</v>
      </c>
      <c r="F41" s="283"/>
      <c r="G41">
        <v>4450.9250000000002</v>
      </c>
      <c r="H41">
        <v>117066.872</v>
      </c>
      <c r="I41">
        <f t="shared" si="9"/>
        <v>3.8020363267244381E-2</v>
      </c>
    </row>
    <row r="42" spans="1:10" x14ac:dyDescent="0.25">
      <c r="A42" s="283"/>
      <c r="B42">
        <v>9881.0589999999993</v>
      </c>
      <c r="C42">
        <v>97317.095000000001</v>
      </c>
      <c r="D42">
        <f t="shared" si="8"/>
        <v>0.10153466870337631</v>
      </c>
      <c r="F42" s="283"/>
      <c r="G42">
        <v>3893.8780000000002</v>
      </c>
      <c r="H42">
        <v>120803.766</v>
      </c>
      <c r="I42">
        <f t="shared" si="9"/>
        <v>3.223308452155374E-2</v>
      </c>
    </row>
    <row r="43" spans="1:10" x14ac:dyDescent="0.25">
      <c r="A43" s="283"/>
      <c r="B43">
        <v>11375.128000000001</v>
      </c>
      <c r="C43">
        <v>95710.525999999998</v>
      </c>
      <c r="D43">
        <f t="shared" si="8"/>
        <v>0.11884928936656351</v>
      </c>
      <c r="F43" s="283"/>
      <c r="G43">
        <v>5130.2299999999996</v>
      </c>
      <c r="H43">
        <v>126751.917</v>
      </c>
      <c r="I43">
        <f t="shared" si="9"/>
        <v>4.0474575228712319E-2</v>
      </c>
    </row>
    <row r="44" spans="1:10" x14ac:dyDescent="0.25">
      <c r="A44" s="283"/>
      <c r="B44">
        <v>5143.7179999999998</v>
      </c>
      <c r="C44">
        <v>113396.84600000001</v>
      </c>
      <c r="D44">
        <f t="shared" si="8"/>
        <v>4.5360326864823025E-2</v>
      </c>
      <c r="F44" s="283"/>
      <c r="G44">
        <v>2311.4160000000002</v>
      </c>
      <c r="H44">
        <v>107216.808</v>
      </c>
      <c r="I44">
        <f t="shared" si="9"/>
        <v>2.1558336263844007E-2</v>
      </c>
    </row>
    <row r="45" spans="1:10" x14ac:dyDescent="0.25">
      <c r="A45" s="283"/>
      <c r="B45">
        <v>12727.137000000001</v>
      </c>
      <c r="C45">
        <v>116795.666</v>
      </c>
      <c r="D45">
        <f t="shared" si="8"/>
        <v>0.10896925747227641</v>
      </c>
      <c r="F45" s="283"/>
      <c r="G45">
        <v>2535.5549999999998</v>
      </c>
      <c r="H45">
        <v>118551.183</v>
      </c>
      <c r="I45">
        <f t="shared" si="9"/>
        <v>2.1387850680494685E-2</v>
      </c>
    </row>
    <row r="46" spans="1:10" x14ac:dyDescent="0.25">
      <c r="A46" s="283"/>
      <c r="B46">
        <v>9045.9189999999999</v>
      </c>
      <c r="C46">
        <v>62607.974000000002</v>
      </c>
      <c r="D46">
        <f t="shared" si="8"/>
        <v>0.14448509386360273</v>
      </c>
      <c r="F46" s="283"/>
      <c r="G46">
        <v>4901.2120000000004</v>
      </c>
      <c r="H46">
        <v>120511.61</v>
      </c>
      <c r="I46">
        <f t="shared" si="9"/>
        <v>4.0670040006933778E-2</v>
      </c>
    </row>
    <row r="47" spans="1:10" x14ac:dyDescent="0.25">
      <c r="A47" s="283"/>
      <c r="B47">
        <v>6181.76</v>
      </c>
      <c r="C47">
        <v>120716.808</v>
      </c>
      <c r="D47">
        <f t="shared" si="8"/>
        <v>5.1208776163133803E-2</v>
      </c>
      <c r="F47" s="283"/>
      <c r="G47">
        <v>4484.5029999999997</v>
      </c>
      <c r="H47">
        <v>105314.92600000001</v>
      </c>
      <c r="I47">
        <f t="shared" si="9"/>
        <v>4.2581836880367742E-2</v>
      </c>
    </row>
    <row r="48" spans="1:10" x14ac:dyDescent="0.25">
      <c r="A48" s="283"/>
      <c r="F48" s="283"/>
    </row>
    <row r="49" spans="1:10" x14ac:dyDescent="0.25">
      <c r="A49" s="283"/>
      <c r="B49">
        <v>11896.588</v>
      </c>
      <c r="C49">
        <v>118098.6</v>
      </c>
      <c r="D49">
        <f t="shared" ref="D49:D54" si="10">B49/C49</f>
        <v>0.1007343694167416</v>
      </c>
      <c r="E49">
        <f>AVERAGE(D49:D54)</f>
        <v>6.6341405319914878E-2</v>
      </c>
      <c r="F49" s="283"/>
      <c r="G49">
        <v>1866.2950000000001</v>
      </c>
      <c r="H49">
        <v>112424.238</v>
      </c>
      <c r="I49">
        <f t="shared" ref="I49:I54" si="11">G49/H49</f>
        <v>1.6600468308266409E-2</v>
      </c>
      <c r="J49">
        <f>AVERAGE(I49:I54)</f>
        <v>5.200177582385581E-2</v>
      </c>
    </row>
    <row r="50" spans="1:10" x14ac:dyDescent="0.25">
      <c r="A50" s="283"/>
      <c r="B50">
        <v>7326.5630000000001</v>
      </c>
      <c r="C50">
        <v>124579.117</v>
      </c>
      <c r="D50">
        <f t="shared" si="10"/>
        <v>5.8810522794121266E-2</v>
      </c>
      <c r="F50" s="283"/>
      <c r="G50">
        <v>8628.0609999999997</v>
      </c>
      <c r="H50">
        <v>117407.81600000001</v>
      </c>
      <c r="I50">
        <f t="shared" si="11"/>
        <v>7.3487960971865787E-2</v>
      </c>
    </row>
    <row r="51" spans="1:10" x14ac:dyDescent="0.25">
      <c r="A51" s="283"/>
      <c r="B51">
        <v>8000.1279999999997</v>
      </c>
      <c r="C51">
        <v>122827.618</v>
      </c>
      <c r="D51">
        <f t="shared" si="10"/>
        <v>6.5132973595563817E-2</v>
      </c>
      <c r="F51" s="283"/>
      <c r="G51">
        <v>3960.7460000000001</v>
      </c>
      <c r="H51">
        <v>127220.284</v>
      </c>
      <c r="I51">
        <f t="shared" si="11"/>
        <v>3.1132975618887945E-2</v>
      </c>
    </row>
    <row r="52" spans="1:10" x14ac:dyDescent="0.25">
      <c r="A52" s="283"/>
      <c r="B52">
        <v>8575.2549999999992</v>
      </c>
      <c r="C52">
        <v>100940.628</v>
      </c>
      <c r="D52">
        <f t="shared" si="10"/>
        <v>8.4953454024478625E-2</v>
      </c>
      <c r="F52" s="283"/>
      <c r="G52">
        <v>8998.5650000000005</v>
      </c>
      <c r="H52">
        <v>101121.144</v>
      </c>
      <c r="I52">
        <f t="shared" si="11"/>
        <v>8.898796675005971E-2</v>
      </c>
    </row>
    <row r="53" spans="1:10" x14ac:dyDescent="0.25">
      <c r="A53" s="283"/>
      <c r="B53">
        <v>5508.1949999999997</v>
      </c>
      <c r="C53">
        <v>116938.01300000001</v>
      </c>
      <c r="D53">
        <f t="shared" si="10"/>
        <v>4.7103545362960797E-2</v>
      </c>
      <c r="F53" s="283"/>
      <c r="G53">
        <v>6343.3360000000002</v>
      </c>
      <c r="H53">
        <v>104287.503</v>
      </c>
      <c r="I53">
        <f t="shared" si="11"/>
        <v>6.0825466307310096E-2</v>
      </c>
    </row>
    <row r="54" spans="1:10" x14ac:dyDescent="0.25">
      <c r="A54" s="283"/>
      <c r="B54">
        <v>5858.0360000000001</v>
      </c>
      <c r="C54">
        <v>141794.48699999999</v>
      </c>
      <c r="D54">
        <f t="shared" si="10"/>
        <v>4.131356672562312E-2</v>
      </c>
      <c r="F54" s="283"/>
      <c r="G54">
        <v>4539.8919999999998</v>
      </c>
      <c r="H54">
        <v>110794.423</v>
      </c>
      <c r="I54">
        <f t="shared" si="11"/>
        <v>4.0975816986744899E-2</v>
      </c>
    </row>
    <row r="55" spans="1:10" x14ac:dyDescent="0.25">
      <c r="A55" s="283"/>
      <c r="F55" s="283"/>
    </row>
    <row r="56" spans="1:10" x14ac:dyDescent="0.25">
      <c r="A56" s="283"/>
      <c r="B56">
        <v>11278.699000000001</v>
      </c>
      <c r="C56">
        <v>110411.86500000001</v>
      </c>
      <c r="D56">
        <f t="shared" ref="D56:D61" si="12">B56/C56</f>
        <v>0.10215115015039371</v>
      </c>
      <c r="E56">
        <f>AVERAGE(D56:D61)</f>
        <v>0.18570691479816179</v>
      </c>
      <c r="F56" s="283"/>
      <c r="G56">
        <v>16782.303</v>
      </c>
      <c r="H56">
        <v>138370.41200000001</v>
      </c>
      <c r="I56">
        <f t="shared" ref="I56:I61" si="13">G56/H56</f>
        <v>0.12128534386383122</v>
      </c>
      <c r="J56">
        <f>AVERAGE(I56:I61)</f>
        <v>9.3106749436249733E-2</v>
      </c>
    </row>
    <row r="57" spans="1:10" x14ac:dyDescent="0.25">
      <c r="A57" s="283"/>
      <c r="B57">
        <v>4564.5730000000003</v>
      </c>
      <c r="C57">
        <v>89123.535999999993</v>
      </c>
      <c r="D57">
        <f t="shared" si="12"/>
        <v>5.1216246626480361E-2</v>
      </c>
      <c r="F57" s="283"/>
      <c r="G57">
        <v>10584.471</v>
      </c>
      <c r="H57">
        <v>127463.07799999999</v>
      </c>
      <c r="I57">
        <f t="shared" si="13"/>
        <v>8.3039505761817553E-2</v>
      </c>
    </row>
    <row r="58" spans="1:10" x14ac:dyDescent="0.25">
      <c r="A58" s="283"/>
      <c r="B58">
        <v>8369.4840000000004</v>
      </c>
      <c r="C58">
        <v>103690.564</v>
      </c>
      <c r="D58">
        <f t="shared" si="12"/>
        <v>8.071596563019949E-2</v>
      </c>
      <c r="F58" s="283"/>
      <c r="G58">
        <v>13240.275</v>
      </c>
      <c r="H58">
        <v>108607.84699999999</v>
      </c>
      <c r="I58">
        <f t="shared" si="13"/>
        <v>0.12190900902399805</v>
      </c>
    </row>
    <row r="59" spans="1:10" x14ac:dyDescent="0.25">
      <c r="A59" s="283"/>
      <c r="B59">
        <v>9600.9570000000003</v>
      </c>
      <c r="C59">
        <v>103355.073</v>
      </c>
      <c r="D59">
        <f t="shared" si="12"/>
        <v>9.2892943919646795E-2</v>
      </c>
      <c r="F59" s="283"/>
      <c r="G59">
        <v>6871.9709999999995</v>
      </c>
      <c r="H59">
        <v>123548.537</v>
      </c>
      <c r="I59">
        <f t="shared" si="13"/>
        <v>5.5621629902424502E-2</v>
      </c>
    </row>
    <row r="60" spans="1:10" x14ac:dyDescent="0.25">
      <c r="A60" s="283"/>
      <c r="B60">
        <v>5980.2939999999999</v>
      </c>
      <c r="C60">
        <v>8965.125</v>
      </c>
      <c r="D60">
        <f t="shared" si="12"/>
        <v>0.66706197626915409</v>
      </c>
      <c r="F60" s="283"/>
      <c r="G60">
        <v>7908.8649999999998</v>
      </c>
      <c r="H60">
        <v>104872.962</v>
      </c>
      <c r="I60">
        <f t="shared" si="13"/>
        <v>7.5413765847483161E-2</v>
      </c>
    </row>
    <row r="61" spans="1:10" ht="16.5" thickBot="1" x14ac:dyDescent="0.3">
      <c r="A61" s="284"/>
      <c r="B61">
        <v>11326.914000000001</v>
      </c>
      <c r="C61">
        <v>94231.38</v>
      </c>
      <c r="D61">
        <f t="shared" si="12"/>
        <v>0.12020320619309618</v>
      </c>
      <c r="F61" s="284"/>
      <c r="G61">
        <v>10200.766</v>
      </c>
      <c r="H61">
        <v>100627.80899999999</v>
      </c>
      <c r="I61">
        <f t="shared" si="13"/>
        <v>0.10137124221794395</v>
      </c>
    </row>
  </sheetData>
  <mergeCells count="5">
    <mergeCell ref="A5:A61"/>
    <mergeCell ref="F5:F61"/>
    <mergeCell ref="O17:P17"/>
    <mergeCell ref="N29:O29"/>
    <mergeCell ref="A2:J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06"/>
  <sheetViews>
    <sheetView workbookViewId="0">
      <selection activeCell="B146" sqref="B146:B150"/>
    </sheetView>
  </sheetViews>
  <sheetFormatPr defaultColWidth="11" defaultRowHeight="15.75" x14ac:dyDescent="0.25"/>
  <cols>
    <col min="8" max="8" width="31" bestFit="1" customWidth="1"/>
    <col min="9" max="9" width="14.125" bestFit="1" customWidth="1"/>
  </cols>
  <sheetData>
    <row r="2" spans="1:9" x14ac:dyDescent="0.25">
      <c r="B2" s="288" t="s">
        <v>1172</v>
      </c>
      <c r="C2" s="288"/>
      <c r="D2" s="288"/>
      <c r="E2" s="288"/>
      <c r="F2" s="288"/>
      <c r="G2" s="288"/>
    </row>
    <row r="4" spans="1:9" x14ac:dyDescent="0.25">
      <c r="A4" t="s">
        <v>764</v>
      </c>
    </row>
    <row r="5" spans="1:9" x14ac:dyDescent="0.25">
      <c r="B5" t="s">
        <v>89</v>
      </c>
      <c r="C5" t="s">
        <v>815</v>
      </c>
      <c r="D5" t="s">
        <v>835</v>
      </c>
      <c r="E5" t="s">
        <v>837</v>
      </c>
    </row>
    <row r="7" spans="1:9" x14ac:dyDescent="0.25">
      <c r="B7">
        <v>2782.94</v>
      </c>
      <c r="C7">
        <v>8584.7260000000006</v>
      </c>
      <c r="D7">
        <f t="shared" ref="D7:D13" si="0">C7/B7</f>
        <v>3.0847686259854687</v>
      </c>
      <c r="E7">
        <f>AVERAGEA(D7:D13)</f>
        <v>1.9134266106041236</v>
      </c>
    </row>
    <row r="8" spans="1:9" x14ac:dyDescent="0.25">
      <c r="B8">
        <v>1326.18</v>
      </c>
      <c r="C8">
        <v>2566.837</v>
      </c>
      <c r="D8">
        <f t="shared" si="0"/>
        <v>1.9355117706495346</v>
      </c>
    </row>
    <row r="9" spans="1:9" x14ac:dyDescent="0.25">
      <c r="B9">
        <v>2439.9870000000001</v>
      </c>
      <c r="C9">
        <v>3588.5210000000002</v>
      </c>
      <c r="D9">
        <f t="shared" si="0"/>
        <v>1.470713163635708</v>
      </c>
    </row>
    <row r="10" spans="1:9" ht="16.5" thickBot="1" x14ac:dyDescent="0.3">
      <c r="B10">
        <v>3956.4409999999998</v>
      </c>
      <c r="C10">
        <v>3830.74</v>
      </c>
      <c r="D10">
        <f t="shared" si="0"/>
        <v>0.96822876923982948</v>
      </c>
    </row>
    <row r="11" spans="1:9" ht="16.5" thickBot="1" x14ac:dyDescent="0.3">
      <c r="B11">
        <v>987.245</v>
      </c>
      <c r="C11">
        <v>1694.1010000000001</v>
      </c>
      <c r="D11">
        <f t="shared" si="0"/>
        <v>1.715988432455976</v>
      </c>
      <c r="H11" s="327" t="s">
        <v>69</v>
      </c>
      <c r="I11" s="328"/>
    </row>
    <row r="12" spans="1:9" x14ac:dyDescent="0.25">
      <c r="B12">
        <v>1349.1389999999999</v>
      </c>
      <c r="C12">
        <v>2945.663</v>
      </c>
      <c r="D12">
        <f t="shared" si="0"/>
        <v>2.1833650943305325</v>
      </c>
      <c r="H12" s="149" t="s">
        <v>70</v>
      </c>
      <c r="I12" s="150">
        <v>2.0000000000000001E-4</v>
      </c>
    </row>
    <row r="13" spans="1:9" x14ac:dyDescent="0.25">
      <c r="B13">
        <v>6005.549</v>
      </c>
      <c r="C13">
        <v>12223.757</v>
      </c>
      <c r="D13">
        <f t="shared" si="0"/>
        <v>2.035410417931816</v>
      </c>
      <c r="H13" s="149" t="s">
        <v>71</v>
      </c>
      <c r="I13" s="150" t="s">
        <v>107</v>
      </c>
    </row>
    <row r="14" spans="1:9" x14ac:dyDescent="0.25">
      <c r="H14" s="149" t="s">
        <v>72</v>
      </c>
      <c r="I14" s="150" t="s">
        <v>85</v>
      </c>
    </row>
    <row r="15" spans="1:9" x14ac:dyDescent="0.25">
      <c r="H15" s="149" t="s">
        <v>74</v>
      </c>
      <c r="I15" s="150" t="s">
        <v>75</v>
      </c>
    </row>
    <row r="16" spans="1:9" ht="16.5" thickBot="1" x14ac:dyDescent="0.3">
      <c r="A16" t="s">
        <v>760</v>
      </c>
      <c r="B16">
        <v>7625.3190000000004</v>
      </c>
      <c r="C16">
        <v>2036.48</v>
      </c>
      <c r="D16">
        <f t="shared" ref="D16:D27" si="1">C16/B16</f>
        <v>0.26706817118077286</v>
      </c>
      <c r="E16">
        <f>AVERAGEA(D16:D27)</f>
        <v>0.69670157551393375</v>
      </c>
      <c r="H16" s="151" t="s">
        <v>76</v>
      </c>
      <c r="I16" s="152" t="s">
        <v>838</v>
      </c>
    </row>
    <row r="17" spans="1:5" x14ac:dyDescent="0.25">
      <c r="B17">
        <v>2100.7649999999999</v>
      </c>
      <c r="C17">
        <v>482.14299999999997</v>
      </c>
      <c r="D17">
        <f t="shared" si="1"/>
        <v>0.22950829816757229</v>
      </c>
    </row>
    <row r="18" spans="1:5" x14ac:dyDescent="0.25">
      <c r="B18">
        <v>2065.1790000000001</v>
      </c>
      <c r="C18">
        <v>166.74100000000001</v>
      </c>
      <c r="D18">
        <f t="shared" si="1"/>
        <v>8.0739248268552027E-2</v>
      </c>
    </row>
    <row r="19" spans="1:5" x14ac:dyDescent="0.25">
      <c r="B19">
        <v>4373.7250000000004</v>
      </c>
      <c r="C19">
        <v>3971.3649999999998</v>
      </c>
      <c r="D19">
        <f t="shared" si="1"/>
        <v>0.90800519008396718</v>
      </c>
    </row>
    <row r="20" spans="1:5" x14ac:dyDescent="0.25">
      <c r="B20">
        <v>2647.4810000000002</v>
      </c>
      <c r="C20">
        <v>3860.587</v>
      </c>
      <c r="D20">
        <f t="shared" si="1"/>
        <v>1.4582114092603495</v>
      </c>
    </row>
    <row r="21" spans="1:5" x14ac:dyDescent="0.25">
      <c r="B21">
        <v>479.56</v>
      </c>
      <c r="C21">
        <v>1229.1769999999999</v>
      </c>
      <c r="D21">
        <f t="shared" si="1"/>
        <v>2.5631349570439568</v>
      </c>
    </row>
    <row r="22" spans="1:5" x14ac:dyDescent="0.25">
      <c r="B22">
        <v>1261.32</v>
      </c>
      <c r="C22">
        <v>439.66800000000001</v>
      </c>
      <c r="D22">
        <f t="shared" si="1"/>
        <v>0.34857768052516414</v>
      </c>
    </row>
    <row r="23" spans="1:5" x14ac:dyDescent="0.25">
      <c r="B23">
        <v>1342.538</v>
      </c>
      <c r="C23">
        <v>524.04300000000001</v>
      </c>
      <c r="D23">
        <f t="shared" si="1"/>
        <v>0.39033755469118936</v>
      </c>
    </row>
    <row r="24" spans="1:5" x14ac:dyDescent="0.25">
      <c r="B24">
        <v>1765.5609999999999</v>
      </c>
      <c r="C24">
        <v>1240.6569999999999</v>
      </c>
      <c r="D24">
        <f t="shared" si="1"/>
        <v>0.7026984624150624</v>
      </c>
    </row>
    <row r="25" spans="1:5" x14ac:dyDescent="0.25">
      <c r="B25">
        <v>3785.683</v>
      </c>
      <c r="C25">
        <v>2993.3040000000001</v>
      </c>
      <c r="D25">
        <f t="shared" si="1"/>
        <v>0.79069060985824757</v>
      </c>
    </row>
    <row r="26" spans="1:5" x14ac:dyDescent="0.25">
      <c r="B26">
        <v>2164.7640000000001</v>
      </c>
      <c r="C26">
        <v>388.584</v>
      </c>
      <c r="D26">
        <f t="shared" si="1"/>
        <v>0.1795040937487874</v>
      </c>
    </row>
    <row r="27" spans="1:5" x14ac:dyDescent="0.25">
      <c r="B27">
        <v>1772.162</v>
      </c>
      <c r="C27">
        <v>783.19500000000005</v>
      </c>
      <c r="D27">
        <f t="shared" si="1"/>
        <v>0.44194323092358373</v>
      </c>
    </row>
    <row r="30" spans="1:5" x14ac:dyDescent="0.25">
      <c r="A30" t="s">
        <v>761</v>
      </c>
      <c r="B30">
        <v>712.02200000000005</v>
      </c>
      <c r="C30">
        <v>1341.6769999999999</v>
      </c>
      <c r="D30">
        <f>C30/B30</f>
        <v>1.8843195856307808</v>
      </c>
      <c r="E30">
        <f>AVERAGEA(D30:D31)</f>
        <v>1.5415635194497255</v>
      </c>
    </row>
    <row r="31" spans="1:5" x14ac:dyDescent="0.25">
      <c r="B31">
        <v>1684.63</v>
      </c>
      <c r="C31">
        <v>2019.547</v>
      </c>
      <c r="D31">
        <f>C31/B31</f>
        <v>1.1988074532686701</v>
      </c>
    </row>
    <row r="35" spans="1:5" x14ac:dyDescent="0.25">
      <c r="A35" t="s">
        <v>716</v>
      </c>
      <c r="B35">
        <v>2393.2080000000001</v>
      </c>
      <c r="C35">
        <v>1129.5920000000001</v>
      </c>
      <c r="D35">
        <f t="shared" ref="D35:D53" si="2">C35/B35</f>
        <v>0.4719990907601847</v>
      </c>
      <c r="E35">
        <f>AVERAGEA(D35:D53)</f>
        <v>0.90343493335834446</v>
      </c>
    </row>
    <row r="36" spans="1:5" x14ac:dyDescent="0.25">
      <c r="B36">
        <v>2577.4549999999999</v>
      </c>
      <c r="C36">
        <v>2379.4319999999998</v>
      </c>
      <c r="D36">
        <f t="shared" si="2"/>
        <v>0.92317111258974449</v>
      </c>
    </row>
    <row r="37" spans="1:5" x14ac:dyDescent="0.25">
      <c r="B37">
        <v>711.44799999999998</v>
      </c>
      <c r="C37">
        <v>355.86700000000002</v>
      </c>
      <c r="D37">
        <f t="shared" si="2"/>
        <v>0.50020099852694788</v>
      </c>
    </row>
    <row r="38" spans="1:5" x14ac:dyDescent="0.25">
      <c r="B38">
        <v>1177.232</v>
      </c>
      <c r="C38">
        <v>2136.9259999999999</v>
      </c>
      <c r="D38">
        <f t="shared" si="2"/>
        <v>1.815212294602933</v>
      </c>
    </row>
    <row r="39" spans="1:5" x14ac:dyDescent="0.25">
      <c r="B39">
        <v>2285.3000000000002</v>
      </c>
      <c r="C39">
        <v>514.57299999999998</v>
      </c>
      <c r="D39">
        <f t="shared" si="2"/>
        <v>0.22516649892793067</v>
      </c>
    </row>
    <row r="40" spans="1:5" x14ac:dyDescent="0.25">
      <c r="B40">
        <v>1890.402</v>
      </c>
      <c r="C40">
        <v>1972.481</v>
      </c>
      <c r="D40">
        <f t="shared" si="2"/>
        <v>1.0434188072166661</v>
      </c>
    </row>
    <row r="41" spans="1:5" x14ac:dyDescent="0.25">
      <c r="B41">
        <v>3746.652</v>
      </c>
      <c r="C41">
        <v>887.94600000000003</v>
      </c>
      <c r="D41">
        <f t="shared" si="2"/>
        <v>0.23699719109220713</v>
      </c>
    </row>
    <row r="42" spans="1:5" x14ac:dyDescent="0.25">
      <c r="B42">
        <v>1643.5909999999999</v>
      </c>
      <c r="C42">
        <v>1101.7539999999999</v>
      </c>
      <c r="D42">
        <f t="shared" si="2"/>
        <v>0.670333434534504</v>
      </c>
    </row>
    <row r="43" spans="1:5" x14ac:dyDescent="0.25">
      <c r="B43">
        <v>2210.6819999999998</v>
      </c>
      <c r="C43">
        <v>946.20500000000004</v>
      </c>
      <c r="D43">
        <f t="shared" si="2"/>
        <v>0.42801497456441051</v>
      </c>
    </row>
    <row r="44" spans="1:5" x14ac:dyDescent="0.25">
      <c r="B44">
        <v>638.55200000000002</v>
      </c>
      <c r="C44">
        <v>580.00599999999997</v>
      </c>
      <c r="D44">
        <f t="shared" si="2"/>
        <v>0.90831443641238296</v>
      </c>
    </row>
    <row r="45" spans="1:5" x14ac:dyDescent="0.25">
      <c r="B45">
        <v>2121.1419999999998</v>
      </c>
      <c r="C45">
        <v>1432.94</v>
      </c>
      <c r="D45">
        <f t="shared" si="2"/>
        <v>0.6755511889350172</v>
      </c>
    </row>
    <row r="46" spans="1:5" x14ac:dyDescent="0.25">
      <c r="B46">
        <v>3602.5830000000001</v>
      </c>
      <c r="C46">
        <v>1946.365</v>
      </c>
      <c r="D46">
        <f t="shared" si="2"/>
        <v>0.54026930122081851</v>
      </c>
    </row>
    <row r="47" spans="1:5" x14ac:dyDescent="0.25">
      <c r="B47">
        <v>223.565</v>
      </c>
      <c r="C47">
        <v>429.62400000000002</v>
      </c>
      <c r="D47">
        <f t="shared" si="2"/>
        <v>1.921696151007537</v>
      </c>
    </row>
    <row r="48" spans="1:5" x14ac:dyDescent="0.25">
      <c r="B48">
        <v>329.17700000000002</v>
      </c>
      <c r="C48">
        <v>309.08800000000002</v>
      </c>
      <c r="D48">
        <f t="shared" si="2"/>
        <v>0.93897204239664378</v>
      </c>
    </row>
    <row r="49" spans="1:5" x14ac:dyDescent="0.25">
      <c r="B49">
        <v>626.49900000000002</v>
      </c>
      <c r="C49">
        <v>769.13300000000004</v>
      </c>
      <c r="D49">
        <f t="shared" si="2"/>
        <v>1.2276683602048846</v>
      </c>
    </row>
    <row r="50" spans="1:5" x14ac:dyDescent="0.25">
      <c r="B50">
        <v>1424.904</v>
      </c>
      <c r="C50">
        <v>1077.934</v>
      </c>
      <c r="D50">
        <f t="shared" si="2"/>
        <v>0.75649587621341507</v>
      </c>
    </row>
    <row r="51" spans="1:5" x14ac:dyDescent="0.25">
      <c r="B51">
        <v>260.58699999999999</v>
      </c>
      <c r="C51">
        <v>413.839</v>
      </c>
      <c r="D51">
        <f t="shared" si="2"/>
        <v>1.5881030135808771</v>
      </c>
    </row>
    <row r="52" spans="1:5" x14ac:dyDescent="0.25">
      <c r="B52">
        <v>482.71699999999998</v>
      </c>
      <c r="C52">
        <v>951.08399999999995</v>
      </c>
      <c r="D52">
        <f t="shared" si="2"/>
        <v>1.9702724370593949</v>
      </c>
    </row>
    <row r="53" spans="1:5" x14ac:dyDescent="0.25">
      <c r="B53">
        <v>3430.6759999999999</v>
      </c>
      <c r="C53">
        <v>1109.5029999999999</v>
      </c>
      <c r="D53">
        <f t="shared" si="2"/>
        <v>0.32340652396204128</v>
      </c>
    </row>
    <row r="56" spans="1:5" x14ac:dyDescent="0.25">
      <c r="A56" t="s">
        <v>707</v>
      </c>
      <c r="B56">
        <v>567.95299999999997</v>
      </c>
      <c r="C56">
        <v>913.202</v>
      </c>
      <c r="D56">
        <f t="shared" ref="D56:D75" si="3">C56/B56</f>
        <v>1.6078830466605512</v>
      </c>
      <c r="E56">
        <f>AVERAGEA(D56:D75)</f>
        <v>0.88424848526274114</v>
      </c>
    </row>
    <row r="57" spans="1:5" x14ac:dyDescent="0.25">
      <c r="B57">
        <v>1128.731</v>
      </c>
      <c r="C57">
        <v>1273.6610000000001</v>
      </c>
      <c r="D57">
        <f t="shared" si="3"/>
        <v>1.1284008324392616</v>
      </c>
    </row>
    <row r="58" spans="1:5" x14ac:dyDescent="0.25">
      <c r="B58">
        <v>570.82299999999998</v>
      </c>
      <c r="C58">
        <v>1005.899</v>
      </c>
      <c r="D58">
        <f t="shared" si="3"/>
        <v>1.7621907316278427</v>
      </c>
    </row>
    <row r="59" spans="1:5" x14ac:dyDescent="0.25">
      <c r="B59">
        <v>726.65800000000002</v>
      </c>
      <c r="C59">
        <v>602.39200000000005</v>
      </c>
      <c r="D59">
        <f t="shared" si="3"/>
        <v>0.82898970354692314</v>
      </c>
    </row>
    <row r="60" spans="1:5" x14ac:dyDescent="0.25">
      <c r="B60">
        <v>1294.6110000000001</v>
      </c>
      <c r="C60">
        <v>1337.085</v>
      </c>
      <c r="D60">
        <f t="shared" si="3"/>
        <v>1.0328083107589847</v>
      </c>
    </row>
    <row r="61" spans="1:5" x14ac:dyDescent="0.25">
      <c r="B61">
        <v>1124.1389999999999</v>
      </c>
      <c r="C61">
        <v>766.83699999999999</v>
      </c>
      <c r="D61">
        <f t="shared" si="3"/>
        <v>0.68215496482196603</v>
      </c>
    </row>
    <row r="62" spans="1:5" x14ac:dyDescent="0.25">
      <c r="B62">
        <v>4220.759</v>
      </c>
      <c r="C62">
        <v>3477.4549999999999</v>
      </c>
      <c r="D62">
        <f t="shared" si="3"/>
        <v>0.82389328554414032</v>
      </c>
    </row>
    <row r="63" spans="1:5" x14ac:dyDescent="0.25">
      <c r="B63">
        <v>1936.607</v>
      </c>
      <c r="C63">
        <v>1062.1489999999999</v>
      </c>
      <c r="D63">
        <f t="shared" si="3"/>
        <v>0.54845872187800615</v>
      </c>
    </row>
    <row r="64" spans="1:5" x14ac:dyDescent="0.25">
      <c r="B64">
        <v>3075.3829999999998</v>
      </c>
      <c r="C64">
        <v>2225.893</v>
      </c>
      <c r="D64">
        <f t="shared" si="3"/>
        <v>0.72377749373004929</v>
      </c>
    </row>
    <row r="65" spans="1:5" x14ac:dyDescent="0.25">
      <c r="B65">
        <v>940.46600000000001</v>
      </c>
      <c r="C65">
        <v>787.21299999999997</v>
      </c>
      <c r="D65">
        <f t="shared" si="3"/>
        <v>0.8370456773556938</v>
      </c>
    </row>
    <row r="66" spans="1:5" x14ac:dyDescent="0.25">
      <c r="B66">
        <v>1490.912</v>
      </c>
      <c r="C66">
        <v>1527.36</v>
      </c>
      <c r="D66">
        <f t="shared" si="3"/>
        <v>1.0244467815672553</v>
      </c>
    </row>
    <row r="67" spans="1:5" x14ac:dyDescent="0.25">
      <c r="B67">
        <v>1186.99</v>
      </c>
      <c r="C67">
        <v>502.51900000000001</v>
      </c>
      <c r="D67">
        <f t="shared" si="3"/>
        <v>0.42335571487544127</v>
      </c>
    </row>
    <row r="68" spans="1:5" x14ac:dyDescent="0.25">
      <c r="B68">
        <v>1701.85</v>
      </c>
      <c r="C68">
        <v>1555.1980000000001</v>
      </c>
      <c r="D68">
        <f t="shared" si="3"/>
        <v>0.91382789317507429</v>
      </c>
    </row>
    <row r="69" spans="1:5" x14ac:dyDescent="0.25">
      <c r="B69">
        <v>317.98500000000001</v>
      </c>
      <c r="C69">
        <v>426.75400000000002</v>
      </c>
      <c r="D69">
        <f t="shared" si="3"/>
        <v>1.3420570152680158</v>
      </c>
    </row>
    <row r="70" spans="1:5" x14ac:dyDescent="0.25">
      <c r="B70">
        <v>2488.7759999999998</v>
      </c>
      <c r="C70">
        <v>1904.4639999999999</v>
      </c>
      <c r="D70">
        <f t="shared" si="3"/>
        <v>0.76522113681584847</v>
      </c>
    </row>
    <row r="71" spans="1:5" x14ac:dyDescent="0.25">
      <c r="B71">
        <v>439.09399999999999</v>
      </c>
      <c r="C71">
        <v>615.30600000000004</v>
      </c>
      <c r="D71">
        <f t="shared" si="3"/>
        <v>1.4013081481414003</v>
      </c>
    </row>
    <row r="72" spans="1:5" x14ac:dyDescent="0.25">
      <c r="B72">
        <v>1486.607</v>
      </c>
      <c r="C72">
        <v>1652.7739999999999</v>
      </c>
      <c r="D72">
        <f t="shared" si="3"/>
        <v>1.1117760107412382</v>
      </c>
    </row>
    <row r="73" spans="1:5" x14ac:dyDescent="0.25">
      <c r="B73">
        <v>930.13400000000001</v>
      </c>
      <c r="C73">
        <v>174.77699999999999</v>
      </c>
      <c r="D73">
        <f t="shared" si="3"/>
        <v>0.18790518355419755</v>
      </c>
    </row>
    <row r="74" spans="1:5" x14ac:dyDescent="0.25">
      <c r="B74">
        <v>3359.5030000000002</v>
      </c>
      <c r="C74">
        <v>1073.0550000000001</v>
      </c>
      <c r="D74">
        <f t="shared" si="3"/>
        <v>0.31940885303570199</v>
      </c>
    </row>
    <row r="75" spans="1:5" x14ac:dyDescent="0.25">
      <c r="B75">
        <v>6297.7039999999997</v>
      </c>
      <c r="C75">
        <v>1385.874</v>
      </c>
      <c r="D75">
        <f t="shared" si="3"/>
        <v>0.22006019971723029</v>
      </c>
    </row>
    <row r="79" spans="1:5" x14ac:dyDescent="0.25">
      <c r="A79" t="s">
        <v>724</v>
      </c>
    </row>
    <row r="80" spans="1:5" x14ac:dyDescent="0.25">
      <c r="B80">
        <v>2470.6950000000002</v>
      </c>
      <c r="C80">
        <v>997.577</v>
      </c>
      <c r="D80">
        <f t="shared" ref="D80:D88" si="4">C80/B80</f>
        <v>0.40376371830598268</v>
      </c>
      <c r="E80">
        <f>AVERAGEA(D80:D88)</f>
        <v>0.5115977432173654</v>
      </c>
    </row>
    <row r="81" spans="1:5" x14ac:dyDescent="0.25">
      <c r="B81">
        <v>833.41800000000001</v>
      </c>
      <c r="C81">
        <v>411.25599999999997</v>
      </c>
      <c r="D81">
        <f t="shared" si="4"/>
        <v>0.49345706476222012</v>
      </c>
    </row>
    <row r="82" spans="1:5" x14ac:dyDescent="0.25">
      <c r="B82">
        <v>713.17</v>
      </c>
      <c r="C82">
        <v>467.21899999999999</v>
      </c>
      <c r="D82">
        <f t="shared" si="4"/>
        <v>0.65512991292398726</v>
      </c>
    </row>
    <row r="83" spans="1:5" x14ac:dyDescent="0.25">
      <c r="B83">
        <v>608.13099999999997</v>
      </c>
      <c r="C83">
        <v>337.78699999999998</v>
      </c>
      <c r="D83">
        <f t="shared" si="4"/>
        <v>0.55545104590951622</v>
      </c>
    </row>
    <row r="84" spans="1:5" x14ac:dyDescent="0.25">
      <c r="B84">
        <v>1283.1310000000001</v>
      </c>
      <c r="C84">
        <v>467.21899999999999</v>
      </c>
      <c r="D84">
        <f t="shared" si="4"/>
        <v>0.36412416191331981</v>
      </c>
    </row>
    <row r="85" spans="1:5" x14ac:dyDescent="0.25">
      <c r="B85">
        <v>740.14700000000005</v>
      </c>
      <c r="C85">
        <v>408.673</v>
      </c>
      <c r="D85">
        <f t="shared" si="4"/>
        <v>0.55215112673563493</v>
      </c>
    </row>
    <row r="86" spans="1:5" x14ac:dyDescent="0.25">
      <c r="B86">
        <v>640.84799999999996</v>
      </c>
      <c r="C86">
        <v>517.73</v>
      </c>
      <c r="D86">
        <f t="shared" si="4"/>
        <v>0.80788268044840594</v>
      </c>
    </row>
    <row r="87" spans="1:5" x14ac:dyDescent="0.25">
      <c r="B87">
        <v>631.37800000000004</v>
      </c>
      <c r="C87">
        <v>393.46300000000002</v>
      </c>
      <c r="D87">
        <f t="shared" si="4"/>
        <v>0.62318135886901349</v>
      </c>
    </row>
    <row r="88" spans="1:5" x14ac:dyDescent="0.25">
      <c r="B88">
        <v>3090.306</v>
      </c>
      <c r="C88">
        <v>461.19299999999998</v>
      </c>
      <c r="D88">
        <f t="shared" si="4"/>
        <v>0.14923861908820679</v>
      </c>
    </row>
    <row r="91" spans="1:5" x14ac:dyDescent="0.25">
      <c r="A91" t="s">
        <v>839</v>
      </c>
      <c r="B91">
        <v>2408.7049999999999</v>
      </c>
      <c r="C91">
        <v>2000.606</v>
      </c>
      <c r="D91">
        <f t="shared" ref="D91:D100" si="5">C91/B91</f>
        <v>0.83057327485100918</v>
      </c>
      <c r="E91">
        <f>AVERAGEA(D91:D100)</f>
        <v>1.057522797621115</v>
      </c>
    </row>
    <row r="92" spans="1:5" x14ac:dyDescent="0.25">
      <c r="B92">
        <v>1515.5930000000001</v>
      </c>
      <c r="C92">
        <v>1584.758</v>
      </c>
      <c r="D92">
        <f t="shared" si="5"/>
        <v>1.0456356026980858</v>
      </c>
    </row>
    <row r="93" spans="1:5" x14ac:dyDescent="0.25">
      <c r="B93">
        <v>980.07</v>
      </c>
      <c r="C93">
        <v>1422.3209999999999</v>
      </c>
      <c r="D93">
        <f t="shared" si="5"/>
        <v>1.4512442988766108</v>
      </c>
    </row>
    <row r="94" spans="1:5" x14ac:dyDescent="0.25">
      <c r="B94">
        <v>1382.7170000000001</v>
      </c>
      <c r="C94">
        <v>2052.8380000000002</v>
      </c>
      <c r="D94">
        <f t="shared" si="5"/>
        <v>1.4846407471666292</v>
      </c>
    </row>
    <row r="95" spans="1:5" x14ac:dyDescent="0.25">
      <c r="B95">
        <v>6716.1350000000002</v>
      </c>
      <c r="C95">
        <v>5457.1109999999999</v>
      </c>
      <c r="D95">
        <f t="shared" si="5"/>
        <v>0.81253741921506939</v>
      </c>
    </row>
    <row r="96" spans="1:5" x14ac:dyDescent="0.25">
      <c r="B96">
        <v>406.952</v>
      </c>
      <c r="C96">
        <v>329.75099999999998</v>
      </c>
      <c r="D96">
        <f t="shared" si="5"/>
        <v>0.81029458019619016</v>
      </c>
    </row>
    <row r="97" spans="1:5" x14ac:dyDescent="0.25">
      <c r="B97">
        <v>424.17099999999999</v>
      </c>
      <c r="C97">
        <v>452.58300000000003</v>
      </c>
      <c r="D97">
        <f t="shared" si="5"/>
        <v>1.0669824198259665</v>
      </c>
    </row>
    <row r="98" spans="1:5" x14ac:dyDescent="0.25">
      <c r="B98">
        <v>490.46600000000001</v>
      </c>
      <c r="C98">
        <v>840.30600000000004</v>
      </c>
      <c r="D98">
        <f t="shared" si="5"/>
        <v>1.7132808390387917</v>
      </c>
    </row>
    <row r="99" spans="1:5" x14ac:dyDescent="0.25">
      <c r="B99">
        <v>1268.2080000000001</v>
      </c>
      <c r="C99">
        <v>438.80700000000002</v>
      </c>
      <c r="D99">
        <f t="shared" si="5"/>
        <v>0.3460055448317626</v>
      </c>
    </row>
    <row r="100" spans="1:5" x14ac:dyDescent="0.25">
      <c r="B100">
        <v>858.96</v>
      </c>
      <c r="C100">
        <v>871.01400000000001</v>
      </c>
      <c r="D100">
        <f t="shared" si="5"/>
        <v>1.0140332495110365</v>
      </c>
    </row>
    <row r="103" spans="1:5" x14ac:dyDescent="0.25">
      <c r="A103" t="s">
        <v>840</v>
      </c>
      <c r="B103">
        <v>521.46</v>
      </c>
      <c r="C103">
        <v>703.69899999999996</v>
      </c>
      <c r="D103">
        <f t="shared" ref="D103:D119" si="6">C103/B103</f>
        <v>1.3494783876040346</v>
      </c>
      <c r="E103">
        <f>AVERAGEA(D103:D119)</f>
        <v>1.3542389972233793</v>
      </c>
    </row>
    <row r="104" spans="1:5" x14ac:dyDescent="0.25">
      <c r="B104">
        <v>1756.3779999999999</v>
      </c>
      <c r="C104">
        <v>5676.9449999999997</v>
      </c>
      <c r="D104">
        <f t="shared" si="6"/>
        <v>3.2321886290992028</v>
      </c>
    </row>
    <row r="105" spans="1:5" x14ac:dyDescent="0.25">
      <c r="B105">
        <v>1109.5029999999999</v>
      </c>
      <c r="C105">
        <v>1337.6590000000001</v>
      </c>
      <c r="D105">
        <f t="shared" si="6"/>
        <v>1.2056380199062104</v>
      </c>
    </row>
    <row r="106" spans="1:5" x14ac:dyDescent="0.25">
      <c r="B106">
        <v>1479.432</v>
      </c>
      <c r="C106">
        <v>1961.575</v>
      </c>
      <c r="D106">
        <f t="shared" si="6"/>
        <v>1.3258973714236275</v>
      </c>
    </row>
    <row r="107" spans="1:5" x14ac:dyDescent="0.25">
      <c r="B107">
        <v>2856.6970000000001</v>
      </c>
      <c r="C107">
        <v>1517.6020000000001</v>
      </c>
      <c r="D107">
        <f t="shared" si="6"/>
        <v>0.53124360056386799</v>
      </c>
    </row>
    <row r="108" spans="1:5" x14ac:dyDescent="0.25">
      <c r="B108">
        <v>2891.7089999999998</v>
      </c>
      <c r="C108">
        <v>1944.643</v>
      </c>
      <c r="D108">
        <f t="shared" si="6"/>
        <v>0.67248917508642814</v>
      </c>
    </row>
    <row r="109" spans="1:5" x14ac:dyDescent="0.25">
      <c r="B109">
        <v>3816.39</v>
      </c>
      <c r="C109">
        <v>5384.79</v>
      </c>
      <c r="D109">
        <f t="shared" si="6"/>
        <v>1.4109642882409816</v>
      </c>
    </row>
    <row r="110" spans="1:5" x14ac:dyDescent="0.25">
      <c r="B110">
        <v>2274.107</v>
      </c>
      <c r="C110">
        <v>2886.83</v>
      </c>
      <c r="D110">
        <f t="shared" si="6"/>
        <v>1.2694345516723706</v>
      </c>
    </row>
    <row r="111" spans="1:5" x14ac:dyDescent="0.25">
      <c r="B111">
        <v>1828.9860000000001</v>
      </c>
      <c r="C111">
        <v>3643.049</v>
      </c>
      <c r="D111">
        <f t="shared" si="6"/>
        <v>1.9918408342108687</v>
      </c>
    </row>
    <row r="112" spans="1:5" x14ac:dyDescent="0.25">
      <c r="B112">
        <v>2515.7530000000002</v>
      </c>
      <c r="C112">
        <v>4895.759</v>
      </c>
      <c r="D112">
        <f t="shared" si="6"/>
        <v>1.946041205158058</v>
      </c>
    </row>
    <row r="113" spans="1:5" x14ac:dyDescent="0.25">
      <c r="B113">
        <v>1762.9780000000001</v>
      </c>
      <c r="C113">
        <v>2416.741</v>
      </c>
      <c r="D113">
        <f t="shared" si="6"/>
        <v>1.3708287908300614</v>
      </c>
    </row>
    <row r="114" spans="1:5" x14ac:dyDescent="0.25">
      <c r="B114">
        <v>1413.425</v>
      </c>
      <c r="C114">
        <v>3112.6909999999998</v>
      </c>
      <c r="D114">
        <f t="shared" si="6"/>
        <v>2.202232874047084</v>
      </c>
    </row>
    <row r="115" spans="1:5" x14ac:dyDescent="0.25">
      <c r="B115">
        <v>281.25</v>
      </c>
      <c r="C115">
        <v>286.416</v>
      </c>
      <c r="D115">
        <f t="shared" si="6"/>
        <v>1.0183679999999999</v>
      </c>
    </row>
    <row r="116" spans="1:5" x14ac:dyDescent="0.25">
      <c r="B116">
        <v>1007.047</v>
      </c>
      <c r="C116">
        <v>811.32</v>
      </c>
      <c r="D116">
        <f t="shared" si="6"/>
        <v>0.80564263634170008</v>
      </c>
    </row>
    <row r="117" spans="1:5" x14ac:dyDescent="0.25">
      <c r="B117">
        <v>669.26</v>
      </c>
      <c r="C117">
        <v>379.11399999999998</v>
      </c>
      <c r="D117">
        <f t="shared" si="6"/>
        <v>0.56646744165197382</v>
      </c>
    </row>
    <row r="118" spans="1:5" x14ac:dyDescent="0.25">
      <c r="B118">
        <v>391.45400000000001</v>
      </c>
      <c r="C118">
        <v>529.20899999999995</v>
      </c>
      <c r="D118">
        <f t="shared" si="6"/>
        <v>1.3519059710719521</v>
      </c>
    </row>
    <row r="119" spans="1:5" x14ac:dyDescent="0.25">
      <c r="B119">
        <v>6875.9889999999996</v>
      </c>
      <c r="C119">
        <v>5304.1459999999997</v>
      </c>
      <c r="D119">
        <f t="shared" si="6"/>
        <v>0.77140117588902479</v>
      </c>
    </row>
    <row r="122" spans="1:5" x14ac:dyDescent="0.25">
      <c r="A122" t="s">
        <v>763</v>
      </c>
      <c r="B122">
        <v>2133.482</v>
      </c>
      <c r="C122">
        <v>3165.7849999999999</v>
      </c>
      <c r="D122">
        <f t="shared" ref="D122:D142" si="7">C122/B122</f>
        <v>1.4838583123738565</v>
      </c>
      <c r="E122">
        <f>AVERAGEA(D122:D142)</f>
        <v>2.077605204102428</v>
      </c>
    </row>
    <row r="123" spans="1:5" x14ac:dyDescent="0.25">
      <c r="B123">
        <v>2917.538</v>
      </c>
      <c r="C123">
        <v>4065.498</v>
      </c>
      <c r="D123">
        <f t="shared" si="7"/>
        <v>1.3934687397387797</v>
      </c>
    </row>
    <row r="124" spans="1:5" x14ac:dyDescent="0.25">
      <c r="B124">
        <v>1585.9059999999999</v>
      </c>
      <c r="C124">
        <v>4576.9129999999996</v>
      </c>
      <c r="D124">
        <f t="shared" si="7"/>
        <v>2.8859926124246957</v>
      </c>
    </row>
    <row r="125" spans="1:5" x14ac:dyDescent="0.25">
      <c r="B125">
        <v>2088.712</v>
      </c>
      <c r="C125">
        <v>1977.0730000000001</v>
      </c>
      <c r="D125">
        <f t="shared" si="7"/>
        <v>0.94655127178854725</v>
      </c>
    </row>
    <row r="126" spans="1:5" x14ac:dyDescent="0.25">
      <c r="B126">
        <v>1107.2070000000001</v>
      </c>
      <c r="C126">
        <v>1842.7619999999999</v>
      </c>
      <c r="D126">
        <f t="shared" si="7"/>
        <v>1.6643337695661242</v>
      </c>
    </row>
    <row r="127" spans="1:5" x14ac:dyDescent="0.25">
      <c r="B127">
        <v>2671.5880000000002</v>
      </c>
      <c r="C127">
        <v>6054.05</v>
      </c>
      <c r="D127">
        <f t="shared" si="7"/>
        <v>2.2660866870191061</v>
      </c>
    </row>
    <row r="128" spans="1:5" x14ac:dyDescent="0.25">
      <c r="B128">
        <v>570.24900000000002</v>
      </c>
      <c r="C128">
        <v>2416.741</v>
      </c>
      <c r="D128">
        <f t="shared" si="7"/>
        <v>4.2380451346692407</v>
      </c>
    </row>
    <row r="129" spans="2:4" x14ac:dyDescent="0.25">
      <c r="B129">
        <v>759.66200000000003</v>
      </c>
      <c r="C129">
        <v>2283.8649999999998</v>
      </c>
      <c r="D129">
        <f t="shared" si="7"/>
        <v>3.0064225932059254</v>
      </c>
    </row>
    <row r="130" spans="2:4" x14ac:dyDescent="0.25">
      <c r="B130">
        <v>738.42499999999995</v>
      </c>
      <c r="C130">
        <v>2501.4029999999998</v>
      </c>
      <c r="D130">
        <f t="shared" si="7"/>
        <v>3.3874841723939464</v>
      </c>
    </row>
    <row r="131" spans="2:4" x14ac:dyDescent="0.25">
      <c r="B131">
        <v>619.03700000000003</v>
      </c>
      <c r="C131">
        <v>2115.402</v>
      </c>
      <c r="D131">
        <f t="shared" si="7"/>
        <v>3.4172464650739776</v>
      </c>
    </row>
    <row r="132" spans="2:4" x14ac:dyDescent="0.25">
      <c r="B132">
        <v>1317.2829999999999</v>
      </c>
      <c r="C132">
        <v>1398.501</v>
      </c>
      <c r="D132">
        <f t="shared" si="7"/>
        <v>1.0616556958527514</v>
      </c>
    </row>
    <row r="133" spans="2:4" x14ac:dyDescent="0.25">
      <c r="B133">
        <v>388.87099999999998</v>
      </c>
      <c r="C133">
        <v>843.75</v>
      </c>
      <c r="D133">
        <f t="shared" si="7"/>
        <v>2.1697426653054612</v>
      </c>
    </row>
    <row r="134" spans="2:4" x14ac:dyDescent="0.25">
      <c r="B134">
        <v>1708.163</v>
      </c>
      <c r="C134">
        <v>5513.6480000000001</v>
      </c>
      <c r="D134">
        <f t="shared" si="7"/>
        <v>3.2278231058745566</v>
      </c>
    </row>
    <row r="135" spans="2:4" x14ac:dyDescent="0.25">
      <c r="B135">
        <v>1484.0239999999999</v>
      </c>
      <c r="C135">
        <v>4144.9939999999997</v>
      </c>
      <c r="D135">
        <f t="shared" si="7"/>
        <v>2.7930774704452217</v>
      </c>
    </row>
    <row r="136" spans="2:4" x14ac:dyDescent="0.25">
      <c r="B136">
        <v>1789.6679999999999</v>
      </c>
      <c r="C136">
        <v>3927.1680000000001</v>
      </c>
      <c r="D136">
        <f t="shared" si="7"/>
        <v>2.1943556011506047</v>
      </c>
    </row>
    <row r="137" spans="2:4" x14ac:dyDescent="0.25">
      <c r="B137">
        <v>609.56600000000003</v>
      </c>
      <c r="C137">
        <v>818.20799999999997</v>
      </c>
      <c r="D137">
        <f t="shared" si="7"/>
        <v>1.342279589084693</v>
      </c>
    </row>
    <row r="138" spans="2:4" x14ac:dyDescent="0.25">
      <c r="B138">
        <v>1094.2919999999999</v>
      </c>
      <c r="C138">
        <v>1447.864</v>
      </c>
      <c r="D138">
        <f t="shared" si="7"/>
        <v>1.3231057158418413</v>
      </c>
    </row>
    <row r="139" spans="2:4" x14ac:dyDescent="0.25">
      <c r="B139">
        <v>770.28099999999995</v>
      </c>
      <c r="C139">
        <v>1041.1990000000001</v>
      </c>
      <c r="D139">
        <f t="shared" si="7"/>
        <v>1.3517132059599031</v>
      </c>
    </row>
    <row r="140" spans="2:4" x14ac:dyDescent="0.25">
      <c r="B140">
        <v>1647.6079999999999</v>
      </c>
      <c r="C140">
        <v>1316.9960000000001</v>
      </c>
      <c r="D140">
        <f t="shared" si="7"/>
        <v>0.79933819209423607</v>
      </c>
    </row>
    <row r="141" spans="2:4" x14ac:dyDescent="0.25">
      <c r="B141">
        <v>1281.6959999999999</v>
      </c>
      <c r="C141">
        <v>1990.5609999999999</v>
      </c>
      <c r="D141">
        <f t="shared" si="7"/>
        <v>1.5530679661947919</v>
      </c>
    </row>
    <row r="142" spans="2:4" x14ac:dyDescent="0.25">
      <c r="B142">
        <v>4696.0140000000001</v>
      </c>
      <c r="C142">
        <v>5278.6030000000001</v>
      </c>
      <c r="D142">
        <f t="shared" si="7"/>
        <v>1.1240603200927424</v>
      </c>
    </row>
    <row r="146" spans="1:5" x14ac:dyDescent="0.25">
      <c r="A146" t="s">
        <v>841</v>
      </c>
      <c r="B146">
        <v>3674.904</v>
      </c>
      <c r="C146">
        <v>5269.7070000000003</v>
      </c>
      <c r="D146">
        <f>C146/B146</f>
        <v>1.4339713363940936</v>
      </c>
      <c r="E146">
        <f>AVERAGEA(D146:D150)</f>
        <v>1.8157576791092693</v>
      </c>
    </row>
    <row r="147" spans="1:5" x14ac:dyDescent="0.25">
      <c r="B147">
        <v>1606.569</v>
      </c>
      <c r="C147">
        <v>3145.4079999999999</v>
      </c>
      <c r="D147">
        <f>C147/B147</f>
        <v>1.9578418356136587</v>
      </c>
    </row>
    <row r="148" spans="1:5" x14ac:dyDescent="0.25">
      <c r="B148">
        <v>938.17</v>
      </c>
      <c r="C148">
        <v>1959.566</v>
      </c>
      <c r="D148">
        <f>C148/B148</f>
        <v>2.0887110012044725</v>
      </c>
    </row>
    <row r="149" spans="1:5" x14ac:dyDescent="0.25">
      <c r="B149">
        <v>2187.1489999999999</v>
      </c>
      <c r="C149">
        <v>1987.404</v>
      </c>
      <c r="D149">
        <f>C149/B149</f>
        <v>0.90867334598603022</v>
      </c>
    </row>
    <row r="150" spans="1:5" x14ac:dyDescent="0.25">
      <c r="B150">
        <v>1372.9590000000001</v>
      </c>
      <c r="C150">
        <v>3692.6979999999999</v>
      </c>
      <c r="D150">
        <f>C150/B150</f>
        <v>2.6895908763480918</v>
      </c>
    </row>
    <row r="153" spans="1:5" x14ac:dyDescent="0.25">
      <c r="A153" t="s">
        <v>842</v>
      </c>
      <c r="B153">
        <v>3666.0079999999998</v>
      </c>
      <c r="C153">
        <v>4010.683</v>
      </c>
      <c r="D153">
        <f t="shared" ref="D153:D171" si="8">C153/B153</f>
        <v>1.0940191619876445</v>
      </c>
      <c r="E153">
        <f>AVERAGEA(D153:D171)</f>
        <v>2.1852031886565251</v>
      </c>
    </row>
    <row r="154" spans="1:5" x14ac:dyDescent="0.25">
      <c r="B154">
        <v>877.61500000000001</v>
      </c>
      <c r="C154">
        <v>1987.404</v>
      </c>
      <c r="D154">
        <f t="shared" si="8"/>
        <v>2.2645510844732599</v>
      </c>
    </row>
    <row r="155" spans="1:5" x14ac:dyDescent="0.25">
      <c r="B155">
        <v>1376.116</v>
      </c>
      <c r="C155">
        <v>4481.3459999999995</v>
      </c>
      <c r="D155">
        <f t="shared" si="8"/>
        <v>3.2565176191541991</v>
      </c>
    </row>
    <row r="156" spans="1:5" x14ac:dyDescent="0.25">
      <c r="B156">
        <v>4675.9250000000002</v>
      </c>
      <c r="C156">
        <v>11193.463</v>
      </c>
      <c r="D156">
        <f t="shared" si="8"/>
        <v>2.3938499869009875</v>
      </c>
    </row>
    <row r="157" spans="1:5" x14ac:dyDescent="0.25">
      <c r="B157">
        <v>782.62099999999998</v>
      </c>
      <c r="C157">
        <v>1793.973</v>
      </c>
      <c r="D157">
        <f t="shared" si="8"/>
        <v>2.2922627938682965</v>
      </c>
    </row>
    <row r="158" spans="1:5" x14ac:dyDescent="0.25">
      <c r="B158">
        <v>470.37599999999998</v>
      </c>
      <c r="C158">
        <v>1544.579</v>
      </c>
      <c r="D158">
        <f t="shared" si="8"/>
        <v>3.283711328809293</v>
      </c>
    </row>
    <row r="159" spans="1:5" x14ac:dyDescent="0.25">
      <c r="B159">
        <v>4177.9979999999996</v>
      </c>
      <c r="C159">
        <v>7086.3519999999999</v>
      </c>
      <c r="D159">
        <f t="shared" si="8"/>
        <v>1.6961118698477118</v>
      </c>
    </row>
    <row r="160" spans="1:5" x14ac:dyDescent="0.25">
      <c r="B160">
        <v>1142.2190000000001</v>
      </c>
      <c r="C160">
        <v>4446.0460000000003</v>
      </c>
      <c r="D160">
        <f t="shared" si="8"/>
        <v>3.892463704420956</v>
      </c>
    </row>
    <row r="161" spans="1:5" x14ac:dyDescent="0.25">
      <c r="B161">
        <v>524.33000000000004</v>
      </c>
      <c r="C161">
        <v>1667.6980000000001</v>
      </c>
      <c r="D161">
        <f t="shared" si="8"/>
        <v>3.1806267045562908</v>
      </c>
    </row>
    <row r="162" spans="1:5" x14ac:dyDescent="0.25">
      <c r="B162">
        <v>1018.527</v>
      </c>
      <c r="C162">
        <v>2063.7440000000001</v>
      </c>
      <c r="D162">
        <f t="shared" si="8"/>
        <v>2.0262045090606335</v>
      </c>
    </row>
    <row r="163" spans="1:5" x14ac:dyDescent="0.25">
      <c r="B163">
        <v>1496.078</v>
      </c>
      <c r="C163">
        <v>1786.799</v>
      </c>
      <c r="D163">
        <f t="shared" si="8"/>
        <v>1.1943220874847436</v>
      </c>
    </row>
    <row r="164" spans="1:5" x14ac:dyDescent="0.25">
      <c r="B164">
        <v>1227.4549999999999</v>
      </c>
      <c r="C164">
        <v>1652.7739999999999</v>
      </c>
      <c r="D164">
        <f t="shared" si="8"/>
        <v>1.3465047598486299</v>
      </c>
    </row>
    <row r="165" spans="1:5" x14ac:dyDescent="0.25">
      <c r="B165">
        <v>3483.7689999999998</v>
      </c>
      <c r="C165">
        <v>2332.6529999999998</v>
      </c>
      <c r="D165">
        <f t="shared" si="8"/>
        <v>0.66957740309417757</v>
      </c>
    </row>
    <row r="166" spans="1:5" x14ac:dyDescent="0.25">
      <c r="B166">
        <v>9649.7450000000008</v>
      </c>
      <c r="C166">
        <v>13280.165999999999</v>
      </c>
      <c r="D166">
        <f t="shared" si="8"/>
        <v>1.3762193715999747</v>
      </c>
    </row>
    <row r="167" spans="1:5" x14ac:dyDescent="0.25">
      <c r="B167">
        <v>1685.491</v>
      </c>
      <c r="C167">
        <v>1875.4780000000001</v>
      </c>
      <c r="D167">
        <f t="shared" si="8"/>
        <v>1.1127190830446441</v>
      </c>
    </row>
    <row r="168" spans="1:5" x14ac:dyDescent="0.25">
      <c r="B168">
        <v>895.12099999999998</v>
      </c>
      <c r="C168">
        <v>4457.8130000000001</v>
      </c>
      <c r="D168">
        <f t="shared" si="8"/>
        <v>4.9801233576242767</v>
      </c>
    </row>
    <row r="169" spans="1:5" x14ac:dyDescent="0.25">
      <c r="B169">
        <v>666.10299999999995</v>
      </c>
      <c r="C169">
        <v>1562.3720000000001</v>
      </c>
      <c r="D169">
        <f t="shared" si="8"/>
        <v>2.3455411550465923</v>
      </c>
    </row>
    <row r="170" spans="1:5" x14ac:dyDescent="0.25">
      <c r="B170">
        <v>705.42100000000005</v>
      </c>
      <c r="C170">
        <v>1159.152</v>
      </c>
      <c r="D170">
        <f t="shared" si="8"/>
        <v>1.6432059720365568</v>
      </c>
    </row>
    <row r="171" spans="1:5" x14ac:dyDescent="0.25">
      <c r="B171">
        <v>914.06299999999999</v>
      </c>
      <c r="C171">
        <v>1343.973</v>
      </c>
      <c r="D171">
        <f t="shared" si="8"/>
        <v>1.4703286316151074</v>
      </c>
    </row>
    <row r="175" spans="1:5" x14ac:dyDescent="0.25">
      <c r="A175" t="s">
        <v>723</v>
      </c>
      <c r="B175">
        <v>7265.1469999999999</v>
      </c>
      <c r="C175">
        <v>9841.1669999999995</v>
      </c>
      <c r="D175">
        <f t="shared" ref="D175:D187" si="9">C175/B175</f>
        <v>1.3545723162931183</v>
      </c>
      <c r="E175">
        <f>AVERAGEA(D175:D187)</f>
        <v>0.75725989097287971</v>
      </c>
    </row>
    <row r="176" spans="1:5" x14ac:dyDescent="0.25">
      <c r="B176">
        <v>1958.7049999999999</v>
      </c>
      <c r="C176">
        <v>2126.8809999999999</v>
      </c>
      <c r="D176">
        <f t="shared" si="9"/>
        <v>1.085860811097128</v>
      </c>
    </row>
    <row r="177" spans="1:5" x14ac:dyDescent="0.25">
      <c r="B177">
        <v>4024.4580000000001</v>
      </c>
      <c r="C177">
        <v>2614.7640000000001</v>
      </c>
      <c r="D177">
        <f t="shared" si="9"/>
        <v>0.649718297470119</v>
      </c>
    </row>
    <row r="178" spans="1:5" x14ac:dyDescent="0.25">
      <c r="B178">
        <v>1242.3789999999999</v>
      </c>
      <c r="C178">
        <v>437.08499999999998</v>
      </c>
      <c r="D178">
        <f t="shared" si="9"/>
        <v>0.35181293309046596</v>
      </c>
    </row>
    <row r="179" spans="1:5" x14ac:dyDescent="0.25">
      <c r="B179">
        <v>3294.3560000000002</v>
      </c>
      <c r="C179">
        <v>2031.6010000000001</v>
      </c>
      <c r="D179">
        <f t="shared" si="9"/>
        <v>0.61669139582971599</v>
      </c>
    </row>
    <row r="180" spans="1:5" x14ac:dyDescent="0.25">
      <c r="B180">
        <v>3048.98</v>
      </c>
      <c r="C180">
        <v>2372.8319999999999</v>
      </c>
      <c r="D180">
        <f t="shared" si="9"/>
        <v>0.77823796810736701</v>
      </c>
    </row>
    <row r="181" spans="1:5" x14ac:dyDescent="0.25">
      <c r="B181">
        <v>4237.6909999999998</v>
      </c>
      <c r="C181">
        <v>2578.6030000000001</v>
      </c>
      <c r="D181">
        <f t="shared" si="9"/>
        <v>0.60849245497135118</v>
      </c>
    </row>
    <row r="182" spans="1:5" x14ac:dyDescent="0.25">
      <c r="B182">
        <v>1409.981</v>
      </c>
      <c r="C182">
        <v>1301.212</v>
      </c>
      <c r="D182">
        <f t="shared" si="9"/>
        <v>0.92285782574375119</v>
      </c>
    </row>
    <row r="183" spans="1:5" x14ac:dyDescent="0.25">
      <c r="B183">
        <v>1147.9590000000001</v>
      </c>
      <c r="C183">
        <v>778.029</v>
      </c>
      <c r="D183">
        <f t="shared" si="9"/>
        <v>0.67774981510663701</v>
      </c>
    </row>
    <row r="184" spans="1:5" x14ac:dyDescent="0.25">
      <c r="B184">
        <v>1109.2159999999999</v>
      </c>
      <c r="C184">
        <v>914.63699999999994</v>
      </c>
      <c r="D184">
        <f t="shared" si="9"/>
        <v>0.8245797031416785</v>
      </c>
    </row>
    <row r="185" spans="1:5" x14ac:dyDescent="0.25">
      <c r="B185">
        <v>1380.421</v>
      </c>
      <c r="C185">
        <v>1112.9459999999999</v>
      </c>
      <c r="D185">
        <f t="shared" si="9"/>
        <v>0.80623664809503759</v>
      </c>
    </row>
    <row r="186" spans="1:5" x14ac:dyDescent="0.25">
      <c r="B186">
        <v>2233.0680000000002</v>
      </c>
      <c r="C186">
        <v>1184.4069999999999</v>
      </c>
      <c r="D186">
        <f t="shared" si="9"/>
        <v>0.53039450657122833</v>
      </c>
    </row>
    <row r="187" spans="1:5" x14ac:dyDescent="0.25">
      <c r="B187">
        <v>4411.32</v>
      </c>
      <c r="C187">
        <v>2810.7779999999998</v>
      </c>
      <c r="D187">
        <f t="shared" si="9"/>
        <v>0.63717390712983868</v>
      </c>
    </row>
    <row r="190" spans="1:5" x14ac:dyDescent="0.25">
      <c r="A190" t="s">
        <v>762</v>
      </c>
      <c r="B190">
        <v>6554.2730000000001</v>
      </c>
      <c r="C190">
        <v>9656.92</v>
      </c>
      <c r="D190">
        <f>C190/B190</f>
        <v>1.4733777491416669</v>
      </c>
      <c r="E190">
        <f>AVERAGEA(D190:D194)</f>
        <v>1.4060384879002437</v>
      </c>
    </row>
    <row r="191" spans="1:5" x14ac:dyDescent="0.25">
      <c r="B191">
        <v>1100.606</v>
      </c>
      <c r="C191">
        <v>1572.13</v>
      </c>
      <c r="D191">
        <f>C191/B191</f>
        <v>1.4284221601554055</v>
      </c>
    </row>
    <row r="192" spans="1:5" x14ac:dyDescent="0.25">
      <c r="B192">
        <v>1286.288</v>
      </c>
      <c r="C192">
        <v>1900.1590000000001</v>
      </c>
      <c r="D192">
        <f>C192/B192</f>
        <v>1.4772422661176969</v>
      </c>
    </row>
    <row r="193" spans="1:5" x14ac:dyDescent="0.25">
      <c r="B193">
        <v>1701.85</v>
      </c>
      <c r="C193">
        <v>2256.6010000000001</v>
      </c>
      <c r="D193">
        <f>C193/B193</f>
        <v>1.3259693862561333</v>
      </c>
    </row>
    <row r="194" spans="1:5" x14ac:dyDescent="0.25">
      <c r="B194">
        <v>4165.6570000000002</v>
      </c>
      <c r="C194">
        <v>5520.2489999999998</v>
      </c>
      <c r="D194">
        <f>C194/B194</f>
        <v>1.3251808778303158</v>
      </c>
    </row>
    <row r="197" spans="1:5" x14ac:dyDescent="0.25">
      <c r="A197" t="s">
        <v>732</v>
      </c>
      <c r="B197">
        <v>2636.5749999999998</v>
      </c>
      <c r="C197">
        <v>3989.732</v>
      </c>
      <c r="D197">
        <f t="shared" ref="D197:D206" si="10">C197/B197</f>
        <v>1.5132253017646</v>
      </c>
      <c r="E197">
        <f>AVERAGEA(D197:D206)</f>
        <v>0.77727015069551231</v>
      </c>
    </row>
    <row r="198" spans="1:5" x14ac:dyDescent="0.25">
      <c r="B198">
        <v>1952.6790000000001</v>
      </c>
      <c r="C198">
        <v>1891.2629999999999</v>
      </c>
      <c r="D198">
        <f t="shared" si="10"/>
        <v>0.9685478258331246</v>
      </c>
    </row>
    <row r="199" spans="1:5" x14ac:dyDescent="0.25">
      <c r="B199">
        <v>2799.873</v>
      </c>
      <c r="C199">
        <v>1761.83</v>
      </c>
      <c r="D199">
        <f t="shared" si="10"/>
        <v>0.62925354114275889</v>
      </c>
    </row>
    <row r="200" spans="1:5" x14ac:dyDescent="0.25">
      <c r="B200">
        <v>1663.393</v>
      </c>
      <c r="C200">
        <v>1391.9010000000001</v>
      </c>
      <c r="D200">
        <f t="shared" si="10"/>
        <v>0.83678421154832328</v>
      </c>
    </row>
    <row r="201" spans="1:5" x14ac:dyDescent="0.25">
      <c r="B201">
        <v>4050.5740000000001</v>
      </c>
      <c r="C201">
        <v>1681.76</v>
      </c>
      <c r="D201">
        <f t="shared" si="10"/>
        <v>0.41519053842739323</v>
      </c>
    </row>
    <row r="202" spans="1:5" x14ac:dyDescent="0.25">
      <c r="B202">
        <v>2820.2489999999998</v>
      </c>
      <c r="C202">
        <v>2756.5369999999998</v>
      </c>
      <c r="D202">
        <f t="shared" si="10"/>
        <v>0.97740908692813999</v>
      </c>
    </row>
    <row r="203" spans="1:5" x14ac:dyDescent="0.25">
      <c r="B203">
        <v>798.69299999999998</v>
      </c>
      <c r="C203">
        <v>196.01400000000001</v>
      </c>
      <c r="D203">
        <f t="shared" si="10"/>
        <v>0.24541845239660295</v>
      </c>
    </row>
    <row r="204" spans="1:5" x14ac:dyDescent="0.25">
      <c r="B204">
        <v>2210.6819999999998</v>
      </c>
      <c r="C204">
        <v>1825.2550000000001</v>
      </c>
      <c r="D204">
        <f t="shared" si="10"/>
        <v>0.82565244571584706</v>
      </c>
    </row>
    <row r="205" spans="1:5" x14ac:dyDescent="0.25">
      <c r="B205">
        <v>3501.85</v>
      </c>
      <c r="C205">
        <v>1547.7360000000001</v>
      </c>
      <c r="D205">
        <f t="shared" si="10"/>
        <v>0.44197666947470626</v>
      </c>
    </row>
    <row r="206" spans="1:5" x14ac:dyDescent="0.25">
      <c r="B206">
        <v>16251.371999999999</v>
      </c>
      <c r="C206">
        <v>14938.967000000001</v>
      </c>
      <c r="D206">
        <f t="shared" si="10"/>
        <v>0.9192434337236266</v>
      </c>
    </row>
  </sheetData>
  <mergeCells count="2">
    <mergeCell ref="H11:I11"/>
    <mergeCell ref="B2:G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63"/>
  <sheetViews>
    <sheetView workbookViewId="0">
      <selection activeCell="D7" sqref="D7:D12"/>
    </sheetView>
  </sheetViews>
  <sheetFormatPr defaultColWidth="8.875" defaultRowHeight="15.75" x14ac:dyDescent="0.25"/>
  <cols>
    <col min="4" max="4" width="11.375" customWidth="1"/>
    <col min="5" max="5" width="11" bestFit="1" customWidth="1"/>
    <col min="6" max="7" width="12" bestFit="1" customWidth="1"/>
    <col min="10" max="11" width="11" bestFit="1" customWidth="1"/>
    <col min="12" max="14" width="12" bestFit="1" customWidth="1"/>
    <col min="15" max="15" width="31" bestFit="1" customWidth="1"/>
    <col min="16" max="16" width="14.125" bestFit="1" customWidth="1"/>
    <col min="17" max="17" width="14.125" customWidth="1"/>
    <col min="18" max="18" width="12" bestFit="1" customWidth="1"/>
  </cols>
  <sheetData>
    <row r="1" spans="2:19" x14ac:dyDescent="0.25">
      <c r="C1" s="288" t="s">
        <v>1173</v>
      </c>
      <c r="D1" s="288"/>
      <c r="E1" s="288"/>
      <c r="F1" s="288"/>
      <c r="G1" s="288"/>
      <c r="H1" s="288"/>
    </row>
    <row r="4" spans="2:19" ht="16.5" thickBot="1" x14ac:dyDescent="0.3"/>
    <row r="5" spans="2:19" ht="18" thickBot="1" x14ac:dyDescent="0.3">
      <c r="B5" s="282" t="s">
        <v>83</v>
      </c>
      <c r="C5" s="48"/>
      <c r="H5" s="282" t="s">
        <v>91</v>
      </c>
      <c r="I5" s="48"/>
      <c r="R5" s="47" t="s">
        <v>67</v>
      </c>
      <c r="S5" s="47" t="s">
        <v>68</v>
      </c>
    </row>
    <row r="6" spans="2:19" ht="16.5" thickBot="1" x14ac:dyDescent="0.3">
      <c r="B6" s="283"/>
      <c r="C6" s="48"/>
      <c r="D6" t="s">
        <v>834</v>
      </c>
      <c r="E6" t="s">
        <v>61</v>
      </c>
      <c r="F6" t="s">
        <v>835</v>
      </c>
      <c r="G6" t="s">
        <v>835</v>
      </c>
      <c r="H6" s="283"/>
      <c r="I6" s="48"/>
      <c r="J6" t="s">
        <v>834</v>
      </c>
      <c r="K6" t="s">
        <v>61</v>
      </c>
      <c r="L6" t="s">
        <v>835</v>
      </c>
      <c r="M6" t="s">
        <v>835</v>
      </c>
      <c r="O6" s="327" t="s">
        <v>69</v>
      </c>
      <c r="P6" s="328"/>
      <c r="Q6" s="184"/>
      <c r="R6" s="8">
        <v>0.79622752699999999</v>
      </c>
      <c r="S6" s="8">
        <v>1.8176894750000001</v>
      </c>
    </row>
    <row r="7" spans="2:19" x14ac:dyDescent="0.25">
      <c r="B7" s="283"/>
      <c r="C7" s="48"/>
      <c r="D7">
        <v>3527.152</v>
      </c>
      <c r="E7">
        <v>19658.195</v>
      </c>
      <c r="F7">
        <v>0.1794240010336656</v>
      </c>
      <c r="G7">
        <v>0.7962275274374665</v>
      </c>
      <c r="H7" s="283"/>
      <c r="I7" s="48"/>
      <c r="J7">
        <v>13161.695</v>
      </c>
      <c r="K7">
        <v>12949.147000000001</v>
      </c>
      <c r="L7">
        <f t="shared" ref="L7:L12" si="0">J7/K7</f>
        <v>1.0164140541458058</v>
      </c>
      <c r="M7">
        <v>1.8176894751762802</v>
      </c>
      <c r="O7" s="147" t="s">
        <v>70</v>
      </c>
      <c r="P7" s="148">
        <v>1.15E-2</v>
      </c>
      <c r="Q7" s="173"/>
      <c r="R7" s="8">
        <v>1.507441995</v>
      </c>
      <c r="S7" s="8">
        <v>1.5613606339999999</v>
      </c>
    </row>
    <row r="8" spans="2:19" x14ac:dyDescent="0.25">
      <c r="B8" s="283"/>
      <c r="C8" s="48"/>
      <c r="D8">
        <v>1890.3389999999999</v>
      </c>
      <c r="E8">
        <v>13369.829</v>
      </c>
      <c r="F8">
        <v>0.14138842015107297</v>
      </c>
      <c r="H8" s="283"/>
      <c r="I8" s="48"/>
      <c r="J8">
        <v>12130.594999999999</v>
      </c>
      <c r="K8">
        <v>13601.612999999999</v>
      </c>
      <c r="L8">
        <f t="shared" si="0"/>
        <v>0.89184973870378459</v>
      </c>
      <c r="O8" s="149" t="s">
        <v>71</v>
      </c>
      <c r="P8" s="150" t="s">
        <v>35</v>
      </c>
      <c r="Q8" s="173"/>
      <c r="R8" s="8">
        <v>1.205814916</v>
      </c>
      <c r="S8" s="8">
        <v>1.6630645669999999</v>
      </c>
    </row>
    <row r="9" spans="2:19" x14ac:dyDescent="0.25">
      <c r="B9" s="283"/>
      <c r="C9" s="48"/>
      <c r="D9">
        <v>2553.866</v>
      </c>
      <c r="E9">
        <v>3026.1309999999999</v>
      </c>
      <c r="F9">
        <v>0.8439376880908328</v>
      </c>
      <c r="H9" s="283"/>
      <c r="I9" s="48"/>
      <c r="J9">
        <v>17646.231</v>
      </c>
      <c r="K9">
        <v>7469.1459999999997</v>
      </c>
      <c r="L9">
        <f t="shared" si="0"/>
        <v>2.3625500157581603</v>
      </c>
      <c r="O9" s="149" t="s">
        <v>72</v>
      </c>
      <c r="P9" s="150" t="s">
        <v>85</v>
      </c>
      <c r="Q9" s="173"/>
      <c r="R9" s="8">
        <v>0.61103143000000004</v>
      </c>
      <c r="S9" s="8">
        <v>2.3640528120000002</v>
      </c>
    </row>
    <row r="10" spans="2:19" x14ac:dyDescent="0.25">
      <c r="B10" s="283"/>
      <c r="C10" s="48"/>
      <c r="D10">
        <v>15646.914000000001</v>
      </c>
      <c r="E10">
        <v>4537.6509999999998</v>
      </c>
      <c r="F10">
        <v>3.4482409511000296</v>
      </c>
      <c r="H10" s="283"/>
      <c r="I10" s="48"/>
      <c r="J10">
        <v>17541.218000000001</v>
      </c>
      <c r="K10">
        <v>11135.655000000001</v>
      </c>
      <c r="L10">
        <f t="shared" si="0"/>
        <v>1.5752300156569146</v>
      </c>
      <c r="O10" s="149" t="s">
        <v>74</v>
      </c>
      <c r="P10" s="150" t="s">
        <v>75</v>
      </c>
      <c r="Q10" s="173"/>
      <c r="R10" s="8">
        <v>0.470680918</v>
      </c>
      <c r="S10" s="8">
        <v>0.55346499999999998</v>
      </c>
    </row>
    <row r="11" spans="2:19" ht="16.5" thickBot="1" x14ac:dyDescent="0.3">
      <c r="B11" s="283"/>
      <c r="C11" s="48"/>
      <c r="D11">
        <v>3103.3069999999998</v>
      </c>
      <c r="E11">
        <v>47126.625</v>
      </c>
      <c r="F11">
        <v>6.5850397731643195E-2</v>
      </c>
      <c r="H11" s="283"/>
      <c r="I11" s="48"/>
      <c r="J11">
        <v>17831.133000000002</v>
      </c>
      <c r="K11">
        <v>12391.076999999999</v>
      </c>
      <c r="L11">
        <f t="shared" si="0"/>
        <v>1.4390301182052216</v>
      </c>
      <c r="O11" s="151" t="s">
        <v>76</v>
      </c>
      <c r="P11" s="152" t="s">
        <v>836</v>
      </c>
      <c r="Q11" s="173"/>
      <c r="R11" s="8">
        <v>0.38661150399999999</v>
      </c>
      <c r="S11" s="8">
        <v>0.96064586699999999</v>
      </c>
    </row>
    <row r="12" spans="2:19" x14ac:dyDescent="0.25">
      <c r="B12" s="283"/>
      <c r="C12" s="48"/>
      <c r="D12">
        <v>2058.9430000000002</v>
      </c>
      <c r="E12">
        <v>20897.945</v>
      </c>
      <c r="F12">
        <v>9.8523706517554724E-2</v>
      </c>
      <c r="H12" s="283"/>
      <c r="I12" s="48"/>
      <c r="J12">
        <v>28328.617999999999</v>
      </c>
      <c r="K12">
        <v>7823.2879999999996</v>
      </c>
      <c r="L12">
        <f t="shared" si="0"/>
        <v>3.6210629085877959</v>
      </c>
      <c r="R12" s="8">
        <v>0.331344743</v>
      </c>
      <c r="S12" s="8">
        <v>0.85684474099999997</v>
      </c>
    </row>
    <row r="13" spans="2:19" x14ac:dyDescent="0.25">
      <c r="B13" s="283"/>
      <c r="C13" s="48"/>
      <c r="H13" s="283"/>
      <c r="I13" s="48"/>
      <c r="R13" s="8">
        <v>0.179121426</v>
      </c>
      <c r="S13" s="8">
        <v>1.125823695</v>
      </c>
    </row>
    <row r="14" spans="2:19" x14ac:dyDescent="0.25">
      <c r="B14" s="283"/>
      <c r="C14" s="48"/>
      <c r="H14" s="283"/>
      <c r="I14" s="48"/>
      <c r="R14" s="8">
        <v>0.154204849</v>
      </c>
      <c r="S14" s="8">
        <v>1.02009774</v>
      </c>
    </row>
    <row r="15" spans="2:19" x14ac:dyDescent="0.25">
      <c r="B15" s="283"/>
      <c r="C15" s="48"/>
      <c r="D15">
        <v>1354.749</v>
      </c>
      <c r="E15">
        <v>10567.493</v>
      </c>
      <c r="F15">
        <v>0.12819965908659697</v>
      </c>
      <c r="G15">
        <v>1.5074419951810201</v>
      </c>
      <c r="H15" s="283"/>
      <c r="I15" s="48"/>
      <c r="J15">
        <v>99753.854000000007</v>
      </c>
      <c r="K15">
        <v>65030.92</v>
      </c>
      <c r="L15">
        <f>J15/K15</f>
        <v>1.5339449910903922</v>
      </c>
      <c r="M15">
        <v>1.5613606337663835</v>
      </c>
    </row>
    <row r="16" spans="2:19" x14ac:dyDescent="0.25">
      <c r="B16" s="283"/>
      <c r="C16" s="48"/>
      <c r="D16">
        <v>15659.954</v>
      </c>
      <c r="E16">
        <v>3924.6779999999999</v>
      </c>
      <c r="F16">
        <v>3.9901245401533578</v>
      </c>
      <c r="H16" s="283"/>
      <c r="I16" s="48"/>
      <c r="J16">
        <v>119342.34699999999</v>
      </c>
      <c r="K16">
        <v>116907.713</v>
      </c>
      <c r="L16">
        <f>J16/K16</f>
        <v>1.0208252641123858</v>
      </c>
    </row>
    <row r="17" spans="2:20" x14ac:dyDescent="0.25">
      <c r="B17" s="283"/>
      <c r="C17" s="48"/>
      <c r="D17">
        <v>8713.74</v>
      </c>
      <c r="E17">
        <v>21568.567999999999</v>
      </c>
      <c r="F17">
        <v>0.40400178630310551</v>
      </c>
      <c r="H17" s="283"/>
      <c r="I17" s="48"/>
      <c r="J17">
        <v>120113.386</v>
      </c>
      <c r="K17">
        <v>96686.305999999997</v>
      </c>
      <c r="L17">
        <f>J17/K17</f>
        <v>1.2422998764685456</v>
      </c>
    </row>
    <row r="18" spans="2:20" x14ac:dyDescent="0.25">
      <c r="B18" s="283"/>
      <c r="C18" s="48"/>
      <c r="H18" s="283"/>
      <c r="I18" s="48"/>
      <c r="J18">
        <v>132394.299</v>
      </c>
      <c r="K18">
        <v>49338.828999999998</v>
      </c>
      <c r="L18">
        <f>J18/K18</f>
        <v>2.6833692992592102</v>
      </c>
    </row>
    <row r="19" spans="2:20" x14ac:dyDescent="0.25">
      <c r="B19" s="283"/>
      <c r="C19" s="48"/>
      <c r="H19" s="283"/>
      <c r="I19" s="48"/>
      <c r="J19">
        <v>17884.113000000001</v>
      </c>
      <c r="K19">
        <v>13483.566000000001</v>
      </c>
      <c r="L19">
        <f>J19/K19</f>
        <v>1.3263637379013831</v>
      </c>
    </row>
    <row r="20" spans="2:20" x14ac:dyDescent="0.25">
      <c r="B20" s="283"/>
      <c r="C20" s="48"/>
      <c r="D20">
        <v>1866.2149999999999</v>
      </c>
      <c r="E20">
        <v>5998.0219999999999</v>
      </c>
      <c r="F20">
        <v>0.31113840529427866</v>
      </c>
      <c r="G20">
        <v>1.2058149164453211</v>
      </c>
      <c r="H20" s="283"/>
      <c r="I20" s="48"/>
      <c r="R20" s="8"/>
    </row>
    <row r="21" spans="2:20" x14ac:dyDescent="0.25">
      <c r="B21" s="283"/>
      <c r="C21" s="48"/>
      <c r="D21">
        <v>1942.252</v>
      </c>
      <c r="E21">
        <v>3908.07</v>
      </c>
      <c r="F21">
        <v>0.49698495676894217</v>
      </c>
      <c r="H21" s="283"/>
      <c r="I21" s="48"/>
      <c r="R21" s="8"/>
    </row>
    <row r="22" spans="2:20" x14ac:dyDescent="0.25">
      <c r="B22" s="283"/>
      <c r="C22" s="48"/>
      <c r="D22">
        <v>52515.322999999997</v>
      </c>
      <c r="E22">
        <v>11404.755999999999</v>
      </c>
      <c r="F22">
        <v>4.6046862379168827</v>
      </c>
      <c r="H22" s="283"/>
      <c r="I22" s="48"/>
      <c r="J22">
        <v>9203.3790000000008</v>
      </c>
      <c r="K22">
        <v>8330.6910000000007</v>
      </c>
      <c r="L22">
        <f>J22/K22</f>
        <v>1.1047557759614419</v>
      </c>
      <c r="M22">
        <v>1.66306456674042</v>
      </c>
      <c r="R22" s="8"/>
    </row>
    <row r="23" spans="2:20" x14ac:dyDescent="0.25">
      <c r="B23" s="283"/>
      <c r="C23" s="48"/>
      <c r="D23">
        <v>7631.027</v>
      </c>
      <c r="E23">
        <v>14823.082</v>
      </c>
      <c r="F23">
        <v>0.51480704215223261</v>
      </c>
      <c r="H23" s="283"/>
      <c r="I23" s="48"/>
      <c r="J23">
        <v>10981.762000000001</v>
      </c>
      <c r="K23">
        <v>4381.5200000000004</v>
      </c>
      <c r="L23">
        <f>J23/K23</f>
        <v>2.5063818035750152</v>
      </c>
    </row>
    <row r="24" spans="2:20" x14ac:dyDescent="0.25">
      <c r="B24" s="283"/>
      <c r="C24" s="48"/>
      <c r="D24">
        <v>1772.1769999999999</v>
      </c>
      <c r="E24">
        <v>17467.11</v>
      </c>
      <c r="F24">
        <v>0.10145794009426859</v>
      </c>
      <c r="H24" s="283"/>
      <c r="I24" s="48"/>
      <c r="J24">
        <v>6854.8370000000004</v>
      </c>
      <c r="K24">
        <v>4974.28</v>
      </c>
      <c r="L24">
        <f>J24/K24</f>
        <v>1.3780561206848028</v>
      </c>
      <c r="R24" s="37"/>
      <c r="S24" s="287"/>
      <c r="T24" s="287"/>
    </row>
    <row r="25" spans="2:20" x14ac:dyDescent="0.25">
      <c r="B25" s="283"/>
      <c r="C25" s="48"/>
      <c r="H25" s="283"/>
      <c r="I25" s="48"/>
    </row>
    <row r="26" spans="2:20" x14ac:dyDescent="0.25">
      <c r="B26" s="283"/>
      <c r="C26" s="48"/>
      <c r="H26" s="283"/>
      <c r="I26" s="48"/>
    </row>
    <row r="27" spans="2:20" x14ac:dyDescent="0.25">
      <c r="B27" s="283"/>
      <c r="C27" s="48"/>
      <c r="D27">
        <v>173937.302</v>
      </c>
      <c r="E27">
        <v>168822.00200000001</v>
      </c>
      <c r="F27">
        <v>1.0302999605466117</v>
      </c>
      <c r="G27">
        <v>0.61103143006347593</v>
      </c>
      <c r="H27" s="283"/>
      <c r="I27" s="48"/>
      <c r="J27">
        <v>14072.226000000001</v>
      </c>
      <c r="K27">
        <v>6988.1270000000004</v>
      </c>
      <c r="L27">
        <f>J27/K27</f>
        <v>2.0137335798276133</v>
      </c>
      <c r="M27">
        <v>2.3640528124233122</v>
      </c>
    </row>
    <row r="28" spans="2:20" x14ac:dyDescent="0.25">
      <c r="B28" s="283"/>
      <c r="C28" s="48"/>
      <c r="D28">
        <v>1161.4259999999999</v>
      </c>
      <c r="E28">
        <v>6056.5730000000003</v>
      </c>
      <c r="F28">
        <v>0.19176289958034021</v>
      </c>
      <c r="H28" s="283"/>
      <c r="I28" s="48"/>
      <c r="J28">
        <v>24746.833999999999</v>
      </c>
      <c r="K28">
        <v>20015.901999999998</v>
      </c>
      <c r="L28">
        <f>J28/K28</f>
        <v>1.2363586712205126</v>
      </c>
    </row>
    <row r="29" spans="2:20" x14ac:dyDescent="0.25">
      <c r="B29" s="283"/>
      <c r="C29" s="48"/>
      <c r="H29" s="283"/>
      <c r="I29" s="48"/>
      <c r="J29">
        <v>2955.808</v>
      </c>
      <c r="K29">
        <v>568.05700000000002</v>
      </c>
      <c r="L29">
        <f>J29/K29</f>
        <v>5.2033651552573064</v>
      </c>
    </row>
    <row r="30" spans="2:20" x14ac:dyDescent="0.25">
      <c r="B30" s="283"/>
      <c r="C30" s="48"/>
      <c r="H30" s="283"/>
      <c r="I30" s="48"/>
      <c r="J30">
        <v>12286.8</v>
      </c>
      <c r="K30">
        <v>12253.057000000001</v>
      </c>
      <c r="L30">
        <f>J30/K30</f>
        <v>1.0027538433878174</v>
      </c>
    </row>
    <row r="31" spans="2:20" x14ac:dyDescent="0.25">
      <c r="B31" s="283"/>
      <c r="C31" s="48"/>
      <c r="D31">
        <v>5157.92</v>
      </c>
      <c r="E31">
        <v>33002.995999999999</v>
      </c>
      <c r="F31">
        <v>0.15628641714830982</v>
      </c>
      <c r="G31">
        <v>0.47068091820173008</v>
      </c>
      <c r="H31" s="283"/>
      <c r="I31" s="48"/>
    </row>
    <row r="32" spans="2:20" x14ac:dyDescent="0.25">
      <c r="B32" s="283"/>
      <c r="C32" s="48"/>
      <c r="D32">
        <v>18307.316999999999</v>
      </c>
      <c r="E32">
        <v>30350.769</v>
      </c>
      <c r="F32">
        <v>0.60319120744518862</v>
      </c>
      <c r="H32" s="283"/>
      <c r="I32" s="48"/>
    </row>
    <row r="33" spans="2:13" x14ac:dyDescent="0.25">
      <c r="B33" s="283"/>
      <c r="C33" s="48"/>
      <c r="D33">
        <v>6907.6059999999998</v>
      </c>
      <c r="E33">
        <v>56906.26</v>
      </c>
      <c r="F33">
        <v>0.12138569640668706</v>
      </c>
      <c r="H33" s="283"/>
      <c r="I33" s="48"/>
      <c r="J33">
        <v>10825.137000000001</v>
      </c>
      <c r="K33">
        <v>37591.178</v>
      </c>
      <c r="L33">
        <f>J33/K33</f>
        <v>0.28797014554851141</v>
      </c>
      <c r="M33">
        <v>0.55346499960039997</v>
      </c>
    </row>
    <row r="34" spans="2:13" x14ac:dyDescent="0.25">
      <c r="B34" s="283"/>
      <c r="C34" s="48"/>
      <c r="D34">
        <v>12057.748</v>
      </c>
      <c r="E34">
        <v>12035.358</v>
      </c>
      <c r="F34">
        <v>1.0018603518067348</v>
      </c>
      <c r="H34" s="283"/>
      <c r="I34" s="48"/>
      <c r="J34">
        <v>4509.0280000000002</v>
      </c>
      <c r="K34">
        <v>25332.654999999999</v>
      </c>
      <c r="L34">
        <f>J34/K34</f>
        <v>0.17799271335752215</v>
      </c>
    </row>
    <row r="35" spans="2:13" x14ac:dyDescent="0.25">
      <c r="B35" s="283"/>
      <c r="C35" s="48"/>
      <c r="H35" s="283"/>
      <c r="I35" s="48"/>
      <c r="J35">
        <v>14591.297</v>
      </c>
      <c r="K35">
        <v>19632.642</v>
      </c>
      <c r="L35">
        <f>J35/K35</f>
        <v>0.74321617029434961</v>
      </c>
    </row>
    <row r="36" spans="2:13" x14ac:dyDescent="0.25">
      <c r="B36" s="283"/>
      <c r="C36" s="48"/>
      <c r="H36" s="283"/>
      <c r="I36" s="48"/>
      <c r="J36">
        <v>23844.713</v>
      </c>
      <c r="K36">
        <v>25470.99</v>
      </c>
      <c r="L36">
        <f>J36/K36</f>
        <v>0.93615179464952081</v>
      </c>
    </row>
    <row r="37" spans="2:13" x14ac:dyDescent="0.25">
      <c r="B37" s="283"/>
      <c r="C37" s="48"/>
      <c r="D37">
        <v>9985.2450000000008</v>
      </c>
      <c r="E37">
        <v>27687.294000000002</v>
      </c>
      <c r="F37">
        <v>0.36064358618794601</v>
      </c>
      <c r="G37">
        <v>0.38661150364635155</v>
      </c>
      <c r="H37" s="283"/>
      <c r="I37" s="48"/>
      <c r="J37">
        <v>6849.1610000000001</v>
      </c>
      <c r="K37">
        <v>11011.616</v>
      </c>
      <c r="L37">
        <f>J37/K37</f>
        <v>0.62199417415209535</v>
      </c>
    </row>
    <row r="38" spans="2:13" x14ac:dyDescent="0.25">
      <c r="B38" s="283"/>
      <c r="C38" s="48"/>
      <c r="D38">
        <v>18513.242999999999</v>
      </c>
      <c r="E38">
        <v>61570.546999999999</v>
      </c>
      <c r="F38">
        <v>0.30068342579447926</v>
      </c>
      <c r="H38" s="283"/>
      <c r="I38" s="48"/>
    </row>
    <row r="39" spans="2:13" x14ac:dyDescent="0.25">
      <c r="B39" s="283"/>
      <c r="C39" s="48"/>
      <c r="D39">
        <v>18257.385999999999</v>
      </c>
      <c r="E39">
        <v>36624.095000000001</v>
      </c>
      <c r="F39">
        <v>0.49850749895662944</v>
      </c>
      <c r="H39" s="283"/>
      <c r="I39" s="48"/>
    </row>
    <row r="40" spans="2:13" x14ac:dyDescent="0.25">
      <c r="B40" s="283"/>
      <c r="C40" s="48"/>
      <c r="H40" s="283"/>
      <c r="I40" s="48"/>
      <c r="J40">
        <v>12851.598</v>
      </c>
      <c r="K40">
        <v>13375.084000000001</v>
      </c>
      <c r="L40">
        <f>J40/K40</f>
        <v>0.96086110561997218</v>
      </c>
      <c r="M40">
        <v>0.96064586698906085</v>
      </c>
    </row>
    <row r="41" spans="2:13" x14ac:dyDescent="0.25">
      <c r="B41" s="283"/>
      <c r="C41" s="48"/>
      <c r="H41" s="283"/>
      <c r="I41" s="48"/>
      <c r="J41">
        <v>41064.347000000002</v>
      </c>
      <c r="K41">
        <v>34024.006000000001</v>
      </c>
      <c r="L41">
        <f>J41/K41</f>
        <v>1.2069227533054161</v>
      </c>
    </row>
    <row r="42" spans="2:13" x14ac:dyDescent="0.25">
      <c r="B42" s="283"/>
      <c r="C42" s="48"/>
      <c r="D42">
        <v>11528.375</v>
      </c>
      <c r="E42">
        <v>44117.838000000003</v>
      </c>
      <c r="F42">
        <v>0.2613087023892694</v>
      </c>
      <c r="G42">
        <v>0.33134474289223803</v>
      </c>
      <c r="H42" s="283"/>
      <c r="I42" s="48"/>
      <c r="J42">
        <v>22264.792000000001</v>
      </c>
      <c r="K42">
        <v>31176.469000000001</v>
      </c>
      <c r="L42">
        <f>J42/K42</f>
        <v>0.71415374204179438</v>
      </c>
    </row>
    <row r="43" spans="2:13" x14ac:dyDescent="0.25">
      <c r="B43" s="283"/>
      <c r="C43" s="48"/>
      <c r="D43">
        <v>10450.812</v>
      </c>
      <c r="E43">
        <v>19071.629000000001</v>
      </c>
      <c r="F43">
        <v>0.54797689279714912</v>
      </c>
      <c r="H43" s="283"/>
      <c r="I43" s="48"/>
    </row>
    <row r="44" spans="2:13" x14ac:dyDescent="0.25">
      <c r="B44" s="283"/>
      <c r="C44" s="48"/>
      <c r="D44">
        <v>5358.59</v>
      </c>
      <c r="E44">
        <v>52582.974999999999</v>
      </c>
      <c r="F44">
        <v>0.10190731886128543</v>
      </c>
      <c r="H44" s="283"/>
      <c r="I44" s="48"/>
    </row>
    <row r="45" spans="2:13" x14ac:dyDescent="0.25">
      <c r="B45" s="283"/>
      <c r="C45" s="48"/>
      <c r="D45">
        <v>13368.357</v>
      </c>
      <c r="E45">
        <v>32276.212</v>
      </c>
      <c r="F45">
        <v>0.41418605752124815</v>
      </c>
      <c r="H45" s="283"/>
      <c r="I45" s="48"/>
      <c r="J45">
        <v>18039.62</v>
      </c>
      <c r="K45">
        <v>28996.221000000001</v>
      </c>
      <c r="L45">
        <f>J45/K45</f>
        <v>0.62213693294722783</v>
      </c>
      <c r="M45">
        <v>0.85684474100070429</v>
      </c>
    </row>
    <row r="46" spans="2:13" x14ac:dyDescent="0.25">
      <c r="B46" s="283"/>
      <c r="C46" s="48"/>
      <c r="H46" s="283"/>
      <c r="I46" s="48"/>
      <c r="J46">
        <v>34824.267</v>
      </c>
      <c r="K46">
        <v>53391.540999999997</v>
      </c>
      <c r="L46">
        <f>J46/K46</f>
        <v>0.65224315215026296</v>
      </c>
    </row>
    <row r="47" spans="2:13" x14ac:dyDescent="0.25">
      <c r="B47" s="283"/>
      <c r="C47" s="48"/>
      <c r="H47" s="283"/>
      <c r="I47" s="48"/>
      <c r="J47">
        <v>28284.679</v>
      </c>
      <c r="K47">
        <v>17741.468000000001</v>
      </c>
      <c r="L47">
        <f>J47/K47</f>
        <v>1.5942693693667287</v>
      </c>
    </row>
    <row r="48" spans="2:13" x14ac:dyDescent="0.25">
      <c r="B48" s="283"/>
      <c r="C48" s="48"/>
      <c r="D48">
        <v>11614.887000000001</v>
      </c>
      <c r="E48">
        <v>60214.317000000003</v>
      </c>
      <c r="F48">
        <v>0.19289244782100576</v>
      </c>
      <c r="G48">
        <v>0.17912142624832525</v>
      </c>
      <c r="H48" s="283"/>
      <c r="I48" s="48"/>
      <c r="J48">
        <v>34726.718000000001</v>
      </c>
      <c r="K48">
        <v>62153.004999999997</v>
      </c>
      <c r="L48">
        <f>J48/K48</f>
        <v>0.55872950953859757</v>
      </c>
    </row>
    <row r="49" spans="2:13" x14ac:dyDescent="0.25">
      <c r="B49" s="283"/>
      <c r="C49" s="48"/>
      <c r="D49">
        <v>11367.334000000001</v>
      </c>
      <c r="E49">
        <v>56971.222000000002</v>
      </c>
      <c r="F49">
        <v>0.19952764924017252</v>
      </c>
      <c r="H49" s="283"/>
      <c r="I49" s="48"/>
    </row>
    <row r="50" spans="2:13" x14ac:dyDescent="0.25">
      <c r="B50" s="283"/>
      <c r="C50" s="48"/>
      <c r="D50">
        <v>10477.197</v>
      </c>
      <c r="E50">
        <v>58161.260999999999</v>
      </c>
      <c r="F50">
        <v>0.18014047185118631</v>
      </c>
      <c r="H50" s="283"/>
      <c r="I50" s="48"/>
    </row>
    <row r="51" spans="2:13" x14ac:dyDescent="0.25">
      <c r="B51" s="283"/>
      <c r="C51" s="48"/>
      <c r="D51">
        <v>8374.1049999999996</v>
      </c>
      <c r="E51">
        <v>58183.756000000001</v>
      </c>
      <c r="F51">
        <v>0.14392513608093641</v>
      </c>
      <c r="H51" s="283"/>
      <c r="I51" s="48"/>
      <c r="J51">
        <v>101444.07</v>
      </c>
      <c r="K51">
        <v>31626.688999999998</v>
      </c>
      <c r="L51">
        <f t="shared" ref="L51:L56" si="1">J51/K51</f>
        <v>3.2075463226643803</v>
      </c>
      <c r="M51">
        <v>1.1258236952657781</v>
      </c>
    </row>
    <row r="52" spans="2:13" x14ac:dyDescent="0.25">
      <c r="B52" s="283"/>
      <c r="C52" s="48"/>
      <c r="H52" s="283"/>
      <c r="I52" s="48"/>
      <c r="J52">
        <v>17956.749</v>
      </c>
      <c r="K52">
        <v>41925.184999999998</v>
      </c>
      <c r="L52">
        <f t="shared" si="1"/>
        <v>0.42830458589508907</v>
      </c>
    </row>
    <row r="53" spans="2:13" x14ac:dyDescent="0.25">
      <c r="B53" s="283"/>
      <c r="C53" s="48"/>
      <c r="H53" s="283"/>
      <c r="I53" s="48"/>
      <c r="J53">
        <v>18957.786</v>
      </c>
      <c r="K53">
        <v>24843.647000000001</v>
      </c>
      <c r="L53">
        <f t="shared" si="1"/>
        <v>0.76308385801810819</v>
      </c>
    </row>
    <row r="54" spans="2:13" x14ac:dyDescent="0.25">
      <c r="B54" s="283"/>
      <c r="C54" s="48"/>
      <c r="D54">
        <v>3597.9720000000002</v>
      </c>
      <c r="E54">
        <v>29768.732</v>
      </c>
      <c r="F54">
        <v>0.12086413354791195</v>
      </c>
      <c r="G54">
        <v>0.15420484906700946</v>
      </c>
      <c r="H54" s="283"/>
      <c r="I54" s="48"/>
      <c r="J54">
        <v>28429.846000000001</v>
      </c>
      <c r="K54">
        <v>22347.625</v>
      </c>
      <c r="L54">
        <f t="shared" si="1"/>
        <v>1.2721640890251202</v>
      </c>
    </row>
    <row r="55" spans="2:13" x14ac:dyDescent="0.25">
      <c r="B55" s="283"/>
      <c r="C55" s="48"/>
      <c r="D55">
        <v>1247.538</v>
      </c>
      <c r="E55">
        <v>47911.644</v>
      </c>
      <c r="F55">
        <v>2.6038305009947062E-2</v>
      </c>
      <c r="H55" s="283"/>
      <c r="I55" s="48"/>
      <c r="J55">
        <v>11407.384</v>
      </c>
      <c r="K55">
        <v>26338.843000000001</v>
      </c>
      <c r="L55">
        <f t="shared" si="1"/>
        <v>0.43310118064031894</v>
      </c>
    </row>
    <row r="56" spans="2:13" x14ac:dyDescent="0.25">
      <c r="B56" s="283"/>
      <c r="C56" s="48"/>
      <c r="D56">
        <v>9366.9429999999993</v>
      </c>
      <c r="E56">
        <v>40546.25</v>
      </c>
      <c r="F56">
        <v>0.23101872552948791</v>
      </c>
      <c r="H56" s="283"/>
      <c r="I56" s="48"/>
      <c r="J56">
        <v>38657.072999999997</v>
      </c>
      <c r="K56">
        <v>59404.595000000001</v>
      </c>
      <c r="L56">
        <f t="shared" si="1"/>
        <v>0.65074213535165071</v>
      </c>
    </row>
    <row r="57" spans="2:13" x14ac:dyDescent="0.25">
      <c r="B57" s="283"/>
      <c r="C57" s="48"/>
      <c r="D57">
        <v>8200.4500000000007</v>
      </c>
      <c r="E57">
        <v>33498.311000000002</v>
      </c>
      <c r="F57">
        <v>0.24480189463880733</v>
      </c>
      <c r="H57" s="283"/>
      <c r="I57" s="48"/>
    </row>
    <row r="58" spans="2:13" ht="16.5" thickBot="1" x14ac:dyDescent="0.3">
      <c r="B58" s="284"/>
      <c r="C58" s="48"/>
      <c r="D58">
        <v>9031.9320000000007</v>
      </c>
      <c r="E58">
        <v>60902.627999999997</v>
      </c>
      <c r="F58">
        <v>0.14830118660889316</v>
      </c>
      <c r="H58" s="283"/>
      <c r="I58" s="48"/>
    </row>
    <row r="59" spans="2:13" x14ac:dyDescent="0.25">
      <c r="H59" s="283"/>
      <c r="I59" s="48"/>
      <c r="J59">
        <v>14701.671</v>
      </c>
      <c r="K59">
        <v>23043.4</v>
      </c>
      <c r="L59">
        <f>J59/K59</f>
        <v>0.63799921018599681</v>
      </c>
      <c r="M59">
        <v>1.0200977401452156</v>
      </c>
    </row>
    <row r="60" spans="2:13" x14ac:dyDescent="0.25">
      <c r="H60" s="283"/>
      <c r="I60" s="48"/>
      <c r="J60">
        <v>10874.121999999999</v>
      </c>
      <c r="K60">
        <v>34687.404000000002</v>
      </c>
      <c r="L60">
        <f>J60/K60</f>
        <v>0.31348906940398302</v>
      </c>
    </row>
    <row r="61" spans="2:13" x14ac:dyDescent="0.25">
      <c r="H61" s="283"/>
      <c r="I61" s="48"/>
      <c r="J61">
        <v>17678.187000000002</v>
      </c>
      <c r="K61">
        <v>17277.687999999998</v>
      </c>
      <c r="L61">
        <f>J61/K61</f>
        <v>1.0231801268780871</v>
      </c>
    </row>
    <row r="62" spans="2:13" x14ac:dyDescent="0.25">
      <c r="H62" s="283"/>
      <c r="I62" s="48"/>
      <c r="J62">
        <v>86633.43</v>
      </c>
      <c r="K62">
        <v>34864.737999999998</v>
      </c>
      <c r="L62">
        <f>J62/K62</f>
        <v>2.4848438557031463</v>
      </c>
    </row>
    <row r="63" spans="2:13" ht="16.5" thickBot="1" x14ac:dyDescent="0.3">
      <c r="H63" s="284"/>
      <c r="I63" s="48"/>
      <c r="J63">
        <v>17311.641</v>
      </c>
      <c r="K63">
        <v>27008.233</v>
      </c>
      <c r="L63">
        <f>J63/K63</f>
        <v>0.64097643855486586</v>
      </c>
    </row>
  </sheetData>
  <mergeCells count="5">
    <mergeCell ref="B5:B58"/>
    <mergeCell ref="H5:H63"/>
    <mergeCell ref="O6:P6"/>
    <mergeCell ref="S24:T24"/>
    <mergeCell ref="C1:H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178"/>
  <sheetViews>
    <sheetView workbookViewId="0">
      <selection activeCell="B17" sqref="B17:B28"/>
    </sheetView>
  </sheetViews>
  <sheetFormatPr defaultColWidth="8.875" defaultRowHeight="15.75" x14ac:dyDescent="0.25"/>
  <cols>
    <col min="12" max="12" width="10.375" customWidth="1"/>
    <col min="13" max="13" width="31" bestFit="1" customWidth="1"/>
    <col min="14" max="14" width="16.125" bestFit="1" customWidth="1"/>
  </cols>
  <sheetData>
    <row r="3" spans="1:17" ht="17.25" x14ac:dyDescent="0.25">
      <c r="B3" s="288" t="s">
        <v>844</v>
      </c>
      <c r="C3" s="288"/>
      <c r="D3" s="288"/>
      <c r="E3" s="288"/>
      <c r="F3" s="288"/>
      <c r="G3" s="288"/>
      <c r="H3" s="288"/>
      <c r="I3" s="288"/>
    </row>
    <row r="5" spans="1:17" ht="16.5" thickBot="1" x14ac:dyDescent="0.3"/>
    <row r="6" spans="1:17" ht="16.5" thickBot="1" x14ac:dyDescent="0.3">
      <c r="B6" s="47" t="s">
        <v>14</v>
      </c>
      <c r="C6" s="47" t="s">
        <v>89</v>
      </c>
      <c r="D6" s="47" t="s">
        <v>843</v>
      </c>
      <c r="E6" s="47" t="s">
        <v>64</v>
      </c>
      <c r="H6" s="47" t="s">
        <v>14</v>
      </c>
      <c r="I6" s="47" t="s">
        <v>89</v>
      </c>
      <c r="J6" s="47" t="s">
        <v>843</v>
      </c>
      <c r="K6" s="47" t="s">
        <v>64</v>
      </c>
      <c r="M6" s="327" t="s">
        <v>69</v>
      </c>
      <c r="N6" s="328"/>
    </row>
    <row r="7" spans="1:17" x14ac:dyDescent="0.25">
      <c r="A7" s="282" t="s">
        <v>83</v>
      </c>
      <c r="B7">
        <v>494.19600000000003</v>
      </c>
      <c r="C7">
        <v>268.33499999999998</v>
      </c>
      <c r="D7">
        <v>1.8417127843926435</v>
      </c>
      <c r="E7">
        <v>1.336716850568981</v>
      </c>
      <c r="G7" s="282" t="s">
        <v>91</v>
      </c>
      <c r="H7">
        <v>606.12199999999996</v>
      </c>
      <c r="I7">
        <v>383.13099999999997</v>
      </c>
      <c r="J7">
        <v>1.5820228590221099</v>
      </c>
      <c r="K7">
        <v>1.0590952499601838</v>
      </c>
      <c r="M7" s="147" t="s">
        <v>70</v>
      </c>
      <c r="N7" s="148">
        <v>3.2000000000000002E-3</v>
      </c>
    </row>
    <row r="8" spans="1:17" x14ac:dyDescent="0.25">
      <c r="A8" s="283"/>
      <c r="B8">
        <v>588.32899999999995</v>
      </c>
      <c r="C8">
        <v>378.827</v>
      </c>
      <c r="D8">
        <v>1.5530281632512994</v>
      </c>
      <c r="G8" s="283"/>
      <c r="H8">
        <v>1846.492</v>
      </c>
      <c r="I8">
        <v>1015.657</v>
      </c>
      <c r="J8">
        <v>1.8180271489292152</v>
      </c>
      <c r="M8" s="149" t="s">
        <v>71</v>
      </c>
      <c r="N8" s="150" t="s">
        <v>29</v>
      </c>
    </row>
    <row r="9" spans="1:17" x14ac:dyDescent="0.25">
      <c r="A9" s="283"/>
      <c r="B9">
        <v>465.21</v>
      </c>
      <c r="C9">
        <v>399.20299999999997</v>
      </c>
      <c r="D9">
        <v>1.1653</v>
      </c>
      <c r="G9" s="283"/>
      <c r="H9">
        <v>3267.6660000000002</v>
      </c>
      <c r="I9">
        <v>3560.9690000000001</v>
      </c>
      <c r="J9">
        <v>0.91763393615614175</v>
      </c>
      <c r="M9" s="149" t="s">
        <v>72</v>
      </c>
      <c r="N9" s="150" t="s">
        <v>85</v>
      </c>
    </row>
    <row r="10" spans="1:17" ht="16.5" thickBot="1" x14ac:dyDescent="0.3">
      <c r="A10" s="283"/>
      <c r="B10">
        <v>789.50900000000001</v>
      </c>
      <c r="C10">
        <v>605.548</v>
      </c>
      <c r="D10">
        <v>1.3037925977792018</v>
      </c>
      <c r="G10" s="283"/>
      <c r="H10">
        <v>1581.6010000000001</v>
      </c>
      <c r="I10">
        <v>2454.0500000000002</v>
      </c>
      <c r="J10">
        <v>0.64449999999999996</v>
      </c>
      <c r="M10" s="151" t="s">
        <v>74</v>
      </c>
      <c r="N10" s="152" t="s">
        <v>75</v>
      </c>
    </row>
    <row r="11" spans="1:17" ht="17.25" x14ac:dyDescent="0.25">
      <c r="A11" s="283"/>
      <c r="B11">
        <v>1157.143</v>
      </c>
      <c r="C11">
        <v>985.23599999999999</v>
      </c>
      <c r="D11">
        <v>1.1744830680161911</v>
      </c>
      <c r="G11" s="283"/>
      <c r="H11">
        <v>201.54</v>
      </c>
      <c r="I11">
        <v>246.23699999999999</v>
      </c>
      <c r="J11">
        <v>0.81840000000000002</v>
      </c>
      <c r="P11" s="47" t="s">
        <v>67</v>
      </c>
      <c r="Q11" s="47" t="s">
        <v>68</v>
      </c>
    </row>
    <row r="12" spans="1:17" x14ac:dyDescent="0.25">
      <c r="A12" s="283"/>
      <c r="B12">
        <v>941.61400000000003</v>
      </c>
      <c r="C12">
        <v>889.66800000000001</v>
      </c>
      <c r="D12">
        <v>1.0583880728541433</v>
      </c>
      <c r="G12" s="283"/>
      <c r="H12">
        <v>1225.1590000000001</v>
      </c>
      <c r="I12">
        <v>1016.8049999999999</v>
      </c>
      <c r="J12">
        <v>1.2049104793937875</v>
      </c>
      <c r="P12" s="8">
        <v>1.3367169999999999</v>
      </c>
      <c r="Q12" s="8">
        <v>1.1293580000000001</v>
      </c>
    </row>
    <row r="13" spans="1:17" x14ac:dyDescent="0.25">
      <c r="A13" s="283"/>
      <c r="B13">
        <v>993.55899999999997</v>
      </c>
      <c r="C13">
        <v>716.04</v>
      </c>
      <c r="D13">
        <v>1.3875</v>
      </c>
      <c r="G13" s="283"/>
      <c r="H13">
        <v>1686.3520000000001</v>
      </c>
      <c r="I13">
        <v>2216.9960000000001</v>
      </c>
      <c r="J13">
        <v>0.76064729029732125</v>
      </c>
      <c r="P13" s="8">
        <v>1.6441840000000001</v>
      </c>
      <c r="Q13" s="8">
        <v>0.93367500000000003</v>
      </c>
    </row>
    <row r="14" spans="1:17" x14ac:dyDescent="0.25">
      <c r="A14" s="283"/>
      <c r="B14">
        <v>869.29200000000003</v>
      </c>
      <c r="C14">
        <v>600.38300000000004</v>
      </c>
      <c r="D14">
        <v>1.4478957598732809</v>
      </c>
      <c r="G14" s="283"/>
      <c r="H14">
        <v>1271.078</v>
      </c>
      <c r="I14">
        <v>1480.58</v>
      </c>
      <c r="J14">
        <v>0.85850000000000004</v>
      </c>
      <c r="P14" s="8">
        <v>1.7529669999999999</v>
      </c>
      <c r="Q14" s="8">
        <v>1.3242719999999999</v>
      </c>
    </row>
    <row r="15" spans="1:17" x14ac:dyDescent="0.25">
      <c r="A15" s="283"/>
      <c r="B15">
        <v>904.87900000000002</v>
      </c>
      <c r="C15">
        <v>831.40899999999999</v>
      </c>
      <c r="D15">
        <v>1.0883680595230507</v>
      </c>
      <c r="G15" s="283"/>
      <c r="H15">
        <v>1006.186</v>
      </c>
      <c r="I15">
        <v>1019.388</v>
      </c>
      <c r="J15">
        <v>0.98704909220041825</v>
      </c>
      <c r="P15" s="8">
        <v>1.3374790000000001</v>
      </c>
      <c r="Q15" s="8">
        <v>0.59987100000000004</v>
      </c>
    </row>
    <row r="16" spans="1:17" x14ac:dyDescent="0.25">
      <c r="A16" s="283"/>
      <c r="B16">
        <v>964.28599999999994</v>
      </c>
      <c r="C16">
        <v>716.04</v>
      </c>
      <c r="D16">
        <v>1.3467</v>
      </c>
      <c r="G16" s="283"/>
      <c r="H16">
        <v>776.88099999999997</v>
      </c>
      <c r="I16">
        <v>777.45500000000004</v>
      </c>
      <c r="J16">
        <v>0.99926169360284522</v>
      </c>
      <c r="K16">
        <v>1.0527552964338878</v>
      </c>
      <c r="P16" s="8">
        <v>1.622384</v>
      </c>
      <c r="Q16" s="8">
        <v>1.010877</v>
      </c>
    </row>
    <row r="17" spans="1:17" x14ac:dyDescent="0.25">
      <c r="A17" s="283"/>
      <c r="B17">
        <v>1195.8869999999999</v>
      </c>
      <c r="C17">
        <v>651.75400000000002</v>
      </c>
      <c r="D17">
        <v>1.8348748147307112</v>
      </c>
      <c r="E17">
        <v>1.6441843699082945</v>
      </c>
      <c r="G17" s="283"/>
      <c r="H17">
        <v>2495.9499999999998</v>
      </c>
      <c r="I17">
        <v>1598.82</v>
      </c>
      <c r="J17">
        <v>1.5610999999999999</v>
      </c>
      <c r="P17" s="8">
        <v>1.5437730000000001</v>
      </c>
      <c r="Q17" s="8">
        <v>1.0527550000000001</v>
      </c>
    </row>
    <row r="18" spans="1:17" x14ac:dyDescent="0.25">
      <c r="A18" s="283"/>
      <c r="B18">
        <v>745.02599999999995</v>
      </c>
      <c r="C18">
        <v>475.54199999999997</v>
      </c>
      <c r="D18">
        <v>1.5666881158762003</v>
      </c>
      <c r="G18" s="283"/>
      <c r="H18">
        <v>402.64699999999999</v>
      </c>
      <c r="I18">
        <v>1032.0150000000001</v>
      </c>
      <c r="J18">
        <v>0.39015615083114102</v>
      </c>
      <c r="P18" s="8">
        <v>1.5011909999999999</v>
      </c>
      <c r="Q18" s="8">
        <v>1.0590949999999999</v>
      </c>
    </row>
    <row r="19" spans="1:17" x14ac:dyDescent="0.25">
      <c r="A19" s="283"/>
      <c r="B19">
        <v>11706.888000000001</v>
      </c>
      <c r="C19">
        <v>8236.0329999999994</v>
      </c>
      <c r="D19">
        <v>1.4214231535983404</v>
      </c>
      <c r="G19" s="283"/>
      <c r="H19">
        <v>183.96</v>
      </c>
      <c r="I19">
        <v>371.07799999999997</v>
      </c>
      <c r="J19">
        <v>0.49569999999999997</v>
      </c>
      <c r="P19" s="8">
        <v>3.1703839999999999</v>
      </c>
      <c r="Q19" s="8">
        <v>1.407349</v>
      </c>
    </row>
    <row r="20" spans="1:17" x14ac:dyDescent="0.25">
      <c r="A20" s="283"/>
      <c r="B20">
        <v>4848.4059999999999</v>
      </c>
      <c r="C20">
        <v>4728.1570000000002</v>
      </c>
      <c r="D20">
        <v>1.0254325311109593</v>
      </c>
      <c r="G20" s="283"/>
      <c r="H20">
        <v>250.542</v>
      </c>
      <c r="I20">
        <v>798.40599999999995</v>
      </c>
      <c r="J20">
        <v>0.3138027519833268</v>
      </c>
      <c r="P20" s="8">
        <v>2.260561</v>
      </c>
      <c r="Q20" s="8">
        <v>1.1174580000000001</v>
      </c>
    </row>
    <row r="21" spans="1:17" x14ac:dyDescent="0.25">
      <c r="A21" s="283"/>
      <c r="B21">
        <v>1221.7159999999999</v>
      </c>
      <c r="C21">
        <v>924.68100000000004</v>
      </c>
      <c r="D21">
        <v>1.3212296997559159</v>
      </c>
      <c r="G21" s="283"/>
      <c r="H21">
        <v>4789.2860000000001</v>
      </c>
      <c r="I21">
        <v>2504.2730000000001</v>
      </c>
      <c r="J21">
        <v>1.9124456478986116</v>
      </c>
      <c r="O21" s="8"/>
    </row>
    <row r="22" spans="1:17" x14ac:dyDescent="0.25">
      <c r="A22" s="283"/>
      <c r="B22">
        <v>1038.329</v>
      </c>
      <c r="C22">
        <v>1276.5309999999999</v>
      </c>
      <c r="D22">
        <v>0.81339896955107238</v>
      </c>
      <c r="G22" s="283"/>
      <c r="H22">
        <v>2930.74</v>
      </c>
      <c r="I22">
        <v>1754.943</v>
      </c>
      <c r="J22">
        <v>1.6698999999999999</v>
      </c>
      <c r="O22" s="8"/>
    </row>
    <row r="23" spans="1:17" x14ac:dyDescent="0.25">
      <c r="A23" s="283"/>
      <c r="B23">
        <v>782.90800000000002</v>
      </c>
      <c r="C23">
        <v>759.94899999999996</v>
      </c>
      <c r="D23">
        <v>1.0302112378593826</v>
      </c>
      <c r="G23" s="283"/>
      <c r="H23">
        <v>2046.5239999999999</v>
      </c>
      <c r="I23">
        <v>2087.8510000000001</v>
      </c>
      <c r="J23">
        <v>0.98020596297341145</v>
      </c>
      <c r="O23" s="8"/>
    </row>
    <row r="24" spans="1:17" x14ac:dyDescent="0.25">
      <c r="A24" s="283"/>
      <c r="B24">
        <v>1783.6420000000001</v>
      </c>
      <c r="C24">
        <v>1231.1859999999999</v>
      </c>
      <c r="D24">
        <v>1.4487185526800987</v>
      </c>
      <c r="G24" s="283"/>
      <c r="H24">
        <v>1798.278</v>
      </c>
      <c r="I24">
        <v>1798.278</v>
      </c>
      <c r="J24">
        <v>1</v>
      </c>
      <c r="O24" s="8"/>
    </row>
    <row r="25" spans="1:17" x14ac:dyDescent="0.25">
      <c r="A25" s="283"/>
      <c r="B25">
        <v>1107.7809999999999</v>
      </c>
      <c r="C25">
        <v>330.32499999999999</v>
      </c>
      <c r="D25">
        <v>3.3536093241504581</v>
      </c>
      <c r="G25" s="283"/>
      <c r="H25">
        <v>2047.385</v>
      </c>
      <c r="I25">
        <v>2122.0030000000002</v>
      </c>
      <c r="J25">
        <v>0.96483605348343049</v>
      </c>
    </row>
    <row r="26" spans="1:17" x14ac:dyDescent="0.25">
      <c r="A26" s="283"/>
      <c r="B26">
        <v>1793.973</v>
      </c>
      <c r="C26">
        <v>1028.5709999999999</v>
      </c>
      <c r="D26">
        <v>1.744141143392143</v>
      </c>
      <c r="G26" s="283"/>
      <c r="H26">
        <v>6813.1379999999999</v>
      </c>
      <c r="I26">
        <v>5269.42</v>
      </c>
      <c r="J26">
        <v>1.2928999999999999</v>
      </c>
      <c r="O26" s="37"/>
      <c r="P26" s="287"/>
      <c r="Q26" s="287"/>
    </row>
    <row r="27" spans="1:17" x14ac:dyDescent="0.25">
      <c r="A27" s="283"/>
      <c r="B27">
        <v>651.75400000000002</v>
      </c>
      <c r="C27">
        <v>369.93</v>
      </c>
      <c r="D27">
        <v>1.7618</v>
      </c>
      <c r="G27" s="283"/>
      <c r="H27">
        <v>561.92600000000004</v>
      </c>
      <c r="I27">
        <v>336.63900000000001</v>
      </c>
      <c r="J27">
        <v>1.669224302591203</v>
      </c>
      <c r="K27">
        <v>1.0108773502665067</v>
      </c>
    </row>
    <row r="28" spans="1:17" x14ac:dyDescent="0.25">
      <c r="A28" s="283"/>
      <c r="B28">
        <v>2085.5549999999998</v>
      </c>
      <c r="C28">
        <v>865.84799999999996</v>
      </c>
      <c r="D28">
        <v>2.4086848961942513</v>
      </c>
      <c r="G28" s="283"/>
      <c r="H28">
        <v>604.40099999999995</v>
      </c>
      <c r="I28">
        <v>677.29600000000005</v>
      </c>
      <c r="J28">
        <v>0.8923734969643996</v>
      </c>
    </row>
    <row r="29" spans="1:17" x14ac:dyDescent="0.25">
      <c r="A29" s="283"/>
      <c r="B29">
        <v>1103.1890000000001</v>
      </c>
      <c r="C29">
        <v>447.41699999999997</v>
      </c>
      <c r="D29">
        <v>2.4656841380635961</v>
      </c>
      <c r="E29">
        <v>1.7529667708178926</v>
      </c>
      <c r="G29" s="283"/>
      <c r="H29">
        <v>415.56099999999998</v>
      </c>
      <c r="I29">
        <v>519.73900000000003</v>
      </c>
      <c r="J29">
        <v>0.79955708538324044</v>
      </c>
    </row>
    <row r="30" spans="1:17" x14ac:dyDescent="0.25">
      <c r="A30" s="283"/>
      <c r="B30">
        <v>3383.8969999999999</v>
      </c>
      <c r="C30">
        <v>1556.633</v>
      </c>
      <c r="D30">
        <v>2.1738566508611856</v>
      </c>
      <c r="G30" s="283"/>
      <c r="H30">
        <v>1804.3050000000001</v>
      </c>
      <c r="I30">
        <v>2041.645</v>
      </c>
      <c r="J30">
        <v>0.88375060306762443</v>
      </c>
    </row>
    <row r="31" spans="1:17" x14ac:dyDescent="0.25">
      <c r="A31" s="283"/>
      <c r="B31">
        <v>600.95699999999999</v>
      </c>
      <c r="C31">
        <v>362.46800000000002</v>
      </c>
      <c r="D31">
        <v>1.6579587715329354</v>
      </c>
      <c r="G31" s="283"/>
      <c r="H31">
        <v>5757.5889999999999</v>
      </c>
      <c r="I31">
        <v>4560.5550000000003</v>
      </c>
      <c r="J31">
        <v>1.2624755101078706</v>
      </c>
    </row>
    <row r="32" spans="1:17" x14ac:dyDescent="0.25">
      <c r="A32" s="283"/>
      <c r="B32">
        <v>3978.54</v>
      </c>
      <c r="C32">
        <v>2845.7910000000002</v>
      </c>
      <c r="D32">
        <v>1.3979999999999999</v>
      </c>
      <c r="G32" s="283"/>
      <c r="H32">
        <v>12502.137000000001</v>
      </c>
      <c r="I32">
        <v>8261.5750000000007</v>
      </c>
      <c r="J32">
        <v>1.5132873574348717</v>
      </c>
    </row>
    <row r="33" spans="1:11" x14ac:dyDescent="0.25">
      <c r="A33" s="283"/>
      <c r="B33">
        <v>267.18799999999999</v>
      </c>
      <c r="C33">
        <v>226.148</v>
      </c>
      <c r="D33">
        <v>1.1814740789217681</v>
      </c>
      <c r="G33" s="283"/>
      <c r="H33">
        <v>792.95299999999997</v>
      </c>
      <c r="I33">
        <v>383.70499999999998</v>
      </c>
      <c r="J33">
        <v>2.0665693696980751</v>
      </c>
    </row>
    <row r="34" spans="1:11" x14ac:dyDescent="0.25">
      <c r="A34" s="283"/>
      <c r="B34">
        <v>1459.056</v>
      </c>
      <c r="C34">
        <v>1031.7280000000001</v>
      </c>
      <c r="D34">
        <v>1.414186684862677</v>
      </c>
      <c r="G34" s="283"/>
      <c r="H34">
        <v>844.89800000000002</v>
      </c>
      <c r="I34">
        <v>763.39300000000003</v>
      </c>
      <c r="J34">
        <v>1.1067667636459857</v>
      </c>
    </row>
    <row r="35" spans="1:11" x14ac:dyDescent="0.25">
      <c r="A35" s="283"/>
      <c r="B35">
        <v>2090.721</v>
      </c>
      <c r="C35">
        <v>1023.4059999999999</v>
      </c>
      <c r="D35">
        <v>2.0429047709315755</v>
      </c>
      <c r="G35" s="283"/>
      <c r="H35">
        <v>5.4530000000000003</v>
      </c>
      <c r="I35">
        <v>530.64400000000001</v>
      </c>
      <c r="J35">
        <v>1.0276192701698314E-2</v>
      </c>
    </row>
    <row r="36" spans="1:11" x14ac:dyDescent="0.25">
      <c r="A36" s="283"/>
      <c r="B36">
        <v>1055.2619999999999</v>
      </c>
      <c r="C36">
        <v>705.70799999999997</v>
      </c>
      <c r="D36">
        <v>1.4953238449897124</v>
      </c>
      <c r="G36" s="283"/>
      <c r="H36">
        <v>305.93099999999998</v>
      </c>
      <c r="I36">
        <v>886.51199999999994</v>
      </c>
      <c r="J36">
        <v>0.34509515945638636</v>
      </c>
    </row>
    <row r="37" spans="1:11" x14ac:dyDescent="0.25">
      <c r="A37" s="283"/>
      <c r="B37">
        <v>856.37800000000004</v>
      </c>
      <c r="C37">
        <v>621.90700000000004</v>
      </c>
      <c r="D37">
        <v>1.3770193935749235</v>
      </c>
      <c r="G37" s="283"/>
      <c r="H37">
        <v>346.68400000000003</v>
      </c>
      <c r="I37">
        <v>965.14700000000005</v>
      </c>
      <c r="J37">
        <v>0.35920331307044417</v>
      </c>
    </row>
    <row r="38" spans="1:11" x14ac:dyDescent="0.25">
      <c r="A38" s="283"/>
      <c r="B38">
        <v>1071.9069999999999</v>
      </c>
      <c r="C38">
        <v>827.67899999999997</v>
      </c>
      <c r="D38">
        <v>1.2950757479650927</v>
      </c>
      <c r="G38" s="283"/>
      <c r="H38">
        <v>951.37099999999998</v>
      </c>
      <c r="I38">
        <v>1073.6289999999999</v>
      </c>
      <c r="J38">
        <v>0.88612639934278969</v>
      </c>
    </row>
    <row r="39" spans="1:11" x14ac:dyDescent="0.25">
      <c r="A39" s="283"/>
      <c r="B39">
        <v>1186.4159999999999</v>
      </c>
      <c r="C39">
        <v>726.37099999999998</v>
      </c>
      <c r="D39">
        <v>1.63334714629301</v>
      </c>
      <c r="G39" s="283"/>
      <c r="H39">
        <v>500.51</v>
      </c>
      <c r="I39">
        <v>371.65199999999999</v>
      </c>
      <c r="J39">
        <v>1.3467</v>
      </c>
    </row>
    <row r="40" spans="1:11" x14ac:dyDescent="0.25">
      <c r="A40" s="283"/>
      <c r="B40">
        <v>997.86400000000003</v>
      </c>
      <c r="C40">
        <v>410.96899999999999</v>
      </c>
      <c r="D40">
        <v>2.4280760835975461</v>
      </c>
      <c r="G40" s="283"/>
      <c r="H40">
        <v>27.838000000000001</v>
      </c>
      <c r="I40">
        <v>421.01400000000001</v>
      </c>
      <c r="J40">
        <v>6.6121316630800869E-2</v>
      </c>
      <c r="K40">
        <v>0.59987096251531402</v>
      </c>
    </row>
    <row r="41" spans="1:11" x14ac:dyDescent="0.25">
      <c r="A41" s="283"/>
      <c r="B41">
        <v>1367.7929999999999</v>
      </c>
      <c r="C41">
        <v>752.2</v>
      </c>
      <c r="D41">
        <v>1.8183</v>
      </c>
      <c r="G41" s="283"/>
      <c r="H41">
        <v>285.26799999999997</v>
      </c>
      <c r="I41">
        <v>553.89</v>
      </c>
      <c r="J41">
        <v>0.51500000000000001</v>
      </c>
    </row>
    <row r="42" spans="1:11" x14ac:dyDescent="0.25">
      <c r="A42" s="283"/>
      <c r="B42">
        <v>750.19100000000003</v>
      </c>
      <c r="C42">
        <v>347.25799999999998</v>
      </c>
      <c r="D42">
        <v>2.1603274798564756</v>
      </c>
      <c r="G42" s="283"/>
      <c r="H42">
        <v>282.39800000000002</v>
      </c>
      <c r="I42">
        <v>825.95699999999999</v>
      </c>
      <c r="J42">
        <v>0.34190399742359467</v>
      </c>
    </row>
    <row r="43" spans="1:11" x14ac:dyDescent="0.25">
      <c r="A43" s="283"/>
      <c r="B43">
        <v>1021.11</v>
      </c>
      <c r="C43">
        <v>448.85199999999998</v>
      </c>
      <c r="D43">
        <v>2.2749999999999999</v>
      </c>
      <c r="E43">
        <v>1.3374787603444107</v>
      </c>
      <c r="G43" s="283"/>
      <c r="H43">
        <v>267.47399999999999</v>
      </c>
      <c r="I43">
        <v>785.49099999999999</v>
      </c>
      <c r="J43">
        <v>0.3405182236333707</v>
      </c>
    </row>
    <row r="44" spans="1:11" x14ac:dyDescent="0.25">
      <c r="A44" s="283"/>
      <c r="B44">
        <v>1900.4459999999999</v>
      </c>
      <c r="C44">
        <v>1001.5940000000001</v>
      </c>
      <c r="D44">
        <v>1.89742151011288</v>
      </c>
      <c r="G44" s="283"/>
      <c r="H44">
        <v>519.452</v>
      </c>
      <c r="I44">
        <v>565.08299999999997</v>
      </c>
      <c r="J44">
        <v>0.91924903067337016</v>
      </c>
    </row>
    <row r="45" spans="1:11" x14ac:dyDescent="0.25">
      <c r="A45" s="283"/>
      <c r="B45">
        <v>1396.492</v>
      </c>
      <c r="C45">
        <v>716.04</v>
      </c>
      <c r="D45">
        <v>1.9502999999999999</v>
      </c>
      <c r="G45" s="283"/>
      <c r="H45">
        <v>107.908</v>
      </c>
      <c r="I45">
        <v>815.05100000000004</v>
      </c>
      <c r="J45">
        <v>0.13239416919922803</v>
      </c>
    </row>
    <row r="46" spans="1:11" x14ac:dyDescent="0.25">
      <c r="A46" s="283"/>
      <c r="B46">
        <v>1208.8009999999999</v>
      </c>
      <c r="C46">
        <v>819.64300000000003</v>
      </c>
      <c r="D46">
        <v>1.4747896340235931</v>
      </c>
      <c r="G46" s="283"/>
      <c r="H46">
        <v>348.69299999999998</v>
      </c>
      <c r="I46">
        <v>578.85799999999995</v>
      </c>
      <c r="J46">
        <v>0.60238089479630585</v>
      </c>
    </row>
    <row r="47" spans="1:11" x14ac:dyDescent="0.25">
      <c r="A47" s="283"/>
      <c r="B47">
        <v>1809.758</v>
      </c>
      <c r="C47">
        <v>1129.3050000000001</v>
      </c>
      <c r="D47">
        <v>1.6025413860737356</v>
      </c>
      <c r="G47" s="283"/>
      <c r="H47">
        <v>143.495</v>
      </c>
      <c r="I47">
        <v>311.67099999999999</v>
      </c>
      <c r="J47">
        <v>0.46040536334788928</v>
      </c>
    </row>
    <row r="48" spans="1:11" x14ac:dyDescent="0.25">
      <c r="A48" s="283"/>
      <c r="B48">
        <v>286.12900000000002</v>
      </c>
      <c r="C48">
        <v>450.57400000000001</v>
      </c>
      <c r="D48">
        <v>0.63503220336726041</v>
      </c>
      <c r="G48" s="283"/>
      <c r="H48">
        <v>972.60799999999995</v>
      </c>
      <c r="I48">
        <v>386.86200000000002</v>
      </c>
      <c r="J48">
        <v>2.5140954655665326</v>
      </c>
    </row>
    <row r="49" spans="1:11" x14ac:dyDescent="0.25">
      <c r="A49" s="283"/>
      <c r="B49">
        <v>520.02599999999995</v>
      </c>
      <c r="C49">
        <v>630.23</v>
      </c>
      <c r="D49">
        <v>0.82509999999999994</v>
      </c>
      <c r="G49" s="283"/>
      <c r="H49">
        <v>1009.056</v>
      </c>
      <c r="I49">
        <v>2085.5549999999998</v>
      </c>
      <c r="J49">
        <v>0.48383092270402844</v>
      </c>
    </row>
    <row r="50" spans="1:11" x14ac:dyDescent="0.25">
      <c r="A50" s="283"/>
      <c r="B50">
        <v>696.524</v>
      </c>
      <c r="C50">
        <v>590.91200000000003</v>
      </c>
      <c r="D50">
        <v>1.1787271201126395</v>
      </c>
      <c r="G50" s="283"/>
      <c r="H50">
        <v>115.37</v>
      </c>
      <c r="I50">
        <v>582.58900000000006</v>
      </c>
      <c r="J50">
        <v>0.19800000000000001</v>
      </c>
    </row>
    <row r="51" spans="1:11" x14ac:dyDescent="0.25">
      <c r="A51" s="283"/>
      <c r="B51">
        <v>821.07799999999997</v>
      </c>
      <c r="C51">
        <v>711.44799999999998</v>
      </c>
      <c r="D51">
        <v>1.1540941853796765</v>
      </c>
      <c r="G51" s="283"/>
      <c r="H51">
        <v>139.477</v>
      </c>
      <c r="I51">
        <v>163.584</v>
      </c>
      <c r="J51">
        <v>0.85263228677621283</v>
      </c>
    </row>
    <row r="52" spans="1:11" x14ac:dyDescent="0.25">
      <c r="A52" s="283"/>
      <c r="B52">
        <v>739.86</v>
      </c>
      <c r="C52">
        <v>907.74900000000002</v>
      </c>
      <c r="D52">
        <v>0.81499999999999995</v>
      </c>
      <c r="G52" s="283"/>
      <c r="H52">
        <v>131.154</v>
      </c>
      <c r="I52">
        <v>701.69</v>
      </c>
      <c r="J52">
        <v>0.18690000000000001</v>
      </c>
    </row>
    <row r="53" spans="1:11" x14ac:dyDescent="0.25">
      <c r="A53" s="283"/>
      <c r="B53">
        <v>1182.3979999999999</v>
      </c>
      <c r="C53">
        <v>1288.01</v>
      </c>
      <c r="D53">
        <v>0.91790000000000005</v>
      </c>
      <c r="G53" s="283"/>
      <c r="H53">
        <v>537.81899999999996</v>
      </c>
      <c r="I53">
        <v>768.27200000000005</v>
      </c>
      <c r="J53">
        <v>0.70003722639898369</v>
      </c>
    </row>
    <row r="54" spans="1:11" x14ac:dyDescent="0.25">
      <c r="A54" s="283"/>
      <c r="B54">
        <v>648.88400000000001</v>
      </c>
      <c r="C54">
        <v>468.36700000000002</v>
      </c>
      <c r="D54">
        <v>1.3854178454075543</v>
      </c>
      <c r="G54" s="283"/>
      <c r="H54">
        <v>697.67200000000003</v>
      </c>
      <c r="I54">
        <v>1019.101</v>
      </c>
      <c r="J54">
        <v>0.68459554057939298</v>
      </c>
    </row>
    <row r="55" spans="1:11" x14ac:dyDescent="0.25">
      <c r="A55" s="283"/>
      <c r="B55">
        <v>554.75099999999998</v>
      </c>
      <c r="C55">
        <v>434.79</v>
      </c>
      <c r="D55">
        <v>1.2759</v>
      </c>
      <c r="G55" s="283"/>
      <c r="H55">
        <v>1465.37</v>
      </c>
      <c r="I55">
        <v>1549.4580000000001</v>
      </c>
      <c r="J55">
        <v>0.94589999999999996</v>
      </c>
      <c r="K55">
        <v>1.3242718512132892</v>
      </c>
    </row>
    <row r="56" spans="1:11" x14ac:dyDescent="0.25">
      <c r="A56" s="283"/>
      <c r="B56">
        <v>860.10799999999995</v>
      </c>
      <c r="C56">
        <v>623.91600000000005</v>
      </c>
      <c r="D56">
        <v>1.3785637810218043</v>
      </c>
      <c r="E56">
        <v>1.6223844149207403</v>
      </c>
      <c r="G56" s="283"/>
      <c r="H56">
        <v>211.798</v>
      </c>
      <c r="I56">
        <v>233.89699999999999</v>
      </c>
      <c r="J56">
        <v>0.90551824093511246</v>
      </c>
    </row>
    <row r="57" spans="1:11" x14ac:dyDescent="0.25">
      <c r="A57" s="283"/>
      <c r="B57">
        <v>1979.943</v>
      </c>
      <c r="C57">
        <v>1690.6569999999999</v>
      </c>
      <c r="D57">
        <v>1.1711086281841911</v>
      </c>
      <c r="G57" s="283"/>
      <c r="H57">
        <v>620.18499999999995</v>
      </c>
      <c r="I57">
        <v>209.50299999999999</v>
      </c>
      <c r="J57">
        <v>2.9602678720591111</v>
      </c>
    </row>
    <row r="58" spans="1:11" x14ac:dyDescent="0.25">
      <c r="A58" s="283"/>
      <c r="B58">
        <v>1082.8130000000001</v>
      </c>
      <c r="C58">
        <v>909.18399999999997</v>
      </c>
      <c r="D58">
        <v>1.1909723444319302</v>
      </c>
      <c r="G58" s="283"/>
      <c r="H58">
        <v>1185.5550000000001</v>
      </c>
      <c r="I58">
        <v>699.10699999999997</v>
      </c>
      <c r="J58">
        <v>1.6958133733462832</v>
      </c>
    </row>
    <row r="59" spans="1:11" x14ac:dyDescent="0.25">
      <c r="A59" s="283"/>
      <c r="B59">
        <v>747.60799999999995</v>
      </c>
      <c r="C59">
        <v>275.51</v>
      </c>
      <c r="D59">
        <v>2.7134999999999998</v>
      </c>
      <c r="G59" s="283"/>
      <c r="H59">
        <v>539.54100000000005</v>
      </c>
      <c r="I59">
        <v>1513.8710000000001</v>
      </c>
      <c r="J59">
        <v>0.3563982664308914</v>
      </c>
    </row>
    <row r="60" spans="1:11" x14ac:dyDescent="0.25">
      <c r="A60" s="283"/>
      <c r="B60">
        <v>778.31600000000003</v>
      </c>
      <c r="C60">
        <v>359.024</v>
      </c>
      <c r="D60">
        <v>2.1678662150719727</v>
      </c>
      <c r="G60" s="283"/>
      <c r="H60">
        <v>212.65899999999999</v>
      </c>
      <c r="I60">
        <v>334.34300000000002</v>
      </c>
      <c r="J60">
        <v>0.63605040332831853</v>
      </c>
    </row>
    <row r="61" spans="1:11" x14ac:dyDescent="0.25">
      <c r="A61" s="283"/>
      <c r="B61">
        <v>2770.0259999999998</v>
      </c>
      <c r="C61">
        <v>1526.212</v>
      </c>
      <c r="D61">
        <v>1.8149680385162743</v>
      </c>
      <c r="G61" s="283"/>
      <c r="H61">
        <v>576.85</v>
      </c>
      <c r="I61">
        <v>652.61500000000001</v>
      </c>
      <c r="J61">
        <v>0.88390000000000002</v>
      </c>
    </row>
    <row r="62" spans="1:11" x14ac:dyDescent="0.25">
      <c r="A62" s="283"/>
      <c r="B62">
        <v>860.10799999999995</v>
      </c>
      <c r="C62">
        <v>602.39200000000005</v>
      </c>
      <c r="D62">
        <v>1.4278210866014156</v>
      </c>
      <c r="G62" s="283"/>
      <c r="H62">
        <v>1239.509</v>
      </c>
      <c r="I62">
        <v>550.44600000000003</v>
      </c>
      <c r="J62">
        <v>2.2518267005301156</v>
      </c>
    </row>
    <row r="63" spans="1:11" x14ac:dyDescent="0.25">
      <c r="A63" s="283"/>
      <c r="B63">
        <v>1719.356</v>
      </c>
      <c r="C63">
        <v>1006.186</v>
      </c>
      <c r="D63">
        <v>1.7087854531865878</v>
      </c>
      <c r="G63" s="283"/>
      <c r="H63">
        <v>752.2</v>
      </c>
      <c r="I63">
        <v>465.49700000000001</v>
      </c>
      <c r="J63">
        <v>1.6158999999999999</v>
      </c>
    </row>
    <row r="64" spans="1:11" x14ac:dyDescent="0.25">
      <c r="A64" s="283"/>
      <c r="B64">
        <v>481.56900000000002</v>
      </c>
      <c r="C64">
        <v>382.55700000000002</v>
      </c>
      <c r="D64">
        <v>1.2588163332522997</v>
      </c>
      <c r="G64" s="283"/>
      <c r="H64">
        <v>726.08399999999995</v>
      </c>
      <c r="I64">
        <v>511.70299999999997</v>
      </c>
      <c r="J64">
        <v>1.4189559177882483</v>
      </c>
    </row>
    <row r="65" spans="1:11" x14ac:dyDescent="0.25">
      <c r="A65" s="283"/>
      <c r="B65">
        <v>689.35</v>
      </c>
      <c r="C65">
        <v>520.6</v>
      </c>
      <c r="D65">
        <v>1.3241000000000001</v>
      </c>
      <c r="G65" s="283"/>
      <c r="H65">
        <v>581.44100000000003</v>
      </c>
      <c r="I65">
        <v>648.59699999999998</v>
      </c>
      <c r="J65">
        <v>0.89645958892810174</v>
      </c>
    </row>
    <row r="66" spans="1:11" x14ac:dyDescent="0.25">
      <c r="A66" s="283"/>
      <c r="B66">
        <v>1474.2670000000001</v>
      </c>
      <c r="C66">
        <v>933.00400000000002</v>
      </c>
      <c r="D66">
        <v>1.5801293456405332</v>
      </c>
      <c r="G66" s="283"/>
      <c r="H66">
        <v>847.76800000000003</v>
      </c>
      <c r="I66">
        <v>412.97800000000001</v>
      </c>
      <c r="J66">
        <v>2.0528163727849909</v>
      </c>
      <c r="K66">
        <v>0.93367461441837329</v>
      </c>
    </row>
    <row r="67" spans="1:11" x14ac:dyDescent="0.25">
      <c r="A67" s="283"/>
      <c r="B67">
        <v>240.78399999999999</v>
      </c>
      <c r="C67">
        <v>267.76100000000002</v>
      </c>
      <c r="D67">
        <v>0.89924970402709881</v>
      </c>
      <c r="G67" s="283"/>
      <c r="H67">
        <v>302.2</v>
      </c>
      <c r="I67">
        <v>441.39</v>
      </c>
      <c r="J67">
        <v>0.6845</v>
      </c>
    </row>
    <row r="68" spans="1:11" x14ac:dyDescent="0.25">
      <c r="A68" s="283"/>
      <c r="B68">
        <v>772.29</v>
      </c>
      <c r="C68">
        <v>487.30900000000003</v>
      </c>
      <c r="D68">
        <v>1.5848</v>
      </c>
      <c r="G68" s="283"/>
      <c r="H68">
        <v>1288.8710000000001</v>
      </c>
      <c r="I68">
        <v>1183.259</v>
      </c>
      <c r="J68">
        <v>1.0892551841988947</v>
      </c>
    </row>
    <row r="69" spans="1:11" x14ac:dyDescent="0.25">
      <c r="A69" s="283"/>
      <c r="B69">
        <v>973.75599999999997</v>
      </c>
      <c r="C69">
        <v>758.51400000000001</v>
      </c>
      <c r="D69">
        <v>1.2837679990085877</v>
      </c>
      <c r="G69" s="283"/>
      <c r="H69">
        <v>3227.7739999999999</v>
      </c>
      <c r="I69">
        <v>3030.8989999999999</v>
      </c>
      <c r="J69">
        <v>1.0649559751083755</v>
      </c>
    </row>
    <row r="70" spans="1:11" x14ac:dyDescent="0.25">
      <c r="A70" s="283"/>
      <c r="B70">
        <v>930.13400000000001</v>
      </c>
      <c r="C70">
        <v>634.82100000000003</v>
      </c>
      <c r="D70">
        <v>1.4651909750937666</v>
      </c>
      <c r="G70" s="283"/>
      <c r="H70">
        <v>926.97699999999998</v>
      </c>
      <c r="I70">
        <v>623.34199999999998</v>
      </c>
      <c r="J70">
        <v>1.4871082006346437</v>
      </c>
    </row>
    <row r="71" spans="1:11" x14ac:dyDescent="0.25">
      <c r="A71" s="283"/>
      <c r="B71">
        <v>528.06100000000004</v>
      </c>
      <c r="C71">
        <v>265.46600000000001</v>
      </c>
      <c r="D71">
        <v>1.9891850557133492</v>
      </c>
      <c r="G71" s="283"/>
      <c r="H71">
        <v>274.36200000000002</v>
      </c>
      <c r="I71">
        <v>296.74700000000001</v>
      </c>
      <c r="J71">
        <v>0.92456537050079701</v>
      </c>
    </row>
    <row r="72" spans="1:11" x14ac:dyDescent="0.25">
      <c r="A72" s="283"/>
      <c r="B72">
        <v>552.74199999999996</v>
      </c>
      <c r="C72">
        <v>184.53399999999999</v>
      </c>
      <c r="D72">
        <v>2.9953396122123834</v>
      </c>
      <c r="G72" s="283"/>
      <c r="H72">
        <v>644.005</v>
      </c>
      <c r="I72">
        <v>1949.809</v>
      </c>
      <c r="J72">
        <v>0.33029132597090277</v>
      </c>
    </row>
    <row r="73" spans="1:11" x14ac:dyDescent="0.25">
      <c r="A73" s="283"/>
      <c r="B73">
        <v>1151.116</v>
      </c>
      <c r="C73">
        <v>921.81100000000004</v>
      </c>
      <c r="D73">
        <v>1.2487548966111275</v>
      </c>
      <c r="G73" s="283"/>
      <c r="H73">
        <v>307.07900000000001</v>
      </c>
      <c r="I73">
        <v>672.41700000000003</v>
      </c>
      <c r="J73">
        <v>0.4566794117340876</v>
      </c>
    </row>
    <row r="74" spans="1:11" x14ac:dyDescent="0.25">
      <c r="A74" s="283"/>
      <c r="B74">
        <v>390.88</v>
      </c>
      <c r="C74">
        <v>140.05099999999999</v>
      </c>
      <c r="D74">
        <v>2.7090900000000002</v>
      </c>
      <c r="E74">
        <v>1.5437732175566525</v>
      </c>
      <c r="G74" s="283"/>
      <c r="H74">
        <v>139.19</v>
      </c>
      <c r="I74">
        <v>300.47800000000001</v>
      </c>
      <c r="J74">
        <v>0.4632</v>
      </c>
    </row>
    <row r="75" spans="1:11" x14ac:dyDescent="0.25">
      <c r="A75" s="283"/>
      <c r="B75">
        <v>2696.556</v>
      </c>
      <c r="C75">
        <v>2685.2359999999999</v>
      </c>
      <c r="D75">
        <v>1.0042156443604957</v>
      </c>
      <c r="G75" s="283"/>
      <c r="H75">
        <v>429.911</v>
      </c>
      <c r="I75">
        <v>452.29599999999999</v>
      </c>
      <c r="J75">
        <v>0.9505080743583848</v>
      </c>
    </row>
    <row r="76" spans="1:11" x14ac:dyDescent="0.25">
      <c r="A76" s="283"/>
      <c r="B76">
        <v>3089.732</v>
      </c>
      <c r="C76">
        <v>1328.4760000000001</v>
      </c>
      <c r="D76">
        <v>2.3257717866186516</v>
      </c>
      <c r="G76" s="283"/>
      <c r="H76">
        <v>755.64400000000001</v>
      </c>
      <c r="I76">
        <v>1003.603</v>
      </c>
      <c r="J76">
        <v>0.75293118892629851</v>
      </c>
    </row>
    <row r="77" spans="1:11" x14ac:dyDescent="0.25">
      <c r="A77" s="283"/>
      <c r="B77">
        <v>705.42100000000005</v>
      </c>
      <c r="C77">
        <v>897.41700000000003</v>
      </c>
      <c r="D77">
        <v>0.78605709497368559</v>
      </c>
      <c r="G77" s="283"/>
      <c r="H77">
        <v>517.15599999999995</v>
      </c>
      <c r="I77">
        <v>647.44899999999996</v>
      </c>
      <c r="J77">
        <v>0.79875943896739354</v>
      </c>
    </row>
    <row r="78" spans="1:11" x14ac:dyDescent="0.25">
      <c r="A78" s="283"/>
      <c r="B78">
        <v>644.57899999999995</v>
      </c>
      <c r="C78">
        <v>606.69600000000003</v>
      </c>
      <c r="D78">
        <v>1.0624414863457152</v>
      </c>
      <c r="G78" s="283"/>
      <c r="H78">
        <v>218.399</v>
      </c>
      <c r="I78">
        <v>258.57799999999997</v>
      </c>
      <c r="J78">
        <v>0.84461555120698595</v>
      </c>
    </row>
    <row r="79" spans="1:11" x14ac:dyDescent="0.25">
      <c r="A79" s="283"/>
      <c r="B79">
        <v>821.65200000000004</v>
      </c>
      <c r="C79">
        <v>687.62800000000004</v>
      </c>
      <c r="D79">
        <v>1.1949077117278528</v>
      </c>
      <c r="G79" s="283"/>
      <c r="H79">
        <v>402.64699999999999</v>
      </c>
      <c r="I79">
        <v>431.63299999999998</v>
      </c>
      <c r="J79">
        <v>0.93284572773629448</v>
      </c>
    </row>
    <row r="80" spans="1:11" x14ac:dyDescent="0.25">
      <c r="A80" s="283"/>
      <c r="B80">
        <v>2363.9349999999999</v>
      </c>
      <c r="C80">
        <v>1354.8789999999999</v>
      </c>
      <c r="D80">
        <v>1.7447572809084797</v>
      </c>
      <c r="G80" s="283"/>
      <c r="H80">
        <v>693.08</v>
      </c>
      <c r="I80">
        <v>694.51499999999999</v>
      </c>
      <c r="J80">
        <v>0.99790000000000001</v>
      </c>
    </row>
    <row r="81" spans="1:11" x14ac:dyDescent="0.25">
      <c r="A81" s="283"/>
      <c r="B81">
        <v>1133.6099999999999</v>
      </c>
      <c r="C81">
        <v>1040.338</v>
      </c>
      <c r="D81">
        <v>1.0895999999999999</v>
      </c>
      <c r="G81" s="283"/>
      <c r="H81">
        <v>946.20500000000004</v>
      </c>
      <c r="I81">
        <v>854.08199999999999</v>
      </c>
      <c r="J81">
        <v>1.1078620085659223</v>
      </c>
    </row>
    <row r="82" spans="1:11" x14ac:dyDescent="0.25">
      <c r="A82" s="283"/>
      <c r="B82">
        <v>625.92499999999995</v>
      </c>
      <c r="C82">
        <v>293.017</v>
      </c>
      <c r="D82">
        <v>2.1361388588375418</v>
      </c>
      <c r="G82" s="283"/>
      <c r="H82">
        <v>309.375</v>
      </c>
      <c r="I82">
        <v>328.029</v>
      </c>
      <c r="J82">
        <v>0.94313307664871093</v>
      </c>
      <c r="K82">
        <v>1.1293583700615151</v>
      </c>
    </row>
    <row r="83" spans="1:11" x14ac:dyDescent="0.25">
      <c r="A83" s="283"/>
      <c r="B83">
        <v>648.59699999999998</v>
      </c>
      <c r="C83">
        <v>381.983</v>
      </c>
      <c r="D83">
        <v>1.6979734700235352</v>
      </c>
      <c r="G83" s="283"/>
      <c r="H83">
        <v>1135.9059999999999</v>
      </c>
      <c r="I83">
        <v>418.14400000000001</v>
      </c>
      <c r="J83">
        <v>2.7165426264636108</v>
      </c>
    </row>
    <row r="84" spans="1:11" x14ac:dyDescent="0.25">
      <c r="A84" s="283"/>
      <c r="B84">
        <v>787.21299999999997</v>
      </c>
      <c r="C84">
        <v>447.70400000000001</v>
      </c>
      <c r="D84">
        <v>1.7583336311491522</v>
      </c>
      <c r="G84" s="283"/>
      <c r="H84">
        <v>2111.384</v>
      </c>
      <c r="I84">
        <v>900.57399999999996</v>
      </c>
      <c r="J84">
        <v>2.344486960538501</v>
      </c>
    </row>
    <row r="85" spans="1:11" x14ac:dyDescent="0.25">
      <c r="A85" s="283"/>
      <c r="B85">
        <v>618.75</v>
      </c>
      <c r="C85">
        <v>369.93</v>
      </c>
      <c r="D85">
        <v>1.6726000000000001</v>
      </c>
      <c r="G85" s="283"/>
      <c r="H85">
        <v>733.54600000000005</v>
      </c>
      <c r="I85">
        <v>427.32799999999997</v>
      </c>
      <c r="J85">
        <v>1.716587726523888</v>
      </c>
    </row>
    <row r="86" spans="1:11" x14ac:dyDescent="0.25">
      <c r="A86" s="283"/>
      <c r="B86">
        <v>2184.279</v>
      </c>
      <c r="C86">
        <v>2149.8409999999999</v>
      </c>
      <c r="D86">
        <v>1.0160188590691126</v>
      </c>
      <c r="G86" s="283"/>
      <c r="H86">
        <v>451.14800000000002</v>
      </c>
      <c r="I86">
        <v>388.87099999999998</v>
      </c>
      <c r="J86">
        <v>1.1601482239611594</v>
      </c>
    </row>
    <row r="87" spans="1:11" x14ac:dyDescent="0.25">
      <c r="A87" s="283"/>
      <c r="B87">
        <v>7180.4849999999997</v>
      </c>
      <c r="C87">
        <v>7126.5309999999999</v>
      </c>
      <c r="D87">
        <v>1.0075708644219747</v>
      </c>
      <c r="G87" s="283"/>
      <c r="H87">
        <v>255.708</v>
      </c>
      <c r="I87">
        <v>277.51900000000001</v>
      </c>
      <c r="J87">
        <v>0.92140718293161905</v>
      </c>
    </row>
    <row r="88" spans="1:11" x14ac:dyDescent="0.25">
      <c r="A88" s="283"/>
      <c r="B88">
        <v>973.75599999999997</v>
      </c>
      <c r="C88">
        <v>499.07499999999999</v>
      </c>
      <c r="D88">
        <v>1.9511215749135902</v>
      </c>
      <c r="G88" s="283"/>
      <c r="H88">
        <v>685.90599999999995</v>
      </c>
      <c r="I88">
        <v>742.15599999999995</v>
      </c>
      <c r="J88">
        <v>0.92420730951444174</v>
      </c>
    </row>
    <row r="89" spans="1:11" x14ac:dyDescent="0.25">
      <c r="A89" s="283"/>
      <c r="B89">
        <v>574.26700000000005</v>
      </c>
      <c r="C89">
        <v>552.45500000000004</v>
      </c>
      <c r="D89">
        <v>1.0394819487560072</v>
      </c>
      <c r="E89">
        <v>1.5011913446923835</v>
      </c>
      <c r="G89" s="283"/>
      <c r="H89">
        <v>250.542</v>
      </c>
      <c r="I89">
        <v>300.76499999999999</v>
      </c>
      <c r="J89">
        <v>0.83301580968530253</v>
      </c>
    </row>
    <row r="90" spans="1:11" x14ac:dyDescent="0.25">
      <c r="A90" s="283"/>
      <c r="B90">
        <v>845.18499999999995</v>
      </c>
      <c r="C90">
        <v>459.471</v>
      </c>
      <c r="D90">
        <v>1.8394740908566591</v>
      </c>
      <c r="G90" s="283"/>
      <c r="H90">
        <v>797.54499999999996</v>
      </c>
      <c r="I90">
        <v>493.62200000000001</v>
      </c>
      <c r="J90">
        <v>1.615699867509957</v>
      </c>
    </row>
    <row r="91" spans="1:11" x14ac:dyDescent="0.25">
      <c r="A91" s="283"/>
      <c r="B91">
        <v>797.83199999999999</v>
      </c>
      <c r="C91">
        <v>369.06900000000002</v>
      </c>
      <c r="D91">
        <v>2.1617421132633736</v>
      </c>
      <c r="G91" s="283"/>
      <c r="H91">
        <v>611.28800000000001</v>
      </c>
      <c r="I91">
        <v>851.49900000000002</v>
      </c>
      <c r="J91">
        <v>0.71789632166332551</v>
      </c>
    </row>
    <row r="92" spans="1:11" x14ac:dyDescent="0.25">
      <c r="A92" s="283"/>
      <c r="B92">
        <v>2932.7489999999998</v>
      </c>
      <c r="C92">
        <v>1210.2360000000001</v>
      </c>
      <c r="D92">
        <v>2.4232868630581144</v>
      </c>
      <c r="G92" s="283"/>
      <c r="H92">
        <v>641.99599999999998</v>
      </c>
      <c r="I92">
        <v>277.51900000000001</v>
      </c>
      <c r="J92">
        <v>2.3133407082037625</v>
      </c>
    </row>
    <row r="93" spans="1:11" x14ac:dyDescent="0.25">
      <c r="A93" s="283"/>
      <c r="B93">
        <v>1664.828</v>
      </c>
      <c r="C93">
        <v>618.46299999999997</v>
      </c>
      <c r="D93">
        <v>2.6918797082444708</v>
      </c>
      <c r="G93" s="283"/>
      <c r="H93">
        <v>502.80599999999998</v>
      </c>
      <c r="I93">
        <v>664.95500000000004</v>
      </c>
      <c r="J93">
        <v>0.75615041619357704</v>
      </c>
    </row>
    <row r="94" spans="1:11" x14ac:dyDescent="0.25">
      <c r="A94" s="283"/>
      <c r="B94">
        <v>620.75900000000001</v>
      </c>
      <c r="C94">
        <v>546.14200000000005</v>
      </c>
      <c r="D94">
        <v>1.1366256394857015</v>
      </c>
      <c r="G94" s="283"/>
      <c r="H94">
        <v>539.82799999999997</v>
      </c>
      <c r="I94">
        <v>746.173</v>
      </c>
      <c r="J94">
        <v>0.72346225339163972</v>
      </c>
    </row>
    <row r="95" spans="1:11" x14ac:dyDescent="0.25">
      <c r="A95" s="283"/>
      <c r="B95">
        <v>615.30600000000004</v>
      </c>
      <c r="C95">
        <v>1025.1279999999999</v>
      </c>
      <c r="D95">
        <v>0.60022358183563418</v>
      </c>
      <c r="G95" s="283"/>
      <c r="H95">
        <v>609.85299999999995</v>
      </c>
      <c r="I95">
        <v>1384.7260000000001</v>
      </c>
      <c r="J95">
        <v>0.44041420468742554</v>
      </c>
    </row>
    <row r="96" spans="1:11" x14ac:dyDescent="0.25">
      <c r="A96" s="283"/>
      <c r="B96">
        <v>1317.2829999999999</v>
      </c>
      <c r="C96">
        <v>1764.7</v>
      </c>
      <c r="D96">
        <v>0.74646000000000001</v>
      </c>
      <c r="G96" s="283"/>
      <c r="H96">
        <v>569.67499999999995</v>
      </c>
      <c r="I96">
        <v>857.52599999999995</v>
      </c>
      <c r="J96">
        <v>0.6643238805587236</v>
      </c>
    </row>
    <row r="97" spans="1:11" x14ac:dyDescent="0.25">
      <c r="A97" s="283"/>
      <c r="B97">
        <v>1008.482</v>
      </c>
      <c r="C97">
        <v>1637.277</v>
      </c>
      <c r="D97">
        <v>0.61595075237727026</v>
      </c>
      <c r="G97" s="283"/>
      <c r="H97">
        <v>658.06799999999998</v>
      </c>
      <c r="I97">
        <v>852.93399999999997</v>
      </c>
      <c r="J97">
        <v>0.77153449153158393</v>
      </c>
    </row>
    <row r="98" spans="1:11" x14ac:dyDescent="0.25">
      <c r="A98" s="283"/>
      <c r="B98">
        <v>1923.693</v>
      </c>
      <c r="C98">
        <v>2235.6509999999998</v>
      </c>
      <c r="D98">
        <v>0.86046212042935144</v>
      </c>
      <c r="G98" s="283"/>
      <c r="H98">
        <v>1085.9690000000001</v>
      </c>
      <c r="I98">
        <v>1057.8440000000001</v>
      </c>
      <c r="J98">
        <v>1.0265870960179384</v>
      </c>
    </row>
    <row r="99" spans="1:11" x14ac:dyDescent="0.25">
      <c r="A99" s="283"/>
      <c r="B99">
        <v>886.51199999999994</v>
      </c>
      <c r="C99">
        <v>927.83799999999997</v>
      </c>
      <c r="D99">
        <v>0.95545989709410484</v>
      </c>
      <c r="G99" s="283"/>
      <c r="H99">
        <v>608.99199999999996</v>
      </c>
      <c r="I99">
        <v>626.78599999999994</v>
      </c>
      <c r="J99">
        <v>0.97161072519169223</v>
      </c>
    </row>
    <row r="100" spans="1:11" x14ac:dyDescent="0.25">
      <c r="A100" s="283"/>
      <c r="B100">
        <v>333.76900000000001</v>
      </c>
      <c r="C100">
        <v>332.62099999999998</v>
      </c>
      <c r="D100">
        <v>1.003451375589635</v>
      </c>
      <c r="G100" s="283"/>
      <c r="H100">
        <v>622.76800000000003</v>
      </c>
      <c r="I100">
        <v>1012.5</v>
      </c>
      <c r="J100">
        <v>0.61499999999999999</v>
      </c>
    </row>
    <row r="101" spans="1:11" x14ac:dyDescent="0.25">
      <c r="A101" s="283"/>
      <c r="B101">
        <v>3524.5219999999999</v>
      </c>
      <c r="C101">
        <v>1705.867</v>
      </c>
      <c r="D101">
        <v>2.0661176985075622</v>
      </c>
      <c r="G101" s="283"/>
      <c r="H101">
        <v>872.44899999999996</v>
      </c>
      <c r="I101">
        <v>280.38900000000001</v>
      </c>
      <c r="J101">
        <v>3.1115664309227538</v>
      </c>
    </row>
    <row r="102" spans="1:11" x14ac:dyDescent="0.25">
      <c r="A102" s="283"/>
      <c r="B102">
        <v>2684.2159999999999</v>
      </c>
      <c r="C102">
        <v>1913.6479999999999</v>
      </c>
      <c r="D102">
        <v>1.4026696654766184</v>
      </c>
      <c r="G102" s="283"/>
      <c r="H102">
        <v>2085.268</v>
      </c>
      <c r="I102">
        <v>2504.2730000000001</v>
      </c>
      <c r="J102">
        <v>0.83268397654728543</v>
      </c>
    </row>
    <row r="103" spans="1:11" x14ac:dyDescent="0.25">
      <c r="A103" s="283"/>
      <c r="B103">
        <v>564.22199999999998</v>
      </c>
      <c r="C103">
        <v>466.64499999999998</v>
      </c>
      <c r="D103">
        <v>1.2091032797951333</v>
      </c>
      <c r="G103" s="283"/>
      <c r="H103">
        <v>1933.7370000000001</v>
      </c>
      <c r="I103">
        <v>1960.4269999999999</v>
      </c>
      <c r="J103">
        <v>0.98638561905135969</v>
      </c>
    </row>
    <row r="104" spans="1:11" x14ac:dyDescent="0.25">
      <c r="A104" s="283"/>
      <c r="B104">
        <v>1297.768</v>
      </c>
      <c r="C104">
        <v>532.94000000000005</v>
      </c>
      <c r="D104">
        <v>2.4351099999999999</v>
      </c>
      <c r="G104" s="283"/>
      <c r="H104">
        <v>1876.0519999999999</v>
      </c>
      <c r="I104">
        <v>2230.7719999999999</v>
      </c>
      <c r="J104">
        <v>0.84098778360137205</v>
      </c>
    </row>
    <row r="105" spans="1:11" x14ac:dyDescent="0.25">
      <c r="A105" s="283"/>
      <c r="B105">
        <v>2360.7779999999998</v>
      </c>
      <c r="C105">
        <v>1685.778</v>
      </c>
      <c r="D105">
        <v>1.4004085947259959</v>
      </c>
      <c r="G105" s="283"/>
      <c r="H105">
        <v>2217.2829999999999</v>
      </c>
      <c r="I105">
        <v>2823.98</v>
      </c>
      <c r="J105">
        <v>0.78510000000000002</v>
      </c>
    </row>
    <row r="106" spans="1:11" x14ac:dyDescent="0.25">
      <c r="A106" s="283"/>
      <c r="B106">
        <v>604.68799999999999</v>
      </c>
      <c r="C106">
        <v>474.10700000000003</v>
      </c>
      <c r="D106">
        <v>1.275425167736397</v>
      </c>
      <c r="G106" s="283"/>
      <c r="H106">
        <v>663.80700000000002</v>
      </c>
      <c r="I106">
        <v>444.834</v>
      </c>
      <c r="J106">
        <v>1.4922577860505266</v>
      </c>
    </row>
    <row r="107" spans="1:11" x14ac:dyDescent="0.25">
      <c r="A107" s="283"/>
      <c r="B107">
        <v>3593.1120000000001</v>
      </c>
      <c r="C107">
        <v>1351.1479999999999</v>
      </c>
      <c r="D107">
        <v>2.6593030519232532</v>
      </c>
      <c r="G107" s="283"/>
      <c r="H107">
        <v>736.41600000000005</v>
      </c>
      <c r="I107">
        <v>707.71699999999998</v>
      </c>
      <c r="J107">
        <v>1.0405515198871866</v>
      </c>
    </row>
    <row r="108" spans="1:11" x14ac:dyDescent="0.25">
      <c r="A108" s="283"/>
      <c r="B108">
        <v>1216.1079999999999</v>
      </c>
      <c r="C108">
        <v>2432.1109999999999</v>
      </c>
      <c r="D108">
        <v>0.50002158618582782</v>
      </c>
      <c r="E108">
        <v>3.1703844085648347</v>
      </c>
      <c r="G108" s="283"/>
      <c r="H108">
        <v>697.38499999999999</v>
      </c>
      <c r="I108">
        <v>819.06899999999996</v>
      </c>
      <c r="J108">
        <v>0.85143620378747087</v>
      </c>
    </row>
    <row r="109" spans="1:11" x14ac:dyDescent="0.25">
      <c r="A109" s="283"/>
      <c r="B109">
        <v>1444.739</v>
      </c>
      <c r="C109">
        <v>1076.827</v>
      </c>
      <c r="D109">
        <v>1.341663052653769</v>
      </c>
      <c r="G109" s="283"/>
      <c r="H109">
        <v>253.125</v>
      </c>
      <c r="I109">
        <v>305.93099999999998</v>
      </c>
      <c r="J109">
        <v>0.82739245123900484</v>
      </c>
    </row>
    <row r="110" spans="1:11" x14ac:dyDescent="0.25">
      <c r="A110" s="283"/>
      <c r="B110">
        <v>390.72300000000001</v>
      </c>
      <c r="C110">
        <v>338.05900000000003</v>
      </c>
      <c r="D110">
        <v>1.1557834579171091</v>
      </c>
      <c r="G110" s="283"/>
      <c r="H110">
        <v>295.59899999999999</v>
      </c>
      <c r="I110">
        <v>782.04700000000003</v>
      </c>
      <c r="J110">
        <v>0.37798111878186347</v>
      </c>
    </row>
    <row r="111" spans="1:11" x14ac:dyDescent="0.25">
      <c r="A111" s="283"/>
      <c r="B111">
        <v>2313.433</v>
      </c>
      <c r="C111">
        <v>1151.46</v>
      </c>
      <c r="D111">
        <v>2.0091301478123427</v>
      </c>
      <c r="G111" s="283"/>
      <c r="H111">
        <v>798.40599999999995</v>
      </c>
      <c r="I111">
        <v>1428.635</v>
      </c>
      <c r="J111">
        <v>0.55885933075978123</v>
      </c>
    </row>
    <row r="112" spans="1:11" x14ac:dyDescent="0.25">
      <c r="A112" s="283"/>
      <c r="B112">
        <v>2146.8209999999999</v>
      </c>
      <c r="C112">
        <v>1160.606</v>
      </c>
      <c r="D112">
        <v>1.8497414281849309</v>
      </c>
      <c r="G112" s="283"/>
      <c r="H112">
        <v>6895.0969999999998</v>
      </c>
      <c r="I112">
        <v>5038.6120000000001</v>
      </c>
      <c r="J112">
        <v>1.3684516688326069</v>
      </c>
      <c r="K112">
        <v>1.4073486286216152</v>
      </c>
    </row>
    <row r="113" spans="1:10" x14ac:dyDescent="0.25">
      <c r="A113" s="283"/>
      <c r="B113">
        <v>2778.8939999999998</v>
      </c>
      <c r="C113">
        <v>819.81399999999996</v>
      </c>
      <c r="D113">
        <v>3.3896639969554068</v>
      </c>
      <c r="G113" s="283"/>
      <c r="H113">
        <v>1474.5930000000001</v>
      </c>
      <c r="I113">
        <v>567.74099999999999</v>
      </c>
      <c r="J113">
        <v>2.5972987682763797</v>
      </c>
    </row>
    <row r="114" spans="1:10" x14ac:dyDescent="0.25">
      <c r="A114" s="283"/>
      <c r="B114">
        <v>3336.7539999999999</v>
      </c>
      <c r="C114">
        <v>1587.8040000000001</v>
      </c>
      <c r="D114">
        <v>2.1014898564306428</v>
      </c>
      <c r="G114" s="283"/>
      <c r="H114">
        <v>1344.3520000000001</v>
      </c>
      <c r="I114">
        <v>1207.278</v>
      </c>
      <c r="J114">
        <v>1.1135397149620883</v>
      </c>
    </row>
    <row r="115" spans="1:10" x14ac:dyDescent="0.25">
      <c r="A115" s="283"/>
      <c r="B115">
        <v>1103.422</v>
      </c>
      <c r="C115">
        <v>719.42600000000004</v>
      </c>
      <c r="D115">
        <v>1.5337532977679427</v>
      </c>
      <c r="G115" s="283"/>
      <c r="H115">
        <v>1106.47</v>
      </c>
      <c r="I115">
        <v>687.57600000000002</v>
      </c>
      <c r="J115">
        <v>1.6092330156957195</v>
      </c>
    </row>
    <row r="116" spans="1:10" x14ac:dyDescent="0.25">
      <c r="A116" s="283"/>
      <c r="B116">
        <v>2630.6779999999999</v>
      </c>
      <c r="C116">
        <v>387.25400000000002</v>
      </c>
      <c r="D116">
        <v>6.7931590119146605</v>
      </c>
      <c r="G116" s="283"/>
      <c r="H116">
        <v>723.73599999999999</v>
      </c>
      <c r="I116">
        <v>702.50199999999995</v>
      </c>
      <c r="J116">
        <v>1.0302262484661966</v>
      </c>
    </row>
    <row r="117" spans="1:10" x14ac:dyDescent="0.25">
      <c r="A117" s="283"/>
      <c r="B117">
        <v>5620.4390000000003</v>
      </c>
      <c r="C117">
        <v>1371.2619999999999</v>
      </c>
      <c r="D117">
        <v>4.0987345963061763</v>
      </c>
      <c r="G117" s="283"/>
      <c r="H117">
        <v>2251.623</v>
      </c>
      <c r="I117">
        <v>2370.8270000000002</v>
      </c>
      <c r="J117">
        <v>0.94972049837461769</v>
      </c>
    </row>
    <row r="118" spans="1:10" x14ac:dyDescent="0.25">
      <c r="A118" s="283"/>
      <c r="B118">
        <v>1622.4929999999999</v>
      </c>
      <c r="C118">
        <v>551.23800000000006</v>
      </c>
      <c r="D118">
        <v>2.9433620323707728</v>
      </c>
      <c r="G118" s="283"/>
      <c r="H118">
        <v>1234.0830000000001</v>
      </c>
      <c r="I118">
        <v>1111.5160000000001</v>
      </c>
      <c r="J118">
        <v>1.1102701175691578</v>
      </c>
    </row>
    <row r="119" spans="1:10" x14ac:dyDescent="0.25">
      <c r="A119" s="283"/>
      <c r="B119">
        <v>1963.075</v>
      </c>
      <c r="C119">
        <v>808.25099999999998</v>
      </c>
      <c r="D119">
        <v>2.428793778170395</v>
      </c>
      <c r="G119" s="283"/>
      <c r="H119">
        <v>5186.0919999999996</v>
      </c>
      <c r="I119">
        <v>4482.8540000000003</v>
      </c>
      <c r="J119">
        <v>1.1568728314596013</v>
      </c>
    </row>
    <row r="120" spans="1:10" x14ac:dyDescent="0.25">
      <c r="A120" s="283"/>
      <c r="B120">
        <v>4362.0739999999996</v>
      </c>
      <c r="C120">
        <v>2057.261</v>
      </c>
      <c r="D120">
        <v>2.1203308671092294</v>
      </c>
      <c r="G120" s="283"/>
      <c r="H120">
        <v>10636.135</v>
      </c>
      <c r="I120">
        <v>8785.01</v>
      </c>
      <c r="J120">
        <v>1.2107140458576597</v>
      </c>
    </row>
    <row r="121" spans="1:10" x14ac:dyDescent="0.25">
      <c r="A121" s="283"/>
      <c r="B121">
        <v>3796.54</v>
      </c>
      <c r="C121">
        <v>1259.1010000000001</v>
      </c>
      <c r="D121">
        <v>3.0152783613069962</v>
      </c>
      <c r="G121" s="283"/>
      <c r="H121">
        <v>1648.037</v>
      </c>
      <c r="I121">
        <v>972.76</v>
      </c>
      <c r="J121">
        <v>1.6941866441876723</v>
      </c>
    </row>
    <row r="122" spans="1:10" x14ac:dyDescent="0.25">
      <c r="A122" s="283"/>
      <c r="B122">
        <v>1942.472</v>
      </c>
      <c r="C122">
        <v>745.39</v>
      </c>
      <c r="D122">
        <v>2.6059807617488833</v>
      </c>
      <c r="G122" s="283"/>
      <c r="H122">
        <v>3111.4870000000001</v>
      </c>
      <c r="I122">
        <v>2886.7449999999999</v>
      </c>
      <c r="J122">
        <v>1.0778530836634341</v>
      </c>
    </row>
    <row r="123" spans="1:10" x14ac:dyDescent="0.25">
      <c r="A123" s="283"/>
      <c r="B123">
        <v>3613.53</v>
      </c>
      <c r="C123">
        <v>562.59</v>
      </c>
      <c r="D123">
        <v>6.4230256492294568</v>
      </c>
      <c r="G123" s="283"/>
      <c r="H123">
        <v>1927.125</v>
      </c>
      <c r="I123">
        <v>756.95299999999997</v>
      </c>
      <c r="J123">
        <v>2.5458978298520516</v>
      </c>
    </row>
    <row r="124" spans="1:10" x14ac:dyDescent="0.25">
      <c r="A124" s="283"/>
      <c r="B124">
        <v>5256.6260000000002</v>
      </c>
      <c r="C124">
        <v>941.33</v>
      </c>
      <c r="D124">
        <v>5.5842541935346794</v>
      </c>
      <c r="G124" s="283"/>
      <c r="H124">
        <v>2642.7669999999998</v>
      </c>
      <c r="I124">
        <v>1723.3009999999999</v>
      </c>
      <c r="J124">
        <v>1.5335492754893081</v>
      </c>
    </row>
    <row r="125" spans="1:10" x14ac:dyDescent="0.25">
      <c r="A125" s="283"/>
      <c r="B125">
        <v>12643.99</v>
      </c>
      <c r="C125">
        <v>3482.7629999999999</v>
      </c>
      <c r="D125">
        <v>3.2903382279885593</v>
      </c>
      <c r="G125" s="283"/>
      <c r="H125">
        <v>1686.51</v>
      </c>
      <c r="I125">
        <v>446.96100000000001</v>
      </c>
      <c r="J125">
        <v>3.7732822326780187</v>
      </c>
    </row>
    <row r="126" spans="1:10" x14ac:dyDescent="0.25">
      <c r="A126" s="283"/>
      <c r="B126">
        <v>17263.601999999999</v>
      </c>
      <c r="C126">
        <v>12133.012000000001</v>
      </c>
      <c r="D126">
        <v>1.4228620230491817</v>
      </c>
      <c r="G126" s="283"/>
      <c r="H126">
        <v>2240.6909999999998</v>
      </c>
      <c r="I126">
        <v>1862.3720000000001</v>
      </c>
      <c r="J126">
        <v>1.2031382559445694</v>
      </c>
    </row>
    <row r="127" spans="1:10" x14ac:dyDescent="0.25">
      <c r="A127" s="283"/>
      <c r="B127">
        <v>6133.098</v>
      </c>
      <c r="C127">
        <v>3071.0169999999998</v>
      </c>
      <c r="D127">
        <v>1.9970902147399381</v>
      </c>
      <c r="G127" s="283"/>
      <c r="H127">
        <v>3489.386</v>
      </c>
      <c r="I127">
        <v>2638.6669999999999</v>
      </c>
      <c r="J127">
        <v>1.3224048354718501</v>
      </c>
    </row>
    <row r="128" spans="1:10" x14ac:dyDescent="0.25">
      <c r="A128" s="283"/>
      <c r="B128">
        <v>11288.706</v>
      </c>
      <c r="C128">
        <v>2600.9299999999998</v>
      </c>
      <c r="D128">
        <v>4.3402575232705232</v>
      </c>
      <c r="G128" s="283"/>
      <c r="H128">
        <v>4525.7420000000002</v>
      </c>
      <c r="I128">
        <v>4662.29</v>
      </c>
      <c r="J128">
        <v>0.97071224655694954</v>
      </c>
    </row>
    <row r="129" spans="1:11" x14ac:dyDescent="0.25">
      <c r="A129" s="283"/>
      <c r="B129">
        <v>6146.9740000000002</v>
      </c>
      <c r="C129">
        <v>1753.365</v>
      </c>
      <c r="D129">
        <v>3.5058153892657833</v>
      </c>
      <c r="G129" s="283"/>
      <c r="H129">
        <v>3207.5650000000001</v>
      </c>
      <c r="I129">
        <v>4189.9960000000001</v>
      </c>
      <c r="J129">
        <v>0.76552937043376657</v>
      </c>
    </row>
    <row r="130" spans="1:11" x14ac:dyDescent="0.25">
      <c r="A130" s="283"/>
      <c r="B130">
        <v>4877.2560000000003</v>
      </c>
      <c r="C130">
        <v>1897.376</v>
      </c>
      <c r="D130">
        <v>2.570526875010541</v>
      </c>
      <c r="G130" s="283"/>
      <c r="H130">
        <v>4722.6279999999997</v>
      </c>
      <c r="I130">
        <v>4036.8389999999999</v>
      </c>
      <c r="J130">
        <v>1.1698826730518606</v>
      </c>
    </row>
    <row r="131" spans="1:11" x14ac:dyDescent="0.25">
      <c r="A131" s="283"/>
      <c r="B131">
        <v>13519.937</v>
      </c>
      <c r="C131">
        <v>4006.04</v>
      </c>
      <c r="D131">
        <v>3.3748881688650139</v>
      </c>
      <c r="G131" s="283"/>
      <c r="H131">
        <v>8071.366</v>
      </c>
      <c r="I131">
        <v>7400.1880000000001</v>
      </c>
      <c r="J131">
        <v>1.0906974255248649</v>
      </c>
    </row>
    <row r="132" spans="1:11" x14ac:dyDescent="0.25">
      <c r="A132" s="283"/>
      <c r="B132">
        <v>3897.768</v>
      </c>
      <c r="C132">
        <v>614.20299999999997</v>
      </c>
      <c r="D132">
        <v>6.3460582250493731</v>
      </c>
      <c r="G132" s="283"/>
      <c r="H132">
        <v>4091.29</v>
      </c>
      <c r="I132">
        <v>6018.835</v>
      </c>
      <c r="J132">
        <v>0.67974782495283559</v>
      </c>
    </row>
    <row r="133" spans="1:11" x14ac:dyDescent="0.25">
      <c r="A133" s="283"/>
      <c r="B133">
        <v>2909.3449999999998</v>
      </c>
      <c r="C133">
        <v>879.83600000000001</v>
      </c>
      <c r="D133">
        <v>3.3066901104296709</v>
      </c>
      <c r="G133" s="283"/>
      <c r="H133">
        <v>6793.5540000000001</v>
      </c>
      <c r="I133">
        <v>6277.8459999999995</v>
      </c>
      <c r="J133">
        <v>1.0821472842755302</v>
      </c>
    </row>
    <row r="134" spans="1:11" x14ac:dyDescent="0.25">
      <c r="A134" s="283"/>
      <c r="B134">
        <v>7028.0709999999999</v>
      </c>
      <c r="C134">
        <v>1897.376</v>
      </c>
      <c r="D134">
        <v>3.7041002943011825</v>
      </c>
      <c r="G134" s="283"/>
      <c r="H134">
        <v>1511.6990000000001</v>
      </c>
      <c r="I134">
        <v>1500.0309999999999</v>
      </c>
      <c r="J134">
        <v>1.0077785059108779</v>
      </c>
    </row>
    <row r="135" spans="1:11" x14ac:dyDescent="0.25">
      <c r="A135" s="283"/>
      <c r="B135">
        <v>5811.7529999999997</v>
      </c>
      <c r="C135">
        <v>1158.1880000000001</v>
      </c>
      <c r="D135">
        <v>5.0179703122463701</v>
      </c>
      <c r="G135" s="283"/>
      <c r="H135">
        <v>3067.3380000000002</v>
      </c>
      <c r="I135">
        <v>3709.712</v>
      </c>
      <c r="J135">
        <v>0.82683992719650479</v>
      </c>
    </row>
    <row r="136" spans="1:11" x14ac:dyDescent="0.25">
      <c r="A136" s="283"/>
      <c r="B136">
        <v>2486.5619999999999</v>
      </c>
      <c r="C136">
        <v>382.73399999999998</v>
      </c>
      <c r="D136">
        <v>6.4968411481603408</v>
      </c>
      <c r="E136">
        <v>2.2605614708357624</v>
      </c>
      <c r="G136" s="283"/>
      <c r="H136">
        <v>12244.227000000001</v>
      </c>
      <c r="I136">
        <v>9676.5139999999992</v>
      </c>
      <c r="J136">
        <v>1.2653551681938353</v>
      </c>
    </row>
    <row r="137" spans="1:11" x14ac:dyDescent="0.25">
      <c r="A137" s="283"/>
      <c r="B137">
        <v>2286.2069999999999</v>
      </c>
      <c r="C137">
        <v>1699.44</v>
      </c>
      <c r="D137">
        <v>1.3452707950854399</v>
      </c>
      <c r="G137" s="283"/>
      <c r="H137">
        <v>3577.6849999999999</v>
      </c>
      <c r="I137">
        <v>4426.3010000000004</v>
      </c>
      <c r="J137">
        <v>0.80827874109781495</v>
      </c>
    </row>
    <row r="138" spans="1:11" x14ac:dyDescent="0.25">
      <c r="A138" s="283"/>
      <c r="B138">
        <v>2486.5619999999999</v>
      </c>
      <c r="C138">
        <v>382.73399999999998</v>
      </c>
      <c r="D138">
        <v>6.4968411481603408</v>
      </c>
      <c r="G138" s="283"/>
      <c r="H138">
        <v>3562.8629999999998</v>
      </c>
      <c r="I138">
        <v>2053.3710000000001</v>
      </c>
      <c r="J138">
        <v>1.735128722476357</v>
      </c>
    </row>
    <row r="139" spans="1:11" x14ac:dyDescent="0.25">
      <c r="A139" s="283"/>
      <c r="B139">
        <v>2286.2069999999999</v>
      </c>
      <c r="C139">
        <v>1699.44</v>
      </c>
      <c r="D139">
        <v>1.3452707950854399</v>
      </c>
      <c r="G139" s="283"/>
      <c r="H139">
        <v>8100.2730000000001</v>
      </c>
      <c r="I139">
        <v>3223.6480000000001</v>
      </c>
      <c r="J139">
        <v>2.5127659719671627</v>
      </c>
    </row>
    <row r="140" spans="1:11" x14ac:dyDescent="0.25">
      <c r="A140" s="283"/>
      <c r="B140">
        <v>653.09699999999998</v>
      </c>
      <c r="C140">
        <v>788.90899999999999</v>
      </c>
      <c r="D140">
        <v>0.82784833231716204</v>
      </c>
      <c r="G140" s="283"/>
      <c r="H140">
        <v>1437.5909999999999</v>
      </c>
      <c r="I140">
        <v>991.05100000000004</v>
      </c>
      <c r="J140">
        <v>1.4505721703524843</v>
      </c>
    </row>
    <row r="141" spans="1:11" x14ac:dyDescent="0.25">
      <c r="A141" s="283"/>
      <c r="B141">
        <v>2011.2190000000001</v>
      </c>
      <c r="C141">
        <v>832.74300000000005</v>
      </c>
      <c r="D141">
        <v>2.415173709055495</v>
      </c>
      <c r="G141" s="283"/>
      <c r="H141">
        <v>3722.3270000000002</v>
      </c>
      <c r="I141">
        <v>2927.846</v>
      </c>
      <c r="J141">
        <v>1.2713534113474547</v>
      </c>
    </row>
    <row r="142" spans="1:11" x14ac:dyDescent="0.25">
      <c r="A142" s="283"/>
      <c r="B142">
        <v>1288.114</v>
      </c>
      <c r="C142">
        <v>2845.3290000000002</v>
      </c>
      <c r="D142">
        <v>0.45271179536707351</v>
      </c>
      <c r="G142" s="283"/>
      <c r="H142">
        <v>2169.6320000000001</v>
      </c>
      <c r="I142">
        <v>1451.5719999999999</v>
      </c>
      <c r="J142">
        <v>1.4946774944680665</v>
      </c>
    </row>
    <row r="143" spans="1:11" x14ac:dyDescent="0.25">
      <c r="A143" s="283"/>
      <c r="B143">
        <v>1987.357</v>
      </c>
      <c r="C143">
        <v>463.88499999999999</v>
      </c>
      <c r="D143">
        <v>4.2841587893551205</v>
      </c>
      <c r="G143" s="283"/>
      <c r="H143">
        <v>1222.2049999999999</v>
      </c>
      <c r="I143">
        <v>760.52700000000004</v>
      </c>
      <c r="J143">
        <v>1.607050111304398</v>
      </c>
    </row>
    <row r="144" spans="1:11" x14ac:dyDescent="0.25">
      <c r="A144" s="283"/>
      <c r="B144">
        <v>1177.425</v>
      </c>
      <c r="C144">
        <v>507.404</v>
      </c>
      <c r="D144">
        <v>2.3204882105777642</v>
      </c>
      <c r="G144" s="283"/>
      <c r="H144">
        <v>1082.6079999999999</v>
      </c>
      <c r="I144">
        <v>224.952</v>
      </c>
      <c r="J144">
        <v>4.8126178029090649</v>
      </c>
      <c r="K144">
        <v>1.1174581101707624</v>
      </c>
    </row>
    <row r="145" spans="1:10" x14ac:dyDescent="0.25">
      <c r="A145" s="283"/>
      <c r="B145">
        <v>2030.35</v>
      </c>
      <c r="C145">
        <v>1208.75</v>
      </c>
      <c r="D145">
        <v>1.6797104446742501</v>
      </c>
      <c r="G145" s="283"/>
      <c r="H145">
        <v>4622.5550000000003</v>
      </c>
      <c r="I145">
        <v>2030.0350000000001</v>
      </c>
      <c r="J145">
        <v>2.2770814296305235</v>
      </c>
    </row>
    <row r="146" spans="1:10" x14ac:dyDescent="0.25">
      <c r="A146" s="283"/>
      <c r="B146">
        <v>6185.5519999999997</v>
      </c>
      <c r="C146">
        <v>2011.2190000000001</v>
      </c>
      <c r="D146">
        <v>3.0755238489692069</v>
      </c>
      <c r="G146" s="283"/>
      <c r="H146">
        <v>1228.617</v>
      </c>
      <c r="I146">
        <v>791.64200000000005</v>
      </c>
      <c r="J146">
        <v>1.5519856197624682</v>
      </c>
    </row>
    <row r="147" spans="1:10" x14ac:dyDescent="0.25">
      <c r="A147" s="283"/>
      <c r="B147">
        <v>2845.3290000000002</v>
      </c>
      <c r="C147">
        <v>872.58299999999997</v>
      </c>
      <c r="D147">
        <v>3.2608118654615095</v>
      </c>
      <c r="G147" s="283"/>
      <c r="H147">
        <v>735.29899999999998</v>
      </c>
      <c r="I147">
        <v>336.79700000000003</v>
      </c>
      <c r="J147">
        <v>2.1832112518816968</v>
      </c>
    </row>
    <row r="148" spans="1:10" x14ac:dyDescent="0.25">
      <c r="A148" s="283"/>
      <c r="B148">
        <v>5132.2719999999999</v>
      </c>
      <c r="C148">
        <v>1437.171</v>
      </c>
      <c r="D148">
        <v>3.5710934885271133</v>
      </c>
      <c r="G148" s="283"/>
      <c r="H148">
        <v>2708.4650000000001</v>
      </c>
      <c r="I148">
        <v>1491.201</v>
      </c>
      <c r="J148">
        <v>1.8162977358518404</v>
      </c>
    </row>
    <row r="149" spans="1:10" x14ac:dyDescent="0.25">
      <c r="A149" s="283"/>
      <c r="B149">
        <v>1282.1220000000001</v>
      </c>
      <c r="C149">
        <v>587.71400000000006</v>
      </c>
      <c r="D149">
        <v>2.1815406813518137</v>
      </c>
      <c r="G149" s="283"/>
      <c r="H149">
        <v>4651.9880000000003</v>
      </c>
      <c r="I149">
        <v>2820.8359999999998</v>
      </c>
      <c r="J149">
        <v>1.6491522371382104</v>
      </c>
    </row>
    <row r="150" spans="1:10" x14ac:dyDescent="0.25">
      <c r="A150" s="283"/>
      <c r="B150">
        <v>4412.6350000000002</v>
      </c>
      <c r="C150">
        <v>2446.7220000000002</v>
      </c>
      <c r="D150">
        <v>1.8034885042109401</v>
      </c>
      <c r="G150" s="283"/>
      <c r="H150">
        <v>390.30200000000002</v>
      </c>
      <c r="I150">
        <v>151.26499999999999</v>
      </c>
      <c r="J150">
        <v>2.5802531980299479</v>
      </c>
    </row>
    <row r="151" spans="1:10" x14ac:dyDescent="0.25">
      <c r="A151" s="283"/>
      <c r="B151">
        <v>12516.587</v>
      </c>
      <c r="C151">
        <v>8107.7359999999999</v>
      </c>
      <c r="D151">
        <v>1.543783246025771</v>
      </c>
      <c r="G151" s="283"/>
      <c r="H151">
        <v>309.887</v>
      </c>
      <c r="I151">
        <v>736.56</v>
      </c>
      <c r="J151">
        <v>0.42072200499619855</v>
      </c>
    </row>
    <row r="152" spans="1:10" x14ac:dyDescent="0.25">
      <c r="A152" s="283"/>
      <c r="B152">
        <v>6477.4639999999999</v>
      </c>
      <c r="C152">
        <v>5136.6869999999999</v>
      </c>
      <c r="D152">
        <v>1.2610197973908086</v>
      </c>
      <c r="G152" s="283"/>
      <c r="H152">
        <v>441.495</v>
      </c>
      <c r="I152">
        <v>377.47800000000001</v>
      </c>
      <c r="J152">
        <v>1.1695913404224882</v>
      </c>
    </row>
    <row r="153" spans="1:10" x14ac:dyDescent="0.25">
      <c r="A153" s="283"/>
      <c r="B153">
        <v>2885.5889999999999</v>
      </c>
      <c r="C153">
        <v>1494.5650000000001</v>
      </c>
      <c r="D153">
        <v>1.9307216481049669</v>
      </c>
      <c r="G153" s="283"/>
      <c r="H153">
        <v>318.40199999999999</v>
      </c>
      <c r="I153">
        <v>429.40600000000001</v>
      </c>
      <c r="J153">
        <v>0.7414940638929125</v>
      </c>
    </row>
    <row r="154" spans="1:10" x14ac:dyDescent="0.25">
      <c r="A154" s="283"/>
      <c r="B154">
        <v>10377.23</v>
      </c>
      <c r="C154">
        <v>4361.4430000000002</v>
      </c>
      <c r="D154">
        <v>2.3793111591736951</v>
      </c>
      <c r="G154" s="283"/>
      <c r="H154">
        <v>1505.7070000000001</v>
      </c>
      <c r="I154">
        <v>2809.1680000000001</v>
      </c>
      <c r="J154">
        <v>0.53599749107208972</v>
      </c>
    </row>
    <row r="155" spans="1:10" x14ac:dyDescent="0.25">
      <c r="A155" s="283"/>
      <c r="B155">
        <v>3240.2559999999999</v>
      </c>
      <c r="C155">
        <v>2109.9250000000002</v>
      </c>
      <c r="D155">
        <v>1.5357209379480312</v>
      </c>
      <c r="G155" s="283"/>
      <c r="H155">
        <v>4961.9809999999998</v>
      </c>
      <c r="I155">
        <v>5843.183</v>
      </c>
      <c r="J155">
        <v>0.84919144240390898</v>
      </c>
    </row>
    <row r="156" spans="1:10" x14ac:dyDescent="0.25">
      <c r="A156" s="283"/>
      <c r="B156">
        <v>2637.721</v>
      </c>
      <c r="C156">
        <v>1017.54</v>
      </c>
      <c r="D156">
        <v>2.5922528844074928</v>
      </c>
      <c r="G156" s="283"/>
      <c r="H156">
        <v>2763.8620000000001</v>
      </c>
      <c r="I156">
        <v>2368.62</v>
      </c>
      <c r="J156">
        <v>1.1668659388166951</v>
      </c>
    </row>
    <row r="157" spans="1:10" x14ac:dyDescent="0.25">
      <c r="A157" s="283"/>
      <c r="B157">
        <v>11811.352000000001</v>
      </c>
      <c r="C157">
        <v>3685.43</v>
      </c>
      <c r="D157">
        <v>3.2048775855191933</v>
      </c>
      <c r="G157" s="283"/>
      <c r="H157">
        <v>7527.8010000000004</v>
      </c>
      <c r="I157">
        <v>17852.261999999999</v>
      </c>
      <c r="J157">
        <v>0.42167211079469935</v>
      </c>
    </row>
    <row r="158" spans="1:10" x14ac:dyDescent="0.25">
      <c r="A158" s="283"/>
      <c r="B158">
        <v>5244.3270000000002</v>
      </c>
      <c r="C158">
        <v>2293.25</v>
      </c>
      <c r="D158">
        <v>2.286853592063665</v>
      </c>
      <c r="G158" s="283"/>
      <c r="H158">
        <v>936.70500000000004</v>
      </c>
      <c r="I158">
        <v>628.71</v>
      </c>
      <c r="J158">
        <v>1.4898840482893543</v>
      </c>
    </row>
    <row r="159" spans="1:10" x14ac:dyDescent="0.25">
      <c r="A159" s="283"/>
      <c r="B159">
        <v>2615.7510000000002</v>
      </c>
      <c r="C159">
        <v>1467.3389999999999</v>
      </c>
      <c r="D159">
        <v>1.7826494082144619</v>
      </c>
      <c r="G159" s="283"/>
      <c r="H159">
        <v>1106.9960000000001</v>
      </c>
      <c r="I159">
        <v>1327.5329999999999</v>
      </c>
      <c r="J159">
        <v>0.83387456281689432</v>
      </c>
    </row>
    <row r="160" spans="1:10" x14ac:dyDescent="0.25">
      <c r="A160" s="283"/>
      <c r="B160">
        <v>3055.3539999999998</v>
      </c>
      <c r="C160">
        <v>2161.0120000000002</v>
      </c>
      <c r="D160">
        <v>1.4138533242758484</v>
      </c>
      <c r="G160" s="283"/>
      <c r="H160">
        <v>828.43299999999999</v>
      </c>
      <c r="I160">
        <v>333.74900000000002</v>
      </c>
      <c r="J160">
        <v>2.4822036919960806</v>
      </c>
    </row>
    <row r="161" spans="1:10" x14ac:dyDescent="0.25">
      <c r="A161" s="283"/>
      <c r="B161">
        <v>1978.6320000000001</v>
      </c>
      <c r="C161">
        <v>1026.2650000000001</v>
      </c>
      <c r="D161">
        <v>1.9279932571022103</v>
      </c>
      <c r="G161" s="283"/>
      <c r="H161">
        <v>526.22</v>
      </c>
      <c r="I161">
        <v>592.54899999999998</v>
      </c>
      <c r="J161">
        <v>0.88806157802983388</v>
      </c>
    </row>
    <row r="162" spans="1:10" x14ac:dyDescent="0.25">
      <c r="A162" s="283"/>
      <c r="B162">
        <v>2583.6909999999998</v>
      </c>
      <c r="C162">
        <v>1430.338</v>
      </c>
      <c r="D162">
        <v>1.8063499676300285</v>
      </c>
      <c r="G162" s="283"/>
      <c r="H162">
        <v>224.952</v>
      </c>
      <c r="I162">
        <v>289.28399999999999</v>
      </c>
      <c r="J162">
        <v>0.77761645994939232</v>
      </c>
    </row>
    <row r="163" spans="1:10" x14ac:dyDescent="0.25">
      <c r="A163" s="283"/>
      <c r="B163">
        <v>7895.0829999999996</v>
      </c>
      <c r="C163">
        <v>4380.7849999999999</v>
      </c>
      <c r="D163">
        <v>1.8022073669445087</v>
      </c>
      <c r="G163" s="283"/>
      <c r="H163">
        <v>437.5</v>
      </c>
      <c r="I163">
        <v>1308.4010000000001</v>
      </c>
      <c r="J163">
        <v>0.33437761053377363</v>
      </c>
    </row>
    <row r="164" spans="1:10" x14ac:dyDescent="0.25">
      <c r="A164" s="283"/>
      <c r="B164">
        <v>2061.5700000000002</v>
      </c>
      <c r="C164">
        <v>1046.6579999999999</v>
      </c>
      <c r="D164">
        <v>1.9696691756046392</v>
      </c>
      <c r="G164" s="283"/>
      <c r="H164">
        <v>651.1</v>
      </c>
      <c r="I164">
        <v>842.41399999999999</v>
      </c>
      <c r="J164">
        <v>0.77289788631243073</v>
      </c>
    </row>
    <row r="165" spans="1:10" x14ac:dyDescent="0.25">
      <c r="A165" s="283"/>
      <c r="B165">
        <v>2920.9079999999999</v>
      </c>
      <c r="C165">
        <v>1023.427</v>
      </c>
      <c r="D165">
        <v>2.8540462583066502</v>
      </c>
      <c r="G165" s="283"/>
      <c r="H165">
        <v>1050.8630000000001</v>
      </c>
      <c r="I165">
        <v>1407.422</v>
      </c>
      <c r="J165">
        <v>0.74665807412417884</v>
      </c>
    </row>
    <row r="166" spans="1:10" x14ac:dyDescent="0.25">
      <c r="A166" s="283"/>
      <c r="B166">
        <v>2860.15</v>
      </c>
      <c r="C166">
        <v>1589.8019999999999</v>
      </c>
      <c r="D166">
        <v>1.7990605119379648</v>
      </c>
      <c r="G166" s="283"/>
      <c r="H166">
        <v>549.45100000000002</v>
      </c>
      <c r="I166">
        <v>1060.8489999999999</v>
      </c>
      <c r="J166">
        <v>0.5179351632513205</v>
      </c>
    </row>
    <row r="167" spans="1:10" x14ac:dyDescent="0.25">
      <c r="A167" s="283"/>
      <c r="B167">
        <v>2181.6149999999998</v>
      </c>
      <c r="C167">
        <v>1599.998</v>
      </c>
      <c r="D167">
        <v>1.363511079388849</v>
      </c>
      <c r="G167" s="283"/>
      <c r="H167">
        <v>2694.6950000000002</v>
      </c>
      <c r="I167">
        <v>2671.884</v>
      </c>
      <c r="J167">
        <v>1.0085374215347673</v>
      </c>
    </row>
    <row r="168" spans="1:10" x14ac:dyDescent="0.25">
      <c r="A168" s="283"/>
      <c r="B168">
        <v>3045.683</v>
      </c>
      <c r="C168">
        <v>1901.056</v>
      </c>
      <c r="D168">
        <v>1.6021006219701051</v>
      </c>
      <c r="G168" s="283"/>
      <c r="H168">
        <v>348.57100000000003</v>
      </c>
      <c r="I168">
        <v>271.41399999999999</v>
      </c>
      <c r="J168">
        <v>1.2842778928131933</v>
      </c>
    </row>
    <row r="169" spans="1:10" x14ac:dyDescent="0.25">
      <c r="A169" s="283"/>
      <c r="B169">
        <v>2267.6010000000001</v>
      </c>
      <c r="C169">
        <v>1441.165</v>
      </c>
      <c r="D169">
        <v>1.5734499519485972</v>
      </c>
      <c r="G169" s="283"/>
      <c r="H169">
        <v>1488.8889999999999</v>
      </c>
      <c r="I169">
        <v>1116.877</v>
      </c>
      <c r="J169">
        <v>1.3330823358346533</v>
      </c>
    </row>
    <row r="170" spans="1:10" x14ac:dyDescent="0.25">
      <c r="A170" s="283"/>
      <c r="B170">
        <v>2343.9169999999999</v>
      </c>
      <c r="C170">
        <v>1797.62</v>
      </c>
      <c r="D170">
        <v>1.3039001568740891</v>
      </c>
      <c r="G170" s="283"/>
      <c r="H170">
        <v>84.304000000000002</v>
      </c>
      <c r="I170">
        <v>277.09100000000001</v>
      </c>
      <c r="J170">
        <v>0.30424661934166031</v>
      </c>
    </row>
    <row r="171" spans="1:10" x14ac:dyDescent="0.25">
      <c r="A171" s="283"/>
      <c r="B171">
        <v>3210.6129999999998</v>
      </c>
      <c r="C171">
        <v>1636.3689999999999</v>
      </c>
      <c r="D171">
        <v>1.9620348466635582</v>
      </c>
      <c r="G171" s="283"/>
      <c r="H171">
        <v>361.92099999999999</v>
      </c>
      <c r="I171">
        <v>1374.2049999999999</v>
      </c>
      <c r="J171">
        <v>0.26336754705447879</v>
      </c>
    </row>
    <row r="172" spans="1:10" x14ac:dyDescent="0.25">
      <c r="A172" s="283"/>
      <c r="B172">
        <v>4996.1440000000002</v>
      </c>
      <c r="C172">
        <v>1838.51</v>
      </c>
      <c r="D172">
        <v>2.7174962333628865</v>
      </c>
      <c r="G172" s="283"/>
      <c r="H172">
        <v>465.25099999999998</v>
      </c>
      <c r="I172">
        <v>1044.03</v>
      </c>
      <c r="J172">
        <v>0.44562991484919012</v>
      </c>
    </row>
    <row r="173" spans="1:10" x14ac:dyDescent="0.25">
      <c r="A173" s="283"/>
      <c r="B173">
        <v>3599.654</v>
      </c>
      <c r="C173">
        <v>2112.5529999999999</v>
      </c>
      <c r="D173">
        <v>1.7039354752283138</v>
      </c>
      <c r="G173" s="283"/>
      <c r="H173">
        <v>408.59300000000002</v>
      </c>
      <c r="I173">
        <v>1116.3510000000001</v>
      </c>
      <c r="J173">
        <v>0.36600764454907103</v>
      </c>
    </row>
    <row r="174" spans="1:10" ht="16.5" thickBot="1" x14ac:dyDescent="0.3">
      <c r="A174" s="284"/>
      <c r="B174">
        <v>7264.902</v>
      </c>
      <c r="C174">
        <v>3174.768</v>
      </c>
      <c r="D174">
        <v>2.2883253201493776</v>
      </c>
      <c r="G174" s="283"/>
      <c r="H174">
        <v>2102.2510000000002</v>
      </c>
      <c r="I174">
        <v>3499.5819999999999</v>
      </c>
      <c r="J174">
        <v>0.60071488537773943</v>
      </c>
    </row>
    <row r="175" spans="1:10" x14ac:dyDescent="0.25">
      <c r="G175" s="283"/>
      <c r="H175">
        <v>7389.4660000000003</v>
      </c>
      <c r="I175">
        <v>15521.8</v>
      </c>
      <c r="J175">
        <v>0.47607017227383425</v>
      </c>
    </row>
    <row r="176" spans="1:10" x14ac:dyDescent="0.25">
      <c r="G176" s="283"/>
      <c r="H176">
        <v>6028.8209999999999</v>
      </c>
      <c r="I176">
        <v>8729.2980000000007</v>
      </c>
      <c r="J176">
        <v>0.69064213410975306</v>
      </c>
    </row>
    <row r="177" spans="7:10" x14ac:dyDescent="0.25">
      <c r="G177" s="283"/>
      <c r="H177">
        <v>1543.0239999999999</v>
      </c>
      <c r="I177">
        <v>2213.4659999999999</v>
      </c>
      <c r="J177">
        <v>0.69710761312800829</v>
      </c>
    </row>
    <row r="178" spans="7:10" ht="16.5" thickBot="1" x14ac:dyDescent="0.3">
      <c r="G178" s="284"/>
      <c r="H178">
        <v>1096.4839999999999</v>
      </c>
      <c r="I178">
        <v>1763.6669999999999</v>
      </c>
      <c r="J178">
        <v>0.62170693220432205</v>
      </c>
    </row>
  </sheetData>
  <mergeCells count="5">
    <mergeCell ref="B3:I3"/>
    <mergeCell ref="M6:N6"/>
    <mergeCell ref="A7:A174"/>
    <mergeCell ref="G7:G178"/>
    <mergeCell ref="P26:Q2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21"/>
  <sheetViews>
    <sheetView workbookViewId="0">
      <selection activeCell="D18" sqref="D18:D23"/>
    </sheetView>
  </sheetViews>
  <sheetFormatPr defaultColWidth="8.875" defaultRowHeight="15.75" x14ac:dyDescent="0.25"/>
  <cols>
    <col min="2" max="2" width="11.5" customWidth="1"/>
    <col min="3" max="3" width="10" bestFit="1" customWidth="1"/>
    <col min="4" max="4" width="12" bestFit="1" customWidth="1"/>
    <col min="7" max="7" width="16.125" bestFit="1" customWidth="1"/>
    <col min="9" max="10" width="10" bestFit="1" customWidth="1"/>
    <col min="11" max="11" width="12" bestFit="1" customWidth="1"/>
    <col min="12" max="12" width="16.125" bestFit="1" customWidth="1"/>
    <col min="14" max="14" width="31" bestFit="1" customWidth="1"/>
    <col min="15" max="15" width="16.125" bestFit="1" customWidth="1"/>
    <col min="17" max="17" width="16.125" bestFit="1" customWidth="1"/>
    <col min="22" max="22" width="16.125" bestFit="1" customWidth="1"/>
    <col min="27" max="27" width="16.125" bestFit="1" customWidth="1"/>
  </cols>
  <sheetData>
    <row r="2" spans="1:18" ht="17.25" x14ac:dyDescent="0.25">
      <c r="B2" s="288" t="s">
        <v>1066</v>
      </c>
      <c r="C2" s="288"/>
      <c r="D2" s="288"/>
      <c r="E2" s="288"/>
      <c r="F2" s="288"/>
      <c r="G2" s="288"/>
      <c r="H2" s="288"/>
      <c r="I2" s="288"/>
    </row>
    <row r="4" spans="1:18" x14ac:dyDescent="0.25">
      <c r="B4" s="47"/>
    </row>
    <row r="5" spans="1:18" ht="16.5" thickBot="1" x14ac:dyDescent="0.3">
      <c r="B5" s="47" t="s">
        <v>845</v>
      </c>
      <c r="C5" s="47" t="s">
        <v>89</v>
      </c>
      <c r="D5" s="47" t="s">
        <v>846</v>
      </c>
      <c r="E5" s="47" t="s">
        <v>64</v>
      </c>
      <c r="I5" s="47" t="s">
        <v>845</v>
      </c>
      <c r="J5" s="47" t="s">
        <v>89</v>
      </c>
      <c r="K5" s="47" t="s">
        <v>846</v>
      </c>
      <c r="L5" s="47" t="s">
        <v>64</v>
      </c>
    </row>
    <row r="6" spans="1:18" ht="18" thickBot="1" x14ac:dyDescent="0.3">
      <c r="A6" s="282" t="s">
        <v>83</v>
      </c>
      <c r="B6">
        <v>1410.8420000000001</v>
      </c>
      <c r="C6" s="8">
        <v>1053.6110000000001</v>
      </c>
      <c r="D6" s="8">
        <v>1.3390539772268892</v>
      </c>
      <c r="E6" s="8">
        <v>1.9542353239932406</v>
      </c>
      <c r="H6" s="282" t="s">
        <v>91</v>
      </c>
      <c r="I6">
        <v>1001.881</v>
      </c>
      <c r="J6">
        <v>1807.175</v>
      </c>
      <c r="K6">
        <v>0.55439069265566421</v>
      </c>
      <c r="L6">
        <v>1.0342431406928194</v>
      </c>
      <c r="N6" s="327" t="s">
        <v>69</v>
      </c>
      <c r="O6" s="328"/>
      <c r="Q6" s="47" t="s">
        <v>67</v>
      </c>
      <c r="R6" s="47" t="s">
        <v>68</v>
      </c>
    </row>
    <row r="7" spans="1:18" x14ac:dyDescent="0.25">
      <c r="A7" s="283"/>
      <c r="B7">
        <v>449.49799999999999</v>
      </c>
      <c r="C7" s="8">
        <v>163.297</v>
      </c>
      <c r="D7" s="8">
        <v>2.7526408935865323</v>
      </c>
      <c r="E7" s="8"/>
      <c r="H7" s="283"/>
      <c r="I7">
        <v>2288.17</v>
      </c>
      <c r="J7">
        <v>1583.8969999999999</v>
      </c>
      <c r="K7">
        <v>1.4446457061286184</v>
      </c>
      <c r="N7" s="147" t="s">
        <v>70</v>
      </c>
      <c r="O7" s="148">
        <v>2.0000000000000001E-4</v>
      </c>
      <c r="Q7" s="8">
        <v>1.9542349999999999</v>
      </c>
      <c r="R7" s="8">
        <v>1.4762470000000001</v>
      </c>
    </row>
    <row r="8" spans="1:18" x14ac:dyDescent="0.25">
      <c r="A8" s="283"/>
      <c r="B8">
        <v>2153.8580000000002</v>
      </c>
      <c r="C8" s="8">
        <v>1303.7950000000001</v>
      </c>
      <c r="D8" s="8">
        <v>1.6519913023136306</v>
      </c>
      <c r="E8" s="8"/>
      <c r="H8" s="283"/>
      <c r="I8">
        <v>1214.828</v>
      </c>
      <c r="J8">
        <v>1175.797</v>
      </c>
      <c r="K8">
        <v>1.0331953560010785</v>
      </c>
      <c r="N8" s="149" t="s">
        <v>71</v>
      </c>
      <c r="O8" s="150" t="s">
        <v>107</v>
      </c>
      <c r="Q8" s="8">
        <v>2.1195940000000002</v>
      </c>
      <c r="R8" s="8">
        <v>1.4978670000000001</v>
      </c>
    </row>
    <row r="9" spans="1:18" x14ac:dyDescent="0.25">
      <c r="A9" s="283"/>
      <c r="B9">
        <v>650.60599999999999</v>
      </c>
      <c r="C9" s="8">
        <v>363.04199999999997</v>
      </c>
      <c r="D9" s="8">
        <v>1.7920956803895969</v>
      </c>
      <c r="E9" s="8"/>
      <c r="H9" s="283"/>
      <c r="I9">
        <v>1869.739</v>
      </c>
      <c r="J9">
        <v>1414.86</v>
      </c>
      <c r="K9">
        <v>1.3215010672434022</v>
      </c>
      <c r="N9" s="149" t="s">
        <v>72</v>
      </c>
      <c r="O9" s="150" t="s">
        <v>85</v>
      </c>
      <c r="Q9" s="8">
        <v>2.1514690000000001</v>
      </c>
      <c r="R9" s="8">
        <v>1.1675679999999999</v>
      </c>
    </row>
    <row r="10" spans="1:18" x14ac:dyDescent="0.25">
      <c r="A10" s="283"/>
      <c r="B10">
        <v>1312.9780000000001</v>
      </c>
      <c r="C10" s="8">
        <v>693.654</v>
      </c>
      <c r="D10" s="8">
        <v>1.8928428294221615</v>
      </c>
      <c r="E10" s="8"/>
      <c r="H10" s="283"/>
      <c r="I10">
        <v>843.75</v>
      </c>
      <c r="J10">
        <v>1026.8499999999999</v>
      </c>
      <c r="K10">
        <v>0.82168768564055128</v>
      </c>
      <c r="N10" s="149" t="s">
        <v>74</v>
      </c>
      <c r="O10" s="150" t="s">
        <v>75</v>
      </c>
      <c r="Q10" s="8">
        <v>1.640042</v>
      </c>
      <c r="R10" s="8">
        <v>1.272764</v>
      </c>
    </row>
    <row r="11" spans="1:18" ht="16.5" thickBot="1" x14ac:dyDescent="0.3">
      <c r="A11" s="283"/>
      <c r="B11">
        <v>697.38499999999999</v>
      </c>
      <c r="C11" s="8">
        <v>303.63499999999999</v>
      </c>
      <c r="D11" s="8">
        <v>2.2967872610206332</v>
      </c>
      <c r="E11" s="8"/>
      <c r="H11" s="283"/>
      <c r="I11">
        <v>1082.5260000000001</v>
      </c>
      <c r="J11">
        <v>1050.9570000000001</v>
      </c>
      <c r="K11">
        <v>1.0300383364876013</v>
      </c>
      <c r="N11" s="151" t="s">
        <v>76</v>
      </c>
      <c r="O11" s="152" t="s">
        <v>847</v>
      </c>
      <c r="Q11" s="8">
        <v>2.144828</v>
      </c>
      <c r="R11" s="8">
        <v>1.0779840000000001</v>
      </c>
    </row>
    <row r="12" spans="1:18" x14ac:dyDescent="0.25">
      <c r="A12" s="283"/>
      <c r="B12">
        <v>2273.8200000000002</v>
      </c>
      <c r="C12" s="8">
        <v>1758.3869999999999</v>
      </c>
      <c r="D12" s="8">
        <v>1.2931283045199948</v>
      </c>
      <c r="E12" s="8">
        <v>2.1195941627444119</v>
      </c>
      <c r="H12" s="283"/>
      <c r="I12">
        <v>875.60599999999999</v>
      </c>
      <c r="J12">
        <v>718.90899999999999</v>
      </c>
      <c r="K12">
        <v>1.2179649997426656</v>
      </c>
      <c r="L12">
        <v>1.3168740825221399</v>
      </c>
      <c r="Q12" s="8">
        <v>2.174925</v>
      </c>
      <c r="R12" s="8">
        <v>1.3168740000000001</v>
      </c>
    </row>
    <row r="13" spans="1:18" x14ac:dyDescent="0.25">
      <c r="A13" s="283"/>
      <c r="B13">
        <v>1983.961</v>
      </c>
      <c r="C13" s="8">
        <v>1003.316</v>
      </c>
      <c r="D13" s="8">
        <v>1.9774039285728524</v>
      </c>
      <c r="E13" s="8"/>
      <c r="H13" s="283"/>
      <c r="I13">
        <v>3459.9490000000001</v>
      </c>
      <c r="J13">
        <v>3730.0059999999999</v>
      </c>
      <c r="K13">
        <v>0.92759877598052132</v>
      </c>
      <c r="Q13" s="8">
        <v>3.6684399999999999</v>
      </c>
      <c r="R13" s="8">
        <v>1.034243</v>
      </c>
    </row>
    <row r="14" spans="1:18" x14ac:dyDescent="0.25">
      <c r="A14" s="283"/>
      <c r="B14">
        <v>2139.7959999999998</v>
      </c>
      <c r="C14" s="8">
        <v>974.33</v>
      </c>
      <c r="D14" s="8">
        <v>2.1961717282645505</v>
      </c>
      <c r="E14" s="8"/>
      <c r="H14" s="283"/>
      <c r="I14">
        <v>659.79</v>
      </c>
      <c r="J14">
        <v>428.476</v>
      </c>
      <c r="K14">
        <v>1.5398528739065898</v>
      </c>
      <c r="Q14" s="8">
        <v>2.4524020000000002</v>
      </c>
      <c r="R14" s="8">
        <v>0.99671299999999996</v>
      </c>
    </row>
    <row r="15" spans="1:18" x14ac:dyDescent="0.25">
      <c r="A15" s="283"/>
      <c r="B15">
        <v>1773.884</v>
      </c>
      <c r="C15" s="8">
        <v>860.96900000000005</v>
      </c>
      <c r="D15" s="8">
        <v>2.0603343442098381</v>
      </c>
      <c r="E15" s="8"/>
      <c r="H15" s="283"/>
      <c r="I15">
        <v>1058.1310000000001</v>
      </c>
      <c r="J15">
        <v>415.56099999999998</v>
      </c>
      <c r="K15">
        <v>2.5462711852170923</v>
      </c>
      <c r="Q15" s="8">
        <v>1.7323999999999999</v>
      </c>
      <c r="R15" s="8">
        <v>1.4310179999999999</v>
      </c>
    </row>
    <row r="16" spans="1:18" x14ac:dyDescent="0.25">
      <c r="A16" s="283"/>
      <c r="B16" s="7">
        <v>1050.383</v>
      </c>
      <c r="C16" s="8">
        <v>486.73500000000001</v>
      </c>
      <c r="D16" s="8">
        <v>2.1580182234686225</v>
      </c>
      <c r="E16" s="8"/>
      <c r="H16" s="283"/>
      <c r="I16">
        <v>1819.8019999999999</v>
      </c>
      <c r="J16">
        <v>3678.922</v>
      </c>
      <c r="K16">
        <v>0.49465631508360325</v>
      </c>
    </row>
    <row r="17" spans="1:19" x14ac:dyDescent="0.25">
      <c r="A17" s="283"/>
      <c r="B17" s="7">
        <v>776.30700000000002</v>
      </c>
      <c r="C17" s="8">
        <v>255.995</v>
      </c>
      <c r="D17" s="8">
        <v>3.0325084474306139</v>
      </c>
      <c r="E17" s="8"/>
      <c r="H17" s="283"/>
      <c r="I17">
        <v>3044.1010000000001</v>
      </c>
      <c r="J17">
        <v>2590.944</v>
      </c>
      <c r="K17">
        <v>1.1749003452023665</v>
      </c>
    </row>
    <row r="18" spans="1:19" x14ac:dyDescent="0.25">
      <c r="A18" s="283"/>
      <c r="B18" s="7">
        <v>668.11199999999997</v>
      </c>
      <c r="C18" s="8">
        <v>237.054</v>
      </c>
      <c r="D18" s="8">
        <v>2.8183958085499503</v>
      </c>
      <c r="E18" s="8">
        <v>2.1514687646334507</v>
      </c>
      <c r="H18" s="283"/>
      <c r="I18">
        <v>2142.6660000000002</v>
      </c>
      <c r="J18">
        <v>2126.3069999999998</v>
      </c>
      <c r="K18">
        <v>1.00769362091175</v>
      </c>
      <c r="L18">
        <v>1.0779844747583616</v>
      </c>
    </row>
    <row r="19" spans="1:19" x14ac:dyDescent="0.25">
      <c r="A19" s="283"/>
      <c r="B19">
        <v>2363.3609999999999</v>
      </c>
      <c r="C19">
        <v>1067.6020000000001</v>
      </c>
      <c r="D19">
        <v>2.2137097907272558</v>
      </c>
      <c r="H19" s="283"/>
      <c r="I19">
        <v>1198.7560000000001</v>
      </c>
      <c r="J19">
        <v>1013.648</v>
      </c>
      <c r="K19">
        <v>1.1826156614524963</v>
      </c>
    </row>
    <row r="20" spans="1:19" x14ac:dyDescent="0.25">
      <c r="A20" s="283"/>
      <c r="B20">
        <v>1729.114</v>
      </c>
      <c r="C20">
        <v>944.77</v>
      </c>
      <c r="D20">
        <v>1.8301957090085419</v>
      </c>
      <c r="H20" s="283"/>
      <c r="I20">
        <v>531.21799999999996</v>
      </c>
      <c r="J20">
        <v>756.21799999999996</v>
      </c>
      <c r="K20">
        <v>0.70246674900623896</v>
      </c>
    </row>
    <row r="21" spans="1:19" x14ac:dyDescent="0.25">
      <c r="A21" s="283"/>
      <c r="B21">
        <v>831.98299999999995</v>
      </c>
      <c r="C21">
        <v>401.786</v>
      </c>
      <c r="D21">
        <v>2.0707117719382953</v>
      </c>
      <c r="H21" s="283"/>
      <c r="I21">
        <v>534.66200000000003</v>
      </c>
      <c r="J21">
        <v>350.98899999999998</v>
      </c>
      <c r="K21">
        <v>1.5233013000407423</v>
      </c>
      <c r="Q21" s="8"/>
    </row>
    <row r="22" spans="1:19" x14ac:dyDescent="0.25">
      <c r="A22" s="283"/>
      <c r="B22">
        <v>756.79200000000003</v>
      </c>
      <c r="C22">
        <v>370.50400000000002</v>
      </c>
      <c r="D22">
        <v>2.0426014294042707</v>
      </c>
      <c r="H22" s="283"/>
      <c r="I22">
        <v>1639.86</v>
      </c>
      <c r="J22">
        <v>1438.9670000000001</v>
      </c>
      <c r="K22">
        <v>1.1396091779728095</v>
      </c>
      <c r="Q22" s="8"/>
    </row>
    <row r="23" spans="1:19" x14ac:dyDescent="0.25">
      <c r="A23" s="283"/>
      <c r="B23">
        <v>556.47299999999996</v>
      </c>
      <c r="C23">
        <v>287.851</v>
      </c>
      <c r="D23">
        <v>1.9331980781723876</v>
      </c>
      <c r="H23" s="283"/>
      <c r="I23">
        <v>1604.56</v>
      </c>
      <c r="J23">
        <v>1758.961</v>
      </c>
      <c r="K23">
        <v>0.91222033916613265</v>
      </c>
      <c r="Q23" s="8"/>
    </row>
    <row r="24" spans="1:19" x14ac:dyDescent="0.25">
      <c r="A24" s="283"/>
      <c r="B24">
        <v>2047.098</v>
      </c>
      <c r="C24">
        <v>1208.2270000000001</v>
      </c>
      <c r="D24">
        <v>1.6942991672922387</v>
      </c>
      <c r="E24">
        <v>1.6400421056506558</v>
      </c>
      <c r="H24" s="283"/>
      <c r="I24">
        <v>2074.3620000000001</v>
      </c>
      <c r="J24">
        <v>1849.075</v>
      </c>
      <c r="K24">
        <v>1.1218376755945541</v>
      </c>
      <c r="L24">
        <v>1.2727635545318627</v>
      </c>
    </row>
    <row r="25" spans="1:19" x14ac:dyDescent="0.25">
      <c r="A25" s="283"/>
      <c r="B25">
        <v>1130.453</v>
      </c>
      <c r="C25">
        <v>672.99099999999999</v>
      </c>
      <c r="D25">
        <v>1.6797446028252978</v>
      </c>
      <c r="H25" s="283"/>
      <c r="I25">
        <v>1861.99</v>
      </c>
      <c r="J25">
        <v>1617.7619999999999</v>
      </c>
      <c r="K25">
        <v>1.15096658222903</v>
      </c>
      <c r="Q25" s="37"/>
      <c r="R25" s="287"/>
      <c r="S25" s="287"/>
    </row>
    <row r="26" spans="1:19" x14ac:dyDescent="0.25">
      <c r="A26" s="283"/>
      <c r="B26">
        <v>2502.5509999999999</v>
      </c>
      <c r="C26">
        <v>1390.4659999999999</v>
      </c>
      <c r="D26">
        <v>1.7997930190310301</v>
      </c>
      <c r="H26" s="283"/>
      <c r="I26">
        <v>591.19899999999996</v>
      </c>
      <c r="J26">
        <v>860.96900000000005</v>
      </c>
      <c r="K26">
        <v>0.68666699962484123</v>
      </c>
    </row>
    <row r="27" spans="1:19" x14ac:dyDescent="0.25">
      <c r="A27" s="283"/>
      <c r="B27">
        <v>2804.7510000000002</v>
      </c>
      <c r="C27">
        <v>1919.962</v>
      </c>
      <c r="D27">
        <v>1.4608367248935137</v>
      </c>
      <c r="H27" s="283"/>
      <c r="I27">
        <v>723.11900000000003</v>
      </c>
      <c r="J27">
        <v>396.62</v>
      </c>
      <c r="K27">
        <v>1.823203570167919</v>
      </c>
    </row>
    <row r="28" spans="1:19" x14ac:dyDescent="0.25">
      <c r="A28" s="283"/>
      <c r="B28">
        <v>1017.092</v>
      </c>
      <c r="C28">
        <v>716.327</v>
      </c>
      <c r="D28">
        <v>1.4198710923921616</v>
      </c>
      <c r="H28" s="283"/>
      <c r="I28">
        <v>2914.6680000000001</v>
      </c>
      <c r="J28">
        <v>1962.4359999999999</v>
      </c>
      <c r="K28">
        <v>1.4852295820092987</v>
      </c>
    </row>
    <row r="29" spans="1:19" x14ac:dyDescent="0.25">
      <c r="A29" s="283"/>
      <c r="B29">
        <v>5930.9309999999996</v>
      </c>
      <c r="C29">
        <v>3321.3330000000001</v>
      </c>
      <c r="D29">
        <v>1.7857080274696935</v>
      </c>
      <c r="H29" s="283"/>
      <c r="I29">
        <v>489.03100000000001</v>
      </c>
      <c r="J29">
        <v>357.30200000000002</v>
      </c>
      <c r="K29">
        <v>1.3686769175655327</v>
      </c>
    </row>
    <row r="30" spans="1:19" x14ac:dyDescent="0.25">
      <c r="A30" s="283"/>
      <c r="B30">
        <v>3052.424</v>
      </c>
      <c r="C30">
        <v>1707.876</v>
      </c>
      <c r="D30">
        <v>1.7872632439357423</v>
      </c>
      <c r="E30">
        <v>2.1448276734850982</v>
      </c>
      <c r="H30" s="283"/>
      <c r="I30">
        <v>463.202</v>
      </c>
      <c r="J30">
        <v>528.34799999999996</v>
      </c>
      <c r="K30">
        <v>0.87669869101425579</v>
      </c>
      <c r="L30">
        <v>1.1675675184179317</v>
      </c>
    </row>
    <row r="31" spans="1:19" x14ac:dyDescent="0.25">
      <c r="A31" s="283"/>
      <c r="B31">
        <v>4471.875</v>
      </c>
      <c r="C31">
        <v>2173.9479999999999</v>
      </c>
      <c r="D31">
        <v>2.0570294229668789</v>
      </c>
      <c r="H31" s="283"/>
      <c r="I31">
        <v>1006.473</v>
      </c>
      <c r="J31">
        <v>468.08</v>
      </c>
      <c r="K31">
        <v>2.1502157750811826</v>
      </c>
    </row>
    <row r="32" spans="1:19" x14ac:dyDescent="0.25">
      <c r="A32" s="283"/>
      <c r="B32">
        <v>5407.7489999999998</v>
      </c>
      <c r="C32">
        <v>2446.0140000000001</v>
      </c>
      <c r="D32">
        <v>2.2108413933853197</v>
      </c>
      <c r="H32" s="283"/>
      <c r="I32">
        <v>1150.2550000000001</v>
      </c>
      <c r="J32">
        <v>1126.1479999999999</v>
      </c>
      <c r="K32">
        <v>1.0214066001981978</v>
      </c>
    </row>
    <row r="33" spans="1:12" x14ac:dyDescent="0.25">
      <c r="A33" s="283"/>
      <c r="B33">
        <v>1017.6660000000001</v>
      </c>
      <c r="C33">
        <v>437.94600000000003</v>
      </c>
      <c r="D33">
        <v>2.3237248427888368</v>
      </c>
      <c r="H33" s="283"/>
      <c r="I33">
        <v>3217.4430000000002</v>
      </c>
      <c r="J33">
        <v>4160.2039999999997</v>
      </c>
      <c r="K33">
        <v>0.77338587242356394</v>
      </c>
    </row>
    <row r="34" spans="1:12" x14ac:dyDescent="0.25">
      <c r="A34" s="283"/>
      <c r="B34">
        <v>2032.462</v>
      </c>
      <c r="C34">
        <v>871.58799999999997</v>
      </c>
      <c r="D34">
        <v>2.3319068183591329</v>
      </c>
      <c r="H34" s="283"/>
      <c r="I34">
        <v>792.66600000000005</v>
      </c>
      <c r="J34">
        <v>769.42</v>
      </c>
      <c r="K34">
        <v>1.0302123677575317</v>
      </c>
    </row>
    <row r="35" spans="1:12" x14ac:dyDescent="0.25">
      <c r="A35" s="283"/>
      <c r="B35">
        <v>1072.768</v>
      </c>
      <c r="C35">
        <v>497.06599999999997</v>
      </c>
      <c r="D35">
        <v>2.1582003194746777</v>
      </c>
      <c r="H35" s="283"/>
      <c r="I35">
        <v>806.41</v>
      </c>
      <c r="J35">
        <v>699.10699999999997</v>
      </c>
      <c r="K35">
        <v>1.1534858040328591</v>
      </c>
    </row>
    <row r="36" spans="1:12" x14ac:dyDescent="0.25">
      <c r="A36" s="283"/>
      <c r="B36">
        <v>871.875</v>
      </c>
      <c r="C36">
        <v>507.11099999999999</v>
      </c>
      <c r="D36">
        <v>1.7192981418269373</v>
      </c>
      <c r="E36">
        <v>2.1749254438549603</v>
      </c>
      <c r="H36" s="283"/>
      <c r="I36">
        <v>897.70399999999995</v>
      </c>
      <c r="J36">
        <v>538.67999999999995</v>
      </c>
      <c r="K36">
        <v>1.6664884532561075</v>
      </c>
      <c r="L36">
        <v>1.4978670485548808</v>
      </c>
    </row>
    <row r="37" spans="1:12" x14ac:dyDescent="0.25">
      <c r="A37" s="283"/>
      <c r="B37">
        <v>878.476</v>
      </c>
      <c r="C37">
        <v>386.28800000000001</v>
      </c>
      <c r="D37">
        <v>2.2741477861077746</v>
      </c>
      <c r="H37" s="283"/>
      <c r="I37">
        <v>2403.54</v>
      </c>
      <c r="J37">
        <v>2078.38</v>
      </c>
      <c r="K37">
        <v>1.1564487726017378</v>
      </c>
    </row>
    <row r="38" spans="1:12" x14ac:dyDescent="0.25">
      <c r="A38" s="283"/>
      <c r="B38">
        <v>2390.625</v>
      </c>
      <c r="C38">
        <v>1167.1880000000001</v>
      </c>
      <c r="D38">
        <v>2.04819189367951</v>
      </c>
      <c r="H38" s="283"/>
      <c r="I38">
        <v>1956.9829999999999</v>
      </c>
      <c r="J38">
        <v>1055.835</v>
      </c>
      <c r="K38">
        <v>1.8534932067984107</v>
      </c>
    </row>
    <row r="39" spans="1:12" x14ac:dyDescent="0.25">
      <c r="A39" s="283"/>
      <c r="B39">
        <v>1948.9480000000001</v>
      </c>
      <c r="C39">
        <v>768.846</v>
      </c>
      <c r="D39">
        <v>2.534900357158651</v>
      </c>
      <c r="H39" s="283"/>
      <c r="I39">
        <v>1605.9949999999999</v>
      </c>
      <c r="J39">
        <v>646.01400000000001</v>
      </c>
      <c r="K39">
        <v>2.4860064952152738</v>
      </c>
    </row>
    <row r="40" spans="1:12" x14ac:dyDescent="0.25">
      <c r="A40" s="283"/>
      <c r="B40">
        <v>1397.3530000000001</v>
      </c>
      <c r="C40">
        <v>579.71900000000005</v>
      </c>
      <c r="D40">
        <v>2.4103971061842029</v>
      </c>
      <c r="H40" s="283"/>
      <c r="I40">
        <v>1349.713</v>
      </c>
      <c r="J40">
        <v>1835.3</v>
      </c>
      <c r="K40">
        <v>0.73541818776221868</v>
      </c>
    </row>
    <row r="41" spans="1:12" x14ac:dyDescent="0.25">
      <c r="A41" s="283"/>
      <c r="B41">
        <v>964.28599999999994</v>
      </c>
      <c r="C41">
        <v>467.50599999999997</v>
      </c>
      <c r="D41">
        <v>2.0626173781726864</v>
      </c>
      <c r="H41" s="283"/>
      <c r="I41">
        <v>1232.3340000000001</v>
      </c>
      <c r="J41">
        <v>785.20399999999995</v>
      </c>
      <c r="K41">
        <v>1.569444373691423</v>
      </c>
    </row>
    <row r="42" spans="1:12" x14ac:dyDescent="0.25">
      <c r="A42" s="283"/>
      <c r="B42">
        <v>2138.3609999999999</v>
      </c>
      <c r="C42">
        <v>899.42600000000004</v>
      </c>
      <c r="D42">
        <v>2.3774729660917071</v>
      </c>
      <c r="H42" s="283"/>
      <c r="I42">
        <v>1364.35</v>
      </c>
      <c r="J42">
        <v>1340.529</v>
      </c>
      <c r="K42">
        <v>1.0177698505589956</v>
      </c>
    </row>
    <row r="43" spans="1:12" x14ac:dyDescent="0.25">
      <c r="A43" s="283"/>
      <c r="B43">
        <v>2457.4940000000001</v>
      </c>
      <c r="C43">
        <v>116.45699999999999</v>
      </c>
      <c r="D43">
        <v>21.102157878015063</v>
      </c>
      <c r="E43">
        <v>3.6684401110730107</v>
      </c>
      <c r="H43" s="283"/>
      <c r="I43">
        <v>1479.7190000000001</v>
      </c>
      <c r="J43">
        <v>976.91300000000001</v>
      </c>
      <c r="K43">
        <v>1.5146886160794257</v>
      </c>
      <c r="L43">
        <v>1.4762474440740088</v>
      </c>
    </row>
    <row r="44" spans="1:12" x14ac:dyDescent="0.25">
      <c r="A44" s="283"/>
      <c r="B44">
        <v>946.20500000000004</v>
      </c>
      <c r="C44">
        <v>439.66800000000001</v>
      </c>
      <c r="D44">
        <v>2.1520897586360617</v>
      </c>
      <c r="H44" s="283"/>
      <c r="I44">
        <v>735.55499999999995</v>
      </c>
      <c r="J44">
        <v>306.21800000000002</v>
      </c>
      <c r="K44">
        <v>2.4020632359952709</v>
      </c>
    </row>
    <row r="45" spans="1:12" x14ac:dyDescent="0.25">
      <c r="A45" s="283"/>
      <c r="B45">
        <v>2467.2510000000002</v>
      </c>
      <c r="C45">
        <v>978.63499999999999</v>
      </c>
      <c r="D45">
        <v>2.5211146137221743</v>
      </c>
      <c r="H45" s="283"/>
      <c r="I45">
        <v>387.43599999999998</v>
      </c>
      <c r="J45">
        <v>388.87099999999998</v>
      </c>
      <c r="K45">
        <v>0.99630983025219155</v>
      </c>
    </row>
    <row r="46" spans="1:12" x14ac:dyDescent="0.25">
      <c r="A46" s="283"/>
      <c r="B46">
        <v>3270.7840000000001</v>
      </c>
      <c r="C46">
        <v>2378.2845000000002</v>
      </c>
      <c r="D46">
        <v>1.3752702841060436</v>
      </c>
      <c r="H46" s="283"/>
      <c r="I46">
        <v>696.81100000000004</v>
      </c>
      <c r="J46">
        <v>487.02199999999999</v>
      </c>
      <c r="K46">
        <v>1.4307587747576085</v>
      </c>
    </row>
    <row r="47" spans="1:12" x14ac:dyDescent="0.25">
      <c r="A47" s="283"/>
      <c r="B47">
        <v>6547.3850000000002</v>
      </c>
      <c r="C47">
        <v>4250.6059999999998</v>
      </c>
      <c r="D47">
        <v>1.5403415418883804</v>
      </c>
      <c r="H47" s="283"/>
      <c r="I47">
        <v>1054.6880000000001</v>
      </c>
      <c r="J47">
        <v>569.96199999999999</v>
      </c>
      <c r="K47">
        <v>1.8504531881072774</v>
      </c>
    </row>
    <row r="48" spans="1:12" x14ac:dyDescent="0.25">
      <c r="A48" s="283"/>
      <c r="B48">
        <v>3107.239</v>
      </c>
      <c r="C48">
        <v>1963.297</v>
      </c>
      <c r="D48">
        <v>1.5826637538793162</v>
      </c>
      <c r="H48" s="283"/>
      <c r="I48">
        <v>1145.376</v>
      </c>
      <c r="J48">
        <v>1232.3340000000001</v>
      </c>
      <c r="K48">
        <v>0.92943633787593294</v>
      </c>
    </row>
    <row r="49" spans="1:12" x14ac:dyDescent="0.25">
      <c r="A49" s="283"/>
      <c r="B49">
        <v>4675.6379999999999</v>
      </c>
      <c r="C49">
        <v>3269.1010000000001</v>
      </c>
      <c r="D49">
        <v>1.4302519255293733</v>
      </c>
      <c r="H49" s="283"/>
      <c r="I49">
        <v>1276.818</v>
      </c>
      <c r="J49">
        <v>856.952</v>
      </c>
      <c r="K49">
        <v>1.4899527628151867</v>
      </c>
    </row>
    <row r="50" spans="1:12" x14ac:dyDescent="0.25">
      <c r="A50" s="283"/>
      <c r="B50">
        <v>7772.8320000000003</v>
      </c>
      <c r="C50">
        <v>4256.0590000000002</v>
      </c>
      <c r="D50">
        <v>1.8262979906998469</v>
      </c>
      <c r="H50" s="283"/>
      <c r="I50">
        <v>1411.4159999999999</v>
      </c>
      <c r="J50">
        <v>872.44899999999996</v>
      </c>
      <c r="K50">
        <v>1.6177633305786356</v>
      </c>
    </row>
    <row r="51" spans="1:12" x14ac:dyDescent="0.25">
      <c r="A51" s="283"/>
      <c r="B51">
        <v>6048.0230000000001</v>
      </c>
      <c r="C51">
        <v>3311.288</v>
      </c>
      <c r="D51">
        <v>1.8264865514567141</v>
      </c>
      <c r="H51" s="283"/>
      <c r="I51">
        <v>1074.203</v>
      </c>
      <c r="J51">
        <v>941.90099999999995</v>
      </c>
      <c r="K51">
        <v>1.1404627450230969</v>
      </c>
    </row>
    <row r="52" spans="1:12" x14ac:dyDescent="0.25">
      <c r="A52" s="283"/>
      <c r="B52">
        <v>7521.4290000000001</v>
      </c>
      <c r="C52">
        <v>5664.8919999999998</v>
      </c>
      <c r="D52">
        <v>1.3277268127971373</v>
      </c>
      <c r="H52" s="283"/>
      <c r="I52">
        <v>1110.6510000000001</v>
      </c>
      <c r="J52">
        <v>798.69299999999998</v>
      </c>
      <c r="K52">
        <v>1.3905856192554586</v>
      </c>
    </row>
    <row r="53" spans="1:12" x14ac:dyDescent="0.25">
      <c r="A53" s="283"/>
      <c r="B53">
        <v>4585.0280000000002</v>
      </c>
      <c r="C53">
        <v>4088.5569999999998</v>
      </c>
      <c r="D53">
        <v>1.1214293942826283</v>
      </c>
      <c r="E53">
        <v>1.7324002784417933</v>
      </c>
      <c r="H53" s="283"/>
      <c r="I53">
        <v>48887.663</v>
      </c>
      <c r="J53">
        <v>26251.174999999999</v>
      </c>
      <c r="K53">
        <v>1.8623038016393552</v>
      </c>
      <c r="L53">
        <v>1.4310176916963668</v>
      </c>
    </row>
    <row r="54" spans="1:12" x14ac:dyDescent="0.25">
      <c r="A54" s="283"/>
      <c r="B54">
        <v>1756.9390000000001</v>
      </c>
      <c r="C54">
        <v>2491.9229999999998</v>
      </c>
      <c r="D54">
        <v>0.70505348680517022</v>
      </c>
      <c r="H54" s="283"/>
      <c r="I54">
        <v>38434.749000000003</v>
      </c>
      <c r="J54">
        <v>6317.37</v>
      </c>
      <c r="K54">
        <v>6.0839794091528603</v>
      </c>
    </row>
    <row r="55" spans="1:12" x14ac:dyDescent="0.25">
      <c r="A55" s="283"/>
      <c r="B55">
        <v>7343.74</v>
      </c>
      <c r="C55">
        <v>7188.3760000000002</v>
      </c>
      <c r="D55">
        <v>1.0216132266870848</v>
      </c>
      <c r="H55" s="283"/>
      <c r="I55">
        <v>731.30499999999995</v>
      </c>
      <c r="J55">
        <v>312.93599999999998</v>
      </c>
      <c r="K55">
        <v>2.3369155354449473</v>
      </c>
    </row>
    <row r="56" spans="1:12" x14ac:dyDescent="0.25">
      <c r="A56" s="283"/>
      <c r="B56">
        <v>1426.9739999999999</v>
      </c>
      <c r="C56">
        <v>469.14100000000002</v>
      </c>
      <c r="D56">
        <v>3.0416740382955227</v>
      </c>
      <c r="H56" s="283"/>
      <c r="I56">
        <v>1080.191</v>
      </c>
      <c r="J56">
        <v>468.61500000000001</v>
      </c>
      <c r="K56">
        <v>2.305071327208903</v>
      </c>
    </row>
    <row r="57" spans="1:12" x14ac:dyDescent="0.25">
      <c r="A57" s="283"/>
      <c r="B57">
        <v>993.25800000000004</v>
      </c>
      <c r="C57">
        <v>436.55399999999997</v>
      </c>
      <c r="D57">
        <v>2.275223683668</v>
      </c>
      <c r="H57" s="283"/>
      <c r="I57">
        <v>903.17200000000003</v>
      </c>
      <c r="J57">
        <v>263.74099999999999</v>
      </c>
      <c r="K57">
        <v>3.4244656689706949</v>
      </c>
    </row>
    <row r="58" spans="1:12" x14ac:dyDescent="0.25">
      <c r="A58" s="283"/>
      <c r="B58">
        <v>2338.9760000000001</v>
      </c>
      <c r="C58">
        <v>1740.5409999999999</v>
      </c>
      <c r="D58">
        <v>1.3438212601714066</v>
      </c>
      <c r="H58" s="283"/>
      <c r="I58">
        <v>2320.2649999999999</v>
      </c>
      <c r="J58">
        <v>661.71699999999998</v>
      </c>
      <c r="K58">
        <v>3.5064309969367566</v>
      </c>
    </row>
    <row r="59" spans="1:12" x14ac:dyDescent="0.25">
      <c r="A59" s="283"/>
      <c r="B59">
        <v>1065.1590000000001</v>
      </c>
      <c r="C59">
        <v>499.41500000000002</v>
      </c>
      <c r="D59">
        <v>2.1328133916682521</v>
      </c>
      <c r="H59" s="283"/>
      <c r="I59">
        <v>2173.2060000000001</v>
      </c>
      <c r="J59">
        <v>1097.009</v>
      </c>
      <c r="K59">
        <v>1.9810284145344297</v>
      </c>
    </row>
    <row r="60" spans="1:12" x14ac:dyDescent="0.25">
      <c r="A60" s="283"/>
      <c r="B60">
        <v>880.25699999999995</v>
      </c>
      <c r="C60">
        <v>221.79900000000001</v>
      </c>
      <c r="D60">
        <v>3.9687149175604937</v>
      </c>
      <c r="H60" s="283"/>
      <c r="I60">
        <v>288.44299999999998</v>
      </c>
      <c r="J60">
        <v>210.971</v>
      </c>
      <c r="K60">
        <v>1.3672163472704779</v>
      </c>
    </row>
    <row r="61" spans="1:12" x14ac:dyDescent="0.25">
      <c r="A61" s="283"/>
      <c r="B61">
        <v>898.86199999999997</v>
      </c>
      <c r="C61">
        <v>484.27800000000002</v>
      </c>
      <c r="D61">
        <v>1.8560867931229581</v>
      </c>
      <c r="H61" s="283"/>
      <c r="I61">
        <v>165.45500000000001</v>
      </c>
      <c r="J61">
        <v>187.846</v>
      </c>
      <c r="K61">
        <v>0.88080129467755508</v>
      </c>
    </row>
    <row r="62" spans="1:12" x14ac:dyDescent="0.25">
      <c r="A62" s="283"/>
      <c r="B62">
        <v>803.62599999999998</v>
      </c>
      <c r="C62">
        <v>376.11200000000002</v>
      </c>
      <c r="D62">
        <v>2.1366667375675328</v>
      </c>
      <c r="H62" s="283"/>
      <c r="I62">
        <v>402.81099999999998</v>
      </c>
      <c r="J62">
        <v>412.48200000000003</v>
      </c>
      <c r="K62">
        <v>0.9765541284225735</v>
      </c>
    </row>
    <row r="63" spans="1:12" x14ac:dyDescent="0.25">
      <c r="A63" s="283"/>
      <c r="B63">
        <v>1218.6310000000001</v>
      </c>
      <c r="C63">
        <v>759.68600000000004</v>
      </c>
      <c r="D63">
        <v>1.6041245988474186</v>
      </c>
      <c r="H63" s="283"/>
      <c r="I63">
        <v>611.57500000000005</v>
      </c>
      <c r="J63">
        <v>231.785</v>
      </c>
      <c r="K63">
        <v>2.638544340660526</v>
      </c>
    </row>
    <row r="64" spans="1:12" x14ac:dyDescent="0.25">
      <c r="A64" s="283"/>
      <c r="B64">
        <v>2463.3310000000001</v>
      </c>
      <c r="C64">
        <v>1414.7809999999999</v>
      </c>
      <c r="D64">
        <v>1.741139441369371</v>
      </c>
      <c r="H64" s="283"/>
      <c r="I64">
        <v>539.149</v>
      </c>
      <c r="J64">
        <v>484.803</v>
      </c>
      <c r="K64">
        <v>1.1120991413006933</v>
      </c>
    </row>
    <row r="65" spans="1:11" x14ac:dyDescent="0.25">
      <c r="A65" s="283"/>
      <c r="B65">
        <v>1122.9739999999999</v>
      </c>
      <c r="C65">
        <v>494.26400000000001</v>
      </c>
      <c r="D65">
        <v>2.2720125277179806</v>
      </c>
      <c r="H65" s="283"/>
      <c r="I65">
        <v>672.649</v>
      </c>
      <c r="J65">
        <v>1193.8230000000001</v>
      </c>
      <c r="K65">
        <v>0.56344114663564027</v>
      </c>
    </row>
    <row r="66" spans="1:11" x14ac:dyDescent="0.25">
      <c r="A66" s="283"/>
      <c r="B66">
        <v>2238.904</v>
      </c>
      <c r="C66">
        <v>1784.059</v>
      </c>
      <c r="D66">
        <v>1.2549495280144882</v>
      </c>
      <c r="H66" s="283"/>
      <c r="I66">
        <v>420.471</v>
      </c>
      <c r="J66">
        <v>576.99199999999996</v>
      </c>
      <c r="K66">
        <v>0.72872934113471255</v>
      </c>
    </row>
    <row r="67" spans="1:11" x14ac:dyDescent="0.25">
      <c r="A67" s="283"/>
      <c r="B67">
        <v>1678.521</v>
      </c>
      <c r="C67">
        <v>717.63900000000001</v>
      </c>
      <c r="D67">
        <v>2.3389489701646649</v>
      </c>
      <c r="H67" s="283"/>
      <c r="I67">
        <v>515.28700000000003</v>
      </c>
      <c r="J67">
        <v>385.36200000000002</v>
      </c>
      <c r="K67">
        <v>1.3371505234039682</v>
      </c>
    </row>
    <row r="68" spans="1:11" x14ac:dyDescent="0.25">
      <c r="A68" s="283"/>
      <c r="B68">
        <v>392.93</v>
      </c>
      <c r="C68">
        <v>290.33499999999998</v>
      </c>
      <c r="D68">
        <v>1.3533676614944807</v>
      </c>
      <c r="H68" s="283"/>
      <c r="I68">
        <v>1023.847</v>
      </c>
      <c r="J68">
        <v>922.51400000000001</v>
      </c>
      <c r="K68">
        <v>1.1098444034453678</v>
      </c>
    </row>
    <row r="69" spans="1:11" x14ac:dyDescent="0.25">
      <c r="A69" s="283"/>
      <c r="B69">
        <v>468.3</v>
      </c>
      <c r="C69">
        <v>179.43600000000001</v>
      </c>
      <c r="D69">
        <v>2.609844178425734</v>
      </c>
      <c r="H69" s="283"/>
      <c r="I69">
        <v>639.32600000000002</v>
      </c>
      <c r="J69">
        <v>420.26100000000002</v>
      </c>
      <c r="K69">
        <v>1.521259407844173</v>
      </c>
    </row>
    <row r="70" spans="1:11" x14ac:dyDescent="0.25">
      <c r="A70" s="283"/>
      <c r="B70">
        <v>1421.508</v>
      </c>
      <c r="C70">
        <v>486.48500000000001</v>
      </c>
      <c r="D70">
        <v>2.9219975949926513</v>
      </c>
      <c r="H70" s="283"/>
      <c r="I70">
        <v>222.21899999999999</v>
      </c>
      <c r="J70">
        <v>501.93799999999999</v>
      </c>
      <c r="K70">
        <v>0.44272200949121204</v>
      </c>
    </row>
    <row r="71" spans="1:11" x14ac:dyDescent="0.25">
      <c r="A71" s="283"/>
      <c r="B71">
        <v>1696.3910000000001</v>
      </c>
      <c r="C71">
        <v>1540.712</v>
      </c>
      <c r="D71">
        <v>1.1010435435045616</v>
      </c>
      <c r="H71" s="283"/>
      <c r="I71">
        <v>647.10500000000002</v>
      </c>
      <c r="J71">
        <v>428.35500000000002</v>
      </c>
      <c r="K71">
        <v>1.5106745573181124</v>
      </c>
    </row>
    <row r="72" spans="1:11" x14ac:dyDescent="0.25">
      <c r="A72" s="283"/>
      <c r="B72">
        <v>1101.0039999999999</v>
      </c>
      <c r="C72">
        <v>1325.43</v>
      </c>
      <c r="D72">
        <v>0.83067683695102712</v>
      </c>
      <c r="H72" s="283"/>
      <c r="I72">
        <v>786.17600000000004</v>
      </c>
      <c r="J72">
        <v>1129.9110000000001</v>
      </c>
      <c r="K72">
        <v>0.69578577427779709</v>
      </c>
    </row>
    <row r="73" spans="1:11" x14ac:dyDescent="0.25">
      <c r="A73" s="283"/>
      <c r="B73">
        <v>1723.0909999999999</v>
      </c>
      <c r="C73">
        <v>1388.606</v>
      </c>
      <c r="D73">
        <v>1.2408782620844212</v>
      </c>
      <c r="H73" s="283"/>
      <c r="I73">
        <v>2492.9740000000002</v>
      </c>
      <c r="J73">
        <v>3080.0569999999998</v>
      </c>
      <c r="K73">
        <v>0.80939216384631851</v>
      </c>
    </row>
    <row r="74" spans="1:11" x14ac:dyDescent="0.25">
      <c r="A74" s="283"/>
      <c r="B74">
        <v>2661.0569999999998</v>
      </c>
      <c r="C74">
        <v>926.92899999999997</v>
      </c>
      <c r="D74">
        <v>2.8708315307860688</v>
      </c>
      <c r="H74" s="283"/>
      <c r="I74">
        <v>285.60500000000002</v>
      </c>
      <c r="J74">
        <v>381.05200000000002</v>
      </c>
      <c r="K74">
        <v>0.74951712627148004</v>
      </c>
    </row>
    <row r="75" spans="1:11" x14ac:dyDescent="0.25">
      <c r="A75" s="283"/>
      <c r="B75">
        <v>1570.88</v>
      </c>
      <c r="C75">
        <v>1795.307</v>
      </c>
      <c r="D75">
        <v>0.87499241076874323</v>
      </c>
      <c r="H75" s="283"/>
      <c r="I75">
        <v>559.64700000000005</v>
      </c>
      <c r="J75">
        <v>583.08799999999997</v>
      </c>
      <c r="K75">
        <v>0.9597985209779657</v>
      </c>
    </row>
    <row r="76" spans="1:11" x14ac:dyDescent="0.25">
      <c r="A76" s="283"/>
      <c r="B76">
        <v>4574.4120000000003</v>
      </c>
      <c r="C76">
        <v>7487.857</v>
      </c>
      <c r="D76">
        <v>0.6109107051590329</v>
      </c>
      <c r="H76" s="283"/>
      <c r="I76">
        <v>556.91399999999999</v>
      </c>
      <c r="J76">
        <v>806.67399999999998</v>
      </c>
      <c r="K76">
        <v>0.69038297998943809</v>
      </c>
    </row>
    <row r="77" spans="1:11" x14ac:dyDescent="0.25">
      <c r="A77" s="283"/>
      <c r="B77">
        <v>1528.098</v>
      </c>
      <c r="C77">
        <v>1219.0509999999999</v>
      </c>
      <c r="D77">
        <v>1.2535144140811172</v>
      </c>
      <c r="H77" s="283"/>
      <c r="I77">
        <v>954.47</v>
      </c>
      <c r="J77">
        <v>1263.8309999999999</v>
      </c>
      <c r="K77">
        <v>0.75521964566464983</v>
      </c>
    </row>
    <row r="78" spans="1:11" x14ac:dyDescent="0.25">
      <c r="A78" s="283"/>
      <c r="B78">
        <v>3109.5949999999998</v>
      </c>
      <c r="C78">
        <v>2931.3150000000001</v>
      </c>
      <c r="D78">
        <v>1.0608191204288859</v>
      </c>
      <c r="H78" s="283"/>
      <c r="I78">
        <v>1192.2460000000001</v>
      </c>
      <c r="J78">
        <v>1006.818</v>
      </c>
      <c r="K78">
        <v>1.1841723131688151</v>
      </c>
    </row>
    <row r="79" spans="1:11" x14ac:dyDescent="0.25">
      <c r="A79" s="283"/>
      <c r="B79">
        <v>1946.6769999999999</v>
      </c>
      <c r="C79">
        <v>1456.723</v>
      </c>
      <c r="D79">
        <v>1.3363398532184911</v>
      </c>
      <c r="H79" s="283"/>
      <c r="I79">
        <v>723.42100000000005</v>
      </c>
      <c r="J79">
        <v>978.75199999999995</v>
      </c>
      <c r="K79">
        <v>0.7391259481462108</v>
      </c>
    </row>
    <row r="80" spans="1:11" x14ac:dyDescent="0.25">
      <c r="A80" s="283"/>
      <c r="B80">
        <v>9131.0580000000009</v>
      </c>
      <c r="C80">
        <v>5911.72</v>
      </c>
      <c r="D80">
        <v>1.5445687549477987</v>
      </c>
      <c r="H80" s="283"/>
      <c r="I80">
        <v>3778.0390000000002</v>
      </c>
      <c r="J80">
        <v>4452.58</v>
      </c>
      <c r="K80">
        <v>0.84850558552569533</v>
      </c>
    </row>
    <row r="81" spans="1:12" x14ac:dyDescent="0.25">
      <c r="A81" s="283"/>
      <c r="B81">
        <v>4929.2889999999998</v>
      </c>
      <c r="C81">
        <v>5347.1329999999998</v>
      </c>
      <c r="D81">
        <v>0.92185644157345625</v>
      </c>
      <c r="H81" s="283"/>
      <c r="I81">
        <v>452.322</v>
      </c>
      <c r="J81">
        <v>467.459</v>
      </c>
      <c r="K81">
        <v>0.96761855050389445</v>
      </c>
    </row>
    <row r="82" spans="1:12" x14ac:dyDescent="0.25">
      <c r="A82" s="283"/>
      <c r="B82">
        <v>6228.23</v>
      </c>
      <c r="C82">
        <v>6143.7150000000001</v>
      </c>
      <c r="D82">
        <v>1.0137563347258132</v>
      </c>
      <c r="H82" s="283"/>
      <c r="I82">
        <v>268.786</v>
      </c>
      <c r="J82">
        <v>320.084</v>
      </c>
      <c r="K82">
        <v>0.83973581934742125</v>
      </c>
    </row>
    <row r="83" spans="1:12" x14ac:dyDescent="0.25">
      <c r="A83" s="283"/>
      <c r="B83">
        <v>8678</v>
      </c>
      <c r="C83">
        <v>10985.231</v>
      </c>
      <c r="D83">
        <v>0.78996973299878726</v>
      </c>
      <c r="H83" s="283"/>
      <c r="I83">
        <v>360.34399999999999</v>
      </c>
      <c r="J83">
        <v>388.93599999999998</v>
      </c>
      <c r="K83">
        <v>0.92648661990661707</v>
      </c>
    </row>
    <row r="84" spans="1:12" x14ac:dyDescent="0.25">
      <c r="A84" s="283"/>
      <c r="B84">
        <v>4312.143</v>
      </c>
      <c r="C84">
        <v>2877.2849999999999</v>
      </c>
      <c r="D84">
        <v>1.4986846975534229</v>
      </c>
      <c r="H84" s="283"/>
      <c r="I84">
        <v>957.09799999999996</v>
      </c>
      <c r="J84">
        <v>795.00599999999997</v>
      </c>
      <c r="K84">
        <v>1.2038877694004826</v>
      </c>
    </row>
    <row r="85" spans="1:12" x14ac:dyDescent="0.25">
      <c r="A85" s="283"/>
      <c r="B85">
        <v>9325.8410000000003</v>
      </c>
      <c r="C85">
        <v>7175.7619999999997</v>
      </c>
      <c r="D85">
        <v>1.2996307569844152</v>
      </c>
      <c r="H85" s="283"/>
      <c r="I85">
        <v>372.74799999999999</v>
      </c>
      <c r="J85">
        <v>372.85300000000001</v>
      </c>
      <c r="K85">
        <v>0.99971838767557186</v>
      </c>
    </row>
    <row r="86" spans="1:12" x14ac:dyDescent="0.25">
      <c r="A86" s="283"/>
      <c r="B86">
        <v>3678.2820000000002</v>
      </c>
      <c r="C86">
        <v>3069.335</v>
      </c>
      <c r="D86">
        <v>1.1983970469173291</v>
      </c>
      <c r="H86" s="283"/>
      <c r="I86">
        <v>1447.577</v>
      </c>
      <c r="J86">
        <v>1149.884</v>
      </c>
      <c r="K86">
        <v>1.2588895923414885</v>
      </c>
    </row>
    <row r="87" spans="1:12" x14ac:dyDescent="0.25">
      <c r="A87" s="283"/>
      <c r="B87">
        <v>5297.4120000000003</v>
      </c>
      <c r="C87">
        <v>1611.771</v>
      </c>
      <c r="D87">
        <v>3.2867026395188899</v>
      </c>
      <c r="H87" s="283"/>
      <c r="I87">
        <v>1347.5050000000001</v>
      </c>
      <c r="J87">
        <v>737.19100000000003</v>
      </c>
      <c r="K87">
        <v>1.8278912791935875</v>
      </c>
    </row>
    <row r="88" spans="1:12" x14ac:dyDescent="0.25">
      <c r="A88" s="283"/>
      <c r="B88">
        <v>3159.3159999999998</v>
      </c>
      <c r="C88">
        <v>1142.6310000000001</v>
      </c>
      <c r="D88">
        <v>2.7649486142070359</v>
      </c>
      <c r="H88" s="283"/>
      <c r="I88">
        <v>1055.4880000000001</v>
      </c>
      <c r="J88">
        <v>2342.4450000000002</v>
      </c>
      <c r="K88">
        <v>0.45059243653532954</v>
      </c>
    </row>
    <row r="89" spans="1:12" x14ac:dyDescent="0.25">
      <c r="A89" s="283"/>
      <c r="B89">
        <v>5622.3310000000001</v>
      </c>
      <c r="C89">
        <v>7231.4740000000002</v>
      </c>
      <c r="D89">
        <v>0.77748063534488265</v>
      </c>
      <c r="H89" s="283"/>
      <c r="I89">
        <v>1059.1669999999999</v>
      </c>
      <c r="J89">
        <v>471.66399999999999</v>
      </c>
      <c r="K89">
        <v>2.2455964415346519</v>
      </c>
    </row>
    <row r="90" spans="1:12" x14ac:dyDescent="0.25">
      <c r="A90" s="283"/>
      <c r="B90">
        <v>5270.607</v>
      </c>
      <c r="C90">
        <v>1751.0519999999999</v>
      </c>
      <c r="D90">
        <v>3.0099660090048728</v>
      </c>
      <c r="H90" s="283"/>
      <c r="I90">
        <v>573.62800000000004</v>
      </c>
      <c r="J90">
        <v>476.91899999999998</v>
      </c>
      <c r="K90">
        <v>1.202778668914428</v>
      </c>
    </row>
    <row r="91" spans="1:12" x14ac:dyDescent="0.25">
      <c r="A91" s="283"/>
      <c r="B91">
        <v>1522.421</v>
      </c>
      <c r="C91">
        <v>661.50599999999997</v>
      </c>
      <c r="D91">
        <v>2.3014470012365726</v>
      </c>
      <c r="H91" s="283"/>
      <c r="I91">
        <v>1655.395</v>
      </c>
      <c r="J91">
        <v>1451.7819999999999</v>
      </c>
      <c r="K91">
        <v>1.1402503957205696</v>
      </c>
    </row>
    <row r="92" spans="1:12" x14ac:dyDescent="0.25">
      <c r="A92" s="283"/>
      <c r="B92">
        <v>3914.587</v>
      </c>
      <c r="C92">
        <v>2001.8630000000001</v>
      </c>
      <c r="D92">
        <v>1.9554719778526302</v>
      </c>
      <c r="H92" s="283"/>
      <c r="I92">
        <v>2201.377</v>
      </c>
      <c r="J92">
        <v>2084.3809999999999</v>
      </c>
      <c r="K92">
        <v>1.0561298534193126</v>
      </c>
    </row>
    <row r="93" spans="1:12" x14ac:dyDescent="0.25">
      <c r="A93" s="283"/>
      <c r="B93">
        <v>4250.5439999999999</v>
      </c>
      <c r="C93">
        <v>2379.8670000000002</v>
      </c>
      <c r="D93">
        <v>1.7860426654094534</v>
      </c>
      <c r="H93" s="283"/>
      <c r="I93">
        <v>2479.098</v>
      </c>
      <c r="J93">
        <v>4198.1949999999997</v>
      </c>
      <c r="K93">
        <v>0.59051520951265968</v>
      </c>
      <c r="L93">
        <v>0.99671292216936935</v>
      </c>
    </row>
    <row r="94" spans="1:12" x14ac:dyDescent="0.25">
      <c r="A94" s="283"/>
      <c r="B94">
        <v>3873.9059999999999</v>
      </c>
      <c r="C94">
        <v>1415.201</v>
      </c>
      <c r="D94">
        <v>2.7373539165107994</v>
      </c>
      <c r="E94">
        <v>2.4524018439908422</v>
      </c>
      <c r="H94" s="283"/>
      <c r="I94">
        <v>1897.902</v>
      </c>
      <c r="J94">
        <v>1791.6279999999999</v>
      </c>
      <c r="K94">
        <v>1.0593170010738837</v>
      </c>
    </row>
    <row r="95" spans="1:12" x14ac:dyDescent="0.25">
      <c r="A95" s="283"/>
      <c r="B95">
        <v>6819.7280000000001</v>
      </c>
      <c r="C95">
        <v>3167.7249999999999</v>
      </c>
      <c r="D95">
        <v>2.1528788010322866</v>
      </c>
      <c r="H95" s="283"/>
      <c r="I95">
        <v>1978.107</v>
      </c>
      <c r="J95">
        <v>3021.4009999999998</v>
      </c>
      <c r="K95">
        <v>0.65469859843165479</v>
      </c>
    </row>
    <row r="96" spans="1:12" x14ac:dyDescent="0.25">
      <c r="A96" s="283"/>
      <c r="B96">
        <v>1817.171</v>
      </c>
      <c r="C96">
        <v>739.81899999999996</v>
      </c>
      <c r="D96">
        <v>2.4562372688454879</v>
      </c>
      <c r="H96" s="283"/>
      <c r="I96">
        <v>7235.5739999999996</v>
      </c>
      <c r="J96">
        <v>7993.3680000000004</v>
      </c>
      <c r="K96">
        <v>0.90519715844435023</v>
      </c>
    </row>
    <row r="97" spans="1:11" x14ac:dyDescent="0.25">
      <c r="A97" s="283"/>
      <c r="B97">
        <v>2334.1410000000001</v>
      </c>
      <c r="C97">
        <v>742.13199999999995</v>
      </c>
      <c r="D97">
        <v>3.1451830671632544</v>
      </c>
      <c r="H97" s="283"/>
      <c r="I97">
        <v>6559.8770000000004</v>
      </c>
      <c r="J97">
        <v>3914.692</v>
      </c>
      <c r="K97">
        <v>1.6757070543480816</v>
      </c>
    </row>
    <row r="98" spans="1:11" x14ac:dyDescent="0.25">
      <c r="A98" s="283"/>
      <c r="B98">
        <v>5073.4059999999999</v>
      </c>
      <c r="C98">
        <v>2003.125</v>
      </c>
      <c r="D98">
        <v>2.5327455850234011</v>
      </c>
      <c r="H98" s="283"/>
      <c r="I98">
        <v>935.33799999999997</v>
      </c>
      <c r="J98">
        <v>952.57799999999997</v>
      </c>
      <c r="K98">
        <v>0.98190174452905687</v>
      </c>
    </row>
    <row r="99" spans="1:11" x14ac:dyDescent="0.25">
      <c r="A99" s="283"/>
      <c r="B99">
        <v>5230.4520000000002</v>
      </c>
      <c r="C99">
        <v>951.31600000000003</v>
      </c>
      <c r="D99">
        <v>5.4981226006920938</v>
      </c>
      <c r="H99" s="283"/>
      <c r="I99">
        <v>5503.9679999999998</v>
      </c>
      <c r="J99">
        <v>6532.5460000000003</v>
      </c>
      <c r="K99">
        <v>0.842545616976903</v>
      </c>
    </row>
    <row r="100" spans="1:11" x14ac:dyDescent="0.25">
      <c r="A100" s="283"/>
      <c r="B100">
        <v>4053.2370000000001</v>
      </c>
      <c r="C100">
        <v>1508.546</v>
      </c>
      <c r="D100">
        <v>2.6868501192539043</v>
      </c>
      <c r="H100" s="283"/>
      <c r="I100">
        <v>850.50800000000004</v>
      </c>
      <c r="J100">
        <v>1837.144</v>
      </c>
      <c r="K100">
        <v>0.46295118945493657</v>
      </c>
    </row>
    <row r="101" spans="1:11" x14ac:dyDescent="0.25">
      <c r="A101" s="283"/>
      <c r="B101">
        <v>5436.7979999999998</v>
      </c>
      <c r="C101">
        <v>3521.8670000000002</v>
      </c>
      <c r="D101">
        <v>1.543726097549964</v>
      </c>
      <c r="H101" s="283"/>
      <c r="I101">
        <v>3712.6559999999999</v>
      </c>
      <c r="J101">
        <v>2500.8580000000002</v>
      </c>
      <c r="K101">
        <v>1.4845529014442242</v>
      </c>
    </row>
    <row r="102" spans="1:11" x14ac:dyDescent="0.25">
      <c r="A102" s="283"/>
      <c r="B102">
        <v>5185.2510000000002</v>
      </c>
      <c r="C102">
        <v>2145.0340000000001</v>
      </c>
      <c r="D102">
        <v>2.4173281169436009</v>
      </c>
      <c r="H102" s="283"/>
      <c r="I102">
        <v>5889.12</v>
      </c>
      <c r="J102">
        <v>5272.9189999999999</v>
      </c>
      <c r="K102">
        <v>1.116861457572172</v>
      </c>
    </row>
    <row r="103" spans="1:11" x14ac:dyDescent="0.25">
      <c r="A103" s="283"/>
      <c r="B103">
        <v>1914.931</v>
      </c>
      <c r="C103">
        <v>935.44299999999998</v>
      </c>
      <c r="D103">
        <v>2.0470846433187271</v>
      </c>
      <c r="H103" s="283"/>
      <c r="I103">
        <v>1333.104</v>
      </c>
      <c r="J103">
        <v>2080.4920000000002</v>
      </c>
      <c r="K103">
        <v>0.64076381932735138</v>
      </c>
    </row>
    <row r="104" spans="1:11" x14ac:dyDescent="0.25">
      <c r="A104" s="283"/>
      <c r="B104">
        <v>2111.712</v>
      </c>
      <c r="C104">
        <v>994.09900000000005</v>
      </c>
      <c r="D104">
        <v>2.1242471826246683</v>
      </c>
      <c r="H104" s="283"/>
      <c r="I104">
        <v>4692.4589999999998</v>
      </c>
      <c r="J104">
        <v>5892.799</v>
      </c>
      <c r="K104">
        <v>0.79630392959271135</v>
      </c>
    </row>
    <row r="105" spans="1:11" x14ac:dyDescent="0.25">
      <c r="A105" s="283"/>
      <c r="B105">
        <v>9100.0480000000007</v>
      </c>
      <c r="C105">
        <v>4826.0640000000003</v>
      </c>
      <c r="D105">
        <v>1.8856045008934819</v>
      </c>
      <c r="H105" s="283"/>
      <c r="I105">
        <v>4317.924</v>
      </c>
      <c r="J105">
        <v>2958.8560000000002</v>
      </c>
      <c r="K105">
        <v>1.4593221163855219</v>
      </c>
    </row>
    <row r="106" spans="1:11" x14ac:dyDescent="0.25">
      <c r="A106" s="283"/>
      <c r="B106">
        <v>3802.5309999999999</v>
      </c>
      <c r="C106">
        <v>2385.4380000000001</v>
      </c>
      <c r="D106">
        <v>1.5940598749579742</v>
      </c>
      <c r="H106" s="283"/>
      <c r="I106">
        <v>4080.6729999999998</v>
      </c>
      <c r="J106">
        <v>2030.4559999999999</v>
      </c>
      <c r="K106">
        <v>2.0097322965875644</v>
      </c>
    </row>
    <row r="107" spans="1:11" x14ac:dyDescent="0.25">
      <c r="A107" s="283"/>
      <c r="B107">
        <v>4514.3890000000001</v>
      </c>
      <c r="C107">
        <v>2941.0909999999999</v>
      </c>
      <c r="D107">
        <v>1.5349368652653048</v>
      </c>
      <c r="H107" s="283"/>
      <c r="I107">
        <v>1956.1369999999999</v>
      </c>
      <c r="J107">
        <v>1018.802</v>
      </c>
      <c r="K107">
        <v>1.9200364742118683</v>
      </c>
    </row>
    <row r="108" spans="1:11" x14ac:dyDescent="0.25">
      <c r="A108" s="283"/>
      <c r="B108">
        <v>8163.0280000000002</v>
      </c>
      <c r="C108">
        <v>2632.36</v>
      </c>
      <c r="D108">
        <v>3.1010302542205475</v>
      </c>
      <c r="H108" s="283"/>
      <c r="I108">
        <v>3441.2420000000002</v>
      </c>
      <c r="J108">
        <v>4417.9960000000001</v>
      </c>
      <c r="K108">
        <v>0.77891469344924713</v>
      </c>
    </row>
    <row r="109" spans="1:11" x14ac:dyDescent="0.25">
      <c r="A109" s="283"/>
      <c r="B109">
        <v>3731.5770000000002</v>
      </c>
      <c r="C109">
        <v>1570.46</v>
      </c>
      <c r="D109">
        <v>2.3761044534722311</v>
      </c>
      <c r="H109" s="283"/>
      <c r="I109">
        <v>8522.0059999999994</v>
      </c>
      <c r="J109">
        <v>8332.6880000000001</v>
      </c>
      <c r="K109">
        <v>1.0227199194305605</v>
      </c>
    </row>
    <row r="110" spans="1:11" x14ac:dyDescent="0.25">
      <c r="A110" s="283"/>
      <c r="B110">
        <v>6340.2860000000001</v>
      </c>
      <c r="C110">
        <v>4589.6540000000005</v>
      </c>
      <c r="D110">
        <v>1.3814300598694367</v>
      </c>
      <c r="H110" s="283"/>
      <c r="I110">
        <v>981.69500000000005</v>
      </c>
      <c r="J110">
        <v>1056.434</v>
      </c>
      <c r="K110">
        <v>0.92925350755466041</v>
      </c>
    </row>
    <row r="111" spans="1:11" x14ac:dyDescent="0.25">
      <c r="A111" s="283"/>
      <c r="B111">
        <v>6113.652</v>
      </c>
      <c r="C111">
        <v>1526.626</v>
      </c>
      <c r="D111">
        <v>4.0046822207927812</v>
      </c>
      <c r="H111" s="283"/>
      <c r="I111">
        <v>3426</v>
      </c>
      <c r="J111">
        <v>5185.2510000000002</v>
      </c>
      <c r="K111">
        <v>0.66072018500165175</v>
      </c>
    </row>
    <row r="112" spans="1:11" x14ac:dyDescent="0.25">
      <c r="A112" s="283"/>
      <c r="B112">
        <v>3793.9119999999998</v>
      </c>
      <c r="C112">
        <v>1738.018</v>
      </c>
      <c r="D112">
        <v>2.1828956892276143</v>
      </c>
      <c r="H112" s="283"/>
      <c r="I112">
        <v>3406.027</v>
      </c>
      <c r="J112">
        <v>4985.4219999999996</v>
      </c>
      <c r="K112">
        <v>0.6831973301357438</v>
      </c>
    </row>
    <row r="113" spans="1:11" x14ac:dyDescent="0.25">
      <c r="A113" s="283"/>
      <c r="B113">
        <v>6362.2550000000001</v>
      </c>
      <c r="C113">
        <v>3380.5889999999999</v>
      </c>
      <c r="D113">
        <v>1.8819960072046618</v>
      </c>
      <c r="H113" s="283"/>
      <c r="I113">
        <v>8647.9369999999999</v>
      </c>
      <c r="J113">
        <v>8680.9439999999995</v>
      </c>
      <c r="K113">
        <v>0.99619776374550972</v>
      </c>
    </row>
    <row r="114" spans="1:11" x14ac:dyDescent="0.25">
      <c r="A114" s="283"/>
      <c r="B114">
        <v>11345.26</v>
      </c>
      <c r="C114">
        <v>5330.9440000000004</v>
      </c>
      <c r="D114">
        <v>2.1281896789761814</v>
      </c>
      <c r="H114" s="283"/>
      <c r="I114">
        <v>4783.3860000000004</v>
      </c>
      <c r="J114">
        <v>10436.620999999999</v>
      </c>
      <c r="K114">
        <v>0.45832707731745753</v>
      </c>
    </row>
    <row r="115" spans="1:11" ht="16.5" thickBot="1" x14ac:dyDescent="0.3">
      <c r="A115" s="283"/>
      <c r="B115">
        <v>2817.0520000000001</v>
      </c>
      <c r="C115">
        <v>1230.299</v>
      </c>
      <c r="D115">
        <v>2.2897295698037632</v>
      </c>
      <c r="H115" s="284"/>
      <c r="I115">
        <v>11569.896000000001</v>
      </c>
      <c r="J115">
        <v>14559.552</v>
      </c>
      <c r="K115">
        <v>0.79466016536772566</v>
      </c>
    </row>
    <row r="116" spans="1:11" x14ac:dyDescent="0.25">
      <c r="A116" s="283"/>
      <c r="B116">
        <v>4364.491</v>
      </c>
      <c r="C116">
        <v>1198.2380000000001</v>
      </c>
      <c r="D116">
        <v>3.6424241260918113</v>
      </c>
    </row>
    <row r="117" spans="1:11" x14ac:dyDescent="0.25">
      <c r="A117" s="283"/>
      <c r="B117">
        <v>2980.4050000000002</v>
      </c>
      <c r="C117">
        <v>1029.8389999999999</v>
      </c>
      <c r="D117">
        <v>2.8940494582162848</v>
      </c>
    </row>
    <row r="118" spans="1:11" x14ac:dyDescent="0.25">
      <c r="A118" s="283"/>
      <c r="B118">
        <v>7922.9390000000003</v>
      </c>
      <c r="C118">
        <v>4317.7139999999999</v>
      </c>
      <c r="D118">
        <v>1.8349846701286838</v>
      </c>
    </row>
    <row r="119" spans="1:11" x14ac:dyDescent="0.25">
      <c r="A119" s="283"/>
      <c r="B119">
        <v>2328.0439999999999</v>
      </c>
      <c r="C119">
        <v>944.69399999999996</v>
      </c>
      <c r="D119">
        <v>2.4643365999995765</v>
      </c>
    </row>
    <row r="120" spans="1:11" x14ac:dyDescent="0.25">
      <c r="A120" s="283"/>
      <c r="B120">
        <v>1804.242</v>
      </c>
      <c r="C120">
        <v>761.053</v>
      </c>
      <c r="D120">
        <v>2.3707179394864748</v>
      </c>
    </row>
    <row r="121" spans="1:11" ht="16.5" thickBot="1" x14ac:dyDescent="0.3">
      <c r="A121" s="284"/>
      <c r="B121">
        <v>2542.9050000000002</v>
      </c>
      <c r="C121">
        <v>1446.211</v>
      </c>
      <c r="D121">
        <v>1.758322264178602</v>
      </c>
    </row>
  </sheetData>
  <mergeCells count="5">
    <mergeCell ref="B2:I2"/>
    <mergeCell ref="A6:A121"/>
    <mergeCell ref="H6:H115"/>
    <mergeCell ref="N6:O6"/>
    <mergeCell ref="R25:S2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62"/>
  <sheetViews>
    <sheetView workbookViewId="0">
      <selection activeCell="B1" sqref="B1:H1"/>
    </sheetView>
  </sheetViews>
  <sheetFormatPr defaultColWidth="8.875" defaultRowHeight="15.75" x14ac:dyDescent="0.25"/>
  <cols>
    <col min="12" max="12" width="12.125" bestFit="1" customWidth="1"/>
    <col min="14" max="14" width="31" bestFit="1" customWidth="1"/>
    <col min="15" max="15" width="16.125" bestFit="1" customWidth="1"/>
    <col min="16" max="16" width="16.125" customWidth="1"/>
  </cols>
  <sheetData>
    <row r="1" spans="2:18" ht="17.25" x14ac:dyDescent="0.25">
      <c r="B1" s="340" t="s">
        <v>848</v>
      </c>
      <c r="C1" s="340"/>
      <c r="D1" s="340"/>
      <c r="E1" s="340"/>
      <c r="F1" s="340"/>
      <c r="G1" s="340"/>
      <c r="H1" s="340"/>
    </row>
    <row r="4" spans="2:18" ht="16.5" thickBot="1" x14ac:dyDescent="0.3">
      <c r="B4" s="107"/>
    </row>
    <row r="5" spans="2:18" ht="16.5" thickBot="1" x14ac:dyDescent="0.3">
      <c r="B5" s="282" t="s">
        <v>83</v>
      </c>
      <c r="C5" t="s">
        <v>14</v>
      </c>
      <c r="D5" t="s">
        <v>89</v>
      </c>
      <c r="E5" t="s">
        <v>843</v>
      </c>
      <c r="F5" t="s">
        <v>64</v>
      </c>
      <c r="H5" s="282" t="s">
        <v>91</v>
      </c>
    </row>
    <row r="6" spans="2:18" ht="18" thickBot="1" x14ac:dyDescent="0.3">
      <c r="B6" s="283"/>
      <c r="H6" s="283"/>
      <c r="I6" t="s">
        <v>14</v>
      </c>
      <c r="J6" t="s">
        <v>89</v>
      </c>
      <c r="K6" t="s">
        <v>843</v>
      </c>
      <c r="L6" t="s">
        <v>64</v>
      </c>
      <c r="N6" s="327" t="s">
        <v>69</v>
      </c>
      <c r="O6" s="328"/>
      <c r="P6" s="184"/>
      <c r="Q6" s="47" t="s">
        <v>67</v>
      </c>
      <c r="R6" s="47" t="s">
        <v>68</v>
      </c>
    </row>
    <row r="7" spans="2:18" x14ac:dyDescent="0.25">
      <c r="B7" s="283"/>
      <c r="C7">
        <v>107791.372</v>
      </c>
      <c r="D7">
        <v>114192.52</v>
      </c>
      <c r="E7">
        <f>C7/D7</f>
        <v>0.94394424433404223</v>
      </c>
      <c r="F7">
        <f>AVERAGE(E7:E9)</f>
        <v>1.4738709947808319</v>
      </c>
      <c r="H7" s="283"/>
      <c r="N7" s="147" t="s">
        <v>70</v>
      </c>
      <c r="O7" s="148" t="s">
        <v>594</v>
      </c>
      <c r="P7" s="173"/>
      <c r="Q7" s="8">
        <v>1.4738709999999999</v>
      </c>
      <c r="R7" s="8">
        <v>0.64219400000000004</v>
      </c>
    </row>
    <row r="8" spans="2:18" x14ac:dyDescent="0.25">
      <c r="B8" s="283"/>
      <c r="C8">
        <v>147428.353</v>
      </c>
      <c r="D8">
        <v>75561.305999999997</v>
      </c>
      <c r="E8">
        <f>C8/D8</f>
        <v>1.9511091166158512</v>
      </c>
      <c r="H8" s="283"/>
      <c r="I8">
        <v>18120.523000000001</v>
      </c>
      <c r="J8">
        <v>29010.621999999999</v>
      </c>
      <c r="K8">
        <f>I8/J8</f>
        <v>0.62461683861862738</v>
      </c>
      <c r="L8">
        <f>AVERAGE(K8:K12)</f>
        <v>0.64219393279514314</v>
      </c>
      <c r="N8" s="149" t="s">
        <v>71</v>
      </c>
      <c r="O8" s="150" t="s">
        <v>39</v>
      </c>
      <c r="P8" s="173"/>
      <c r="Q8" s="8">
        <v>1.0103219999999999</v>
      </c>
      <c r="R8" s="8">
        <v>0.45372299999999999</v>
      </c>
    </row>
    <row r="9" spans="2:18" x14ac:dyDescent="0.25">
      <c r="B9" s="283"/>
      <c r="C9">
        <v>47830.072999999997</v>
      </c>
      <c r="D9">
        <v>31331.938999999998</v>
      </c>
      <c r="E9">
        <f>C9/D9</f>
        <v>1.5265596233926026</v>
      </c>
      <c r="H9" s="283"/>
      <c r="I9">
        <v>12190.406999999999</v>
      </c>
      <c r="J9">
        <v>41104.531000000003</v>
      </c>
      <c r="K9">
        <f>I9/J9</f>
        <v>0.29657088168698481</v>
      </c>
      <c r="N9" s="149" t="s">
        <v>72</v>
      </c>
      <c r="O9" s="150" t="s">
        <v>85</v>
      </c>
      <c r="P9" s="173"/>
      <c r="Q9" s="8">
        <v>1.917227</v>
      </c>
      <c r="R9" s="8">
        <v>0.353155</v>
      </c>
    </row>
    <row r="10" spans="2:18" x14ac:dyDescent="0.25">
      <c r="B10" s="283"/>
      <c r="H10" s="283"/>
      <c r="I10">
        <v>23601.47</v>
      </c>
      <c r="J10">
        <v>25073.223999999998</v>
      </c>
      <c r="K10">
        <f>I10/J10</f>
        <v>0.94130176478302119</v>
      </c>
      <c r="N10" s="149" t="s">
        <v>74</v>
      </c>
      <c r="O10" s="150" t="s">
        <v>75</v>
      </c>
      <c r="P10" s="173"/>
      <c r="Q10" s="8">
        <v>1.3964559999999999</v>
      </c>
      <c r="R10" s="8">
        <v>0.75960700000000003</v>
      </c>
    </row>
    <row r="11" spans="2:18" ht="16.5" thickBot="1" x14ac:dyDescent="0.3">
      <c r="B11" s="283"/>
      <c r="H11" s="283"/>
      <c r="I11">
        <v>19028.424999999999</v>
      </c>
      <c r="J11">
        <v>26626.971000000001</v>
      </c>
      <c r="K11">
        <f>I11/J11</f>
        <v>0.71462972637781441</v>
      </c>
      <c r="N11" s="151" t="s">
        <v>76</v>
      </c>
      <c r="O11" s="152" t="s">
        <v>849</v>
      </c>
      <c r="P11" s="173"/>
      <c r="Q11" s="8">
        <v>0.78510599999999997</v>
      </c>
      <c r="R11" s="8">
        <v>0.76071800000000001</v>
      </c>
    </row>
    <row r="12" spans="2:18" x14ac:dyDescent="0.25">
      <c r="B12" s="283"/>
      <c r="C12">
        <v>105395.526</v>
      </c>
      <c r="D12">
        <v>103087.034</v>
      </c>
      <c r="E12">
        <f>C12/D12</f>
        <v>1.0223936212967384</v>
      </c>
      <c r="F12">
        <f>AVERAGE(E12:E14)</f>
        <v>1.0103222876790161</v>
      </c>
      <c r="H12" s="283"/>
      <c r="I12">
        <v>35578.803</v>
      </c>
      <c r="J12">
        <v>56131.226000000002</v>
      </c>
      <c r="K12">
        <f>I12/J12</f>
        <v>0.63385045250926819</v>
      </c>
      <c r="Q12" s="8">
        <v>1.150752</v>
      </c>
      <c r="R12" s="8">
        <v>0.63233899999999998</v>
      </c>
    </row>
    <row r="13" spans="2:18" x14ac:dyDescent="0.25">
      <c r="B13" s="283"/>
      <c r="C13">
        <v>29436.034</v>
      </c>
      <c r="D13">
        <v>37205.186000000002</v>
      </c>
      <c r="E13">
        <f>C13/D13</f>
        <v>0.79118093913036747</v>
      </c>
      <c r="H13" s="283"/>
      <c r="Q13" s="8">
        <v>1.112112</v>
      </c>
      <c r="R13" s="8">
        <v>0.88475999999999999</v>
      </c>
    </row>
    <row r="14" spans="2:18" x14ac:dyDescent="0.25">
      <c r="B14" s="283"/>
      <c r="C14">
        <v>39130.417999999998</v>
      </c>
      <c r="D14">
        <v>32142.816999999999</v>
      </c>
      <c r="E14">
        <f>C14/D14</f>
        <v>1.2173923026099422</v>
      </c>
      <c r="H14" s="283"/>
      <c r="Q14" s="8">
        <v>1.4357150000000001</v>
      </c>
      <c r="R14" s="8">
        <v>0.563635</v>
      </c>
    </row>
    <row r="15" spans="2:18" x14ac:dyDescent="0.25">
      <c r="B15" s="283"/>
      <c r="H15" s="283"/>
      <c r="I15">
        <v>4490.107</v>
      </c>
      <c r="J15">
        <v>20438.264999999999</v>
      </c>
      <c r="K15">
        <f>I15/J15</f>
        <v>0.21969120177275323</v>
      </c>
      <c r="L15">
        <f>AVERAGE(K15:K17)</f>
        <v>0.4537233360757546</v>
      </c>
      <c r="Q15" s="8">
        <v>1.514311</v>
      </c>
      <c r="R15" s="8">
        <v>0.79082200000000002</v>
      </c>
    </row>
    <row r="16" spans="2:18" x14ac:dyDescent="0.25">
      <c r="B16" s="283"/>
      <c r="H16" s="283"/>
      <c r="I16">
        <v>9854.1640000000007</v>
      </c>
      <c r="J16">
        <v>17574.541000000001</v>
      </c>
      <c r="K16">
        <f>I16/J16</f>
        <v>0.5607067632662498</v>
      </c>
    </row>
    <row r="17" spans="2:20" x14ac:dyDescent="0.25">
      <c r="B17" s="283"/>
      <c r="C17">
        <v>6161.8729999999996</v>
      </c>
      <c r="D17">
        <v>18968.508000000002</v>
      </c>
      <c r="E17">
        <f>C17/D17</f>
        <v>0.3248475314979965</v>
      </c>
      <c r="F17">
        <f>AVERAGE(E17:E21)</f>
        <v>1.917226651805068</v>
      </c>
      <c r="H17" s="283"/>
      <c r="I17">
        <v>9977.2559999999994</v>
      </c>
      <c r="J17">
        <v>17179.297999999999</v>
      </c>
      <c r="K17">
        <f>I17/J17</f>
        <v>0.5807720431882607</v>
      </c>
      <c r="Q17" s="8"/>
      <c r="R17" s="8"/>
    </row>
    <row r="18" spans="2:20" x14ac:dyDescent="0.25">
      <c r="B18" s="283"/>
      <c r="C18">
        <v>60461.478000000003</v>
      </c>
      <c r="D18">
        <v>21133.808000000001</v>
      </c>
      <c r="E18">
        <f>C18/D18</f>
        <v>2.8608889604750836</v>
      </c>
      <c r="H18" s="283"/>
      <c r="Q18" s="8"/>
      <c r="R18" s="8"/>
    </row>
    <row r="19" spans="2:20" x14ac:dyDescent="0.25">
      <c r="B19" s="283"/>
      <c r="C19">
        <v>80759.854999999996</v>
      </c>
      <c r="D19">
        <v>14533.808000000001</v>
      </c>
      <c r="E19">
        <f>C19/D19</f>
        <v>5.5566892723503702</v>
      </c>
      <c r="H19" s="283"/>
      <c r="Q19" s="8"/>
      <c r="R19" s="8"/>
    </row>
    <row r="20" spans="2:20" x14ac:dyDescent="0.25">
      <c r="B20" s="283"/>
      <c r="C20">
        <v>1279.6500000000001</v>
      </c>
      <c r="D20">
        <v>55433.334999999999</v>
      </c>
      <c r="E20">
        <f>C20/D20</f>
        <v>2.3084485174850115E-2</v>
      </c>
      <c r="H20" s="283"/>
      <c r="I20">
        <v>6038.9129999999996</v>
      </c>
      <c r="J20">
        <v>18213.026000000002</v>
      </c>
      <c r="K20">
        <f>I20/J20</f>
        <v>0.33157109642296667</v>
      </c>
      <c r="L20">
        <f>AVERAGE(K20:K22)</f>
        <v>0.35315461176199486</v>
      </c>
      <c r="Q20" s="37"/>
      <c r="R20" s="37"/>
      <c r="S20" s="287"/>
      <c r="T20" s="287"/>
    </row>
    <row r="21" spans="2:20" x14ac:dyDescent="0.25">
      <c r="B21" s="283"/>
      <c r="C21">
        <v>21275.728999999999</v>
      </c>
      <c r="D21">
        <v>25926.312999999998</v>
      </c>
      <c r="E21">
        <f>C21/D21</f>
        <v>0.82062300952703926</v>
      </c>
      <c r="H21" s="283"/>
      <c r="I21">
        <v>8040.5659999999998</v>
      </c>
      <c r="J21">
        <v>15572.257</v>
      </c>
      <c r="K21">
        <f>I21/J21</f>
        <v>0.5163391536628249</v>
      </c>
    </row>
    <row r="22" spans="2:20" x14ac:dyDescent="0.25">
      <c r="B22" s="283"/>
      <c r="H22" s="283"/>
      <c r="I22">
        <v>5004.0280000000002</v>
      </c>
      <c r="J22">
        <v>23653.714</v>
      </c>
      <c r="K22">
        <f>I22/J22</f>
        <v>0.2115535852001931</v>
      </c>
    </row>
    <row r="23" spans="2:20" x14ac:dyDescent="0.25">
      <c r="B23" s="283"/>
      <c r="H23" s="283"/>
    </row>
    <row r="24" spans="2:20" x14ac:dyDescent="0.25">
      <c r="B24" s="283"/>
      <c r="C24">
        <v>41369.216999999997</v>
      </c>
      <c r="D24">
        <v>42501.021000000001</v>
      </c>
      <c r="E24">
        <f>C24/D24</f>
        <v>0.97336995739467047</v>
      </c>
      <c r="F24">
        <f>AVERAGE(E24:E27)</f>
        <v>1.3964560304420299</v>
      </c>
      <c r="H24" s="283"/>
    </row>
    <row r="25" spans="2:20" x14ac:dyDescent="0.25">
      <c r="B25" s="283"/>
      <c r="C25">
        <v>26536.674999999999</v>
      </c>
      <c r="D25">
        <v>15671.698</v>
      </c>
      <c r="E25">
        <f>C25/D25</f>
        <v>1.6932865219837696</v>
      </c>
      <c r="H25" s="283"/>
      <c r="I25">
        <v>44990.631000000001</v>
      </c>
      <c r="J25">
        <v>62268.214</v>
      </c>
      <c r="K25">
        <f>I25/J25</f>
        <v>0.72252965212716713</v>
      </c>
      <c r="L25">
        <f>AVERAGE(K25:K28)</f>
        <v>0.7596066692120883</v>
      </c>
    </row>
    <row r="26" spans="2:20" x14ac:dyDescent="0.25">
      <c r="B26" s="283"/>
      <c r="C26">
        <v>26149.736000000001</v>
      </c>
      <c r="D26">
        <v>28842.749</v>
      </c>
      <c r="E26">
        <f>C26/D26</f>
        <v>0.90663119524425362</v>
      </c>
      <c r="H26" s="283"/>
      <c r="I26">
        <v>28660.58</v>
      </c>
      <c r="J26">
        <v>56140.370999999999</v>
      </c>
      <c r="K26">
        <f>I26/J26</f>
        <v>0.51051639826177853</v>
      </c>
    </row>
    <row r="27" spans="2:20" x14ac:dyDescent="0.25">
      <c r="B27" s="283"/>
      <c r="C27">
        <v>69879.688999999998</v>
      </c>
      <c r="D27">
        <v>34722.197999999997</v>
      </c>
      <c r="E27">
        <f>C27/D27</f>
        <v>2.0125364471454255</v>
      </c>
      <c r="H27" s="283"/>
      <c r="I27">
        <v>34813.125</v>
      </c>
      <c r="J27">
        <v>29221.594000000001</v>
      </c>
      <c r="K27">
        <f>I27/J27</f>
        <v>1.1913492809461386</v>
      </c>
    </row>
    <row r="28" spans="2:20" x14ac:dyDescent="0.25">
      <c r="B28" s="283"/>
      <c r="H28" s="283"/>
      <c r="I28">
        <v>72875.756999999998</v>
      </c>
      <c r="J28">
        <v>118684.099</v>
      </c>
      <c r="K28">
        <f>I28/J28</f>
        <v>0.61403134551326877</v>
      </c>
    </row>
    <row r="29" spans="2:20" x14ac:dyDescent="0.25">
      <c r="B29" s="283"/>
      <c r="H29" s="283"/>
    </row>
    <row r="30" spans="2:20" x14ac:dyDescent="0.25">
      <c r="B30" s="283"/>
      <c r="C30">
        <v>11170.974</v>
      </c>
      <c r="D30">
        <v>16685.559000000001</v>
      </c>
      <c r="E30">
        <f t="shared" ref="E30:E36" si="0">C30/D30</f>
        <v>0.66949953549653318</v>
      </c>
      <c r="F30">
        <f>AVERAGEA(E30:E36)</f>
        <v>0.78510632899359523</v>
      </c>
      <c r="H30" s="283"/>
    </row>
    <row r="31" spans="2:20" x14ac:dyDescent="0.25">
      <c r="B31" s="283"/>
      <c r="C31">
        <v>12217.422</v>
      </c>
      <c r="D31">
        <v>24408.67</v>
      </c>
      <c r="E31">
        <f t="shared" si="0"/>
        <v>0.50053616194573491</v>
      </c>
      <c r="H31" s="283"/>
      <c r="I31">
        <v>17415.602999999999</v>
      </c>
      <c r="J31">
        <v>18675.755000000001</v>
      </c>
      <c r="K31">
        <f>I31/J31</f>
        <v>0.93252470917507746</v>
      </c>
      <c r="L31">
        <f>AVERAGEA(K31:K34)</f>
        <v>0.76071796674780889</v>
      </c>
    </row>
    <row r="32" spans="2:20" x14ac:dyDescent="0.25">
      <c r="B32" s="283"/>
      <c r="C32">
        <v>23786.582999999999</v>
      </c>
      <c r="D32">
        <v>32898.614000000001</v>
      </c>
      <c r="E32">
        <f t="shared" si="0"/>
        <v>0.7230269032002381</v>
      </c>
      <c r="H32" s="283"/>
      <c r="I32">
        <v>14261.227999999999</v>
      </c>
      <c r="J32">
        <v>27313.39</v>
      </c>
      <c r="K32">
        <f>I32/J32</f>
        <v>0.5221332101214825</v>
      </c>
    </row>
    <row r="33" spans="2:12" x14ac:dyDescent="0.25">
      <c r="B33" s="283"/>
      <c r="C33">
        <v>21213.929</v>
      </c>
      <c r="D33">
        <v>23619.866000000002</v>
      </c>
      <c r="E33">
        <f t="shared" si="0"/>
        <v>0.89813926124729071</v>
      </c>
      <c r="H33" s="283"/>
      <c r="I33">
        <v>23316.916000000001</v>
      </c>
      <c r="J33">
        <v>26569.050999999999</v>
      </c>
      <c r="K33">
        <f>I33/J33</f>
        <v>0.87759687013284748</v>
      </c>
    </row>
    <row r="34" spans="2:12" x14ac:dyDescent="0.25">
      <c r="B34" s="283"/>
      <c r="C34">
        <v>39749.247000000003</v>
      </c>
      <c r="D34">
        <v>35599.722000000002</v>
      </c>
      <c r="E34">
        <f t="shared" si="0"/>
        <v>1.1165606012316613</v>
      </c>
      <c r="H34" s="283"/>
      <c r="I34">
        <v>25230.690999999999</v>
      </c>
      <c r="J34">
        <v>35505.326000000001</v>
      </c>
      <c r="K34">
        <f>I34/J34</f>
        <v>0.71061707756182824</v>
      </c>
    </row>
    <row r="35" spans="2:12" x14ac:dyDescent="0.25">
      <c r="B35" s="283"/>
      <c r="C35">
        <v>40673.338000000003</v>
      </c>
      <c r="D35">
        <v>41536.144</v>
      </c>
      <c r="E35">
        <f t="shared" si="0"/>
        <v>0.97922758549758504</v>
      </c>
      <c r="H35" s="283"/>
    </row>
    <row r="36" spans="2:12" x14ac:dyDescent="0.25">
      <c r="B36" s="283"/>
      <c r="C36">
        <v>23598.632000000001</v>
      </c>
      <c r="D36">
        <v>38765.449000000001</v>
      </c>
      <c r="E36">
        <f t="shared" si="0"/>
        <v>0.60875425433612285</v>
      </c>
      <c r="H36" s="283"/>
    </row>
    <row r="37" spans="2:12" x14ac:dyDescent="0.25">
      <c r="B37" s="283"/>
      <c r="H37" s="283"/>
      <c r="I37">
        <v>19310.036</v>
      </c>
      <c r="J37">
        <v>26015.29</v>
      </c>
      <c r="K37">
        <f>I37/J37</f>
        <v>0.74225718798445062</v>
      </c>
      <c r="L37">
        <f>AVERAGEA(K37:K41)</f>
        <v>0.63233861371900546</v>
      </c>
    </row>
    <row r="38" spans="2:12" x14ac:dyDescent="0.25">
      <c r="B38" s="283"/>
      <c r="H38" s="283"/>
      <c r="I38">
        <v>16573.294000000002</v>
      </c>
      <c r="J38">
        <v>23510.859</v>
      </c>
      <c r="K38">
        <f>I38/J38</f>
        <v>0.70492081977949006</v>
      </c>
    </row>
    <row r="39" spans="2:12" x14ac:dyDescent="0.25">
      <c r="B39" s="283"/>
      <c r="C39">
        <v>26722.733</v>
      </c>
      <c r="D39">
        <v>23430.548999999999</v>
      </c>
      <c r="E39">
        <f>C39/D39</f>
        <v>1.1405081886899022</v>
      </c>
      <c r="F39">
        <f>AVERAGEA(E39:E41)</f>
        <v>1.1507519043614576</v>
      </c>
      <c r="H39" s="283"/>
      <c r="I39">
        <v>19255.45</v>
      </c>
      <c r="J39">
        <v>22365.285</v>
      </c>
      <c r="K39">
        <f>I39/J39</f>
        <v>0.86095258790576557</v>
      </c>
    </row>
    <row r="40" spans="2:12" x14ac:dyDescent="0.25">
      <c r="B40" s="283"/>
      <c r="C40">
        <v>16852.276000000002</v>
      </c>
      <c r="D40">
        <v>15510.18</v>
      </c>
      <c r="E40">
        <f>C40/D40</f>
        <v>1.0865300080334337</v>
      </c>
      <c r="H40" s="283"/>
      <c r="I40">
        <v>18510.194</v>
      </c>
      <c r="J40">
        <v>40455.218000000001</v>
      </c>
      <c r="K40">
        <f>I40/J40</f>
        <v>0.45754775070054005</v>
      </c>
    </row>
    <row r="41" spans="2:12" x14ac:dyDescent="0.25">
      <c r="B41" s="283"/>
      <c r="C41">
        <v>29749.705000000002</v>
      </c>
      <c r="D41">
        <v>24281.162</v>
      </c>
      <c r="E41">
        <f>C41/D41</f>
        <v>1.2252175163610375</v>
      </c>
      <c r="H41" s="283"/>
      <c r="I41">
        <v>14314.522000000001</v>
      </c>
      <c r="J41">
        <v>36146.438999999998</v>
      </c>
      <c r="K41">
        <f>I41/J41</f>
        <v>0.39601472222478129</v>
      </c>
    </row>
    <row r="42" spans="2:12" x14ac:dyDescent="0.25">
      <c r="B42" s="283"/>
      <c r="H42" s="283"/>
    </row>
    <row r="43" spans="2:12" x14ac:dyDescent="0.25">
      <c r="B43" s="283"/>
      <c r="H43" s="283"/>
    </row>
    <row r="44" spans="2:12" x14ac:dyDescent="0.25">
      <c r="B44" s="283"/>
      <c r="C44">
        <v>32761.960999999999</v>
      </c>
      <c r="D44">
        <v>31933.633000000002</v>
      </c>
      <c r="E44">
        <f>C44/D44</f>
        <v>1.0259390467724108</v>
      </c>
      <c r="F44">
        <f>AVERAGEA(E44:E46)</f>
        <v>1.112112430510837</v>
      </c>
      <c r="H44" s="283"/>
      <c r="I44">
        <v>19344.409</v>
      </c>
      <c r="J44">
        <v>19117.88</v>
      </c>
      <c r="K44">
        <f>I44/J44</f>
        <v>1.0118490648544713</v>
      </c>
      <c r="L44">
        <f>AVERAGEA(K44:K48)</f>
        <v>0.88476024071316783</v>
      </c>
    </row>
    <row r="45" spans="2:12" x14ac:dyDescent="0.25">
      <c r="B45" s="283"/>
      <c r="C45">
        <v>24986.187000000002</v>
      </c>
      <c r="D45">
        <v>18967.351999999999</v>
      </c>
      <c r="E45">
        <f>C45/D45</f>
        <v>1.3173260558458557</v>
      </c>
      <c r="H45" s="283"/>
      <c r="I45">
        <v>22172.603999999999</v>
      </c>
      <c r="J45">
        <v>34338.413</v>
      </c>
      <c r="K45">
        <f>I45/J45</f>
        <v>0.64570846649203029</v>
      </c>
    </row>
    <row r="46" spans="2:12" x14ac:dyDescent="0.25">
      <c r="B46" s="283"/>
      <c r="C46">
        <v>29684.322</v>
      </c>
      <c r="D46">
        <v>29891.403999999999</v>
      </c>
      <c r="E46">
        <f>C46/D46</f>
        <v>0.99307218891424442</v>
      </c>
      <c r="H46" s="283"/>
      <c r="I46">
        <v>38925.754000000001</v>
      </c>
      <c r="J46">
        <v>36897.610999999997</v>
      </c>
      <c r="K46">
        <f>I46/J46</f>
        <v>1.0549667836218448</v>
      </c>
    </row>
    <row r="47" spans="2:12" x14ac:dyDescent="0.25">
      <c r="B47" s="283"/>
      <c r="H47" s="283"/>
      <c r="I47">
        <v>36525.074000000001</v>
      </c>
      <c r="J47">
        <v>32474.044000000002</v>
      </c>
      <c r="K47">
        <f>I47/J47</f>
        <v>1.1247467053995492</v>
      </c>
    </row>
    <row r="48" spans="2:12" x14ac:dyDescent="0.25">
      <c r="B48" s="283"/>
      <c r="H48" s="283"/>
      <c r="I48">
        <v>31994.076000000001</v>
      </c>
      <c r="J48">
        <v>54548.046999999999</v>
      </c>
      <c r="K48">
        <f>I48/J48</f>
        <v>0.58653018319794292</v>
      </c>
    </row>
    <row r="49" spans="2:12" x14ac:dyDescent="0.25">
      <c r="B49" s="283"/>
      <c r="C49">
        <v>37588.866000000002</v>
      </c>
      <c r="D49">
        <v>25383.531999999999</v>
      </c>
      <c r="E49">
        <f>C49/D49</f>
        <v>1.4808367094067132</v>
      </c>
      <c r="F49">
        <f>AVERAGEA(E49:E50)</f>
        <v>1.4357153772173981</v>
      </c>
      <c r="H49" s="283"/>
    </row>
    <row r="50" spans="2:12" x14ac:dyDescent="0.25">
      <c r="B50" s="283"/>
      <c r="C50">
        <v>39405.300999999999</v>
      </c>
      <c r="D50">
        <v>28337.026999999998</v>
      </c>
      <c r="E50">
        <f>C50/D50</f>
        <v>1.3905940450280829</v>
      </c>
      <c r="H50" s="283"/>
    </row>
    <row r="51" spans="2:12" x14ac:dyDescent="0.25">
      <c r="B51" s="283"/>
      <c r="H51" s="283"/>
      <c r="I51">
        <v>30838.620999999999</v>
      </c>
      <c r="J51">
        <v>31579.385999999999</v>
      </c>
      <c r="K51">
        <f t="shared" ref="K51:K56" si="1">I51/J51</f>
        <v>0.97654276748762625</v>
      </c>
      <c r="L51">
        <f>AVERAGEA(K51:K56)</f>
        <v>0.56363537149737997</v>
      </c>
    </row>
    <row r="52" spans="2:12" x14ac:dyDescent="0.25">
      <c r="B52" s="283"/>
      <c r="H52" s="283"/>
      <c r="I52">
        <v>28774.107</v>
      </c>
      <c r="J52">
        <v>45821.167000000001</v>
      </c>
      <c r="K52">
        <f t="shared" si="1"/>
        <v>0.6279653898819294</v>
      </c>
    </row>
    <row r="53" spans="2:12" x14ac:dyDescent="0.25">
      <c r="B53" s="283"/>
      <c r="C53">
        <v>25915.428</v>
      </c>
      <c r="D53">
        <v>24305.548999999999</v>
      </c>
      <c r="E53">
        <f>C53/D53</f>
        <v>1.066235039578822</v>
      </c>
      <c r="F53">
        <f>AVERAGEA(E53:E56)</f>
        <v>1.5143107112671339</v>
      </c>
      <c r="H53" s="283"/>
      <c r="I53">
        <v>22266.368999999999</v>
      </c>
      <c r="J53">
        <v>38970.114000000001</v>
      </c>
      <c r="K53">
        <f t="shared" si="1"/>
        <v>0.57137038398194062</v>
      </c>
    </row>
    <row r="54" spans="2:12" x14ac:dyDescent="0.25">
      <c r="B54" s="283"/>
      <c r="C54">
        <v>32687.328000000001</v>
      </c>
      <c r="D54">
        <v>11671.545</v>
      </c>
      <c r="E54">
        <f>C54/D54</f>
        <v>2.8005999205760679</v>
      </c>
      <c r="H54" s="283"/>
      <c r="I54">
        <v>22551.553</v>
      </c>
      <c r="J54">
        <v>37759.262000000002</v>
      </c>
      <c r="K54">
        <f t="shared" si="1"/>
        <v>0.59724559764965746</v>
      </c>
    </row>
    <row r="55" spans="2:12" x14ac:dyDescent="0.25">
      <c r="B55" s="283"/>
      <c r="C55">
        <v>18621.829000000002</v>
      </c>
      <c r="D55">
        <v>19037.465</v>
      </c>
      <c r="E55">
        <f>C55/D55</f>
        <v>0.97816747135188442</v>
      </c>
      <c r="H55" s="283"/>
      <c r="I55">
        <v>21035.965</v>
      </c>
      <c r="J55">
        <v>73530.641000000003</v>
      </c>
      <c r="K55">
        <f t="shared" si="1"/>
        <v>0.28608434135641492</v>
      </c>
    </row>
    <row r="56" spans="2:12" ht="16.5" thickBot="1" x14ac:dyDescent="0.3">
      <c r="B56" s="284"/>
      <c r="C56">
        <v>23132.013999999999</v>
      </c>
      <c r="D56">
        <v>19082.035</v>
      </c>
      <c r="E56">
        <f>C56/D56</f>
        <v>1.212240413561761</v>
      </c>
      <c r="H56" s="283"/>
      <c r="I56">
        <v>16090.382</v>
      </c>
      <c r="J56">
        <v>49876.612000000001</v>
      </c>
      <c r="K56">
        <f t="shared" si="1"/>
        <v>0.32260374862671104</v>
      </c>
    </row>
    <row r="57" spans="2:12" x14ac:dyDescent="0.25">
      <c r="H57" s="283"/>
    </row>
    <row r="58" spans="2:12" x14ac:dyDescent="0.25">
      <c r="H58" s="283"/>
    </row>
    <row r="59" spans="2:12" x14ac:dyDescent="0.25">
      <c r="H59" s="283"/>
      <c r="I59">
        <v>26616.985000000001</v>
      </c>
      <c r="J59">
        <v>35388.118999999999</v>
      </c>
      <c r="K59">
        <f>I59/J59</f>
        <v>0.75214466753658205</v>
      </c>
      <c r="L59">
        <f>AVERAGEA(K59:K62)</f>
        <v>0.79082220497298994</v>
      </c>
    </row>
    <row r="60" spans="2:12" x14ac:dyDescent="0.25">
      <c r="H60" s="283"/>
      <c r="I60">
        <v>24991.233</v>
      </c>
      <c r="J60">
        <v>29448.543000000001</v>
      </c>
      <c r="K60">
        <f>I60/J60</f>
        <v>0.84864072901671228</v>
      </c>
    </row>
    <row r="61" spans="2:12" x14ac:dyDescent="0.25">
      <c r="H61" s="283"/>
      <c r="I61">
        <v>28939.456999999999</v>
      </c>
      <c r="J61">
        <v>38822.527999999998</v>
      </c>
      <c r="K61">
        <f>I61/J61</f>
        <v>0.74542948362352912</v>
      </c>
    </row>
    <row r="62" spans="2:12" ht="16.5" thickBot="1" x14ac:dyDescent="0.3">
      <c r="H62" s="284"/>
      <c r="I62">
        <v>24075.550999999999</v>
      </c>
      <c r="J62">
        <v>29465.572</v>
      </c>
      <c r="K62">
        <f>I62/J62</f>
        <v>0.81707393971513598</v>
      </c>
    </row>
  </sheetData>
  <mergeCells count="5">
    <mergeCell ref="B1:H1"/>
    <mergeCell ref="B5:B56"/>
    <mergeCell ref="H5:H62"/>
    <mergeCell ref="N6:O6"/>
    <mergeCell ref="S20:T20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68"/>
  <sheetViews>
    <sheetView workbookViewId="0">
      <selection activeCell="L3" sqref="L3"/>
    </sheetView>
  </sheetViews>
  <sheetFormatPr defaultColWidth="8.875" defaultRowHeight="15.75" x14ac:dyDescent="0.25"/>
  <cols>
    <col min="3" max="4" width="11" bestFit="1" customWidth="1"/>
    <col min="5" max="6" width="12" bestFit="1" customWidth="1"/>
    <col min="11" max="11" width="10" bestFit="1" customWidth="1"/>
    <col min="12" max="12" width="11" bestFit="1" customWidth="1"/>
    <col min="13" max="14" width="12" bestFit="1" customWidth="1"/>
    <col min="16" max="16" width="31" bestFit="1" customWidth="1"/>
    <col min="17" max="17" width="14.125" bestFit="1" customWidth="1"/>
    <col min="18" max="18" width="12.125" customWidth="1"/>
    <col min="19" max="19" width="9.125" bestFit="1" customWidth="1"/>
    <col min="20" max="20" width="9" bestFit="1" customWidth="1"/>
  </cols>
  <sheetData>
    <row r="3" spans="1:20" ht="17.25" x14ac:dyDescent="0.25">
      <c r="A3" s="340" t="s">
        <v>850</v>
      </c>
      <c r="B3" s="340"/>
      <c r="C3" s="340"/>
      <c r="D3" s="340"/>
      <c r="E3" s="340"/>
      <c r="F3" s="340"/>
      <c r="G3" s="340"/>
      <c r="H3" s="340"/>
      <c r="I3" s="340"/>
    </row>
    <row r="4" spans="1:20" ht="16.5" thickBot="1" x14ac:dyDescent="0.3"/>
    <row r="5" spans="1:20" ht="16.5" thickBot="1" x14ac:dyDescent="0.3">
      <c r="A5" s="282" t="s">
        <v>83</v>
      </c>
      <c r="B5" s="48"/>
      <c r="C5" t="s">
        <v>851</v>
      </c>
      <c r="D5" t="s">
        <v>89</v>
      </c>
      <c r="E5" t="s">
        <v>852</v>
      </c>
      <c r="F5" t="s">
        <v>64</v>
      </c>
      <c r="I5" s="282" t="s">
        <v>91</v>
      </c>
    </row>
    <row r="6" spans="1:20" ht="18" thickBot="1" x14ac:dyDescent="0.3">
      <c r="A6" s="283"/>
      <c r="B6" s="48"/>
      <c r="C6">
        <v>87282.572</v>
      </c>
      <c r="D6">
        <v>128098.66</v>
      </c>
      <c r="E6">
        <f>C6/D6</f>
        <v>0.68136990660167718</v>
      </c>
      <c r="F6">
        <f>AVERAGE(E6:E9)</f>
        <v>1.4346128640485127</v>
      </c>
      <c r="I6" s="283"/>
      <c r="K6" t="s">
        <v>851</v>
      </c>
      <c r="L6" t="s">
        <v>89</v>
      </c>
      <c r="M6" t="s">
        <v>852</v>
      </c>
      <c r="N6" t="s">
        <v>64</v>
      </c>
      <c r="P6" s="327" t="s">
        <v>69</v>
      </c>
      <c r="Q6" s="328"/>
      <c r="S6" s="47" t="s">
        <v>67</v>
      </c>
      <c r="T6" s="47" t="s">
        <v>68</v>
      </c>
    </row>
    <row r="7" spans="1:20" x14ac:dyDescent="0.25">
      <c r="A7" s="283"/>
      <c r="B7" s="48"/>
      <c r="C7">
        <v>75729.81</v>
      </c>
      <c r="D7">
        <v>56091.491999999998</v>
      </c>
      <c r="E7">
        <f>C7/D7</f>
        <v>1.3501122416212428</v>
      </c>
      <c r="I7" s="283"/>
      <c r="K7">
        <v>45548.175999999999</v>
      </c>
      <c r="L7">
        <v>112607.239</v>
      </c>
      <c r="M7">
        <f>K7/L7</f>
        <v>0.40448710406619592</v>
      </c>
      <c r="N7">
        <f>AVERAGE(M7:M11)</f>
        <v>0.59154442703903887</v>
      </c>
      <c r="P7" s="147" t="s">
        <v>70</v>
      </c>
      <c r="Q7" s="148">
        <v>2.2000000000000001E-3</v>
      </c>
      <c r="S7" s="8">
        <v>1.4346129999999999</v>
      </c>
      <c r="T7" s="8">
        <v>0.59154399999999996</v>
      </c>
    </row>
    <row r="8" spans="1:20" x14ac:dyDescent="0.25">
      <c r="A8" s="283"/>
      <c r="B8" s="48"/>
      <c r="C8">
        <v>124451.913</v>
      </c>
      <c r="D8">
        <v>47884.945</v>
      </c>
      <c r="E8">
        <f>C8/D8</f>
        <v>2.598977883340996</v>
      </c>
      <c r="I8" s="283"/>
      <c r="K8">
        <v>52400.49</v>
      </c>
      <c r="L8">
        <v>102512.04</v>
      </c>
      <c r="M8">
        <f>K8/L8</f>
        <v>0.51116424958473172</v>
      </c>
      <c r="P8" s="149" t="s">
        <v>71</v>
      </c>
      <c r="Q8" s="150" t="s">
        <v>29</v>
      </c>
      <c r="S8" s="8">
        <v>1.3668629999999999</v>
      </c>
      <c r="T8" s="8">
        <v>0.69746900000000001</v>
      </c>
    </row>
    <row r="9" spans="1:20" x14ac:dyDescent="0.25">
      <c r="A9" s="283"/>
      <c r="B9" s="48"/>
      <c r="C9">
        <v>121077.63099999999</v>
      </c>
      <c r="D9">
        <v>109276.686</v>
      </c>
      <c r="E9">
        <f>C9/D9</f>
        <v>1.1079914246301357</v>
      </c>
      <c r="I9" s="283"/>
      <c r="K9">
        <v>78788.002999999997</v>
      </c>
      <c r="L9">
        <v>99388.99</v>
      </c>
      <c r="M9">
        <f>K9/L9</f>
        <v>0.79272365077862239</v>
      </c>
      <c r="P9" s="149" t="s">
        <v>72</v>
      </c>
      <c r="Q9" s="150" t="s">
        <v>85</v>
      </c>
      <c r="S9" s="8">
        <v>0.682724</v>
      </c>
      <c r="T9" s="8">
        <v>0.321766</v>
      </c>
    </row>
    <row r="10" spans="1:20" x14ac:dyDescent="0.25">
      <c r="A10" s="283"/>
      <c r="B10" s="48"/>
      <c r="I10" s="283"/>
      <c r="K10">
        <v>83972.728000000003</v>
      </c>
      <c r="L10">
        <v>96642.786999999997</v>
      </c>
      <c r="M10">
        <f>K10/L10</f>
        <v>0.86889803788460696</v>
      </c>
      <c r="P10" s="149" t="s">
        <v>74</v>
      </c>
      <c r="Q10" s="150" t="s">
        <v>75</v>
      </c>
      <c r="S10" s="8">
        <v>2.0294029999999998</v>
      </c>
      <c r="T10" s="8">
        <v>0.49140800000000001</v>
      </c>
    </row>
    <row r="11" spans="1:20" ht="16.5" thickBot="1" x14ac:dyDescent="0.3">
      <c r="A11" s="283"/>
      <c r="B11" s="48"/>
      <c r="I11" s="283"/>
      <c r="K11">
        <v>20179.150000000001</v>
      </c>
      <c r="L11">
        <v>53040.341999999997</v>
      </c>
      <c r="M11">
        <f>K11/L11</f>
        <v>0.38044909288103768</v>
      </c>
      <c r="P11" s="151" t="s">
        <v>76</v>
      </c>
      <c r="Q11" s="152" t="s">
        <v>853</v>
      </c>
      <c r="S11" s="8">
        <v>1.1256870000000001</v>
      </c>
      <c r="T11" s="8">
        <v>1.175306</v>
      </c>
    </row>
    <row r="12" spans="1:20" x14ac:dyDescent="0.25">
      <c r="A12" s="283"/>
      <c r="B12" s="48"/>
      <c r="C12">
        <v>116397.89200000001</v>
      </c>
      <c r="D12">
        <v>128098.66</v>
      </c>
      <c r="E12">
        <f>C12/D12</f>
        <v>0.90865815458178878</v>
      </c>
      <c r="F12">
        <f>AVERAGE(E12:E14)</f>
        <v>1.3668634835558693</v>
      </c>
      <c r="I12" s="283"/>
      <c r="S12" s="8">
        <v>1.0718529999999999</v>
      </c>
      <c r="T12" s="8">
        <v>0.87140600000000001</v>
      </c>
    </row>
    <row r="13" spans="1:20" x14ac:dyDescent="0.25">
      <c r="A13" s="283"/>
      <c r="B13" s="48"/>
      <c r="C13">
        <v>125203.92600000001</v>
      </c>
      <c r="D13">
        <v>114945.584</v>
      </c>
      <c r="E13">
        <f>C13/D13</f>
        <v>1.0892452031911031</v>
      </c>
      <c r="I13" s="283"/>
      <c r="S13" s="8">
        <v>1.5753429999999999</v>
      </c>
      <c r="T13" s="8">
        <v>0.89053700000000002</v>
      </c>
    </row>
    <row r="14" spans="1:20" x14ac:dyDescent="0.25">
      <c r="A14" s="283"/>
      <c r="B14" s="48"/>
      <c r="C14">
        <v>135254.13399999999</v>
      </c>
      <c r="D14">
        <v>64324.423000000003</v>
      </c>
      <c r="E14">
        <f>C14/D14</f>
        <v>2.1026870928947159</v>
      </c>
      <c r="I14" s="283"/>
      <c r="K14">
        <v>57252.097000000002</v>
      </c>
      <c r="L14">
        <v>108308.13099999999</v>
      </c>
      <c r="M14">
        <f>K14/L14</f>
        <v>0.5286038681620312</v>
      </c>
      <c r="N14">
        <f>AVERAGE(M14:M17)</f>
        <v>0.69746866575088784</v>
      </c>
      <c r="S14" s="8">
        <v>1.100797</v>
      </c>
      <c r="T14" s="8">
        <v>0.81389800000000001</v>
      </c>
    </row>
    <row r="15" spans="1:20" x14ac:dyDescent="0.25">
      <c r="A15" s="283"/>
      <c r="B15" s="48"/>
      <c r="I15" s="283"/>
      <c r="K15">
        <v>76032.444000000003</v>
      </c>
      <c r="L15">
        <v>101684.132</v>
      </c>
      <c r="M15">
        <f>K15/L15</f>
        <v>0.74773165197496105</v>
      </c>
      <c r="S15" s="8">
        <v>1.2857700000000001</v>
      </c>
      <c r="T15" s="8">
        <v>0.87082800000000005</v>
      </c>
    </row>
    <row r="16" spans="1:20" x14ac:dyDescent="0.25">
      <c r="A16" s="283"/>
      <c r="B16" s="48"/>
      <c r="I16" s="283"/>
      <c r="K16">
        <v>97593.472999999998</v>
      </c>
      <c r="L16">
        <v>118114.36</v>
      </c>
      <c r="M16">
        <f>K16/L16</f>
        <v>0.82626255605160959</v>
      </c>
    </row>
    <row r="17" spans="1:22" x14ac:dyDescent="0.25">
      <c r="A17" s="283"/>
      <c r="B17" s="48"/>
      <c r="C17">
        <v>62363.870999999999</v>
      </c>
      <c r="D17">
        <v>83500.539000000004</v>
      </c>
      <c r="E17">
        <f>C17/D17</f>
        <v>0.74686788548754157</v>
      </c>
      <c r="F17">
        <f>AVERAGE(E17:E20)</f>
        <v>0.68272389356960583</v>
      </c>
      <c r="I17" s="283"/>
      <c r="K17">
        <v>59318.713000000003</v>
      </c>
      <c r="L17">
        <v>86309.812000000005</v>
      </c>
      <c r="M17">
        <f>K17/L17</f>
        <v>0.68727658681494985</v>
      </c>
    </row>
    <row r="18" spans="1:22" x14ac:dyDescent="0.25">
      <c r="A18" s="283"/>
      <c r="B18" s="48"/>
      <c r="C18">
        <v>57064.252</v>
      </c>
      <c r="D18">
        <v>103453.685</v>
      </c>
      <c r="E18">
        <f>C18/D18</f>
        <v>0.55159226082666846</v>
      </c>
      <c r="I18" s="283"/>
    </row>
    <row r="19" spans="1:22" x14ac:dyDescent="0.25">
      <c r="A19" s="283"/>
      <c r="B19" s="48"/>
      <c r="C19">
        <v>88190.159</v>
      </c>
      <c r="D19">
        <v>99108.850999999995</v>
      </c>
      <c r="E19">
        <f>C19/D19</f>
        <v>0.88983131284611505</v>
      </c>
      <c r="I19" s="283"/>
    </row>
    <row r="20" spans="1:22" x14ac:dyDescent="0.25">
      <c r="A20" s="283"/>
      <c r="B20" s="48"/>
      <c r="C20">
        <v>62846.152000000002</v>
      </c>
      <c r="D20">
        <v>115823.213</v>
      </c>
      <c r="E20">
        <f>C20/D20</f>
        <v>0.54260411511809814</v>
      </c>
      <c r="I20" s="283"/>
      <c r="K20">
        <v>24970.945</v>
      </c>
      <c r="L20">
        <v>86221.198000000004</v>
      </c>
      <c r="M20">
        <f>K20/L20</f>
        <v>0.28961491581223447</v>
      </c>
      <c r="N20">
        <f>AVERAGE(M20:M23)</f>
        <v>0.32176570943827054</v>
      </c>
      <c r="R20" s="7"/>
      <c r="S20" s="8"/>
      <c r="T20" s="8"/>
    </row>
    <row r="21" spans="1:22" x14ac:dyDescent="0.25">
      <c r="A21" s="283"/>
      <c r="B21" s="48"/>
      <c r="I21" s="283"/>
      <c r="K21">
        <v>31939.625</v>
      </c>
      <c r="L21">
        <v>68777.107999999993</v>
      </c>
      <c r="M21">
        <f>K21/L21</f>
        <v>0.46439325422057587</v>
      </c>
      <c r="R21" s="7"/>
      <c r="S21" s="8"/>
      <c r="T21" s="8"/>
    </row>
    <row r="22" spans="1:22" x14ac:dyDescent="0.25">
      <c r="A22" s="283"/>
      <c r="B22" s="48"/>
      <c r="I22" s="283"/>
      <c r="K22">
        <v>27514.901000000002</v>
      </c>
      <c r="L22">
        <v>58590.247000000003</v>
      </c>
      <c r="M22">
        <f>K22/L22</f>
        <v>0.46961571948996905</v>
      </c>
      <c r="R22" s="7"/>
      <c r="S22" s="8"/>
      <c r="T22" s="8"/>
    </row>
    <row r="23" spans="1:22" x14ac:dyDescent="0.25">
      <c r="A23" s="283"/>
      <c r="B23" s="48"/>
      <c r="C23">
        <v>69086.259999999995</v>
      </c>
      <c r="D23">
        <v>51859.553999999996</v>
      </c>
      <c r="E23">
        <f>C23/D23</f>
        <v>1.3321799875101124</v>
      </c>
      <c r="F23">
        <f>AVERAGE(E23:E26)</f>
        <v>2.0294028922951295</v>
      </c>
      <c r="I23" s="283"/>
      <c r="K23">
        <v>18437.242999999999</v>
      </c>
      <c r="L23">
        <v>290629.70799999998</v>
      </c>
      <c r="M23">
        <f>K23/L23</f>
        <v>6.343894823030273E-2</v>
      </c>
      <c r="R23" s="50"/>
      <c r="S23" s="37"/>
      <c r="T23" s="37"/>
      <c r="U23" s="287"/>
      <c r="V23" s="287"/>
    </row>
    <row r="24" spans="1:22" x14ac:dyDescent="0.25">
      <c r="A24" s="283"/>
      <c r="B24" s="48"/>
      <c r="C24">
        <v>94195.645000000004</v>
      </c>
      <c r="D24">
        <v>65839.801000000007</v>
      </c>
      <c r="E24">
        <f>C24/D24</f>
        <v>1.4306793697629796</v>
      </c>
      <c r="I24" s="283"/>
    </row>
    <row r="25" spans="1:22" x14ac:dyDescent="0.25">
      <c r="A25" s="283"/>
      <c r="B25" s="48"/>
      <c r="C25">
        <v>80919.266000000003</v>
      </c>
      <c r="D25">
        <v>35417.237000000001</v>
      </c>
      <c r="E25">
        <f>C25/D25</f>
        <v>2.2847424828763465</v>
      </c>
      <c r="I25" s="283"/>
    </row>
    <row r="26" spans="1:22" x14ac:dyDescent="0.25">
      <c r="A26" s="283"/>
      <c r="B26" s="48"/>
      <c r="C26">
        <v>81409.115000000005</v>
      </c>
      <c r="D26">
        <v>26517.543000000001</v>
      </c>
      <c r="E26">
        <f>C26/D26</f>
        <v>3.0700097290310797</v>
      </c>
      <c r="I26" s="283"/>
      <c r="K26">
        <v>26390.455999999998</v>
      </c>
      <c r="L26">
        <v>72527.290999999997</v>
      </c>
      <c r="M26">
        <f>K26/L26</f>
        <v>0.36386931920564908</v>
      </c>
      <c r="N26">
        <f>AVERAGE(M26:M28)</f>
        <v>0.49140815937199739</v>
      </c>
    </row>
    <row r="27" spans="1:22" x14ac:dyDescent="0.25">
      <c r="A27" s="283"/>
      <c r="B27" s="48"/>
      <c r="I27" s="283"/>
      <c r="K27">
        <v>35456.866000000002</v>
      </c>
      <c r="L27">
        <v>85779.388000000006</v>
      </c>
      <c r="M27">
        <f>K27/L27</f>
        <v>0.41334948670885829</v>
      </c>
    </row>
    <row r="28" spans="1:22" x14ac:dyDescent="0.25">
      <c r="A28" s="283"/>
      <c r="B28" s="48"/>
      <c r="I28" s="283"/>
      <c r="K28">
        <v>60296.099000000002</v>
      </c>
      <c r="L28">
        <v>86507.328999999998</v>
      </c>
      <c r="M28">
        <f>K28/L28</f>
        <v>0.69700567220148479</v>
      </c>
    </row>
    <row r="29" spans="1:22" x14ac:dyDescent="0.25">
      <c r="A29" s="283"/>
      <c r="B29" s="48"/>
      <c r="C29">
        <v>17797.18</v>
      </c>
      <c r="D29">
        <v>29962.883999999998</v>
      </c>
      <c r="E29">
        <f t="shared" ref="E29:E36" si="0">C29/D29</f>
        <v>0.59397419821136044</v>
      </c>
      <c r="F29">
        <f>AVERAGEA(E29:E36)</f>
        <v>1.1256870619738233</v>
      </c>
      <c r="I29" s="283"/>
    </row>
    <row r="30" spans="1:22" x14ac:dyDescent="0.25">
      <c r="A30" s="283"/>
      <c r="B30" s="48"/>
      <c r="C30">
        <v>36041.321000000004</v>
      </c>
      <c r="D30">
        <v>27725.767</v>
      </c>
      <c r="E30">
        <f t="shared" si="0"/>
        <v>1.299921513442712</v>
      </c>
      <c r="I30" s="283"/>
    </row>
    <row r="31" spans="1:22" x14ac:dyDescent="0.25">
      <c r="A31" s="283"/>
      <c r="B31" s="48"/>
      <c r="C31">
        <v>31507.064999999999</v>
      </c>
      <c r="D31">
        <v>52172.279000000002</v>
      </c>
      <c r="E31">
        <f t="shared" si="0"/>
        <v>0.60390432628024548</v>
      </c>
      <c r="I31" s="283"/>
      <c r="K31">
        <v>52412.788999999997</v>
      </c>
      <c r="L31">
        <v>38905.046000000002</v>
      </c>
      <c r="M31">
        <f t="shared" ref="M31:M37" si="1">K31/L31</f>
        <v>1.3471977131192698</v>
      </c>
      <c r="N31">
        <f>AVERAGEA(M31:M37)</f>
        <v>1.1753064988469626</v>
      </c>
    </row>
    <row r="32" spans="1:22" x14ac:dyDescent="0.25">
      <c r="A32" s="283"/>
      <c r="B32" s="48"/>
      <c r="C32">
        <v>49778.432000000001</v>
      </c>
      <c r="D32">
        <v>34622.546000000002</v>
      </c>
      <c r="E32">
        <f t="shared" si="0"/>
        <v>1.437746143798899</v>
      </c>
      <c r="I32" s="283"/>
      <c r="K32">
        <v>36887.94</v>
      </c>
      <c r="L32">
        <v>43069.813000000002</v>
      </c>
      <c r="M32">
        <f t="shared" si="1"/>
        <v>0.85646854329272337</v>
      </c>
    </row>
    <row r="33" spans="1:14" x14ac:dyDescent="0.25">
      <c r="A33" s="283"/>
      <c r="B33" s="48"/>
      <c r="C33">
        <v>40207.14</v>
      </c>
      <c r="D33">
        <v>30298.525000000001</v>
      </c>
      <c r="E33">
        <f t="shared" si="0"/>
        <v>1.3270329166188781</v>
      </c>
      <c r="I33" s="283"/>
      <c r="K33">
        <v>38007.864999999998</v>
      </c>
      <c r="L33">
        <v>23952.038</v>
      </c>
      <c r="M33">
        <f t="shared" si="1"/>
        <v>1.5868321935694991</v>
      </c>
    </row>
    <row r="34" spans="1:14" x14ac:dyDescent="0.25">
      <c r="A34" s="283"/>
      <c r="B34" s="48"/>
      <c r="C34">
        <v>27157.920999999998</v>
      </c>
      <c r="D34">
        <v>24567.292000000001</v>
      </c>
      <c r="E34">
        <f t="shared" si="0"/>
        <v>1.1054503280215009</v>
      </c>
      <c r="I34" s="283"/>
      <c r="K34">
        <v>51100.182999999997</v>
      </c>
      <c r="L34">
        <v>53216.099000000002</v>
      </c>
      <c r="M34">
        <f t="shared" si="1"/>
        <v>0.96023917499101152</v>
      </c>
    </row>
    <row r="35" spans="1:14" x14ac:dyDescent="0.25">
      <c r="A35" s="283"/>
      <c r="B35" s="48"/>
      <c r="C35">
        <v>40227.953000000001</v>
      </c>
      <c r="D35">
        <v>34644.095999999998</v>
      </c>
      <c r="E35">
        <f t="shared" si="0"/>
        <v>1.1611777371821161</v>
      </c>
      <c r="I35" s="283"/>
      <c r="K35">
        <v>20380.862000000001</v>
      </c>
      <c r="L35">
        <v>16038.875</v>
      </c>
      <c r="M35">
        <f t="shared" si="1"/>
        <v>1.270716431171139</v>
      </c>
    </row>
    <row r="36" spans="1:14" x14ac:dyDescent="0.25">
      <c r="A36" s="283"/>
      <c r="B36" s="48"/>
      <c r="C36">
        <v>37299.476000000002</v>
      </c>
      <c r="D36">
        <v>25265.695</v>
      </c>
      <c r="E36">
        <f t="shared" si="0"/>
        <v>1.4762893322348742</v>
      </c>
      <c r="I36" s="283"/>
      <c r="K36">
        <v>34828.682000000001</v>
      </c>
      <c r="L36">
        <v>30110.575000000001</v>
      </c>
      <c r="M36">
        <f t="shared" si="1"/>
        <v>1.1566926901927312</v>
      </c>
    </row>
    <row r="37" spans="1:14" x14ac:dyDescent="0.25">
      <c r="A37" s="283"/>
      <c r="B37" s="48"/>
      <c r="I37" s="283"/>
      <c r="K37">
        <v>35763.915999999997</v>
      </c>
      <c r="L37">
        <v>34093.383000000002</v>
      </c>
      <c r="M37">
        <f t="shared" si="1"/>
        <v>1.0489987455923631</v>
      </c>
    </row>
    <row r="38" spans="1:14" x14ac:dyDescent="0.25">
      <c r="A38" s="283"/>
      <c r="B38" s="48"/>
      <c r="I38" s="283"/>
    </row>
    <row r="39" spans="1:14" x14ac:dyDescent="0.25">
      <c r="A39" s="283"/>
      <c r="B39" s="48"/>
      <c r="C39">
        <v>48022.544000000002</v>
      </c>
      <c r="D39">
        <v>48390.455999999998</v>
      </c>
      <c r="E39">
        <f>C39/D39</f>
        <v>0.99239701316309159</v>
      </c>
      <c r="F39">
        <f>AVERAGEA(E39:E42)</f>
        <v>1.0718534041730712</v>
      </c>
      <c r="I39" s="283"/>
    </row>
    <row r="40" spans="1:14" x14ac:dyDescent="0.25">
      <c r="A40" s="283"/>
      <c r="B40" s="48"/>
      <c r="C40">
        <v>19935.802</v>
      </c>
      <c r="D40">
        <v>26736.923999999999</v>
      </c>
      <c r="E40">
        <f>C40/D40</f>
        <v>0.74562810591076223</v>
      </c>
      <c r="I40" s="283"/>
      <c r="K40">
        <v>51589.086000000003</v>
      </c>
      <c r="L40">
        <v>70664.604000000007</v>
      </c>
      <c r="M40">
        <f>K40/L40</f>
        <v>0.73005554520619687</v>
      </c>
      <c r="N40">
        <f>AVERAGEA(M40:M44)</f>
        <v>0.87140644179491622</v>
      </c>
    </row>
    <row r="41" spans="1:14" x14ac:dyDescent="0.25">
      <c r="A41" s="283"/>
      <c r="B41" s="48"/>
      <c r="C41">
        <v>84722.428</v>
      </c>
      <c r="D41">
        <v>52416.152999999998</v>
      </c>
      <c r="E41">
        <f>C41/D41</f>
        <v>1.6163419700030257</v>
      </c>
      <c r="I41" s="283"/>
      <c r="K41">
        <v>37819.599000000002</v>
      </c>
      <c r="L41">
        <v>43794.6</v>
      </c>
      <c r="M41">
        <f>K41/L41</f>
        <v>0.86356763162581696</v>
      </c>
    </row>
    <row r="42" spans="1:14" x14ac:dyDescent="0.25">
      <c r="A42" s="283"/>
      <c r="B42" s="48"/>
      <c r="C42">
        <v>58042.057999999997</v>
      </c>
      <c r="D42">
        <v>62207.035000000003</v>
      </c>
      <c r="E42">
        <f>C42/D42</f>
        <v>0.93304652761540541</v>
      </c>
      <c r="I42" s="283"/>
      <c r="K42">
        <v>77305.106</v>
      </c>
      <c r="L42">
        <v>81170.918000000005</v>
      </c>
      <c r="M42">
        <f>K42/L42</f>
        <v>0.95237442060221611</v>
      </c>
    </row>
    <row r="43" spans="1:14" x14ac:dyDescent="0.25">
      <c r="A43" s="283"/>
      <c r="B43" s="48"/>
      <c r="I43" s="283"/>
      <c r="K43">
        <v>49544.86</v>
      </c>
      <c r="L43">
        <v>55279.351000000002</v>
      </c>
      <c r="M43">
        <f>K43/L43</f>
        <v>0.89626341669604626</v>
      </c>
    </row>
    <row r="44" spans="1:14" x14ac:dyDescent="0.25">
      <c r="A44" s="283"/>
      <c r="B44" s="48"/>
      <c r="I44" s="283"/>
      <c r="K44">
        <v>18064.285</v>
      </c>
      <c r="L44">
        <v>19747.326000000001</v>
      </c>
      <c r="M44">
        <f>K44/L44</f>
        <v>0.91477119484430447</v>
      </c>
    </row>
    <row r="45" spans="1:14" x14ac:dyDescent="0.25">
      <c r="A45" s="283"/>
      <c r="B45" s="48"/>
      <c r="C45">
        <v>28496.385999999999</v>
      </c>
      <c r="D45">
        <v>9539.8610000000008</v>
      </c>
      <c r="E45">
        <f t="shared" ref="E45:E50" si="2">C45/D45</f>
        <v>2.9870860801850254</v>
      </c>
      <c r="F45">
        <f>AVERAGEA(E45:E50)</f>
        <v>1.5753430416070577</v>
      </c>
      <c r="I45" s="283"/>
    </row>
    <row r="46" spans="1:14" x14ac:dyDescent="0.25">
      <c r="A46" s="283"/>
      <c r="B46" s="48"/>
      <c r="C46">
        <v>42576.6</v>
      </c>
      <c r="D46">
        <v>34848.233999999997</v>
      </c>
      <c r="E46">
        <f t="shared" si="2"/>
        <v>1.2217720989821177</v>
      </c>
      <c r="I46" s="283"/>
    </row>
    <row r="47" spans="1:14" x14ac:dyDescent="0.25">
      <c r="A47" s="283"/>
      <c r="B47" s="48"/>
      <c r="C47">
        <v>55680.690999999999</v>
      </c>
      <c r="D47">
        <v>36712.182999999997</v>
      </c>
      <c r="E47">
        <f t="shared" si="2"/>
        <v>1.5166815604509272</v>
      </c>
      <c r="I47" s="283"/>
      <c r="K47">
        <v>34293.843000000001</v>
      </c>
      <c r="L47">
        <v>72486.085000000006</v>
      </c>
      <c r="M47">
        <f t="shared" ref="M47:M53" si="3">K47/L47</f>
        <v>0.47310932850077358</v>
      </c>
      <c r="N47">
        <f>AVERAGEA(M47:M53)</f>
        <v>0.89053731560337213</v>
      </c>
    </row>
    <row r="48" spans="1:14" x14ac:dyDescent="0.25">
      <c r="A48" s="283"/>
      <c r="B48" s="48"/>
      <c r="C48">
        <v>60679.042999999998</v>
      </c>
      <c r="D48">
        <v>63397.599999999999</v>
      </c>
      <c r="E48">
        <f t="shared" si="2"/>
        <v>0.95711892879225713</v>
      </c>
      <c r="I48" s="283"/>
      <c r="K48">
        <v>55831.64</v>
      </c>
      <c r="L48">
        <v>34531.934999999998</v>
      </c>
      <c r="M48">
        <f t="shared" si="3"/>
        <v>1.6168118004392167</v>
      </c>
    </row>
    <row r="49" spans="1:14" x14ac:dyDescent="0.25">
      <c r="A49" s="283"/>
      <c r="B49" s="48"/>
      <c r="C49">
        <v>32350.424999999999</v>
      </c>
      <c r="D49">
        <v>23525.575000000001</v>
      </c>
      <c r="E49">
        <f t="shared" si="2"/>
        <v>1.3751172925635187</v>
      </c>
      <c r="I49" s="283"/>
      <c r="K49">
        <v>31419.186000000002</v>
      </c>
      <c r="L49">
        <v>38738.644</v>
      </c>
      <c r="M49">
        <f t="shared" si="3"/>
        <v>0.81105538954848289</v>
      </c>
    </row>
    <row r="50" spans="1:14" x14ac:dyDescent="0.25">
      <c r="A50" s="283"/>
      <c r="B50" s="48"/>
      <c r="C50">
        <v>36794.28</v>
      </c>
      <c r="D50">
        <v>26389.404999999999</v>
      </c>
      <c r="E50">
        <f t="shared" si="2"/>
        <v>1.3942822886685016</v>
      </c>
      <c r="I50" s="283"/>
      <c r="K50">
        <v>13188.08</v>
      </c>
      <c r="L50">
        <v>58795.857000000004</v>
      </c>
      <c r="M50">
        <f t="shared" si="3"/>
        <v>0.22430287902768387</v>
      </c>
    </row>
    <row r="51" spans="1:14" x14ac:dyDescent="0.25">
      <c r="A51" s="283"/>
      <c r="B51" s="48"/>
      <c r="I51" s="283"/>
      <c r="K51">
        <v>46279.165000000001</v>
      </c>
      <c r="L51">
        <v>33953.050999999999</v>
      </c>
      <c r="M51">
        <f t="shared" si="3"/>
        <v>1.3630340613572549</v>
      </c>
    </row>
    <row r="52" spans="1:14" x14ac:dyDescent="0.25">
      <c r="A52" s="283"/>
      <c r="B52" s="48"/>
      <c r="I52" s="283"/>
      <c r="K52">
        <v>41521.322999999997</v>
      </c>
      <c r="L52">
        <v>38274.758999999998</v>
      </c>
      <c r="M52">
        <f t="shared" si="3"/>
        <v>1.0848225850357411</v>
      </c>
    </row>
    <row r="53" spans="1:14" x14ac:dyDescent="0.25">
      <c r="A53" s="283"/>
      <c r="B53" s="48"/>
      <c r="C53">
        <v>38536.398000000001</v>
      </c>
      <c r="D53">
        <v>39910.498</v>
      </c>
      <c r="E53">
        <f t="shared" ref="E53:E58" si="4">C53/D53</f>
        <v>0.96557046218766807</v>
      </c>
      <c r="F53">
        <f>AVERAGEA(E53:E58)</f>
        <v>1.1007966246958167</v>
      </c>
      <c r="I53" s="283"/>
      <c r="K53">
        <v>41287.961000000003</v>
      </c>
      <c r="L53">
        <v>62498.317000000003</v>
      </c>
      <c r="M53">
        <f t="shared" si="3"/>
        <v>0.66062516531445159</v>
      </c>
    </row>
    <row r="54" spans="1:14" x14ac:dyDescent="0.25">
      <c r="A54" s="283"/>
      <c r="B54" s="48"/>
      <c r="C54">
        <v>36422.794000000002</v>
      </c>
      <c r="D54">
        <v>46229.233999999997</v>
      </c>
      <c r="E54">
        <f t="shared" si="4"/>
        <v>0.78787362126744309</v>
      </c>
      <c r="I54" s="283"/>
    </row>
    <row r="55" spans="1:14" x14ac:dyDescent="0.25">
      <c r="A55" s="283"/>
      <c r="B55" s="48"/>
      <c r="C55">
        <v>35659.639000000003</v>
      </c>
      <c r="D55">
        <v>38942.887999999999</v>
      </c>
      <c r="E55">
        <f t="shared" si="4"/>
        <v>0.91569066474987693</v>
      </c>
      <c r="I55" s="283"/>
    </row>
    <row r="56" spans="1:14" x14ac:dyDescent="0.25">
      <c r="A56" s="283"/>
      <c r="B56" s="48"/>
      <c r="C56">
        <v>45799.722999999998</v>
      </c>
      <c r="D56">
        <v>28470.001</v>
      </c>
      <c r="E56">
        <f t="shared" si="4"/>
        <v>1.6087011377344174</v>
      </c>
      <c r="I56" s="283"/>
      <c r="K56">
        <v>35135.942000000003</v>
      </c>
      <c r="L56">
        <v>37032.267</v>
      </c>
      <c r="M56">
        <f t="shared" ref="M56:M63" si="5">K56/L56</f>
        <v>0.94879262995160418</v>
      </c>
      <c r="N56">
        <f>AVERAGEA(M56:M63)</f>
        <v>0.81389780615250307</v>
      </c>
    </row>
    <row r="57" spans="1:14" x14ac:dyDescent="0.25">
      <c r="A57" s="283"/>
      <c r="B57" s="48"/>
      <c r="C57">
        <v>42863.362000000001</v>
      </c>
      <c r="D57">
        <v>35811.008000000002</v>
      </c>
      <c r="E57">
        <f t="shared" si="4"/>
        <v>1.1969325744754238</v>
      </c>
      <c r="I57" s="283"/>
      <c r="K57">
        <v>47422.635999999999</v>
      </c>
      <c r="L57">
        <v>38388.601999999999</v>
      </c>
      <c r="M57">
        <f t="shared" si="5"/>
        <v>1.2353311537627758</v>
      </c>
    </row>
    <row r="58" spans="1:14" x14ac:dyDescent="0.25">
      <c r="A58" s="283"/>
      <c r="B58" s="48"/>
      <c r="C58">
        <v>66280.455000000002</v>
      </c>
      <c r="D58">
        <v>58654.684000000001</v>
      </c>
      <c r="E58">
        <f t="shared" si="4"/>
        <v>1.1300112877600705</v>
      </c>
      <c r="I58" s="283"/>
      <c r="K58">
        <v>20799.87</v>
      </c>
      <c r="L58">
        <v>45711.843999999997</v>
      </c>
      <c r="M58">
        <f t="shared" si="5"/>
        <v>0.45502146008373673</v>
      </c>
    </row>
    <row r="59" spans="1:14" x14ac:dyDescent="0.25">
      <c r="A59" s="283"/>
      <c r="B59" s="48"/>
      <c r="I59" s="283"/>
      <c r="K59">
        <v>40799.584000000003</v>
      </c>
      <c r="L59">
        <v>96721.941000000006</v>
      </c>
      <c r="M59">
        <f t="shared" si="5"/>
        <v>0.42182346195885378</v>
      </c>
    </row>
    <row r="60" spans="1:14" x14ac:dyDescent="0.25">
      <c r="A60" s="283"/>
      <c r="B60" s="48"/>
      <c r="I60" s="283"/>
      <c r="K60">
        <v>30814.023000000001</v>
      </c>
      <c r="L60">
        <v>35597.199000000001</v>
      </c>
      <c r="M60">
        <f t="shared" si="5"/>
        <v>0.86563055143748813</v>
      </c>
    </row>
    <row r="61" spans="1:14" x14ac:dyDescent="0.25">
      <c r="A61" s="283"/>
      <c r="B61" s="48"/>
      <c r="C61">
        <v>51460.315999999999</v>
      </c>
      <c r="D61">
        <v>46109.188999999998</v>
      </c>
      <c r="E61">
        <f t="shared" ref="E61:E66" si="6">C61/D61</f>
        <v>1.11605337495743</v>
      </c>
      <c r="F61">
        <f>AVERAGEA(E61:E66)</f>
        <v>1.285770191910212</v>
      </c>
      <c r="I61" s="283"/>
      <c r="K61">
        <v>40378.271999999997</v>
      </c>
      <c r="L61">
        <v>40067.228000000003</v>
      </c>
      <c r="M61">
        <f t="shared" si="5"/>
        <v>1.0077630526374322</v>
      </c>
    </row>
    <row r="62" spans="1:14" x14ac:dyDescent="0.25">
      <c r="A62" s="283"/>
      <c r="B62" s="48"/>
      <c r="C62">
        <v>62430.2</v>
      </c>
      <c r="D62">
        <v>52801.83</v>
      </c>
      <c r="E62">
        <f t="shared" si="6"/>
        <v>1.1823491723677</v>
      </c>
      <c r="I62" s="283"/>
      <c r="K62">
        <v>35285.629999999997</v>
      </c>
      <c r="L62">
        <v>38689.659</v>
      </c>
      <c r="M62">
        <f t="shared" si="5"/>
        <v>0.91201708446176788</v>
      </c>
    </row>
    <row r="63" spans="1:14" x14ac:dyDescent="0.25">
      <c r="A63" s="283"/>
      <c r="B63" s="48"/>
      <c r="C63">
        <v>50535.7</v>
      </c>
      <c r="D63">
        <v>24840.914000000001</v>
      </c>
      <c r="E63">
        <f t="shared" si="6"/>
        <v>2.0343736144330276</v>
      </c>
      <c r="I63" s="283"/>
      <c r="K63">
        <v>24849.218000000001</v>
      </c>
      <c r="L63">
        <v>37378.315000000002</v>
      </c>
      <c r="M63">
        <f t="shared" si="5"/>
        <v>0.66480305492636571</v>
      </c>
    </row>
    <row r="64" spans="1:14" x14ac:dyDescent="0.25">
      <c r="A64" s="283"/>
      <c r="B64" s="48"/>
      <c r="C64">
        <v>65068.972999999998</v>
      </c>
      <c r="D64">
        <v>61893.048000000003</v>
      </c>
      <c r="E64">
        <f t="shared" si="6"/>
        <v>1.0513131135503295</v>
      </c>
      <c r="I64" s="283"/>
    </row>
    <row r="65" spans="1:14" x14ac:dyDescent="0.25">
      <c r="A65" s="283"/>
      <c r="B65" s="48"/>
      <c r="C65">
        <v>46958.330999999998</v>
      </c>
      <c r="D65">
        <v>39101.196000000004</v>
      </c>
      <c r="E65">
        <f t="shared" si="6"/>
        <v>1.2009435977354759</v>
      </c>
      <c r="I65" s="283"/>
    </row>
    <row r="66" spans="1:14" x14ac:dyDescent="0.25">
      <c r="A66" s="283"/>
      <c r="B66" s="48"/>
      <c r="C66">
        <v>59291.908000000003</v>
      </c>
      <c r="D66">
        <v>52489.84</v>
      </c>
      <c r="E66">
        <f t="shared" si="6"/>
        <v>1.129588278417309</v>
      </c>
      <c r="I66" s="283"/>
      <c r="K66">
        <v>35125.535000000003</v>
      </c>
      <c r="L66">
        <v>36668.349000000002</v>
      </c>
      <c r="M66">
        <f>K66/L66</f>
        <v>0.95792518501446577</v>
      </c>
      <c r="N66">
        <f>AVERAGEA(M66:M68)</f>
        <v>0.87082778909647762</v>
      </c>
    </row>
    <row r="67" spans="1:14" ht="16.5" thickBot="1" x14ac:dyDescent="0.3">
      <c r="A67" s="284"/>
      <c r="B67" s="48"/>
      <c r="I67" s="283"/>
      <c r="K67">
        <v>30214.221000000001</v>
      </c>
      <c r="L67">
        <v>37979.483999999997</v>
      </c>
      <c r="M67">
        <f>K67/L67</f>
        <v>0.79554058712330067</v>
      </c>
    </row>
    <row r="68" spans="1:14" ht="16.5" thickBot="1" x14ac:dyDescent="0.3">
      <c r="I68" s="284"/>
      <c r="K68">
        <v>44738.978999999999</v>
      </c>
      <c r="L68">
        <v>52081.563000000002</v>
      </c>
      <c r="M68">
        <f>K68/L68</f>
        <v>0.8590175951516662</v>
      </c>
    </row>
  </sheetData>
  <mergeCells count="5">
    <mergeCell ref="A3:I3"/>
    <mergeCell ref="A5:A67"/>
    <mergeCell ref="I5:I68"/>
    <mergeCell ref="P6:Q6"/>
    <mergeCell ref="U23:V23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290"/>
  <sheetViews>
    <sheetView workbookViewId="0">
      <selection activeCell="T15" sqref="T15:T19"/>
    </sheetView>
  </sheetViews>
  <sheetFormatPr defaultColWidth="8.875" defaultRowHeight="15.75" x14ac:dyDescent="0.25"/>
  <cols>
    <col min="1" max="1" width="10.125" bestFit="1" customWidth="1"/>
    <col min="4" max="4" width="12" bestFit="1" customWidth="1"/>
    <col min="7" max="7" width="12" bestFit="1" customWidth="1"/>
    <col min="10" max="10" width="12" bestFit="1" customWidth="1"/>
    <col min="13" max="13" width="14.875" bestFit="1" customWidth="1"/>
    <col min="16" max="16" width="11.625" bestFit="1" customWidth="1"/>
    <col min="19" max="19" width="13.375" bestFit="1" customWidth="1"/>
    <col min="20" max="20" width="12.5" bestFit="1" customWidth="1"/>
    <col min="21" max="21" width="10.875" bestFit="1" customWidth="1"/>
    <col min="22" max="22" width="15.125" bestFit="1" customWidth="1"/>
    <col min="23" max="23" width="13.5" bestFit="1" customWidth="1"/>
    <col min="27" max="27" width="35" bestFit="1" customWidth="1"/>
    <col min="28" max="28" width="12.5" bestFit="1" customWidth="1"/>
    <col min="29" max="29" width="9.875" bestFit="1" customWidth="1"/>
    <col min="30" max="30" width="17" bestFit="1" customWidth="1"/>
  </cols>
  <sheetData>
    <row r="2" spans="1:35" ht="17.25" x14ac:dyDescent="0.25">
      <c r="B2" s="288" t="s">
        <v>1065</v>
      </c>
      <c r="C2" s="288"/>
      <c r="D2" s="288"/>
      <c r="E2" s="288"/>
      <c r="F2" s="288"/>
      <c r="G2" s="288"/>
      <c r="H2" s="288"/>
      <c r="I2" s="288"/>
      <c r="J2" s="288"/>
      <c r="K2" s="288"/>
      <c r="L2" s="288"/>
      <c r="M2" s="288"/>
    </row>
    <row r="5" spans="1:35" ht="16.5" thickBot="1" x14ac:dyDescent="0.3"/>
    <row r="6" spans="1:35" ht="16.5" thickBot="1" x14ac:dyDescent="0.3">
      <c r="B6" s="47" t="s">
        <v>89</v>
      </c>
      <c r="C6" s="47" t="s">
        <v>88</v>
      </c>
      <c r="D6" s="47" t="s">
        <v>854</v>
      </c>
      <c r="E6" s="47" t="s">
        <v>587</v>
      </c>
      <c r="F6" s="47" t="s">
        <v>790</v>
      </c>
      <c r="G6" s="47"/>
      <c r="H6" s="47" t="s">
        <v>89</v>
      </c>
      <c r="I6" s="47" t="s">
        <v>88</v>
      </c>
      <c r="J6" s="47" t="s">
        <v>854</v>
      </c>
      <c r="K6" s="47" t="s">
        <v>587</v>
      </c>
      <c r="L6" s="47" t="s">
        <v>790</v>
      </c>
      <c r="M6" s="47"/>
      <c r="N6" s="47" t="s">
        <v>89</v>
      </c>
      <c r="O6" s="47" t="s">
        <v>88</v>
      </c>
      <c r="P6" s="47" t="s">
        <v>854</v>
      </c>
      <c r="Q6" s="47" t="s">
        <v>587</v>
      </c>
      <c r="R6" s="47" t="s">
        <v>790</v>
      </c>
      <c r="S6" s="47"/>
      <c r="T6" s="47" t="s">
        <v>89</v>
      </c>
      <c r="U6" s="47" t="s">
        <v>88</v>
      </c>
      <c r="V6" s="47" t="s">
        <v>854</v>
      </c>
      <c r="W6" s="47" t="s">
        <v>587</v>
      </c>
      <c r="X6" s="47" t="s">
        <v>790</v>
      </c>
      <c r="AA6" s="279" t="s">
        <v>19</v>
      </c>
      <c r="AB6" s="280"/>
      <c r="AC6" s="280"/>
      <c r="AD6" s="281"/>
      <c r="AF6" s="47" t="s">
        <v>855</v>
      </c>
      <c r="AG6" s="47" t="s">
        <v>856</v>
      </c>
      <c r="AH6" s="47" t="s">
        <v>857</v>
      </c>
      <c r="AI6" s="47" t="s">
        <v>858</v>
      </c>
    </row>
    <row r="7" spans="1:35" ht="16.5" thickBot="1" x14ac:dyDescent="0.3">
      <c r="A7" s="282" t="s">
        <v>859</v>
      </c>
      <c r="B7">
        <v>10568.439</v>
      </c>
      <c r="C7">
        <v>2058.2069999999999</v>
      </c>
      <c r="D7">
        <v>0.19475033162418781</v>
      </c>
      <c r="E7">
        <v>19.475033162418782</v>
      </c>
      <c r="F7">
        <v>38.904780626324325</v>
      </c>
      <c r="G7" s="282" t="s">
        <v>860</v>
      </c>
      <c r="H7">
        <v>4525.2209999999995</v>
      </c>
      <c r="I7">
        <v>2507.7190000000001</v>
      </c>
      <c r="J7">
        <f t="shared" ref="J7:J15" si="0">I7/H7</f>
        <v>0.55416497890379279</v>
      </c>
      <c r="K7">
        <f t="shared" ref="K7:K15" si="1">J7*100</f>
        <v>55.416497890379276</v>
      </c>
      <c r="L7">
        <f>AVERAGEA(K7:K15)</f>
        <v>65.288308211844097</v>
      </c>
      <c r="M7" s="282" t="s">
        <v>861</v>
      </c>
      <c r="N7">
        <v>1697.127</v>
      </c>
      <c r="O7">
        <v>1576.8720000000001</v>
      </c>
      <c r="P7">
        <f t="shared" ref="P7:P25" si="2">O7/N7</f>
        <v>0.92914201471074354</v>
      </c>
      <c r="Q7">
        <f t="shared" ref="Q7:Q25" si="3">P7*100</f>
        <v>92.91420147107435</v>
      </c>
      <c r="R7">
        <f>AVERAGEA(Q7:Q25)</f>
        <v>79.396021459325453</v>
      </c>
      <c r="S7" s="282" t="s">
        <v>862</v>
      </c>
      <c r="T7">
        <v>1219.9970000000001</v>
      </c>
      <c r="U7">
        <v>1028.578</v>
      </c>
      <c r="V7">
        <f t="shared" ref="V7:V13" si="4">U7/T7</f>
        <v>0.84309879450523229</v>
      </c>
      <c r="W7">
        <f t="shared" ref="W7:W13" si="5">V7*100</f>
        <v>84.309879450523226</v>
      </c>
      <c r="X7">
        <f>AVERAGEA(W7:W13)</f>
        <v>73.668785363651821</v>
      </c>
      <c r="AA7" s="170" t="s">
        <v>20</v>
      </c>
      <c r="AB7" s="171" t="s">
        <v>591</v>
      </c>
      <c r="AC7" s="171" t="s">
        <v>22</v>
      </c>
      <c r="AD7" s="172" t="s">
        <v>23</v>
      </c>
      <c r="AF7" s="8">
        <v>65.288309999999996</v>
      </c>
      <c r="AG7" s="8">
        <v>32.981310000000001</v>
      </c>
      <c r="AH7" s="8">
        <v>79.396019999999993</v>
      </c>
      <c r="AI7" s="8">
        <v>73.668790000000001</v>
      </c>
    </row>
    <row r="8" spans="1:35" x14ac:dyDescent="0.25">
      <c r="A8" s="283"/>
      <c r="B8">
        <v>1841.586</v>
      </c>
      <c r="C8">
        <v>441.70499999999998</v>
      </c>
      <c r="D8">
        <v>0.23985032466580436</v>
      </c>
      <c r="E8">
        <v>23.985032466580435</v>
      </c>
      <c r="G8" s="283"/>
      <c r="H8">
        <v>5236.1589999999997</v>
      </c>
      <c r="I8">
        <v>4529.375</v>
      </c>
      <c r="J8">
        <f t="shared" si="0"/>
        <v>0.86501861383506506</v>
      </c>
      <c r="K8">
        <f t="shared" si="1"/>
        <v>86.501861383506508</v>
      </c>
      <c r="M8" s="283"/>
      <c r="N8">
        <v>1292.9490000000001</v>
      </c>
      <c r="O8">
        <v>1219.682</v>
      </c>
      <c r="P8">
        <f t="shared" si="2"/>
        <v>0.94333341841016149</v>
      </c>
      <c r="Q8">
        <f t="shared" si="3"/>
        <v>94.33334184101615</v>
      </c>
      <c r="S8" s="283"/>
      <c r="T8">
        <v>2144.4029999999998</v>
      </c>
      <c r="U8">
        <v>1425.1869999999999</v>
      </c>
      <c r="V8">
        <f t="shared" si="4"/>
        <v>0.66460781858633855</v>
      </c>
      <c r="W8">
        <f t="shared" si="5"/>
        <v>66.460781858633851</v>
      </c>
      <c r="AA8" s="147" t="s">
        <v>863</v>
      </c>
      <c r="AB8" s="174">
        <v>16.14</v>
      </c>
      <c r="AC8" s="174" t="s">
        <v>29</v>
      </c>
      <c r="AD8" s="148">
        <v>3.3999999999999998E-3</v>
      </c>
      <c r="AF8" s="8">
        <v>65.284300000000002</v>
      </c>
      <c r="AG8" s="8">
        <v>39.476109999999998</v>
      </c>
      <c r="AH8" s="8">
        <v>58.182369999999999</v>
      </c>
      <c r="AI8" s="8">
        <v>86.170659999999998</v>
      </c>
    </row>
    <row r="9" spans="1:35" x14ac:dyDescent="0.25">
      <c r="A9" s="283"/>
      <c r="B9">
        <v>533.26300000000003</v>
      </c>
      <c r="C9">
        <v>221.79900000000001</v>
      </c>
      <c r="D9">
        <v>0.4159279755017693</v>
      </c>
      <c r="E9">
        <v>41.592797550176932</v>
      </c>
      <c r="G9" s="283"/>
      <c r="H9">
        <v>3254.2750000000001</v>
      </c>
      <c r="I9">
        <v>1254.0740000000001</v>
      </c>
      <c r="J9">
        <f t="shared" si="0"/>
        <v>0.38536202379946377</v>
      </c>
      <c r="K9">
        <f t="shared" si="1"/>
        <v>38.536202379946374</v>
      </c>
      <c r="M9" s="283"/>
      <c r="N9">
        <v>1115.1949999999999</v>
      </c>
      <c r="O9">
        <v>1100.163</v>
      </c>
      <c r="P9">
        <f t="shared" si="2"/>
        <v>0.98652074300907022</v>
      </c>
      <c r="Q9">
        <f t="shared" si="3"/>
        <v>98.652074300907017</v>
      </c>
      <c r="S9" s="283"/>
      <c r="T9">
        <v>1695.0250000000001</v>
      </c>
      <c r="U9">
        <v>1159.239</v>
      </c>
      <c r="V9">
        <f t="shared" si="4"/>
        <v>0.68390672703942423</v>
      </c>
      <c r="W9">
        <f t="shared" si="5"/>
        <v>68.390672703942428</v>
      </c>
      <c r="AA9" s="149" t="s">
        <v>864</v>
      </c>
      <c r="AB9" s="173">
        <v>-4.79</v>
      </c>
      <c r="AC9" s="173" t="s">
        <v>25</v>
      </c>
      <c r="AD9" s="150">
        <v>0.66930000000000001</v>
      </c>
      <c r="AF9" s="8">
        <v>44.222189999999998</v>
      </c>
      <c r="AG9" s="8">
        <v>48.142319999999998</v>
      </c>
      <c r="AH9" s="8">
        <v>64.238020000000006</v>
      </c>
      <c r="AI9" s="8">
        <v>79.401319999999998</v>
      </c>
    </row>
    <row r="10" spans="1:35" x14ac:dyDescent="0.25">
      <c r="A10" s="283"/>
      <c r="B10">
        <v>289.91500000000002</v>
      </c>
      <c r="C10">
        <v>53.61</v>
      </c>
      <c r="D10">
        <v>0.18491626856147489</v>
      </c>
      <c r="E10">
        <v>18.491626856147487</v>
      </c>
      <c r="G10" s="283"/>
      <c r="H10">
        <v>2365.0909999999999</v>
      </c>
      <c r="I10">
        <v>2226.7130000000002</v>
      </c>
      <c r="J10">
        <f t="shared" si="0"/>
        <v>0.94149146903861214</v>
      </c>
      <c r="K10">
        <f t="shared" si="1"/>
        <v>94.149146903861208</v>
      </c>
      <c r="M10" s="283"/>
      <c r="N10">
        <v>2780.0509999999999</v>
      </c>
      <c r="O10">
        <v>1913.9849999999999</v>
      </c>
      <c r="P10">
        <f t="shared" si="2"/>
        <v>0.68847118272290686</v>
      </c>
      <c r="Q10">
        <f t="shared" si="3"/>
        <v>68.847118272290686</v>
      </c>
      <c r="S10" s="283"/>
      <c r="T10">
        <v>571.10500000000002</v>
      </c>
      <c r="U10">
        <v>486.38</v>
      </c>
      <c r="V10">
        <f t="shared" si="4"/>
        <v>0.85164724525262425</v>
      </c>
      <c r="W10">
        <f t="shared" si="5"/>
        <v>85.164724525262429</v>
      </c>
      <c r="AA10" s="149" t="s">
        <v>865</v>
      </c>
      <c r="AB10" s="173">
        <v>-16.760000000000002</v>
      </c>
      <c r="AC10" s="173" t="s">
        <v>29</v>
      </c>
      <c r="AD10" s="150">
        <v>3.3999999999999998E-3</v>
      </c>
      <c r="AF10" s="8">
        <v>58.465629999999997</v>
      </c>
      <c r="AG10" s="8">
        <v>50.536279999999998</v>
      </c>
      <c r="AH10" s="8">
        <v>63.267119999999998</v>
      </c>
      <c r="AI10" s="8">
        <v>68.636759999999995</v>
      </c>
    </row>
    <row r="11" spans="1:35" x14ac:dyDescent="0.25">
      <c r="A11" s="283"/>
      <c r="B11">
        <v>843.255</v>
      </c>
      <c r="C11">
        <v>183.851</v>
      </c>
      <c r="D11">
        <v>0.2180253897101114</v>
      </c>
      <c r="E11">
        <v>21.802538971011138</v>
      </c>
      <c r="G11" s="283"/>
      <c r="H11">
        <v>2351.7809999999999</v>
      </c>
      <c r="I11">
        <v>1235.8530000000001</v>
      </c>
      <c r="J11">
        <f t="shared" si="0"/>
        <v>0.52549663425293436</v>
      </c>
      <c r="K11">
        <f t="shared" si="1"/>
        <v>52.549663425293438</v>
      </c>
      <c r="M11" s="283"/>
      <c r="N11">
        <v>1106.26</v>
      </c>
      <c r="O11">
        <v>507.71899999999999</v>
      </c>
      <c r="P11">
        <f t="shared" si="2"/>
        <v>0.45895087954007197</v>
      </c>
      <c r="Q11">
        <f t="shared" si="3"/>
        <v>45.895087954007195</v>
      </c>
      <c r="S11" s="283"/>
      <c r="T11">
        <v>411.95699999999999</v>
      </c>
      <c r="U11">
        <v>259.851</v>
      </c>
      <c r="V11">
        <f t="shared" si="4"/>
        <v>0.63077214369460888</v>
      </c>
      <c r="W11">
        <f t="shared" si="5"/>
        <v>63.07721436946089</v>
      </c>
      <c r="AA11" s="149" t="s">
        <v>866</v>
      </c>
      <c r="AB11" s="173">
        <v>-20.93</v>
      </c>
      <c r="AC11" s="173" t="s">
        <v>107</v>
      </c>
      <c r="AD11" s="150">
        <v>2.0000000000000001E-4</v>
      </c>
      <c r="AF11" s="8">
        <v>58.038040000000002</v>
      </c>
      <c r="AG11" s="8">
        <v>46.654060000000001</v>
      </c>
      <c r="AH11" s="8">
        <v>68.455439999999996</v>
      </c>
      <c r="AI11" s="8">
        <v>81.581819999999993</v>
      </c>
    </row>
    <row r="12" spans="1:35" x14ac:dyDescent="0.25">
      <c r="A12" s="283"/>
      <c r="B12">
        <v>1039.405</v>
      </c>
      <c r="C12">
        <v>450.11399999999998</v>
      </c>
      <c r="D12">
        <v>0.43304967745970047</v>
      </c>
      <c r="E12">
        <v>43.304967745970046</v>
      </c>
      <c r="G12" s="283"/>
      <c r="H12">
        <v>2598.373</v>
      </c>
      <c r="I12">
        <v>2456.2750000000001</v>
      </c>
      <c r="J12">
        <f t="shared" si="0"/>
        <v>0.94531270144817547</v>
      </c>
      <c r="K12">
        <f t="shared" si="1"/>
        <v>94.53127014481754</v>
      </c>
      <c r="M12" s="283"/>
      <c r="N12">
        <v>1476.1690000000001</v>
      </c>
      <c r="O12">
        <v>749.38499999999999</v>
      </c>
      <c r="P12">
        <f t="shared" si="2"/>
        <v>0.50765528879145949</v>
      </c>
      <c r="Q12">
        <f t="shared" si="3"/>
        <v>50.765528879145947</v>
      </c>
      <c r="S12" s="283"/>
      <c r="T12">
        <v>881.30799999999999</v>
      </c>
      <c r="U12">
        <v>675.59199999999998</v>
      </c>
      <c r="V12">
        <f t="shared" si="4"/>
        <v>0.76657876701448302</v>
      </c>
      <c r="W12">
        <f t="shared" si="5"/>
        <v>76.657876701448302</v>
      </c>
      <c r="AA12" s="149" t="s">
        <v>867</v>
      </c>
      <c r="AB12" s="173">
        <v>-32.9</v>
      </c>
      <c r="AC12" s="173" t="s">
        <v>39</v>
      </c>
      <c r="AD12" s="150" t="s">
        <v>594</v>
      </c>
      <c r="AF12" s="8">
        <v>64.007779999999997</v>
      </c>
      <c r="AG12" s="8">
        <v>65.526039999999995</v>
      </c>
      <c r="AH12" s="8">
        <v>71.972660000000005</v>
      </c>
      <c r="AI12" s="8">
        <v>73.515370000000004</v>
      </c>
    </row>
    <row r="13" spans="1:35" ht="16.5" thickBot="1" x14ac:dyDescent="0.3">
      <c r="A13" s="283"/>
      <c r="B13">
        <v>2844.5929999999998</v>
      </c>
      <c r="C13">
        <v>3081.5279999999998</v>
      </c>
      <c r="D13">
        <v>1.0832931108246417</v>
      </c>
      <c r="E13">
        <v>108.32931108246417</v>
      </c>
      <c r="G13" s="283"/>
      <c r="H13">
        <v>5214.8580000000002</v>
      </c>
      <c r="I13">
        <v>1806.1279999999999</v>
      </c>
      <c r="J13">
        <f t="shared" si="0"/>
        <v>0.34634270003133349</v>
      </c>
      <c r="K13">
        <f t="shared" si="1"/>
        <v>34.634270003133352</v>
      </c>
      <c r="M13" s="283"/>
      <c r="N13">
        <v>2644.2379999999998</v>
      </c>
      <c r="O13">
        <v>2109.0839999999998</v>
      </c>
      <c r="P13">
        <f t="shared" si="2"/>
        <v>0.79761504070359779</v>
      </c>
      <c r="Q13">
        <f t="shared" si="3"/>
        <v>79.761504070359777</v>
      </c>
      <c r="S13" s="283"/>
      <c r="T13">
        <v>375.58600000000001</v>
      </c>
      <c r="U13">
        <v>268.99599999999998</v>
      </c>
      <c r="V13">
        <f t="shared" si="4"/>
        <v>0.71620347936291551</v>
      </c>
      <c r="W13">
        <f t="shared" si="5"/>
        <v>71.620347936291552</v>
      </c>
      <c r="AA13" s="151" t="s">
        <v>868</v>
      </c>
      <c r="AB13" s="175">
        <v>-11.97</v>
      </c>
      <c r="AC13" s="175" t="s">
        <v>25</v>
      </c>
      <c r="AD13" s="152">
        <v>5.6800000000000003E-2</v>
      </c>
      <c r="AF13" s="8">
        <v>51.349629999999998</v>
      </c>
      <c r="AG13" s="8">
        <v>35.399769999999997</v>
      </c>
      <c r="AH13" s="8">
        <v>67.732060000000004</v>
      </c>
      <c r="AI13" s="8">
        <v>80.230149999999995</v>
      </c>
    </row>
    <row r="14" spans="1:35" x14ac:dyDescent="0.25">
      <c r="A14" s="283"/>
      <c r="B14">
        <v>4379.9440000000004</v>
      </c>
      <c r="C14">
        <v>1379.04</v>
      </c>
      <c r="D14">
        <v>0.31485334059065589</v>
      </c>
      <c r="E14">
        <v>31.48533405906559</v>
      </c>
      <c r="G14" s="283"/>
      <c r="H14">
        <v>3214.1179999999999</v>
      </c>
      <c r="I14">
        <v>2547.7840000000001</v>
      </c>
      <c r="J14">
        <f t="shared" si="0"/>
        <v>0.79268527166706393</v>
      </c>
      <c r="K14">
        <f t="shared" si="1"/>
        <v>79.268527166706392</v>
      </c>
      <c r="M14" s="283"/>
      <c r="N14">
        <v>3399.0889999999999</v>
      </c>
      <c r="O14">
        <v>2126.7429999999999</v>
      </c>
      <c r="P14">
        <f t="shared" si="2"/>
        <v>0.6256802925725099</v>
      </c>
      <c r="Q14">
        <f t="shared" si="3"/>
        <v>62.568029257250991</v>
      </c>
      <c r="S14" s="283"/>
      <c r="AF14" s="8">
        <v>72.516720000000007</v>
      </c>
      <c r="AG14" s="8">
        <v>38.904780000000002</v>
      </c>
      <c r="AH14" s="8">
        <v>51.784239999999997</v>
      </c>
      <c r="AI14" s="8"/>
    </row>
    <row r="15" spans="1:35" x14ac:dyDescent="0.25">
      <c r="A15" s="283"/>
      <c r="B15">
        <v>929.23500000000001</v>
      </c>
      <c r="C15">
        <v>83.989000000000004</v>
      </c>
      <c r="D15">
        <v>9.0385101723460703E-2</v>
      </c>
      <c r="E15">
        <v>9.0385101723460703</v>
      </c>
      <c r="G15" s="283"/>
      <c r="H15">
        <v>1642.078</v>
      </c>
      <c r="I15">
        <v>854.00099999999998</v>
      </c>
      <c r="J15">
        <f t="shared" si="0"/>
        <v>0.52007334608952804</v>
      </c>
      <c r="K15">
        <f t="shared" si="1"/>
        <v>52.007334608952803</v>
      </c>
      <c r="M15" s="283"/>
      <c r="N15">
        <v>1432.6510000000001</v>
      </c>
      <c r="O15">
        <v>1314.6030000000001</v>
      </c>
      <c r="P15">
        <f t="shared" si="2"/>
        <v>0.91760170481156955</v>
      </c>
      <c r="Q15">
        <f t="shared" si="3"/>
        <v>91.760170481156962</v>
      </c>
      <c r="S15" s="283"/>
      <c r="T15">
        <v>6473.9949999999999</v>
      </c>
      <c r="U15">
        <v>5331.47</v>
      </c>
      <c r="V15">
        <f>U15/T15</f>
        <v>0.82352087080697478</v>
      </c>
      <c r="W15">
        <f>V15*100</f>
        <v>82.352087080697473</v>
      </c>
      <c r="X15">
        <v>86.170656334280721</v>
      </c>
      <c r="AF15" s="8">
        <v>68.371189999999999</v>
      </c>
      <c r="AG15" s="8"/>
      <c r="AH15" s="8"/>
      <c r="AI15" s="8"/>
    </row>
    <row r="16" spans="1:35" x14ac:dyDescent="0.25">
      <c r="A16" s="283"/>
      <c r="B16">
        <v>326.286</v>
      </c>
      <c r="C16">
        <v>75.369</v>
      </c>
      <c r="D16">
        <v>0.23099060333572388</v>
      </c>
      <c r="E16">
        <v>23.099060333572389</v>
      </c>
      <c r="G16" s="283"/>
      <c r="M16" s="283"/>
      <c r="N16">
        <v>4968.393</v>
      </c>
      <c r="O16">
        <v>4362.2839999999997</v>
      </c>
      <c r="P16">
        <f t="shared" si="2"/>
        <v>0.87800703366259469</v>
      </c>
      <c r="Q16">
        <f t="shared" si="3"/>
        <v>87.800703366259469</v>
      </c>
      <c r="S16" s="283"/>
      <c r="T16">
        <v>1729.819</v>
      </c>
      <c r="U16">
        <v>1589.2760000000001</v>
      </c>
      <c r="V16">
        <f>U16/T16</f>
        <v>0.9187527712436967</v>
      </c>
      <c r="W16">
        <f>V16*100</f>
        <v>91.875277124369674</v>
      </c>
    </row>
    <row r="17" spans="1:31" x14ac:dyDescent="0.25">
      <c r="A17" s="283"/>
      <c r="B17">
        <v>886.24800000000005</v>
      </c>
      <c r="C17">
        <v>604.00699999999995</v>
      </c>
      <c r="D17">
        <v>0.68153270867748073</v>
      </c>
      <c r="E17">
        <v>68.153270867748077</v>
      </c>
      <c r="G17" s="283"/>
      <c r="H17">
        <v>1128.7550000000001</v>
      </c>
      <c r="I17">
        <v>871.53200000000004</v>
      </c>
      <c r="J17">
        <f t="shared" ref="J17:J34" si="6">I17/H17</f>
        <v>0.77211795296587826</v>
      </c>
      <c r="K17">
        <f t="shared" ref="K17:K34" si="7">J17*100</f>
        <v>77.211795296587823</v>
      </c>
      <c r="L17">
        <f>AVERAGEA(K17:K34)</f>
        <v>65.284296303703726</v>
      </c>
      <c r="M17" s="283"/>
      <c r="N17">
        <v>1635.528</v>
      </c>
      <c r="O17">
        <v>1506.1279999999999</v>
      </c>
      <c r="P17">
        <f t="shared" si="2"/>
        <v>0.92088181920456258</v>
      </c>
      <c r="Q17">
        <f t="shared" si="3"/>
        <v>92.088181920456265</v>
      </c>
      <c r="S17" s="283"/>
      <c r="T17">
        <v>5967.5379999999996</v>
      </c>
      <c r="U17">
        <v>5533.9269999999997</v>
      </c>
      <c r="V17">
        <f>U17/T17</f>
        <v>0.92733837639575989</v>
      </c>
      <c r="W17">
        <f>V17*100</f>
        <v>92.733837639575995</v>
      </c>
    </row>
    <row r="18" spans="1:31" x14ac:dyDescent="0.25">
      <c r="A18" s="283"/>
      <c r="B18">
        <v>701.45100000000002</v>
      </c>
      <c r="C18">
        <v>301.87900000000002</v>
      </c>
      <c r="D18">
        <v>0.43036363195718591</v>
      </c>
      <c r="E18">
        <v>43.036363195718593</v>
      </c>
      <c r="G18" s="283"/>
      <c r="H18">
        <v>2311.5410000000002</v>
      </c>
      <c r="I18">
        <v>1807.606</v>
      </c>
      <c r="J18">
        <f t="shared" si="6"/>
        <v>0.78199175355314909</v>
      </c>
      <c r="K18">
        <f t="shared" si="7"/>
        <v>78.199175355314907</v>
      </c>
      <c r="M18" s="283"/>
      <c r="N18">
        <v>4455.6279999999997</v>
      </c>
      <c r="O18">
        <v>4027.799</v>
      </c>
      <c r="P18">
        <f t="shared" si="2"/>
        <v>0.90398008989978518</v>
      </c>
      <c r="Q18">
        <f t="shared" si="3"/>
        <v>90.398008989978521</v>
      </c>
      <c r="S18" s="283"/>
      <c r="T18">
        <v>4006.04</v>
      </c>
      <c r="U18">
        <v>3882.8409999999999</v>
      </c>
      <c r="V18">
        <f>U18/T18</f>
        <v>0.96924668750187215</v>
      </c>
      <c r="W18">
        <f>V18*100</f>
        <v>96.924668750187209</v>
      </c>
    </row>
    <row r="19" spans="1:31" x14ac:dyDescent="0.25">
      <c r="A19" s="283"/>
      <c r="B19">
        <v>1148.7270000000001</v>
      </c>
      <c r="C19">
        <v>1052.5450000000001</v>
      </c>
      <c r="D19">
        <v>0.91627079366986242</v>
      </c>
      <c r="E19">
        <v>91.627079366986237</v>
      </c>
      <c r="G19" s="283"/>
      <c r="H19">
        <v>2837.6550000000002</v>
      </c>
      <c r="I19">
        <v>2002.3889999999999</v>
      </c>
      <c r="J19">
        <f t="shared" si="6"/>
        <v>0.70564920682746834</v>
      </c>
      <c r="K19">
        <f t="shared" si="7"/>
        <v>70.56492068274683</v>
      </c>
      <c r="M19" s="283"/>
      <c r="N19">
        <v>1631.008</v>
      </c>
      <c r="O19">
        <v>1179.001</v>
      </c>
      <c r="P19">
        <f t="shared" si="2"/>
        <v>0.72286647275795091</v>
      </c>
      <c r="Q19">
        <f t="shared" si="3"/>
        <v>72.28664727579509</v>
      </c>
      <c r="S19" s="283"/>
      <c r="T19">
        <v>617.35699999999997</v>
      </c>
      <c r="U19">
        <v>413.428</v>
      </c>
      <c r="V19">
        <f>U19/T19</f>
        <v>0.66967411076573202</v>
      </c>
      <c r="W19">
        <f>V19*100</f>
        <v>66.9674110765732</v>
      </c>
    </row>
    <row r="20" spans="1:31" x14ac:dyDescent="0.25">
      <c r="A20" s="283"/>
      <c r="B20">
        <v>2059.8890000000001</v>
      </c>
      <c r="C20">
        <v>1354.548</v>
      </c>
      <c r="D20">
        <v>0.65758300568622874</v>
      </c>
      <c r="E20">
        <v>65.758300568622872</v>
      </c>
      <c r="G20" s="283"/>
      <c r="H20">
        <v>6330.51</v>
      </c>
      <c r="I20">
        <v>3600.9160000000002</v>
      </c>
      <c r="J20">
        <f t="shared" si="6"/>
        <v>0.56881925784810383</v>
      </c>
      <c r="K20">
        <f t="shared" si="7"/>
        <v>56.881925784810385</v>
      </c>
      <c r="M20" s="283"/>
      <c r="N20">
        <v>1921.7639999999999</v>
      </c>
      <c r="O20">
        <v>1610.72</v>
      </c>
      <c r="P20">
        <f t="shared" si="2"/>
        <v>0.83814661946003777</v>
      </c>
      <c r="Q20">
        <f t="shared" si="3"/>
        <v>83.814661946003781</v>
      </c>
      <c r="S20" s="283"/>
      <c r="AA20" s="7"/>
      <c r="AB20" s="8"/>
      <c r="AC20" s="8"/>
    </row>
    <row r="21" spans="1:31" x14ac:dyDescent="0.25">
      <c r="A21" s="283"/>
      <c r="B21">
        <v>201.511</v>
      </c>
      <c r="C21">
        <v>1.0509999999999999</v>
      </c>
      <c r="D21">
        <v>5.2155961709286335E-3</v>
      </c>
      <c r="E21">
        <v>0.52155961709286336</v>
      </c>
      <c r="G21" s="283"/>
      <c r="H21">
        <v>2854.4740000000002</v>
      </c>
      <c r="I21">
        <v>1020.799</v>
      </c>
      <c r="J21">
        <f t="shared" si="6"/>
        <v>0.35761369695432499</v>
      </c>
      <c r="K21">
        <f t="shared" si="7"/>
        <v>35.761369695432499</v>
      </c>
      <c r="M21" s="283"/>
      <c r="N21">
        <v>996.20100000000002</v>
      </c>
      <c r="O21">
        <v>923.14499999999998</v>
      </c>
      <c r="P21">
        <f t="shared" si="2"/>
        <v>0.92666540186167246</v>
      </c>
      <c r="Q21">
        <f t="shared" si="3"/>
        <v>92.666540186167239</v>
      </c>
      <c r="S21" s="283"/>
      <c r="T21">
        <v>2273.3829999999998</v>
      </c>
      <c r="U21">
        <v>1942.886</v>
      </c>
      <c r="V21">
        <f t="shared" ref="V21:V37" si="8">U21/T21</f>
        <v>0.8546232640958431</v>
      </c>
      <c r="W21">
        <f t="shared" ref="W21:W37" si="9">V21*100</f>
        <v>85.462326409584307</v>
      </c>
      <c r="X21">
        <f>AVERAGEA(W21:W37)</f>
        <v>79.401316465315233</v>
      </c>
      <c r="AA21" s="7"/>
      <c r="AB21" s="8"/>
      <c r="AC21" s="8"/>
    </row>
    <row r="22" spans="1:31" x14ac:dyDescent="0.25">
      <c r="A22" s="283"/>
      <c r="B22">
        <v>584.14</v>
      </c>
      <c r="C22">
        <v>206.208</v>
      </c>
      <c r="D22">
        <v>0.35301126442291231</v>
      </c>
      <c r="E22">
        <v>35.301126442291228</v>
      </c>
      <c r="G22" s="283"/>
      <c r="H22">
        <v>2501.1729999999998</v>
      </c>
      <c r="I22">
        <v>2178.567</v>
      </c>
      <c r="J22">
        <f t="shared" si="6"/>
        <v>0.8710181182988942</v>
      </c>
      <c r="K22">
        <f t="shared" si="7"/>
        <v>87.101811829889414</v>
      </c>
      <c r="M22" s="283"/>
      <c r="N22">
        <v>6201.2150000000001</v>
      </c>
      <c r="O22">
        <v>2920.4879999999998</v>
      </c>
      <c r="P22">
        <f t="shared" si="2"/>
        <v>0.4709541597896541</v>
      </c>
      <c r="Q22">
        <f t="shared" si="3"/>
        <v>47.095415978965413</v>
      </c>
      <c r="S22" s="283"/>
      <c r="T22">
        <v>3602.0720000000001</v>
      </c>
      <c r="U22">
        <v>2950.0259999999998</v>
      </c>
      <c r="V22">
        <f t="shared" si="8"/>
        <v>0.8189802980062586</v>
      </c>
      <c r="W22">
        <f t="shared" si="9"/>
        <v>81.898029800625864</v>
      </c>
      <c r="AA22" s="7"/>
      <c r="AB22" s="8"/>
      <c r="AC22" s="8"/>
    </row>
    <row r="23" spans="1:31" x14ac:dyDescent="0.25">
      <c r="A23" s="283"/>
      <c r="B23">
        <v>1189.1980000000001</v>
      </c>
      <c r="C23">
        <v>194.78299999999999</v>
      </c>
      <c r="D23">
        <v>0.16379358189300686</v>
      </c>
      <c r="E23">
        <v>16.379358189300685</v>
      </c>
      <c r="G23" s="283"/>
      <c r="H23">
        <v>3722.116</v>
      </c>
      <c r="I23">
        <v>2309.2280000000001</v>
      </c>
      <c r="J23">
        <f t="shared" si="6"/>
        <v>0.62040731669835114</v>
      </c>
      <c r="K23">
        <f t="shared" si="7"/>
        <v>62.040731669835111</v>
      </c>
      <c r="M23" s="283"/>
      <c r="N23">
        <v>1181.8389999999999</v>
      </c>
      <c r="O23">
        <v>1171.643</v>
      </c>
      <c r="P23">
        <f t="shared" si="2"/>
        <v>0.9913727673566366</v>
      </c>
      <c r="Q23">
        <f t="shared" si="3"/>
        <v>99.137276735663661</v>
      </c>
      <c r="S23" s="283"/>
      <c r="T23">
        <v>1774.914</v>
      </c>
      <c r="U23">
        <v>1573.298</v>
      </c>
      <c r="V23">
        <f t="shared" si="8"/>
        <v>0.88640801751521481</v>
      </c>
      <c r="W23">
        <f t="shared" si="9"/>
        <v>88.640801751521479</v>
      </c>
    </row>
    <row r="24" spans="1:31" x14ac:dyDescent="0.25">
      <c r="A24" s="283"/>
      <c r="G24" s="283"/>
      <c r="H24">
        <v>4627.1809999999996</v>
      </c>
      <c r="I24">
        <v>3728.3180000000002</v>
      </c>
      <c r="J24">
        <f t="shared" si="6"/>
        <v>0.8057428486156043</v>
      </c>
      <c r="K24">
        <f t="shared" si="7"/>
        <v>80.574284861560429</v>
      </c>
      <c r="M24" s="283"/>
      <c r="N24">
        <v>3385.2139999999999</v>
      </c>
      <c r="O24">
        <v>2324.89</v>
      </c>
      <c r="P24">
        <f t="shared" si="2"/>
        <v>0.68677785215351228</v>
      </c>
      <c r="Q24">
        <f t="shared" si="3"/>
        <v>68.677785215351221</v>
      </c>
      <c r="S24" s="283"/>
      <c r="T24">
        <v>1442.742</v>
      </c>
      <c r="U24">
        <v>1349.818</v>
      </c>
      <c r="V24">
        <f t="shared" si="8"/>
        <v>0.93559208784384185</v>
      </c>
      <c r="W24">
        <f t="shared" si="9"/>
        <v>93.559208784384182</v>
      </c>
      <c r="AA24" s="50"/>
      <c r="AB24" s="37"/>
      <c r="AC24" s="37"/>
      <c r="AD24" s="37"/>
      <c r="AE24" s="37"/>
    </row>
    <row r="25" spans="1:31" x14ac:dyDescent="0.25">
      <c r="A25" s="283"/>
      <c r="B25">
        <v>54.661000000000001</v>
      </c>
      <c r="C25">
        <v>11.037000000000001</v>
      </c>
      <c r="D25">
        <v>0.20191727191233239</v>
      </c>
      <c r="E25">
        <v>20.191727191233237</v>
      </c>
      <c r="F25">
        <v>35.399767547973255</v>
      </c>
      <c r="G25" s="283"/>
      <c r="H25">
        <v>1321.962</v>
      </c>
      <c r="I25">
        <v>822.33699999999999</v>
      </c>
      <c r="J25">
        <f t="shared" si="6"/>
        <v>0.62205797140916308</v>
      </c>
      <c r="K25">
        <f t="shared" si="7"/>
        <v>62.20579714091631</v>
      </c>
      <c r="M25" s="283"/>
      <c r="N25">
        <v>2817.788</v>
      </c>
      <c r="O25">
        <v>2509.5819999999999</v>
      </c>
      <c r="P25">
        <f t="shared" si="2"/>
        <v>0.89062129585334304</v>
      </c>
      <c r="Q25">
        <f t="shared" si="3"/>
        <v>89.062129585334304</v>
      </c>
      <c r="S25" s="283"/>
      <c r="T25">
        <v>1824.32</v>
      </c>
      <c r="U25">
        <v>1324.1690000000001</v>
      </c>
      <c r="V25">
        <f t="shared" si="8"/>
        <v>0.72584250570075437</v>
      </c>
      <c r="W25">
        <f t="shared" si="9"/>
        <v>72.58425057007544</v>
      </c>
      <c r="AA25" s="50"/>
      <c r="AB25" s="37"/>
      <c r="AC25" s="49"/>
      <c r="AD25" s="287"/>
      <c r="AE25" s="287"/>
    </row>
    <row r="26" spans="1:31" x14ac:dyDescent="0.25">
      <c r="A26" s="283"/>
      <c r="B26">
        <v>705.13</v>
      </c>
      <c r="C26">
        <v>129.82</v>
      </c>
      <c r="D26">
        <v>0.18410789499808544</v>
      </c>
      <c r="E26">
        <v>18.410789499808544</v>
      </c>
      <c r="G26" s="283"/>
      <c r="H26">
        <v>971.70899999999995</v>
      </c>
      <c r="I26">
        <v>758.74</v>
      </c>
      <c r="J26">
        <f t="shared" si="6"/>
        <v>0.78083047496729996</v>
      </c>
      <c r="K26">
        <f t="shared" si="7"/>
        <v>78.083047496729989</v>
      </c>
      <c r="M26" s="283"/>
      <c r="S26" s="283"/>
      <c r="T26">
        <v>2467.8510000000001</v>
      </c>
      <c r="U26">
        <v>2069.6640000000002</v>
      </c>
      <c r="V26">
        <f t="shared" si="8"/>
        <v>0.83865030749425318</v>
      </c>
      <c r="W26">
        <f t="shared" si="9"/>
        <v>83.865030749425316</v>
      </c>
      <c r="AA26" s="50"/>
      <c r="AB26" s="37"/>
      <c r="AC26" s="185"/>
      <c r="AD26" s="37"/>
      <c r="AE26" s="37"/>
    </row>
    <row r="27" spans="1:31" x14ac:dyDescent="0.25">
      <c r="A27" s="283"/>
      <c r="B27">
        <v>5794.5140000000001</v>
      </c>
      <c r="C27">
        <v>1716.153</v>
      </c>
      <c r="D27">
        <v>0.29616858290445064</v>
      </c>
      <c r="E27">
        <v>29.616858290445062</v>
      </c>
      <c r="G27" s="283"/>
      <c r="H27">
        <v>1911.462</v>
      </c>
      <c r="I27">
        <v>1322.5920000000001</v>
      </c>
      <c r="J27">
        <f t="shared" si="6"/>
        <v>0.69192691248897442</v>
      </c>
      <c r="K27">
        <f t="shared" si="7"/>
        <v>69.192691248897447</v>
      </c>
      <c r="M27" s="283"/>
      <c r="N27">
        <v>1586.5429999999999</v>
      </c>
      <c r="O27">
        <v>483.22699999999998</v>
      </c>
      <c r="P27">
        <f t="shared" ref="P27:P35" si="10">O27/N27</f>
        <v>0.30457857114493586</v>
      </c>
      <c r="Q27">
        <f t="shared" ref="Q27:Q35" si="11">P27*100</f>
        <v>30.457857114493585</v>
      </c>
      <c r="R27">
        <f>AVERAGEA(Q27:Q35)</f>
        <v>58.182374806328959</v>
      </c>
      <c r="S27" s="283"/>
      <c r="T27">
        <v>2012.27</v>
      </c>
      <c r="U27">
        <v>1199.394</v>
      </c>
      <c r="V27">
        <f t="shared" si="8"/>
        <v>0.59604029280364956</v>
      </c>
      <c r="W27">
        <f t="shared" si="9"/>
        <v>59.604029280364955</v>
      </c>
    </row>
    <row r="28" spans="1:31" x14ac:dyDescent="0.25">
      <c r="A28" s="283"/>
      <c r="B28">
        <v>7469.6710000000003</v>
      </c>
      <c r="C28">
        <v>4163.4009999999998</v>
      </c>
      <c r="D28">
        <v>0.55737407979548226</v>
      </c>
      <c r="E28">
        <v>55.737407979548223</v>
      </c>
      <c r="G28" s="283"/>
      <c r="H28">
        <v>1479.848</v>
      </c>
      <c r="I28">
        <v>795.00599999999997</v>
      </c>
      <c r="J28">
        <f t="shared" si="6"/>
        <v>0.5372213903049502</v>
      </c>
      <c r="K28">
        <f t="shared" si="7"/>
        <v>53.722139030495022</v>
      </c>
      <c r="M28" s="283"/>
      <c r="N28">
        <v>1101.1089999999999</v>
      </c>
      <c r="O28">
        <v>148.006</v>
      </c>
      <c r="P28">
        <f t="shared" si="10"/>
        <v>0.13441539393466043</v>
      </c>
      <c r="Q28">
        <f t="shared" si="11"/>
        <v>13.441539393466043</v>
      </c>
      <c r="S28" s="283"/>
      <c r="T28">
        <v>3892.933</v>
      </c>
      <c r="U28">
        <v>3644.1190000000001</v>
      </c>
      <c r="V28">
        <f t="shared" si="8"/>
        <v>0.93608572251307698</v>
      </c>
      <c r="W28">
        <f t="shared" si="9"/>
        <v>93.608572251307692</v>
      </c>
    </row>
    <row r="29" spans="1:31" x14ac:dyDescent="0.25">
      <c r="A29" s="283"/>
      <c r="B29">
        <v>4025.0659999999998</v>
      </c>
      <c r="C29">
        <v>573.83799999999997</v>
      </c>
      <c r="D29">
        <v>0.14256610947497506</v>
      </c>
      <c r="E29">
        <v>14.256610947497506</v>
      </c>
      <c r="G29" s="283"/>
      <c r="H29">
        <v>2492.0279999999998</v>
      </c>
      <c r="I29">
        <v>1289.375</v>
      </c>
      <c r="J29">
        <f t="shared" si="6"/>
        <v>0.51739988475249876</v>
      </c>
      <c r="K29">
        <f t="shared" si="7"/>
        <v>51.739988475249874</v>
      </c>
      <c r="M29" s="283"/>
      <c r="N29">
        <v>2432.1109999999999</v>
      </c>
      <c r="O29">
        <v>2109.2939999999999</v>
      </c>
      <c r="P29">
        <f t="shared" si="10"/>
        <v>0.86726880475438828</v>
      </c>
      <c r="Q29">
        <f t="shared" si="11"/>
        <v>86.726880475438833</v>
      </c>
      <c r="S29" s="283"/>
      <c r="T29">
        <v>4143.1130000000003</v>
      </c>
      <c r="U29">
        <v>3515.98</v>
      </c>
      <c r="V29">
        <f t="shared" si="8"/>
        <v>0.84863241721864691</v>
      </c>
      <c r="W29">
        <f t="shared" si="9"/>
        <v>84.863241721864696</v>
      </c>
    </row>
    <row r="30" spans="1:31" x14ac:dyDescent="0.25">
      <c r="A30" s="283"/>
      <c r="B30">
        <v>6674.35</v>
      </c>
      <c r="C30">
        <v>2011.5340000000001</v>
      </c>
      <c r="D30">
        <v>0.30138275637327977</v>
      </c>
      <c r="E30">
        <v>30.138275637327975</v>
      </c>
      <c r="G30" s="283"/>
      <c r="H30">
        <v>1335.3109999999999</v>
      </c>
      <c r="I30">
        <v>695.88</v>
      </c>
      <c r="J30">
        <f t="shared" si="6"/>
        <v>0.521137023509879</v>
      </c>
      <c r="K30">
        <f t="shared" si="7"/>
        <v>52.1137023509879</v>
      </c>
      <c r="M30" s="283"/>
      <c r="N30">
        <v>1090.2819999999999</v>
      </c>
      <c r="O30">
        <v>639.43200000000002</v>
      </c>
      <c r="P30">
        <f t="shared" si="10"/>
        <v>0.58648313005259201</v>
      </c>
      <c r="Q30">
        <f t="shared" si="11"/>
        <v>58.648313005259197</v>
      </c>
      <c r="S30" s="283"/>
      <c r="T30">
        <v>666.97199999999998</v>
      </c>
      <c r="U30">
        <v>476.28899999999999</v>
      </c>
      <c r="V30">
        <f t="shared" si="8"/>
        <v>0.71410643925082318</v>
      </c>
      <c r="W30">
        <f t="shared" si="9"/>
        <v>71.410643925082312</v>
      </c>
    </row>
    <row r="31" spans="1:31" x14ac:dyDescent="0.25">
      <c r="A31" s="283"/>
      <c r="B31">
        <v>3627.3</v>
      </c>
      <c r="C31">
        <v>2207.7890000000002</v>
      </c>
      <c r="D31">
        <v>0.60865905770132056</v>
      </c>
      <c r="E31">
        <v>60.865905770132059</v>
      </c>
      <c r="G31" s="283"/>
      <c r="H31">
        <v>836.84299999999996</v>
      </c>
      <c r="I31">
        <v>816.34500000000003</v>
      </c>
      <c r="J31">
        <f t="shared" si="6"/>
        <v>0.97550556078021811</v>
      </c>
      <c r="K31">
        <f t="shared" si="7"/>
        <v>97.550556078021813</v>
      </c>
      <c r="M31" s="283"/>
      <c r="N31">
        <v>1995.136</v>
      </c>
      <c r="O31">
        <v>869.64</v>
      </c>
      <c r="P31">
        <f t="shared" si="10"/>
        <v>0.43588006030666582</v>
      </c>
      <c r="Q31">
        <f t="shared" si="11"/>
        <v>43.588006030666584</v>
      </c>
      <c r="S31" s="283"/>
      <c r="T31">
        <v>3270.0050000000001</v>
      </c>
      <c r="U31">
        <v>2829.4560000000001</v>
      </c>
      <c r="V31">
        <f t="shared" si="8"/>
        <v>0.86527574116859152</v>
      </c>
      <c r="W31">
        <f t="shared" si="9"/>
        <v>86.527574116859157</v>
      </c>
    </row>
    <row r="32" spans="1:31" x14ac:dyDescent="0.25">
      <c r="A32" s="283"/>
      <c r="B32">
        <v>367.07100000000003</v>
      </c>
      <c r="C32">
        <v>198.14699999999999</v>
      </c>
      <c r="D32">
        <v>0.53980565067793418</v>
      </c>
      <c r="E32">
        <v>53.980565067793421</v>
      </c>
      <c r="G32" s="283"/>
      <c r="H32">
        <v>3438.0880000000002</v>
      </c>
      <c r="I32">
        <v>1057.17</v>
      </c>
      <c r="J32">
        <f t="shared" si="6"/>
        <v>0.30748776645623965</v>
      </c>
      <c r="K32">
        <f t="shared" si="7"/>
        <v>30.748776645623966</v>
      </c>
      <c r="M32" s="283"/>
      <c r="N32">
        <v>1195.2950000000001</v>
      </c>
      <c r="O32">
        <v>774.298</v>
      </c>
      <c r="P32">
        <f t="shared" si="10"/>
        <v>0.6477882029122517</v>
      </c>
      <c r="Q32">
        <f t="shared" si="11"/>
        <v>64.778820291225173</v>
      </c>
      <c r="S32" s="283"/>
      <c r="T32">
        <v>2749.4609999999998</v>
      </c>
      <c r="U32">
        <v>1962.681</v>
      </c>
      <c r="V32">
        <f t="shared" si="8"/>
        <v>0.71384209486877614</v>
      </c>
      <c r="W32">
        <f t="shared" si="9"/>
        <v>71.384209486877609</v>
      </c>
    </row>
    <row r="33" spans="1:24" x14ac:dyDescent="0.25">
      <c r="A33" s="283"/>
      <c r="G33" s="283"/>
      <c r="H33">
        <v>2096.9949999999999</v>
      </c>
      <c r="I33">
        <v>1009.131</v>
      </c>
      <c r="J33">
        <f t="shared" si="6"/>
        <v>0.48122718461417413</v>
      </c>
      <c r="K33">
        <f t="shared" si="7"/>
        <v>48.122718461417413</v>
      </c>
      <c r="M33" s="283"/>
      <c r="N33">
        <v>733.51199999999994</v>
      </c>
      <c r="O33">
        <v>595.91300000000001</v>
      </c>
      <c r="P33">
        <f t="shared" si="10"/>
        <v>0.81241070357403844</v>
      </c>
      <c r="Q33">
        <f t="shared" si="11"/>
        <v>81.241070357403842</v>
      </c>
      <c r="S33" s="283"/>
      <c r="T33">
        <v>1623.229</v>
      </c>
      <c r="U33">
        <v>716.37800000000004</v>
      </c>
      <c r="V33">
        <f t="shared" si="8"/>
        <v>0.44132898069218823</v>
      </c>
      <c r="W33">
        <f t="shared" si="9"/>
        <v>44.132898069218825</v>
      </c>
    </row>
    <row r="34" spans="1:24" x14ac:dyDescent="0.25">
      <c r="A34" s="283"/>
      <c r="B34">
        <v>2520.5149999999999</v>
      </c>
      <c r="C34">
        <v>1182.8910000000001</v>
      </c>
      <c r="D34">
        <v>0.46930528086522005</v>
      </c>
      <c r="E34">
        <v>46.930528086522003</v>
      </c>
      <c r="F34">
        <v>48.142318795115443</v>
      </c>
      <c r="G34" s="283"/>
      <c r="H34">
        <v>3399.4050000000002</v>
      </c>
      <c r="I34">
        <v>2831.7689999999998</v>
      </c>
      <c r="J34">
        <f t="shared" si="6"/>
        <v>0.83301901362150133</v>
      </c>
      <c r="K34">
        <f t="shared" si="7"/>
        <v>83.301901362150133</v>
      </c>
      <c r="M34" s="283"/>
      <c r="N34">
        <v>484.59300000000002</v>
      </c>
      <c r="O34">
        <v>439.60300000000001</v>
      </c>
      <c r="P34">
        <f t="shared" si="10"/>
        <v>0.90715920370290115</v>
      </c>
      <c r="Q34">
        <f t="shared" si="11"/>
        <v>90.715920370290121</v>
      </c>
      <c r="S34" s="283"/>
      <c r="T34">
        <v>1770.394</v>
      </c>
      <c r="U34">
        <v>1435.173</v>
      </c>
      <c r="V34">
        <f t="shared" si="8"/>
        <v>0.81065175322555316</v>
      </c>
      <c r="W34">
        <f t="shared" si="9"/>
        <v>81.065175322555319</v>
      </c>
    </row>
    <row r="35" spans="1:24" x14ac:dyDescent="0.25">
      <c r="A35" s="283"/>
      <c r="B35">
        <v>681.47900000000004</v>
      </c>
      <c r="C35">
        <v>591.39300000000003</v>
      </c>
      <c r="D35">
        <v>0.86780810560560195</v>
      </c>
      <c r="E35">
        <v>86.780810560560198</v>
      </c>
      <c r="G35" s="283"/>
      <c r="M35" s="283"/>
      <c r="N35">
        <v>1072.5170000000001</v>
      </c>
      <c r="O35">
        <v>579.62</v>
      </c>
      <c r="P35">
        <f t="shared" si="10"/>
        <v>0.54042966218717281</v>
      </c>
      <c r="Q35">
        <f t="shared" si="11"/>
        <v>54.042966218717282</v>
      </c>
      <c r="S35" s="283"/>
      <c r="T35">
        <v>462.834</v>
      </c>
      <c r="U35">
        <v>409.74900000000002</v>
      </c>
      <c r="V35">
        <f t="shared" si="8"/>
        <v>0.88530445040770567</v>
      </c>
      <c r="W35">
        <f t="shared" si="9"/>
        <v>88.530445040770573</v>
      </c>
    </row>
    <row r="36" spans="1:24" x14ac:dyDescent="0.25">
      <c r="A36" s="283"/>
      <c r="B36">
        <v>1146.415</v>
      </c>
      <c r="C36">
        <v>565.84900000000005</v>
      </c>
      <c r="D36">
        <v>0.49358129473183798</v>
      </c>
      <c r="E36">
        <v>49.358129473183801</v>
      </c>
      <c r="G36" s="283"/>
      <c r="H36">
        <v>4826.6940000000004</v>
      </c>
      <c r="I36">
        <v>3683.433</v>
      </c>
      <c r="J36">
        <f t="shared" ref="J36:J41" si="12">I36/H36</f>
        <v>0.763137874495462</v>
      </c>
      <c r="K36">
        <f t="shared" ref="K36:K41" si="13">J36*100</f>
        <v>76.313787449546197</v>
      </c>
      <c r="L36">
        <f>AVERAGEA(K36:K41)</f>
        <v>44.22218522698693</v>
      </c>
      <c r="M36" s="283"/>
      <c r="S36" s="283"/>
      <c r="T36">
        <v>2997.5390000000002</v>
      </c>
      <c r="U36">
        <v>2515.154</v>
      </c>
      <c r="V36">
        <f t="shared" si="8"/>
        <v>0.83907298620635118</v>
      </c>
      <c r="W36">
        <f t="shared" si="9"/>
        <v>83.907298620635117</v>
      </c>
    </row>
    <row r="37" spans="1:24" x14ac:dyDescent="0.25">
      <c r="A37" s="283"/>
      <c r="B37">
        <v>1360.855</v>
      </c>
      <c r="C37">
        <v>337.53300000000002</v>
      </c>
      <c r="D37">
        <v>0.24803009872469881</v>
      </c>
      <c r="E37">
        <v>24.803009872469879</v>
      </c>
      <c r="G37" s="283"/>
      <c r="H37">
        <v>907.06200000000001</v>
      </c>
      <c r="I37">
        <v>442.02</v>
      </c>
      <c r="J37">
        <f t="shared" si="12"/>
        <v>0.48730957751509818</v>
      </c>
      <c r="K37">
        <f t="shared" si="13"/>
        <v>48.73095775150982</v>
      </c>
      <c r="M37" s="283"/>
      <c r="N37">
        <v>2537.123</v>
      </c>
      <c r="O37">
        <v>731.71699999999998</v>
      </c>
      <c r="P37">
        <f t="shared" ref="P37:P55" si="14">O37/N37</f>
        <v>0.28840422793849568</v>
      </c>
      <c r="Q37">
        <f t="shared" ref="Q37:Q55" si="15">P37*100</f>
        <v>28.840422793849569</v>
      </c>
      <c r="R37">
        <f>AVERAGEA(Q37:Q55)</f>
        <v>64.238017152082605</v>
      </c>
      <c r="S37" s="283"/>
      <c r="T37">
        <v>879.41600000000005</v>
      </c>
      <c r="U37">
        <v>692.79200000000003</v>
      </c>
      <c r="V37">
        <f t="shared" si="8"/>
        <v>0.78778644009206111</v>
      </c>
      <c r="W37">
        <f t="shared" si="9"/>
        <v>78.778644009206118</v>
      </c>
    </row>
    <row r="38" spans="1:24" x14ac:dyDescent="0.25">
      <c r="A38" s="283"/>
      <c r="B38">
        <v>1722.25</v>
      </c>
      <c r="C38">
        <v>526.85</v>
      </c>
      <c r="D38">
        <v>0.30590796922630281</v>
      </c>
      <c r="E38">
        <v>30.590796922630282</v>
      </c>
      <c r="G38" s="283"/>
      <c r="H38">
        <v>994.20399999999995</v>
      </c>
      <c r="I38">
        <v>272.88600000000002</v>
      </c>
      <c r="J38">
        <f t="shared" si="12"/>
        <v>0.27447686792650206</v>
      </c>
      <c r="K38">
        <f t="shared" si="13"/>
        <v>27.447686792650206</v>
      </c>
      <c r="M38" s="283"/>
      <c r="N38">
        <v>2334.4560000000001</v>
      </c>
      <c r="O38">
        <v>1854.068</v>
      </c>
      <c r="P38">
        <f t="shared" si="14"/>
        <v>0.79421843889968369</v>
      </c>
      <c r="Q38">
        <f t="shared" si="15"/>
        <v>79.421843889968372</v>
      </c>
      <c r="S38" s="283"/>
    </row>
    <row r="39" spans="1:24" x14ac:dyDescent="0.25">
      <c r="A39" s="283"/>
      <c r="B39">
        <v>1606.5150000000001</v>
      </c>
      <c r="C39">
        <v>830.22</v>
      </c>
      <c r="D39">
        <v>0.51678322331257409</v>
      </c>
      <c r="E39">
        <v>51.678322331257412</v>
      </c>
      <c r="G39" s="283"/>
      <c r="H39">
        <v>631.86300000000006</v>
      </c>
      <c r="I39">
        <v>192.68100000000001</v>
      </c>
      <c r="J39">
        <f t="shared" si="12"/>
        <v>0.30494110273904312</v>
      </c>
      <c r="K39">
        <f t="shared" si="13"/>
        <v>30.494110273904312</v>
      </c>
      <c r="M39" s="283"/>
      <c r="N39">
        <v>1543.76</v>
      </c>
      <c r="O39">
        <v>536.25099999999998</v>
      </c>
      <c r="P39">
        <f t="shared" si="14"/>
        <v>0.34736681867647817</v>
      </c>
      <c r="Q39">
        <f t="shared" si="15"/>
        <v>34.736681867647818</v>
      </c>
      <c r="S39" s="283"/>
      <c r="T39">
        <v>4960.7190000000001</v>
      </c>
      <c r="U39">
        <v>2969.893</v>
      </c>
      <c r="V39">
        <f t="shared" ref="V39:V60" si="16">U39/T39</f>
        <v>0.59868196525543982</v>
      </c>
      <c r="W39">
        <f t="shared" ref="W39:W60" si="17">V39*100</f>
        <v>59.868196525543979</v>
      </c>
      <c r="X39">
        <f>AVERAGEA(W39:W59)</f>
        <v>68.636760061376364</v>
      </c>
    </row>
    <row r="40" spans="1:24" x14ac:dyDescent="0.25">
      <c r="A40" s="283"/>
      <c r="B40">
        <v>2583.7959999999998</v>
      </c>
      <c r="C40">
        <v>1795.6220000000001</v>
      </c>
      <c r="D40">
        <v>0.69495501966873552</v>
      </c>
      <c r="E40">
        <v>69.495501966873547</v>
      </c>
      <c r="G40" s="283"/>
      <c r="H40">
        <v>4533.6260000000002</v>
      </c>
      <c r="I40">
        <v>1529.0440000000001</v>
      </c>
      <c r="J40">
        <f t="shared" si="12"/>
        <v>0.33726734406411119</v>
      </c>
      <c r="K40">
        <f t="shared" si="13"/>
        <v>33.726734406411119</v>
      </c>
      <c r="M40" s="283"/>
      <c r="N40">
        <v>2286.3119999999999</v>
      </c>
      <c r="O40">
        <v>1231.6510000000001</v>
      </c>
      <c r="P40">
        <f t="shared" si="14"/>
        <v>0.53870644076573981</v>
      </c>
      <c r="Q40">
        <f t="shared" si="15"/>
        <v>53.870644076573981</v>
      </c>
      <c r="S40" s="283"/>
      <c r="T40">
        <v>19794.839</v>
      </c>
      <c r="U40">
        <v>11579.147000000001</v>
      </c>
      <c r="V40">
        <f t="shared" si="16"/>
        <v>0.58495787715171621</v>
      </c>
      <c r="W40">
        <f t="shared" si="17"/>
        <v>58.495787715171623</v>
      </c>
    </row>
    <row r="41" spans="1:24" x14ac:dyDescent="0.25">
      <c r="A41" s="283"/>
      <c r="B41">
        <v>1564.4680000000001</v>
      </c>
      <c r="C41">
        <v>408.90800000000002</v>
      </c>
      <c r="D41">
        <v>0.26137191684329752</v>
      </c>
      <c r="E41">
        <v>26.137191684329753</v>
      </c>
      <c r="G41" s="283"/>
      <c r="H41">
        <v>1085.3409999999999</v>
      </c>
      <c r="I41">
        <v>527.69100000000003</v>
      </c>
      <c r="J41">
        <f t="shared" si="12"/>
        <v>0.48619834687899938</v>
      </c>
      <c r="K41">
        <f t="shared" si="13"/>
        <v>48.619834687899939</v>
      </c>
      <c r="M41" s="283"/>
      <c r="N41">
        <v>2731.2759999999998</v>
      </c>
      <c r="O41">
        <v>873.56799999999998</v>
      </c>
      <c r="P41">
        <f t="shared" si="14"/>
        <v>0.31983878597402826</v>
      </c>
      <c r="Q41">
        <f t="shared" si="15"/>
        <v>31.983878597402825</v>
      </c>
      <c r="S41" s="283"/>
      <c r="T41">
        <v>2869.085</v>
      </c>
      <c r="U41">
        <v>2478.8879999999999</v>
      </c>
      <c r="V41">
        <f t="shared" si="16"/>
        <v>0.86399949809782561</v>
      </c>
      <c r="W41">
        <f t="shared" si="17"/>
        <v>86.399949809782555</v>
      </c>
    </row>
    <row r="42" spans="1:24" x14ac:dyDescent="0.25">
      <c r="A42" s="283"/>
      <c r="B42">
        <v>2406.357</v>
      </c>
      <c r="C42">
        <v>816.66</v>
      </c>
      <c r="D42">
        <v>0.33937607761441879</v>
      </c>
      <c r="E42">
        <v>33.937607761441882</v>
      </c>
      <c r="G42" s="283"/>
      <c r="M42" s="283"/>
      <c r="N42">
        <v>3510.9349999999999</v>
      </c>
      <c r="O42">
        <v>3235.4209999999998</v>
      </c>
      <c r="P42">
        <f t="shared" si="14"/>
        <v>0.92152688671251382</v>
      </c>
      <c r="Q42">
        <f t="shared" si="15"/>
        <v>92.152688671251383</v>
      </c>
      <c r="S42" s="283"/>
      <c r="T42">
        <v>1608.6179999999999</v>
      </c>
      <c r="U42">
        <v>1525.364</v>
      </c>
      <c r="V42">
        <f t="shared" si="16"/>
        <v>0.94824501528641358</v>
      </c>
      <c r="W42">
        <f t="shared" si="17"/>
        <v>94.824501528641363</v>
      </c>
    </row>
    <row r="43" spans="1:24" x14ac:dyDescent="0.25">
      <c r="A43" s="283"/>
      <c r="B43">
        <v>2445.7759999999998</v>
      </c>
      <c r="C43">
        <v>1181.6289999999999</v>
      </c>
      <c r="D43">
        <v>0.48313050745448477</v>
      </c>
      <c r="E43">
        <v>48.313050745448479</v>
      </c>
      <c r="G43" s="283"/>
      <c r="H43">
        <v>2564.7629999999999</v>
      </c>
      <c r="I43">
        <v>2485.6550000000002</v>
      </c>
      <c r="J43">
        <f>I43/H43</f>
        <v>0.96915582453427485</v>
      </c>
      <c r="K43">
        <f>J43*100</f>
        <v>96.91558245342749</v>
      </c>
      <c r="L43">
        <f>AVERAGEA(K43:K47)</f>
        <v>58.465627719139512</v>
      </c>
      <c r="M43" s="283"/>
      <c r="N43">
        <v>1295.2619999999999</v>
      </c>
      <c r="O43">
        <v>904.53899999999999</v>
      </c>
      <c r="P43">
        <f t="shared" si="14"/>
        <v>0.69834442761387272</v>
      </c>
      <c r="Q43">
        <f t="shared" si="15"/>
        <v>69.834442761387265</v>
      </c>
      <c r="S43" s="283"/>
      <c r="T43">
        <v>8837.6740000000009</v>
      </c>
      <c r="U43">
        <v>7149.482</v>
      </c>
      <c r="V43">
        <f t="shared" si="16"/>
        <v>0.80897779212041532</v>
      </c>
      <c r="W43">
        <f t="shared" si="17"/>
        <v>80.897779212041527</v>
      </c>
    </row>
    <row r="44" spans="1:24" x14ac:dyDescent="0.25">
      <c r="A44" s="283"/>
      <c r="B44">
        <v>2288.73</v>
      </c>
      <c r="C44">
        <v>1122.6579999999999</v>
      </c>
      <c r="D44">
        <v>0.4905157008471947</v>
      </c>
      <c r="E44">
        <v>49.051570084719472</v>
      </c>
      <c r="G44" s="283"/>
      <c r="H44">
        <v>8754.6830000000009</v>
      </c>
      <c r="I44">
        <v>6573.8590000000004</v>
      </c>
      <c r="J44">
        <f>I44/H44</f>
        <v>0.7508962917332358</v>
      </c>
      <c r="K44">
        <f>J44*100</f>
        <v>75.089629173323573</v>
      </c>
      <c r="M44" s="283"/>
      <c r="N44">
        <v>820.12900000000002</v>
      </c>
      <c r="O44">
        <v>783.02300000000002</v>
      </c>
      <c r="P44">
        <f t="shared" si="14"/>
        <v>0.95475589815748496</v>
      </c>
      <c r="Q44">
        <f t="shared" si="15"/>
        <v>95.475589815748492</v>
      </c>
      <c r="S44" s="283"/>
      <c r="T44">
        <v>2784.4659999999999</v>
      </c>
      <c r="U44">
        <v>1670.742</v>
      </c>
      <c r="V44">
        <f t="shared" si="16"/>
        <v>0.6000224100419973</v>
      </c>
      <c r="W44">
        <f t="shared" si="17"/>
        <v>60.002241004199732</v>
      </c>
    </row>
    <row r="45" spans="1:24" x14ac:dyDescent="0.25">
      <c r="A45" s="283"/>
      <c r="B45">
        <v>1147.5709999999999</v>
      </c>
      <c r="C45">
        <v>680.428</v>
      </c>
      <c r="D45">
        <v>0.59292889067430254</v>
      </c>
      <c r="E45">
        <v>59.292889067430252</v>
      </c>
      <c r="G45" s="283"/>
      <c r="H45">
        <v>3256.5749999999998</v>
      </c>
      <c r="I45">
        <v>1564.7070000000001</v>
      </c>
      <c r="J45">
        <f>I45/H45</f>
        <v>0.48047626724396036</v>
      </c>
      <c r="K45">
        <f>J45*100</f>
        <v>48.047626724396039</v>
      </c>
      <c r="M45" s="283"/>
      <c r="N45">
        <v>695.45899999999995</v>
      </c>
      <c r="O45">
        <v>429.61599999999999</v>
      </c>
      <c r="P45">
        <f t="shared" si="14"/>
        <v>0.61774453993693379</v>
      </c>
      <c r="Q45">
        <f t="shared" si="15"/>
        <v>61.774453993693378</v>
      </c>
      <c r="S45" s="283"/>
      <c r="T45">
        <v>3817.9839999999999</v>
      </c>
      <c r="U45">
        <v>3395.0949999999998</v>
      </c>
      <c r="V45">
        <f t="shared" si="16"/>
        <v>0.88923761859662054</v>
      </c>
      <c r="W45">
        <f t="shared" si="17"/>
        <v>88.923761859662051</v>
      </c>
    </row>
    <row r="46" spans="1:24" x14ac:dyDescent="0.25">
      <c r="A46" s="283"/>
      <c r="B46">
        <v>2094.2620000000002</v>
      </c>
      <c r="C46">
        <v>907.79700000000003</v>
      </c>
      <c r="D46">
        <v>0.4334686872989148</v>
      </c>
      <c r="E46">
        <v>43.346868729891483</v>
      </c>
      <c r="G46" s="283"/>
      <c r="H46">
        <v>4071.5059999999999</v>
      </c>
      <c r="I46">
        <v>2545.19</v>
      </c>
      <c r="J46">
        <f>I46/H46</f>
        <v>0.62512249767039518</v>
      </c>
      <c r="K46">
        <f>J46*100</f>
        <v>62.512249767039521</v>
      </c>
      <c r="M46" s="283"/>
      <c r="N46">
        <v>894.23699999999997</v>
      </c>
      <c r="O46">
        <v>633.54499999999996</v>
      </c>
      <c r="P46">
        <f t="shared" si="14"/>
        <v>0.70847549363311957</v>
      </c>
      <c r="Q46">
        <f t="shared" si="15"/>
        <v>70.847549363311956</v>
      </c>
      <c r="S46" s="283"/>
      <c r="T46">
        <v>2563.6129999999998</v>
      </c>
      <c r="U46">
        <v>1701.857</v>
      </c>
      <c r="V46">
        <f t="shared" si="16"/>
        <v>0.6638509790674334</v>
      </c>
      <c r="W46">
        <f t="shared" si="17"/>
        <v>66.38509790674334</v>
      </c>
    </row>
    <row r="47" spans="1:24" x14ac:dyDescent="0.25">
      <c r="A47" s="283"/>
      <c r="B47">
        <v>3451.2280000000001</v>
      </c>
      <c r="C47">
        <v>1081.452</v>
      </c>
      <c r="D47">
        <v>0.31335281239025647</v>
      </c>
      <c r="E47">
        <v>31.335281239025647</v>
      </c>
      <c r="G47" s="283"/>
      <c r="H47">
        <v>1029.924</v>
      </c>
      <c r="I47">
        <v>100.55200000000001</v>
      </c>
      <c r="J47">
        <f>I47/H47</f>
        <v>9.7630504775109622E-2</v>
      </c>
      <c r="K47">
        <f>J47*100</f>
        <v>9.7630504775109621</v>
      </c>
      <c r="M47" s="283"/>
      <c r="N47">
        <v>463.78</v>
      </c>
      <c r="O47">
        <v>454.00400000000002</v>
      </c>
      <c r="P47">
        <f t="shared" si="14"/>
        <v>0.97892104014834624</v>
      </c>
      <c r="Q47">
        <f t="shared" si="15"/>
        <v>97.892104014834629</v>
      </c>
      <c r="S47" s="283"/>
      <c r="T47">
        <v>1512.2249999999999</v>
      </c>
      <c r="U47">
        <v>1368.8440000000001</v>
      </c>
      <c r="V47">
        <f t="shared" si="16"/>
        <v>0.90518540561093763</v>
      </c>
      <c r="W47">
        <f t="shared" si="17"/>
        <v>90.518540561093758</v>
      </c>
    </row>
    <row r="48" spans="1:24" x14ac:dyDescent="0.25">
      <c r="A48" s="283"/>
      <c r="B48">
        <v>2081.0169999999998</v>
      </c>
      <c r="C48">
        <v>1087.864</v>
      </c>
      <c r="D48">
        <v>0.52275594096540301</v>
      </c>
      <c r="E48">
        <v>52.275594096540303</v>
      </c>
      <c r="G48" s="283"/>
      <c r="M48" s="283"/>
      <c r="N48">
        <v>1253.1089999999999</v>
      </c>
      <c r="O48">
        <v>1092.7</v>
      </c>
      <c r="P48">
        <f t="shared" si="14"/>
        <v>0.87199118352832838</v>
      </c>
      <c r="Q48">
        <f t="shared" si="15"/>
        <v>87.199118352832841</v>
      </c>
      <c r="S48" s="283"/>
      <c r="T48">
        <v>1978.107</v>
      </c>
      <c r="U48">
        <v>854.18700000000001</v>
      </c>
      <c r="V48">
        <f t="shared" si="16"/>
        <v>0.43182042225218353</v>
      </c>
      <c r="W48">
        <f t="shared" si="17"/>
        <v>43.182042225218353</v>
      </c>
    </row>
    <row r="49" spans="1:24" x14ac:dyDescent="0.25">
      <c r="A49" s="283"/>
      <c r="B49">
        <v>4069.11</v>
      </c>
      <c r="C49">
        <v>3184.4389999999999</v>
      </c>
      <c r="D49">
        <v>0.78258857588022923</v>
      </c>
      <c r="E49">
        <v>78.25885758802292</v>
      </c>
      <c r="G49" s="283"/>
      <c r="H49">
        <v>4248.4409999999998</v>
      </c>
      <c r="I49">
        <v>2669.3620000000001</v>
      </c>
      <c r="J49">
        <f t="shared" ref="J49:J60" si="18">I49/H49</f>
        <v>0.62831565743763418</v>
      </c>
      <c r="K49">
        <f t="shared" ref="K49:K60" si="19">J49*100</f>
        <v>62.83156574376342</v>
      </c>
      <c r="L49">
        <f>AVERAGEA(K49:K60)</f>
        <v>58.038041783642257</v>
      </c>
      <c r="M49" s="283"/>
      <c r="N49">
        <v>1979.2629999999999</v>
      </c>
      <c r="O49">
        <v>532.76199999999994</v>
      </c>
      <c r="P49">
        <f t="shared" si="14"/>
        <v>0.26917190893782178</v>
      </c>
      <c r="Q49">
        <f t="shared" si="15"/>
        <v>26.917190893782177</v>
      </c>
      <c r="S49" s="283"/>
      <c r="T49">
        <v>1303.8810000000001</v>
      </c>
      <c r="U49">
        <v>823.38800000000003</v>
      </c>
      <c r="V49">
        <f t="shared" si="16"/>
        <v>0.63149014365574774</v>
      </c>
      <c r="W49">
        <f t="shared" si="17"/>
        <v>63.149014365574772</v>
      </c>
    </row>
    <row r="50" spans="1:24" x14ac:dyDescent="0.25">
      <c r="A50" s="283"/>
      <c r="B50">
        <v>2151.6559999999999</v>
      </c>
      <c r="C50">
        <v>1124.866</v>
      </c>
      <c r="D50">
        <v>0.52279081786307846</v>
      </c>
      <c r="E50">
        <v>52.279081786307849</v>
      </c>
      <c r="G50" s="283"/>
      <c r="H50">
        <v>816.45</v>
      </c>
      <c r="I50">
        <v>649.41800000000001</v>
      </c>
      <c r="J50">
        <f t="shared" si="18"/>
        <v>0.79541674321758826</v>
      </c>
      <c r="K50">
        <f t="shared" si="19"/>
        <v>79.541674321758819</v>
      </c>
      <c r="M50" s="283"/>
      <c r="N50">
        <v>362.86700000000002</v>
      </c>
      <c r="O50">
        <v>262.584</v>
      </c>
      <c r="P50">
        <f t="shared" si="14"/>
        <v>0.72363703505692167</v>
      </c>
      <c r="Q50">
        <f t="shared" si="15"/>
        <v>72.363703505692172</v>
      </c>
      <c r="S50" s="283"/>
      <c r="T50">
        <v>2536.0720000000001</v>
      </c>
      <c r="U50">
        <v>1962.655</v>
      </c>
      <c r="V50">
        <f t="shared" si="16"/>
        <v>0.77389561495099501</v>
      </c>
      <c r="W50">
        <f t="shared" si="17"/>
        <v>77.3895614950995</v>
      </c>
    </row>
    <row r="51" spans="1:24" x14ac:dyDescent="0.25">
      <c r="A51" s="283"/>
      <c r="B51">
        <v>1444.424</v>
      </c>
      <c r="C51">
        <v>863.64800000000002</v>
      </c>
      <c r="D51">
        <v>0.59791861669426705</v>
      </c>
      <c r="E51">
        <v>59.791861669426702</v>
      </c>
      <c r="G51" s="283"/>
      <c r="H51">
        <v>3626.1439999999998</v>
      </c>
      <c r="I51">
        <v>2066.4059999999999</v>
      </c>
      <c r="J51">
        <f t="shared" si="18"/>
        <v>0.569863193519066</v>
      </c>
      <c r="K51">
        <f t="shared" si="19"/>
        <v>56.986319351906602</v>
      </c>
      <c r="M51" s="283"/>
      <c r="N51">
        <v>1061.585</v>
      </c>
      <c r="O51">
        <v>520.37900000000002</v>
      </c>
      <c r="P51">
        <f t="shared" si="14"/>
        <v>0.49019061120871149</v>
      </c>
      <c r="Q51">
        <f t="shared" si="15"/>
        <v>49.01906112087115</v>
      </c>
      <c r="S51" s="283"/>
      <c r="T51">
        <v>1356.65</v>
      </c>
      <c r="U51">
        <v>943.85299999999995</v>
      </c>
      <c r="V51">
        <f t="shared" si="16"/>
        <v>0.69572328898389402</v>
      </c>
      <c r="W51">
        <f t="shared" si="17"/>
        <v>69.572328898389401</v>
      </c>
    </row>
    <row r="52" spans="1:24" x14ac:dyDescent="0.25">
      <c r="A52" s="283"/>
      <c r="B52">
        <v>4869.2669999999998</v>
      </c>
      <c r="C52">
        <v>3024.4490000000001</v>
      </c>
      <c r="D52">
        <v>0.62113024403878447</v>
      </c>
      <c r="E52">
        <v>62.113024403878448</v>
      </c>
      <c r="G52" s="283"/>
      <c r="H52">
        <v>1285.3810000000001</v>
      </c>
      <c r="I52">
        <v>601.79899999999998</v>
      </c>
      <c r="J52">
        <f t="shared" si="18"/>
        <v>0.46818725342913886</v>
      </c>
      <c r="K52">
        <f t="shared" si="19"/>
        <v>46.818725342913886</v>
      </c>
      <c r="M52" s="283"/>
      <c r="N52">
        <v>584.98099999999999</v>
      </c>
      <c r="O52">
        <v>406.17500000000001</v>
      </c>
      <c r="P52">
        <f t="shared" si="14"/>
        <v>0.6943387904906313</v>
      </c>
      <c r="Q52">
        <f t="shared" si="15"/>
        <v>69.433879049063137</v>
      </c>
      <c r="S52" s="283"/>
      <c r="T52">
        <v>4123.5609999999997</v>
      </c>
      <c r="U52">
        <v>3697.7289999999998</v>
      </c>
      <c r="V52">
        <f t="shared" si="16"/>
        <v>0.89673197510598246</v>
      </c>
      <c r="W52">
        <f t="shared" si="17"/>
        <v>89.673197510598243</v>
      </c>
    </row>
    <row r="53" spans="1:24" x14ac:dyDescent="0.25">
      <c r="A53" s="283"/>
      <c r="B53">
        <v>3613.6350000000002</v>
      </c>
      <c r="C53">
        <v>747.59799999999996</v>
      </c>
      <c r="D53">
        <v>0.20688254347768933</v>
      </c>
      <c r="E53">
        <v>20.688254347768932</v>
      </c>
      <c r="G53" s="283"/>
      <c r="H53">
        <v>13111.975</v>
      </c>
      <c r="I53">
        <v>3675.2339999999999</v>
      </c>
      <c r="J53">
        <f t="shared" si="18"/>
        <v>0.28029598897191305</v>
      </c>
      <c r="K53">
        <f t="shared" si="19"/>
        <v>28.029598897191306</v>
      </c>
      <c r="M53" s="283"/>
      <c r="N53">
        <v>971.81399999999996</v>
      </c>
      <c r="O53">
        <v>676.85400000000004</v>
      </c>
      <c r="P53">
        <f t="shared" si="14"/>
        <v>0.69648512987053079</v>
      </c>
      <c r="Q53">
        <f t="shared" si="15"/>
        <v>69.648512987053081</v>
      </c>
      <c r="S53" s="283"/>
      <c r="T53">
        <v>2798.8670000000002</v>
      </c>
      <c r="U53">
        <v>222.114</v>
      </c>
      <c r="V53">
        <f t="shared" si="16"/>
        <v>7.9358540437970068E-2</v>
      </c>
      <c r="W53">
        <f t="shared" si="17"/>
        <v>7.9358540437970069</v>
      </c>
    </row>
    <row r="54" spans="1:24" x14ac:dyDescent="0.25">
      <c r="A54" s="283"/>
      <c r="B54">
        <v>4807.7730000000001</v>
      </c>
      <c r="C54">
        <v>1643.412</v>
      </c>
      <c r="D54">
        <v>0.34182395882667505</v>
      </c>
      <c r="E54">
        <v>34.182395882667507</v>
      </c>
      <c r="G54" s="283"/>
      <c r="H54">
        <v>6819.518</v>
      </c>
      <c r="I54">
        <v>4967.7619999999997</v>
      </c>
      <c r="J54">
        <f t="shared" si="18"/>
        <v>0.72846233414150374</v>
      </c>
      <c r="K54">
        <f t="shared" si="19"/>
        <v>72.846233414150376</v>
      </c>
      <c r="M54" s="283"/>
      <c r="N54">
        <v>1004.821</v>
      </c>
      <c r="O54">
        <v>768.62099999999998</v>
      </c>
      <c r="P54">
        <f t="shared" si="14"/>
        <v>0.76493325676911605</v>
      </c>
      <c r="Q54">
        <f t="shared" si="15"/>
        <v>76.49332567691161</v>
      </c>
      <c r="S54" s="283"/>
      <c r="T54">
        <v>2128.951</v>
      </c>
      <c r="U54">
        <v>1376.8330000000001</v>
      </c>
      <c r="V54">
        <f t="shared" si="16"/>
        <v>0.64671897098618059</v>
      </c>
      <c r="W54">
        <f t="shared" si="17"/>
        <v>64.671897098618061</v>
      </c>
    </row>
    <row r="55" spans="1:24" x14ac:dyDescent="0.25">
      <c r="A55" s="283"/>
      <c r="B55">
        <v>4017.8130000000001</v>
      </c>
      <c r="C55">
        <v>1948.2529999999999</v>
      </c>
      <c r="D55">
        <v>0.48490385192143087</v>
      </c>
      <c r="E55">
        <v>48.490385192143087</v>
      </c>
      <c r="G55" s="283"/>
      <c r="H55">
        <v>2914.9169999999999</v>
      </c>
      <c r="I55">
        <v>824.54399999999998</v>
      </c>
      <c r="J55">
        <f t="shared" si="18"/>
        <v>0.28287048996592357</v>
      </c>
      <c r="K55">
        <f t="shared" si="19"/>
        <v>28.287048996592357</v>
      </c>
      <c r="M55" s="283"/>
      <c r="N55">
        <v>1425.818</v>
      </c>
      <c r="O55">
        <v>750.226</v>
      </c>
      <c r="P55">
        <f t="shared" si="14"/>
        <v>0.52617234457693762</v>
      </c>
      <c r="Q55">
        <f t="shared" si="15"/>
        <v>52.617234457693762</v>
      </c>
      <c r="S55" s="283"/>
      <c r="T55">
        <v>23375.467000000001</v>
      </c>
      <c r="U55">
        <v>21467.579000000002</v>
      </c>
      <c r="V55">
        <f t="shared" si="16"/>
        <v>0.91838075363371352</v>
      </c>
      <c r="W55">
        <f t="shared" si="17"/>
        <v>91.838075363371345</v>
      </c>
    </row>
    <row r="56" spans="1:24" x14ac:dyDescent="0.25">
      <c r="A56" s="283"/>
      <c r="G56" s="283"/>
      <c r="H56">
        <v>5347.7629999999999</v>
      </c>
      <c r="I56">
        <v>1695.655</v>
      </c>
      <c r="J56">
        <f t="shared" si="18"/>
        <v>0.31707743966963381</v>
      </c>
      <c r="K56">
        <f t="shared" si="19"/>
        <v>31.707743966963381</v>
      </c>
      <c r="M56" s="283"/>
      <c r="S56" s="283"/>
      <c r="T56">
        <v>1427.8150000000001</v>
      </c>
      <c r="U56">
        <v>887.82500000000005</v>
      </c>
      <c r="V56">
        <f t="shared" si="16"/>
        <v>0.62180674667236302</v>
      </c>
      <c r="W56">
        <f t="shared" si="17"/>
        <v>62.180674667236303</v>
      </c>
    </row>
    <row r="57" spans="1:24" x14ac:dyDescent="0.25">
      <c r="A57" s="283"/>
      <c r="B57">
        <v>2250.6770000000001</v>
      </c>
      <c r="C57">
        <v>1942.367</v>
      </c>
      <c r="D57">
        <f t="shared" ref="D57:D68" si="20">C57/B57</f>
        <v>0.86301455073295719</v>
      </c>
      <c r="E57">
        <f t="shared" ref="E57:E68" si="21">D57*100</f>
        <v>86.301455073295713</v>
      </c>
      <c r="F57">
        <f>AVERAGEA(E57:E68)</f>
        <v>65.526039204815575</v>
      </c>
      <c r="G57" s="283"/>
      <c r="H57">
        <v>6128.683</v>
      </c>
      <c r="I57">
        <v>5963.8590000000004</v>
      </c>
      <c r="J57">
        <f t="shared" si="18"/>
        <v>0.97310613063198081</v>
      </c>
      <c r="K57">
        <f t="shared" si="19"/>
        <v>97.310613063198076</v>
      </c>
      <c r="M57" s="283"/>
      <c r="N57">
        <v>666.65700000000004</v>
      </c>
      <c r="O57">
        <v>312.41000000000003</v>
      </c>
      <c r="P57">
        <f t="shared" ref="P57:P80" si="22">O57/N57</f>
        <v>0.46862179501602774</v>
      </c>
      <c r="Q57">
        <f t="shared" ref="Q57:Q80" si="23">P57*100</f>
        <v>46.862179501602775</v>
      </c>
      <c r="R57">
        <f>AVERAGEA(Q57:Q80)</f>
        <v>63.267116800458446</v>
      </c>
      <c r="S57" s="283"/>
      <c r="T57">
        <v>2656.1170000000002</v>
      </c>
      <c r="U57">
        <v>2378.29</v>
      </c>
      <c r="V57">
        <f t="shared" si="16"/>
        <v>0.89540106855232648</v>
      </c>
      <c r="W57">
        <f t="shared" si="17"/>
        <v>89.540106855232651</v>
      </c>
    </row>
    <row r="58" spans="1:24" x14ac:dyDescent="0.25">
      <c r="A58" s="283"/>
      <c r="B58">
        <v>469.351</v>
      </c>
      <c r="C58">
        <v>291.49200000000002</v>
      </c>
      <c r="D58">
        <f t="shared" si="20"/>
        <v>0.62105332682789638</v>
      </c>
      <c r="E58">
        <f t="shared" si="21"/>
        <v>62.105332682789637</v>
      </c>
      <c r="G58" s="283"/>
      <c r="H58">
        <v>3466.5749999999998</v>
      </c>
      <c r="I58">
        <v>2914.7069999999999</v>
      </c>
      <c r="J58">
        <f t="shared" si="18"/>
        <v>0.84080309815884557</v>
      </c>
      <c r="K58">
        <f t="shared" si="19"/>
        <v>84.080309815884561</v>
      </c>
      <c r="M58" s="283"/>
      <c r="N58">
        <v>1935.009</v>
      </c>
      <c r="O58">
        <v>1108.7829999999999</v>
      </c>
      <c r="P58">
        <f t="shared" si="22"/>
        <v>0.57301180511305105</v>
      </c>
      <c r="Q58">
        <f t="shared" si="23"/>
        <v>57.301180511305105</v>
      </c>
      <c r="S58" s="283"/>
      <c r="T58">
        <v>2726.7559999999999</v>
      </c>
      <c r="U58">
        <v>1179.9469999999999</v>
      </c>
      <c r="V58">
        <f t="shared" si="16"/>
        <v>0.4327292210964237</v>
      </c>
      <c r="W58">
        <f t="shared" si="17"/>
        <v>43.272922109642373</v>
      </c>
    </row>
    <row r="59" spans="1:24" x14ac:dyDescent="0.25">
      <c r="A59" s="283"/>
      <c r="B59">
        <v>213.28399999999999</v>
      </c>
      <c r="C59">
        <v>130.136</v>
      </c>
      <c r="D59">
        <f t="shared" si="20"/>
        <v>0.61015359801954205</v>
      </c>
      <c r="E59">
        <f t="shared" si="21"/>
        <v>61.015359801954204</v>
      </c>
      <c r="G59" s="283"/>
      <c r="H59">
        <v>3021.5059999999999</v>
      </c>
      <c r="I59">
        <v>852.19</v>
      </c>
      <c r="J59">
        <f t="shared" si="18"/>
        <v>0.28204147203414459</v>
      </c>
      <c r="K59">
        <f t="shared" si="19"/>
        <v>28.204147203414458</v>
      </c>
      <c r="M59" s="283"/>
      <c r="N59">
        <v>1555.2180000000001</v>
      </c>
      <c r="O59">
        <v>838.94500000000005</v>
      </c>
      <c r="P59">
        <f t="shared" si="22"/>
        <v>0.53943884394342145</v>
      </c>
      <c r="Q59">
        <f t="shared" si="23"/>
        <v>53.943884394342149</v>
      </c>
      <c r="S59" s="283"/>
      <c r="T59">
        <v>3026.1309999999999</v>
      </c>
      <c r="U59">
        <v>1593.271</v>
      </c>
      <c r="V59">
        <f t="shared" si="16"/>
        <v>0.52650430533245263</v>
      </c>
      <c r="W59">
        <f t="shared" si="17"/>
        <v>52.650430533245263</v>
      </c>
    </row>
    <row r="60" spans="1:24" x14ac:dyDescent="0.25">
      <c r="A60" s="283"/>
      <c r="B60">
        <v>335.536</v>
      </c>
      <c r="C60">
        <v>196.67500000000001</v>
      </c>
      <c r="D60">
        <f t="shared" si="20"/>
        <v>0.58615170950360029</v>
      </c>
      <c r="E60">
        <f t="shared" si="21"/>
        <v>58.615170950360032</v>
      </c>
      <c r="G60" s="283"/>
      <c r="H60">
        <v>739.92399999999998</v>
      </c>
      <c r="I60">
        <v>590.55200000000002</v>
      </c>
      <c r="J60">
        <f t="shared" si="18"/>
        <v>0.79812521285969917</v>
      </c>
      <c r="K60">
        <f t="shared" si="19"/>
        <v>79.812521285969922</v>
      </c>
      <c r="M60" s="283"/>
      <c r="N60">
        <v>290.86099999999999</v>
      </c>
      <c r="O60">
        <v>231.46899999999999</v>
      </c>
      <c r="P60">
        <f t="shared" si="22"/>
        <v>0.79580624421974755</v>
      </c>
      <c r="Q60">
        <f t="shared" si="23"/>
        <v>79.580624421974761</v>
      </c>
      <c r="S60" s="283"/>
      <c r="T60">
        <v>2139.9879999999998</v>
      </c>
      <c r="U60">
        <v>1915.5619999999999</v>
      </c>
      <c r="V60">
        <f t="shared" si="16"/>
        <v>0.89512744931279986</v>
      </c>
      <c r="W60">
        <f t="shared" si="17"/>
        <v>89.512744931279983</v>
      </c>
    </row>
    <row r="61" spans="1:24" x14ac:dyDescent="0.25">
      <c r="A61" s="283"/>
      <c r="B61">
        <v>307.89</v>
      </c>
      <c r="C61">
        <v>104.80200000000001</v>
      </c>
      <c r="D61">
        <f t="shared" si="20"/>
        <v>0.34038780083796166</v>
      </c>
      <c r="E61">
        <f t="shared" si="21"/>
        <v>34.038780083796169</v>
      </c>
      <c r="G61" s="283"/>
      <c r="M61" s="283"/>
      <c r="N61">
        <v>1053.386</v>
      </c>
      <c r="O61">
        <v>508.45499999999998</v>
      </c>
      <c r="P61">
        <f t="shared" si="22"/>
        <v>0.48268630872253854</v>
      </c>
      <c r="Q61">
        <f t="shared" si="23"/>
        <v>48.268630872253851</v>
      </c>
      <c r="S61" s="283"/>
    </row>
    <row r="62" spans="1:24" x14ac:dyDescent="0.25">
      <c r="A62" s="283"/>
      <c r="B62">
        <v>1863.318</v>
      </c>
      <c r="C62">
        <v>1145.9939999999999</v>
      </c>
      <c r="D62">
        <f t="shared" si="20"/>
        <v>0.61502867465456779</v>
      </c>
      <c r="E62">
        <f t="shared" si="21"/>
        <v>61.502867465456781</v>
      </c>
      <c r="G62" s="283"/>
      <c r="H62">
        <v>364.75900000000001</v>
      </c>
      <c r="I62">
        <v>117.206</v>
      </c>
      <c r="J62">
        <f t="shared" ref="J62:J73" si="24">I62/H62</f>
        <v>0.3213244909652675</v>
      </c>
      <c r="K62">
        <f t="shared" ref="K62:K73" si="25">J62*100</f>
        <v>32.132449096526749</v>
      </c>
      <c r="L62">
        <f>AVERAGEA(K62:K73)</f>
        <v>64.007777778186195</v>
      </c>
      <c r="M62" s="283"/>
      <c r="N62">
        <v>1615.6610000000001</v>
      </c>
      <c r="O62">
        <v>1542.288</v>
      </c>
      <c r="P62">
        <f t="shared" si="22"/>
        <v>0.95458638910018867</v>
      </c>
      <c r="Q62">
        <f t="shared" si="23"/>
        <v>95.458638910018863</v>
      </c>
      <c r="S62" s="283"/>
      <c r="T62">
        <v>7443.1819999999998</v>
      </c>
      <c r="U62">
        <v>5874.1930000000002</v>
      </c>
      <c r="V62">
        <f t="shared" ref="V62:V67" si="26">U62/T62</f>
        <v>0.78920453644691213</v>
      </c>
      <c r="W62">
        <f t="shared" ref="W62:W67" si="27">V62*100</f>
        <v>78.920453644691207</v>
      </c>
      <c r="X62">
        <f>AVERAGEA(W62:W67)</f>
        <v>81.581818387080205</v>
      </c>
    </row>
    <row r="63" spans="1:24" x14ac:dyDescent="0.25">
      <c r="A63" s="283"/>
      <c r="B63">
        <v>7548.8249999999998</v>
      </c>
      <c r="C63">
        <v>5558.5240000000003</v>
      </c>
      <c r="D63">
        <f t="shared" si="20"/>
        <v>0.73634294078879836</v>
      </c>
      <c r="E63">
        <f t="shared" si="21"/>
        <v>73.634294078879833</v>
      </c>
      <c r="G63" s="283"/>
      <c r="H63">
        <v>5467.2820000000002</v>
      </c>
      <c r="I63">
        <v>2616.067</v>
      </c>
      <c r="J63">
        <f t="shared" si="24"/>
        <v>0.4784949816014612</v>
      </c>
      <c r="K63">
        <f t="shared" si="25"/>
        <v>47.849498160146119</v>
      </c>
      <c r="M63" s="283"/>
      <c r="N63">
        <v>736.56</v>
      </c>
      <c r="O63">
        <v>758.53</v>
      </c>
      <c r="P63">
        <f t="shared" si="22"/>
        <v>1.0298278483762355</v>
      </c>
      <c r="Q63">
        <f t="shared" si="23"/>
        <v>102.98278483762356</v>
      </c>
      <c r="S63" s="283"/>
      <c r="T63">
        <v>12464.449000000001</v>
      </c>
      <c r="U63">
        <v>10078.17</v>
      </c>
      <c r="V63">
        <f t="shared" si="26"/>
        <v>0.80855318995649139</v>
      </c>
      <c r="W63">
        <f t="shared" si="27"/>
        <v>80.855318995649142</v>
      </c>
    </row>
    <row r="64" spans="1:24" x14ac:dyDescent="0.25">
      <c r="A64" s="283"/>
      <c r="B64">
        <v>377.37299999999999</v>
      </c>
      <c r="C64">
        <v>251.126</v>
      </c>
      <c r="D64">
        <f t="shared" si="20"/>
        <v>0.6654583131278603</v>
      </c>
      <c r="E64">
        <f t="shared" si="21"/>
        <v>66.545831312786035</v>
      </c>
      <c r="G64" s="283"/>
      <c r="H64">
        <v>586.97799999999995</v>
      </c>
      <c r="I64">
        <v>257.01299999999998</v>
      </c>
      <c r="J64">
        <f t="shared" si="24"/>
        <v>0.43785797764141077</v>
      </c>
      <c r="K64">
        <f t="shared" si="25"/>
        <v>43.78579776414108</v>
      </c>
      <c r="M64" s="283"/>
      <c r="N64">
        <v>3802.1109999999999</v>
      </c>
      <c r="O64">
        <v>2003.7560000000001</v>
      </c>
      <c r="P64">
        <f t="shared" si="22"/>
        <v>0.52701144180167281</v>
      </c>
      <c r="Q64">
        <f t="shared" si="23"/>
        <v>52.701144180167283</v>
      </c>
      <c r="S64" s="283"/>
      <c r="T64">
        <v>2211.8890000000001</v>
      </c>
      <c r="U64">
        <v>1757.99</v>
      </c>
      <c r="V64">
        <f t="shared" si="26"/>
        <v>0.79479123952422559</v>
      </c>
      <c r="W64">
        <f t="shared" si="27"/>
        <v>79.479123952422555</v>
      </c>
    </row>
    <row r="65" spans="1:24" x14ac:dyDescent="0.25">
      <c r="A65" s="283"/>
      <c r="B65">
        <v>963.82500000000005</v>
      </c>
      <c r="C65">
        <v>439.077</v>
      </c>
      <c r="D65">
        <f t="shared" si="20"/>
        <v>0.45555676601042716</v>
      </c>
      <c r="E65">
        <f t="shared" si="21"/>
        <v>45.55567660104272</v>
      </c>
      <c r="G65" s="283"/>
      <c r="H65">
        <v>2808.4319999999998</v>
      </c>
      <c r="I65">
        <v>2404.0439999999999</v>
      </c>
      <c r="J65">
        <f t="shared" si="24"/>
        <v>0.85600933189765682</v>
      </c>
      <c r="K65">
        <f t="shared" si="25"/>
        <v>85.600933189765684</v>
      </c>
      <c r="M65" s="283"/>
      <c r="N65">
        <v>539.149</v>
      </c>
      <c r="O65">
        <v>196.36</v>
      </c>
      <c r="P65">
        <f t="shared" si="22"/>
        <v>0.36420358750549481</v>
      </c>
      <c r="Q65">
        <f t="shared" si="23"/>
        <v>36.420358750549482</v>
      </c>
      <c r="S65" s="283"/>
      <c r="T65">
        <v>2845.8539999999998</v>
      </c>
      <c r="U65">
        <v>2098.7820000000002</v>
      </c>
      <c r="V65">
        <f t="shared" si="26"/>
        <v>0.73748758720580898</v>
      </c>
      <c r="W65">
        <f t="shared" si="27"/>
        <v>73.748758720580895</v>
      </c>
    </row>
    <row r="66" spans="1:24" x14ac:dyDescent="0.25">
      <c r="A66" s="283"/>
      <c r="B66">
        <v>1109.308</v>
      </c>
      <c r="C66">
        <v>912.10699999999997</v>
      </c>
      <c r="D66">
        <f t="shared" si="20"/>
        <v>0.82223061584339063</v>
      </c>
      <c r="E66">
        <f t="shared" si="21"/>
        <v>82.223061584339064</v>
      </c>
      <c r="G66" s="283"/>
      <c r="H66">
        <v>1468.2860000000001</v>
      </c>
      <c r="I66">
        <v>803.52099999999996</v>
      </c>
      <c r="J66">
        <f t="shared" si="24"/>
        <v>0.54725101240494012</v>
      </c>
      <c r="K66">
        <f t="shared" si="25"/>
        <v>54.725101240494013</v>
      </c>
      <c r="M66" s="283"/>
      <c r="N66">
        <v>450.745</v>
      </c>
      <c r="O66">
        <v>143.27600000000001</v>
      </c>
      <c r="P66">
        <f t="shared" si="22"/>
        <v>0.31786486816270842</v>
      </c>
      <c r="Q66">
        <f t="shared" si="23"/>
        <v>31.786486816270841</v>
      </c>
      <c r="S66" s="283"/>
      <c r="T66">
        <v>5784.7380000000003</v>
      </c>
      <c r="U66">
        <v>4908.5810000000001</v>
      </c>
      <c r="V66">
        <f t="shared" si="26"/>
        <v>0.84853989930053875</v>
      </c>
      <c r="W66">
        <f t="shared" si="27"/>
        <v>84.853989930053871</v>
      </c>
    </row>
    <row r="67" spans="1:24" x14ac:dyDescent="0.25">
      <c r="A67" s="283"/>
      <c r="B67">
        <v>4490.317</v>
      </c>
      <c r="C67">
        <v>3692.3679999999999</v>
      </c>
      <c r="D67">
        <f t="shared" si="20"/>
        <v>0.82229561966337783</v>
      </c>
      <c r="E67">
        <f t="shared" si="21"/>
        <v>82.229561966337783</v>
      </c>
      <c r="G67" s="283"/>
      <c r="H67">
        <v>887.40499999999997</v>
      </c>
      <c r="I67">
        <v>659.29899999999998</v>
      </c>
      <c r="J67">
        <f t="shared" si="24"/>
        <v>0.74295163989384783</v>
      </c>
      <c r="K67">
        <f t="shared" si="25"/>
        <v>74.295163989384776</v>
      </c>
      <c r="M67" s="283"/>
      <c r="N67">
        <v>1015.543</v>
      </c>
      <c r="O67">
        <v>746.44200000000001</v>
      </c>
      <c r="P67">
        <f t="shared" si="22"/>
        <v>0.73501762111500946</v>
      </c>
      <c r="Q67">
        <f t="shared" si="23"/>
        <v>73.501762111500952</v>
      </c>
      <c r="S67" s="283"/>
      <c r="T67">
        <v>1860.69</v>
      </c>
      <c r="U67">
        <v>1705.011</v>
      </c>
      <c r="V67">
        <f t="shared" si="26"/>
        <v>0.91633265079083559</v>
      </c>
      <c r="W67">
        <f t="shared" si="27"/>
        <v>91.633265079083557</v>
      </c>
    </row>
    <row r="68" spans="1:24" x14ac:dyDescent="0.25">
      <c r="A68" s="283"/>
      <c r="B68">
        <v>4919.9340000000002</v>
      </c>
      <c r="C68">
        <v>3569.17</v>
      </c>
      <c r="D68">
        <f t="shared" si="20"/>
        <v>0.7254507885674889</v>
      </c>
      <c r="E68">
        <f t="shared" si="21"/>
        <v>72.545078856748887</v>
      </c>
      <c r="G68" s="283"/>
      <c r="H68">
        <v>915.15599999999995</v>
      </c>
      <c r="I68">
        <v>442.65100000000001</v>
      </c>
      <c r="J68">
        <f t="shared" si="24"/>
        <v>0.48368911966921491</v>
      </c>
      <c r="K68">
        <f t="shared" si="25"/>
        <v>48.368911966921488</v>
      </c>
      <c r="M68" s="283"/>
      <c r="N68">
        <v>2680.9250000000002</v>
      </c>
      <c r="O68">
        <v>1075.9860000000001</v>
      </c>
      <c r="P68">
        <f t="shared" si="22"/>
        <v>0.40134878819810327</v>
      </c>
      <c r="Q68">
        <f t="shared" si="23"/>
        <v>40.134878819810325</v>
      </c>
      <c r="S68" s="283"/>
    </row>
    <row r="69" spans="1:24" x14ac:dyDescent="0.25">
      <c r="A69" s="283"/>
      <c r="G69" s="283"/>
      <c r="H69">
        <v>3845.42</v>
      </c>
      <c r="I69">
        <v>2826.6179999999999</v>
      </c>
      <c r="J69">
        <f t="shared" si="24"/>
        <v>0.73506092962537251</v>
      </c>
      <c r="K69">
        <f t="shared" si="25"/>
        <v>73.506092962537252</v>
      </c>
      <c r="M69" s="283"/>
      <c r="N69">
        <v>866.48599999999999</v>
      </c>
      <c r="O69">
        <v>450.43</v>
      </c>
      <c r="P69">
        <f t="shared" si="22"/>
        <v>0.51983528874096063</v>
      </c>
      <c r="Q69">
        <f t="shared" si="23"/>
        <v>51.983528874096066</v>
      </c>
      <c r="S69" s="283"/>
      <c r="T69">
        <v>8797.94</v>
      </c>
      <c r="U69">
        <v>5648.2470000000003</v>
      </c>
      <c r="V69">
        <f t="shared" ref="V69:V77" si="28">U69/T69</f>
        <v>0.64199653555264069</v>
      </c>
      <c r="W69">
        <f t="shared" ref="W69:W77" si="29">V69*100</f>
        <v>64.199653555264064</v>
      </c>
      <c r="X69">
        <f>AVERAGEA(W69:W77)</f>
        <v>73.515372525510429</v>
      </c>
    </row>
    <row r="70" spans="1:24" x14ac:dyDescent="0.25">
      <c r="A70" s="283"/>
      <c r="B70">
        <v>1295.577</v>
      </c>
      <c r="C70">
        <v>96.707999999999998</v>
      </c>
      <c r="D70">
        <f t="shared" ref="D70:D88" si="30">C70/B70</f>
        <v>7.4644733582025613E-2</v>
      </c>
      <c r="E70">
        <f t="shared" ref="E70:E88" si="31">D70*100</f>
        <v>7.4644733582025609</v>
      </c>
      <c r="F70">
        <f>AVERAGEA(E70:E88)</f>
        <v>46.654058807082741</v>
      </c>
      <c r="G70" s="283"/>
      <c r="H70">
        <v>1190.6690000000001</v>
      </c>
      <c r="I70">
        <v>1060.8489999999999</v>
      </c>
      <c r="J70">
        <f t="shared" si="24"/>
        <v>0.8909688586836475</v>
      </c>
      <c r="K70">
        <f t="shared" si="25"/>
        <v>89.096885868364751</v>
      </c>
      <c r="M70" s="283"/>
      <c r="N70">
        <v>674.54100000000005</v>
      </c>
      <c r="O70">
        <v>310.83300000000003</v>
      </c>
      <c r="P70">
        <f t="shared" si="22"/>
        <v>0.46080668187700968</v>
      </c>
      <c r="Q70">
        <f t="shared" si="23"/>
        <v>46.080668187700965</v>
      </c>
      <c r="S70" s="283"/>
      <c r="T70">
        <v>9877.5</v>
      </c>
      <c r="U70">
        <v>1335.3109999999999</v>
      </c>
      <c r="V70">
        <f t="shared" si="28"/>
        <v>0.13518714249557073</v>
      </c>
      <c r="W70">
        <f t="shared" si="29"/>
        <v>13.518714249557073</v>
      </c>
    </row>
    <row r="71" spans="1:24" x14ac:dyDescent="0.25">
      <c r="A71" s="283"/>
      <c r="B71">
        <v>2665.998</v>
      </c>
      <c r="C71">
        <v>453.79399999999998</v>
      </c>
      <c r="D71">
        <f t="shared" si="30"/>
        <v>0.17021543151945348</v>
      </c>
      <c r="E71">
        <f t="shared" si="31"/>
        <v>17.021543151945348</v>
      </c>
      <c r="G71" s="283"/>
      <c r="H71">
        <v>757.16399999999999</v>
      </c>
      <c r="I71">
        <v>459.26</v>
      </c>
      <c r="J71">
        <f t="shared" si="24"/>
        <v>0.6065528736178688</v>
      </c>
      <c r="K71">
        <f t="shared" si="25"/>
        <v>60.655287361786883</v>
      </c>
      <c r="M71" s="283"/>
      <c r="N71">
        <v>1786.3720000000001</v>
      </c>
      <c r="O71">
        <v>1343.931</v>
      </c>
      <c r="P71">
        <f t="shared" si="22"/>
        <v>0.75232426392711038</v>
      </c>
      <c r="Q71">
        <f t="shared" si="23"/>
        <v>75.232426392711034</v>
      </c>
      <c r="S71" s="283"/>
      <c r="T71">
        <v>1968.0160000000001</v>
      </c>
      <c r="U71">
        <v>1134.326</v>
      </c>
      <c r="V71">
        <f t="shared" si="28"/>
        <v>0.57638047658149116</v>
      </c>
      <c r="W71">
        <f t="shared" si="29"/>
        <v>57.638047658149119</v>
      </c>
    </row>
    <row r="72" spans="1:24" x14ac:dyDescent="0.25">
      <c r="A72" s="283"/>
      <c r="B72">
        <v>4026.748</v>
      </c>
      <c r="C72">
        <v>1717.31</v>
      </c>
      <c r="D72">
        <f t="shared" si="30"/>
        <v>0.42647565727977016</v>
      </c>
      <c r="E72">
        <f t="shared" si="31"/>
        <v>42.647565727977018</v>
      </c>
      <c r="G72" s="283"/>
      <c r="H72">
        <v>2821.6770000000001</v>
      </c>
      <c r="I72">
        <v>2037.7090000000001</v>
      </c>
      <c r="J72">
        <f t="shared" si="24"/>
        <v>0.72216238782823117</v>
      </c>
      <c r="K72">
        <f t="shared" si="25"/>
        <v>72.216238782823112</v>
      </c>
      <c r="M72" s="283"/>
      <c r="N72">
        <v>1200.3399999999999</v>
      </c>
      <c r="O72">
        <v>644.05700000000002</v>
      </c>
      <c r="P72">
        <f t="shared" si="22"/>
        <v>0.53656214072679409</v>
      </c>
      <c r="Q72">
        <f t="shared" si="23"/>
        <v>53.656214072679411</v>
      </c>
      <c r="S72" s="283"/>
      <c r="T72">
        <v>3100.87</v>
      </c>
      <c r="U72">
        <v>2351.8009999999999</v>
      </c>
      <c r="V72">
        <f t="shared" si="28"/>
        <v>0.7584326334222331</v>
      </c>
      <c r="W72">
        <f t="shared" si="29"/>
        <v>75.84326334222331</v>
      </c>
    </row>
    <row r="73" spans="1:24" x14ac:dyDescent="0.25">
      <c r="A73" s="283"/>
      <c r="B73">
        <v>3170.7730000000001</v>
      </c>
      <c r="C73">
        <v>2998.17</v>
      </c>
      <c r="D73">
        <f t="shared" si="30"/>
        <v>0.94556437815005989</v>
      </c>
      <c r="E73">
        <f t="shared" si="31"/>
        <v>94.556437815005992</v>
      </c>
      <c r="G73" s="283"/>
      <c r="H73">
        <v>9479.8389999999999</v>
      </c>
      <c r="I73">
        <v>8139.482</v>
      </c>
      <c r="J73">
        <f t="shared" si="24"/>
        <v>0.85860972955342385</v>
      </c>
      <c r="K73">
        <f t="shared" si="25"/>
        <v>85.86097295534239</v>
      </c>
      <c r="M73" s="283"/>
      <c r="N73">
        <v>403.12700000000001</v>
      </c>
      <c r="O73">
        <v>234.833</v>
      </c>
      <c r="P73">
        <f t="shared" si="22"/>
        <v>0.58252858280393027</v>
      </c>
      <c r="Q73">
        <f t="shared" si="23"/>
        <v>58.252858280393028</v>
      </c>
      <c r="S73" s="283"/>
      <c r="T73">
        <v>555.65300000000002</v>
      </c>
      <c r="U73">
        <v>491.005</v>
      </c>
      <c r="V73">
        <f t="shared" si="28"/>
        <v>0.88365400708715691</v>
      </c>
      <c r="W73">
        <f t="shared" si="29"/>
        <v>88.365400708715697</v>
      </c>
    </row>
    <row r="74" spans="1:24" x14ac:dyDescent="0.25">
      <c r="A74" s="283"/>
      <c r="B74">
        <v>469.73200000000003</v>
      </c>
      <c r="C74">
        <v>251.232</v>
      </c>
      <c r="D74">
        <f t="shared" si="30"/>
        <v>0.53484114346052636</v>
      </c>
      <c r="E74">
        <f t="shared" si="31"/>
        <v>53.484114346052635</v>
      </c>
      <c r="G74" s="283"/>
      <c r="M74" s="283"/>
      <c r="N74">
        <v>1317.126</v>
      </c>
      <c r="O74">
        <v>1111.8309999999999</v>
      </c>
      <c r="P74">
        <f t="shared" si="22"/>
        <v>0.84413412232390816</v>
      </c>
      <c r="Q74">
        <f t="shared" si="23"/>
        <v>84.413412232390812</v>
      </c>
      <c r="S74" s="283"/>
      <c r="T74">
        <v>440.233</v>
      </c>
      <c r="U74">
        <v>357.40100000000001</v>
      </c>
      <c r="V74">
        <f t="shared" si="28"/>
        <v>0.81184509112220127</v>
      </c>
      <c r="W74">
        <f t="shared" si="29"/>
        <v>81.184509112220127</v>
      </c>
    </row>
    <row r="75" spans="1:24" x14ac:dyDescent="0.25">
      <c r="A75" s="283"/>
      <c r="B75">
        <v>2462.174</v>
      </c>
      <c r="C75">
        <v>1802.5</v>
      </c>
      <c r="D75">
        <f t="shared" si="30"/>
        <v>0.73207661196974705</v>
      </c>
      <c r="E75">
        <f t="shared" si="31"/>
        <v>73.207661196974698</v>
      </c>
      <c r="G75" s="283"/>
      <c r="H75">
        <v>398.18599999999998</v>
      </c>
      <c r="I75">
        <v>113.63200000000001</v>
      </c>
      <c r="J75">
        <f t="shared" ref="J75:J84" si="32">I75/H75</f>
        <v>0.28537417186942787</v>
      </c>
      <c r="K75">
        <f t="shared" ref="K75:K84" si="33">J75*100</f>
        <v>28.537417186942786</v>
      </c>
      <c r="L75">
        <f>AVERAGEA(K75:K84)</f>
        <v>51.349627955809147</v>
      </c>
      <c r="M75" s="283"/>
      <c r="N75">
        <v>397.34500000000003</v>
      </c>
      <c r="O75">
        <v>278.03699999999998</v>
      </c>
      <c r="P75">
        <f t="shared" si="22"/>
        <v>0.69973700436648245</v>
      </c>
      <c r="Q75">
        <f t="shared" si="23"/>
        <v>69.973700436648244</v>
      </c>
      <c r="S75" s="283"/>
      <c r="T75">
        <v>1187.5160000000001</v>
      </c>
      <c r="U75">
        <v>996.72699999999998</v>
      </c>
      <c r="V75">
        <f t="shared" si="28"/>
        <v>0.83933774365987479</v>
      </c>
      <c r="W75">
        <f t="shared" si="29"/>
        <v>83.933774365987475</v>
      </c>
    </row>
    <row r="76" spans="1:24" x14ac:dyDescent="0.25">
      <c r="A76" s="283"/>
      <c r="B76">
        <v>2984.82</v>
      </c>
      <c r="C76">
        <v>1786.2670000000001</v>
      </c>
      <c r="D76">
        <f t="shared" si="30"/>
        <v>0.59845049282703811</v>
      </c>
      <c r="E76">
        <f t="shared" si="31"/>
        <v>59.845049282703812</v>
      </c>
      <c r="G76" s="283"/>
      <c r="H76">
        <v>551.97400000000005</v>
      </c>
      <c r="I76">
        <v>501.517</v>
      </c>
      <c r="J76">
        <f t="shared" si="32"/>
        <v>0.90858808567070182</v>
      </c>
      <c r="K76">
        <f t="shared" si="33"/>
        <v>90.858808567070184</v>
      </c>
      <c r="M76" s="283"/>
      <c r="N76">
        <v>624.19000000000005</v>
      </c>
      <c r="O76">
        <v>518.02099999999996</v>
      </c>
      <c r="P76">
        <f t="shared" si="22"/>
        <v>0.82990916227430733</v>
      </c>
      <c r="Q76">
        <f t="shared" si="23"/>
        <v>82.990916227430731</v>
      </c>
      <c r="S76" s="283"/>
      <c r="T76">
        <v>591.28800000000001</v>
      </c>
      <c r="U76">
        <v>579.62</v>
      </c>
      <c r="V76">
        <f t="shared" si="28"/>
        <v>0.98026680737643923</v>
      </c>
      <c r="W76">
        <f t="shared" si="29"/>
        <v>98.026680737643929</v>
      </c>
    </row>
    <row r="77" spans="1:24" x14ac:dyDescent="0.25">
      <c r="A77" s="283"/>
      <c r="B77">
        <v>779.65899999999999</v>
      </c>
      <c r="C77">
        <v>503.40899999999999</v>
      </c>
      <c r="D77">
        <f t="shared" si="30"/>
        <v>0.64567843121159374</v>
      </c>
      <c r="E77">
        <f t="shared" si="31"/>
        <v>64.56784312115937</v>
      </c>
      <c r="G77" s="283"/>
      <c r="H77">
        <v>498.57400000000001</v>
      </c>
      <c r="I77">
        <v>414.48</v>
      </c>
      <c r="J77">
        <f t="shared" si="32"/>
        <v>0.83133095588618744</v>
      </c>
      <c r="K77">
        <f t="shared" si="33"/>
        <v>83.133095588618744</v>
      </c>
      <c r="M77" s="283"/>
      <c r="N77">
        <v>988.31799999999998</v>
      </c>
      <c r="O77">
        <v>712.27800000000002</v>
      </c>
      <c r="P77">
        <f t="shared" si="22"/>
        <v>0.72069718450943931</v>
      </c>
      <c r="Q77">
        <f t="shared" si="23"/>
        <v>72.069718450943938</v>
      </c>
      <c r="S77" s="283"/>
      <c r="T77">
        <v>1324.1690000000001</v>
      </c>
      <c r="U77">
        <v>1309.9780000000001</v>
      </c>
      <c r="V77">
        <f t="shared" si="28"/>
        <v>0.98928308999833103</v>
      </c>
      <c r="W77">
        <f t="shared" si="29"/>
        <v>98.928308999833106</v>
      </c>
    </row>
    <row r="78" spans="1:24" x14ac:dyDescent="0.25">
      <c r="A78" s="283"/>
      <c r="B78">
        <v>696.51099999999997</v>
      </c>
      <c r="C78">
        <v>315.60300000000001</v>
      </c>
      <c r="D78">
        <f t="shared" si="30"/>
        <v>0.45311990765400695</v>
      </c>
      <c r="E78">
        <f t="shared" si="31"/>
        <v>45.311990765400694</v>
      </c>
      <c r="G78" s="283"/>
      <c r="H78">
        <v>1406.3710000000001</v>
      </c>
      <c r="I78">
        <v>754.64099999999996</v>
      </c>
      <c r="J78">
        <f t="shared" si="32"/>
        <v>0.53658742963272132</v>
      </c>
      <c r="K78">
        <f t="shared" si="33"/>
        <v>53.658742963272132</v>
      </c>
      <c r="M78" s="283"/>
      <c r="N78">
        <v>1219.9970000000001</v>
      </c>
      <c r="O78">
        <v>607.58100000000002</v>
      </c>
      <c r="P78">
        <f t="shared" si="22"/>
        <v>0.49801843775025673</v>
      </c>
      <c r="Q78">
        <f t="shared" si="23"/>
        <v>49.801843775025674</v>
      </c>
      <c r="S78" s="283"/>
    </row>
    <row r="79" spans="1:24" x14ac:dyDescent="0.25">
      <c r="A79" s="283"/>
      <c r="B79">
        <v>2142.4059999999999</v>
      </c>
      <c r="C79">
        <v>1311.5550000000001</v>
      </c>
      <c r="D79">
        <f t="shared" si="30"/>
        <v>0.61218788595625673</v>
      </c>
      <c r="E79">
        <f t="shared" si="31"/>
        <v>61.218788595625675</v>
      </c>
      <c r="G79" s="283"/>
      <c r="H79">
        <v>848.93100000000004</v>
      </c>
      <c r="I79">
        <v>335.64100000000002</v>
      </c>
      <c r="J79">
        <f t="shared" si="32"/>
        <v>0.39536899936508385</v>
      </c>
      <c r="K79">
        <f t="shared" si="33"/>
        <v>39.536899936508384</v>
      </c>
      <c r="M79" s="283"/>
      <c r="N79">
        <v>1244.595</v>
      </c>
      <c r="O79">
        <v>1097.43</v>
      </c>
      <c r="P79">
        <f t="shared" si="22"/>
        <v>0.88175671604015771</v>
      </c>
      <c r="Q79">
        <f t="shared" si="23"/>
        <v>88.175671604015776</v>
      </c>
      <c r="S79" s="283"/>
      <c r="T79">
        <v>4525.5150000000003</v>
      </c>
      <c r="U79">
        <v>3540.22</v>
      </c>
      <c r="V79">
        <f t="shared" ref="V79:V87" si="34">U79/T79</f>
        <v>0.78228002779794115</v>
      </c>
      <c r="W79">
        <f t="shared" ref="W79:W87" si="35">V79*100</f>
        <v>78.22800277979411</v>
      </c>
      <c r="X79">
        <f>AVERAGEA(W79:W87)</f>
        <v>80.230147053577184</v>
      </c>
    </row>
    <row r="80" spans="1:24" x14ac:dyDescent="0.25">
      <c r="A80" s="283"/>
      <c r="B80">
        <v>994.30899999999997</v>
      </c>
      <c r="C80">
        <v>540.41099999999994</v>
      </c>
      <c r="D80">
        <f t="shared" si="30"/>
        <v>0.54350408172912035</v>
      </c>
      <c r="E80">
        <f t="shared" si="31"/>
        <v>54.350408172912033</v>
      </c>
      <c r="G80" s="283"/>
      <c r="H80">
        <v>428.14499999999998</v>
      </c>
      <c r="I80">
        <v>307.47000000000003</v>
      </c>
      <c r="J80">
        <f t="shared" si="32"/>
        <v>0.71814455383106202</v>
      </c>
      <c r="K80">
        <f t="shared" si="33"/>
        <v>71.814455383106207</v>
      </c>
      <c r="M80" s="283"/>
      <c r="N80">
        <v>492.89699999999999</v>
      </c>
      <c r="O80">
        <v>329.43900000000002</v>
      </c>
      <c r="P80">
        <f t="shared" si="22"/>
        <v>0.66837290549546868</v>
      </c>
      <c r="Q80">
        <f t="shared" si="23"/>
        <v>66.837290549546864</v>
      </c>
      <c r="S80" s="283"/>
      <c r="T80">
        <v>4523.7960000000003</v>
      </c>
      <c r="U80">
        <v>3520.6219999999998</v>
      </c>
      <c r="V80">
        <f t="shared" si="34"/>
        <v>0.77824508443793661</v>
      </c>
      <c r="W80">
        <f t="shared" si="35"/>
        <v>77.824508443793661</v>
      </c>
    </row>
    <row r="81" spans="1:23" x14ac:dyDescent="0.25">
      <c r="A81" s="283"/>
      <c r="B81">
        <v>1300.9380000000001</v>
      </c>
      <c r="C81">
        <v>718.90099999999995</v>
      </c>
      <c r="D81">
        <f t="shared" si="30"/>
        <v>0.55260204560094328</v>
      </c>
      <c r="E81">
        <f t="shared" si="31"/>
        <v>55.26020456009433</v>
      </c>
      <c r="G81" s="283"/>
      <c r="H81">
        <v>565.32399999999996</v>
      </c>
      <c r="I81">
        <v>235.67400000000001</v>
      </c>
      <c r="J81">
        <f t="shared" si="32"/>
        <v>0.41688306174866097</v>
      </c>
      <c r="K81">
        <f t="shared" si="33"/>
        <v>41.688306174866099</v>
      </c>
      <c r="M81" s="283"/>
      <c r="S81" s="283"/>
      <c r="T81">
        <v>2457.4679999999998</v>
      </c>
      <c r="U81">
        <v>1908.9079999999999</v>
      </c>
      <c r="V81">
        <f t="shared" si="34"/>
        <v>0.77677837514059189</v>
      </c>
      <c r="W81">
        <f t="shared" si="35"/>
        <v>77.677837514059192</v>
      </c>
    </row>
    <row r="82" spans="1:23" x14ac:dyDescent="0.25">
      <c r="A82" s="283"/>
      <c r="B82">
        <v>2531.027</v>
      </c>
      <c r="C82">
        <v>1322.854</v>
      </c>
      <c r="D82">
        <f t="shared" si="30"/>
        <v>0.52265503291746784</v>
      </c>
      <c r="E82">
        <f t="shared" si="31"/>
        <v>52.265503291746782</v>
      </c>
      <c r="G82" s="283"/>
      <c r="H82">
        <v>2291.1480000000001</v>
      </c>
      <c r="I82">
        <v>672.43899999999996</v>
      </c>
      <c r="J82">
        <f t="shared" si="32"/>
        <v>0.29349435304921373</v>
      </c>
      <c r="K82">
        <f t="shared" si="33"/>
        <v>29.349435304921371</v>
      </c>
      <c r="M82" s="283"/>
      <c r="N82">
        <v>1108.7829999999999</v>
      </c>
      <c r="O82">
        <v>996.62199999999996</v>
      </c>
      <c r="P82">
        <f t="shared" ref="P82:P107" si="36">O82/N82</f>
        <v>0.89884314604390581</v>
      </c>
      <c r="Q82">
        <f t="shared" ref="Q82:Q107" si="37">P82*100</f>
        <v>89.884314604390582</v>
      </c>
      <c r="R82">
        <f>AVERAGEA(Q82:Q107)</f>
        <v>68.455442687050777</v>
      </c>
      <c r="S82" s="283"/>
      <c r="T82">
        <v>2756.357</v>
      </c>
      <c r="U82">
        <v>2516.66</v>
      </c>
      <c r="V82">
        <f t="shared" si="34"/>
        <v>0.91303847796203463</v>
      </c>
      <c r="W82">
        <f t="shared" si="35"/>
        <v>91.303847796203456</v>
      </c>
    </row>
    <row r="83" spans="1:23" x14ac:dyDescent="0.25">
      <c r="A83" s="283"/>
      <c r="B83">
        <v>732.46100000000001</v>
      </c>
      <c r="C83">
        <v>279.19299999999998</v>
      </c>
      <c r="D83">
        <f t="shared" si="30"/>
        <v>0.38117114767885252</v>
      </c>
      <c r="E83">
        <f t="shared" si="31"/>
        <v>38.117114767885255</v>
      </c>
      <c r="G83" s="283"/>
      <c r="H83">
        <v>1185.729</v>
      </c>
      <c r="I83">
        <v>636.90899999999999</v>
      </c>
      <c r="J83">
        <f t="shared" si="32"/>
        <v>0.53714550289315688</v>
      </c>
      <c r="K83">
        <f t="shared" si="33"/>
        <v>53.714550289315689</v>
      </c>
      <c r="M83" s="283"/>
      <c r="N83">
        <v>6182.3990000000003</v>
      </c>
      <c r="O83">
        <v>3728.8440000000001</v>
      </c>
      <c r="P83">
        <f t="shared" si="36"/>
        <v>0.60313868451389174</v>
      </c>
      <c r="Q83">
        <f t="shared" si="37"/>
        <v>60.313868451389176</v>
      </c>
      <c r="S83" s="283"/>
      <c r="T83">
        <v>755.77599999999995</v>
      </c>
      <c r="U83">
        <v>681.62900000000002</v>
      </c>
      <c r="V83">
        <f t="shared" si="34"/>
        <v>0.901892888898298</v>
      </c>
      <c r="W83">
        <f t="shared" si="35"/>
        <v>90.189288889829797</v>
      </c>
    </row>
    <row r="84" spans="1:23" x14ac:dyDescent="0.25">
      <c r="A84" s="283"/>
      <c r="B84">
        <v>2956.8589999999999</v>
      </c>
      <c r="C84">
        <v>728.78200000000004</v>
      </c>
      <c r="D84">
        <f t="shared" si="30"/>
        <v>0.24647167822341209</v>
      </c>
      <c r="E84">
        <f t="shared" si="31"/>
        <v>24.64716782234121</v>
      </c>
      <c r="G84" s="283"/>
      <c r="H84">
        <v>2282.8429999999998</v>
      </c>
      <c r="I84">
        <v>484.06700000000001</v>
      </c>
      <c r="J84">
        <f t="shared" si="32"/>
        <v>0.2120456816346985</v>
      </c>
      <c r="K84">
        <f t="shared" si="33"/>
        <v>21.204568163469851</v>
      </c>
      <c r="M84" s="283"/>
      <c r="N84">
        <v>2169.3159999999998</v>
      </c>
      <c r="O84">
        <v>1592.9549999999999</v>
      </c>
      <c r="P84">
        <f t="shared" si="36"/>
        <v>0.73431210575130601</v>
      </c>
      <c r="Q84">
        <f t="shared" si="37"/>
        <v>73.431210575130606</v>
      </c>
      <c r="S84" s="283"/>
      <c r="T84">
        <v>1488.73</v>
      </c>
      <c r="U84">
        <v>1022.658</v>
      </c>
      <c r="V84">
        <f t="shared" si="34"/>
        <v>0.6869331577922122</v>
      </c>
      <c r="W84">
        <f t="shared" si="35"/>
        <v>68.693315779221223</v>
      </c>
    </row>
    <row r="85" spans="1:23" x14ac:dyDescent="0.25">
      <c r="A85" s="283"/>
      <c r="B85">
        <v>1995.241</v>
      </c>
      <c r="C85">
        <v>997.14800000000002</v>
      </c>
      <c r="D85">
        <f t="shared" si="30"/>
        <v>0.49976318650228219</v>
      </c>
      <c r="E85">
        <f t="shared" si="31"/>
        <v>49.976318650228215</v>
      </c>
      <c r="G85" s="283"/>
      <c r="M85" s="283"/>
      <c r="N85">
        <v>1513.3810000000001</v>
      </c>
      <c r="O85">
        <v>1232.296</v>
      </c>
      <c r="P85">
        <f t="shared" si="36"/>
        <v>0.81426686340055809</v>
      </c>
      <c r="Q85">
        <f t="shared" si="37"/>
        <v>81.426686340055809</v>
      </c>
      <c r="S85" s="283"/>
      <c r="T85">
        <v>1049.5709999999999</v>
      </c>
      <c r="U85">
        <v>1220.4280000000001</v>
      </c>
      <c r="V85">
        <f t="shared" si="34"/>
        <v>1.1627874626871362</v>
      </c>
      <c r="W85">
        <f t="shared" si="35"/>
        <v>116.27874626871362</v>
      </c>
    </row>
    <row r="86" spans="1:23" x14ac:dyDescent="0.25">
      <c r="A86" s="283"/>
      <c r="B86">
        <v>1341.6189999999999</v>
      </c>
      <c r="C86">
        <v>481.54500000000002</v>
      </c>
      <c r="D86">
        <f t="shared" si="30"/>
        <v>0.35892827993640525</v>
      </c>
      <c r="E86">
        <f t="shared" si="31"/>
        <v>35.892827993640523</v>
      </c>
      <c r="G86" s="283"/>
      <c r="H86">
        <v>870.16499999999996</v>
      </c>
      <c r="I86">
        <v>578.46299999999997</v>
      </c>
      <c r="J86">
        <f t="shared" ref="J86:J108" si="38">I86/H86</f>
        <v>0.66477392218717135</v>
      </c>
      <c r="K86">
        <f t="shared" ref="K86:K108" si="39">J86*100</f>
        <v>66.477392218717142</v>
      </c>
      <c r="L86">
        <f>AVERAGEA(K86:K108)</f>
        <v>72.516715747138349</v>
      </c>
      <c r="M86" s="283"/>
      <c r="N86">
        <v>4312.8779999999997</v>
      </c>
      <c r="O86">
        <v>1990.3009999999999</v>
      </c>
      <c r="P86">
        <f t="shared" si="36"/>
        <v>0.46147862285926011</v>
      </c>
      <c r="Q86">
        <f t="shared" si="37"/>
        <v>46.14786228592601</v>
      </c>
      <c r="S86" s="283"/>
      <c r="T86">
        <v>4254.2619999999997</v>
      </c>
      <c r="U86">
        <v>2307.797</v>
      </c>
      <c r="V86">
        <f t="shared" si="34"/>
        <v>0.54246706009173862</v>
      </c>
      <c r="W86">
        <f t="shared" si="35"/>
        <v>54.246706009173863</v>
      </c>
    </row>
    <row r="87" spans="1:23" x14ac:dyDescent="0.25">
      <c r="A87" s="283"/>
      <c r="B87">
        <v>715.22199999999998</v>
      </c>
      <c r="C87">
        <v>138.756</v>
      </c>
      <c r="D87">
        <f t="shared" si="30"/>
        <v>0.19400409942647179</v>
      </c>
      <c r="E87">
        <f t="shared" si="31"/>
        <v>19.40040994264718</v>
      </c>
      <c r="G87" s="283"/>
      <c r="H87">
        <v>1802.0350000000001</v>
      </c>
      <c r="I87">
        <v>1523.788</v>
      </c>
      <c r="J87">
        <f t="shared" si="38"/>
        <v>0.84559289913902891</v>
      </c>
      <c r="K87">
        <f t="shared" si="39"/>
        <v>84.559289913902887</v>
      </c>
      <c r="M87" s="283"/>
      <c r="N87">
        <v>4195.357</v>
      </c>
      <c r="O87">
        <v>3712.34</v>
      </c>
      <c r="P87">
        <f t="shared" si="36"/>
        <v>0.8848686774450899</v>
      </c>
      <c r="Q87">
        <f t="shared" si="37"/>
        <v>88.486867744508984</v>
      </c>
      <c r="S87" s="283"/>
      <c r="T87">
        <v>1451.2280000000001</v>
      </c>
      <c r="U87">
        <v>981.452</v>
      </c>
      <c r="V87">
        <f t="shared" si="34"/>
        <v>0.676290700014057</v>
      </c>
      <c r="W87">
        <f t="shared" si="35"/>
        <v>67.629070001405694</v>
      </c>
    </row>
    <row r="88" spans="1:23" x14ac:dyDescent="0.25">
      <c r="A88" s="283"/>
      <c r="B88">
        <v>5348.92</v>
      </c>
      <c r="C88">
        <v>1989.354</v>
      </c>
      <c r="D88">
        <f t="shared" si="30"/>
        <v>0.37191694772028744</v>
      </c>
      <c r="E88">
        <f t="shared" si="31"/>
        <v>37.191694772028747</v>
      </c>
      <c r="G88" s="283"/>
      <c r="H88">
        <v>856.29</v>
      </c>
      <c r="I88">
        <v>476.60399999999998</v>
      </c>
      <c r="J88">
        <f t="shared" si="38"/>
        <v>0.55659180884980552</v>
      </c>
      <c r="K88">
        <f t="shared" si="39"/>
        <v>55.65918088498055</v>
      </c>
      <c r="M88" s="283"/>
      <c r="N88">
        <v>1209.0650000000001</v>
      </c>
      <c r="O88">
        <v>54.136000000000003</v>
      </c>
      <c r="P88">
        <f t="shared" si="36"/>
        <v>4.4775094804663108E-2</v>
      </c>
      <c r="Q88">
        <f t="shared" si="37"/>
        <v>4.4775094804663107</v>
      </c>
      <c r="S88" s="283"/>
    </row>
    <row r="89" spans="1:23" x14ac:dyDescent="0.25">
      <c r="A89" s="283"/>
      <c r="G89" s="283"/>
      <c r="H89">
        <v>726.154</v>
      </c>
      <c r="I89">
        <v>532.84199999999998</v>
      </c>
      <c r="J89">
        <f t="shared" si="38"/>
        <v>0.73378649707913191</v>
      </c>
      <c r="K89">
        <f t="shared" si="39"/>
        <v>73.378649707913183</v>
      </c>
      <c r="M89" s="283"/>
      <c r="N89">
        <v>901.07</v>
      </c>
      <c r="O89">
        <v>894.97299999999996</v>
      </c>
      <c r="P89">
        <f t="shared" si="36"/>
        <v>0.99323360005326988</v>
      </c>
      <c r="Q89">
        <f t="shared" si="37"/>
        <v>99.32336000532699</v>
      </c>
      <c r="S89" s="283"/>
    </row>
    <row r="90" spans="1:23" x14ac:dyDescent="0.25">
      <c r="A90" s="283"/>
      <c r="B90">
        <v>4404.3310000000001</v>
      </c>
      <c r="C90">
        <v>1798.566</v>
      </c>
      <c r="D90">
        <f t="shared" ref="D90:D95" si="40">C90/B90</f>
        <v>0.40836304083412439</v>
      </c>
      <c r="E90">
        <f t="shared" ref="E90:E95" si="41">D90*100</f>
        <v>40.836304083412436</v>
      </c>
      <c r="F90">
        <f>AVERAGEA(E90:E95)</f>
        <v>50.536280879560735</v>
      </c>
      <c r="G90" s="283"/>
      <c r="H90">
        <v>1208.1189999999999</v>
      </c>
      <c r="I90">
        <v>1058.431</v>
      </c>
      <c r="J90">
        <f t="shared" si="38"/>
        <v>0.87609829826366448</v>
      </c>
      <c r="K90">
        <f t="shared" si="39"/>
        <v>87.60982982636645</v>
      </c>
      <c r="M90" s="283"/>
      <c r="N90">
        <v>1668.5350000000001</v>
      </c>
      <c r="O90">
        <v>494.68400000000003</v>
      </c>
      <c r="P90">
        <f t="shared" si="36"/>
        <v>0.29647804810807088</v>
      </c>
      <c r="Q90">
        <f t="shared" si="37"/>
        <v>29.647804810807088</v>
      </c>
      <c r="S90" s="283"/>
    </row>
    <row r="91" spans="1:23" x14ac:dyDescent="0.25">
      <c r="A91" s="283"/>
      <c r="B91">
        <v>1721.7249999999999</v>
      </c>
      <c r="C91">
        <v>665.08</v>
      </c>
      <c r="D91">
        <f t="shared" si="40"/>
        <v>0.3862870086686318</v>
      </c>
      <c r="E91">
        <f t="shared" si="41"/>
        <v>38.628700866863177</v>
      </c>
      <c r="G91" s="283"/>
      <c r="H91">
        <v>520.33299999999997</v>
      </c>
      <c r="I91">
        <v>411.85199999999998</v>
      </c>
      <c r="J91">
        <f t="shared" si="38"/>
        <v>0.79151620212440876</v>
      </c>
      <c r="K91">
        <f t="shared" si="39"/>
        <v>79.151620212440875</v>
      </c>
      <c r="M91" s="283"/>
      <c r="N91">
        <v>6350.0609999999997</v>
      </c>
      <c r="O91">
        <v>4154.8860000000004</v>
      </c>
      <c r="P91">
        <f t="shared" si="36"/>
        <v>0.65430647044178014</v>
      </c>
      <c r="Q91">
        <f t="shared" si="37"/>
        <v>65.430647044178016</v>
      </c>
      <c r="S91" s="283"/>
    </row>
    <row r="92" spans="1:23" x14ac:dyDescent="0.25">
      <c r="A92" s="283"/>
      <c r="B92">
        <v>2222.085</v>
      </c>
      <c r="C92">
        <v>358.55700000000002</v>
      </c>
      <c r="D92">
        <f t="shared" si="40"/>
        <v>0.1613606140179156</v>
      </c>
      <c r="E92">
        <f t="shared" si="41"/>
        <v>16.136061401791562</v>
      </c>
      <c r="G92" s="283"/>
      <c r="H92">
        <v>847.98500000000001</v>
      </c>
      <c r="I92">
        <v>403.65199999999999</v>
      </c>
      <c r="J92">
        <f t="shared" si="38"/>
        <v>0.47601313702482945</v>
      </c>
      <c r="K92">
        <f t="shared" si="39"/>
        <v>47.601313702482948</v>
      </c>
      <c r="M92" s="283"/>
      <c r="N92">
        <v>2043.9110000000001</v>
      </c>
      <c r="O92">
        <v>810.66899999999998</v>
      </c>
      <c r="P92">
        <f t="shared" si="36"/>
        <v>0.39662636973919119</v>
      </c>
      <c r="Q92">
        <f t="shared" si="37"/>
        <v>39.66263697391912</v>
      </c>
      <c r="S92" s="283"/>
    </row>
    <row r="93" spans="1:23" x14ac:dyDescent="0.25">
      <c r="A93" s="283"/>
      <c r="B93">
        <v>593.70500000000004</v>
      </c>
      <c r="C93">
        <v>362.34100000000001</v>
      </c>
      <c r="D93">
        <f t="shared" si="40"/>
        <v>0.61030478099392793</v>
      </c>
      <c r="E93">
        <f t="shared" si="41"/>
        <v>61.030478099392795</v>
      </c>
      <c r="G93" s="283"/>
      <c r="H93">
        <v>299.79599999999999</v>
      </c>
      <c r="I93">
        <v>278.03699999999998</v>
      </c>
      <c r="J93">
        <f t="shared" si="38"/>
        <v>0.92742064603930663</v>
      </c>
      <c r="K93">
        <f t="shared" si="39"/>
        <v>92.742064603930658</v>
      </c>
      <c r="M93" s="283"/>
      <c r="N93">
        <v>600.11800000000005</v>
      </c>
      <c r="O93">
        <v>400.39400000000001</v>
      </c>
      <c r="P93">
        <f t="shared" si="36"/>
        <v>0.66719211888328622</v>
      </c>
      <c r="Q93">
        <f t="shared" si="37"/>
        <v>66.719211888328616</v>
      </c>
      <c r="S93" s="283"/>
    </row>
    <row r="94" spans="1:23" x14ac:dyDescent="0.25">
      <c r="A94" s="283"/>
      <c r="B94">
        <v>1114.7739999999999</v>
      </c>
      <c r="C94">
        <v>874.68499999999995</v>
      </c>
      <c r="D94">
        <f t="shared" si="40"/>
        <v>0.78462988910756803</v>
      </c>
      <c r="E94">
        <f t="shared" si="41"/>
        <v>78.462988910756806</v>
      </c>
      <c r="G94" s="283"/>
      <c r="H94">
        <v>145.16800000000001</v>
      </c>
      <c r="I94">
        <v>122.462</v>
      </c>
      <c r="J94">
        <f t="shared" si="38"/>
        <v>0.84358811859362948</v>
      </c>
      <c r="K94">
        <f t="shared" si="39"/>
        <v>84.358811859362945</v>
      </c>
      <c r="M94" s="283"/>
      <c r="N94">
        <v>2712.0390000000002</v>
      </c>
      <c r="O94">
        <v>1122.5530000000001</v>
      </c>
      <c r="P94">
        <f t="shared" si="36"/>
        <v>0.41391477039968821</v>
      </c>
      <c r="Q94">
        <f t="shared" si="37"/>
        <v>41.391477039968819</v>
      </c>
      <c r="S94" s="283"/>
    </row>
    <row r="95" spans="1:23" x14ac:dyDescent="0.25">
      <c r="A95" s="283"/>
      <c r="B95">
        <v>2332.1439999999998</v>
      </c>
      <c r="C95">
        <v>1588.73</v>
      </c>
      <c r="D95">
        <f t="shared" si="40"/>
        <v>0.68123151915147617</v>
      </c>
      <c r="E95">
        <f t="shared" si="41"/>
        <v>68.123151915147616</v>
      </c>
      <c r="G95" s="283"/>
      <c r="H95">
        <v>184.90199999999999</v>
      </c>
      <c r="I95">
        <v>169.029</v>
      </c>
      <c r="J95">
        <f t="shared" si="38"/>
        <v>0.91415452509978268</v>
      </c>
      <c r="K95">
        <f t="shared" si="39"/>
        <v>91.415452509978266</v>
      </c>
      <c r="M95" s="283"/>
      <c r="N95">
        <v>1093.4349999999999</v>
      </c>
      <c r="O95">
        <v>1069.9939999999999</v>
      </c>
      <c r="P95">
        <f t="shared" si="36"/>
        <v>0.97856205444310818</v>
      </c>
      <c r="Q95">
        <f t="shared" si="37"/>
        <v>97.856205444310817</v>
      </c>
      <c r="S95" s="283"/>
    </row>
    <row r="96" spans="1:23" x14ac:dyDescent="0.25">
      <c r="A96" s="283"/>
      <c r="G96" s="283"/>
      <c r="H96">
        <v>870.69100000000003</v>
      </c>
      <c r="I96">
        <v>532.63199999999995</v>
      </c>
      <c r="J96">
        <f t="shared" si="38"/>
        <v>0.61173481751849956</v>
      </c>
      <c r="K96">
        <f t="shared" si="39"/>
        <v>61.173481751849955</v>
      </c>
      <c r="M96" s="283"/>
      <c r="N96">
        <v>432.35</v>
      </c>
      <c r="O96">
        <v>390.197</v>
      </c>
      <c r="P96">
        <f t="shared" si="36"/>
        <v>0.9025026020585174</v>
      </c>
      <c r="Q96">
        <f t="shared" si="37"/>
        <v>90.250260205851745</v>
      </c>
      <c r="S96" s="283"/>
    </row>
    <row r="97" spans="1:19" x14ac:dyDescent="0.25">
      <c r="A97" s="283"/>
      <c r="B97">
        <v>1057.17</v>
      </c>
      <c r="C97">
        <v>524.32799999999997</v>
      </c>
      <c r="D97">
        <f t="shared" ref="D97:D109" si="42">C97/B97</f>
        <v>0.49597321149862361</v>
      </c>
      <c r="E97">
        <f t="shared" ref="E97:E109" si="43">D97*100</f>
        <v>49.59732114986236</v>
      </c>
      <c r="F97">
        <f>AVERAGEA(E97:E109)</f>
        <v>39.476112106171627</v>
      </c>
      <c r="G97" s="283"/>
      <c r="H97">
        <v>1307.1400000000001</v>
      </c>
      <c r="I97">
        <v>679.69200000000001</v>
      </c>
      <c r="J97">
        <f t="shared" si="38"/>
        <v>0.51998408739691226</v>
      </c>
      <c r="K97">
        <f t="shared" si="39"/>
        <v>51.998408739691229</v>
      </c>
      <c r="M97" s="283"/>
      <c r="N97">
        <v>855.02800000000002</v>
      </c>
      <c r="O97">
        <v>843.67600000000004</v>
      </c>
      <c r="P97">
        <f t="shared" si="36"/>
        <v>0.98672324181196414</v>
      </c>
      <c r="Q97">
        <f t="shared" si="37"/>
        <v>98.672324181196416</v>
      </c>
      <c r="S97" s="283"/>
    </row>
    <row r="98" spans="1:19" x14ac:dyDescent="0.25">
      <c r="A98" s="283"/>
      <c r="B98">
        <v>3874.7469999999998</v>
      </c>
      <c r="C98">
        <v>1012.1130000000001</v>
      </c>
      <c r="D98">
        <f t="shared" si="42"/>
        <v>0.26120750593522624</v>
      </c>
      <c r="E98">
        <f t="shared" si="43"/>
        <v>26.120750593522622</v>
      </c>
      <c r="G98" s="283"/>
      <c r="H98">
        <v>9014.1669999999995</v>
      </c>
      <c r="I98">
        <v>6029.6620000000003</v>
      </c>
      <c r="J98">
        <f t="shared" si="38"/>
        <v>0.66890950655784398</v>
      </c>
      <c r="K98">
        <f t="shared" si="39"/>
        <v>66.890950655784394</v>
      </c>
      <c r="M98" s="283"/>
      <c r="N98">
        <v>6543.4780000000001</v>
      </c>
      <c r="O98">
        <v>3126.098</v>
      </c>
      <c r="P98">
        <f t="shared" si="36"/>
        <v>0.47774257054123204</v>
      </c>
      <c r="Q98">
        <f t="shared" si="37"/>
        <v>47.774257054123204</v>
      </c>
      <c r="S98" s="283"/>
    </row>
    <row r="99" spans="1:19" x14ac:dyDescent="0.25">
      <c r="A99" s="283"/>
      <c r="B99">
        <v>1705.662</v>
      </c>
      <c r="C99">
        <v>905.48500000000001</v>
      </c>
      <c r="D99">
        <f t="shared" si="42"/>
        <v>0.5308701254996594</v>
      </c>
      <c r="E99">
        <f t="shared" si="43"/>
        <v>53.087012549965941</v>
      </c>
      <c r="G99" s="283"/>
      <c r="H99">
        <v>505.19600000000003</v>
      </c>
      <c r="I99">
        <v>503.61900000000003</v>
      </c>
      <c r="J99">
        <f t="shared" si="38"/>
        <v>0.99687843925921826</v>
      </c>
      <c r="K99">
        <f t="shared" si="39"/>
        <v>99.687843925921825</v>
      </c>
      <c r="M99" s="283"/>
      <c r="N99">
        <v>675.38199999999995</v>
      </c>
      <c r="O99">
        <v>586.24199999999996</v>
      </c>
      <c r="P99">
        <f t="shared" si="36"/>
        <v>0.86801543422833305</v>
      </c>
      <c r="Q99">
        <f t="shared" si="37"/>
        <v>86.801543422833305</v>
      </c>
      <c r="S99" s="283"/>
    </row>
    <row r="100" spans="1:19" x14ac:dyDescent="0.25">
      <c r="A100" s="283"/>
      <c r="B100">
        <v>388.726</v>
      </c>
      <c r="C100">
        <v>121.83199999999999</v>
      </c>
      <c r="D100">
        <f t="shared" si="42"/>
        <v>0.31341356122307229</v>
      </c>
      <c r="E100">
        <f t="shared" si="43"/>
        <v>31.341356122307229</v>
      </c>
      <c r="G100" s="283"/>
      <c r="H100">
        <v>2030.35</v>
      </c>
      <c r="I100">
        <v>1702.383</v>
      </c>
      <c r="J100">
        <f t="shared" si="38"/>
        <v>0.83846775186544198</v>
      </c>
      <c r="K100">
        <f t="shared" si="39"/>
        <v>83.846775186544193</v>
      </c>
      <c r="M100" s="283"/>
      <c r="N100">
        <v>413.95400000000001</v>
      </c>
      <c r="O100">
        <v>365.81</v>
      </c>
      <c r="P100">
        <f t="shared" si="36"/>
        <v>0.88369722239669146</v>
      </c>
      <c r="Q100">
        <f t="shared" si="37"/>
        <v>88.369722239669144</v>
      </c>
      <c r="S100" s="283"/>
    </row>
    <row r="101" spans="1:19" x14ac:dyDescent="0.25">
      <c r="A101" s="283"/>
      <c r="B101">
        <v>2035.396</v>
      </c>
      <c r="C101">
        <v>730.23900000000003</v>
      </c>
      <c r="D101">
        <f t="shared" si="42"/>
        <v>0.35876998873929206</v>
      </c>
      <c r="E101">
        <f t="shared" si="43"/>
        <v>35.876998873929203</v>
      </c>
      <c r="G101" s="283"/>
      <c r="H101">
        <v>405.334</v>
      </c>
      <c r="I101">
        <v>305.577</v>
      </c>
      <c r="J101">
        <f t="shared" si="38"/>
        <v>0.75388938505035352</v>
      </c>
      <c r="K101">
        <f t="shared" si="39"/>
        <v>75.388938505035355</v>
      </c>
      <c r="M101" s="283"/>
      <c r="N101">
        <v>3261.5949999999998</v>
      </c>
      <c r="O101">
        <v>2709.6219999999998</v>
      </c>
      <c r="P101">
        <f t="shared" si="36"/>
        <v>0.83076592893967527</v>
      </c>
      <c r="Q101">
        <f t="shared" si="37"/>
        <v>83.076592893967529</v>
      </c>
      <c r="S101" s="283"/>
    </row>
    <row r="102" spans="1:19" x14ac:dyDescent="0.25">
      <c r="A102" s="283"/>
      <c r="B102">
        <v>1501.037</v>
      </c>
      <c r="C102">
        <v>426.04199999999997</v>
      </c>
      <c r="D102">
        <f t="shared" si="42"/>
        <v>0.28383177763106437</v>
      </c>
      <c r="E102">
        <f t="shared" si="43"/>
        <v>28.383177763106438</v>
      </c>
      <c r="G102" s="283"/>
      <c r="H102">
        <v>712.27800000000002</v>
      </c>
      <c r="I102">
        <v>430.983</v>
      </c>
      <c r="J102">
        <f t="shared" si="38"/>
        <v>0.60507695029188036</v>
      </c>
      <c r="K102">
        <f t="shared" si="39"/>
        <v>60.507695029188035</v>
      </c>
      <c r="M102" s="283"/>
      <c r="N102">
        <v>2114.2339999999999</v>
      </c>
      <c r="O102">
        <v>1391.655</v>
      </c>
      <c r="P102">
        <f t="shared" si="36"/>
        <v>0.65823130268456564</v>
      </c>
      <c r="Q102">
        <f t="shared" si="37"/>
        <v>65.823130268456566</v>
      </c>
      <c r="S102" s="283"/>
    </row>
    <row r="103" spans="1:19" x14ac:dyDescent="0.25">
      <c r="A103" s="283"/>
      <c r="B103">
        <v>1104.998</v>
      </c>
      <c r="C103">
        <v>583.404</v>
      </c>
      <c r="D103">
        <f t="shared" si="42"/>
        <v>0.52796837641335093</v>
      </c>
      <c r="E103">
        <f t="shared" si="43"/>
        <v>52.796837641335095</v>
      </c>
      <c r="G103" s="283"/>
      <c r="H103">
        <v>1032.047</v>
      </c>
      <c r="I103">
        <v>828.32799999999997</v>
      </c>
      <c r="J103">
        <f t="shared" si="38"/>
        <v>0.80260685802100096</v>
      </c>
      <c r="K103">
        <f t="shared" si="39"/>
        <v>80.260685802100099</v>
      </c>
      <c r="M103" s="283"/>
      <c r="N103">
        <v>860.17899999999997</v>
      </c>
      <c r="O103">
        <v>445.59399999999999</v>
      </c>
      <c r="P103">
        <f t="shared" si="36"/>
        <v>0.5180247367117774</v>
      </c>
      <c r="Q103">
        <f t="shared" si="37"/>
        <v>51.802473671177736</v>
      </c>
      <c r="S103" s="283"/>
    </row>
    <row r="104" spans="1:19" x14ac:dyDescent="0.25">
      <c r="A104" s="283"/>
      <c r="B104">
        <v>1734.1489999999999</v>
      </c>
      <c r="C104">
        <v>491.53100000000001</v>
      </c>
      <c r="D104">
        <f t="shared" si="42"/>
        <v>0.28344219556681693</v>
      </c>
      <c r="E104">
        <f t="shared" si="43"/>
        <v>28.344219556681693</v>
      </c>
      <c r="G104" s="283"/>
      <c r="H104">
        <v>2453.5549999999998</v>
      </c>
      <c r="I104">
        <v>2228.0770000000002</v>
      </c>
      <c r="J104">
        <f t="shared" si="38"/>
        <v>0.90810150984999327</v>
      </c>
      <c r="K104">
        <f t="shared" si="39"/>
        <v>90.810150984999325</v>
      </c>
      <c r="M104" s="283"/>
      <c r="N104">
        <v>1097.6400000000001</v>
      </c>
      <c r="O104">
        <v>634.80600000000004</v>
      </c>
      <c r="P104">
        <f t="shared" si="36"/>
        <v>0.57833715972449984</v>
      </c>
      <c r="Q104">
        <f t="shared" si="37"/>
        <v>57.833715972449987</v>
      </c>
      <c r="S104" s="283"/>
    </row>
    <row r="105" spans="1:19" x14ac:dyDescent="0.25">
      <c r="A105" s="283"/>
      <c r="B105">
        <v>955.73099999999999</v>
      </c>
      <c r="C105">
        <v>340.68700000000001</v>
      </c>
      <c r="D105">
        <f t="shared" si="42"/>
        <v>0.35646745789348677</v>
      </c>
      <c r="E105">
        <f t="shared" si="43"/>
        <v>35.646745789348678</v>
      </c>
      <c r="G105" s="283"/>
      <c r="H105">
        <v>1064.528</v>
      </c>
      <c r="I105">
        <v>529.899</v>
      </c>
      <c r="J105">
        <f t="shared" si="38"/>
        <v>0.49777835810800652</v>
      </c>
      <c r="K105">
        <f t="shared" si="39"/>
        <v>49.777835810800653</v>
      </c>
      <c r="M105" s="283"/>
      <c r="N105">
        <v>2432.636</v>
      </c>
      <c r="O105">
        <v>2068.4029999999998</v>
      </c>
      <c r="P105">
        <f t="shared" si="36"/>
        <v>0.8502722972117488</v>
      </c>
      <c r="Q105">
        <f t="shared" si="37"/>
        <v>85.027229721174876</v>
      </c>
      <c r="S105" s="283"/>
    </row>
    <row r="106" spans="1:19" x14ac:dyDescent="0.25">
      <c r="A106" s="283"/>
      <c r="B106">
        <v>2548.3710000000001</v>
      </c>
      <c r="C106">
        <v>1225.779</v>
      </c>
      <c r="D106">
        <f t="shared" si="42"/>
        <v>0.48100492432224351</v>
      </c>
      <c r="E106">
        <f t="shared" si="43"/>
        <v>48.10049243222435</v>
      </c>
      <c r="G106" s="283"/>
      <c r="H106">
        <v>1997.5540000000001</v>
      </c>
      <c r="I106">
        <v>846.61900000000003</v>
      </c>
      <c r="J106">
        <f t="shared" si="38"/>
        <v>0.42382784145009345</v>
      </c>
      <c r="K106">
        <f t="shared" si="39"/>
        <v>42.382784145009346</v>
      </c>
      <c r="M106" s="283"/>
      <c r="N106">
        <v>1302.5150000000001</v>
      </c>
      <c r="O106">
        <v>1161.6569999999999</v>
      </c>
      <c r="P106">
        <f t="shared" si="36"/>
        <v>0.89185690759799297</v>
      </c>
      <c r="Q106">
        <f t="shared" si="37"/>
        <v>89.1856907597993</v>
      </c>
      <c r="S106" s="283"/>
    </row>
    <row r="107" spans="1:19" x14ac:dyDescent="0.25">
      <c r="A107" s="283"/>
      <c r="B107">
        <v>4527.0029999999997</v>
      </c>
      <c r="C107">
        <v>1998.92</v>
      </c>
      <c r="D107">
        <f t="shared" si="42"/>
        <v>0.44155482114767763</v>
      </c>
      <c r="E107">
        <f t="shared" si="43"/>
        <v>44.155482114767764</v>
      </c>
      <c r="G107" s="283"/>
      <c r="H107">
        <v>672.43899999999996</v>
      </c>
      <c r="I107">
        <v>561.96</v>
      </c>
      <c r="J107">
        <f t="shared" si="38"/>
        <v>0.83570405642742329</v>
      </c>
      <c r="K107">
        <f t="shared" si="39"/>
        <v>83.57040564274233</v>
      </c>
      <c r="M107" s="283"/>
      <c r="N107">
        <v>1010.287</v>
      </c>
      <c r="O107">
        <v>515.49800000000005</v>
      </c>
      <c r="P107">
        <f t="shared" si="36"/>
        <v>0.51024906783913881</v>
      </c>
      <c r="Q107">
        <f t="shared" si="37"/>
        <v>51.024906783913885</v>
      </c>
      <c r="S107" s="283"/>
    </row>
    <row r="108" spans="1:19" x14ac:dyDescent="0.25">
      <c r="A108" s="283"/>
      <c r="B108">
        <v>5541.5060000000003</v>
      </c>
      <c r="C108">
        <v>2565.19</v>
      </c>
      <c r="D108">
        <f t="shared" si="42"/>
        <v>0.46290484933157156</v>
      </c>
      <c r="E108">
        <f t="shared" si="43"/>
        <v>46.290484933157153</v>
      </c>
      <c r="G108" s="283"/>
      <c r="H108">
        <v>2983.1379999999999</v>
      </c>
      <c r="I108">
        <v>1749.16</v>
      </c>
      <c r="J108">
        <f t="shared" si="38"/>
        <v>0.58634900564439196</v>
      </c>
      <c r="K108">
        <f t="shared" si="39"/>
        <v>58.634900564439199</v>
      </c>
      <c r="M108" s="283"/>
      <c r="S108" s="283"/>
    </row>
    <row r="109" spans="1:19" x14ac:dyDescent="0.25">
      <c r="A109" s="283"/>
      <c r="B109">
        <v>1657.924</v>
      </c>
      <c r="C109">
        <v>554.55200000000002</v>
      </c>
      <c r="D109">
        <f t="shared" si="42"/>
        <v>0.33448577860022538</v>
      </c>
      <c r="E109">
        <f t="shared" si="43"/>
        <v>33.448577860022539</v>
      </c>
      <c r="G109" s="283"/>
      <c r="M109" s="283"/>
      <c r="N109">
        <v>363.392</v>
      </c>
      <c r="O109">
        <v>174.81100000000001</v>
      </c>
      <c r="P109">
        <f t="shared" ref="P109:P143" si="44">O109/N109</f>
        <v>0.48105351796407186</v>
      </c>
      <c r="Q109">
        <f t="shared" ref="Q109:Q143" si="45">P109*100</f>
        <v>48.105351796407184</v>
      </c>
      <c r="R109">
        <f>AVERAGEA(Q109:Q143)</f>
        <v>71.972655148201568</v>
      </c>
      <c r="S109" s="283"/>
    </row>
    <row r="110" spans="1:19" x14ac:dyDescent="0.25">
      <c r="A110" s="283"/>
      <c r="G110" s="283"/>
      <c r="H110">
        <v>663.39800000000002</v>
      </c>
      <c r="I110">
        <v>272.04500000000002</v>
      </c>
      <c r="J110">
        <f t="shared" ref="J110:J160" si="46">I110/H110</f>
        <v>0.41007811298798008</v>
      </c>
      <c r="K110">
        <f t="shared" ref="K110:K160" si="47">J110*100</f>
        <v>41.007811298798011</v>
      </c>
      <c r="L110">
        <f>AVERAGEA(K110:K160)</f>
        <v>68.371190123941943</v>
      </c>
      <c r="M110" s="283"/>
      <c r="N110">
        <v>452.84800000000001</v>
      </c>
      <c r="O110">
        <v>367.59699999999998</v>
      </c>
      <c r="P110">
        <f t="shared" si="44"/>
        <v>0.81174477970533154</v>
      </c>
      <c r="Q110">
        <f t="shared" si="45"/>
        <v>81.174477970533161</v>
      </c>
      <c r="S110" s="283"/>
    </row>
    <row r="111" spans="1:19" x14ac:dyDescent="0.25">
      <c r="A111" s="283"/>
      <c r="B111">
        <v>4528.826</v>
      </c>
      <c r="C111">
        <v>1241.8520000000001</v>
      </c>
      <c r="D111">
        <f>C111/B111</f>
        <v>0.27421057907722668</v>
      </c>
      <c r="E111">
        <f>D111*100</f>
        <v>27.42105790772267</v>
      </c>
      <c r="F111">
        <f>AVERAGEA(E111:E115)</f>
        <v>32.981307787893215</v>
      </c>
      <c r="G111" s="283"/>
      <c r="H111">
        <v>302.214</v>
      </c>
      <c r="I111">
        <v>286.02600000000001</v>
      </c>
      <c r="J111">
        <f t="shared" si="46"/>
        <v>0.94643530743115811</v>
      </c>
      <c r="K111">
        <f t="shared" si="47"/>
        <v>94.643530743115818</v>
      </c>
      <c r="M111" s="283"/>
      <c r="N111">
        <v>826.226</v>
      </c>
      <c r="O111">
        <v>624.4</v>
      </c>
      <c r="P111">
        <f t="shared" si="44"/>
        <v>0.75572543105639378</v>
      </c>
      <c r="Q111">
        <f t="shared" si="45"/>
        <v>75.572543105639383</v>
      </c>
      <c r="S111" s="283"/>
    </row>
    <row r="112" spans="1:19" x14ac:dyDescent="0.25">
      <c r="A112" s="283"/>
      <c r="B112">
        <v>5235.5659999999998</v>
      </c>
      <c r="C112">
        <v>2257.2579999999998</v>
      </c>
      <c r="D112">
        <f>C112/B112</f>
        <v>0.43113925027399136</v>
      </c>
      <c r="E112">
        <f>D112*100</f>
        <v>43.113925027399134</v>
      </c>
      <c r="G112" s="283"/>
      <c r="H112">
        <v>1263.7260000000001</v>
      </c>
      <c r="I112">
        <v>811.19399999999996</v>
      </c>
      <c r="J112">
        <f t="shared" si="46"/>
        <v>0.64190655252800044</v>
      </c>
      <c r="K112">
        <f t="shared" si="47"/>
        <v>64.190655252800042</v>
      </c>
      <c r="M112" s="283"/>
      <c r="N112">
        <v>1660.7560000000001</v>
      </c>
      <c r="O112">
        <v>1242.913</v>
      </c>
      <c r="P112">
        <f t="shared" si="44"/>
        <v>0.7484019326138216</v>
      </c>
      <c r="Q112">
        <f t="shared" si="45"/>
        <v>74.840193261382154</v>
      </c>
      <c r="S112" s="283"/>
    </row>
    <row r="113" spans="1:19" x14ac:dyDescent="0.25">
      <c r="A113" s="283"/>
      <c r="B113">
        <v>4527.0339999999997</v>
      </c>
      <c r="C113">
        <v>1526.0519999999999</v>
      </c>
      <c r="D113">
        <f>C113/B113</f>
        <v>0.33709753450051405</v>
      </c>
      <c r="E113">
        <f>D113*100</f>
        <v>33.709753450051409</v>
      </c>
      <c r="G113" s="283"/>
      <c r="H113">
        <v>851.34900000000005</v>
      </c>
      <c r="I113">
        <v>324.49900000000002</v>
      </c>
      <c r="J113">
        <f t="shared" si="46"/>
        <v>0.38115860827933079</v>
      </c>
      <c r="K113">
        <f t="shared" si="47"/>
        <v>38.115860827933076</v>
      </c>
      <c r="M113" s="283"/>
      <c r="N113">
        <v>1162.6030000000001</v>
      </c>
      <c r="O113">
        <v>804.15099999999995</v>
      </c>
      <c r="P113">
        <f t="shared" si="44"/>
        <v>0.69168151122954258</v>
      </c>
      <c r="Q113">
        <f t="shared" si="45"/>
        <v>69.168151122954256</v>
      </c>
      <c r="S113" s="283"/>
    </row>
    <row r="114" spans="1:19" x14ac:dyDescent="0.25">
      <c r="A114" s="283"/>
      <c r="B114">
        <v>4752.2579999999998</v>
      </c>
      <c r="C114">
        <v>1543.4839999999999</v>
      </c>
      <c r="D114">
        <f>C114/B114</f>
        <v>0.32478960527816458</v>
      </c>
      <c r="E114">
        <f>D114*100</f>
        <v>32.478960527816461</v>
      </c>
      <c r="G114" s="283"/>
      <c r="H114">
        <v>1032.152</v>
      </c>
      <c r="I114">
        <v>700.71500000000003</v>
      </c>
      <c r="J114">
        <f t="shared" si="46"/>
        <v>0.67888741193157598</v>
      </c>
      <c r="K114">
        <f t="shared" si="47"/>
        <v>67.8887411931576</v>
      </c>
      <c r="M114" s="283"/>
      <c r="N114">
        <v>631.44299999999998</v>
      </c>
      <c r="O114">
        <v>567.952</v>
      </c>
      <c r="P114">
        <f t="shared" si="44"/>
        <v>0.89945094014820026</v>
      </c>
      <c r="Q114">
        <f t="shared" si="45"/>
        <v>89.945094014820029</v>
      </c>
      <c r="S114" s="283"/>
    </row>
    <row r="115" spans="1:19" x14ac:dyDescent="0.25">
      <c r="A115" s="283"/>
      <c r="B115">
        <v>1847.759</v>
      </c>
      <c r="C115">
        <v>520.75099999999998</v>
      </c>
      <c r="D115">
        <f>C115/B115</f>
        <v>0.28182842026476396</v>
      </c>
      <c r="E115">
        <f>D115*100</f>
        <v>28.182842026476397</v>
      </c>
      <c r="G115" s="283"/>
      <c r="H115">
        <v>2982.402</v>
      </c>
      <c r="I115">
        <v>2943.404</v>
      </c>
      <c r="J115">
        <f t="shared" si="46"/>
        <v>0.98692396263146276</v>
      </c>
      <c r="K115">
        <f t="shared" si="47"/>
        <v>98.692396263146279</v>
      </c>
      <c r="M115" s="283"/>
      <c r="N115">
        <v>3567.8029999999999</v>
      </c>
      <c r="O115">
        <v>3003.1109999999999</v>
      </c>
      <c r="P115">
        <f t="shared" si="44"/>
        <v>0.84172556612570815</v>
      </c>
      <c r="Q115">
        <f t="shared" si="45"/>
        <v>84.172556612570816</v>
      </c>
      <c r="S115" s="283"/>
    </row>
    <row r="116" spans="1:19" x14ac:dyDescent="0.25">
      <c r="A116" s="283"/>
      <c r="G116" s="283"/>
      <c r="H116">
        <v>292.12200000000001</v>
      </c>
      <c r="I116">
        <v>190.36799999999999</v>
      </c>
      <c r="J116">
        <f t="shared" si="46"/>
        <v>0.65167293117259217</v>
      </c>
      <c r="K116">
        <f t="shared" si="47"/>
        <v>65.16729311725922</v>
      </c>
      <c r="M116" s="283"/>
      <c r="N116">
        <v>1730.4490000000001</v>
      </c>
      <c r="O116">
        <v>1437.5909999999999</v>
      </c>
      <c r="P116">
        <f t="shared" si="44"/>
        <v>0.8307618427356136</v>
      </c>
      <c r="Q116">
        <f t="shared" si="45"/>
        <v>83.076184273561353</v>
      </c>
      <c r="S116" s="283"/>
    </row>
    <row r="117" spans="1:19" x14ac:dyDescent="0.25">
      <c r="A117" s="283"/>
      <c r="G117" s="283"/>
      <c r="H117">
        <v>2028.6690000000001</v>
      </c>
      <c r="I117">
        <v>1760.723</v>
      </c>
      <c r="J117">
        <f t="shared" si="46"/>
        <v>0.86792029650968194</v>
      </c>
      <c r="K117">
        <f t="shared" si="47"/>
        <v>86.792029650968189</v>
      </c>
      <c r="M117" s="283"/>
      <c r="N117">
        <v>684.94799999999998</v>
      </c>
      <c r="O117">
        <v>214.65100000000001</v>
      </c>
      <c r="P117">
        <f t="shared" si="44"/>
        <v>0.31338291373943716</v>
      </c>
      <c r="Q117">
        <f t="shared" si="45"/>
        <v>31.338291373943715</v>
      </c>
      <c r="S117" s="283"/>
    </row>
    <row r="118" spans="1:19" x14ac:dyDescent="0.25">
      <c r="A118" s="283"/>
      <c r="G118" s="283"/>
      <c r="H118">
        <v>1644.2529999999999</v>
      </c>
      <c r="I118">
        <v>1433.597</v>
      </c>
      <c r="J118">
        <f t="shared" si="46"/>
        <v>0.87188346318966736</v>
      </c>
      <c r="K118">
        <f t="shared" si="47"/>
        <v>87.188346318966737</v>
      </c>
      <c r="M118" s="283"/>
      <c r="N118">
        <v>1153.6679999999999</v>
      </c>
      <c r="O118">
        <v>609.57799999999997</v>
      </c>
      <c r="P118">
        <f t="shared" si="44"/>
        <v>0.52838251559374105</v>
      </c>
      <c r="Q118">
        <f t="shared" si="45"/>
        <v>52.838251559374108</v>
      </c>
      <c r="S118" s="283"/>
    </row>
    <row r="119" spans="1:19" x14ac:dyDescent="0.25">
      <c r="A119" s="283"/>
      <c r="G119" s="283"/>
      <c r="H119">
        <v>797.10799999999995</v>
      </c>
      <c r="I119">
        <v>383.68</v>
      </c>
      <c r="J119">
        <f t="shared" si="46"/>
        <v>0.48134004425999993</v>
      </c>
      <c r="K119">
        <f t="shared" si="47"/>
        <v>48.13400442599999</v>
      </c>
      <c r="M119" s="283"/>
      <c r="N119">
        <v>1173.22</v>
      </c>
      <c r="O119">
        <v>958.25400000000002</v>
      </c>
      <c r="P119">
        <f t="shared" si="44"/>
        <v>0.81677264281208983</v>
      </c>
      <c r="Q119">
        <f t="shared" si="45"/>
        <v>81.677264281208977</v>
      </c>
      <c r="S119" s="283"/>
    </row>
    <row r="120" spans="1:19" x14ac:dyDescent="0.25">
      <c r="A120" s="283"/>
      <c r="G120" s="283"/>
      <c r="H120">
        <v>761.89400000000001</v>
      </c>
      <c r="I120">
        <v>365.38900000000001</v>
      </c>
      <c r="J120">
        <f t="shared" si="46"/>
        <v>0.47957983656519149</v>
      </c>
      <c r="K120">
        <f t="shared" si="47"/>
        <v>47.957983656519147</v>
      </c>
      <c r="M120" s="283"/>
      <c r="N120">
        <v>1785.846</v>
      </c>
      <c r="O120">
        <v>1315.2339999999999</v>
      </c>
      <c r="P120">
        <f t="shared" si="44"/>
        <v>0.7364767174773188</v>
      </c>
      <c r="Q120">
        <f t="shared" si="45"/>
        <v>73.647671747731877</v>
      </c>
      <c r="S120" s="283"/>
    </row>
    <row r="121" spans="1:19" x14ac:dyDescent="0.25">
      <c r="A121" s="283"/>
      <c r="G121" s="283"/>
      <c r="H121">
        <v>719.53099999999995</v>
      </c>
      <c r="I121">
        <v>699.34900000000005</v>
      </c>
      <c r="J121">
        <f t="shared" si="46"/>
        <v>0.97195117375067941</v>
      </c>
      <c r="K121">
        <f t="shared" si="47"/>
        <v>97.195117375067937</v>
      </c>
      <c r="M121" s="283"/>
      <c r="N121">
        <v>1661.492</v>
      </c>
      <c r="O121">
        <v>933.44600000000003</v>
      </c>
      <c r="P121">
        <f t="shared" si="44"/>
        <v>0.56181191362943672</v>
      </c>
      <c r="Q121">
        <f t="shared" si="45"/>
        <v>56.181191362943672</v>
      </c>
      <c r="S121" s="283"/>
    </row>
    <row r="122" spans="1:19" x14ac:dyDescent="0.25">
      <c r="A122" s="283"/>
      <c r="G122" s="283"/>
      <c r="H122">
        <v>1629.5360000000001</v>
      </c>
      <c r="I122">
        <v>875.31600000000003</v>
      </c>
      <c r="J122">
        <f t="shared" si="46"/>
        <v>0.53715658936040689</v>
      </c>
      <c r="K122">
        <f t="shared" si="47"/>
        <v>53.71565893604069</v>
      </c>
      <c r="M122" s="283"/>
      <c r="N122">
        <v>2230.2840000000001</v>
      </c>
      <c r="O122">
        <v>1658.0229999999999</v>
      </c>
      <c r="P122">
        <f t="shared" si="44"/>
        <v>0.74341339488603242</v>
      </c>
      <c r="Q122">
        <f t="shared" si="45"/>
        <v>74.341339488603239</v>
      </c>
      <c r="S122" s="283"/>
    </row>
    <row r="123" spans="1:19" x14ac:dyDescent="0.25">
      <c r="A123" s="283"/>
      <c r="G123" s="283"/>
      <c r="H123">
        <v>263.42500000000001</v>
      </c>
      <c r="I123">
        <v>171.447</v>
      </c>
      <c r="J123">
        <f t="shared" si="46"/>
        <v>0.65083799943057796</v>
      </c>
      <c r="K123">
        <f t="shared" si="47"/>
        <v>65.083799943057798</v>
      </c>
      <c r="M123" s="283"/>
      <c r="N123">
        <v>3596.5010000000002</v>
      </c>
      <c r="O123">
        <v>3494.431</v>
      </c>
      <c r="P123">
        <f t="shared" si="44"/>
        <v>0.97161963808712959</v>
      </c>
      <c r="Q123">
        <f t="shared" si="45"/>
        <v>97.161963808712954</v>
      </c>
      <c r="S123" s="283"/>
    </row>
    <row r="124" spans="1:19" x14ac:dyDescent="0.25">
      <c r="A124" s="283"/>
      <c r="G124" s="283"/>
      <c r="H124">
        <v>2395.7399999999998</v>
      </c>
      <c r="I124">
        <v>1262.99</v>
      </c>
      <c r="J124">
        <f t="shared" si="46"/>
        <v>0.52718158063896758</v>
      </c>
      <c r="K124">
        <f t="shared" si="47"/>
        <v>52.718158063896759</v>
      </c>
      <c r="M124" s="283"/>
      <c r="N124">
        <v>877.62900000000002</v>
      </c>
      <c r="O124">
        <v>507.404</v>
      </c>
      <c r="P124">
        <f t="shared" si="44"/>
        <v>0.57815318317876918</v>
      </c>
      <c r="Q124">
        <f t="shared" si="45"/>
        <v>57.815318317876915</v>
      </c>
      <c r="S124" s="283"/>
    </row>
    <row r="125" spans="1:19" x14ac:dyDescent="0.25">
      <c r="A125" s="283"/>
      <c r="G125" s="283"/>
      <c r="H125">
        <v>1267.931</v>
      </c>
      <c r="I125">
        <v>705.02499999999998</v>
      </c>
      <c r="J125">
        <f t="shared" si="46"/>
        <v>0.55604366483665113</v>
      </c>
      <c r="K125">
        <f t="shared" si="47"/>
        <v>55.60436648366511</v>
      </c>
      <c r="M125" s="283"/>
      <c r="N125">
        <v>1220.5229999999999</v>
      </c>
      <c r="O125">
        <v>832.63800000000003</v>
      </c>
      <c r="P125">
        <f t="shared" si="44"/>
        <v>0.682197713603103</v>
      </c>
      <c r="Q125">
        <f t="shared" si="45"/>
        <v>68.219771360310304</v>
      </c>
      <c r="S125" s="283"/>
    </row>
    <row r="126" spans="1:19" x14ac:dyDescent="0.25">
      <c r="A126" s="283"/>
      <c r="G126" s="283"/>
      <c r="H126">
        <v>1034.569</v>
      </c>
      <c r="I126">
        <v>974.65200000000004</v>
      </c>
      <c r="J126">
        <f t="shared" si="46"/>
        <v>0.94208506150870563</v>
      </c>
      <c r="K126">
        <f t="shared" si="47"/>
        <v>94.208506150870562</v>
      </c>
      <c r="M126" s="283"/>
      <c r="N126">
        <v>698.61300000000006</v>
      </c>
      <c r="O126">
        <v>264.37099999999998</v>
      </c>
      <c r="P126">
        <f t="shared" si="44"/>
        <v>0.37842267464247009</v>
      </c>
      <c r="Q126">
        <f t="shared" si="45"/>
        <v>37.842267464247008</v>
      </c>
      <c r="S126" s="283"/>
    </row>
    <row r="127" spans="1:19" x14ac:dyDescent="0.25">
      <c r="A127" s="283"/>
      <c r="G127" s="283"/>
      <c r="H127">
        <v>914.63</v>
      </c>
      <c r="I127">
        <v>736.66600000000005</v>
      </c>
      <c r="J127">
        <f t="shared" si="46"/>
        <v>0.80542514459398884</v>
      </c>
      <c r="K127">
        <f t="shared" si="47"/>
        <v>80.542514459398888</v>
      </c>
      <c r="M127" s="283"/>
      <c r="N127">
        <v>515.39300000000003</v>
      </c>
      <c r="O127">
        <v>425.41199999999998</v>
      </c>
      <c r="P127">
        <f t="shared" si="44"/>
        <v>0.82541284029856821</v>
      </c>
      <c r="Q127">
        <f t="shared" si="45"/>
        <v>82.541284029856826</v>
      </c>
      <c r="S127" s="283"/>
    </row>
    <row r="128" spans="1:19" x14ac:dyDescent="0.25">
      <c r="A128" s="283"/>
      <c r="G128" s="283"/>
      <c r="H128">
        <v>526.53499999999997</v>
      </c>
      <c r="I128">
        <v>215.28100000000001</v>
      </c>
      <c r="J128">
        <f t="shared" si="46"/>
        <v>0.40886360830714014</v>
      </c>
      <c r="K128">
        <f t="shared" si="47"/>
        <v>40.886360830714011</v>
      </c>
      <c r="M128" s="283"/>
      <c r="N128">
        <v>3947.279</v>
      </c>
      <c r="O128">
        <v>2472.4760000000001</v>
      </c>
      <c r="P128">
        <f t="shared" si="44"/>
        <v>0.62637477614326231</v>
      </c>
      <c r="Q128">
        <f t="shared" si="45"/>
        <v>62.63747761432623</v>
      </c>
      <c r="S128" s="283"/>
    </row>
    <row r="129" spans="1:19" x14ac:dyDescent="0.25">
      <c r="A129" s="283"/>
      <c r="G129" s="283"/>
      <c r="H129">
        <v>661.50599999999997</v>
      </c>
      <c r="I129">
        <v>307.995</v>
      </c>
      <c r="J129">
        <f t="shared" si="46"/>
        <v>0.46559668393030451</v>
      </c>
      <c r="K129">
        <f t="shared" si="47"/>
        <v>46.559668393030449</v>
      </c>
      <c r="M129" s="283"/>
      <c r="N129">
        <v>635.85799999999995</v>
      </c>
      <c r="O129">
        <v>349.30599999999998</v>
      </c>
      <c r="P129">
        <f t="shared" si="44"/>
        <v>0.54934592314636288</v>
      </c>
      <c r="Q129">
        <f t="shared" si="45"/>
        <v>54.934592314636291</v>
      </c>
      <c r="S129" s="283"/>
    </row>
    <row r="130" spans="1:19" x14ac:dyDescent="0.25">
      <c r="A130" s="283"/>
      <c r="G130" s="283"/>
      <c r="H130">
        <v>1480.6890000000001</v>
      </c>
      <c r="I130">
        <v>1009.867</v>
      </c>
      <c r="J130">
        <f t="shared" si="46"/>
        <v>0.6820250572537514</v>
      </c>
      <c r="K130">
        <f t="shared" si="47"/>
        <v>68.202505725375147</v>
      </c>
      <c r="M130" s="283"/>
      <c r="N130">
        <v>861.86099999999999</v>
      </c>
      <c r="O130">
        <v>834.42499999999995</v>
      </c>
      <c r="P130">
        <f t="shared" si="44"/>
        <v>0.96816656050105521</v>
      </c>
      <c r="Q130">
        <f t="shared" si="45"/>
        <v>96.816656050105522</v>
      </c>
      <c r="S130" s="283"/>
    </row>
    <row r="131" spans="1:19" x14ac:dyDescent="0.25">
      <c r="A131" s="283"/>
      <c r="G131" s="283"/>
      <c r="H131">
        <v>6121.3249999999998</v>
      </c>
      <c r="I131">
        <v>6080.8549999999996</v>
      </c>
      <c r="J131">
        <f t="shared" si="46"/>
        <v>0.99338868627298826</v>
      </c>
      <c r="K131">
        <f t="shared" si="47"/>
        <v>99.338868627298822</v>
      </c>
      <c r="M131" s="283"/>
      <c r="N131">
        <v>1328.5840000000001</v>
      </c>
      <c r="O131">
        <v>1878.35</v>
      </c>
      <c r="P131">
        <f t="shared" si="44"/>
        <v>1.4137984500791818</v>
      </c>
      <c r="Q131">
        <f t="shared" si="45"/>
        <v>141.37984500791819</v>
      </c>
      <c r="S131" s="283"/>
    </row>
    <row r="132" spans="1:19" x14ac:dyDescent="0.25">
      <c r="A132" s="283"/>
      <c r="G132" s="283"/>
      <c r="H132">
        <v>755.27099999999996</v>
      </c>
      <c r="I132">
        <v>623.87400000000002</v>
      </c>
      <c r="J132">
        <f t="shared" si="46"/>
        <v>0.82602668446160388</v>
      </c>
      <c r="K132">
        <f t="shared" si="47"/>
        <v>82.602668446160394</v>
      </c>
      <c r="M132" s="283"/>
      <c r="N132">
        <v>1818.538</v>
      </c>
      <c r="O132">
        <v>1286.011</v>
      </c>
      <c r="P132">
        <f t="shared" si="44"/>
        <v>0.70716751588363835</v>
      </c>
      <c r="Q132">
        <f t="shared" si="45"/>
        <v>70.716751588363834</v>
      </c>
      <c r="S132" s="283"/>
    </row>
    <row r="133" spans="1:19" x14ac:dyDescent="0.25">
      <c r="A133" s="283"/>
      <c r="G133" s="283"/>
      <c r="H133">
        <v>435.18799999999999</v>
      </c>
      <c r="I133">
        <v>186.26900000000001</v>
      </c>
      <c r="J133">
        <f t="shared" si="46"/>
        <v>0.42801961451142956</v>
      </c>
      <c r="K133">
        <f t="shared" si="47"/>
        <v>42.801961451142958</v>
      </c>
      <c r="M133" s="283"/>
      <c r="N133">
        <v>605.37300000000005</v>
      </c>
      <c r="O133">
        <v>240.29900000000001</v>
      </c>
      <c r="P133">
        <f t="shared" si="44"/>
        <v>0.39694370247764599</v>
      </c>
      <c r="Q133">
        <f t="shared" si="45"/>
        <v>39.694370247764596</v>
      </c>
      <c r="S133" s="283"/>
    </row>
    <row r="134" spans="1:19" x14ac:dyDescent="0.25">
      <c r="A134" s="283"/>
      <c r="G134" s="283"/>
      <c r="H134">
        <v>2534.1799999999998</v>
      </c>
      <c r="I134">
        <v>2087.64</v>
      </c>
      <c r="J134">
        <f t="shared" si="46"/>
        <v>0.82379310072686229</v>
      </c>
      <c r="K134">
        <f t="shared" si="47"/>
        <v>82.379310072686224</v>
      </c>
      <c r="M134" s="283"/>
      <c r="N134">
        <v>1777.5419999999999</v>
      </c>
      <c r="O134">
        <v>1414.2550000000001</v>
      </c>
      <c r="P134">
        <f t="shared" si="44"/>
        <v>0.79562395712731415</v>
      </c>
      <c r="Q134">
        <f t="shared" si="45"/>
        <v>79.562395712731416</v>
      </c>
      <c r="S134" s="283"/>
    </row>
    <row r="135" spans="1:19" x14ac:dyDescent="0.25">
      <c r="A135" s="283"/>
      <c r="G135" s="283"/>
      <c r="H135">
        <v>1610.0889999999999</v>
      </c>
      <c r="I135">
        <v>693.88300000000004</v>
      </c>
      <c r="J135">
        <f t="shared" si="46"/>
        <v>0.43095940659180954</v>
      </c>
      <c r="K135">
        <f t="shared" si="47"/>
        <v>43.095940659180954</v>
      </c>
      <c r="M135" s="283"/>
      <c r="N135">
        <v>8187.9409999999998</v>
      </c>
      <c r="O135">
        <v>6683.18</v>
      </c>
      <c r="P135">
        <f t="shared" si="44"/>
        <v>0.81622229569069937</v>
      </c>
      <c r="Q135">
        <f t="shared" si="45"/>
        <v>81.622229569069944</v>
      </c>
      <c r="S135" s="283"/>
    </row>
    <row r="136" spans="1:19" x14ac:dyDescent="0.25">
      <c r="A136" s="283"/>
      <c r="G136" s="283"/>
      <c r="H136">
        <v>675.06700000000001</v>
      </c>
      <c r="I136">
        <v>539.67499999999995</v>
      </c>
      <c r="J136">
        <f t="shared" si="46"/>
        <v>0.79943916677900106</v>
      </c>
      <c r="K136">
        <f t="shared" si="47"/>
        <v>79.943916677900106</v>
      </c>
      <c r="M136" s="283"/>
      <c r="N136">
        <v>583.08799999999997</v>
      </c>
      <c r="O136">
        <v>206.03100000000001</v>
      </c>
      <c r="P136">
        <f t="shared" si="44"/>
        <v>0.35334460664599515</v>
      </c>
      <c r="Q136">
        <f t="shared" si="45"/>
        <v>35.334460664599519</v>
      </c>
      <c r="S136" s="283"/>
    </row>
    <row r="137" spans="1:19" x14ac:dyDescent="0.25">
      <c r="A137" s="283"/>
      <c r="G137" s="283"/>
      <c r="H137">
        <v>1846.394</v>
      </c>
      <c r="I137">
        <v>1289.9010000000001</v>
      </c>
      <c r="J137">
        <f t="shared" si="46"/>
        <v>0.69860549806812633</v>
      </c>
      <c r="K137">
        <f t="shared" si="47"/>
        <v>69.860549806812628</v>
      </c>
      <c r="M137" s="283"/>
      <c r="N137">
        <v>1093.751</v>
      </c>
      <c r="O137">
        <v>961.61800000000005</v>
      </c>
      <c r="P137">
        <f t="shared" si="44"/>
        <v>0.87919279616658641</v>
      </c>
      <c r="Q137">
        <f t="shared" si="45"/>
        <v>87.919279616658642</v>
      </c>
      <c r="S137" s="283"/>
    </row>
    <row r="138" spans="1:19" x14ac:dyDescent="0.25">
      <c r="A138" s="283"/>
      <c r="G138" s="283"/>
      <c r="H138">
        <v>747.80799999999999</v>
      </c>
      <c r="I138">
        <v>651.41499999999996</v>
      </c>
      <c r="J138">
        <f t="shared" si="46"/>
        <v>0.87109926612178523</v>
      </c>
      <c r="K138">
        <f t="shared" si="47"/>
        <v>87.109926612178526</v>
      </c>
      <c r="M138" s="283"/>
      <c r="N138">
        <v>689.78300000000002</v>
      </c>
      <c r="O138">
        <v>475.44799999999998</v>
      </c>
      <c r="P138">
        <f t="shared" si="44"/>
        <v>0.68927184346381398</v>
      </c>
      <c r="Q138">
        <f t="shared" si="45"/>
        <v>68.927184346381395</v>
      </c>
      <c r="S138" s="283"/>
    </row>
    <row r="139" spans="1:19" x14ac:dyDescent="0.25">
      <c r="A139" s="283"/>
      <c r="G139" s="283"/>
      <c r="H139">
        <v>2559.0929999999998</v>
      </c>
      <c r="I139">
        <v>1675.3679999999999</v>
      </c>
      <c r="J139">
        <f t="shared" si="46"/>
        <v>0.65467257344692042</v>
      </c>
      <c r="K139">
        <f t="shared" si="47"/>
        <v>65.467257344692044</v>
      </c>
      <c r="M139" s="283"/>
      <c r="N139">
        <v>4770.6660000000002</v>
      </c>
      <c r="O139">
        <v>3043.3710000000001</v>
      </c>
      <c r="P139">
        <f t="shared" si="44"/>
        <v>0.63793420038208504</v>
      </c>
      <c r="Q139">
        <f t="shared" si="45"/>
        <v>63.793420038208502</v>
      </c>
      <c r="S139" s="283"/>
    </row>
    <row r="140" spans="1:19" x14ac:dyDescent="0.25">
      <c r="A140" s="283"/>
      <c r="G140" s="283"/>
      <c r="H140">
        <v>319.66300000000001</v>
      </c>
      <c r="I140">
        <v>269.31200000000001</v>
      </c>
      <c r="J140">
        <f t="shared" si="46"/>
        <v>0.84248724437923694</v>
      </c>
      <c r="K140">
        <f t="shared" si="47"/>
        <v>84.248724437923698</v>
      </c>
      <c r="M140" s="283"/>
      <c r="N140">
        <v>1215.6869999999999</v>
      </c>
      <c r="O140">
        <v>945.64</v>
      </c>
      <c r="P140">
        <f t="shared" si="44"/>
        <v>0.77786469708074535</v>
      </c>
      <c r="Q140">
        <f t="shared" si="45"/>
        <v>77.786469708074534</v>
      </c>
      <c r="S140" s="283"/>
    </row>
    <row r="141" spans="1:19" x14ac:dyDescent="0.25">
      <c r="A141" s="283"/>
      <c r="G141" s="283"/>
      <c r="H141">
        <v>584.98099999999999</v>
      </c>
      <c r="I141">
        <v>195.09899999999999</v>
      </c>
      <c r="J141">
        <f t="shared" si="46"/>
        <v>0.33351339616158471</v>
      </c>
      <c r="K141">
        <f t="shared" si="47"/>
        <v>33.351339616158469</v>
      </c>
      <c r="M141" s="283"/>
      <c r="N141">
        <v>1411.627</v>
      </c>
      <c r="O141">
        <v>1112.8820000000001</v>
      </c>
      <c r="P141">
        <f t="shared" si="44"/>
        <v>0.78836831542610064</v>
      </c>
      <c r="Q141">
        <f t="shared" si="45"/>
        <v>78.836831542610071</v>
      </c>
      <c r="S141" s="283"/>
    </row>
    <row r="142" spans="1:19" x14ac:dyDescent="0.25">
      <c r="A142" s="283"/>
      <c r="G142" s="283"/>
      <c r="H142">
        <v>485.22399999999999</v>
      </c>
      <c r="I142">
        <v>301.26799999999997</v>
      </c>
      <c r="J142">
        <f t="shared" si="46"/>
        <v>0.6208843750515225</v>
      </c>
      <c r="K142">
        <f t="shared" si="47"/>
        <v>62.08843750515225</v>
      </c>
      <c r="M142" s="283"/>
      <c r="N142">
        <v>1694.289</v>
      </c>
      <c r="O142">
        <v>1212.2190000000001</v>
      </c>
      <c r="P142">
        <f t="shared" si="44"/>
        <v>0.7154735703295011</v>
      </c>
      <c r="Q142">
        <f t="shared" si="45"/>
        <v>71.547357032950103</v>
      </c>
      <c r="S142" s="283"/>
    </row>
    <row r="143" spans="1:19" x14ac:dyDescent="0.25">
      <c r="A143" s="283"/>
      <c r="G143" s="283"/>
      <c r="H143">
        <v>1502.3440000000001</v>
      </c>
      <c r="I143">
        <v>1389.027</v>
      </c>
      <c r="J143">
        <f t="shared" si="46"/>
        <v>0.92457320027903067</v>
      </c>
      <c r="K143">
        <f t="shared" si="47"/>
        <v>92.457320027903066</v>
      </c>
      <c r="M143" s="283"/>
      <c r="N143">
        <v>1821.376</v>
      </c>
      <c r="O143">
        <v>1600.5239999999999</v>
      </c>
      <c r="P143">
        <f t="shared" si="44"/>
        <v>0.87874442179978207</v>
      </c>
      <c r="Q143">
        <f t="shared" si="45"/>
        <v>87.874442179978203</v>
      </c>
      <c r="S143" s="283"/>
    </row>
    <row r="144" spans="1:19" x14ac:dyDescent="0.25">
      <c r="A144" s="283"/>
      <c r="G144" s="283"/>
      <c r="H144">
        <v>917.99400000000003</v>
      </c>
      <c r="I144">
        <v>893.39599999999996</v>
      </c>
      <c r="J144">
        <f t="shared" si="46"/>
        <v>0.97320461789510604</v>
      </c>
      <c r="K144">
        <f t="shared" si="47"/>
        <v>97.320461789510603</v>
      </c>
      <c r="M144" s="283"/>
      <c r="S144" s="283"/>
    </row>
    <row r="145" spans="1:19" x14ac:dyDescent="0.25">
      <c r="A145" s="283"/>
      <c r="G145" s="283"/>
      <c r="H145">
        <v>353.721</v>
      </c>
      <c r="I145">
        <v>173.23400000000001</v>
      </c>
      <c r="J145">
        <f t="shared" si="46"/>
        <v>0.48974756941205078</v>
      </c>
      <c r="K145">
        <f t="shared" si="47"/>
        <v>48.974756941205079</v>
      </c>
      <c r="M145" s="283"/>
      <c r="N145">
        <v>1905.8910000000001</v>
      </c>
      <c r="O145">
        <v>866.27599999999995</v>
      </c>
      <c r="P145">
        <f t="shared" ref="P145:P171" si="48">O145/N145</f>
        <v>0.4545254686653119</v>
      </c>
      <c r="Q145">
        <f t="shared" ref="Q145:Q171" si="49">P145*100</f>
        <v>45.452546866531193</v>
      </c>
      <c r="R145">
        <f>AVERAGEA(Q145:Q171)</f>
        <v>67.732062933788598</v>
      </c>
      <c r="S145" s="283"/>
    </row>
    <row r="146" spans="1:19" x14ac:dyDescent="0.25">
      <c r="A146" s="283"/>
      <c r="G146" s="283"/>
      <c r="H146">
        <v>4234.3549999999996</v>
      </c>
      <c r="I146">
        <v>2797.8159999999998</v>
      </c>
      <c r="J146">
        <f t="shared" si="46"/>
        <v>0.66074195479594888</v>
      </c>
      <c r="K146">
        <f t="shared" si="47"/>
        <v>66.074195479594891</v>
      </c>
      <c r="M146" s="283"/>
      <c r="N146">
        <v>8891.81</v>
      </c>
      <c r="O146">
        <v>3763.5329999999999</v>
      </c>
      <c r="P146">
        <f t="shared" si="48"/>
        <v>0.42325836921841559</v>
      </c>
      <c r="Q146">
        <f t="shared" si="49"/>
        <v>42.325836921841557</v>
      </c>
      <c r="S146" s="283"/>
    </row>
    <row r="147" spans="1:19" x14ac:dyDescent="0.25">
      <c r="A147" s="283"/>
      <c r="G147" s="283"/>
      <c r="H147">
        <v>1609.4590000000001</v>
      </c>
      <c r="I147">
        <v>939.22799999999995</v>
      </c>
      <c r="J147">
        <f t="shared" si="46"/>
        <v>0.58356752175731097</v>
      </c>
      <c r="K147">
        <f t="shared" si="47"/>
        <v>58.356752175731096</v>
      </c>
      <c r="M147" s="283"/>
      <c r="N147">
        <v>12276.814</v>
      </c>
      <c r="O147">
        <v>6812.4750000000004</v>
      </c>
      <c r="P147">
        <f t="shared" si="48"/>
        <v>0.55490577604254654</v>
      </c>
      <c r="Q147">
        <f t="shared" si="49"/>
        <v>55.490577604254653</v>
      </c>
      <c r="S147" s="283"/>
    </row>
    <row r="148" spans="1:19" x14ac:dyDescent="0.25">
      <c r="A148" s="283"/>
      <c r="G148" s="283"/>
      <c r="H148">
        <v>1451.046</v>
      </c>
      <c r="I148">
        <v>702.923</v>
      </c>
      <c r="J148">
        <f t="shared" si="46"/>
        <v>0.48442502856560027</v>
      </c>
      <c r="K148">
        <f t="shared" si="47"/>
        <v>48.442502856560026</v>
      </c>
      <c r="M148" s="283"/>
      <c r="N148">
        <v>1050.337</v>
      </c>
      <c r="O148">
        <v>854.923</v>
      </c>
      <c r="P148">
        <f t="shared" si="48"/>
        <v>0.81395114139557112</v>
      </c>
      <c r="Q148">
        <f t="shared" si="49"/>
        <v>81.395114139557109</v>
      </c>
      <c r="S148" s="283"/>
    </row>
    <row r="149" spans="1:19" x14ac:dyDescent="0.25">
      <c r="A149" s="283"/>
      <c r="G149" s="283"/>
      <c r="H149">
        <v>2145.3490000000002</v>
      </c>
      <c r="I149">
        <v>1465.1320000000001</v>
      </c>
      <c r="J149">
        <f t="shared" si="46"/>
        <v>0.68293410536001364</v>
      </c>
      <c r="K149">
        <f t="shared" si="47"/>
        <v>68.29341053600136</v>
      </c>
      <c r="M149" s="283"/>
      <c r="N149">
        <v>390.197</v>
      </c>
      <c r="O149">
        <v>234.30799999999999</v>
      </c>
      <c r="P149">
        <f t="shared" si="48"/>
        <v>0.60048642096171934</v>
      </c>
      <c r="Q149">
        <f t="shared" si="49"/>
        <v>60.048642096171932</v>
      </c>
      <c r="S149" s="283"/>
    </row>
    <row r="150" spans="1:19" x14ac:dyDescent="0.25">
      <c r="A150" s="283"/>
      <c r="G150" s="283"/>
      <c r="H150">
        <v>508.77</v>
      </c>
      <c r="I150">
        <v>426.25299999999999</v>
      </c>
      <c r="J150">
        <f t="shared" si="46"/>
        <v>0.83781079859268437</v>
      </c>
      <c r="K150">
        <f t="shared" si="47"/>
        <v>83.781079859268431</v>
      </c>
      <c r="M150" s="283"/>
      <c r="N150">
        <v>565.11300000000006</v>
      </c>
      <c r="O150">
        <v>206.24100000000001</v>
      </c>
      <c r="P150">
        <f t="shared" si="48"/>
        <v>0.36495532751856707</v>
      </c>
      <c r="Q150">
        <f t="shared" si="49"/>
        <v>36.495532751856707</v>
      </c>
      <c r="S150" s="283"/>
    </row>
    <row r="151" spans="1:19" x14ac:dyDescent="0.25">
      <c r="A151" s="283"/>
      <c r="G151" s="283"/>
      <c r="H151">
        <v>438.23599999999999</v>
      </c>
      <c r="I151">
        <v>437.39499999999998</v>
      </c>
      <c r="J151">
        <f t="shared" si="46"/>
        <v>0.99808094268841441</v>
      </c>
      <c r="K151">
        <f t="shared" si="47"/>
        <v>99.808094268841444</v>
      </c>
      <c r="M151" s="283"/>
      <c r="N151">
        <v>374.745</v>
      </c>
      <c r="O151">
        <v>212.548</v>
      </c>
      <c r="P151">
        <f t="shared" si="48"/>
        <v>0.56718034930419348</v>
      </c>
      <c r="Q151">
        <f t="shared" si="49"/>
        <v>56.71803493041935</v>
      </c>
      <c r="S151" s="283"/>
    </row>
    <row r="152" spans="1:19" x14ac:dyDescent="0.25">
      <c r="A152" s="283"/>
      <c r="G152" s="283"/>
      <c r="H152">
        <v>360.65899999999999</v>
      </c>
      <c r="I152">
        <v>146.53399999999999</v>
      </c>
      <c r="J152">
        <f t="shared" si="46"/>
        <v>0.40629514305756959</v>
      </c>
      <c r="K152">
        <f t="shared" si="47"/>
        <v>40.629514305756956</v>
      </c>
      <c r="M152" s="283"/>
      <c r="N152">
        <v>1174.1659999999999</v>
      </c>
      <c r="O152">
        <v>944.10199999999998</v>
      </c>
      <c r="P152">
        <f t="shared" si="48"/>
        <v>0.80406177661420963</v>
      </c>
      <c r="Q152">
        <f t="shared" si="49"/>
        <v>80.406177661420969</v>
      </c>
      <c r="S152" s="283"/>
    </row>
    <row r="153" spans="1:19" x14ac:dyDescent="0.25">
      <c r="A153" s="283"/>
      <c r="G153" s="283"/>
      <c r="H153">
        <v>896.23400000000004</v>
      </c>
      <c r="I153">
        <v>554.60199999999998</v>
      </c>
      <c r="J153">
        <f t="shared" si="46"/>
        <v>0.61881383656500422</v>
      </c>
      <c r="K153">
        <f t="shared" si="47"/>
        <v>61.881383656500418</v>
      </c>
      <c r="M153" s="283"/>
      <c r="N153">
        <v>3176.87</v>
      </c>
      <c r="O153">
        <v>2104.0360000000001</v>
      </c>
      <c r="P153">
        <f t="shared" si="48"/>
        <v>0.66229842580905107</v>
      </c>
      <c r="Q153">
        <f t="shared" si="49"/>
        <v>66.229842580905114</v>
      </c>
      <c r="S153" s="283"/>
    </row>
    <row r="154" spans="1:19" x14ac:dyDescent="0.25">
      <c r="A154" s="283"/>
      <c r="G154" s="283"/>
      <c r="H154">
        <v>1183.837</v>
      </c>
      <c r="I154">
        <v>1033.308</v>
      </c>
      <c r="J154">
        <f t="shared" si="46"/>
        <v>0.87284651518747935</v>
      </c>
      <c r="K154">
        <f t="shared" si="47"/>
        <v>87.284651518747935</v>
      </c>
      <c r="M154" s="283"/>
      <c r="N154">
        <v>383.154</v>
      </c>
      <c r="O154">
        <v>295.38099999999997</v>
      </c>
      <c r="P154">
        <f t="shared" si="48"/>
        <v>0.77091978682200879</v>
      </c>
      <c r="Q154">
        <f t="shared" si="49"/>
        <v>77.091978682200875</v>
      </c>
      <c r="S154" s="283"/>
    </row>
    <row r="155" spans="1:19" x14ac:dyDescent="0.25">
      <c r="A155" s="283"/>
      <c r="G155" s="283"/>
      <c r="H155">
        <v>674.75099999999998</v>
      </c>
      <c r="I155">
        <v>532.52700000000004</v>
      </c>
      <c r="J155">
        <f t="shared" si="46"/>
        <v>0.78922002338640485</v>
      </c>
      <c r="K155">
        <f t="shared" si="47"/>
        <v>78.922002338640482</v>
      </c>
      <c r="M155" s="283"/>
      <c r="N155">
        <v>346.57299999999998</v>
      </c>
      <c r="O155">
        <v>241.35</v>
      </c>
      <c r="P155">
        <f t="shared" si="48"/>
        <v>0.69639008232031929</v>
      </c>
      <c r="Q155">
        <f t="shared" si="49"/>
        <v>69.639008232031927</v>
      </c>
      <c r="S155" s="283"/>
    </row>
    <row r="156" spans="1:19" x14ac:dyDescent="0.25">
      <c r="A156" s="283"/>
      <c r="G156" s="283"/>
      <c r="H156">
        <v>651.625</v>
      </c>
      <c r="I156">
        <v>513.92100000000005</v>
      </c>
      <c r="J156">
        <f t="shared" si="46"/>
        <v>0.78867600230193757</v>
      </c>
      <c r="K156">
        <f t="shared" si="47"/>
        <v>78.867600230193759</v>
      </c>
      <c r="M156" s="283"/>
      <c r="N156">
        <v>249.024</v>
      </c>
      <c r="O156">
        <v>171.23699999999999</v>
      </c>
      <c r="P156">
        <f t="shared" si="48"/>
        <v>0.68763251734772546</v>
      </c>
      <c r="Q156">
        <f t="shared" si="49"/>
        <v>68.763251734772552</v>
      </c>
      <c r="S156" s="283"/>
    </row>
    <row r="157" spans="1:19" x14ac:dyDescent="0.25">
      <c r="A157" s="283"/>
      <c r="G157" s="283"/>
      <c r="H157">
        <v>1535.0350000000001</v>
      </c>
      <c r="I157">
        <v>684.73699999999997</v>
      </c>
      <c r="J157">
        <f t="shared" si="46"/>
        <v>0.44607256512066495</v>
      </c>
      <c r="K157">
        <f t="shared" si="47"/>
        <v>44.607256512066499</v>
      </c>
      <c r="M157" s="283"/>
      <c r="N157">
        <v>445.38400000000001</v>
      </c>
      <c r="O157">
        <v>347.625</v>
      </c>
      <c r="P157">
        <f t="shared" si="48"/>
        <v>0.78050625976685284</v>
      </c>
      <c r="Q157">
        <f t="shared" si="49"/>
        <v>78.050625976685282</v>
      </c>
      <c r="S157" s="283"/>
    </row>
    <row r="158" spans="1:19" x14ac:dyDescent="0.25">
      <c r="A158" s="283"/>
      <c r="G158" s="283"/>
      <c r="H158">
        <v>381.68299999999999</v>
      </c>
      <c r="I158">
        <v>228.001</v>
      </c>
      <c r="J158">
        <f t="shared" si="46"/>
        <v>0.59735696900307322</v>
      </c>
      <c r="K158">
        <f t="shared" si="47"/>
        <v>59.735696900307325</v>
      </c>
      <c r="M158" s="283"/>
      <c r="N158">
        <v>558.80600000000004</v>
      </c>
      <c r="O158">
        <v>443.28199999999998</v>
      </c>
      <c r="P158">
        <f t="shared" si="48"/>
        <v>0.79326635719730987</v>
      </c>
      <c r="Q158">
        <f t="shared" si="49"/>
        <v>79.326635719730987</v>
      </c>
      <c r="S158" s="283"/>
    </row>
    <row r="159" spans="1:19" x14ac:dyDescent="0.25">
      <c r="A159" s="283"/>
      <c r="G159" s="283"/>
      <c r="H159">
        <v>580.04</v>
      </c>
      <c r="I159">
        <v>508.77</v>
      </c>
      <c r="J159">
        <f t="shared" si="46"/>
        <v>0.87712916350596515</v>
      </c>
      <c r="K159">
        <f t="shared" si="47"/>
        <v>87.712916350596515</v>
      </c>
      <c r="M159" s="283"/>
      <c r="N159">
        <v>988.10699999999997</v>
      </c>
      <c r="O159">
        <v>905.27499999999998</v>
      </c>
      <c r="P159">
        <f t="shared" si="48"/>
        <v>0.91617102196422051</v>
      </c>
      <c r="Q159">
        <f t="shared" si="49"/>
        <v>91.617102196422053</v>
      </c>
      <c r="S159" s="283"/>
    </row>
    <row r="160" spans="1:19" x14ac:dyDescent="0.25">
      <c r="A160" s="283"/>
      <c r="G160" s="283"/>
      <c r="H160">
        <v>2067.9830000000002</v>
      </c>
      <c r="I160">
        <v>1178.6859999999999</v>
      </c>
      <c r="J160">
        <f t="shared" si="46"/>
        <v>0.56996890206544237</v>
      </c>
      <c r="K160">
        <f t="shared" si="47"/>
        <v>56.996890206544236</v>
      </c>
      <c r="M160" s="283"/>
      <c r="N160">
        <v>1957.7139999999999</v>
      </c>
      <c r="O160">
        <v>1716.403</v>
      </c>
      <c r="P160">
        <f t="shared" si="48"/>
        <v>0.87673837955901635</v>
      </c>
      <c r="Q160">
        <f t="shared" si="49"/>
        <v>87.673837955901632</v>
      </c>
      <c r="S160" s="283"/>
    </row>
    <row r="161" spans="1:19" x14ac:dyDescent="0.25">
      <c r="A161" s="283"/>
      <c r="G161" s="283"/>
      <c r="M161" s="283"/>
      <c r="N161">
        <v>2527.1370000000002</v>
      </c>
      <c r="O161">
        <v>1646.5650000000001</v>
      </c>
      <c r="P161">
        <f t="shared" si="48"/>
        <v>0.65155351688491758</v>
      </c>
      <c r="Q161">
        <f t="shared" si="49"/>
        <v>65.155351688491763</v>
      </c>
      <c r="S161" s="283"/>
    </row>
    <row r="162" spans="1:19" x14ac:dyDescent="0.25">
      <c r="A162" s="283"/>
      <c r="G162" s="283"/>
      <c r="M162" s="283"/>
      <c r="N162">
        <v>801.41800000000001</v>
      </c>
      <c r="O162">
        <v>619.77499999999998</v>
      </c>
      <c r="P162">
        <f t="shared" si="48"/>
        <v>0.77334799068650817</v>
      </c>
      <c r="Q162">
        <f t="shared" si="49"/>
        <v>77.334799068650824</v>
      </c>
      <c r="S162" s="283"/>
    </row>
    <row r="163" spans="1:19" x14ac:dyDescent="0.25">
      <c r="A163" s="283"/>
      <c r="G163" s="283"/>
      <c r="M163" s="283"/>
      <c r="N163">
        <v>1030.8900000000001</v>
      </c>
      <c r="O163">
        <v>527.27099999999996</v>
      </c>
      <c r="P163">
        <f t="shared" si="48"/>
        <v>0.51147164100922493</v>
      </c>
      <c r="Q163">
        <f t="shared" si="49"/>
        <v>51.147164100922495</v>
      </c>
      <c r="S163" s="283"/>
    </row>
    <row r="164" spans="1:19" x14ac:dyDescent="0.25">
      <c r="A164" s="283"/>
      <c r="G164" s="283"/>
      <c r="M164" s="283"/>
      <c r="N164">
        <v>746.44200000000001</v>
      </c>
      <c r="O164">
        <v>386.09800000000001</v>
      </c>
      <c r="P164">
        <f t="shared" si="48"/>
        <v>0.5172511728975594</v>
      </c>
      <c r="Q164">
        <f t="shared" si="49"/>
        <v>51.725117289755943</v>
      </c>
      <c r="S164" s="283"/>
    </row>
    <row r="165" spans="1:19" x14ac:dyDescent="0.25">
      <c r="A165" s="283"/>
      <c r="G165" s="283"/>
      <c r="M165" s="283"/>
      <c r="N165">
        <v>2521.04</v>
      </c>
      <c r="O165">
        <v>1936.48</v>
      </c>
      <c r="P165">
        <f t="shared" si="48"/>
        <v>0.7681274394694253</v>
      </c>
      <c r="Q165">
        <f t="shared" si="49"/>
        <v>76.812743946942533</v>
      </c>
      <c r="S165" s="283"/>
    </row>
    <row r="166" spans="1:19" x14ac:dyDescent="0.25">
      <c r="A166" s="283"/>
      <c r="G166" s="283"/>
      <c r="M166" s="283"/>
      <c r="N166">
        <v>1013.231</v>
      </c>
      <c r="O166">
        <v>397.55599999999998</v>
      </c>
      <c r="P166">
        <f t="shared" si="48"/>
        <v>0.39236462366429764</v>
      </c>
      <c r="Q166">
        <f t="shared" si="49"/>
        <v>39.236462366429762</v>
      </c>
      <c r="S166" s="283"/>
    </row>
    <row r="167" spans="1:19" x14ac:dyDescent="0.25">
      <c r="A167" s="283"/>
      <c r="G167" s="283"/>
      <c r="M167" s="283"/>
      <c r="N167">
        <v>1317.441</v>
      </c>
      <c r="O167">
        <v>1090.597</v>
      </c>
      <c r="P167">
        <f t="shared" si="48"/>
        <v>0.82781468012609294</v>
      </c>
      <c r="Q167">
        <f t="shared" si="49"/>
        <v>82.781468012609295</v>
      </c>
      <c r="S167" s="283"/>
    </row>
    <row r="168" spans="1:19" x14ac:dyDescent="0.25">
      <c r="A168" s="283"/>
      <c r="G168" s="283"/>
      <c r="M168" s="283"/>
      <c r="N168">
        <v>2453.3440000000001</v>
      </c>
      <c r="O168">
        <v>1450.2049999999999</v>
      </c>
      <c r="P168">
        <f t="shared" si="48"/>
        <v>0.59111359841913724</v>
      </c>
      <c r="Q168">
        <f t="shared" si="49"/>
        <v>59.111359841913725</v>
      </c>
      <c r="S168" s="283"/>
    </row>
    <row r="169" spans="1:19" x14ac:dyDescent="0.25">
      <c r="A169" s="283"/>
      <c r="G169" s="283"/>
      <c r="M169" s="283"/>
      <c r="N169">
        <v>872.43899999999996</v>
      </c>
      <c r="O169">
        <v>661.50599999999997</v>
      </c>
      <c r="P169">
        <f t="shared" si="48"/>
        <v>0.75822607655091068</v>
      </c>
      <c r="Q169">
        <f t="shared" si="49"/>
        <v>75.822607655091062</v>
      </c>
      <c r="S169" s="283"/>
    </row>
    <row r="170" spans="1:19" x14ac:dyDescent="0.25">
      <c r="A170" s="283"/>
      <c r="G170" s="283"/>
      <c r="M170" s="283"/>
      <c r="N170">
        <v>1194.769</v>
      </c>
      <c r="O170">
        <v>1072.904</v>
      </c>
      <c r="P170">
        <f t="shared" si="48"/>
        <v>0.89800120357993884</v>
      </c>
      <c r="Q170">
        <f t="shared" si="49"/>
        <v>89.80012035799389</v>
      </c>
      <c r="S170" s="283"/>
    </row>
    <row r="171" spans="1:19" x14ac:dyDescent="0.25">
      <c r="A171" s="283"/>
      <c r="G171" s="283"/>
      <c r="M171" s="283"/>
      <c r="N171">
        <v>2936.3609999999999</v>
      </c>
      <c r="O171">
        <v>2440.52</v>
      </c>
      <c r="P171">
        <f t="shared" si="48"/>
        <v>0.83113758832786566</v>
      </c>
      <c r="Q171">
        <f t="shared" si="49"/>
        <v>83.113758832786573</v>
      </c>
      <c r="S171" s="283"/>
    </row>
    <row r="172" spans="1:19" x14ac:dyDescent="0.25">
      <c r="A172" s="283"/>
      <c r="G172" s="283"/>
      <c r="M172" s="283"/>
      <c r="S172" s="283"/>
    </row>
    <row r="173" spans="1:19" x14ac:dyDescent="0.25">
      <c r="A173" s="283"/>
      <c r="G173" s="283"/>
      <c r="M173" s="283"/>
      <c r="N173">
        <v>3635.2890000000002</v>
      </c>
      <c r="O173">
        <v>1816.12</v>
      </c>
      <c r="P173">
        <f t="shared" ref="P173:P179" si="50">O173/N173</f>
        <v>0.49958063856821283</v>
      </c>
      <c r="Q173">
        <f t="shared" ref="Q173:Q179" si="51">P173*100</f>
        <v>49.958063856821283</v>
      </c>
      <c r="R173">
        <f>AVERAGEA(Q173:Q179)</f>
        <v>51.784239020313052</v>
      </c>
      <c r="S173" s="283"/>
    </row>
    <row r="174" spans="1:19" x14ac:dyDescent="0.25">
      <c r="A174" s="283"/>
      <c r="G174" s="283"/>
      <c r="M174" s="283"/>
      <c r="N174">
        <v>982.64099999999996</v>
      </c>
      <c r="O174">
        <v>480.178</v>
      </c>
      <c r="P174">
        <f t="shared" si="50"/>
        <v>0.48866066040395223</v>
      </c>
      <c r="Q174">
        <f t="shared" si="51"/>
        <v>48.866066040395225</v>
      </c>
      <c r="S174" s="283"/>
    </row>
    <row r="175" spans="1:19" x14ac:dyDescent="0.25">
      <c r="A175" s="283"/>
      <c r="G175" s="283"/>
      <c r="M175" s="283"/>
      <c r="N175">
        <v>143.696</v>
      </c>
      <c r="O175">
        <v>40.155000000000001</v>
      </c>
      <c r="P175">
        <f t="shared" si="50"/>
        <v>0.27944410422002003</v>
      </c>
      <c r="Q175">
        <f t="shared" si="51"/>
        <v>27.944410422002004</v>
      </c>
      <c r="S175" s="283"/>
    </row>
    <row r="176" spans="1:19" x14ac:dyDescent="0.25">
      <c r="A176" s="283"/>
      <c r="G176" s="283"/>
      <c r="M176" s="283"/>
      <c r="N176">
        <v>514.76199999999994</v>
      </c>
      <c r="O176">
        <v>248.60400000000001</v>
      </c>
      <c r="P176">
        <f t="shared" si="50"/>
        <v>0.48294940185950019</v>
      </c>
      <c r="Q176">
        <f t="shared" si="51"/>
        <v>48.294940185950018</v>
      </c>
      <c r="S176" s="283"/>
    </row>
    <row r="177" spans="1:19" x14ac:dyDescent="0.25">
      <c r="A177" s="283"/>
      <c r="G177" s="283"/>
      <c r="M177" s="283"/>
      <c r="N177">
        <v>91.242000000000004</v>
      </c>
      <c r="O177">
        <v>28.696999999999999</v>
      </c>
      <c r="P177">
        <f t="shared" si="50"/>
        <v>0.31451524517217944</v>
      </c>
      <c r="Q177">
        <f t="shared" si="51"/>
        <v>31.451524517217944</v>
      </c>
      <c r="S177" s="283"/>
    </row>
    <row r="178" spans="1:19" x14ac:dyDescent="0.25">
      <c r="A178" s="283"/>
      <c r="G178" s="283"/>
      <c r="M178" s="283"/>
      <c r="N178">
        <v>698.298</v>
      </c>
      <c r="O178">
        <v>555.548</v>
      </c>
      <c r="P178">
        <f t="shared" si="50"/>
        <v>0.79557438228378141</v>
      </c>
      <c r="Q178">
        <f t="shared" si="51"/>
        <v>79.557438228378146</v>
      </c>
      <c r="S178" s="283"/>
    </row>
    <row r="179" spans="1:19" x14ac:dyDescent="0.25">
      <c r="A179" s="283"/>
      <c r="G179" s="283"/>
      <c r="M179" s="283"/>
      <c r="N179">
        <v>1483.422</v>
      </c>
      <c r="O179">
        <v>1133.5899999999999</v>
      </c>
      <c r="P179">
        <f t="shared" si="50"/>
        <v>0.76417229891426708</v>
      </c>
      <c r="Q179">
        <f t="shared" si="51"/>
        <v>76.417229891426715</v>
      </c>
      <c r="S179" s="283"/>
    </row>
    <row r="180" spans="1:19" x14ac:dyDescent="0.25">
      <c r="A180" s="283"/>
      <c r="G180" s="283"/>
      <c r="M180" s="283"/>
      <c r="S180" s="283"/>
    </row>
    <row r="181" spans="1:19" x14ac:dyDescent="0.25">
      <c r="A181" s="283"/>
      <c r="G181" s="283"/>
      <c r="M181" s="283"/>
      <c r="S181" s="283"/>
    </row>
    <row r="182" spans="1:19" x14ac:dyDescent="0.25">
      <c r="A182" s="283"/>
      <c r="G182" s="283"/>
      <c r="M182" s="283"/>
      <c r="S182" s="283"/>
    </row>
    <row r="183" spans="1:19" x14ac:dyDescent="0.25">
      <c r="A183" s="283"/>
      <c r="G183" s="283"/>
      <c r="M183" s="283"/>
      <c r="S183" s="283"/>
    </row>
    <row r="184" spans="1:19" x14ac:dyDescent="0.25">
      <c r="A184" s="283"/>
      <c r="G184" s="283"/>
      <c r="M184" s="283"/>
      <c r="S184" s="283"/>
    </row>
    <row r="185" spans="1:19" x14ac:dyDescent="0.25">
      <c r="A185" s="283"/>
      <c r="G185" s="283"/>
      <c r="M185" s="283"/>
      <c r="S185" s="283"/>
    </row>
    <row r="186" spans="1:19" x14ac:dyDescent="0.25">
      <c r="A186" s="283"/>
      <c r="G186" s="283"/>
      <c r="M186" s="283"/>
      <c r="S186" s="283"/>
    </row>
    <row r="187" spans="1:19" x14ac:dyDescent="0.25">
      <c r="A187" s="283"/>
      <c r="G187" s="283"/>
      <c r="M187" s="283"/>
      <c r="S187" s="283"/>
    </row>
    <row r="188" spans="1:19" x14ac:dyDescent="0.25">
      <c r="A188" s="283"/>
      <c r="G188" s="283"/>
      <c r="M188" s="283"/>
      <c r="S188" s="283"/>
    </row>
    <row r="189" spans="1:19" x14ac:dyDescent="0.25">
      <c r="A189" s="283"/>
      <c r="G189" s="283"/>
      <c r="M189" s="283"/>
      <c r="S189" s="283"/>
    </row>
    <row r="190" spans="1:19" x14ac:dyDescent="0.25">
      <c r="A190" s="283"/>
      <c r="G190" s="283"/>
      <c r="M190" s="283"/>
      <c r="S190" s="283"/>
    </row>
    <row r="191" spans="1:19" x14ac:dyDescent="0.25">
      <c r="A191" s="283"/>
      <c r="G191" s="283"/>
      <c r="M191" s="283"/>
      <c r="S191" s="283"/>
    </row>
    <row r="192" spans="1:19" x14ac:dyDescent="0.25">
      <c r="A192" s="283"/>
      <c r="G192" s="283"/>
      <c r="M192" s="283"/>
      <c r="S192" s="283"/>
    </row>
    <row r="193" spans="1:19" x14ac:dyDescent="0.25">
      <c r="A193" s="283"/>
      <c r="G193" s="283"/>
      <c r="M193" s="283"/>
      <c r="S193" s="283"/>
    </row>
    <row r="194" spans="1:19" x14ac:dyDescent="0.25">
      <c r="A194" s="283"/>
      <c r="G194" s="283"/>
      <c r="M194" s="283"/>
      <c r="S194" s="283"/>
    </row>
    <row r="195" spans="1:19" x14ac:dyDescent="0.25">
      <c r="A195" s="283"/>
      <c r="G195" s="283"/>
      <c r="M195" s="283"/>
      <c r="S195" s="283"/>
    </row>
    <row r="196" spans="1:19" x14ac:dyDescent="0.25">
      <c r="A196" s="283"/>
      <c r="G196" s="283"/>
      <c r="M196" s="283"/>
      <c r="S196" s="283"/>
    </row>
    <row r="197" spans="1:19" x14ac:dyDescent="0.25">
      <c r="A197" s="283"/>
      <c r="G197" s="283"/>
      <c r="M197" s="283"/>
      <c r="S197" s="283"/>
    </row>
    <row r="198" spans="1:19" x14ac:dyDescent="0.25">
      <c r="A198" s="283"/>
      <c r="G198" s="283"/>
      <c r="M198" s="283"/>
      <c r="S198" s="283"/>
    </row>
    <row r="199" spans="1:19" x14ac:dyDescent="0.25">
      <c r="A199" s="283"/>
      <c r="G199" s="283"/>
      <c r="M199" s="283"/>
      <c r="S199" s="283"/>
    </row>
    <row r="200" spans="1:19" x14ac:dyDescent="0.25">
      <c r="A200" s="283"/>
      <c r="G200" s="283"/>
      <c r="M200" s="283"/>
      <c r="S200" s="283"/>
    </row>
    <row r="201" spans="1:19" x14ac:dyDescent="0.25">
      <c r="A201" s="283"/>
      <c r="G201" s="283"/>
      <c r="M201" s="283"/>
      <c r="S201" s="283"/>
    </row>
    <row r="202" spans="1:19" x14ac:dyDescent="0.25">
      <c r="A202" s="283"/>
      <c r="G202" s="283"/>
      <c r="M202" s="283"/>
      <c r="S202" s="283"/>
    </row>
    <row r="203" spans="1:19" x14ac:dyDescent="0.25">
      <c r="A203" s="283"/>
      <c r="G203" s="283"/>
      <c r="M203" s="283"/>
      <c r="S203" s="283"/>
    </row>
    <row r="204" spans="1:19" x14ac:dyDescent="0.25">
      <c r="A204" s="283"/>
      <c r="G204" s="283"/>
      <c r="M204" s="283"/>
      <c r="S204" s="283"/>
    </row>
    <row r="205" spans="1:19" x14ac:dyDescent="0.25">
      <c r="A205" s="283"/>
      <c r="G205" s="283"/>
      <c r="M205" s="283"/>
      <c r="S205" s="283"/>
    </row>
    <row r="206" spans="1:19" x14ac:dyDescent="0.25">
      <c r="A206" s="283"/>
      <c r="G206" s="283"/>
      <c r="M206" s="283"/>
      <c r="S206" s="283"/>
    </row>
    <row r="207" spans="1:19" x14ac:dyDescent="0.25">
      <c r="A207" s="283"/>
      <c r="G207" s="283"/>
      <c r="M207" s="283"/>
      <c r="S207" s="283"/>
    </row>
    <row r="208" spans="1:19" x14ac:dyDescent="0.25">
      <c r="A208" s="283"/>
      <c r="G208" s="283"/>
      <c r="M208" s="283"/>
      <c r="S208" s="283"/>
    </row>
    <row r="209" spans="1:19" x14ac:dyDescent="0.25">
      <c r="A209" s="283"/>
      <c r="G209" s="283"/>
      <c r="M209" s="283"/>
      <c r="S209" s="283"/>
    </row>
    <row r="210" spans="1:19" x14ac:dyDescent="0.25">
      <c r="A210" s="283"/>
      <c r="G210" s="283"/>
      <c r="M210" s="283"/>
      <c r="S210" s="283"/>
    </row>
    <row r="211" spans="1:19" x14ac:dyDescent="0.25">
      <c r="A211" s="283"/>
      <c r="G211" s="283"/>
      <c r="M211" s="283"/>
      <c r="S211" s="283"/>
    </row>
    <row r="212" spans="1:19" x14ac:dyDescent="0.25">
      <c r="A212" s="283"/>
      <c r="G212" s="283"/>
      <c r="M212" s="283"/>
      <c r="S212" s="283"/>
    </row>
    <row r="213" spans="1:19" x14ac:dyDescent="0.25">
      <c r="A213" s="283"/>
      <c r="G213" s="283"/>
      <c r="M213" s="283"/>
      <c r="S213" s="283"/>
    </row>
    <row r="214" spans="1:19" x14ac:dyDescent="0.25">
      <c r="A214" s="283"/>
      <c r="G214" s="283"/>
      <c r="M214" s="283"/>
      <c r="S214" s="283"/>
    </row>
    <row r="215" spans="1:19" x14ac:dyDescent="0.25">
      <c r="A215" s="283"/>
      <c r="G215" s="283"/>
      <c r="M215" s="283"/>
      <c r="S215" s="283"/>
    </row>
    <row r="216" spans="1:19" x14ac:dyDescent="0.25">
      <c r="A216" s="283"/>
      <c r="G216" s="283"/>
      <c r="M216" s="283"/>
      <c r="S216" s="283"/>
    </row>
    <row r="217" spans="1:19" x14ac:dyDescent="0.25">
      <c r="A217" s="283"/>
      <c r="G217" s="283"/>
      <c r="M217" s="283"/>
      <c r="S217" s="283"/>
    </row>
    <row r="218" spans="1:19" x14ac:dyDescent="0.25">
      <c r="A218" s="283"/>
      <c r="G218" s="283"/>
      <c r="M218" s="283"/>
      <c r="S218" s="283"/>
    </row>
    <row r="219" spans="1:19" x14ac:dyDescent="0.25">
      <c r="A219" s="283"/>
      <c r="G219" s="283"/>
      <c r="M219" s="283"/>
      <c r="S219" s="283"/>
    </row>
    <row r="220" spans="1:19" x14ac:dyDescent="0.25">
      <c r="A220" s="283"/>
      <c r="G220" s="283"/>
      <c r="M220" s="283"/>
      <c r="S220" s="283"/>
    </row>
    <row r="221" spans="1:19" x14ac:dyDescent="0.25">
      <c r="A221" s="283"/>
      <c r="G221" s="283"/>
      <c r="M221" s="283"/>
      <c r="S221" s="283"/>
    </row>
    <row r="222" spans="1:19" x14ac:dyDescent="0.25">
      <c r="A222" s="283"/>
      <c r="G222" s="283"/>
      <c r="M222" s="283"/>
      <c r="S222" s="283"/>
    </row>
    <row r="223" spans="1:19" x14ac:dyDescent="0.25">
      <c r="A223" s="283"/>
      <c r="G223" s="283"/>
      <c r="M223" s="283"/>
      <c r="S223" s="283"/>
    </row>
    <row r="224" spans="1:19" x14ac:dyDescent="0.25">
      <c r="A224" s="283"/>
      <c r="G224" s="283"/>
      <c r="M224" s="283"/>
      <c r="S224" s="283"/>
    </row>
    <row r="225" spans="1:19" x14ac:dyDescent="0.25">
      <c r="A225" s="283"/>
      <c r="G225" s="283"/>
      <c r="M225" s="283"/>
      <c r="S225" s="283"/>
    </row>
    <row r="226" spans="1:19" x14ac:dyDescent="0.25">
      <c r="A226" s="283"/>
      <c r="G226" s="283"/>
      <c r="M226" s="283"/>
      <c r="S226" s="283"/>
    </row>
    <row r="227" spans="1:19" x14ac:dyDescent="0.25">
      <c r="A227" s="283"/>
      <c r="G227" s="283"/>
      <c r="M227" s="283"/>
      <c r="S227" s="283"/>
    </row>
    <row r="228" spans="1:19" x14ac:dyDescent="0.25">
      <c r="A228" s="283"/>
      <c r="G228" s="283"/>
      <c r="M228" s="283"/>
      <c r="S228" s="283"/>
    </row>
    <row r="229" spans="1:19" x14ac:dyDescent="0.25">
      <c r="A229" s="283"/>
      <c r="G229" s="283"/>
      <c r="M229" s="283"/>
      <c r="S229" s="283"/>
    </row>
    <row r="230" spans="1:19" x14ac:dyDescent="0.25">
      <c r="A230" s="283"/>
      <c r="G230" s="283"/>
      <c r="M230" s="283"/>
      <c r="S230" s="283"/>
    </row>
    <row r="231" spans="1:19" x14ac:dyDescent="0.25">
      <c r="A231" s="283"/>
      <c r="G231" s="283"/>
      <c r="M231" s="283"/>
      <c r="S231" s="283"/>
    </row>
    <row r="232" spans="1:19" x14ac:dyDescent="0.25">
      <c r="A232" s="283"/>
      <c r="G232" s="283"/>
      <c r="M232" s="283"/>
      <c r="S232" s="283"/>
    </row>
    <row r="233" spans="1:19" x14ac:dyDescent="0.25">
      <c r="A233" s="283"/>
      <c r="G233" s="283"/>
      <c r="M233" s="283"/>
      <c r="S233" s="283"/>
    </row>
    <row r="234" spans="1:19" x14ac:dyDescent="0.25">
      <c r="A234" s="283"/>
      <c r="G234" s="283"/>
      <c r="M234" s="283"/>
      <c r="S234" s="283"/>
    </row>
    <row r="235" spans="1:19" x14ac:dyDescent="0.25">
      <c r="A235" s="283"/>
      <c r="G235" s="283"/>
      <c r="M235" s="283"/>
      <c r="S235" s="283"/>
    </row>
    <row r="236" spans="1:19" x14ac:dyDescent="0.25">
      <c r="A236" s="283"/>
      <c r="G236" s="283"/>
      <c r="M236" s="283"/>
      <c r="S236" s="283"/>
    </row>
    <row r="237" spans="1:19" x14ac:dyDescent="0.25">
      <c r="A237" s="283"/>
      <c r="G237" s="283"/>
      <c r="M237" s="283"/>
      <c r="S237" s="283"/>
    </row>
    <row r="238" spans="1:19" x14ac:dyDescent="0.25">
      <c r="A238" s="283"/>
      <c r="G238" s="283"/>
      <c r="M238" s="283"/>
      <c r="S238" s="283"/>
    </row>
    <row r="239" spans="1:19" x14ac:dyDescent="0.25">
      <c r="A239" s="283"/>
      <c r="G239" s="283"/>
      <c r="M239" s="283"/>
      <c r="S239" s="283"/>
    </row>
    <row r="240" spans="1:19" x14ac:dyDescent="0.25">
      <c r="A240" s="283"/>
      <c r="G240" s="283"/>
      <c r="M240" s="283"/>
      <c r="S240" s="283"/>
    </row>
    <row r="241" spans="1:19" x14ac:dyDescent="0.25">
      <c r="A241" s="283"/>
      <c r="G241" s="283"/>
      <c r="M241" s="283"/>
      <c r="S241" s="283"/>
    </row>
    <row r="242" spans="1:19" x14ac:dyDescent="0.25">
      <c r="A242" s="283"/>
      <c r="G242" s="283"/>
      <c r="M242" s="283"/>
      <c r="S242" s="283"/>
    </row>
    <row r="243" spans="1:19" x14ac:dyDescent="0.25">
      <c r="A243" s="283"/>
      <c r="G243" s="283"/>
      <c r="M243" s="283"/>
      <c r="S243" s="283"/>
    </row>
    <row r="244" spans="1:19" x14ac:dyDescent="0.25">
      <c r="A244" s="283"/>
      <c r="G244" s="283"/>
      <c r="M244" s="283"/>
      <c r="S244" s="283"/>
    </row>
    <row r="245" spans="1:19" x14ac:dyDescent="0.25">
      <c r="A245" s="283"/>
      <c r="G245" s="283"/>
      <c r="M245" s="283"/>
      <c r="S245" s="283"/>
    </row>
    <row r="246" spans="1:19" x14ac:dyDescent="0.25">
      <c r="A246" s="283"/>
      <c r="G246" s="283"/>
      <c r="M246" s="283"/>
      <c r="S246" s="283"/>
    </row>
    <row r="247" spans="1:19" x14ac:dyDescent="0.25">
      <c r="A247" s="283"/>
      <c r="G247" s="283"/>
      <c r="M247" s="283"/>
      <c r="S247" s="283"/>
    </row>
    <row r="248" spans="1:19" x14ac:dyDescent="0.25">
      <c r="A248" s="283"/>
      <c r="G248" s="283"/>
      <c r="M248" s="283"/>
      <c r="S248" s="283"/>
    </row>
    <row r="249" spans="1:19" x14ac:dyDescent="0.25">
      <c r="A249" s="283"/>
      <c r="G249" s="283"/>
      <c r="M249" s="283"/>
      <c r="S249" s="283"/>
    </row>
    <row r="250" spans="1:19" x14ac:dyDescent="0.25">
      <c r="A250" s="283"/>
      <c r="G250" s="283"/>
      <c r="M250" s="283"/>
      <c r="S250" s="283"/>
    </row>
    <row r="251" spans="1:19" x14ac:dyDescent="0.25">
      <c r="A251" s="283"/>
      <c r="G251" s="283"/>
      <c r="M251" s="283"/>
      <c r="S251" s="283"/>
    </row>
    <row r="252" spans="1:19" x14ac:dyDescent="0.25">
      <c r="A252" s="283"/>
      <c r="G252" s="283"/>
      <c r="M252" s="283"/>
      <c r="S252" s="283"/>
    </row>
    <row r="253" spans="1:19" x14ac:dyDescent="0.25">
      <c r="A253" s="283"/>
      <c r="G253" s="283"/>
      <c r="M253" s="283"/>
      <c r="S253" s="283"/>
    </row>
    <row r="254" spans="1:19" x14ac:dyDescent="0.25">
      <c r="A254" s="283"/>
      <c r="G254" s="283"/>
      <c r="M254" s="283"/>
      <c r="S254" s="283"/>
    </row>
    <row r="255" spans="1:19" ht="16.5" thickBot="1" x14ac:dyDescent="0.3">
      <c r="A255" s="283"/>
      <c r="G255" s="283"/>
      <c r="M255" s="283"/>
      <c r="S255" s="284"/>
    </row>
    <row r="256" spans="1:19" x14ac:dyDescent="0.25">
      <c r="A256" s="283"/>
      <c r="G256" s="283"/>
      <c r="M256" s="283"/>
    </row>
    <row r="257" spans="1:13" x14ac:dyDescent="0.25">
      <c r="A257" s="283"/>
      <c r="G257" s="283"/>
      <c r="M257" s="283"/>
    </row>
    <row r="258" spans="1:13" x14ac:dyDescent="0.25">
      <c r="A258" s="283"/>
      <c r="G258" s="283"/>
      <c r="M258" s="283"/>
    </row>
    <row r="259" spans="1:13" x14ac:dyDescent="0.25">
      <c r="A259" s="283"/>
      <c r="G259" s="283"/>
      <c r="M259" s="283"/>
    </row>
    <row r="260" spans="1:13" x14ac:dyDescent="0.25">
      <c r="A260" s="283"/>
      <c r="G260" s="283"/>
      <c r="M260" s="283"/>
    </row>
    <row r="261" spans="1:13" x14ac:dyDescent="0.25">
      <c r="A261" s="283"/>
      <c r="G261" s="283"/>
      <c r="M261" s="283"/>
    </row>
    <row r="262" spans="1:13" x14ac:dyDescent="0.25">
      <c r="A262" s="283"/>
      <c r="G262" s="283"/>
      <c r="M262" s="283"/>
    </row>
    <row r="263" spans="1:13" x14ac:dyDescent="0.25">
      <c r="A263" s="283"/>
      <c r="G263" s="283"/>
      <c r="M263" s="283"/>
    </row>
    <row r="264" spans="1:13" x14ac:dyDescent="0.25">
      <c r="A264" s="283"/>
      <c r="G264" s="283"/>
      <c r="M264" s="283"/>
    </row>
    <row r="265" spans="1:13" x14ac:dyDescent="0.25">
      <c r="A265" s="283"/>
      <c r="G265" s="283"/>
      <c r="M265" s="283"/>
    </row>
    <row r="266" spans="1:13" x14ac:dyDescent="0.25">
      <c r="A266" s="283"/>
      <c r="G266" s="283"/>
      <c r="M266" s="283"/>
    </row>
    <row r="267" spans="1:13" x14ac:dyDescent="0.25">
      <c r="A267" s="283"/>
      <c r="G267" s="283"/>
      <c r="M267" s="283"/>
    </row>
    <row r="268" spans="1:13" x14ac:dyDescent="0.25">
      <c r="A268" s="283"/>
      <c r="G268" s="283"/>
      <c r="M268" s="283"/>
    </row>
    <row r="269" spans="1:13" x14ac:dyDescent="0.25">
      <c r="A269" s="283"/>
      <c r="G269" s="283"/>
      <c r="M269" s="283"/>
    </row>
    <row r="270" spans="1:13" x14ac:dyDescent="0.25">
      <c r="A270" s="283"/>
      <c r="G270" s="283"/>
      <c r="M270" s="283"/>
    </row>
    <row r="271" spans="1:13" x14ac:dyDescent="0.25">
      <c r="A271" s="283"/>
      <c r="G271" s="283"/>
      <c r="M271" s="283"/>
    </row>
    <row r="272" spans="1:13" x14ac:dyDescent="0.25">
      <c r="A272" s="283"/>
      <c r="G272" s="283"/>
      <c r="M272" s="283"/>
    </row>
    <row r="273" spans="1:13" x14ac:dyDescent="0.25">
      <c r="A273" s="283"/>
      <c r="G273" s="283"/>
      <c r="M273" s="283"/>
    </row>
    <row r="274" spans="1:13" x14ac:dyDescent="0.25">
      <c r="A274" s="283"/>
      <c r="G274" s="283"/>
      <c r="M274" s="283"/>
    </row>
    <row r="275" spans="1:13" x14ac:dyDescent="0.25">
      <c r="A275" s="283"/>
      <c r="G275" s="283"/>
      <c r="M275" s="283"/>
    </row>
    <row r="276" spans="1:13" x14ac:dyDescent="0.25">
      <c r="A276" s="283"/>
      <c r="G276" s="283"/>
      <c r="M276" s="283"/>
    </row>
    <row r="277" spans="1:13" x14ac:dyDescent="0.25">
      <c r="A277" s="283"/>
      <c r="G277" s="283"/>
      <c r="M277" s="283"/>
    </row>
    <row r="278" spans="1:13" x14ac:dyDescent="0.25">
      <c r="A278" s="283"/>
      <c r="G278" s="283"/>
      <c r="M278" s="283"/>
    </row>
    <row r="279" spans="1:13" x14ac:dyDescent="0.25">
      <c r="A279" s="283"/>
      <c r="G279" s="283"/>
      <c r="M279" s="283"/>
    </row>
    <row r="280" spans="1:13" x14ac:dyDescent="0.25">
      <c r="A280" s="283"/>
      <c r="G280" s="283"/>
      <c r="M280" s="283"/>
    </row>
    <row r="281" spans="1:13" x14ac:dyDescent="0.25">
      <c r="A281" s="283"/>
      <c r="G281" s="283"/>
      <c r="M281" s="283"/>
    </row>
    <row r="282" spans="1:13" x14ac:dyDescent="0.25">
      <c r="A282" s="283"/>
      <c r="G282" s="283"/>
      <c r="M282" s="283"/>
    </row>
    <row r="283" spans="1:13" x14ac:dyDescent="0.25">
      <c r="A283" s="283"/>
      <c r="G283" s="283"/>
      <c r="M283" s="283"/>
    </row>
    <row r="284" spans="1:13" x14ac:dyDescent="0.25">
      <c r="A284" s="283"/>
      <c r="G284" s="283"/>
      <c r="M284" s="283"/>
    </row>
    <row r="285" spans="1:13" x14ac:dyDescent="0.25">
      <c r="A285" s="283"/>
      <c r="G285" s="283"/>
      <c r="M285" s="283"/>
    </row>
    <row r="286" spans="1:13" x14ac:dyDescent="0.25">
      <c r="A286" s="283"/>
      <c r="G286" s="283"/>
      <c r="M286" s="283"/>
    </row>
    <row r="287" spans="1:13" x14ac:dyDescent="0.25">
      <c r="A287" s="283"/>
      <c r="G287" s="283"/>
      <c r="M287" s="283"/>
    </row>
    <row r="288" spans="1:13" ht="16.5" thickBot="1" x14ac:dyDescent="0.3">
      <c r="A288" s="283"/>
      <c r="G288" s="283"/>
      <c r="M288" s="284"/>
    </row>
    <row r="289" spans="1:7" x14ac:dyDescent="0.25">
      <c r="A289" s="283"/>
      <c r="G289" s="283"/>
    </row>
    <row r="290" spans="1:7" ht="16.5" thickBot="1" x14ac:dyDescent="0.3">
      <c r="A290" s="284"/>
      <c r="G290" s="284"/>
    </row>
  </sheetData>
  <mergeCells count="7">
    <mergeCell ref="B2:M2"/>
    <mergeCell ref="AA6:AD6"/>
    <mergeCell ref="A7:A290"/>
    <mergeCell ref="G7:G290"/>
    <mergeCell ref="M7:M288"/>
    <mergeCell ref="S7:S255"/>
    <mergeCell ref="AD25:AE2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J480"/>
  <sheetViews>
    <sheetView workbookViewId="0">
      <selection activeCell="C2" sqref="C2:N2"/>
    </sheetView>
  </sheetViews>
  <sheetFormatPr defaultColWidth="8.875" defaultRowHeight="15.75" x14ac:dyDescent="0.25"/>
  <cols>
    <col min="1" max="1" width="10.875" bestFit="1" customWidth="1"/>
    <col min="7" max="7" width="12.5" bestFit="1" customWidth="1"/>
    <col min="13" max="13" width="15.125" bestFit="1" customWidth="1"/>
    <col min="17" max="17" width="16.125" bestFit="1" customWidth="1"/>
    <col min="18" max="18" width="12.5" bestFit="1" customWidth="1"/>
    <col min="19" max="19" width="13.5" bestFit="1" customWidth="1"/>
    <col min="20" max="20" width="15.125" bestFit="1" customWidth="1"/>
    <col min="21" max="21" width="13.5" bestFit="1" customWidth="1"/>
    <col min="26" max="26" width="35" bestFit="1" customWidth="1"/>
    <col min="27" max="27" width="10.375" bestFit="1" customWidth="1"/>
    <col min="29" max="29" width="17" bestFit="1" customWidth="1"/>
    <col min="30" max="30" width="16.875" bestFit="1" customWidth="1"/>
    <col min="31" max="31" width="12.875" bestFit="1" customWidth="1"/>
    <col min="32" max="32" width="10.875" bestFit="1" customWidth="1"/>
    <col min="33" max="33" width="15.125" bestFit="1" customWidth="1"/>
    <col min="34" max="34" width="13.5" bestFit="1" customWidth="1"/>
  </cols>
  <sheetData>
    <row r="2" spans="1:34" ht="17.25" x14ac:dyDescent="0.25">
      <c r="C2" s="288" t="s">
        <v>1064</v>
      </c>
      <c r="D2" s="288"/>
      <c r="E2" s="288"/>
      <c r="F2" s="288"/>
      <c r="G2" s="288"/>
      <c r="H2" s="288"/>
      <c r="I2" s="288"/>
      <c r="J2" s="288"/>
      <c r="K2" s="288"/>
      <c r="L2" s="288"/>
      <c r="M2" s="288"/>
      <c r="N2" s="288"/>
    </row>
    <row r="7" spans="1:34" ht="16.5" thickBot="1" x14ac:dyDescent="0.3">
      <c r="B7" s="47" t="s">
        <v>89</v>
      </c>
      <c r="C7" s="47" t="s">
        <v>487</v>
      </c>
      <c r="D7" s="47" t="s">
        <v>854</v>
      </c>
      <c r="E7" s="47" t="s">
        <v>587</v>
      </c>
      <c r="F7" s="47" t="s">
        <v>790</v>
      </c>
      <c r="G7" s="47"/>
      <c r="H7" s="47" t="s">
        <v>89</v>
      </c>
      <c r="I7" s="47" t="s">
        <v>487</v>
      </c>
      <c r="J7" s="47" t="s">
        <v>854</v>
      </c>
      <c r="K7" s="47" t="s">
        <v>587</v>
      </c>
      <c r="L7" s="47" t="s">
        <v>790</v>
      </c>
      <c r="M7" s="47"/>
      <c r="N7" s="47" t="s">
        <v>89</v>
      </c>
      <c r="O7" s="47" t="s">
        <v>487</v>
      </c>
      <c r="P7" s="47" t="s">
        <v>854</v>
      </c>
      <c r="Q7" s="47" t="s">
        <v>587</v>
      </c>
      <c r="R7" s="47" t="s">
        <v>790</v>
      </c>
      <c r="S7" s="47"/>
      <c r="T7" s="47" t="s">
        <v>89</v>
      </c>
      <c r="U7" s="47" t="s">
        <v>487</v>
      </c>
      <c r="V7" s="47" t="s">
        <v>854</v>
      </c>
      <c r="W7" s="47" t="s">
        <v>587</v>
      </c>
      <c r="X7" s="47" t="s">
        <v>790</v>
      </c>
    </row>
    <row r="8" spans="1:34" x14ac:dyDescent="0.25">
      <c r="A8" s="282" t="s">
        <v>869</v>
      </c>
      <c r="B8">
        <v>1539.45</v>
      </c>
      <c r="C8">
        <v>1026.4749999999999</v>
      </c>
      <c r="D8">
        <v>0.66678034362921812</v>
      </c>
      <c r="E8">
        <v>66.678034362921807</v>
      </c>
      <c r="F8">
        <v>40.102620002704832</v>
      </c>
      <c r="G8" s="282" t="s">
        <v>870</v>
      </c>
      <c r="H8">
        <v>185.74299999999999</v>
      </c>
      <c r="I8">
        <v>152.21100000000001</v>
      </c>
      <c r="J8">
        <v>0.81947098948547192</v>
      </c>
      <c r="K8">
        <v>81.947098948547193</v>
      </c>
      <c r="L8">
        <v>67.016021350472755</v>
      </c>
      <c r="M8" s="282" t="s">
        <v>871</v>
      </c>
      <c r="N8">
        <v>235.989</v>
      </c>
      <c r="O8">
        <v>163.56299999999999</v>
      </c>
      <c r="P8">
        <v>0.69309586463775852</v>
      </c>
      <c r="Q8">
        <v>69.309586463775858</v>
      </c>
      <c r="R8">
        <v>62.451218440406535</v>
      </c>
      <c r="S8" s="282" t="s">
        <v>872</v>
      </c>
      <c r="T8">
        <v>718.69</v>
      </c>
      <c r="U8">
        <v>466.197</v>
      </c>
      <c r="V8">
        <v>0.64867606339311801</v>
      </c>
      <c r="W8">
        <v>64.867606339311806</v>
      </c>
      <c r="X8">
        <v>60.90666156379244</v>
      </c>
      <c r="AE8" s="47" t="s">
        <v>855</v>
      </c>
      <c r="AF8" s="47" t="s">
        <v>856</v>
      </c>
      <c r="AG8" s="47" t="s">
        <v>857</v>
      </c>
      <c r="AH8" s="47" t="s">
        <v>858</v>
      </c>
    </row>
    <row r="9" spans="1:34" x14ac:dyDescent="0.25">
      <c r="A9" s="283"/>
      <c r="B9">
        <v>3268.2179999999998</v>
      </c>
      <c r="C9">
        <v>1782.0619999999999</v>
      </c>
      <c r="D9">
        <v>0.5452702359512126</v>
      </c>
      <c r="E9">
        <v>54.527023595121257</v>
      </c>
      <c r="G9" s="283"/>
      <c r="H9">
        <v>1692.922</v>
      </c>
      <c r="I9">
        <v>1583.6</v>
      </c>
      <c r="J9">
        <v>0.93542407742353151</v>
      </c>
      <c r="K9">
        <v>93.542407742353149</v>
      </c>
      <c r="M9" s="283"/>
      <c r="N9">
        <v>522.96100000000001</v>
      </c>
      <c r="O9">
        <v>234.41300000000001</v>
      </c>
      <c r="P9">
        <v>0.4482418383015177</v>
      </c>
      <c r="Q9">
        <v>44.824183830151767</v>
      </c>
      <c r="S9" s="283"/>
      <c r="T9">
        <v>1791.4179999999999</v>
      </c>
      <c r="U9">
        <v>1021.475</v>
      </c>
      <c r="V9">
        <v>0.5702047205063252</v>
      </c>
      <c r="W9">
        <v>57.02047205063252</v>
      </c>
      <c r="AE9" s="8">
        <v>67.016019999999997</v>
      </c>
      <c r="AF9" s="8">
        <v>40.102620000000002</v>
      </c>
      <c r="AG9" s="8">
        <v>62.451219999999999</v>
      </c>
      <c r="AH9" s="8">
        <v>60.906660000000002</v>
      </c>
    </row>
    <row r="10" spans="1:34" ht="16.5" thickBot="1" x14ac:dyDescent="0.3">
      <c r="A10" s="283"/>
      <c r="B10">
        <v>5771.1779999999999</v>
      </c>
      <c r="C10">
        <v>1914.3630000000001</v>
      </c>
      <c r="D10">
        <v>0.33171096091647151</v>
      </c>
      <c r="E10">
        <v>33.171096091647151</v>
      </c>
      <c r="G10" s="283"/>
      <c r="H10">
        <v>275.93400000000003</v>
      </c>
      <c r="I10">
        <v>138.125</v>
      </c>
      <c r="J10">
        <v>0.50057260069436893</v>
      </c>
      <c r="K10">
        <v>50.057260069436893</v>
      </c>
      <c r="M10" s="283"/>
      <c r="N10">
        <v>347.94</v>
      </c>
      <c r="O10">
        <v>215.17599999999999</v>
      </c>
      <c r="P10">
        <v>0.61842846467781798</v>
      </c>
      <c r="Q10">
        <v>61.842846467781797</v>
      </c>
      <c r="S10" s="283"/>
      <c r="T10">
        <v>463.57</v>
      </c>
      <c r="U10">
        <v>122.081</v>
      </c>
      <c r="V10">
        <v>0.26334965593114312</v>
      </c>
      <c r="W10">
        <v>26.334965593114312</v>
      </c>
      <c r="AE10" s="8">
        <v>50.399650000000001</v>
      </c>
      <c r="AF10" s="8">
        <v>28.403369999999999</v>
      </c>
      <c r="AG10" s="8">
        <v>65.497010000000003</v>
      </c>
      <c r="AH10" s="8">
        <v>62.207479999999997</v>
      </c>
    </row>
    <row r="11" spans="1:34" ht="16.5" thickBot="1" x14ac:dyDescent="0.3">
      <c r="A11" s="283"/>
      <c r="B11">
        <v>2304.2869999999998</v>
      </c>
      <c r="C11">
        <v>407.21199999999999</v>
      </c>
      <c r="D11">
        <v>0.17671930623225321</v>
      </c>
      <c r="E11">
        <v>17.671930623225322</v>
      </c>
      <c r="G11" s="283"/>
      <c r="H11">
        <v>1151.566</v>
      </c>
      <c r="I11">
        <v>314.82799999999997</v>
      </c>
      <c r="J11">
        <v>0.27339119077847035</v>
      </c>
      <c r="K11">
        <v>27.339119077847034</v>
      </c>
      <c r="M11" s="283"/>
      <c r="N11">
        <v>953.20799999999997</v>
      </c>
      <c r="O11">
        <v>766.94</v>
      </c>
      <c r="P11">
        <v>0.80458829552416689</v>
      </c>
      <c r="Q11">
        <v>80.458829552416688</v>
      </c>
      <c r="S11" s="283"/>
      <c r="T11">
        <v>382.62900000000002</v>
      </c>
      <c r="U11">
        <v>271.27600000000001</v>
      </c>
      <c r="V11">
        <v>0.7089791939450486</v>
      </c>
      <c r="W11">
        <v>70.897919394504854</v>
      </c>
      <c r="Z11" s="279" t="s">
        <v>19</v>
      </c>
      <c r="AA11" s="280"/>
      <c r="AB11" s="280"/>
      <c r="AC11" s="281"/>
      <c r="AE11" s="8">
        <v>57.33325</v>
      </c>
      <c r="AF11" s="8">
        <v>55.05068</v>
      </c>
      <c r="AG11" s="8">
        <v>73.778970000000001</v>
      </c>
      <c r="AH11" s="8">
        <v>57.763379999999998</v>
      </c>
    </row>
    <row r="12" spans="1:34" ht="16.5" thickBot="1" x14ac:dyDescent="0.3">
      <c r="A12" s="283"/>
      <c r="B12">
        <v>1946.5719999999999</v>
      </c>
      <c r="C12">
        <v>799.21100000000001</v>
      </c>
      <c r="D12">
        <v>0.41057356213898077</v>
      </c>
      <c r="E12">
        <v>41.057356213898075</v>
      </c>
      <c r="G12" s="283"/>
      <c r="H12">
        <v>228.947</v>
      </c>
      <c r="I12">
        <v>216.648</v>
      </c>
      <c r="J12">
        <v>0.94628014343931122</v>
      </c>
      <c r="K12">
        <v>94.628014343931127</v>
      </c>
      <c r="M12" s="283"/>
      <c r="N12">
        <v>1620.9169999999999</v>
      </c>
      <c r="O12">
        <v>969.18600000000004</v>
      </c>
      <c r="P12">
        <v>0.59792450816420584</v>
      </c>
      <c r="Q12">
        <v>59.792450816420583</v>
      </c>
      <c r="S12" s="283"/>
      <c r="T12">
        <v>1099.3219999999999</v>
      </c>
      <c r="U12">
        <v>648.61599999999999</v>
      </c>
      <c r="V12">
        <v>0.59001457261839574</v>
      </c>
      <c r="W12">
        <v>59.001457261839576</v>
      </c>
      <c r="Z12" s="170" t="s">
        <v>20</v>
      </c>
      <c r="AA12" s="171" t="s">
        <v>591</v>
      </c>
      <c r="AB12" s="171" t="s">
        <v>22</v>
      </c>
      <c r="AC12" s="172" t="s">
        <v>23</v>
      </c>
      <c r="AE12" s="8">
        <v>59.80733</v>
      </c>
      <c r="AF12" s="8">
        <v>30.246269999999999</v>
      </c>
      <c r="AG12" s="8">
        <v>66.239630000000005</v>
      </c>
      <c r="AH12" s="8">
        <v>44.208889999999997</v>
      </c>
    </row>
    <row r="13" spans="1:34" x14ac:dyDescent="0.25">
      <c r="A13" s="283"/>
      <c r="B13">
        <v>6310.1170000000002</v>
      </c>
      <c r="C13">
        <v>2846.127</v>
      </c>
      <c r="D13">
        <v>0.45104187450090066</v>
      </c>
      <c r="E13">
        <v>45.104187450090066</v>
      </c>
      <c r="G13" s="283"/>
      <c r="H13">
        <v>498.36399999999998</v>
      </c>
      <c r="I13">
        <v>264.58199999999999</v>
      </c>
      <c r="J13">
        <v>0.53090110842677241</v>
      </c>
      <c r="K13">
        <v>53.090110842677241</v>
      </c>
      <c r="M13" s="283"/>
      <c r="N13">
        <v>569.423</v>
      </c>
      <c r="O13">
        <v>456.52699999999999</v>
      </c>
      <c r="P13">
        <v>0.80173614342940136</v>
      </c>
      <c r="Q13">
        <v>80.173614342940141</v>
      </c>
      <c r="S13" s="283"/>
      <c r="T13">
        <v>908.00800000000004</v>
      </c>
      <c r="U13">
        <v>518.34199999999998</v>
      </c>
      <c r="V13">
        <v>0.57085620391009761</v>
      </c>
      <c r="W13">
        <v>57.085620391009762</v>
      </c>
      <c r="Z13" s="147" t="s">
        <v>863</v>
      </c>
      <c r="AA13" s="174">
        <v>18</v>
      </c>
      <c r="AB13" s="174" t="s">
        <v>35</v>
      </c>
      <c r="AC13" s="148">
        <v>2.5499999999999998E-2</v>
      </c>
      <c r="AE13" s="8">
        <v>53.358049999999999</v>
      </c>
      <c r="AF13" s="8">
        <v>61.220700000000001</v>
      </c>
      <c r="AG13" s="8">
        <v>74.880660000000006</v>
      </c>
      <c r="AH13" s="8">
        <v>61.484659999999998</v>
      </c>
    </row>
    <row r="14" spans="1:34" x14ac:dyDescent="0.25">
      <c r="A14" s="283"/>
      <c r="B14">
        <v>3069.0189999999998</v>
      </c>
      <c r="C14">
        <v>502.11900000000003</v>
      </c>
      <c r="D14">
        <v>0.16360895778097173</v>
      </c>
      <c r="E14">
        <v>16.360895778097174</v>
      </c>
      <c r="G14" s="283"/>
      <c r="H14">
        <v>2492.4479999999999</v>
      </c>
      <c r="I14">
        <v>1894.433</v>
      </c>
      <c r="J14">
        <v>0.76006921709098851</v>
      </c>
      <c r="K14">
        <v>76.006921709098847</v>
      </c>
      <c r="M14" s="283"/>
      <c r="N14">
        <v>407.33100000000002</v>
      </c>
      <c r="O14">
        <v>94.290999999999997</v>
      </c>
      <c r="P14">
        <v>0.23148495940647776</v>
      </c>
      <c r="Q14">
        <v>23.148495940647777</v>
      </c>
      <c r="S14" s="283"/>
      <c r="T14">
        <v>1501.923</v>
      </c>
      <c r="U14">
        <v>956.96</v>
      </c>
      <c r="V14">
        <v>0.63715649870199742</v>
      </c>
      <c r="W14">
        <v>63.715649870199741</v>
      </c>
      <c r="Z14" s="149" t="s">
        <v>864</v>
      </c>
      <c r="AA14" s="173">
        <v>-2.6179999999999999</v>
      </c>
      <c r="AB14" s="173" t="s">
        <v>25</v>
      </c>
      <c r="AC14" s="150">
        <v>0.96909999999999996</v>
      </c>
      <c r="AE14" s="8">
        <v>45.98048</v>
      </c>
      <c r="AF14" s="8">
        <v>55.412779999999998</v>
      </c>
      <c r="AG14" s="8">
        <v>75.228459999999998</v>
      </c>
      <c r="AH14" s="8">
        <v>55.599960000000003</v>
      </c>
    </row>
    <row r="15" spans="1:34" x14ac:dyDescent="0.25">
      <c r="A15" s="283"/>
      <c r="B15">
        <v>934.70799999999997</v>
      </c>
      <c r="C15">
        <v>665.29100000000005</v>
      </c>
      <c r="D15">
        <v>0.71176345981846745</v>
      </c>
      <c r="E15">
        <v>71.176345981846751</v>
      </c>
      <c r="G15" s="283"/>
      <c r="H15">
        <v>1395.3340000000001</v>
      </c>
      <c r="I15">
        <v>859.33799999999997</v>
      </c>
      <c r="J15">
        <v>0.61586544870260451</v>
      </c>
      <c r="K15">
        <v>61.586544870260454</v>
      </c>
      <c r="M15" s="283"/>
      <c r="N15">
        <v>1116.877</v>
      </c>
      <c r="O15">
        <v>810.98400000000004</v>
      </c>
      <c r="P15">
        <v>0.72611755815546386</v>
      </c>
      <c r="Q15">
        <v>72.611755815546388</v>
      </c>
      <c r="S15" s="283"/>
      <c r="T15">
        <v>677.90499999999997</v>
      </c>
      <c r="U15">
        <v>499.64400000000001</v>
      </c>
      <c r="V15">
        <v>0.73704132584949222</v>
      </c>
      <c r="W15">
        <v>73.704132584949221</v>
      </c>
      <c r="Z15" s="149" t="s">
        <v>865</v>
      </c>
      <c r="AA15" s="173">
        <v>0.44</v>
      </c>
      <c r="AB15" s="173" t="s">
        <v>25</v>
      </c>
      <c r="AC15" s="150">
        <v>0.99990000000000001</v>
      </c>
      <c r="AE15" s="8">
        <v>51.944850000000002</v>
      </c>
      <c r="AF15" s="8">
        <v>18.15232</v>
      </c>
      <c r="AG15" s="8">
        <v>41.007800000000003</v>
      </c>
      <c r="AH15" s="8"/>
    </row>
    <row r="16" spans="1:34" x14ac:dyDescent="0.25">
      <c r="A16" s="283"/>
      <c r="B16">
        <v>3179.288</v>
      </c>
      <c r="C16">
        <v>1083.107</v>
      </c>
      <c r="D16">
        <v>0.34067596266837102</v>
      </c>
      <c r="E16">
        <v>34.0675962668371</v>
      </c>
      <c r="G16" s="283"/>
      <c r="H16">
        <v>1292.739</v>
      </c>
      <c r="I16">
        <v>1173.43</v>
      </c>
      <c r="J16">
        <v>0.90770836185803938</v>
      </c>
      <c r="K16">
        <v>90.770836185803944</v>
      </c>
      <c r="M16" s="283"/>
      <c r="N16">
        <v>2722.761</v>
      </c>
      <c r="O16">
        <v>1285.8009999999999</v>
      </c>
      <c r="P16">
        <v>0.47224159593882825</v>
      </c>
      <c r="Q16">
        <v>47.224159593882824</v>
      </c>
      <c r="S16" s="283"/>
      <c r="T16">
        <v>1530.62</v>
      </c>
      <c r="U16">
        <v>1003.461</v>
      </c>
      <c r="V16">
        <v>0.65559119833792845</v>
      </c>
      <c r="W16">
        <v>65.559119833792849</v>
      </c>
      <c r="Z16" s="149" t="s">
        <v>866</v>
      </c>
      <c r="AA16" s="173">
        <v>-20.61</v>
      </c>
      <c r="AB16" s="173" t="s">
        <v>29</v>
      </c>
      <c r="AC16" s="150">
        <v>5.3E-3</v>
      </c>
      <c r="AE16" s="8">
        <v>73.908410000000003</v>
      </c>
      <c r="AF16" s="8">
        <v>30.017620000000001</v>
      </c>
      <c r="AG16" s="8">
        <v>57.467489999999998</v>
      </c>
      <c r="AH16" s="8"/>
    </row>
    <row r="17" spans="1:36" x14ac:dyDescent="0.25">
      <c r="A17" s="283"/>
      <c r="B17">
        <v>9243.1139999999996</v>
      </c>
      <c r="C17">
        <v>3135.7689999999998</v>
      </c>
      <c r="D17">
        <v>0.33925460618575082</v>
      </c>
      <c r="E17">
        <v>33.92546061857508</v>
      </c>
      <c r="G17" s="283"/>
      <c r="H17">
        <v>1958.345</v>
      </c>
      <c r="I17">
        <v>1438.6420000000001</v>
      </c>
      <c r="J17">
        <v>0.73462132566018756</v>
      </c>
      <c r="K17">
        <v>73.462132566018752</v>
      </c>
      <c r="M17" s="283"/>
      <c r="N17">
        <v>1675.2619999999999</v>
      </c>
      <c r="O17">
        <v>649.94299999999998</v>
      </c>
      <c r="P17">
        <v>0.38796498696920245</v>
      </c>
      <c r="Q17">
        <v>38.796498696920246</v>
      </c>
      <c r="S17" s="283"/>
      <c r="T17">
        <v>1152.827</v>
      </c>
      <c r="U17">
        <v>817.12</v>
      </c>
      <c r="V17">
        <v>0.7087967231856992</v>
      </c>
      <c r="W17">
        <v>70.879672318569916</v>
      </c>
      <c r="Z17" s="149" t="s">
        <v>867</v>
      </c>
      <c r="AA17" s="173">
        <v>-17.559999999999999</v>
      </c>
      <c r="AB17" s="173" t="s">
        <v>25</v>
      </c>
      <c r="AC17" s="150">
        <v>5.11E-2</v>
      </c>
      <c r="AE17" s="8"/>
      <c r="AF17" s="8">
        <v>36.643610000000002</v>
      </c>
      <c r="AG17" s="8">
        <v>48.8309</v>
      </c>
      <c r="AH17" s="8"/>
    </row>
    <row r="18" spans="1:36" ht="16.5" thickBot="1" x14ac:dyDescent="0.3">
      <c r="A18" s="283"/>
      <c r="B18">
        <v>6124.7939999999999</v>
      </c>
      <c r="C18">
        <v>1929.5139999999999</v>
      </c>
      <c r="D18">
        <v>0.31503328928287222</v>
      </c>
      <c r="E18">
        <v>31.503328928287221</v>
      </c>
      <c r="G18" s="283"/>
      <c r="H18">
        <v>3615.422</v>
      </c>
      <c r="I18">
        <v>3135.8739999999998</v>
      </c>
      <c r="J18">
        <v>0.86736043537932772</v>
      </c>
      <c r="K18">
        <v>86.736043537932773</v>
      </c>
      <c r="M18" s="283"/>
      <c r="N18">
        <v>1138.4259999999999</v>
      </c>
      <c r="O18">
        <v>951.10599999999999</v>
      </c>
      <c r="P18">
        <v>0.83545702575310121</v>
      </c>
      <c r="Q18">
        <v>83.545702575310116</v>
      </c>
      <c r="S18" s="283"/>
      <c r="Z18" s="151" t="s">
        <v>868</v>
      </c>
      <c r="AA18" s="175">
        <v>3.0579999999999998</v>
      </c>
      <c r="AB18" s="175" t="s">
        <v>25</v>
      </c>
      <c r="AC18" s="152">
        <v>0.96230000000000004</v>
      </c>
      <c r="AE18" s="8"/>
      <c r="AF18" s="8"/>
      <c r="AG18" s="8">
        <v>35.484160000000003</v>
      </c>
      <c r="AH18" s="8"/>
    </row>
    <row r="19" spans="1:36" x14ac:dyDescent="0.25">
      <c r="A19" s="283"/>
      <c r="B19">
        <v>910.005</v>
      </c>
      <c r="C19">
        <v>322.92200000000003</v>
      </c>
      <c r="D19">
        <v>0.35485739089345664</v>
      </c>
      <c r="E19">
        <v>35.485739089345664</v>
      </c>
      <c r="G19" s="283"/>
      <c r="H19">
        <v>1997.7639999999999</v>
      </c>
      <c r="I19">
        <v>1077.1420000000001</v>
      </c>
      <c r="J19">
        <v>0.5391737963042682</v>
      </c>
      <c r="K19">
        <v>53.917379630426822</v>
      </c>
      <c r="M19" s="283"/>
      <c r="N19">
        <v>488.37700000000001</v>
      </c>
      <c r="O19">
        <v>453.47800000000001</v>
      </c>
      <c r="P19">
        <v>0.92854086085135046</v>
      </c>
      <c r="Q19">
        <v>92.854086085135052</v>
      </c>
      <c r="S19" s="283"/>
      <c r="T19">
        <v>237.98699999999999</v>
      </c>
      <c r="U19">
        <v>128.97999999999999</v>
      </c>
      <c r="V19">
        <v>0.54196237609617326</v>
      </c>
      <c r="W19">
        <v>54.196237609617327</v>
      </c>
      <c r="X19">
        <v>62.207475775005882</v>
      </c>
    </row>
    <row r="20" spans="1:36" x14ac:dyDescent="0.25">
      <c r="A20" s="283"/>
      <c r="B20">
        <v>1483.212</v>
      </c>
      <c r="C20">
        <v>479.66500000000002</v>
      </c>
      <c r="D20">
        <v>0.32339611599690404</v>
      </c>
      <c r="E20">
        <v>32.339611599690407</v>
      </c>
      <c r="G20" s="283"/>
      <c r="H20">
        <v>748.75400000000002</v>
      </c>
      <c r="I20">
        <v>332.803</v>
      </c>
      <c r="J20">
        <v>0.44447575572217307</v>
      </c>
      <c r="K20">
        <v>44.44757557221731</v>
      </c>
      <c r="M20" s="283"/>
      <c r="N20">
        <v>1337.8340000000001</v>
      </c>
      <c r="O20">
        <v>630.49699999999996</v>
      </c>
      <c r="P20">
        <v>0.47128193781889227</v>
      </c>
      <c r="Q20">
        <v>47.12819378188923</v>
      </c>
      <c r="S20" s="283"/>
      <c r="T20">
        <v>477.86599999999999</v>
      </c>
      <c r="U20">
        <v>240.72</v>
      </c>
      <c r="V20">
        <v>0.50373954204735216</v>
      </c>
      <c r="W20">
        <v>50.373954204735213</v>
      </c>
      <c r="AD20" s="7"/>
      <c r="AE20" s="8"/>
      <c r="AF20" s="8"/>
      <c r="AG20" s="8"/>
      <c r="AH20" s="8"/>
    </row>
    <row r="21" spans="1:36" x14ac:dyDescent="0.25">
      <c r="A21" s="283"/>
      <c r="B21">
        <v>462.72899999999998</v>
      </c>
      <c r="C21">
        <v>298.85000000000002</v>
      </c>
      <c r="D21">
        <v>0.64584238290662577</v>
      </c>
      <c r="E21">
        <v>64.584238290662583</v>
      </c>
      <c r="G21" s="283"/>
      <c r="H21">
        <v>462.72899999999998</v>
      </c>
      <c r="I21">
        <v>302.63400000000001</v>
      </c>
      <c r="J21">
        <v>0.65401995552472403</v>
      </c>
      <c r="K21">
        <v>65.4019955524724</v>
      </c>
      <c r="M21" s="283"/>
      <c r="N21">
        <v>14793.648999999999</v>
      </c>
      <c r="O21">
        <v>7742.2420000000002</v>
      </c>
      <c r="P21">
        <v>0.52334903984811321</v>
      </c>
      <c r="Q21">
        <v>52.334903984811319</v>
      </c>
      <c r="S21" s="283"/>
      <c r="T21">
        <v>645.423</v>
      </c>
      <c r="U21">
        <v>529.58399999999995</v>
      </c>
      <c r="V21">
        <v>0.82052235510665095</v>
      </c>
      <c r="W21">
        <v>82.052235510665099</v>
      </c>
      <c r="AD21" s="7"/>
      <c r="AE21" s="8"/>
      <c r="AF21" s="8"/>
      <c r="AG21" s="8"/>
      <c r="AH21" s="8"/>
    </row>
    <row r="22" spans="1:36" x14ac:dyDescent="0.25">
      <c r="A22" s="283"/>
      <c r="B22">
        <v>807.30499999999995</v>
      </c>
      <c r="C22">
        <v>299.17099999999999</v>
      </c>
      <c r="D22">
        <v>0.37057989235790689</v>
      </c>
      <c r="E22">
        <v>37.057989235790686</v>
      </c>
      <c r="G22" s="283"/>
      <c r="H22">
        <v>328.28300000000002</v>
      </c>
      <c r="I22">
        <v>188.68600000000001</v>
      </c>
      <c r="J22">
        <v>0.57476628396840534</v>
      </c>
      <c r="K22">
        <v>57.476628396840532</v>
      </c>
      <c r="M22" s="283"/>
      <c r="N22">
        <v>3230.165</v>
      </c>
      <c r="O22">
        <v>2019.7339999999999</v>
      </c>
      <c r="P22">
        <v>0.62527270278762848</v>
      </c>
      <c r="Q22">
        <v>62.527270278762849</v>
      </c>
      <c r="S22" s="283"/>
      <c r="AD22" s="7"/>
      <c r="AE22" s="8"/>
      <c r="AF22" s="8"/>
      <c r="AG22" s="8"/>
      <c r="AH22" s="8"/>
    </row>
    <row r="23" spans="1:36" x14ac:dyDescent="0.25">
      <c r="A23" s="283"/>
      <c r="B23">
        <v>2396.6860000000001</v>
      </c>
      <c r="C23">
        <v>1013.979</v>
      </c>
      <c r="D23">
        <v>0.42307544667928965</v>
      </c>
      <c r="E23">
        <v>42.307544667928966</v>
      </c>
      <c r="G23" s="283"/>
      <c r="H23">
        <v>769.77800000000002</v>
      </c>
      <c r="I23">
        <v>476.07900000000001</v>
      </c>
      <c r="J23">
        <v>0.61846272561699611</v>
      </c>
      <c r="K23">
        <v>61.846272561699614</v>
      </c>
      <c r="M23" s="283"/>
      <c r="N23">
        <v>5824.893</v>
      </c>
      <c r="O23">
        <v>4015.9209999999998</v>
      </c>
      <c r="P23">
        <v>0.68944116226684338</v>
      </c>
      <c r="Q23">
        <v>68.944116226684343</v>
      </c>
      <c r="S23" s="283"/>
      <c r="T23">
        <v>1812.231</v>
      </c>
      <c r="U23">
        <v>1052.9649999999999</v>
      </c>
      <c r="V23">
        <v>0.58103244012490673</v>
      </c>
      <c r="W23">
        <v>58.103244012490677</v>
      </c>
      <c r="X23">
        <v>57.763378284563451</v>
      </c>
    </row>
    <row r="24" spans="1:36" x14ac:dyDescent="0.25">
      <c r="A24" s="283"/>
      <c r="B24">
        <v>1502.3440000000001</v>
      </c>
      <c r="C24">
        <v>371.47199999999998</v>
      </c>
      <c r="D24">
        <v>0.24726161252016846</v>
      </c>
      <c r="E24">
        <v>24.726161252016844</v>
      </c>
      <c r="G24" s="283"/>
      <c r="M24" s="283"/>
      <c r="N24">
        <v>591.28800000000001</v>
      </c>
      <c r="O24">
        <v>277.40600000000001</v>
      </c>
      <c r="P24">
        <v>0.46915547076889774</v>
      </c>
      <c r="Q24">
        <v>46.915547076889773</v>
      </c>
      <c r="S24" s="283"/>
      <c r="T24">
        <v>5362.9</v>
      </c>
      <c r="U24">
        <v>3259.2829999999999</v>
      </c>
      <c r="V24">
        <v>0.60774636856924424</v>
      </c>
      <c r="W24">
        <v>60.774636856924424</v>
      </c>
      <c r="AD24" s="50"/>
      <c r="AE24" s="37"/>
      <c r="AF24" s="37"/>
      <c r="AG24" s="37"/>
      <c r="AH24" s="37"/>
      <c r="AI24" s="41"/>
      <c r="AJ24" s="41"/>
    </row>
    <row r="25" spans="1:36" x14ac:dyDescent="0.25">
      <c r="A25" s="283"/>
      <c r="G25" s="283"/>
      <c r="H25">
        <v>352.98599999999999</v>
      </c>
      <c r="I25">
        <v>301.79300000000001</v>
      </c>
      <c r="J25">
        <v>0.85497158527533679</v>
      </c>
      <c r="K25">
        <v>85.497158527533685</v>
      </c>
      <c r="L25">
        <v>50.399651305428726</v>
      </c>
      <c r="M25" s="283"/>
      <c r="N25">
        <v>892.87099999999998</v>
      </c>
      <c r="O25">
        <v>614.51900000000001</v>
      </c>
      <c r="P25">
        <v>0.68825059835071367</v>
      </c>
      <c r="Q25">
        <v>68.825059835071372</v>
      </c>
      <c r="S25" s="283"/>
      <c r="T25">
        <v>1946.5719999999999</v>
      </c>
      <c r="U25">
        <v>835.68700000000001</v>
      </c>
      <c r="V25">
        <v>0.42931214463169104</v>
      </c>
      <c r="W25">
        <v>42.931214463169105</v>
      </c>
      <c r="AD25" s="50"/>
      <c r="AE25" s="37"/>
      <c r="AF25" s="37"/>
      <c r="AG25" s="37"/>
      <c r="AH25" s="37"/>
      <c r="AI25" s="37"/>
      <c r="AJ25" s="37"/>
    </row>
    <row r="26" spans="1:36" x14ac:dyDescent="0.25">
      <c r="A26" s="283"/>
      <c r="B26">
        <v>8898.0120000000006</v>
      </c>
      <c r="C26">
        <v>1816.14</v>
      </c>
      <c r="D26">
        <v>0.20410626553436881</v>
      </c>
      <c r="E26">
        <v>20.410626553436881</v>
      </c>
      <c r="F26">
        <v>28.403367921991922</v>
      </c>
      <c r="G26" s="283"/>
      <c r="H26">
        <v>961.09199999999998</v>
      </c>
      <c r="I26">
        <v>113.73699999999999</v>
      </c>
      <c r="J26">
        <v>0.11834142829198453</v>
      </c>
      <c r="K26">
        <v>11.834142829198454</v>
      </c>
      <c r="M26" s="283"/>
      <c r="N26">
        <v>593.495</v>
      </c>
      <c r="O26">
        <v>368.858</v>
      </c>
      <c r="P26">
        <v>0.62150144483104319</v>
      </c>
      <c r="Q26">
        <v>62.15014448310432</v>
      </c>
      <c r="S26" s="283"/>
      <c r="T26">
        <v>2229.1280000000002</v>
      </c>
      <c r="U26">
        <v>1355.704</v>
      </c>
      <c r="V26">
        <v>0.60817682968407372</v>
      </c>
      <c r="W26">
        <v>60.817682968407368</v>
      </c>
      <c r="AD26" s="50"/>
      <c r="AE26" s="37"/>
      <c r="AF26" s="37"/>
      <c r="AG26" s="37"/>
      <c r="AH26" s="37"/>
      <c r="AI26" s="37"/>
      <c r="AJ26" s="37"/>
    </row>
    <row r="27" spans="1:36" x14ac:dyDescent="0.25">
      <c r="A27" s="283"/>
      <c r="B27">
        <v>220.958</v>
      </c>
      <c r="C27">
        <v>11.004</v>
      </c>
      <c r="D27">
        <v>4.9801319707817773E-2</v>
      </c>
      <c r="E27">
        <v>4.9801319707817777</v>
      </c>
      <c r="G27" s="283"/>
      <c r="H27">
        <v>345.73200000000003</v>
      </c>
      <c r="I27">
        <v>165.56100000000001</v>
      </c>
      <c r="J27">
        <v>0.47887091735795356</v>
      </c>
      <c r="K27">
        <v>47.887091735795359</v>
      </c>
      <c r="M27" s="283"/>
      <c r="N27">
        <v>242.08600000000001</v>
      </c>
      <c r="O27">
        <v>154.10300000000001</v>
      </c>
      <c r="P27">
        <v>0.63656303958097538</v>
      </c>
      <c r="Q27">
        <v>63.656303958097538</v>
      </c>
      <c r="S27" s="283"/>
      <c r="T27">
        <v>2655.0659999999998</v>
      </c>
      <c r="U27">
        <v>798.26499999999999</v>
      </c>
      <c r="V27">
        <v>0.30065730946048047</v>
      </c>
      <c r="W27">
        <v>30.065730946048046</v>
      </c>
    </row>
    <row r="28" spans="1:36" x14ac:dyDescent="0.25">
      <c r="A28" s="283"/>
      <c r="B28">
        <v>2958.7510000000002</v>
      </c>
      <c r="C28">
        <v>1019.74</v>
      </c>
      <c r="D28">
        <v>0.3446521860068657</v>
      </c>
      <c r="E28">
        <v>34.465218600686569</v>
      </c>
      <c r="G28" s="283"/>
      <c r="H28">
        <v>491.846</v>
      </c>
      <c r="I28">
        <v>119.309</v>
      </c>
      <c r="J28">
        <v>0.24257389508098062</v>
      </c>
      <c r="K28">
        <v>24.257389508098061</v>
      </c>
      <c r="M28" s="283"/>
      <c r="N28">
        <v>3692.683</v>
      </c>
      <c r="O28">
        <v>2371.6680000000001</v>
      </c>
      <c r="P28">
        <v>0.64226146679798946</v>
      </c>
      <c r="Q28">
        <v>64.226146679798944</v>
      </c>
      <c r="S28" s="283"/>
      <c r="T28">
        <v>17942.663</v>
      </c>
      <c r="U28">
        <v>7267.6350000000002</v>
      </c>
      <c r="V28">
        <v>0.4050477345531151</v>
      </c>
      <c r="W28">
        <v>40.504773455311508</v>
      </c>
    </row>
    <row r="29" spans="1:36" x14ac:dyDescent="0.25">
      <c r="A29" s="283"/>
      <c r="B29">
        <v>665.81600000000003</v>
      </c>
      <c r="C29">
        <v>357.92599999999999</v>
      </c>
      <c r="D29">
        <v>0.53757494563062458</v>
      </c>
      <c r="E29">
        <v>53.757494563062458</v>
      </c>
      <c r="G29" s="283"/>
      <c r="H29">
        <v>2371.8780000000002</v>
      </c>
      <c r="I29">
        <v>829.06399999999996</v>
      </c>
      <c r="J29">
        <v>0.34953905723650203</v>
      </c>
      <c r="K29">
        <v>34.953905723650202</v>
      </c>
      <c r="M29" s="283"/>
      <c r="N29">
        <v>2497.9140000000002</v>
      </c>
      <c r="O29">
        <v>1381.038</v>
      </c>
      <c r="P29">
        <v>0.55287652016842848</v>
      </c>
      <c r="Q29">
        <v>55.287652016842848</v>
      </c>
      <c r="S29" s="283"/>
      <c r="T29">
        <v>2655.0659999999998</v>
      </c>
      <c r="U29">
        <v>3180.6550000000002</v>
      </c>
      <c r="V29">
        <v>1.1979570376028319</v>
      </c>
      <c r="W29">
        <v>119.79570376028319</v>
      </c>
    </row>
    <row r="30" spans="1:36" x14ac:dyDescent="0.25">
      <c r="A30" s="283"/>
      <c r="G30" s="283"/>
      <c r="H30">
        <v>1771.0250000000001</v>
      </c>
      <c r="I30">
        <v>1138.636</v>
      </c>
      <c r="J30">
        <v>0.64292485989751691</v>
      </c>
      <c r="K30">
        <v>64.292485989751697</v>
      </c>
      <c r="M30" s="283"/>
      <c r="N30">
        <v>843.46500000000003</v>
      </c>
      <c r="O30">
        <v>781.23599999999999</v>
      </c>
      <c r="P30">
        <v>0.92622219060660482</v>
      </c>
      <c r="Q30">
        <v>92.622219060660484</v>
      </c>
      <c r="S30" s="283"/>
      <c r="T30">
        <v>957.41300000000001</v>
      </c>
      <c r="U30">
        <v>360.34399999999999</v>
      </c>
      <c r="V30">
        <v>0.37637257902284593</v>
      </c>
      <c r="W30">
        <v>37.637257902284595</v>
      </c>
    </row>
    <row r="31" spans="1:36" x14ac:dyDescent="0.25">
      <c r="A31" s="283"/>
      <c r="B31">
        <v>5278.07</v>
      </c>
      <c r="C31">
        <v>1816.3309999999999</v>
      </c>
      <c r="D31">
        <v>0.34412787249884902</v>
      </c>
      <c r="E31">
        <v>34.4127872498849</v>
      </c>
      <c r="F31">
        <v>55.050677026428033</v>
      </c>
      <c r="G31" s="283"/>
      <c r="H31">
        <v>7456.1109999999999</v>
      </c>
      <c r="I31">
        <v>4581.665</v>
      </c>
      <c r="J31">
        <v>0.61448454831211607</v>
      </c>
      <c r="K31">
        <v>61.448454831211606</v>
      </c>
      <c r="M31" s="283"/>
      <c r="N31">
        <v>926.61300000000006</v>
      </c>
      <c r="O31">
        <v>634.80600000000004</v>
      </c>
      <c r="P31">
        <v>0.68508212166244165</v>
      </c>
      <c r="Q31">
        <v>68.508212166244164</v>
      </c>
      <c r="S31" s="283"/>
      <c r="T31">
        <v>1367.2670000000001</v>
      </c>
      <c r="U31">
        <v>719.42600000000004</v>
      </c>
      <c r="V31">
        <v>0.52617813492170884</v>
      </c>
      <c r="W31">
        <v>52.617813492170882</v>
      </c>
    </row>
    <row r="32" spans="1:36" x14ac:dyDescent="0.25">
      <c r="A32" s="283"/>
      <c r="B32">
        <v>313.56599999999997</v>
      </c>
      <c r="C32">
        <v>140.54300000000001</v>
      </c>
      <c r="D32">
        <v>0.44820867058290764</v>
      </c>
      <c r="E32">
        <v>44.820867058290766</v>
      </c>
      <c r="G32" s="283"/>
      <c r="H32">
        <v>7988.1120000000001</v>
      </c>
      <c r="I32">
        <v>6071.92</v>
      </c>
      <c r="J32">
        <v>0.7601195376329225</v>
      </c>
      <c r="K32">
        <v>76.011953763292254</v>
      </c>
      <c r="M32" s="283"/>
      <c r="N32">
        <v>340.37099999999998</v>
      </c>
      <c r="O32">
        <v>347.94</v>
      </c>
      <c r="P32">
        <v>1.0222374996694783</v>
      </c>
      <c r="Q32">
        <v>102.22374996694784</v>
      </c>
      <c r="S32" s="283"/>
      <c r="T32">
        <v>3573.585</v>
      </c>
      <c r="U32">
        <v>1610.615</v>
      </c>
      <c r="V32">
        <v>0.45070006729936463</v>
      </c>
      <c r="W32">
        <v>45.070006729936466</v>
      </c>
    </row>
    <row r="33" spans="1:24" x14ac:dyDescent="0.25">
      <c r="A33" s="283"/>
      <c r="B33">
        <v>265.21199999999999</v>
      </c>
      <c r="C33">
        <v>180.172</v>
      </c>
      <c r="D33">
        <v>0.67935085893549318</v>
      </c>
      <c r="E33">
        <v>67.935085893549314</v>
      </c>
      <c r="G33" s="283"/>
      <c r="H33">
        <v>2633.6210000000001</v>
      </c>
      <c r="I33">
        <v>908.32299999999998</v>
      </c>
      <c r="J33">
        <v>0.3448951082938661</v>
      </c>
      <c r="K33">
        <v>34.48951082938661</v>
      </c>
      <c r="M33" s="283"/>
      <c r="N33">
        <v>1141.0540000000001</v>
      </c>
      <c r="O33">
        <v>729.62300000000005</v>
      </c>
      <c r="P33">
        <v>0.63942898407963167</v>
      </c>
      <c r="Q33">
        <v>63.94289840796317</v>
      </c>
      <c r="S33" s="283"/>
      <c r="T33">
        <v>1001.457</v>
      </c>
      <c r="U33">
        <v>89.980999999999995</v>
      </c>
      <c r="V33">
        <v>8.9850088421170343E-2</v>
      </c>
      <c r="W33">
        <v>8.9850088421170344</v>
      </c>
    </row>
    <row r="34" spans="1:24" x14ac:dyDescent="0.25">
      <c r="A34" s="283"/>
      <c r="B34">
        <v>2552.9960000000001</v>
      </c>
      <c r="C34">
        <v>1903.894</v>
      </c>
      <c r="D34">
        <v>0.74574891617534844</v>
      </c>
      <c r="E34">
        <v>74.574891617534846</v>
      </c>
      <c r="G34" s="283"/>
      <c r="H34">
        <v>5148.67</v>
      </c>
      <c r="I34">
        <v>1918.085</v>
      </c>
      <c r="J34">
        <v>0.37253989865343867</v>
      </c>
      <c r="K34">
        <v>37.253989865343868</v>
      </c>
      <c r="M34" s="283"/>
      <c r="N34">
        <v>496.99700000000001</v>
      </c>
      <c r="O34">
        <v>322.71199999999999</v>
      </c>
      <c r="P34">
        <v>0.64932383897689516</v>
      </c>
      <c r="Q34">
        <v>64.932383897689519</v>
      </c>
      <c r="S34" s="283"/>
      <c r="T34">
        <v>1480.374</v>
      </c>
      <c r="U34">
        <v>832.21799999999996</v>
      </c>
      <c r="V34">
        <v>0.56216739823855322</v>
      </c>
      <c r="W34">
        <v>56.21673982385532</v>
      </c>
    </row>
    <row r="35" spans="1:24" x14ac:dyDescent="0.25">
      <c r="A35" s="283"/>
      <c r="B35">
        <v>3092.6709999999998</v>
      </c>
      <c r="C35">
        <v>1592.325</v>
      </c>
      <c r="D35">
        <v>0.51487047927180107</v>
      </c>
      <c r="E35">
        <v>51.487047927180107</v>
      </c>
      <c r="G35" s="283"/>
      <c r="H35">
        <v>1292.529</v>
      </c>
      <c r="I35">
        <v>654.46299999999997</v>
      </c>
      <c r="J35">
        <v>0.50634299114371895</v>
      </c>
      <c r="K35">
        <v>50.634299114371892</v>
      </c>
      <c r="M35" s="283"/>
      <c r="N35">
        <v>443.59699999999998</v>
      </c>
      <c r="O35">
        <v>294.22500000000002</v>
      </c>
      <c r="P35">
        <v>0.66327094186840763</v>
      </c>
      <c r="Q35">
        <v>66.327094186840768</v>
      </c>
      <c r="S35" s="283"/>
      <c r="T35">
        <v>1402.1659999999999</v>
      </c>
      <c r="U35">
        <v>1348.241</v>
      </c>
      <c r="V35">
        <v>0.96154164342880943</v>
      </c>
      <c r="W35">
        <v>96.154164342880946</v>
      </c>
    </row>
    <row r="36" spans="1:24" x14ac:dyDescent="0.25">
      <c r="A36" s="283"/>
      <c r="B36">
        <v>175.86199999999999</v>
      </c>
      <c r="C36">
        <v>109.848</v>
      </c>
      <c r="D36">
        <v>0.62462612730436362</v>
      </c>
      <c r="E36">
        <v>62.462612730436362</v>
      </c>
      <c r="G36" s="283"/>
      <c r="H36">
        <v>129.29499999999999</v>
      </c>
      <c r="I36">
        <v>103.015</v>
      </c>
      <c r="J36">
        <v>0.79674388027379262</v>
      </c>
      <c r="K36">
        <v>79.674388027379266</v>
      </c>
      <c r="M36" s="283"/>
      <c r="N36">
        <v>4642.8429999999998</v>
      </c>
      <c r="O36">
        <v>2003.8610000000001</v>
      </c>
      <c r="P36">
        <v>0.43160214549576631</v>
      </c>
      <c r="Q36">
        <v>43.160214549576629</v>
      </c>
      <c r="S36" s="283"/>
      <c r="T36">
        <v>2205.3719999999998</v>
      </c>
      <c r="U36">
        <v>2183.6120000000001</v>
      </c>
      <c r="V36">
        <v>0.99013318388008931</v>
      </c>
      <c r="W36">
        <v>99.013318388008926</v>
      </c>
    </row>
    <row r="37" spans="1:24" x14ac:dyDescent="0.25">
      <c r="A37" s="283"/>
      <c r="B37">
        <v>151.79</v>
      </c>
      <c r="C37">
        <v>121.726</v>
      </c>
      <c r="D37">
        <v>0.80193688648791095</v>
      </c>
      <c r="E37">
        <v>80.193688648791095</v>
      </c>
      <c r="G37" s="283"/>
      <c r="H37">
        <v>1077.3520000000001</v>
      </c>
      <c r="I37">
        <v>505.93200000000002</v>
      </c>
      <c r="J37">
        <v>0.46960696225560444</v>
      </c>
      <c r="K37">
        <v>46.960696225560447</v>
      </c>
      <c r="M37" s="283"/>
      <c r="N37">
        <v>1527.7819999999999</v>
      </c>
      <c r="O37">
        <v>853.66200000000003</v>
      </c>
      <c r="P37">
        <v>0.55875903761138701</v>
      </c>
      <c r="Q37">
        <v>55.875903761138701</v>
      </c>
      <c r="S37" s="283"/>
    </row>
    <row r="38" spans="1:24" x14ac:dyDescent="0.25">
      <c r="A38" s="283"/>
      <c r="B38">
        <v>1464.2909999999999</v>
      </c>
      <c r="C38">
        <v>536.73199999999997</v>
      </c>
      <c r="D38">
        <v>0.36654735978026226</v>
      </c>
      <c r="E38">
        <v>36.654735978026224</v>
      </c>
      <c r="G38" s="283"/>
      <c r="M38" s="283"/>
      <c r="N38">
        <v>1164.7049999999999</v>
      </c>
      <c r="O38">
        <v>869.53399999999999</v>
      </c>
      <c r="P38">
        <v>0.74657016154305167</v>
      </c>
      <c r="Q38">
        <v>74.657016154305168</v>
      </c>
      <c r="S38" s="283"/>
      <c r="T38">
        <v>23633.741000000002</v>
      </c>
      <c r="U38">
        <v>14713.444</v>
      </c>
      <c r="V38">
        <v>0.62256093946362523</v>
      </c>
      <c r="W38">
        <v>62.256093946362526</v>
      </c>
      <c r="X38">
        <v>44.208893114535023</v>
      </c>
    </row>
    <row r="39" spans="1:24" x14ac:dyDescent="0.25">
      <c r="A39" s="283"/>
      <c r="B39">
        <v>525.16899999999998</v>
      </c>
      <c r="C39">
        <v>225.37299999999999</v>
      </c>
      <c r="D39">
        <v>0.42914376134158716</v>
      </c>
      <c r="E39">
        <v>42.914376134158715</v>
      </c>
      <c r="G39" s="283"/>
      <c r="H39">
        <v>6052.9989999999998</v>
      </c>
      <c r="I39">
        <v>4883.3530000000001</v>
      </c>
      <c r="J39">
        <v>0.80676586928231775</v>
      </c>
      <c r="K39">
        <v>80.676586928231771</v>
      </c>
      <c r="L39">
        <v>57.333248200645379</v>
      </c>
      <c r="M39" s="283"/>
      <c r="N39">
        <v>3064.92</v>
      </c>
      <c r="O39">
        <v>1143.8920000000001</v>
      </c>
      <c r="P39">
        <v>0.37322083447528809</v>
      </c>
      <c r="Q39">
        <v>37.322083447528811</v>
      </c>
      <c r="S39" s="283"/>
      <c r="T39">
        <v>16335.517</v>
      </c>
      <c r="U39">
        <v>13143.93</v>
      </c>
      <c r="V39">
        <v>0.8046228350164859</v>
      </c>
      <c r="W39">
        <v>80.462283501648585</v>
      </c>
    </row>
    <row r="40" spans="1:24" x14ac:dyDescent="0.25">
      <c r="A40" s="283"/>
      <c r="G40" s="283"/>
      <c r="H40">
        <v>340.161</v>
      </c>
      <c r="I40">
        <v>249.55</v>
      </c>
      <c r="J40">
        <v>0.73362319607479987</v>
      </c>
      <c r="K40">
        <v>73.362319607479989</v>
      </c>
      <c r="M40" s="283"/>
      <c r="N40">
        <v>6694.6379999999999</v>
      </c>
      <c r="O40">
        <v>4915.3090000000002</v>
      </c>
      <c r="P40">
        <v>0.73421580076473147</v>
      </c>
      <c r="Q40">
        <v>73.421580076473148</v>
      </c>
      <c r="S40" s="283"/>
      <c r="T40">
        <v>2800.0230000000001</v>
      </c>
      <c r="U40">
        <v>212.75800000000001</v>
      </c>
      <c r="V40">
        <v>7.5984375842627003E-2</v>
      </c>
      <c r="W40">
        <v>7.5984375842627001</v>
      </c>
    </row>
    <row r="41" spans="1:24" x14ac:dyDescent="0.25">
      <c r="A41" s="283"/>
      <c r="B41">
        <v>374.64</v>
      </c>
      <c r="C41">
        <v>50.981999999999999</v>
      </c>
      <c r="D41">
        <v>0.13608263933376041</v>
      </c>
      <c r="E41">
        <v>13.60826393337604</v>
      </c>
      <c r="F41">
        <v>30.246265153560508</v>
      </c>
      <c r="G41" s="283"/>
      <c r="H41">
        <v>983.06200000000001</v>
      </c>
      <c r="I41">
        <v>621.45600000000002</v>
      </c>
      <c r="J41">
        <v>0.6321635868337907</v>
      </c>
      <c r="K41">
        <v>63.21635868337907</v>
      </c>
      <c r="M41" s="283"/>
      <c r="N41">
        <v>2645.605</v>
      </c>
      <c r="O41">
        <v>938.49199999999996</v>
      </c>
      <c r="P41">
        <v>0.35473625125443897</v>
      </c>
      <c r="Q41">
        <v>35.473625125443895</v>
      </c>
      <c r="S41" s="283"/>
      <c r="T41">
        <v>1247.748</v>
      </c>
      <c r="U41">
        <v>513.29</v>
      </c>
      <c r="V41">
        <v>0.41137312983070295</v>
      </c>
      <c r="W41">
        <v>41.137312983070295</v>
      </c>
    </row>
    <row r="42" spans="1:24" x14ac:dyDescent="0.25">
      <c r="A42" s="283"/>
      <c r="B42">
        <v>2658.2190000000001</v>
      </c>
      <c r="C42">
        <v>470.29700000000003</v>
      </c>
      <c r="D42">
        <v>0.17692184127793836</v>
      </c>
      <c r="E42">
        <v>17.692184127793837</v>
      </c>
      <c r="G42" s="283"/>
      <c r="H42">
        <v>1099.6369999999999</v>
      </c>
      <c r="I42">
        <v>483.75200000000001</v>
      </c>
      <c r="J42">
        <v>0.43991971896180287</v>
      </c>
      <c r="K42">
        <v>43.991971896180289</v>
      </c>
      <c r="M42" s="283"/>
      <c r="N42">
        <v>1210.432</v>
      </c>
      <c r="O42">
        <v>621.14099999999996</v>
      </c>
      <c r="P42">
        <v>0.51315645984243641</v>
      </c>
      <c r="Q42">
        <v>51.315645984243638</v>
      </c>
      <c r="S42" s="283"/>
      <c r="T42">
        <v>4489.6869999999999</v>
      </c>
      <c r="U42">
        <v>1418.7750000000001</v>
      </c>
      <c r="V42">
        <v>0.31600755241957851</v>
      </c>
      <c r="W42">
        <v>31.600755241957852</v>
      </c>
    </row>
    <row r="43" spans="1:24" x14ac:dyDescent="0.25">
      <c r="A43" s="283"/>
      <c r="B43">
        <v>2531.5520000000001</v>
      </c>
      <c r="C43">
        <v>872.58299999999997</v>
      </c>
      <c r="D43">
        <v>0.34468302448458493</v>
      </c>
      <c r="E43">
        <v>34.468302448458495</v>
      </c>
      <c r="G43" s="283"/>
      <c r="H43">
        <v>1371.367</v>
      </c>
      <c r="I43">
        <v>1068.1020000000001</v>
      </c>
      <c r="J43">
        <v>0.77885934253923284</v>
      </c>
      <c r="K43">
        <v>77.885934253923281</v>
      </c>
      <c r="M43" s="283"/>
      <c r="N43">
        <v>1354.0219999999999</v>
      </c>
      <c r="O43">
        <v>846.61900000000003</v>
      </c>
      <c r="P43">
        <v>0.62526236649035249</v>
      </c>
      <c r="Q43">
        <v>62.526236649035248</v>
      </c>
      <c r="S43" s="283"/>
      <c r="T43">
        <v>229.15700000000001</v>
      </c>
      <c r="U43">
        <v>23.440999999999999</v>
      </c>
      <c r="V43">
        <v>0.10229231487582748</v>
      </c>
      <c r="W43">
        <v>10.229231487582748</v>
      </c>
    </row>
    <row r="44" spans="1:24" x14ac:dyDescent="0.25">
      <c r="A44" s="283"/>
      <c r="B44">
        <v>1155.875</v>
      </c>
      <c r="C44">
        <v>208.238</v>
      </c>
      <c r="D44">
        <v>0.18015615875419055</v>
      </c>
      <c r="E44">
        <v>18.015615875419055</v>
      </c>
      <c r="G44" s="283"/>
      <c r="H44">
        <v>2252.9899999999998</v>
      </c>
      <c r="I44">
        <v>1377.4639999999999</v>
      </c>
      <c r="J44">
        <v>0.61139374786394973</v>
      </c>
      <c r="K44">
        <v>61.139374786394974</v>
      </c>
      <c r="M44" s="283"/>
      <c r="N44">
        <v>995.57100000000003</v>
      </c>
      <c r="O44">
        <v>649.94299999999998</v>
      </c>
      <c r="P44">
        <v>0.6528344035734267</v>
      </c>
      <c r="Q44">
        <v>65.28344035734267</v>
      </c>
      <c r="S44" s="283"/>
      <c r="T44">
        <v>1166.913</v>
      </c>
      <c r="U44">
        <v>418.36900000000003</v>
      </c>
      <c r="V44">
        <v>0.3585262997327136</v>
      </c>
      <c r="W44">
        <v>35.852629973271362</v>
      </c>
    </row>
    <row r="45" spans="1:24" x14ac:dyDescent="0.25">
      <c r="A45" s="283"/>
      <c r="B45">
        <v>1619.865</v>
      </c>
      <c r="C45">
        <v>430.24700000000001</v>
      </c>
      <c r="D45">
        <v>0.26560670179305068</v>
      </c>
      <c r="E45">
        <v>26.560670179305067</v>
      </c>
      <c r="G45" s="283"/>
      <c r="H45">
        <v>619.45899999999995</v>
      </c>
      <c r="I45">
        <v>400.709</v>
      </c>
      <c r="J45">
        <v>0.64686928432713064</v>
      </c>
      <c r="K45">
        <v>64.68692843271306</v>
      </c>
      <c r="M45" s="283"/>
      <c r="N45">
        <v>4343.152</v>
      </c>
      <c r="O45">
        <v>2995.752</v>
      </c>
      <c r="P45">
        <v>0.68976448441132154</v>
      </c>
      <c r="Q45">
        <v>68.976448441132149</v>
      </c>
      <c r="S45" s="283"/>
      <c r="T45">
        <v>3313.2080000000001</v>
      </c>
      <c r="U45">
        <v>1781.011</v>
      </c>
      <c r="V45">
        <v>0.53754880466303345</v>
      </c>
      <c r="W45">
        <v>53.754880466303348</v>
      </c>
    </row>
    <row r="46" spans="1:24" x14ac:dyDescent="0.25">
      <c r="A46" s="283"/>
      <c r="B46">
        <v>321.02999999999997</v>
      </c>
      <c r="C46">
        <v>164.19399999999999</v>
      </c>
      <c r="D46">
        <v>0.51145998816310001</v>
      </c>
      <c r="E46">
        <v>51.145998816309998</v>
      </c>
      <c r="G46" s="283"/>
      <c r="H46">
        <v>2348.3319999999999</v>
      </c>
      <c r="I46">
        <v>1546.914</v>
      </c>
      <c r="J46">
        <v>0.65872883391275172</v>
      </c>
      <c r="K46">
        <v>65.872883391275167</v>
      </c>
      <c r="M46" s="283"/>
      <c r="S46" s="283"/>
      <c r="T46">
        <v>6762.7539999999999</v>
      </c>
      <c r="U46">
        <v>6262.8140000000003</v>
      </c>
      <c r="V46">
        <v>0.92607449568622491</v>
      </c>
      <c r="W46">
        <v>92.607449568622485</v>
      </c>
    </row>
    <row r="47" spans="1:24" x14ac:dyDescent="0.25">
      <c r="A47" s="283"/>
      <c r="B47">
        <v>687.26</v>
      </c>
      <c r="C47">
        <v>212.44300000000001</v>
      </c>
      <c r="D47">
        <v>0.30911590955388063</v>
      </c>
      <c r="E47">
        <v>30.911590955388064</v>
      </c>
      <c r="G47" s="283"/>
      <c r="H47">
        <v>2232.4920000000002</v>
      </c>
      <c r="I47">
        <v>1787.318</v>
      </c>
      <c r="J47">
        <v>0.8005932384080211</v>
      </c>
      <c r="K47">
        <v>80.059323840802108</v>
      </c>
      <c r="M47" s="283"/>
      <c r="N47">
        <v>1260.4680000000001</v>
      </c>
      <c r="O47">
        <v>1204.7550000000001</v>
      </c>
      <c r="P47">
        <v>0.95579975056883637</v>
      </c>
      <c r="Q47">
        <v>95.57997505688364</v>
      </c>
      <c r="R47">
        <v>65.497005514948185</v>
      </c>
      <c r="S47" s="283"/>
      <c r="T47">
        <v>880.78200000000004</v>
      </c>
      <c r="U47">
        <v>147.16499999999999</v>
      </c>
      <c r="V47">
        <v>0.16708447720321259</v>
      </c>
      <c r="W47">
        <v>16.70844772032126</v>
      </c>
    </row>
    <row r="48" spans="1:24" x14ac:dyDescent="0.25">
      <c r="A48" s="283"/>
      <c r="B48">
        <v>1431.1790000000001</v>
      </c>
      <c r="C48">
        <v>246.291</v>
      </c>
      <c r="D48">
        <v>0.17208958488071721</v>
      </c>
      <c r="E48">
        <v>17.208958488071723</v>
      </c>
      <c r="G48" s="283"/>
      <c r="H48">
        <v>2512.8409999999999</v>
      </c>
      <c r="I48">
        <v>1356.8610000000001</v>
      </c>
      <c r="J48">
        <v>0.53997089350261329</v>
      </c>
      <c r="K48">
        <v>53.997089350261327</v>
      </c>
      <c r="M48" s="283"/>
      <c r="N48">
        <v>955.83600000000001</v>
      </c>
      <c r="O48">
        <v>483.43700000000001</v>
      </c>
      <c r="P48">
        <v>0.50577400307165665</v>
      </c>
      <c r="Q48">
        <v>50.577400307165668</v>
      </c>
      <c r="S48" s="283"/>
      <c r="T48">
        <v>1579.29</v>
      </c>
      <c r="U48">
        <v>530.00400000000002</v>
      </c>
      <c r="V48">
        <v>0.33559637558649774</v>
      </c>
      <c r="W48">
        <v>33.559637558649776</v>
      </c>
    </row>
    <row r="49" spans="1:24" x14ac:dyDescent="0.25">
      <c r="A49" s="283"/>
      <c r="B49">
        <v>695.35400000000004</v>
      </c>
      <c r="C49">
        <v>180.59200000000001</v>
      </c>
      <c r="D49">
        <v>0.25971231919281401</v>
      </c>
      <c r="E49">
        <v>25.971231919281401</v>
      </c>
      <c r="G49" s="283"/>
      <c r="H49">
        <v>21024.401999999998</v>
      </c>
      <c r="I49">
        <v>8470.9179999999997</v>
      </c>
      <c r="J49">
        <v>0.40290886751499522</v>
      </c>
      <c r="K49">
        <v>40.290886751499521</v>
      </c>
      <c r="M49" s="283"/>
      <c r="N49">
        <v>627.02800000000002</v>
      </c>
      <c r="O49">
        <v>346.67899999999997</v>
      </c>
      <c r="P49">
        <v>0.5528923748221769</v>
      </c>
      <c r="Q49">
        <v>55.289237482217693</v>
      </c>
      <c r="S49" s="283"/>
      <c r="T49">
        <v>1138.2159999999999</v>
      </c>
      <c r="U49">
        <v>736.87599999999998</v>
      </c>
      <c r="V49">
        <v>0.6473955734236736</v>
      </c>
      <c r="W49">
        <v>64.739557342367362</v>
      </c>
    </row>
    <row r="50" spans="1:24" x14ac:dyDescent="0.25">
      <c r="A50" s="283"/>
      <c r="B50">
        <v>481.334</v>
      </c>
      <c r="C50">
        <v>120.57</v>
      </c>
      <c r="D50">
        <v>0.25049134280977448</v>
      </c>
      <c r="E50">
        <v>25.049134280977448</v>
      </c>
      <c r="G50" s="283"/>
      <c r="H50">
        <v>2812.3220000000001</v>
      </c>
      <c r="I50">
        <v>973.601</v>
      </c>
      <c r="J50">
        <v>0.34619115449795579</v>
      </c>
      <c r="K50">
        <v>34.619115449795579</v>
      </c>
      <c r="M50" s="283"/>
      <c r="N50">
        <v>1339.7260000000001</v>
      </c>
      <c r="O50">
        <v>811.08900000000006</v>
      </c>
      <c r="P50">
        <v>0.60541409213525754</v>
      </c>
      <c r="Q50">
        <v>60.541409213525753</v>
      </c>
      <c r="S50" s="283"/>
    </row>
    <row r="51" spans="1:24" x14ac:dyDescent="0.25">
      <c r="A51" s="283"/>
      <c r="B51">
        <v>1644.883</v>
      </c>
      <c r="C51">
        <v>381.68299999999999</v>
      </c>
      <c r="D51">
        <v>0.23204264376250469</v>
      </c>
      <c r="E51">
        <v>23.204264376250467</v>
      </c>
      <c r="G51" s="283"/>
      <c r="H51">
        <v>2932.471</v>
      </c>
      <c r="I51">
        <v>1855.2239999999999</v>
      </c>
      <c r="J51">
        <v>0.63264871161556246</v>
      </c>
      <c r="K51">
        <v>63.264871161556243</v>
      </c>
      <c r="M51" s="283"/>
      <c r="S51" s="283"/>
      <c r="T51">
        <v>3276.942</v>
      </c>
      <c r="U51">
        <v>2582.4290000000001</v>
      </c>
      <c r="V51">
        <v>0.78806063702073459</v>
      </c>
      <c r="W51">
        <v>78.806063702073459</v>
      </c>
      <c r="X51">
        <v>61.484660515875518</v>
      </c>
    </row>
    <row r="52" spans="1:24" x14ac:dyDescent="0.25">
      <c r="A52" s="283"/>
      <c r="B52">
        <v>3167.3049999999998</v>
      </c>
      <c r="C52">
        <v>996.51700000000005</v>
      </c>
      <c r="D52">
        <v>0.31462615693783835</v>
      </c>
      <c r="E52">
        <v>31.462615693783835</v>
      </c>
      <c r="G52" s="283"/>
      <c r="H52">
        <v>1231.56</v>
      </c>
      <c r="I52">
        <v>614.20299999999997</v>
      </c>
      <c r="J52">
        <v>0.49871951021468708</v>
      </c>
      <c r="K52">
        <v>49.871951021468711</v>
      </c>
      <c r="M52" s="283"/>
      <c r="N52">
        <v>3436.4059999999999</v>
      </c>
      <c r="O52">
        <v>1796.568</v>
      </c>
      <c r="P52">
        <v>0.52280434849665613</v>
      </c>
      <c r="Q52">
        <v>52.28043484966561</v>
      </c>
      <c r="R52">
        <v>73.77896617563259</v>
      </c>
      <c r="S52" s="283"/>
      <c r="T52">
        <v>3081.5279999999998</v>
      </c>
      <c r="U52">
        <v>1568.463</v>
      </c>
      <c r="V52">
        <v>0.50898872247793958</v>
      </c>
      <c r="W52">
        <v>50.89887224779396</v>
      </c>
    </row>
    <row r="53" spans="1:24" x14ac:dyDescent="0.25">
      <c r="A53" s="283"/>
      <c r="B53">
        <v>1415.9369999999999</v>
      </c>
      <c r="C53">
        <v>349.62200000000001</v>
      </c>
      <c r="D53">
        <v>0.24691917790127671</v>
      </c>
      <c r="E53">
        <v>24.691917790127672</v>
      </c>
      <c r="G53" s="283"/>
      <c r="H53">
        <v>1865.7360000000001</v>
      </c>
      <c r="I53">
        <v>562.48500000000001</v>
      </c>
      <c r="J53">
        <v>0.30148156009210303</v>
      </c>
      <c r="K53">
        <v>30.148156009210304</v>
      </c>
      <c r="M53" s="283"/>
      <c r="N53">
        <v>2528.819</v>
      </c>
      <c r="O53">
        <v>2543.2199999999998</v>
      </c>
      <c r="P53">
        <v>1.005694753163433</v>
      </c>
      <c r="Q53">
        <v>100.5694753163433</v>
      </c>
      <c r="S53" s="283"/>
      <c r="T53">
        <v>1111.2</v>
      </c>
      <c r="U53">
        <v>560.548</v>
      </c>
      <c r="V53">
        <v>0.50445284377249822</v>
      </c>
      <c r="W53">
        <v>50.44528437724982</v>
      </c>
    </row>
    <row r="54" spans="1:24" x14ac:dyDescent="0.25">
      <c r="A54" s="283"/>
      <c r="B54">
        <v>585.50599999999997</v>
      </c>
      <c r="C54">
        <v>162.72200000000001</v>
      </c>
      <c r="D54">
        <v>0.27791687873394982</v>
      </c>
      <c r="E54">
        <v>27.791687873394981</v>
      </c>
      <c r="G54" s="283"/>
      <c r="H54">
        <v>5427.4430000000002</v>
      </c>
      <c r="I54">
        <v>1797.4090000000001</v>
      </c>
      <c r="J54">
        <v>0.33117049778321028</v>
      </c>
      <c r="K54">
        <v>33.117049778321025</v>
      </c>
      <c r="M54" s="283"/>
      <c r="N54">
        <v>15431.924999999999</v>
      </c>
      <c r="O54">
        <v>9693.9639999999999</v>
      </c>
      <c r="P54">
        <v>0.6281759404610896</v>
      </c>
      <c r="Q54">
        <v>62.817594046108958</v>
      </c>
      <c r="S54" s="283"/>
      <c r="T54">
        <v>1186.57</v>
      </c>
      <c r="U54">
        <v>1162.722</v>
      </c>
      <c r="V54">
        <v>0.979901733568184</v>
      </c>
      <c r="W54">
        <v>97.990173356818403</v>
      </c>
    </row>
    <row r="55" spans="1:24" x14ac:dyDescent="0.25">
      <c r="A55" s="283"/>
      <c r="B55">
        <v>132.76400000000001</v>
      </c>
      <c r="C55">
        <v>74.634</v>
      </c>
      <c r="D55">
        <v>0.56215540357325777</v>
      </c>
      <c r="E55">
        <v>56.215540357325779</v>
      </c>
      <c r="G55" s="283"/>
      <c r="H55">
        <v>5114.8220000000001</v>
      </c>
      <c r="I55">
        <v>2521.7759999999998</v>
      </c>
      <c r="J55">
        <v>0.49303299313250781</v>
      </c>
      <c r="K55">
        <v>49.303299313250783</v>
      </c>
      <c r="M55" s="283"/>
      <c r="N55">
        <v>990.10500000000002</v>
      </c>
      <c r="O55">
        <v>672.01800000000003</v>
      </c>
      <c r="P55">
        <v>0.67873407365885441</v>
      </c>
      <c r="Q55">
        <v>67.873407365885441</v>
      </c>
      <c r="S55" s="283"/>
      <c r="T55">
        <v>1254.2660000000001</v>
      </c>
      <c r="U55">
        <v>924.11099999999999</v>
      </c>
      <c r="V55">
        <v>0.73677433654424174</v>
      </c>
      <c r="W55">
        <v>73.677433654424178</v>
      </c>
    </row>
    <row r="56" spans="1:24" x14ac:dyDescent="0.25">
      <c r="A56" s="283"/>
      <c r="B56">
        <v>1674.211</v>
      </c>
      <c r="C56">
        <v>1003.56</v>
      </c>
      <c r="D56">
        <v>0.59942265341704237</v>
      </c>
      <c r="E56">
        <v>59.942265341704235</v>
      </c>
      <c r="G56" s="283"/>
      <c r="H56">
        <v>2512.9459999999999</v>
      </c>
      <c r="I56">
        <v>1686.931</v>
      </c>
      <c r="J56">
        <v>0.67129615996523606</v>
      </c>
      <c r="K56">
        <v>67.129615996523611</v>
      </c>
      <c r="M56" s="283"/>
      <c r="N56">
        <v>1055.5930000000001</v>
      </c>
      <c r="O56">
        <v>711.54200000000003</v>
      </c>
      <c r="P56">
        <v>0.67406850935919427</v>
      </c>
      <c r="Q56">
        <v>67.406850935919422</v>
      </c>
      <c r="S56" s="283"/>
      <c r="T56">
        <v>2401.3110000000001</v>
      </c>
      <c r="U56">
        <v>106.55200000000001</v>
      </c>
      <c r="V56">
        <v>4.4372428227747257E-2</v>
      </c>
      <c r="W56">
        <v>4.437242822774726</v>
      </c>
    </row>
    <row r="57" spans="1:24" x14ac:dyDescent="0.25">
      <c r="A57" s="283"/>
      <c r="G57" s="283"/>
      <c r="H57">
        <v>1252.374</v>
      </c>
      <c r="I57">
        <v>710.07100000000003</v>
      </c>
      <c r="J57">
        <v>0.56697999159995338</v>
      </c>
      <c r="K57">
        <v>56.697999159995341</v>
      </c>
      <c r="M57" s="283"/>
      <c r="N57">
        <v>667.91899999999998</v>
      </c>
      <c r="O57">
        <v>590.97199999999998</v>
      </c>
      <c r="P57">
        <v>0.8847959108814093</v>
      </c>
      <c r="Q57">
        <v>88.479591088140936</v>
      </c>
      <c r="S57" s="283"/>
      <c r="T57">
        <v>1487.5219999999999</v>
      </c>
      <c r="U57">
        <v>1092.1949999999999</v>
      </c>
      <c r="V57">
        <v>0.73423788017925107</v>
      </c>
      <c r="W57">
        <v>73.423788017925105</v>
      </c>
    </row>
    <row r="58" spans="1:24" x14ac:dyDescent="0.25">
      <c r="A58" s="283"/>
      <c r="B58">
        <v>297.27300000000002</v>
      </c>
      <c r="C58">
        <v>113.527</v>
      </c>
      <c r="D58">
        <v>0.38189475667147704</v>
      </c>
      <c r="E58">
        <v>38.189475667147704</v>
      </c>
      <c r="F58">
        <v>61.220699925129381</v>
      </c>
      <c r="G58" s="283"/>
      <c r="M58" s="283"/>
      <c r="N58">
        <v>5035.5630000000001</v>
      </c>
      <c r="O58">
        <v>3932.5619999999999</v>
      </c>
      <c r="P58">
        <v>0.78095775983738058</v>
      </c>
      <c r="Q58">
        <v>78.095775983738065</v>
      </c>
      <c r="S58" s="283"/>
      <c r="T58">
        <v>1730.4490000000001</v>
      </c>
      <c r="U58">
        <v>998.99400000000003</v>
      </c>
      <c r="V58">
        <v>0.57730334728154364</v>
      </c>
      <c r="W58">
        <v>57.730334728154361</v>
      </c>
    </row>
    <row r="59" spans="1:24" x14ac:dyDescent="0.25">
      <c r="A59" s="283"/>
      <c r="B59">
        <v>348.36</v>
      </c>
      <c r="C59">
        <v>150.00299999999999</v>
      </c>
      <c r="D59">
        <v>0.43059765759559071</v>
      </c>
      <c r="E59">
        <v>43.05976575955907</v>
      </c>
      <c r="G59" s="283"/>
      <c r="H59">
        <v>960.88199999999995</v>
      </c>
      <c r="I59">
        <v>631.44299999999998</v>
      </c>
      <c r="J59">
        <v>0.65714936901721543</v>
      </c>
      <c r="K59">
        <v>65.714936901721543</v>
      </c>
      <c r="L59">
        <v>59.807327139037966</v>
      </c>
      <c r="M59" s="283"/>
      <c r="N59">
        <v>170.291</v>
      </c>
      <c r="O59">
        <v>157.99199999999999</v>
      </c>
      <c r="P59">
        <v>0.9277765706936949</v>
      </c>
      <c r="Q59">
        <v>92.777657069369496</v>
      </c>
      <c r="S59" s="283"/>
      <c r="T59">
        <v>878.57500000000005</v>
      </c>
      <c r="U59">
        <v>501.76</v>
      </c>
      <c r="V59">
        <v>0.57110662151779867</v>
      </c>
      <c r="W59">
        <v>57.11066215177987</v>
      </c>
    </row>
    <row r="60" spans="1:24" x14ac:dyDescent="0.25">
      <c r="A60" s="283"/>
      <c r="B60">
        <v>724.99800000000005</v>
      </c>
      <c r="C60">
        <v>406.38499999999999</v>
      </c>
      <c r="D60">
        <v>0.56053258077953316</v>
      </c>
      <c r="E60">
        <v>56.053258077953316</v>
      </c>
      <c r="G60" s="283"/>
      <c r="H60">
        <v>349.517</v>
      </c>
      <c r="I60">
        <v>160.30500000000001</v>
      </c>
      <c r="J60">
        <v>0.45864721887633508</v>
      </c>
      <c r="K60">
        <v>45.864721887633507</v>
      </c>
      <c r="M60" s="283"/>
      <c r="N60">
        <v>754.43</v>
      </c>
      <c r="O60">
        <v>510.137</v>
      </c>
      <c r="P60">
        <v>0.67618864573253989</v>
      </c>
      <c r="Q60">
        <v>67.618864573253987</v>
      </c>
      <c r="S60" s="283"/>
      <c r="T60">
        <v>1571.1959999999999</v>
      </c>
      <c r="U60">
        <v>1066.1189999999999</v>
      </c>
      <c r="V60">
        <v>0.67853978752491728</v>
      </c>
      <c r="W60">
        <v>67.853978752491727</v>
      </c>
    </row>
    <row r="61" spans="1:24" x14ac:dyDescent="0.25">
      <c r="A61" s="283"/>
      <c r="B61">
        <v>677.48400000000004</v>
      </c>
      <c r="C61">
        <v>664.23900000000003</v>
      </c>
      <c r="D61">
        <v>0.98044972279788156</v>
      </c>
      <c r="E61">
        <v>98.044972279788155</v>
      </c>
      <c r="G61" s="283"/>
      <c r="H61">
        <v>405.334</v>
      </c>
      <c r="I61">
        <v>274.988</v>
      </c>
      <c r="J61">
        <v>0.67842322627758833</v>
      </c>
      <c r="K61">
        <v>67.842322627758833</v>
      </c>
      <c r="M61" s="283"/>
      <c r="N61">
        <v>505.93200000000002</v>
      </c>
      <c r="O61">
        <v>349.93700000000001</v>
      </c>
      <c r="P61">
        <v>0.69166805025181255</v>
      </c>
      <c r="Q61">
        <v>69.166805025181262</v>
      </c>
      <c r="S61" s="283"/>
      <c r="T61">
        <v>988.52800000000002</v>
      </c>
      <c r="U61">
        <v>759.29300000000001</v>
      </c>
      <c r="V61">
        <v>0.76810469708495865</v>
      </c>
      <c r="W61">
        <v>76.810469708495859</v>
      </c>
    </row>
    <row r="62" spans="1:24" x14ac:dyDescent="0.25">
      <c r="A62" s="283"/>
      <c r="B62">
        <v>385.887</v>
      </c>
      <c r="C62">
        <v>137.07400000000001</v>
      </c>
      <c r="D62">
        <v>0.35521797832007818</v>
      </c>
      <c r="E62">
        <v>35.52179783200782</v>
      </c>
      <c r="G62" s="283"/>
      <c r="M62" s="283"/>
      <c r="N62">
        <v>336.58699999999999</v>
      </c>
      <c r="O62">
        <v>241.98099999999999</v>
      </c>
      <c r="P62">
        <v>0.71892556753528802</v>
      </c>
      <c r="Q62">
        <v>71.892556753528808</v>
      </c>
      <c r="S62" s="283"/>
      <c r="T62">
        <v>718.69</v>
      </c>
      <c r="U62">
        <v>695.13199999999995</v>
      </c>
      <c r="V62">
        <v>0.96722091583297376</v>
      </c>
      <c r="W62">
        <v>96.72209158329737</v>
      </c>
    </row>
    <row r="63" spans="1:24" x14ac:dyDescent="0.25">
      <c r="A63" s="283"/>
      <c r="B63">
        <v>629.02499999999998</v>
      </c>
      <c r="C63">
        <v>570.57899999999995</v>
      </c>
      <c r="D63">
        <v>0.90708477405508525</v>
      </c>
      <c r="E63">
        <v>90.708477405508532</v>
      </c>
      <c r="G63" s="283"/>
      <c r="H63">
        <v>1689.769</v>
      </c>
      <c r="I63">
        <v>1256.0530000000001</v>
      </c>
      <c r="J63">
        <v>0.74332823007168447</v>
      </c>
      <c r="K63">
        <v>74.332823007168443</v>
      </c>
      <c r="L63">
        <v>53.358054477012864</v>
      </c>
      <c r="M63" s="283"/>
      <c r="N63">
        <v>510.767</v>
      </c>
      <c r="O63">
        <v>355.61399999999998</v>
      </c>
      <c r="P63">
        <v>0.69623526970223204</v>
      </c>
      <c r="Q63">
        <v>69.62352697022321</v>
      </c>
      <c r="S63" s="283"/>
      <c r="T63">
        <v>583.08799999999997</v>
      </c>
      <c r="U63">
        <v>414.79500000000002</v>
      </c>
      <c r="V63">
        <v>0.7113763274154159</v>
      </c>
      <c r="W63">
        <v>71.137632741541594</v>
      </c>
    </row>
    <row r="64" spans="1:24" x14ac:dyDescent="0.25">
      <c r="A64" s="283"/>
      <c r="B64">
        <v>814.03200000000004</v>
      </c>
      <c r="C64">
        <v>464.62099999999998</v>
      </c>
      <c r="D64">
        <v>0.57076503135011891</v>
      </c>
      <c r="E64">
        <v>57.07650313501189</v>
      </c>
      <c r="G64" s="283"/>
      <c r="H64">
        <v>404.07299999999998</v>
      </c>
      <c r="I64">
        <v>183.64099999999999</v>
      </c>
      <c r="J64">
        <v>0.4544748102446835</v>
      </c>
      <c r="K64">
        <v>45.447481024468352</v>
      </c>
      <c r="M64" s="283"/>
      <c r="N64">
        <v>317.56099999999998</v>
      </c>
      <c r="O64">
        <v>310.41300000000001</v>
      </c>
      <c r="P64">
        <v>0.97749093874877591</v>
      </c>
      <c r="Q64">
        <v>97.749093874877587</v>
      </c>
      <c r="S64" s="283"/>
      <c r="T64">
        <v>700.19</v>
      </c>
      <c r="U64">
        <v>397.30599999999998</v>
      </c>
      <c r="V64">
        <v>0.56742598437566938</v>
      </c>
      <c r="W64">
        <v>56.74259843756694</v>
      </c>
    </row>
    <row r="65" spans="1:24" x14ac:dyDescent="0.25">
      <c r="A65" s="283"/>
      <c r="B65">
        <v>1242.913</v>
      </c>
      <c r="C65">
        <v>788.38400000000001</v>
      </c>
      <c r="D65">
        <v>0.6343034468221026</v>
      </c>
      <c r="E65">
        <v>63.430344682210261</v>
      </c>
      <c r="G65" s="283"/>
      <c r="H65">
        <v>2363.7840000000001</v>
      </c>
      <c r="I65">
        <v>548.505</v>
      </c>
      <c r="J65">
        <v>0.23204531378501589</v>
      </c>
      <c r="K65">
        <v>23.204531378501589</v>
      </c>
      <c r="M65" s="283"/>
      <c r="N65">
        <v>769.14700000000005</v>
      </c>
      <c r="O65">
        <v>542.19799999999998</v>
      </c>
      <c r="P65">
        <v>0.70493416733082226</v>
      </c>
      <c r="Q65">
        <v>70.493416733082228</v>
      </c>
      <c r="S65" s="283"/>
      <c r="T65">
        <v>1223.5709999999999</v>
      </c>
      <c r="U65">
        <v>1070.5730000000001</v>
      </c>
      <c r="V65">
        <v>0.87495780792450961</v>
      </c>
      <c r="W65">
        <v>87.495780792450958</v>
      </c>
    </row>
    <row r="66" spans="1:24" x14ac:dyDescent="0.25">
      <c r="A66" s="283"/>
      <c r="B66">
        <v>452.84800000000001</v>
      </c>
      <c r="C66">
        <v>440.96899999999999</v>
      </c>
      <c r="D66">
        <v>0.97376824011588869</v>
      </c>
      <c r="E66">
        <v>97.376824011588866</v>
      </c>
      <c r="G66" s="283"/>
      <c r="H66">
        <v>3127.15</v>
      </c>
      <c r="I66">
        <v>1167.3330000000001</v>
      </c>
      <c r="J66">
        <v>0.37328973666117715</v>
      </c>
      <c r="K66">
        <v>37.328973666117719</v>
      </c>
      <c r="M66" s="283"/>
      <c r="N66">
        <v>671.38699999999994</v>
      </c>
      <c r="O66">
        <v>582.24800000000005</v>
      </c>
      <c r="P66">
        <v>0.86723156689063108</v>
      </c>
      <c r="Q66">
        <v>86.723156689063103</v>
      </c>
      <c r="S66" s="283"/>
      <c r="T66">
        <v>2389.223</v>
      </c>
      <c r="U66">
        <v>1440.2329999999999</v>
      </c>
      <c r="V66">
        <v>0.60280392412093808</v>
      </c>
      <c r="W66">
        <v>60.280392412093811</v>
      </c>
    </row>
    <row r="67" spans="1:24" x14ac:dyDescent="0.25">
      <c r="A67" s="283"/>
      <c r="B67">
        <v>1497.8240000000001</v>
      </c>
      <c r="C67">
        <v>245.345</v>
      </c>
      <c r="D67">
        <v>0.16380095391714913</v>
      </c>
      <c r="E67">
        <v>16.380095391714914</v>
      </c>
      <c r="G67" s="283"/>
      <c r="H67">
        <v>1136.5340000000001</v>
      </c>
      <c r="I67">
        <v>384.83600000000001</v>
      </c>
      <c r="J67">
        <v>0.33860491635094064</v>
      </c>
      <c r="K67">
        <v>33.860491635094064</v>
      </c>
      <c r="M67" s="283"/>
      <c r="N67">
        <v>1050.127</v>
      </c>
      <c r="O67">
        <v>272.99099999999999</v>
      </c>
      <c r="P67">
        <v>0.25995998579219465</v>
      </c>
      <c r="Q67">
        <v>25.995998579219464</v>
      </c>
      <c r="S67" s="283"/>
      <c r="T67">
        <v>526.42999999999995</v>
      </c>
      <c r="U67">
        <v>190.29599999999999</v>
      </c>
      <c r="V67">
        <v>0.3614839579811181</v>
      </c>
      <c r="W67">
        <v>36.148395798111807</v>
      </c>
    </row>
    <row r="68" spans="1:24" x14ac:dyDescent="0.25">
      <c r="A68" s="283"/>
      <c r="B68">
        <v>390.09199999999998</v>
      </c>
      <c r="C68">
        <v>135.70699999999999</v>
      </c>
      <c r="D68">
        <v>0.34788460158116546</v>
      </c>
      <c r="E68">
        <v>34.78846015811655</v>
      </c>
      <c r="G68" s="283"/>
      <c r="H68">
        <v>925.98299999999995</v>
      </c>
      <c r="I68">
        <v>719.63599999999997</v>
      </c>
      <c r="J68">
        <v>0.77715897592072425</v>
      </c>
      <c r="K68">
        <v>77.715897592072423</v>
      </c>
      <c r="M68" s="283"/>
      <c r="N68">
        <v>566.69000000000005</v>
      </c>
      <c r="O68">
        <v>479.863</v>
      </c>
      <c r="P68">
        <v>0.84678219132153376</v>
      </c>
      <c r="Q68">
        <v>84.678219132153373</v>
      </c>
      <c r="S68" s="283"/>
      <c r="T68">
        <v>1412.153</v>
      </c>
      <c r="U68">
        <v>925.096</v>
      </c>
      <c r="V68">
        <v>0.65509615459514658</v>
      </c>
      <c r="W68">
        <v>65.509615459514663</v>
      </c>
    </row>
    <row r="69" spans="1:24" x14ac:dyDescent="0.25">
      <c r="A69" s="283"/>
      <c r="B69">
        <v>567.32100000000003</v>
      </c>
      <c r="C69">
        <v>480.59899999999999</v>
      </c>
      <c r="D69">
        <v>0.84713768748204277</v>
      </c>
      <c r="E69">
        <v>84.713768748204274</v>
      </c>
      <c r="G69" s="283"/>
      <c r="H69">
        <v>3727.5819999999999</v>
      </c>
      <c r="I69">
        <v>3021.9270000000001</v>
      </c>
      <c r="J69">
        <v>0.81069363464036481</v>
      </c>
      <c r="K69">
        <v>81.069363464036485</v>
      </c>
      <c r="M69" s="283"/>
      <c r="S69" s="283"/>
      <c r="T69">
        <v>396.60899999999998</v>
      </c>
      <c r="U69">
        <v>102.80500000000001</v>
      </c>
      <c r="V69">
        <v>0.25920995237122713</v>
      </c>
      <c r="W69">
        <v>25.920995237122714</v>
      </c>
    </row>
    <row r="70" spans="1:24" x14ac:dyDescent="0.25">
      <c r="A70" s="283"/>
      <c r="B70">
        <v>520.33299999999997</v>
      </c>
      <c r="C70">
        <v>419</v>
      </c>
      <c r="D70">
        <v>0.80525355877870519</v>
      </c>
      <c r="E70">
        <v>80.525355877870524</v>
      </c>
      <c r="G70" s="283"/>
      <c r="H70">
        <v>2656.8530000000001</v>
      </c>
      <c r="I70">
        <v>2282.002</v>
      </c>
      <c r="J70">
        <v>0.85891165224421517</v>
      </c>
      <c r="K70">
        <v>85.891165224421513</v>
      </c>
      <c r="M70" s="283"/>
      <c r="N70">
        <v>1819.905</v>
      </c>
      <c r="O70">
        <v>571.21</v>
      </c>
      <c r="P70">
        <v>0.31386803157307663</v>
      </c>
      <c r="Q70">
        <v>31.386803157307664</v>
      </c>
      <c r="R70">
        <v>66.239632558932357</v>
      </c>
      <c r="S70" s="283"/>
      <c r="T70">
        <v>411.95699999999999</v>
      </c>
      <c r="U70">
        <v>231.71299999999999</v>
      </c>
      <c r="V70">
        <v>0.56246889845299386</v>
      </c>
      <c r="W70">
        <v>56.246889845299386</v>
      </c>
    </row>
    <row r="71" spans="1:24" x14ac:dyDescent="0.25">
      <c r="A71" s="283"/>
      <c r="G71" s="283"/>
      <c r="H71">
        <v>1004.926</v>
      </c>
      <c r="I71">
        <v>451.06099999999998</v>
      </c>
      <c r="J71">
        <v>0.44884996507205499</v>
      </c>
      <c r="K71">
        <v>44.8849965072055</v>
      </c>
      <c r="M71" s="283"/>
      <c r="N71">
        <v>2692.277</v>
      </c>
      <c r="O71">
        <v>2184.0329999999999</v>
      </c>
      <c r="P71">
        <v>0.81122150506801483</v>
      </c>
      <c r="Q71">
        <v>81.122150506801489</v>
      </c>
      <c r="S71" s="283"/>
      <c r="T71">
        <v>134.13</v>
      </c>
      <c r="U71">
        <v>83.176000000000002</v>
      </c>
      <c r="V71">
        <v>0.62011481398643109</v>
      </c>
      <c r="W71">
        <v>62.011481398643106</v>
      </c>
    </row>
    <row r="72" spans="1:24" x14ac:dyDescent="0.25">
      <c r="A72" s="283"/>
      <c r="B72">
        <v>3537.2139999999999</v>
      </c>
      <c r="C72">
        <v>1941.421</v>
      </c>
      <c r="D72">
        <v>0.54885596404401882</v>
      </c>
      <c r="E72">
        <v>54.88559640440188</v>
      </c>
      <c r="F72">
        <v>55.412782057312043</v>
      </c>
      <c r="G72" s="283"/>
      <c r="H72">
        <v>1199.184</v>
      </c>
      <c r="I72">
        <v>1071.7809999999999</v>
      </c>
      <c r="J72">
        <v>0.89375858917397166</v>
      </c>
      <c r="K72">
        <v>89.375858917397167</v>
      </c>
      <c r="M72" s="283"/>
      <c r="N72">
        <v>3144.2840000000001</v>
      </c>
      <c r="O72">
        <v>1690.1890000000001</v>
      </c>
      <c r="P72">
        <v>0.53754336440346995</v>
      </c>
      <c r="Q72">
        <v>53.754336440346997</v>
      </c>
      <c r="S72" s="283"/>
      <c r="T72">
        <v>2227.6570000000002</v>
      </c>
      <c r="U72">
        <v>1008.29</v>
      </c>
      <c r="V72">
        <v>0.45262354123637522</v>
      </c>
      <c r="W72">
        <v>45.262354123637522</v>
      </c>
    </row>
    <row r="73" spans="1:24" x14ac:dyDescent="0.25">
      <c r="A73" s="283"/>
      <c r="B73">
        <v>9597.0450000000001</v>
      </c>
      <c r="C73">
        <v>3822.924</v>
      </c>
      <c r="D73">
        <v>0.39834386522101334</v>
      </c>
      <c r="E73">
        <v>39.834386522101333</v>
      </c>
      <c r="G73" s="283"/>
      <c r="H73">
        <v>1547.86</v>
      </c>
      <c r="I73">
        <v>483.75200000000001</v>
      </c>
      <c r="J73">
        <v>0.31252955693667389</v>
      </c>
      <c r="K73">
        <v>31.252955693667388</v>
      </c>
      <c r="M73" s="283"/>
      <c r="N73">
        <v>2443.779</v>
      </c>
      <c r="O73">
        <v>1904.9449999999999</v>
      </c>
      <c r="P73">
        <v>0.77950788512381841</v>
      </c>
      <c r="Q73">
        <v>77.950788512381848</v>
      </c>
      <c r="S73" s="283"/>
    </row>
    <row r="74" spans="1:24" x14ac:dyDescent="0.25">
      <c r="A74" s="283"/>
      <c r="B74">
        <v>1162.8130000000001</v>
      </c>
      <c r="C74">
        <v>582.77300000000002</v>
      </c>
      <c r="D74">
        <v>0.50117516746028812</v>
      </c>
      <c r="E74">
        <v>50.117516746028812</v>
      </c>
      <c r="G74" s="283"/>
      <c r="H74">
        <v>1583.0740000000001</v>
      </c>
      <c r="I74">
        <v>861.33500000000004</v>
      </c>
      <c r="J74">
        <v>0.54409016887397554</v>
      </c>
      <c r="K74">
        <v>54.409016887397556</v>
      </c>
      <c r="M74" s="283"/>
      <c r="N74">
        <v>1562.0509999999999</v>
      </c>
      <c r="O74">
        <v>1086.7080000000001</v>
      </c>
      <c r="P74">
        <v>0.69569303435035101</v>
      </c>
      <c r="Q74">
        <v>69.569303435035096</v>
      </c>
      <c r="S74" s="283"/>
      <c r="T74">
        <v>1141.79</v>
      </c>
      <c r="U74">
        <v>646.68499999999995</v>
      </c>
      <c r="V74">
        <v>0.56637823067289084</v>
      </c>
      <c r="W74">
        <v>56.637823067289084</v>
      </c>
      <c r="X74">
        <v>55.599961063923686</v>
      </c>
    </row>
    <row r="75" spans="1:24" x14ac:dyDescent="0.25">
      <c r="A75" s="283"/>
      <c r="B75">
        <v>2572.2330000000002</v>
      </c>
      <c r="C75">
        <v>2373.4549999999999</v>
      </c>
      <c r="D75">
        <v>0.92272161969774891</v>
      </c>
      <c r="E75">
        <v>92.272161969774885</v>
      </c>
      <c r="G75" s="283"/>
      <c r="H75">
        <v>3506.73</v>
      </c>
      <c r="I75">
        <v>341.94799999999998</v>
      </c>
      <c r="J75">
        <v>9.7511927065956031E-2</v>
      </c>
      <c r="K75">
        <v>9.751192706595603</v>
      </c>
      <c r="M75" s="283"/>
      <c r="N75">
        <v>1509.702</v>
      </c>
      <c r="O75">
        <v>1002.7190000000001</v>
      </c>
      <c r="P75">
        <v>0.66418339513360913</v>
      </c>
      <c r="Q75">
        <v>66.41833951336092</v>
      </c>
      <c r="S75" s="283"/>
      <c r="T75">
        <v>2670.2020000000002</v>
      </c>
      <c r="U75">
        <v>974.17200000000003</v>
      </c>
      <c r="V75">
        <v>0.36483082553304952</v>
      </c>
      <c r="W75">
        <v>36.483082553304953</v>
      </c>
    </row>
    <row r="76" spans="1:24" x14ac:dyDescent="0.25">
      <c r="A76" s="283"/>
      <c r="B76">
        <v>7505.201</v>
      </c>
      <c r="C76">
        <v>5114.6120000000001</v>
      </c>
      <c r="D76">
        <v>0.68147568599428587</v>
      </c>
      <c r="E76">
        <v>68.147568599428581</v>
      </c>
      <c r="G76" s="283"/>
      <c r="H76">
        <v>570.68499999999995</v>
      </c>
      <c r="I76">
        <v>311.04399999999998</v>
      </c>
      <c r="J76">
        <v>0.54503622839219534</v>
      </c>
      <c r="K76">
        <v>54.503622839219531</v>
      </c>
      <c r="M76" s="283"/>
      <c r="N76">
        <v>2094.788</v>
      </c>
      <c r="O76">
        <v>1450.31</v>
      </c>
      <c r="P76">
        <v>0.69234213676992606</v>
      </c>
      <c r="Q76">
        <v>69.23421367699261</v>
      </c>
      <c r="S76" s="283"/>
      <c r="T76">
        <v>2513.1559999999999</v>
      </c>
      <c r="U76">
        <v>723.52599999999995</v>
      </c>
      <c r="V76">
        <v>0.28789537935567866</v>
      </c>
      <c r="W76">
        <v>28.789537935567864</v>
      </c>
    </row>
    <row r="77" spans="1:24" x14ac:dyDescent="0.25">
      <c r="A77" s="283"/>
      <c r="B77">
        <v>708.80899999999997</v>
      </c>
      <c r="C77">
        <v>306.94400000000002</v>
      </c>
      <c r="D77">
        <v>0.43304190550627891</v>
      </c>
      <c r="E77">
        <v>43.304190550627894</v>
      </c>
      <c r="G77" s="283"/>
      <c r="H77">
        <v>1295.367</v>
      </c>
      <c r="I77">
        <v>974.23199999999997</v>
      </c>
      <c r="J77">
        <v>0.75208956226304979</v>
      </c>
      <c r="K77">
        <v>75.208956226304977</v>
      </c>
      <c r="M77" s="283"/>
      <c r="N77">
        <v>536.73199999999997</v>
      </c>
      <c r="O77">
        <v>381.47300000000001</v>
      </c>
      <c r="P77">
        <v>0.7107327306737814</v>
      </c>
      <c r="Q77">
        <v>71.073273067378139</v>
      </c>
      <c r="S77" s="283"/>
      <c r="T77">
        <v>1819.905</v>
      </c>
      <c r="U77">
        <v>902.476</v>
      </c>
      <c r="V77">
        <v>0.49589181852898917</v>
      </c>
      <c r="W77">
        <v>49.589181852898918</v>
      </c>
    </row>
    <row r="78" spans="1:24" x14ac:dyDescent="0.25">
      <c r="A78" s="283"/>
      <c r="B78">
        <v>1664.12</v>
      </c>
      <c r="C78">
        <v>839.68100000000004</v>
      </c>
      <c r="D78">
        <v>0.50457959762517135</v>
      </c>
      <c r="E78">
        <v>50.457959762517135</v>
      </c>
      <c r="G78" s="283"/>
      <c r="H78">
        <v>1140.423</v>
      </c>
      <c r="I78">
        <v>372.64299999999997</v>
      </c>
      <c r="J78">
        <v>0.32675857993042928</v>
      </c>
      <c r="K78">
        <v>32.675857993042925</v>
      </c>
      <c r="M78" s="283"/>
      <c r="N78">
        <v>744.23400000000004</v>
      </c>
      <c r="O78">
        <v>378.42399999999998</v>
      </c>
      <c r="P78">
        <v>0.50847448517536142</v>
      </c>
      <c r="Q78">
        <v>50.847448517536144</v>
      </c>
      <c r="S78" s="283"/>
      <c r="T78">
        <v>1383.0350000000001</v>
      </c>
      <c r="U78">
        <v>831.79700000000003</v>
      </c>
      <c r="V78">
        <v>0.60142874186119655</v>
      </c>
      <c r="W78">
        <v>60.142874186119656</v>
      </c>
    </row>
    <row r="79" spans="1:24" x14ac:dyDescent="0.25">
      <c r="A79" s="283"/>
      <c r="B79">
        <v>5725.9769999999999</v>
      </c>
      <c r="C79">
        <v>3048.3110000000001</v>
      </c>
      <c r="D79">
        <v>0.53236521907091139</v>
      </c>
      <c r="E79">
        <v>53.236521907091138</v>
      </c>
      <c r="G79" s="283"/>
      <c r="H79">
        <v>1429.4970000000001</v>
      </c>
      <c r="I79">
        <v>495.315</v>
      </c>
      <c r="J79">
        <v>0.34649600523820617</v>
      </c>
      <c r="K79">
        <v>34.649600523820617</v>
      </c>
      <c r="M79" s="283"/>
      <c r="N79">
        <v>761.15800000000002</v>
      </c>
      <c r="O79">
        <v>383.36500000000001</v>
      </c>
      <c r="P79">
        <v>0.503660212465743</v>
      </c>
      <c r="Q79">
        <v>50.366021246574299</v>
      </c>
      <c r="S79" s="283"/>
      <c r="T79">
        <v>813.92700000000002</v>
      </c>
      <c r="U79">
        <v>809.30200000000002</v>
      </c>
      <c r="V79">
        <v>0.99431767222367606</v>
      </c>
      <c r="W79">
        <v>99.431767222367611</v>
      </c>
    </row>
    <row r="80" spans="1:24" x14ac:dyDescent="0.25">
      <c r="A80" s="283"/>
      <c r="B80">
        <v>2112.4470000000001</v>
      </c>
      <c r="C80">
        <v>784.38900000000001</v>
      </c>
      <c r="D80">
        <v>0.37131771826701448</v>
      </c>
      <c r="E80">
        <v>37.131771826701446</v>
      </c>
      <c r="G80" s="283"/>
      <c r="H80">
        <v>1339.4110000000001</v>
      </c>
      <c r="I80">
        <v>1196.556</v>
      </c>
      <c r="J80">
        <v>0.89334491056143339</v>
      </c>
      <c r="K80">
        <v>89.334491056143335</v>
      </c>
      <c r="M80" s="283"/>
      <c r="N80">
        <v>1148.5170000000001</v>
      </c>
      <c r="O80">
        <v>741.39599999999996</v>
      </c>
      <c r="P80">
        <v>0.64552462000997801</v>
      </c>
      <c r="Q80">
        <v>64.552462000997807</v>
      </c>
      <c r="S80" s="283"/>
      <c r="T80">
        <v>1087.2329999999999</v>
      </c>
      <c r="U80">
        <v>685.36800000000005</v>
      </c>
      <c r="V80">
        <v>0.63037821699672481</v>
      </c>
      <c r="W80">
        <v>63.037821699672477</v>
      </c>
    </row>
    <row r="81" spans="1:23" x14ac:dyDescent="0.25">
      <c r="A81" s="283"/>
      <c r="B81">
        <v>2904.6149999999998</v>
      </c>
      <c r="C81">
        <v>1880.452</v>
      </c>
      <c r="D81">
        <v>0.64740146284447342</v>
      </c>
      <c r="E81">
        <v>64.740146284447349</v>
      </c>
      <c r="G81" s="283"/>
      <c r="H81">
        <v>3793.7020000000002</v>
      </c>
      <c r="I81">
        <v>589.81600000000003</v>
      </c>
      <c r="J81">
        <v>0.15547241190794639</v>
      </c>
      <c r="K81">
        <v>15.547241190794638</v>
      </c>
      <c r="M81" s="283"/>
      <c r="N81">
        <v>1065.895</v>
      </c>
      <c r="O81">
        <v>887.61500000000001</v>
      </c>
      <c r="P81">
        <v>0.83274149892813087</v>
      </c>
      <c r="Q81">
        <v>83.274149892813085</v>
      </c>
      <c r="S81" s="283"/>
      <c r="T81">
        <v>548.18899999999996</v>
      </c>
      <c r="U81">
        <v>239.143</v>
      </c>
      <c r="V81">
        <v>0.43624188008150477</v>
      </c>
      <c r="W81">
        <v>43.624188008150476</v>
      </c>
    </row>
    <row r="82" spans="1:23" x14ac:dyDescent="0.25">
      <c r="A82" s="283"/>
      <c r="G82" s="283"/>
      <c r="H82">
        <v>1430.2329999999999</v>
      </c>
      <c r="I82">
        <v>351.19900000000001</v>
      </c>
      <c r="J82">
        <v>0.24555369649560599</v>
      </c>
      <c r="K82">
        <v>24.5553696495606</v>
      </c>
      <c r="M82" s="283"/>
      <c r="N82">
        <v>511.92399999999998</v>
      </c>
      <c r="O82">
        <v>235.779</v>
      </c>
      <c r="P82">
        <v>0.46057422586165137</v>
      </c>
      <c r="Q82">
        <v>46.057422586165139</v>
      </c>
      <c r="S82" s="283"/>
      <c r="T82">
        <v>839.89099999999996</v>
      </c>
      <c r="U82">
        <v>97.864999999999995</v>
      </c>
      <c r="V82">
        <v>0.11652107237724896</v>
      </c>
      <c r="W82">
        <v>11.652107237724895</v>
      </c>
    </row>
    <row r="83" spans="1:23" x14ac:dyDescent="0.25">
      <c r="A83" s="283"/>
      <c r="B83">
        <v>275.61900000000003</v>
      </c>
      <c r="C83">
        <v>90.757999999999996</v>
      </c>
      <c r="D83">
        <v>0.32928789379542045</v>
      </c>
      <c r="E83">
        <v>32.928789379542046</v>
      </c>
      <c r="F83">
        <v>18.152324473192763</v>
      </c>
      <c r="G83" s="283"/>
      <c r="H83">
        <v>341.423</v>
      </c>
      <c r="I83">
        <v>288.12799999999999</v>
      </c>
      <c r="J83">
        <v>0.84390331055611367</v>
      </c>
      <c r="K83">
        <v>84.390331055611369</v>
      </c>
      <c r="M83" s="283"/>
      <c r="N83">
        <v>1454.62</v>
      </c>
      <c r="O83">
        <v>757.79399999999998</v>
      </c>
      <c r="P83">
        <v>0.52095667597035655</v>
      </c>
      <c r="Q83">
        <v>52.095667597035657</v>
      </c>
      <c r="S83" s="283"/>
      <c r="T83">
        <v>846.40899999999999</v>
      </c>
      <c r="U83">
        <v>518.90099999999995</v>
      </c>
      <c r="V83">
        <v>0.61306177037342457</v>
      </c>
      <c r="W83">
        <v>61.306177037342458</v>
      </c>
    </row>
    <row r="84" spans="1:23" x14ac:dyDescent="0.25">
      <c r="A84" s="283"/>
      <c r="B84">
        <v>230.523</v>
      </c>
      <c r="C84">
        <v>37.914999999999999</v>
      </c>
      <c r="D84">
        <v>0.16447382690664272</v>
      </c>
      <c r="E84">
        <v>16.447382690664273</v>
      </c>
      <c r="G84" s="283"/>
      <c r="H84">
        <v>2785.8319999999999</v>
      </c>
      <c r="I84">
        <v>1418.355</v>
      </c>
      <c r="J84">
        <v>0.50913156285088268</v>
      </c>
      <c r="K84">
        <v>50.91315628508827</v>
      </c>
      <c r="M84" s="283"/>
      <c r="N84">
        <v>4460.884</v>
      </c>
      <c r="O84">
        <v>2597.7759999999998</v>
      </c>
      <c r="P84">
        <v>0.58234556200071552</v>
      </c>
      <c r="Q84">
        <v>58.234556200071552</v>
      </c>
      <c r="S84" s="283"/>
      <c r="T84">
        <v>604.74300000000005</v>
      </c>
      <c r="U84">
        <v>490.375</v>
      </c>
      <c r="V84">
        <v>0.81088164724519329</v>
      </c>
      <c r="W84">
        <v>81.088164724519331</v>
      </c>
    </row>
    <row r="85" spans="1:23" x14ac:dyDescent="0.25">
      <c r="A85" s="283"/>
      <c r="B85">
        <v>498.99400000000003</v>
      </c>
      <c r="C85">
        <v>51.198999999999998</v>
      </c>
      <c r="D85">
        <v>0.10260444013354869</v>
      </c>
      <c r="E85">
        <v>10.260444013354869</v>
      </c>
      <c r="G85" s="283"/>
      <c r="H85">
        <v>1362.222</v>
      </c>
      <c r="I85">
        <v>781.55100000000004</v>
      </c>
      <c r="J85">
        <v>0.57373247532340543</v>
      </c>
      <c r="K85">
        <v>57.373247532340542</v>
      </c>
      <c r="M85" s="283"/>
      <c r="N85">
        <v>4283.2349999999997</v>
      </c>
      <c r="O85">
        <v>4294.2730000000001</v>
      </c>
      <c r="P85">
        <v>1.0025770241417995</v>
      </c>
      <c r="Q85">
        <v>100.25770241417995</v>
      </c>
      <c r="S85" s="283"/>
      <c r="T85">
        <v>916.52200000000005</v>
      </c>
      <c r="U85">
        <v>653.93799999999999</v>
      </c>
      <c r="V85">
        <v>0.7134995122866663</v>
      </c>
      <c r="W85">
        <v>71.349951228666626</v>
      </c>
    </row>
    <row r="86" spans="1:23" x14ac:dyDescent="0.25">
      <c r="A86" s="283"/>
      <c r="B86">
        <v>542.09299999999996</v>
      </c>
      <c r="C86">
        <v>70.323999999999998</v>
      </c>
      <c r="D86">
        <v>0.1297268180920986</v>
      </c>
      <c r="E86">
        <v>12.97268180920986</v>
      </c>
      <c r="G86" s="283"/>
      <c r="H86">
        <v>1454.7249999999999</v>
      </c>
      <c r="I86">
        <v>263.63499999999999</v>
      </c>
      <c r="J86">
        <v>0.1812266923301655</v>
      </c>
      <c r="K86">
        <v>18.122669233016548</v>
      </c>
      <c r="M86" s="283"/>
      <c r="N86">
        <v>2248.89</v>
      </c>
      <c r="O86">
        <v>1880.558</v>
      </c>
      <c r="P86">
        <v>0.83621608882604315</v>
      </c>
      <c r="Q86">
        <v>83.62160888260432</v>
      </c>
      <c r="S86" s="283"/>
      <c r="T86">
        <v>1024.4780000000001</v>
      </c>
      <c r="U86">
        <v>780.60500000000002</v>
      </c>
      <c r="V86">
        <v>0.76195389261653246</v>
      </c>
      <c r="W86">
        <v>76.195389261653247</v>
      </c>
    </row>
    <row r="87" spans="1:23" x14ac:dyDescent="0.25">
      <c r="A87" s="283"/>
      <c r="G87" s="283"/>
      <c r="H87">
        <v>1282.7529999999999</v>
      </c>
      <c r="I87">
        <v>668.33900000000006</v>
      </c>
      <c r="J87">
        <v>0.5210192453262632</v>
      </c>
      <c r="K87">
        <v>52.10192453262632</v>
      </c>
      <c r="M87" s="283"/>
      <c r="N87">
        <v>4757.1059999999998</v>
      </c>
      <c r="O87">
        <v>3105.18</v>
      </c>
      <c r="P87">
        <v>0.65274559784877617</v>
      </c>
      <c r="Q87">
        <v>65.274559784877624</v>
      </c>
      <c r="S87" s="283"/>
      <c r="T87">
        <v>1052.7550000000001</v>
      </c>
      <c r="U87">
        <v>411.32600000000002</v>
      </c>
      <c r="V87">
        <v>0.39071388879653857</v>
      </c>
      <c r="W87">
        <v>39.07138887965386</v>
      </c>
    </row>
    <row r="88" spans="1:23" x14ac:dyDescent="0.25">
      <c r="A88" s="283"/>
      <c r="B88">
        <v>2747.2539999999999</v>
      </c>
      <c r="C88">
        <v>855.45500000000004</v>
      </c>
      <c r="D88">
        <v>0.31138547800822203</v>
      </c>
      <c r="E88">
        <v>31.138547800822202</v>
      </c>
      <c r="F88">
        <v>30.017617239398913</v>
      </c>
      <c r="G88" s="283"/>
      <c r="H88">
        <v>706.81200000000001</v>
      </c>
      <c r="I88">
        <v>265.63299999999998</v>
      </c>
      <c r="J88">
        <v>0.37581846374990802</v>
      </c>
      <c r="K88">
        <v>37.581846374990803</v>
      </c>
      <c r="M88" s="283"/>
      <c r="N88">
        <v>1850.2840000000001</v>
      </c>
      <c r="O88">
        <v>1592.64</v>
      </c>
      <c r="P88">
        <v>0.86075434906208992</v>
      </c>
      <c r="Q88">
        <v>86.075434906208997</v>
      </c>
      <c r="S88" s="283"/>
    </row>
    <row r="89" spans="1:23" x14ac:dyDescent="0.25">
      <c r="A89" s="283"/>
      <c r="B89">
        <v>2710.357</v>
      </c>
      <c r="C89">
        <v>415.096</v>
      </c>
      <c r="D89">
        <v>0.1531517803743197</v>
      </c>
      <c r="E89">
        <v>15.31517803743197</v>
      </c>
      <c r="G89" s="283"/>
      <c r="H89">
        <v>906.32600000000002</v>
      </c>
      <c r="I89">
        <v>473.34500000000003</v>
      </c>
      <c r="J89">
        <v>0.52226792566913016</v>
      </c>
      <c r="K89">
        <v>52.226792566913019</v>
      </c>
      <c r="M89" s="283"/>
      <c r="N89">
        <v>971.60400000000004</v>
      </c>
      <c r="O89">
        <v>610.31399999999996</v>
      </c>
      <c r="P89">
        <v>0.62815097508861628</v>
      </c>
      <c r="Q89">
        <v>62.815097508861626</v>
      </c>
      <c r="S89" s="283"/>
    </row>
    <row r="90" spans="1:23" x14ac:dyDescent="0.25">
      <c r="A90" s="283"/>
      <c r="B90">
        <v>429.19600000000003</v>
      </c>
      <c r="C90">
        <v>302.31900000000002</v>
      </c>
      <c r="D90">
        <v>0.70438447702215301</v>
      </c>
      <c r="E90">
        <v>70.438447702215299</v>
      </c>
      <c r="G90" s="283"/>
      <c r="H90">
        <v>1149.884</v>
      </c>
      <c r="I90">
        <v>597.80499999999995</v>
      </c>
      <c r="J90">
        <v>0.51988287514218823</v>
      </c>
      <c r="K90">
        <v>51.988287514218825</v>
      </c>
      <c r="M90" s="283"/>
      <c r="N90">
        <v>934.49699999999996</v>
      </c>
      <c r="O90">
        <v>304.42099999999999</v>
      </c>
      <c r="P90">
        <v>0.32575920521949242</v>
      </c>
      <c r="Q90">
        <v>32.575920521949243</v>
      </c>
      <c r="S90" s="283"/>
    </row>
    <row r="91" spans="1:23" x14ac:dyDescent="0.25">
      <c r="A91" s="283"/>
      <c r="B91">
        <v>2052.951</v>
      </c>
      <c r="C91">
        <v>596.41800000000001</v>
      </c>
      <c r="D91">
        <v>0.29051740640667995</v>
      </c>
      <c r="E91">
        <v>29.051740640667994</v>
      </c>
      <c r="G91" s="283"/>
      <c r="H91">
        <v>1270.1379999999999</v>
      </c>
      <c r="I91">
        <v>1224.8330000000001</v>
      </c>
      <c r="J91">
        <v>0.96433064753593711</v>
      </c>
      <c r="K91">
        <v>96.433064753593712</v>
      </c>
      <c r="M91" s="283"/>
      <c r="N91">
        <v>1405.74</v>
      </c>
      <c r="O91">
        <v>1323.328</v>
      </c>
      <c r="P91">
        <v>0.94137464965071771</v>
      </c>
      <c r="Q91">
        <v>94.137464965071771</v>
      </c>
      <c r="S91" s="283"/>
    </row>
    <row r="92" spans="1:23" x14ac:dyDescent="0.25">
      <c r="A92" s="283"/>
      <c r="B92">
        <v>2863.8290000000002</v>
      </c>
      <c r="C92">
        <v>118.682</v>
      </c>
      <c r="D92">
        <v>4.1441720158570922E-2</v>
      </c>
      <c r="E92">
        <v>4.1441720158570918</v>
      </c>
      <c r="G92" s="283"/>
      <c r="H92">
        <v>2284.105</v>
      </c>
      <c r="I92">
        <v>1932.5909999999999</v>
      </c>
      <c r="J92">
        <v>0.8461042727895608</v>
      </c>
      <c r="K92">
        <v>84.610427278956081</v>
      </c>
      <c r="M92" s="283"/>
      <c r="N92">
        <v>2217.5650000000001</v>
      </c>
      <c r="O92">
        <v>1846.8150000000001</v>
      </c>
      <c r="P92">
        <v>0.83281211599209037</v>
      </c>
      <c r="Q92">
        <v>83.281211599209044</v>
      </c>
      <c r="S92" s="283"/>
    </row>
    <row r="93" spans="1:23" x14ac:dyDescent="0.25">
      <c r="A93" s="283"/>
      <c r="G93" s="283"/>
      <c r="M93" s="283"/>
      <c r="N93">
        <v>3125.4679999999998</v>
      </c>
      <c r="O93">
        <v>1555.3230000000001</v>
      </c>
      <c r="P93">
        <v>0.49762883510565464</v>
      </c>
      <c r="Q93">
        <v>49.762883510565466</v>
      </c>
      <c r="S93" s="283"/>
    </row>
    <row r="94" spans="1:23" x14ac:dyDescent="0.25">
      <c r="A94" s="283"/>
      <c r="B94">
        <v>2418.34</v>
      </c>
      <c r="C94">
        <v>541.24300000000005</v>
      </c>
      <c r="D94">
        <v>0.22380765318358875</v>
      </c>
      <c r="E94">
        <v>22.380765318358876</v>
      </c>
      <c r="F94">
        <v>36.643611794405068</v>
      </c>
      <c r="G94" s="283"/>
      <c r="H94">
        <v>424.88600000000002</v>
      </c>
      <c r="I94">
        <v>340.161</v>
      </c>
      <c r="J94">
        <v>0.80059357098139261</v>
      </c>
      <c r="K94">
        <v>80.059357098139259</v>
      </c>
      <c r="L94">
        <v>45.980483801898103</v>
      </c>
      <c r="M94" s="283"/>
      <c r="N94">
        <v>5370.2579999999998</v>
      </c>
      <c r="O94">
        <v>4046.72</v>
      </c>
      <c r="P94">
        <v>0.75354293965019925</v>
      </c>
      <c r="Q94">
        <v>75.35429396501992</v>
      </c>
      <c r="S94" s="283"/>
    </row>
    <row r="95" spans="1:23" x14ac:dyDescent="0.25">
      <c r="A95" s="283"/>
      <c r="B95">
        <v>1495.1959999999999</v>
      </c>
      <c r="C95">
        <v>816.17399999999998</v>
      </c>
      <c r="D95">
        <v>0.54586422114558897</v>
      </c>
      <c r="E95">
        <v>54.5864221145589</v>
      </c>
      <c r="G95" s="283"/>
      <c r="H95">
        <v>1467.865</v>
      </c>
      <c r="I95">
        <v>559.96299999999997</v>
      </c>
      <c r="J95">
        <v>0.38148126701024954</v>
      </c>
      <c r="K95">
        <v>38.148126701024957</v>
      </c>
      <c r="M95" s="283"/>
      <c r="N95">
        <v>2071.9769999999999</v>
      </c>
      <c r="O95">
        <v>1308.191</v>
      </c>
      <c r="P95">
        <v>0.63137332122895196</v>
      </c>
      <c r="Q95">
        <v>63.137332122895195</v>
      </c>
      <c r="S95" s="283"/>
    </row>
    <row r="96" spans="1:23" x14ac:dyDescent="0.25">
      <c r="A96" s="283"/>
      <c r="B96">
        <v>1346.98</v>
      </c>
      <c r="C96">
        <v>754.50900000000001</v>
      </c>
      <c r="D96">
        <v>0.56014862878439176</v>
      </c>
      <c r="E96">
        <v>56.014862878439175</v>
      </c>
      <c r="G96" s="283"/>
      <c r="H96">
        <v>1272.346</v>
      </c>
      <c r="I96">
        <v>345.52199999999999</v>
      </c>
      <c r="J96">
        <v>0.27156292392163767</v>
      </c>
      <c r="K96">
        <v>27.156292392163767</v>
      </c>
      <c r="M96" s="283"/>
      <c r="S96" s="283"/>
    </row>
    <row r="97" spans="1:19" x14ac:dyDescent="0.25">
      <c r="A97" s="283"/>
      <c r="B97">
        <v>533.78800000000001</v>
      </c>
      <c r="C97">
        <v>132.172</v>
      </c>
      <c r="D97">
        <v>0.24761141127189071</v>
      </c>
      <c r="E97">
        <v>24.76114112718907</v>
      </c>
      <c r="G97" s="283"/>
      <c r="H97">
        <v>1405.951</v>
      </c>
      <c r="I97">
        <v>266.26299999999998</v>
      </c>
      <c r="J97">
        <v>0.18938284477908546</v>
      </c>
      <c r="K97">
        <v>18.938284477908546</v>
      </c>
      <c r="M97" s="283"/>
      <c r="N97">
        <v>383.995</v>
      </c>
      <c r="O97">
        <v>263.95100000000002</v>
      </c>
      <c r="P97">
        <v>0.68738134611127755</v>
      </c>
      <c r="Q97">
        <v>68.738134611127748</v>
      </c>
      <c r="R97">
        <v>74.880661380500328</v>
      </c>
      <c r="S97" s="283"/>
    </row>
    <row r="98" spans="1:19" x14ac:dyDescent="0.25">
      <c r="A98" s="283"/>
      <c r="B98">
        <v>952.57799999999997</v>
      </c>
      <c r="C98">
        <v>405.22899999999998</v>
      </c>
      <c r="D98">
        <v>0.42540243423635649</v>
      </c>
      <c r="E98">
        <v>42.540243423635651</v>
      </c>
      <c r="G98" s="283"/>
      <c r="H98">
        <v>1456.1969999999999</v>
      </c>
      <c r="I98">
        <v>551.76300000000003</v>
      </c>
      <c r="J98">
        <v>0.37890683746773279</v>
      </c>
      <c r="K98">
        <v>37.890683746773277</v>
      </c>
      <c r="M98" s="283"/>
      <c r="N98">
        <v>399.65800000000002</v>
      </c>
      <c r="O98">
        <v>311.25400000000002</v>
      </c>
      <c r="P98">
        <v>0.77880087474790949</v>
      </c>
      <c r="Q98">
        <v>77.880087474790955</v>
      </c>
      <c r="S98" s="283"/>
    </row>
    <row r="99" spans="1:19" x14ac:dyDescent="0.25">
      <c r="A99" s="283"/>
      <c r="B99">
        <v>645.31799999999998</v>
      </c>
      <c r="C99">
        <v>173.06299999999999</v>
      </c>
      <c r="D99">
        <v>0.26818250846869296</v>
      </c>
      <c r="E99">
        <v>26.818250846869297</v>
      </c>
      <c r="G99" s="283"/>
      <c r="H99">
        <v>2648.3380000000002</v>
      </c>
      <c r="I99">
        <v>813.08600000000001</v>
      </c>
      <c r="J99">
        <v>0.3070174577414212</v>
      </c>
      <c r="K99">
        <v>30.701745774142118</v>
      </c>
      <c r="M99" s="283"/>
      <c r="N99">
        <v>658.87800000000004</v>
      </c>
      <c r="O99">
        <v>615.78</v>
      </c>
      <c r="P99">
        <v>0.93458880096163466</v>
      </c>
      <c r="Q99">
        <v>93.458880096163469</v>
      </c>
      <c r="S99" s="283"/>
    </row>
    <row r="100" spans="1:19" x14ac:dyDescent="0.25">
      <c r="A100" s="283"/>
      <c r="B100">
        <v>754.32500000000005</v>
      </c>
      <c r="C100">
        <v>539.29399999999998</v>
      </c>
      <c r="D100">
        <v>0.71493586981738633</v>
      </c>
      <c r="E100">
        <v>71.49358698173863</v>
      </c>
      <c r="G100" s="283"/>
      <c r="H100">
        <v>1193.9280000000001</v>
      </c>
      <c r="I100">
        <v>329.43900000000002</v>
      </c>
      <c r="J100">
        <v>0.27592869921804331</v>
      </c>
      <c r="K100">
        <v>27.592869921804329</v>
      </c>
      <c r="M100" s="283"/>
      <c r="N100">
        <v>1121.502</v>
      </c>
      <c r="O100">
        <v>648.89200000000005</v>
      </c>
      <c r="P100">
        <v>0.57859192404471871</v>
      </c>
      <c r="Q100">
        <v>57.85919240447187</v>
      </c>
      <c r="S100" s="283"/>
    </row>
    <row r="101" spans="1:19" x14ac:dyDescent="0.25">
      <c r="A101" s="283"/>
      <c r="B101">
        <v>2462.279</v>
      </c>
      <c r="C101">
        <v>1022.854</v>
      </c>
      <c r="D101">
        <v>0.41540946415901692</v>
      </c>
      <c r="E101">
        <v>41.540946415901693</v>
      </c>
      <c r="G101" s="283"/>
      <c r="H101">
        <v>2473.9479999999999</v>
      </c>
      <c r="I101">
        <v>1064.528</v>
      </c>
      <c r="J101">
        <v>0.43029522043308915</v>
      </c>
      <c r="K101">
        <v>43.029522043308916</v>
      </c>
      <c r="M101" s="283"/>
      <c r="N101">
        <v>342.15800000000002</v>
      </c>
      <c r="O101">
        <v>261.63799999999998</v>
      </c>
      <c r="P101">
        <v>0.76467012315947591</v>
      </c>
      <c r="Q101">
        <v>76.467012315947585</v>
      </c>
      <c r="S101" s="283"/>
    </row>
    <row r="102" spans="1:19" x14ac:dyDescent="0.25">
      <c r="A102" s="283"/>
      <c r="B102">
        <v>1506.2329999999999</v>
      </c>
      <c r="C102">
        <v>883.94200000000001</v>
      </c>
      <c r="D102">
        <v>0.58685608401887357</v>
      </c>
      <c r="E102">
        <v>58.685608401887357</v>
      </c>
      <c r="G102" s="283"/>
      <c r="H102">
        <v>320.82</v>
      </c>
      <c r="I102">
        <v>156.31</v>
      </c>
      <c r="J102">
        <v>0.48722024811420739</v>
      </c>
      <c r="K102">
        <v>48.722024811420738</v>
      </c>
      <c r="M102" s="283"/>
      <c r="S102" s="283"/>
    </row>
    <row r="103" spans="1:19" x14ac:dyDescent="0.25">
      <c r="A103" s="283"/>
      <c r="B103">
        <v>1130.6469999999999</v>
      </c>
      <c r="C103">
        <v>675.48699999999997</v>
      </c>
      <c r="D103">
        <v>0.59743403555663266</v>
      </c>
      <c r="E103">
        <v>59.743403555663264</v>
      </c>
      <c r="G103" s="283"/>
      <c r="H103">
        <v>1376.9380000000001</v>
      </c>
      <c r="I103">
        <v>304.63099999999997</v>
      </c>
      <c r="J103">
        <v>0.22123799328655316</v>
      </c>
      <c r="K103">
        <v>22.123799328655316</v>
      </c>
      <c r="M103" s="283"/>
      <c r="N103">
        <v>971.60400000000004</v>
      </c>
      <c r="O103">
        <v>959.726</v>
      </c>
      <c r="P103">
        <v>0.98777485477622562</v>
      </c>
      <c r="Q103">
        <v>98.777485477622562</v>
      </c>
      <c r="R103">
        <v>75.228458718753188</v>
      </c>
      <c r="S103" s="283"/>
    </row>
    <row r="104" spans="1:19" x14ac:dyDescent="0.25">
      <c r="A104" s="283"/>
      <c r="B104">
        <v>3282.5140000000001</v>
      </c>
      <c r="C104">
        <v>549.85699999999997</v>
      </c>
      <c r="D104">
        <v>0.16751093826256339</v>
      </c>
      <c r="E104">
        <v>16.751093826256337</v>
      </c>
      <c r="G104" s="283"/>
      <c r="H104">
        <v>2077.4430000000002</v>
      </c>
      <c r="I104">
        <v>999.46</v>
      </c>
      <c r="J104">
        <v>0.4811010458530029</v>
      </c>
      <c r="K104">
        <v>48.110104585300292</v>
      </c>
      <c r="M104" s="283"/>
      <c r="N104">
        <v>1143.261</v>
      </c>
      <c r="O104">
        <v>748.43899999999996</v>
      </c>
      <c r="P104">
        <v>0.65465278707136865</v>
      </c>
      <c r="Q104">
        <v>65.465278707136861</v>
      </c>
      <c r="S104" s="283"/>
    </row>
    <row r="105" spans="1:19" x14ac:dyDescent="0.25">
      <c r="A105" s="283"/>
      <c r="B105">
        <v>245.66</v>
      </c>
      <c r="C105">
        <v>39.247999999999998</v>
      </c>
      <c r="D105">
        <v>0.15976552959374746</v>
      </c>
      <c r="E105">
        <v>15.976552959374747</v>
      </c>
      <c r="G105" s="283"/>
      <c r="H105">
        <v>420.892</v>
      </c>
      <c r="I105">
        <v>408.803</v>
      </c>
      <c r="J105">
        <v>0.97127766743012456</v>
      </c>
      <c r="K105">
        <v>97.127766743012458</v>
      </c>
      <c r="M105" s="283"/>
      <c r="N105">
        <v>785.65</v>
      </c>
      <c r="O105">
        <v>719.84699999999998</v>
      </c>
      <c r="P105">
        <v>0.91624387449882261</v>
      </c>
      <c r="Q105">
        <v>91.624387449882263</v>
      </c>
      <c r="S105" s="283"/>
    </row>
    <row r="106" spans="1:19" x14ac:dyDescent="0.25">
      <c r="A106" s="283"/>
      <c r="B106">
        <v>865.75</v>
      </c>
      <c r="C106">
        <v>148.05099999999999</v>
      </c>
      <c r="D106">
        <v>0.17100895177591682</v>
      </c>
      <c r="E106">
        <v>17.100895177591681</v>
      </c>
      <c r="G106" s="283"/>
      <c r="H106">
        <v>444.12299999999999</v>
      </c>
      <c r="I106">
        <v>50.036000000000001</v>
      </c>
      <c r="J106">
        <v>0.11266248314093169</v>
      </c>
      <c r="K106">
        <v>11.266248314093168</v>
      </c>
      <c r="M106" s="283"/>
      <c r="N106">
        <v>520.22799999999995</v>
      </c>
      <c r="O106">
        <v>318.61200000000002</v>
      </c>
      <c r="P106">
        <v>0.61244685022720813</v>
      </c>
      <c r="Q106">
        <v>61.244685022720816</v>
      </c>
      <c r="S106" s="283"/>
    </row>
    <row r="107" spans="1:19" x14ac:dyDescent="0.25">
      <c r="A107" s="283"/>
      <c r="B107">
        <v>338.9</v>
      </c>
      <c r="C107">
        <v>42.54</v>
      </c>
      <c r="D107">
        <v>0.12552375331956331</v>
      </c>
      <c r="E107">
        <v>12.55237533195633</v>
      </c>
      <c r="G107" s="283"/>
      <c r="H107">
        <v>773.77200000000005</v>
      </c>
      <c r="I107">
        <v>350.673</v>
      </c>
      <c r="J107">
        <v>0.45319939206898152</v>
      </c>
      <c r="K107">
        <v>45.319939206898155</v>
      </c>
      <c r="M107" s="283"/>
      <c r="N107">
        <v>395.66300000000001</v>
      </c>
      <c r="O107">
        <v>339.846</v>
      </c>
      <c r="P107">
        <v>0.85892792603806778</v>
      </c>
      <c r="Q107">
        <v>85.892792603806782</v>
      </c>
      <c r="S107" s="283"/>
    </row>
    <row r="108" spans="1:19" x14ac:dyDescent="0.25">
      <c r="A108" s="283"/>
      <c r="B108">
        <v>1524.6289999999999</v>
      </c>
      <c r="C108">
        <v>586.49099999999999</v>
      </c>
      <c r="D108">
        <v>0.38467784621701412</v>
      </c>
      <c r="E108">
        <v>38.467784621701412</v>
      </c>
      <c r="G108" s="283"/>
      <c r="H108">
        <v>950.89599999999996</v>
      </c>
      <c r="I108">
        <v>418.89400000000001</v>
      </c>
      <c r="J108">
        <v>0.4405255674647911</v>
      </c>
      <c r="K108">
        <v>44.052556746479112</v>
      </c>
      <c r="M108" s="283"/>
      <c r="N108">
        <v>197.62100000000001</v>
      </c>
      <c r="O108">
        <v>153.47200000000001</v>
      </c>
      <c r="P108">
        <v>0.77659762879451066</v>
      </c>
      <c r="Q108">
        <v>77.659762879451065</v>
      </c>
      <c r="S108" s="283"/>
    </row>
    <row r="109" spans="1:19" x14ac:dyDescent="0.25">
      <c r="A109" s="283"/>
      <c r="B109">
        <v>3953.5140000000001</v>
      </c>
      <c r="C109">
        <v>1062.857</v>
      </c>
      <c r="D109">
        <v>0.26883855729358741</v>
      </c>
      <c r="E109">
        <v>26.883855729358743</v>
      </c>
      <c r="G109" s="283"/>
      <c r="H109">
        <v>349.41199999999998</v>
      </c>
      <c r="I109">
        <v>85.04</v>
      </c>
      <c r="J109">
        <v>0.24338030748800846</v>
      </c>
      <c r="K109">
        <v>24.338030748800847</v>
      </c>
      <c r="M109" s="283"/>
      <c r="N109">
        <v>328.38799999999998</v>
      </c>
      <c r="O109">
        <v>256.17200000000003</v>
      </c>
      <c r="P109">
        <v>0.78008940643385272</v>
      </c>
      <c r="Q109">
        <v>78.008940643385273</v>
      </c>
      <c r="S109" s="283"/>
    </row>
    <row r="110" spans="1:19" x14ac:dyDescent="0.25">
      <c r="A110" s="283"/>
      <c r="G110" s="283"/>
      <c r="H110">
        <v>620.51</v>
      </c>
      <c r="I110">
        <v>443.072</v>
      </c>
      <c r="J110">
        <v>0.7140448985511918</v>
      </c>
      <c r="K110">
        <v>71.404489855119181</v>
      </c>
      <c r="M110" s="283"/>
      <c r="N110">
        <v>303.26499999999999</v>
      </c>
      <c r="O110">
        <v>130.87200000000001</v>
      </c>
      <c r="P110">
        <v>0.43154336966019824</v>
      </c>
      <c r="Q110">
        <v>43.154336966019827</v>
      </c>
      <c r="S110" s="283"/>
    </row>
    <row r="111" spans="1:19" x14ac:dyDescent="0.25">
      <c r="A111" s="283"/>
      <c r="G111" s="283"/>
      <c r="H111">
        <v>679.27099999999996</v>
      </c>
      <c r="I111">
        <v>439.28699999999998</v>
      </c>
      <c r="J111">
        <v>0.64670359841653768</v>
      </c>
      <c r="K111">
        <v>64.670359841653763</v>
      </c>
      <c r="M111" s="283"/>
      <c r="S111" s="283"/>
    </row>
    <row r="112" spans="1:19" x14ac:dyDescent="0.25">
      <c r="A112" s="283"/>
      <c r="G112" s="283"/>
      <c r="H112">
        <v>645.10799999999995</v>
      </c>
      <c r="I112">
        <v>599.80200000000002</v>
      </c>
      <c r="J112">
        <v>0.92976989899365703</v>
      </c>
      <c r="K112">
        <v>92.976989899365705</v>
      </c>
      <c r="M112" s="283"/>
      <c r="N112">
        <v>1874.25</v>
      </c>
      <c r="O112">
        <v>1700.596</v>
      </c>
      <c r="P112">
        <v>0.90734747232226221</v>
      </c>
      <c r="Q112">
        <v>90.734747232226226</v>
      </c>
      <c r="R112">
        <v>41.007795983903044</v>
      </c>
      <c r="S112" s="283"/>
    </row>
    <row r="113" spans="1:19" x14ac:dyDescent="0.25">
      <c r="A113" s="283"/>
      <c r="G113" s="283"/>
      <c r="M113" s="283"/>
      <c r="N113">
        <v>530.10900000000004</v>
      </c>
      <c r="O113">
        <v>248.81399999999999</v>
      </c>
      <c r="P113">
        <v>0.46936384781243096</v>
      </c>
      <c r="Q113">
        <v>46.936384781243099</v>
      </c>
      <c r="S113" s="283"/>
    </row>
    <row r="114" spans="1:19" x14ac:dyDescent="0.25">
      <c r="A114" s="283"/>
      <c r="G114" s="283"/>
      <c r="H114">
        <v>2263.1860000000001</v>
      </c>
      <c r="I114">
        <v>2045.8030000000001</v>
      </c>
      <c r="J114">
        <v>0.90394823934046953</v>
      </c>
      <c r="K114">
        <v>90.394823934046954</v>
      </c>
      <c r="L114">
        <v>51.944849101873984</v>
      </c>
      <c r="M114" s="283"/>
      <c r="N114">
        <v>724.26199999999994</v>
      </c>
      <c r="O114">
        <v>321.55500000000001</v>
      </c>
      <c r="P114">
        <v>0.44397607495630037</v>
      </c>
      <c r="Q114">
        <v>44.397607495630034</v>
      </c>
      <c r="S114" s="283"/>
    </row>
    <row r="115" spans="1:19" x14ac:dyDescent="0.25">
      <c r="A115" s="283"/>
      <c r="G115" s="283"/>
      <c r="H115">
        <v>947.84699999999998</v>
      </c>
      <c r="I115">
        <v>883.2</v>
      </c>
      <c r="J115">
        <v>0.93179595441036378</v>
      </c>
      <c r="K115">
        <v>93.179595441036383</v>
      </c>
      <c r="M115" s="283"/>
      <c r="N115">
        <v>2064.1979999999999</v>
      </c>
      <c r="O115">
        <v>518.86099999999999</v>
      </c>
      <c r="P115">
        <v>0.25136203019284004</v>
      </c>
      <c r="Q115">
        <v>25.136203019284004</v>
      </c>
      <c r="S115" s="283"/>
    </row>
    <row r="116" spans="1:19" x14ac:dyDescent="0.25">
      <c r="A116" s="283"/>
      <c r="G116" s="283"/>
      <c r="H116">
        <v>1015.753</v>
      </c>
      <c r="I116">
        <v>518.86099999999999</v>
      </c>
      <c r="J116">
        <v>0.51081414477732279</v>
      </c>
      <c r="K116">
        <v>51.081414477732281</v>
      </c>
      <c r="M116" s="283"/>
      <c r="N116">
        <v>804.04600000000005</v>
      </c>
      <c r="O116">
        <v>383.68</v>
      </c>
      <c r="P116">
        <v>0.47718662862572536</v>
      </c>
      <c r="Q116">
        <v>47.718662862572536</v>
      </c>
      <c r="S116" s="283"/>
    </row>
    <row r="117" spans="1:19" x14ac:dyDescent="0.25">
      <c r="A117" s="283"/>
      <c r="G117" s="283"/>
      <c r="H117">
        <v>832.32299999999998</v>
      </c>
      <c r="I117">
        <v>799.94600000000003</v>
      </c>
      <c r="J117">
        <v>0.96110043817123891</v>
      </c>
      <c r="K117">
        <v>96.110043817123895</v>
      </c>
      <c r="M117" s="283"/>
      <c r="N117">
        <v>838.20899999999995</v>
      </c>
      <c r="O117">
        <v>206.136</v>
      </c>
      <c r="P117">
        <v>0.24592434583737469</v>
      </c>
      <c r="Q117">
        <v>24.592434583737468</v>
      </c>
      <c r="S117" s="283"/>
    </row>
    <row r="118" spans="1:19" x14ac:dyDescent="0.25">
      <c r="A118" s="283"/>
      <c r="G118" s="283"/>
      <c r="H118">
        <v>1044.24</v>
      </c>
      <c r="I118">
        <v>651.625</v>
      </c>
      <c r="J118">
        <v>0.62401842488316861</v>
      </c>
      <c r="K118">
        <v>62.401842488316859</v>
      </c>
      <c r="M118" s="283"/>
      <c r="N118">
        <v>864.06799999999998</v>
      </c>
      <c r="O118">
        <v>241.77099999999999</v>
      </c>
      <c r="P118">
        <v>0.27980552456519625</v>
      </c>
      <c r="Q118">
        <v>27.980552456519625</v>
      </c>
      <c r="S118" s="283"/>
    </row>
    <row r="119" spans="1:19" x14ac:dyDescent="0.25">
      <c r="A119" s="283"/>
      <c r="G119" s="283"/>
      <c r="H119">
        <v>440.654</v>
      </c>
      <c r="I119">
        <v>333.32900000000001</v>
      </c>
      <c r="J119">
        <v>0.75644156186032585</v>
      </c>
      <c r="K119">
        <v>75.644156186032589</v>
      </c>
      <c r="M119" s="283"/>
      <c r="N119">
        <v>1593.06</v>
      </c>
      <c r="O119">
        <v>414.48</v>
      </c>
      <c r="P119">
        <v>0.26017852434936539</v>
      </c>
      <c r="Q119">
        <v>26.01785243493654</v>
      </c>
      <c r="S119" s="283"/>
    </row>
    <row r="120" spans="1:19" x14ac:dyDescent="0.25">
      <c r="A120" s="283"/>
      <c r="G120" s="283"/>
      <c r="H120">
        <v>579.62</v>
      </c>
      <c r="I120">
        <v>411.221</v>
      </c>
      <c r="J120">
        <v>0.709466547048066</v>
      </c>
      <c r="K120">
        <v>70.946654704806605</v>
      </c>
      <c r="M120" s="283"/>
      <c r="N120">
        <v>1266.4590000000001</v>
      </c>
      <c r="O120">
        <v>533.89300000000003</v>
      </c>
      <c r="P120">
        <v>0.42156358792507298</v>
      </c>
      <c r="Q120">
        <v>42.156358792507298</v>
      </c>
      <c r="S120" s="283"/>
    </row>
    <row r="121" spans="1:19" x14ac:dyDescent="0.25">
      <c r="A121" s="283"/>
      <c r="G121" s="283"/>
      <c r="H121">
        <v>407.75200000000001</v>
      </c>
      <c r="I121">
        <v>359.608</v>
      </c>
      <c r="J121">
        <v>0.88192823088544015</v>
      </c>
      <c r="K121">
        <v>88.192823088544017</v>
      </c>
      <c r="M121" s="283"/>
      <c r="N121">
        <v>664.23900000000003</v>
      </c>
      <c r="O121">
        <v>264.58199999999999</v>
      </c>
      <c r="P121">
        <v>0.39832349500706821</v>
      </c>
      <c r="Q121">
        <v>39.832349500706819</v>
      </c>
      <c r="S121" s="283"/>
    </row>
    <row r="122" spans="1:19" x14ac:dyDescent="0.25">
      <c r="A122" s="283"/>
      <c r="G122" s="283"/>
      <c r="H122">
        <v>1174.376</v>
      </c>
      <c r="I122">
        <v>534.524</v>
      </c>
      <c r="J122">
        <v>0.45515575931388247</v>
      </c>
      <c r="K122">
        <v>45.515575931388248</v>
      </c>
      <c r="M122" s="283"/>
      <c r="N122">
        <v>1183.942</v>
      </c>
      <c r="O122">
        <v>126.14100000000001</v>
      </c>
      <c r="P122">
        <v>0.10654322593505426</v>
      </c>
      <c r="Q122">
        <v>10.654322593505427</v>
      </c>
      <c r="S122" s="283"/>
    </row>
    <row r="123" spans="1:19" x14ac:dyDescent="0.25">
      <c r="A123" s="283"/>
      <c r="G123" s="283"/>
      <c r="H123">
        <v>542.93299999999999</v>
      </c>
      <c r="I123">
        <v>159.88399999999999</v>
      </c>
      <c r="J123">
        <v>0.29448200790889484</v>
      </c>
      <c r="K123">
        <v>29.448200790889484</v>
      </c>
      <c r="M123" s="283"/>
      <c r="N123">
        <v>829.69500000000005</v>
      </c>
      <c r="O123">
        <v>95.656999999999996</v>
      </c>
      <c r="P123">
        <v>0.11529176384092948</v>
      </c>
      <c r="Q123">
        <v>11.529176384092949</v>
      </c>
      <c r="S123" s="283"/>
    </row>
    <row r="124" spans="1:19" x14ac:dyDescent="0.25">
      <c r="A124" s="283"/>
      <c r="G124" s="283"/>
      <c r="H124">
        <v>888.45600000000002</v>
      </c>
      <c r="I124">
        <v>579.83000000000004</v>
      </c>
      <c r="J124">
        <v>0.65262657914404321</v>
      </c>
      <c r="K124">
        <v>65.262657914404315</v>
      </c>
      <c r="M124" s="283"/>
      <c r="N124">
        <v>830.11500000000001</v>
      </c>
      <c r="O124">
        <v>365.91500000000002</v>
      </c>
      <c r="P124">
        <v>0.44080037103292918</v>
      </c>
      <c r="Q124">
        <v>44.080037103292916</v>
      </c>
      <c r="S124" s="283"/>
    </row>
    <row r="125" spans="1:19" x14ac:dyDescent="0.25">
      <c r="A125" s="283"/>
      <c r="G125" s="283"/>
      <c r="H125">
        <v>957.83299999999997</v>
      </c>
      <c r="I125">
        <v>359.08199999999999</v>
      </c>
      <c r="J125">
        <v>0.37488998604140805</v>
      </c>
      <c r="K125">
        <v>37.488998604140804</v>
      </c>
      <c r="M125" s="283"/>
      <c r="N125">
        <v>597.279</v>
      </c>
      <c r="O125">
        <v>265.31700000000001</v>
      </c>
      <c r="P125">
        <v>0.44420949003731924</v>
      </c>
      <c r="Q125">
        <v>44.420949003731927</v>
      </c>
      <c r="S125" s="283"/>
    </row>
    <row r="126" spans="1:19" x14ac:dyDescent="0.25">
      <c r="A126" s="283"/>
      <c r="G126" s="283"/>
      <c r="H126">
        <v>365.6</v>
      </c>
      <c r="I126">
        <v>117.206</v>
      </c>
      <c r="J126">
        <v>0.32058533916849014</v>
      </c>
      <c r="K126">
        <v>32.058533916849015</v>
      </c>
      <c r="M126" s="283"/>
      <c r="N126">
        <v>2291.4630000000002</v>
      </c>
      <c r="O126">
        <v>410.8</v>
      </c>
      <c r="P126">
        <v>0.17927411439765772</v>
      </c>
      <c r="Q126">
        <v>17.927411439765773</v>
      </c>
      <c r="S126" s="283"/>
    </row>
    <row r="127" spans="1:19" x14ac:dyDescent="0.25">
      <c r="A127" s="283"/>
      <c r="G127" s="283"/>
      <c r="H127">
        <v>1066.105</v>
      </c>
      <c r="I127">
        <v>345.10199999999998</v>
      </c>
      <c r="J127">
        <v>0.32370357516379716</v>
      </c>
      <c r="K127">
        <v>32.37035751637972</v>
      </c>
      <c r="M127" s="283"/>
      <c r="N127">
        <v>3896.0859999999998</v>
      </c>
      <c r="O127">
        <v>3782.7689999999998</v>
      </c>
      <c r="P127">
        <v>0.97091516973701297</v>
      </c>
      <c r="Q127">
        <v>97.091516973701303</v>
      </c>
      <c r="S127" s="283"/>
    </row>
    <row r="128" spans="1:19" x14ac:dyDescent="0.25">
      <c r="A128" s="283"/>
      <c r="G128" s="283"/>
      <c r="H128">
        <v>1352.5509999999999</v>
      </c>
      <c r="I128">
        <v>1089.8610000000001</v>
      </c>
      <c r="J128">
        <v>0.80578181525132886</v>
      </c>
      <c r="K128">
        <v>80.578181525132891</v>
      </c>
      <c r="M128" s="283"/>
      <c r="N128">
        <v>1120.6610000000001</v>
      </c>
      <c r="O128">
        <v>708.28399999999999</v>
      </c>
      <c r="P128">
        <v>0.63202342189118743</v>
      </c>
      <c r="Q128">
        <v>63.202342189118745</v>
      </c>
      <c r="S128" s="283"/>
    </row>
    <row r="129" spans="1:19" x14ac:dyDescent="0.25">
      <c r="A129" s="283"/>
      <c r="G129" s="283"/>
      <c r="H129">
        <v>1137.9000000000001</v>
      </c>
      <c r="I129">
        <v>258.90499999999997</v>
      </c>
      <c r="J129">
        <v>0.22752878108796903</v>
      </c>
      <c r="K129">
        <v>22.752878108796903</v>
      </c>
      <c r="M129" s="283"/>
      <c r="N129">
        <v>1260.8879999999999</v>
      </c>
      <c r="O129">
        <v>594.23099999999999</v>
      </c>
      <c r="P129">
        <v>0.47127976473723282</v>
      </c>
      <c r="Q129">
        <v>47.12797647372328</v>
      </c>
      <c r="S129" s="283"/>
    </row>
    <row r="130" spans="1:19" x14ac:dyDescent="0.25">
      <c r="A130" s="283"/>
      <c r="G130" s="283"/>
      <c r="H130">
        <v>829.16899999999998</v>
      </c>
      <c r="I130">
        <v>318.822</v>
      </c>
      <c r="J130">
        <v>0.38450786269144166</v>
      </c>
      <c r="K130">
        <v>38.450786269144167</v>
      </c>
      <c r="M130" s="283"/>
      <c r="N130">
        <v>1786.162</v>
      </c>
      <c r="O130">
        <v>934.91800000000001</v>
      </c>
      <c r="P130">
        <v>0.52342284742369394</v>
      </c>
      <c r="Q130">
        <v>52.342284742369394</v>
      </c>
      <c r="S130" s="283"/>
    </row>
    <row r="131" spans="1:19" x14ac:dyDescent="0.25">
      <c r="A131" s="283"/>
      <c r="G131" s="283"/>
      <c r="H131">
        <v>419.21</v>
      </c>
      <c r="I131">
        <v>67.906000000000006</v>
      </c>
      <c r="J131">
        <v>0.16198563965554258</v>
      </c>
      <c r="K131">
        <v>16.198563965554257</v>
      </c>
      <c r="M131" s="283"/>
      <c r="N131">
        <v>3469.9389999999999</v>
      </c>
      <c r="O131">
        <v>1787.423</v>
      </c>
      <c r="P131">
        <v>0.5151165481583394</v>
      </c>
      <c r="Q131">
        <v>51.511654815833943</v>
      </c>
      <c r="S131" s="283"/>
    </row>
    <row r="132" spans="1:19" x14ac:dyDescent="0.25">
      <c r="A132" s="283"/>
      <c r="G132" s="283"/>
      <c r="H132">
        <v>968.34500000000003</v>
      </c>
      <c r="I132">
        <v>795.63699999999994</v>
      </c>
      <c r="J132">
        <v>0.82164621080296785</v>
      </c>
      <c r="K132">
        <v>82.164621080296783</v>
      </c>
      <c r="M132" s="283"/>
      <c r="N132">
        <v>2640.0340000000001</v>
      </c>
      <c r="O132">
        <v>1239.865</v>
      </c>
      <c r="P132">
        <v>0.46963978494216363</v>
      </c>
      <c r="Q132">
        <v>46.963978494216363</v>
      </c>
      <c r="S132" s="283"/>
    </row>
    <row r="133" spans="1:19" x14ac:dyDescent="0.25">
      <c r="A133" s="283"/>
      <c r="G133" s="283"/>
      <c r="H133">
        <v>2973.6779999999999</v>
      </c>
      <c r="I133">
        <v>1056.1189999999999</v>
      </c>
      <c r="J133">
        <v>0.35515580368822713</v>
      </c>
      <c r="K133">
        <v>35.515580368822711</v>
      </c>
      <c r="M133" s="283"/>
      <c r="N133">
        <v>2364.835</v>
      </c>
      <c r="O133">
        <v>1425.1869999999999</v>
      </c>
      <c r="P133">
        <v>0.602658113568177</v>
      </c>
      <c r="Q133">
        <v>60.2658113568177</v>
      </c>
      <c r="S133" s="283"/>
    </row>
    <row r="134" spans="1:19" x14ac:dyDescent="0.25">
      <c r="A134" s="283"/>
      <c r="G134" s="283"/>
      <c r="H134">
        <v>735.61400000000003</v>
      </c>
      <c r="I134">
        <v>159.464</v>
      </c>
      <c r="J134">
        <v>0.21677673344987997</v>
      </c>
      <c r="K134">
        <v>21.677673344987998</v>
      </c>
      <c r="M134" s="283"/>
      <c r="N134">
        <v>451.69099999999997</v>
      </c>
      <c r="O134">
        <v>265.94799999999998</v>
      </c>
      <c r="P134">
        <v>0.58878303973291479</v>
      </c>
      <c r="Q134">
        <v>58.87830397329148</v>
      </c>
      <c r="S134" s="283"/>
    </row>
    <row r="135" spans="1:19" x14ac:dyDescent="0.25">
      <c r="A135" s="283"/>
      <c r="G135" s="283"/>
      <c r="H135">
        <v>577.62199999999996</v>
      </c>
      <c r="I135">
        <v>230.73400000000001</v>
      </c>
      <c r="J135">
        <v>0.39945500690763169</v>
      </c>
      <c r="K135">
        <v>39.945500690763168</v>
      </c>
      <c r="M135" s="283"/>
      <c r="N135">
        <v>3335.703</v>
      </c>
      <c r="O135">
        <v>1133.3800000000001</v>
      </c>
      <c r="P135">
        <v>0.33977245576119941</v>
      </c>
      <c r="Q135">
        <v>33.977245576119941</v>
      </c>
      <c r="S135" s="283"/>
    </row>
    <row r="136" spans="1:19" x14ac:dyDescent="0.25">
      <c r="A136" s="283"/>
      <c r="G136" s="283"/>
      <c r="H136">
        <v>1300.097</v>
      </c>
      <c r="I136">
        <v>315.14299999999997</v>
      </c>
      <c r="J136">
        <v>0.24239960556789222</v>
      </c>
      <c r="K136">
        <v>24.239960556789221</v>
      </c>
      <c r="M136" s="283"/>
      <c r="N136">
        <v>1149.568</v>
      </c>
      <c r="O136">
        <v>457.47300000000001</v>
      </c>
      <c r="P136">
        <v>0.39795210026723082</v>
      </c>
      <c r="Q136">
        <v>39.795210026723083</v>
      </c>
      <c r="S136" s="283"/>
    </row>
    <row r="137" spans="1:19" x14ac:dyDescent="0.25">
      <c r="A137" s="283"/>
      <c r="G137" s="283"/>
      <c r="H137">
        <v>486.59</v>
      </c>
      <c r="I137">
        <v>221.16800000000001</v>
      </c>
      <c r="J137">
        <v>0.45452639799420458</v>
      </c>
      <c r="K137">
        <v>45.45263979942046</v>
      </c>
      <c r="M137" s="283"/>
      <c r="N137">
        <v>1685.9839999999999</v>
      </c>
      <c r="O137">
        <v>407.01600000000002</v>
      </c>
      <c r="P137">
        <v>0.24141154364454231</v>
      </c>
      <c r="Q137">
        <v>24.141154364454231</v>
      </c>
      <c r="S137" s="283"/>
    </row>
    <row r="138" spans="1:19" x14ac:dyDescent="0.25">
      <c r="A138" s="283"/>
      <c r="G138" s="283"/>
      <c r="H138">
        <v>1019.958</v>
      </c>
      <c r="I138">
        <v>676.53800000000001</v>
      </c>
      <c r="J138">
        <v>0.6632998613668406</v>
      </c>
      <c r="K138">
        <v>66.329986136684056</v>
      </c>
      <c r="M138" s="283"/>
      <c r="N138">
        <v>592.44399999999996</v>
      </c>
      <c r="O138">
        <v>201.09</v>
      </c>
      <c r="P138">
        <v>0.33942448568978673</v>
      </c>
      <c r="Q138">
        <v>33.942448568978669</v>
      </c>
      <c r="S138" s="283"/>
    </row>
    <row r="139" spans="1:19" x14ac:dyDescent="0.25">
      <c r="A139" s="283"/>
      <c r="G139" s="283"/>
      <c r="H139">
        <v>710.38599999999997</v>
      </c>
      <c r="I139">
        <v>293.90899999999999</v>
      </c>
      <c r="J139">
        <v>0.41373140799509001</v>
      </c>
      <c r="K139">
        <v>41.373140799509002</v>
      </c>
      <c r="M139" s="283"/>
      <c r="N139">
        <v>813.19100000000003</v>
      </c>
      <c r="O139">
        <v>268.05</v>
      </c>
      <c r="P139">
        <v>0.32962735691860828</v>
      </c>
      <c r="Q139">
        <v>32.962735691860829</v>
      </c>
      <c r="S139" s="283"/>
    </row>
    <row r="140" spans="1:19" x14ac:dyDescent="0.25">
      <c r="A140" s="283"/>
      <c r="G140" s="283"/>
      <c r="H140">
        <v>1368.529</v>
      </c>
      <c r="I140">
        <v>444.85899999999998</v>
      </c>
      <c r="J140">
        <v>0.32506362671160055</v>
      </c>
      <c r="K140">
        <v>32.506362671160055</v>
      </c>
      <c r="M140" s="283"/>
      <c r="N140">
        <v>1231.4549999999999</v>
      </c>
      <c r="O140">
        <v>655.41</v>
      </c>
      <c r="P140">
        <v>0.5322240763974323</v>
      </c>
      <c r="Q140">
        <v>53.222407639743231</v>
      </c>
      <c r="S140" s="283"/>
    </row>
    <row r="141" spans="1:19" x14ac:dyDescent="0.25">
      <c r="A141" s="283"/>
      <c r="G141" s="283"/>
      <c r="H141">
        <v>1016.384</v>
      </c>
      <c r="I141">
        <v>255.12100000000001</v>
      </c>
      <c r="J141">
        <v>0.25100847711101315</v>
      </c>
      <c r="K141">
        <v>25.100847711101316</v>
      </c>
      <c r="M141" s="283"/>
      <c r="N141">
        <v>1973.587</v>
      </c>
      <c r="O141">
        <v>1369.0540000000001</v>
      </c>
      <c r="P141">
        <v>0.69368819312247199</v>
      </c>
      <c r="Q141">
        <v>69.368819312247197</v>
      </c>
      <c r="S141" s="283"/>
    </row>
    <row r="142" spans="1:19" x14ac:dyDescent="0.25">
      <c r="A142" s="283"/>
      <c r="G142" s="283"/>
      <c r="H142">
        <v>1243.4390000000001</v>
      </c>
      <c r="I142">
        <v>703.23800000000006</v>
      </c>
      <c r="J142">
        <v>0.56555890558362731</v>
      </c>
      <c r="K142">
        <v>56.555890558362734</v>
      </c>
      <c r="M142" s="283"/>
      <c r="N142">
        <v>766.41399999999999</v>
      </c>
      <c r="O142">
        <v>205.19</v>
      </c>
      <c r="P142">
        <v>0.26772736406172121</v>
      </c>
      <c r="Q142">
        <v>26.772736406172122</v>
      </c>
      <c r="S142" s="283"/>
    </row>
    <row r="143" spans="1:19" x14ac:dyDescent="0.25">
      <c r="A143" s="283"/>
      <c r="G143" s="283"/>
      <c r="H143">
        <v>616.62099999999998</v>
      </c>
      <c r="I143">
        <v>580.77599999999995</v>
      </c>
      <c r="J143">
        <v>0.94186866811217906</v>
      </c>
      <c r="K143">
        <v>94.186866811217911</v>
      </c>
      <c r="M143" s="283"/>
      <c r="N143">
        <v>309.36200000000002</v>
      </c>
      <c r="O143">
        <v>11.247999999999999</v>
      </c>
      <c r="P143">
        <v>3.635869951707061E-2</v>
      </c>
      <c r="Q143">
        <v>3.6358699517070612</v>
      </c>
      <c r="S143" s="283"/>
    </row>
    <row r="144" spans="1:19" x14ac:dyDescent="0.25">
      <c r="A144" s="283"/>
      <c r="G144" s="283"/>
      <c r="H144">
        <v>740.34500000000003</v>
      </c>
      <c r="I144">
        <v>168.81899999999999</v>
      </c>
      <c r="J144">
        <v>0.22802747367781234</v>
      </c>
      <c r="K144">
        <v>22.802747367781233</v>
      </c>
      <c r="M144" s="283"/>
      <c r="N144">
        <v>1682.9359999999999</v>
      </c>
      <c r="O144">
        <v>228.316</v>
      </c>
      <c r="P144">
        <v>0.13566528970798652</v>
      </c>
      <c r="Q144">
        <v>13.566528970798652</v>
      </c>
      <c r="S144" s="283"/>
    </row>
    <row r="145" spans="1:19" x14ac:dyDescent="0.25">
      <c r="A145" s="283"/>
      <c r="G145" s="283"/>
      <c r="H145">
        <v>832.86500000000001</v>
      </c>
      <c r="I145">
        <v>385.67700000000002</v>
      </c>
      <c r="J145">
        <v>0.46307264682751709</v>
      </c>
      <c r="K145">
        <v>46.307264682751708</v>
      </c>
      <c r="M145" s="283"/>
      <c r="N145">
        <v>500.392</v>
      </c>
      <c r="O145">
        <v>240.29900000000001</v>
      </c>
      <c r="P145">
        <v>0.48022150633903021</v>
      </c>
      <c r="Q145">
        <v>48.022150633903024</v>
      </c>
      <c r="S145" s="283"/>
    </row>
    <row r="146" spans="1:19" x14ac:dyDescent="0.25">
      <c r="A146" s="283"/>
      <c r="G146" s="283"/>
      <c r="M146" s="283"/>
      <c r="N146">
        <v>427.30399999999997</v>
      </c>
      <c r="O146">
        <v>146.85</v>
      </c>
      <c r="P146">
        <v>0.34366633591073337</v>
      </c>
      <c r="Q146">
        <v>34.366633591073338</v>
      </c>
      <c r="S146" s="283"/>
    </row>
    <row r="147" spans="1:19" x14ac:dyDescent="0.25">
      <c r="A147" s="283"/>
      <c r="G147" s="283"/>
      <c r="H147">
        <v>3118.53</v>
      </c>
      <c r="I147">
        <v>2205.4769999999999</v>
      </c>
      <c r="J147">
        <v>0.70721686179065124</v>
      </c>
      <c r="K147">
        <v>70.721686179065131</v>
      </c>
      <c r="L147">
        <v>73.908411977408136</v>
      </c>
      <c r="M147" s="283"/>
      <c r="S147" s="283"/>
    </row>
    <row r="148" spans="1:19" x14ac:dyDescent="0.25">
      <c r="A148" s="283"/>
      <c r="G148" s="283"/>
      <c r="H148">
        <v>2176.4639999999999</v>
      </c>
      <c r="I148">
        <v>1837.5640000000001</v>
      </c>
      <c r="J148">
        <v>0.84428871784692971</v>
      </c>
      <c r="K148">
        <v>84.428871784692973</v>
      </c>
      <c r="M148" s="283"/>
      <c r="N148">
        <v>4453.9470000000001</v>
      </c>
      <c r="O148">
        <v>1239.2339999999999</v>
      </c>
      <c r="P148">
        <v>0.27823276747567943</v>
      </c>
      <c r="Q148">
        <v>27.823276747567942</v>
      </c>
      <c r="R148">
        <v>57.467489497154212</v>
      </c>
      <c r="S148" s="283"/>
    </row>
    <row r="149" spans="1:19" x14ac:dyDescent="0.25">
      <c r="A149" s="283"/>
      <c r="G149" s="283"/>
      <c r="H149">
        <v>9634.9930000000004</v>
      </c>
      <c r="I149">
        <v>7150.7439999999997</v>
      </c>
      <c r="J149">
        <v>0.74216390193537241</v>
      </c>
      <c r="K149">
        <v>74.216390193537237</v>
      </c>
      <c r="M149" s="283"/>
      <c r="N149">
        <v>1859.954</v>
      </c>
      <c r="O149">
        <v>1104.3679999999999</v>
      </c>
      <c r="P149">
        <v>0.59376092096901323</v>
      </c>
      <c r="Q149">
        <v>59.376092096901324</v>
      </c>
      <c r="S149" s="283"/>
    </row>
    <row r="150" spans="1:19" x14ac:dyDescent="0.25">
      <c r="A150" s="283"/>
      <c r="G150" s="283"/>
      <c r="H150">
        <v>3042.32</v>
      </c>
      <c r="I150">
        <v>2122.9589999999998</v>
      </c>
      <c r="J150">
        <v>0.69780923768702818</v>
      </c>
      <c r="K150">
        <v>69.78092376870282</v>
      </c>
      <c r="M150" s="283"/>
      <c r="N150">
        <v>2703.9450000000002</v>
      </c>
      <c r="O150">
        <v>719.00599999999997</v>
      </c>
      <c r="P150">
        <v>0.26590999447104136</v>
      </c>
      <c r="Q150">
        <v>26.590999447104135</v>
      </c>
      <c r="S150" s="283"/>
    </row>
    <row r="151" spans="1:19" x14ac:dyDescent="0.25">
      <c r="A151" s="283"/>
      <c r="G151" s="283"/>
      <c r="H151">
        <v>1174.1659999999999</v>
      </c>
      <c r="I151">
        <v>687.68100000000004</v>
      </c>
      <c r="J151">
        <v>0.585676130972963</v>
      </c>
      <c r="K151">
        <v>58.567613097296302</v>
      </c>
      <c r="M151" s="283"/>
      <c r="N151">
        <v>1840.087</v>
      </c>
      <c r="O151">
        <v>621.98199999999997</v>
      </c>
      <c r="P151">
        <v>0.33801771329290409</v>
      </c>
      <c r="Q151">
        <v>33.801771329290411</v>
      </c>
      <c r="S151" s="283"/>
    </row>
    <row r="152" spans="1:19" x14ac:dyDescent="0.25">
      <c r="A152" s="283"/>
      <c r="G152" s="283"/>
      <c r="H152">
        <v>1996.923</v>
      </c>
      <c r="I152">
        <v>1422.454</v>
      </c>
      <c r="J152">
        <v>0.71232290879518134</v>
      </c>
      <c r="K152">
        <v>71.232290879518132</v>
      </c>
      <c r="M152" s="283"/>
      <c r="N152">
        <v>1694.9190000000001</v>
      </c>
      <c r="O152">
        <v>627.13300000000004</v>
      </c>
      <c r="P152">
        <v>0.37000765228308846</v>
      </c>
      <c r="Q152">
        <v>37.000765228308843</v>
      </c>
      <c r="S152" s="283"/>
    </row>
    <row r="153" spans="1:19" x14ac:dyDescent="0.25">
      <c r="A153" s="283"/>
      <c r="G153" s="283"/>
      <c r="H153">
        <v>812.87599999999998</v>
      </c>
      <c r="I153">
        <v>641.53399999999999</v>
      </c>
      <c r="J153">
        <v>0.78921508323532741</v>
      </c>
      <c r="K153">
        <v>78.921508323532734</v>
      </c>
      <c r="M153" s="283"/>
      <c r="N153">
        <v>1449.575</v>
      </c>
      <c r="O153">
        <v>1228.617</v>
      </c>
      <c r="P153">
        <v>0.84757049480019997</v>
      </c>
      <c r="Q153">
        <v>84.757049480020001</v>
      </c>
      <c r="S153" s="283"/>
    </row>
    <row r="154" spans="1:19" x14ac:dyDescent="0.25">
      <c r="A154" s="283"/>
      <c r="G154" s="283"/>
      <c r="H154">
        <v>5145.7269999999999</v>
      </c>
      <c r="I154">
        <v>4291.4340000000002</v>
      </c>
      <c r="J154">
        <v>0.83398011592919719</v>
      </c>
      <c r="K154">
        <v>83.398011592919715</v>
      </c>
      <c r="M154" s="283"/>
      <c r="N154">
        <v>1176.6890000000001</v>
      </c>
      <c r="O154">
        <v>726.36400000000003</v>
      </c>
      <c r="P154">
        <v>0.61729479922052466</v>
      </c>
      <c r="Q154">
        <v>61.729479922052462</v>
      </c>
      <c r="S154" s="283"/>
    </row>
    <row r="155" spans="1:19" x14ac:dyDescent="0.25">
      <c r="A155" s="283"/>
      <c r="G155" s="283"/>
      <c r="M155" s="283"/>
      <c r="N155">
        <v>1845.8689999999999</v>
      </c>
      <c r="O155">
        <v>894.447</v>
      </c>
      <c r="P155">
        <v>0.48456688963301298</v>
      </c>
      <c r="Q155">
        <v>48.456688963301296</v>
      </c>
      <c r="S155" s="283"/>
    </row>
    <row r="156" spans="1:19" x14ac:dyDescent="0.25">
      <c r="A156" s="283"/>
      <c r="G156" s="283"/>
      <c r="M156" s="283"/>
      <c r="N156">
        <v>1097.325</v>
      </c>
      <c r="O156">
        <v>631.33799999999997</v>
      </c>
      <c r="P156">
        <v>0.57534276536121931</v>
      </c>
      <c r="Q156">
        <v>57.534276536121929</v>
      </c>
      <c r="S156" s="283"/>
    </row>
    <row r="157" spans="1:19" x14ac:dyDescent="0.25">
      <c r="A157" s="283"/>
      <c r="G157" s="283"/>
      <c r="M157" s="283"/>
      <c r="N157">
        <v>850.61300000000006</v>
      </c>
      <c r="O157">
        <v>594.65099999999995</v>
      </c>
      <c r="P157">
        <v>0.69908524793296123</v>
      </c>
      <c r="Q157">
        <v>69.908524793296124</v>
      </c>
      <c r="S157" s="283"/>
    </row>
    <row r="158" spans="1:19" x14ac:dyDescent="0.25">
      <c r="A158" s="283"/>
      <c r="G158" s="283"/>
      <c r="M158" s="283"/>
      <c r="N158">
        <v>5002.3459999999995</v>
      </c>
      <c r="O158">
        <v>4784.6469999999999</v>
      </c>
      <c r="P158">
        <v>0.95648061929342765</v>
      </c>
      <c r="Q158">
        <v>95.648061929342759</v>
      </c>
      <c r="S158" s="283"/>
    </row>
    <row r="159" spans="1:19" x14ac:dyDescent="0.25">
      <c r="A159" s="283"/>
      <c r="G159" s="283"/>
      <c r="M159" s="283"/>
      <c r="N159">
        <v>355.82400000000001</v>
      </c>
      <c r="O159">
        <v>289.28399999999999</v>
      </c>
      <c r="P159">
        <v>0.81299743693511395</v>
      </c>
      <c r="Q159">
        <v>81.299743693511388</v>
      </c>
      <c r="S159" s="283"/>
    </row>
    <row r="160" spans="1:19" x14ac:dyDescent="0.25">
      <c r="A160" s="283"/>
      <c r="G160" s="283"/>
      <c r="M160" s="283"/>
      <c r="N160">
        <v>951.73699999999997</v>
      </c>
      <c r="O160">
        <v>530.42399999999998</v>
      </c>
      <c r="P160">
        <v>0.55732203329281094</v>
      </c>
      <c r="Q160">
        <v>55.732203329281091</v>
      </c>
      <c r="S160" s="283"/>
    </row>
    <row r="161" spans="1:19" x14ac:dyDescent="0.25">
      <c r="A161" s="283"/>
      <c r="G161" s="283"/>
      <c r="M161" s="283"/>
      <c r="N161">
        <v>1255.317</v>
      </c>
      <c r="O161">
        <v>529.37300000000005</v>
      </c>
      <c r="P161">
        <v>0.42170463715539586</v>
      </c>
      <c r="Q161">
        <v>42.170463715539583</v>
      </c>
      <c r="S161" s="283"/>
    </row>
    <row r="162" spans="1:19" x14ac:dyDescent="0.25">
      <c r="A162" s="283"/>
      <c r="G162" s="283"/>
      <c r="M162" s="283"/>
      <c r="N162">
        <v>1832.414</v>
      </c>
      <c r="O162">
        <v>881.93799999999999</v>
      </c>
      <c r="P162">
        <v>0.48129844019964918</v>
      </c>
      <c r="Q162">
        <v>48.129844019964921</v>
      </c>
      <c r="S162" s="283"/>
    </row>
    <row r="163" spans="1:19" x14ac:dyDescent="0.25">
      <c r="A163" s="283"/>
      <c r="G163" s="283"/>
      <c r="M163" s="283"/>
      <c r="N163">
        <v>953.94399999999996</v>
      </c>
      <c r="O163">
        <v>852.82100000000003</v>
      </c>
      <c r="P163">
        <v>0.89399482569207422</v>
      </c>
      <c r="Q163">
        <v>89.399482569207422</v>
      </c>
      <c r="S163" s="283"/>
    </row>
    <row r="164" spans="1:19" x14ac:dyDescent="0.25">
      <c r="A164" s="283"/>
      <c r="G164" s="283"/>
      <c r="M164" s="283"/>
      <c r="N164">
        <v>2206.6329999999998</v>
      </c>
      <c r="O164">
        <v>1270.769</v>
      </c>
      <c r="P164">
        <v>0.57588597650810081</v>
      </c>
      <c r="Q164">
        <v>57.58859765081008</v>
      </c>
      <c r="S164" s="283"/>
    </row>
    <row r="165" spans="1:19" x14ac:dyDescent="0.25">
      <c r="A165" s="283"/>
      <c r="G165" s="283"/>
      <c r="M165" s="283"/>
      <c r="S165" s="283"/>
    </row>
    <row r="166" spans="1:19" x14ac:dyDescent="0.25">
      <c r="A166" s="283"/>
      <c r="G166" s="283"/>
      <c r="M166" s="283"/>
      <c r="N166">
        <v>1497.403</v>
      </c>
      <c r="O166">
        <v>769.56700000000001</v>
      </c>
      <c r="P166">
        <v>0.51393445852586106</v>
      </c>
      <c r="Q166">
        <v>51.393445852586105</v>
      </c>
      <c r="R166">
        <v>48.830904556741466</v>
      </c>
      <c r="S166" s="283"/>
    </row>
    <row r="167" spans="1:19" x14ac:dyDescent="0.25">
      <c r="A167" s="283"/>
      <c r="G167" s="283"/>
      <c r="M167" s="283"/>
      <c r="N167">
        <v>1390.6030000000001</v>
      </c>
      <c r="O167">
        <v>623.24300000000005</v>
      </c>
      <c r="P167">
        <v>0.44818183191032956</v>
      </c>
      <c r="Q167">
        <v>44.818183191032958</v>
      </c>
      <c r="S167" s="283"/>
    </row>
    <row r="168" spans="1:19" x14ac:dyDescent="0.25">
      <c r="A168" s="283"/>
      <c r="G168" s="283"/>
      <c r="M168" s="283"/>
      <c r="N168">
        <v>1117.087</v>
      </c>
      <c r="O168">
        <v>340.161</v>
      </c>
      <c r="P168">
        <v>0.30450716909247</v>
      </c>
      <c r="Q168">
        <v>30.450716909246999</v>
      </c>
      <c r="S168" s="283"/>
    </row>
    <row r="169" spans="1:19" x14ac:dyDescent="0.25">
      <c r="A169" s="283"/>
      <c r="G169" s="283"/>
      <c r="M169" s="283"/>
      <c r="N169">
        <v>961.09199999999998</v>
      </c>
      <c r="O169">
        <v>368.33300000000003</v>
      </c>
      <c r="P169">
        <v>0.3832442679785078</v>
      </c>
      <c r="Q169">
        <v>38.324426797850784</v>
      </c>
      <c r="S169" s="283"/>
    </row>
    <row r="170" spans="1:19" x14ac:dyDescent="0.25">
      <c r="A170" s="283"/>
      <c r="G170" s="283"/>
      <c r="M170" s="283"/>
      <c r="N170">
        <v>1986.4110000000001</v>
      </c>
      <c r="O170">
        <v>1070.204</v>
      </c>
      <c r="P170">
        <v>0.53876262263952424</v>
      </c>
      <c r="Q170">
        <v>53.876262263952427</v>
      </c>
      <c r="S170" s="283"/>
    </row>
    <row r="171" spans="1:19" x14ac:dyDescent="0.25">
      <c r="A171" s="283"/>
      <c r="G171" s="283"/>
      <c r="M171" s="283"/>
      <c r="N171">
        <v>1616.607</v>
      </c>
      <c r="O171">
        <v>1394.4929999999999</v>
      </c>
      <c r="P171">
        <v>0.86260482603378552</v>
      </c>
      <c r="Q171">
        <v>86.260482603378549</v>
      </c>
      <c r="S171" s="283"/>
    </row>
    <row r="172" spans="1:19" x14ac:dyDescent="0.25">
      <c r="A172" s="283"/>
      <c r="G172" s="283"/>
      <c r="M172" s="283"/>
      <c r="N172">
        <v>1044.9760000000001</v>
      </c>
      <c r="O172">
        <v>879.1</v>
      </c>
      <c r="P172">
        <v>0.84126334001929226</v>
      </c>
      <c r="Q172">
        <v>84.126334001929223</v>
      </c>
      <c r="S172" s="283"/>
    </row>
    <row r="173" spans="1:19" x14ac:dyDescent="0.25">
      <c r="A173" s="283"/>
      <c r="G173" s="283"/>
      <c r="M173" s="283"/>
      <c r="N173">
        <v>843.78099999999995</v>
      </c>
      <c r="O173">
        <v>833.37400000000002</v>
      </c>
      <c r="P173">
        <v>0.98766623092958961</v>
      </c>
      <c r="Q173">
        <v>98.766623092958966</v>
      </c>
      <c r="S173" s="283"/>
    </row>
    <row r="174" spans="1:19" x14ac:dyDescent="0.25">
      <c r="A174" s="283"/>
      <c r="G174" s="283"/>
      <c r="M174" s="283"/>
      <c r="N174">
        <v>2238.1680000000001</v>
      </c>
      <c r="O174">
        <v>977.38499999999999</v>
      </c>
      <c r="P174">
        <v>0.4366897391080562</v>
      </c>
      <c r="Q174">
        <v>43.668973910805619</v>
      </c>
      <c r="S174" s="283"/>
    </row>
    <row r="175" spans="1:19" x14ac:dyDescent="0.25">
      <c r="A175" s="283"/>
      <c r="G175" s="283"/>
      <c r="M175" s="283"/>
      <c r="N175">
        <v>1090.913</v>
      </c>
      <c r="O175">
        <v>53.505000000000003</v>
      </c>
      <c r="P175">
        <v>4.9046074251567269E-2</v>
      </c>
      <c r="Q175">
        <v>4.9046074251567271</v>
      </c>
      <c r="S175" s="283"/>
    </row>
    <row r="176" spans="1:19" x14ac:dyDescent="0.25">
      <c r="A176" s="283"/>
      <c r="G176" s="283"/>
      <c r="M176" s="283"/>
      <c r="N176">
        <v>3247.299</v>
      </c>
      <c r="O176">
        <v>460.94200000000001</v>
      </c>
      <c r="P176">
        <v>0.14194627596658022</v>
      </c>
      <c r="Q176">
        <v>14.194627596658021</v>
      </c>
      <c r="S176" s="283"/>
    </row>
    <row r="177" spans="1:19" x14ac:dyDescent="0.25">
      <c r="A177" s="283"/>
      <c r="G177" s="283"/>
      <c r="M177" s="283"/>
      <c r="N177">
        <v>796.26700000000005</v>
      </c>
      <c r="O177">
        <v>377.68799999999999</v>
      </c>
      <c r="P177">
        <v>0.47432331115065668</v>
      </c>
      <c r="Q177">
        <v>47.432331115065665</v>
      </c>
      <c r="S177" s="283"/>
    </row>
    <row r="178" spans="1:19" x14ac:dyDescent="0.25">
      <c r="A178" s="283"/>
      <c r="G178" s="283"/>
      <c r="M178" s="283"/>
      <c r="N178">
        <v>867.11699999999996</v>
      </c>
      <c r="O178">
        <v>104.908</v>
      </c>
      <c r="P178">
        <v>0.12098482673041816</v>
      </c>
      <c r="Q178">
        <v>12.098482673041817</v>
      </c>
      <c r="S178" s="283"/>
    </row>
    <row r="179" spans="1:19" x14ac:dyDescent="0.25">
      <c r="A179" s="283"/>
      <c r="G179" s="283"/>
      <c r="M179" s="283"/>
      <c r="N179">
        <v>837.99900000000002</v>
      </c>
      <c r="O179">
        <v>531.476</v>
      </c>
      <c r="P179">
        <v>0.63422032723189403</v>
      </c>
      <c r="Q179">
        <v>63.422032723189403</v>
      </c>
      <c r="S179" s="283"/>
    </row>
    <row r="180" spans="1:19" x14ac:dyDescent="0.25">
      <c r="A180" s="283"/>
      <c r="G180" s="283"/>
      <c r="M180" s="283"/>
      <c r="N180">
        <v>691.46500000000003</v>
      </c>
      <c r="O180">
        <v>406.07</v>
      </c>
      <c r="P180">
        <v>0.58726038194268682</v>
      </c>
      <c r="Q180">
        <v>58.726038194268682</v>
      </c>
      <c r="S180" s="283"/>
    </row>
    <row r="181" spans="1:19" x14ac:dyDescent="0.25">
      <c r="A181" s="283"/>
      <c r="G181" s="283"/>
      <c r="M181" s="283"/>
      <c r="S181" s="283"/>
    </row>
    <row r="182" spans="1:19" x14ac:dyDescent="0.25">
      <c r="A182" s="283"/>
      <c r="G182" s="283"/>
      <c r="M182" s="283"/>
      <c r="N182">
        <v>7850.5129999999999</v>
      </c>
      <c r="O182">
        <v>2852.1610000000001</v>
      </c>
      <c r="P182">
        <v>0.36330886911466803</v>
      </c>
      <c r="Q182">
        <v>36.330886911466806</v>
      </c>
      <c r="R182">
        <v>35.484158635914497</v>
      </c>
      <c r="S182" s="283"/>
    </row>
    <row r="183" spans="1:19" x14ac:dyDescent="0.25">
      <c r="A183" s="283"/>
      <c r="G183" s="283"/>
      <c r="M183" s="283"/>
      <c r="N183">
        <v>1628.6949999999999</v>
      </c>
      <c r="O183">
        <v>690.09799999999996</v>
      </c>
      <c r="P183">
        <v>0.42371223586982215</v>
      </c>
      <c r="Q183">
        <v>42.371223586982218</v>
      </c>
      <c r="S183" s="283"/>
    </row>
    <row r="184" spans="1:19" x14ac:dyDescent="0.25">
      <c r="A184" s="283"/>
      <c r="G184" s="283"/>
      <c r="M184" s="283"/>
      <c r="N184">
        <v>820.23400000000004</v>
      </c>
      <c r="O184">
        <v>344.57600000000002</v>
      </c>
      <c r="P184">
        <v>0.42009475344840619</v>
      </c>
      <c r="Q184">
        <v>42.009475344840617</v>
      </c>
      <c r="S184" s="283"/>
    </row>
    <row r="185" spans="1:19" x14ac:dyDescent="0.25">
      <c r="A185" s="283"/>
      <c r="G185" s="283"/>
      <c r="M185" s="283"/>
      <c r="N185">
        <v>1428.6559999999999</v>
      </c>
      <c r="O185">
        <v>962.45899999999995</v>
      </c>
      <c r="P185">
        <v>0.67368141806005089</v>
      </c>
      <c r="Q185">
        <v>67.368141806005085</v>
      </c>
      <c r="S185" s="283"/>
    </row>
    <row r="186" spans="1:19" x14ac:dyDescent="0.25">
      <c r="A186" s="283"/>
      <c r="G186" s="283"/>
      <c r="M186" s="283"/>
      <c r="N186">
        <v>4956.5150000000003</v>
      </c>
      <c r="O186">
        <v>2119.1750000000002</v>
      </c>
      <c r="P186">
        <v>0.42755343219984204</v>
      </c>
      <c r="Q186">
        <v>42.755343219984205</v>
      </c>
      <c r="S186" s="283"/>
    </row>
    <row r="187" spans="1:19" x14ac:dyDescent="0.25">
      <c r="A187" s="283"/>
      <c r="G187" s="283"/>
      <c r="M187" s="283"/>
      <c r="N187">
        <v>896.76</v>
      </c>
      <c r="O187">
        <v>249.12899999999999</v>
      </c>
      <c r="P187">
        <v>0.2778101164191088</v>
      </c>
      <c r="Q187">
        <v>27.781011641910879</v>
      </c>
      <c r="S187" s="283"/>
    </row>
    <row r="188" spans="1:19" x14ac:dyDescent="0.25">
      <c r="A188" s="283"/>
      <c r="G188" s="283"/>
      <c r="M188" s="283"/>
      <c r="N188">
        <v>777.346</v>
      </c>
      <c r="O188">
        <v>170.60599999999999</v>
      </c>
      <c r="P188">
        <v>0.21947240996930581</v>
      </c>
      <c r="Q188">
        <v>21.947240996930582</v>
      </c>
      <c r="S188" s="283"/>
    </row>
    <row r="189" spans="1:19" x14ac:dyDescent="0.25">
      <c r="A189" s="283"/>
      <c r="G189" s="283"/>
      <c r="M189" s="283"/>
      <c r="N189">
        <v>1880.242</v>
      </c>
      <c r="O189">
        <v>386.72800000000001</v>
      </c>
      <c r="P189">
        <v>0.20567990716088674</v>
      </c>
      <c r="Q189">
        <v>20.567990716088673</v>
      </c>
      <c r="S189" s="283"/>
    </row>
    <row r="190" spans="1:19" x14ac:dyDescent="0.25">
      <c r="A190" s="283"/>
      <c r="G190" s="283"/>
      <c r="M190" s="283"/>
      <c r="N190">
        <v>1901.056</v>
      </c>
      <c r="O190">
        <v>493.52800000000002</v>
      </c>
      <c r="P190">
        <v>0.25960729194721249</v>
      </c>
      <c r="Q190">
        <v>25.96072919472125</v>
      </c>
      <c r="S190" s="283"/>
    </row>
    <row r="191" spans="1:19" x14ac:dyDescent="0.25">
      <c r="A191" s="283"/>
      <c r="G191" s="283"/>
      <c r="M191" s="283"/>
      <c r="N191">
        <v>1646.67</v>
      </c>
      <c r="O191">
        <v>220.012</v>
      </c>
      <c r="P191">
        <v>0.1336102558496845</v>
      </c>
      <c r="Q191">
        <v>13.36102558496845</v>
      </c>
      <c r="S191" s="283"/>
    </row>
    <row r="192" spans="1:19" x14ac:dyDescent="0.25">
      <c r="A192" s="283"/>
      <c r="G192" s="283"/>
      <c r="M192" s="283"/>
      <c r="N192">
        <v>2598.8270000000002</v>
      </c>
      <c r="O192">
        <v>712.27800000000002</v>
      </c>
      <c r="P192">
        <v>0.2740767276929168</v>
      </c>
      <c r="Q192">
        <v>27.407672769291679</v>
      </c>
      <c r="S192" s="283"/>
    </row>
    <row r="193" spans="1:19" x14ac:dyDescent="0.25">
      <c r="A193" s="283"/>
      <c r="G193" s="283"/>
      <c r="M193" s="283"/>
      <c r="N193">
        <v>785.65</v>
      </c>
      <c r="O193">
        <v>140.227</v>
      </c>
      <c r="P193">
        <v>0.17848533061795965</v>
      </c>
      <c r="Q193">
        <v>17.848533061795965</v>
      </c>
      <c r="S193" s="283"/>
    </row>
    <row r="194" spans="1:19" x14ac:dyDescent="0.25">
      <c r="A194" s="283"/>
      <c r="G194" s="283"/>
      <c r="M194" s="283"/>
      <c r="N194">
        <v>966.97900000000004</v>
      </c>
      <c r="O194">
        <v>234.518</v>
      </c>
      <c r="P194">
        <v>0.24252646644859918</v>
      </c>
      <c r="Q194">
        <v>24.252646644859919</v>
      </c>
      <c r="S194" s="283"/>
    </row>
    <row r="195" spans="1:19" x14ac:dyDescent="0.25">
      <c r="A195" s="283"/>
      <c r="G195" s="283"/>
      <c r="M195" s="283"/>
      <c r="N195">
        <v>1525.049</v>
      </c>
      <c r="O195">
        <v>214.44</v>
      </c>
      <c r="P195">
        <v>0.14061187542170775</v>
      </c>
      <c r="Q195">
        <v>14.061187542170774</v>
      </c>
      <c r="S195" s="283"/>
    </row>
    <row r="196" spans="1:19" x14ac:dyDescent="0.25">
      <c r="A196" s="283"/>
      <c r="G196" s="283"/>
      <c r="M196" s="283"/>
      <c r="N196">
        <v>1397.4359999999999</v>
      </c>
      <c r="O196">
        <v>400.91899999999998</v>
      </c>
      <c r="P196">
        <v>0.28689614408101693</v>
      </c>
      <c r="Q196">
        <v>28.689614408101693</v>
      </c>
      <c r="S196" s="283"/>
    </row>
    <row r="197" spans="1:19" x14ac:dyDescent="0.25">
      <c r="A197" s="283"/>
      <c r="G197" s="283"/>
      <c r="M197" s="283"/>
      <c r="N197">
        <v>680.95299999999997</v>
      </c>
      <c r="O197">
        <v>238.828</v>
      </c>
      <c r="P197">
        <v>0.3507261147245111</v>
      </c>
      <c r="Q197">
        <v>35.072611472451108</v>
      </c>
      <c r="S197" s="283"/>
    </row>
    <row r="198" spans="1:19" x14ac:dyDescent="0.25">
      <c r="A198" s="283"/>
      <c r="G198" s="283"/>
      <c r="M198" s="283"/>
      <c r="N198">
        <v>1256.0530000000001</v>
      </c>
      <c r="O198">
        <v>1197.923</v>
      </c>
      <c r="P198">
        <v>0.95372010575986832</v>
      </c>
      <c r="Q198">
        <v>95.372010575986835</v>
      </c>
      <c r="S198" s="283"/>
    </row>
    <row r="199" spans="1:19" x14ac:dyDescent="0.25">
      <c r="A199" s="283"/>
      <c r="G199" s="283"/>
      <c r="M199" s="283"/>
      <c r="N199">
        <v>1337.414</v>
      </c>
      <c r="O199">
        <v>990.84</v>
      </c>
      <c r="P199">
        <v>0.7408625900431729</v>
      </c>
      <c r="Q199">
        <v>74.086259004317284</v>
      </c>
      <c r="S199" s="283"/>
    </row>
    <row r="200" spans="1:19" x14ac:dyDescent="0.25">
      <c r="A200" s="283"/>
      <c r="G200" s="283"/>
      <c r="M200" s="283"/>
      <c r="N200">
        <v>1677.575</v>
      </c>
      <c r="O200">
        <v>474.08100000000002</v>
      </c>
      <c r="P200">
        <v>0.28259898961298302</v>
      </c>
      <c r="Q200">
        <v>28.259898961298301</v>
      </c>
      <c r="S200" s="283"/>
    </row>
    <row r="201" spans="1:19" x14ac:dyDescent="0.25">
      <c r="A201" s="283"/>
      <c r="G201" s="283"/>
      <c r="M201" s="283"/>
      <c r="N201">
        <v>3030.5459999999998</v>
      </c>
      <c r="O201">
        <v>732.77599999999995</v>
      </c>
      <c r="P201">
        <v>0.24179669274117602</v>
      </c>
      <c r="Q201">
        <v>24.1796692741176</v>
      </c>
      <c r="S201" s="283"/>
    </row>
    <row r="202" spans="1:19" x14ac:dyDescent="0.25">
      <c r="A202" s="283"/>
      <c r="G202" s="283"/>
      <c r="M202" s="283"/>
      <c r="S202" s="283"/>
    </row>
    <row r="203" spans="1:19" x14ac:dyDescent="0.25">
      <c r="A203" s="283"/>
      <c r="G203" s="283"/>
      <c r="M203" s="283"/>
      <c r="S203" s="283"/>
    </row>
    <row r="204" spans="1:19" x14ac:dyDescent="0.25">
      <c r="A204" s="283"/>
      <c r="G204" s="283"/>
      <c r="M204" s="283"/>
      <c r="S204" s="283"/>
    </row>
    <row r="205" spans="1:19" x14ac:dyDescent="0.25">
      <c r="A205" s="283"/>
      <c r="G205" s="283"/>
      <c r="M205" s="283"/>
      <c r="S205" s="283"/>
    </row>
    <row r="206" spans="1:19" x14ac:dyDescent="0.25">
      <c r="A206" s="283"/>
      <c r="G206" s="283"/>
      <c r="M206" s="283"/>
      <c r="S206" s="283"/>
    </row>
    <row r="207" spans="1:19" x14ac:dyDescent="0.25">
      <c r="A207" s="283"/>
      <c r="G207" s="283"/>
      <c r="M207" s="283"/>
      <c r="S207" s="283"/>
    </row>
    <row r="208" spans="1:19" x14ac:dyDescent="0.25">
      <c r="A208" s="283"/>
      <c r="G208" s="283"/>
      <c r="M208" s="283"/>
      <c r="S208" s="283"/>
    </row>
    <row r="209" spans="1:19" x14ac:dyDescent="0.25">
      <c r="A209" s="283"/>
      <c r="G209" s="283"/>
      <c r="M209" s="283"/>
      <c r="S209" s="283"/>
    </row>
    <row r="210" spans="1:19" x14ac:dyDescent="0.25">
      <c r="A210" s="283"/>
      <c r="G210" s="283"/>
      <c r="M210" s="283"/>
      <c r="S210" s="283"/>
    </row>
    <row r="211" spans="1:19" x14ac:dyDescent="0.25">
      <c r="A211" s="283"/>
      <c r="G211" s="283"/>
      <c r="M211" s="283"/>
      <c r="S211" s="283"/>
    </row>
    <row r="212" spans="1:19" x14ac:dyDescent="0.25">
      <c r="A212" s="283"/>
      <c r="G212" s="283"/>
      <c r="M212" s="283"/>
      <c r="S212" s="283"/>
    </row>
    <row r="213" spans="1:19" x14ac:dyDescent="0.25">
      <c r="A213" s="283"/>
      <c r="G213" s="283"/>
      <c r="M213" s="283"/>
      <c r="S213" s="283"/>
    </row>
    <row r="214" spans="1:19" x14ac:dyDescent="0.25">
      <c r="A214" s="283"/>
      <c r="G214" s="283"/>
      <c r="M214" s="283"/>
      <c r="S214" s="283"/>
    </row>
    <row r="215" spans="1:19" x14ac:dyDescent="0.25">
      <c r="A215" s="283"/>
      <c r="G215" s="283"/>
      <c r="M215" s="283"/>
      <c r="S215" s="283"/>
    </row>
    <row r="216" spans="1:19" x14ac:dyDescent="0.25">
      <c r="A216" s="283"/>
      <c r="G216" s="283"/>
      <c r="M216" s="283"/>
      <c r="S216" s="283"/>
    </row>
    <row r="217" spans="1:19" x14ac:dyDescent="0.25">
      <c r="A217" s="283"/>
      <c r="G217" s="283"/>
      <c r="M217" s="283"/>
      <c r="S217" s="283"/>
    </row>
    <row r="218" spans="1:19" x14ac:dyDescent="0.25">
      <c r="A218" s="283"/>
      <c r="G218" s="283"/>
      <c r="M218" s="283"/>
      <c r="S218" s="283"/>
    </row>
    <row r="219" spans="1:19" x14ac:dyDescent="0.25">
      <c r="A219" s="283"/>
      <c r="G219" s="283"/>
      <c r="M219" s="283"/>
      <c r="S219" s="283"/>
    </row>
    <row r="220" spans="1:19" x14ac:dyDescent="0.25">
      <c r="A220" s="283"/>
      <c r="G220" s="283"/>
      <c r="M220" s="283"/>
      <c r="S220" s="283"/>
    </row>
    <row r="221" spans="1:19" x14ac:dyDescent="0.25">
      <c r="A221" s="283"/>
      <c r="G221" s="283"/>
      <c r="M221" s="283"/>
      <c r="S221" s="283"/>
    </row>
    <row r="222" spans="1:19" x14ac:dyDescent="0.25">
      <c r="A222" s="283"/>
      <c r="G222" s="283"/>
      <c r="M222" s="283"/>
      <c r="S222" s="283"/>
    </row>
    <row r="223" spans="1:19" x14ac:dyDescent="0.25">
      <c r="A223" s="283"/>
      <c r="G223" s="283"/>
      <c r="M223" s="283"/>
      <c r="S223" s="283"/>
    </row>
    <row r="224" spans="1:19" x14ac:dyDescent="0.25">
      <c r="A224" s="283"/>
      <c r="G224" s="283"/>
      <c r="M224" s="283"/>
      <c r="S224" s="283"/>
    </row>
    <row r="225" spans="1:19" x14ac:dyDescent="0.25">
      <c r="A225" s="283"/>
      <c r="G225" s="283"/>
      <c r="M225" s="283"/>
      <c r="S225" s="283"/>
    </row>
    <row r="226" spans="1:19" x14ac:dyDescent="0.25">
      <c r="A226" s="283"/>
      <c r="G226" s="283"/>
      <c r="M226" s="283"/>
      <c r="S226" s="283"/>
    </row>
    <row r="227" spans="1:19" x14ac:dyDescent="0.25">
      <c r="A227" s="283"/>
      <c r="G227" s="283"/>
      <c r="M227" s="283"/>
      <c r="S227" s="283"/>
    </row>
    <row r="228" spans="1:19" x14ac:dyDescent="0.25">
      <c r="A228" s="283"/>
      <c r="G228" s="283"/>
      <c r="M228" s="283"/>
      <c r="S228" s="283"/>
    </row>
    <row r="229" spans="1:19" x14ac:dyDescent="0.25">
      <c r="A229" s="283"/>
      <c r="G229" s="283"/>
      <c r="M229" s="283"/>
      <c r="S229" s="283"/>
    </row>
    <row r="230" spans="1:19" x14ac:dyDescent="0.25">
      <c r="A230" s="283"/>
      <c r="G230" s="283"/>
      <c r="M230" s="283"/>
      <c r="S230" s="283"/>
    </row>
    <row r="231" spans="1:19" x14ac:dyDescent="0.25">
      <c r="A231" s="283"/>
      <c r="G231" s="283"/>
      <c r="M231" s="283"/>
      <c r="S231" s="283"/>
    </row>
    <row r="232" spans="1:19" x14ac:dyDescent="0.25">
      <c r="A232" s="283"/>
      <c r="G232" s="283"/>
      <c r="M232" s="283"/>
      <c r="S232" s="283"/>
    </row>
    <row r="233" spans="1:19" x14ac:dyDescent="0.25">
      <c r="A233" s="283"/>
      <c r="G233" s="283"/>
      <c r="M233" s="283"/>
      <c r="S233" s="283"/>
    </row>
    <row r="234" spans="1:19" x14ac:dyDescent="0.25">
      <c r="A234" s="283"/>
      <c r="G234" s="283"/>
      <c r="M234" s="283"/>
      <c r="S234" s="283"/>
    </row>
    <row r="235" spans="1:19" x14ac:dyDescent="0.25">
      <c r="A235" s="283"/>
      <c r="G235" s="283"/>
      <c r="M235" s="283"/>
      <c r="S235" s="283"/>
    </row>
    <row r="236" spans="1:19" x14ac:dyDescent="0.25">
      <c r="A236" s="283"/>
      <c r="G236" s="283"/>
      <c r="M236" s="283"/>
      <c r="S236" s="283"/>
    </row>
    <row r="237" spans="1:19" x14ac:dyDescent="0.25">
      <c r="A237" s="283"/>
      <c r="G237" s="283"/>
      <c r="M237" s="283"/>
      <c r="S237" s="283"/>
    </row>
    <row r="238" spans="1:19" x14ac:dyDescent="0.25">
      <c r="A238" s="283"/>
      <c r="G238" s="283"/>
      <c r="M238" s="283"/>
      <c r="S238" s="283"/>
    </row>
    <row r="239" spans="1:19" x14ac:dyDescent="0.25">
      <c r="A239" s="283"/>
      <c r="G239" s="283"/>
      <c r="M239" s="283"/>
      <c r="S239" s="283"/>
    </row>
    <row r="240" spans="1:19" x14ac:dyDescent="0.25">
      <c r="A240" s="283"/>
      <c r="G240" s="283"/>
      <c r="M240" s="283"/>
      <c r="S240" s="283"/>
    </row>
    <row r="241" spans="1:19" x14ac:dyDescent="0.25">
      <c r="A241" s="283"/>
      <c r="G241" s="283"/>
      <c r="M241" s="283"/>
      <c r="S241" s="283"/>
    </row>
    <row r="242" spans="1:19" x14ac:dyDescent="0.25">
      <c r="A242" s="283"/>
      <c r="G242" s="283"/>
      <c r="M242" s="283"/>
      <c r="S242" s="283"/>
    </row>
    <row r="243" spans="1:19" x14ac:dyDescent="0.25">
      <c r="A243" s="283"/>
      <c r="G243" s="283"/>
      <c r="M243" s="283"/>
      <c r="S243" s="283"/>
    </row>
    <row r="244" spans="1:19" x14ac:dyDescent="0.25">
      <c r="A244" s="283"/>
      <c r="G244" s="283"/>
      <c r="M244" s="283"/>
      <c r="S244" s="283"/>
    </row>
    <row r="245" spans="1:19" x14ac:dyDescent="0.25">
      <c r="A245" s="283"/>
      <c r="G245" s="283"/>
      <c r="M245" s="283"/>
      <c r="S245" s="283"/>
    </row>
    <row r="246" spans="1:19" x14ac:dyDescent="0.25">
      <c r="A246" s="283"/>
      <c r="G246" s="283"/>
      <c r="M246" s="283"/>
      <c r="S246" s="283"/>
    </row>
    <row r="247" spans="1:19" x14ac:dyDescent="0.25">
      <c r="A247" s="283"/>
      <c r="G247" s="283"/>
      <c r="M247" s="283"/>
      <c r="S247" s="283"/>
    </row>
    <row r="248" spans="1:19" x14ac:dyDescent="0.25">
      <c r="A248" s="283"/>
      <c r="G248" s="283"/>
      <c r="M248" s="283"/>
      <c r="S248" s="283"/>
    </row>
    <row r="249" spans="1:19" x14ac:dyDescent="0.25">
      <c r="A249" s="283"/>
      <c r="G249" s="283"/>
      <c r="M249" s="283"/>
      <c r="S249" s="283"/>
    </row>
    <row r="250" spans="1:19" x14ac:dyDescent="0.25">
      <c r="A250" s="283"/>
      <c r="G250" s="283"/>
      <c r="M250" s="283"/>
      <c r="S250" s="283"/>
    </row>
    <row r="251" spans="1:19" x14ac:dyDescent="0.25">
      <c r="A251" s="283"/>
      <c r="G251" s="283"/>
      <c r="M251" s="283"/>
      <c r="S251" s="283"/>
    </row>
    <row r="252" spans="1:19" x14ac:dyDescent="0.25">
      <c r="A252" s="283"/>
      <c r="G252" s="283"/>
      <c r="M252" s="283"/>
      <c r="S252" s="283"/>
    </row>
    <row r="253" spans="1:19" x14ac:dyDescent="0.25">
      <c r="A253" s="283"/>
      <c r="G253" s="283"/>
      <c r="M253" s="283"/>
      <c r="S253" s="283"/>
    </row>
    <row r="254" spans="1:19" x14ac:dyDescent="0.25">
      <c r="A254" s="283"/>
      <c r="G254" s="283"/>
      <c r="M254" s="283"/>
      <c r="S254" s="283"/>
    </row>
    <row r="255" spans="1:19" x14ac:dyDescent="0.25">
      <c r="A255" s="283"/>
      <c r="G255" s="283"/>
      <c r="M255" s="283"/>
      <c r="S255" s="283"/>
    </row>
    <row r="256" spans="1:19" x14ac:dyDescent="0.25">
      <c r="A256" s="283"/>
      <c r="G256" s="283"/>
      <c r="M256" s="283"/>
      <c r="S256" s="283"/>
    </row>
    <row r="257" spans="1:19" x14ac:dyDescent="0.25">
      <c r="A257" s="283"/>
      <c r="G257" s="283"/>
      <c r="M257" s="283"/>
      <c r="S257" s="283"/>
    </row>
    <row r="258" spans="1:19" x14ac:dyDescent="0.25">
      <c r="A258" s="283"/>
      <c r="G258" s="283"/>
      <c r="M258" s="283"/>
      <c r="S258" s="283"/>
    </row>
    <row r="259" spans="1:19" x14ac:dyDescent="0.25">
      <c r="A259" s="283"/>
      <c r="G259" s="283"/>
      <c r="M259" s="283"/>
      <c r="S259" s="283"/>
    </row>
    <row r="260" spans="1:19" x14ac:dyDescent="0.25">
      <c r="A260" s="283"/>
      <c r="G260" s="283"/>
      <c r="M260" s="283"/>
      <c r="S260" s="283"/>
    </row>
    <row r="261" spans="1:19" x14ac:dyDescent="0.25">
      <c r="A261" s="283"/>
      <c r="G261" s="283"/>
      <c r="M261" s="283"/>
      <c r="S261" s="283"/>
    </row>
    <row r="262" spans="1:19" x14ac:dyDescent="0.25">
      <c r="A262" s="283"/>
      <c r="G262" s="283"/>
      <c r="M262" s="283"/>
      <c r="S262" s="283"/>
    </row>
    <row r="263" spans="1:19" x14ac:dyDescent="0.25">
      <c r="A263" s="283"/>
      <c r="G263" s="283"/>
      <c r="M263" s="283"/>
      <c r="S263" s="283"/>
    </row>
    <row r="264" spans="1:19" x14ac:dyDescent="0.25">
      <c r="A264" s="283"/>
      <c r="G264" s="283"/>
      <c r="M264" s="283"/>
      <c r="S264" s="283"/>
    </row>
    <row r="265" spans="1:19" x14ac:dyDescent="0.25">
      <c r="A265" s="283"/>
      <c r="G265" s="283"/>
      <c r="M265" s="283"/>
      <c r="S265" s="283"/>
    </row>
    <row r="266" spans="1:19" x14ac:dyDescent="0.25">
      <c r="A266" s="283"/>
      <c r="G266" s="283"/>
      <c r="M266" s="283"/>
      <c r="S266" s="283"/>
    </row>
    <row r="267" spans="1:19" x14ac:dyDescent="0.25">
      <c r="A267" s="283"/>
      <c r="G267" s="283"/>
      <c r="M267" s="283"/>
      <c r="S267" s="283"/>
    </row>
    <row r="268" spans="1:19" x14ac:dyDescent="0.25">
      <c r="A268" s="283"/>
      <c r="G268" s="283"/>
      <c r="M268" s="283"/>
      <c r="S268" s="283"/>
    </row>
    <row r="269" spans="1:19" x14ac:dyDescent="0.25">
      <c r="A269" s="283"/>
      <c r="G269" s="283"/>
      <c r="M269" s="283"/>
      <c r="S269" s="283"/>
    </row>
    <row r="270" spans="1:19" x14ac:dyDescent="0.25">
      <c r="A270" s="283"/>
      <c r="G270" s="283"/>
      <c r="M270" s="283"/>
      <c r="S270" s="283"/>
    </row>
    <row r="271" spans="1:19" x14ac:dyDescent="0.25">
      <c r="A271" s="283"/>
      <c r="G271" s="283"/>
      <c r="M271" s="283"/>
      <c r="S271" s="283"/>
    </row>
    <row r="272" spans="1:19" x14ac:dyDescent="0.25">
      <c r="A272" s="283"/>
      <c r="G272" s="283"/>
      <c r="M272" s="283"/>
      <c r="S272" s="283"/>
    </row>
    <row r="273" spans="1:19" x14ac:dyDescent="0.25">
      <c r="A273" s="283"/>
      <c r="G273" s="283"/>
      <c r="M273" s="283"/>
      <c r="S273" s="283"/>
    </row>
    <row r="274" spans="1:19" x14ac:dyDescent="0.25">
      <c r="A274" s="283"/>
      <c r="G274" s="283"/>
      <c r="M274" s="283"/>
      <c r="S274" s="283"/>
    </row>
    <row r="275" spans="1:19" x14ac:dyDescent="0.25">
      <c r="A275" s="283"/>
      <c r="G275" s="283"/>
      <c r="M275" s="283"/>
      <c r="S275" s="283"/>
    </row>
    <row r="276" spans="1:19" x14ac:dyDescent="0.25">
      <c r="A276" s="283"/>
      <c r="G276" s="283"/>
      <c r="M276" s="283"/>
      <c r="S276" s="283"/>
    </row>
    <row r="277" spans="1:19" x14ac:dyDescent="0.25">
      <c r="A277" s="283"/>
      <c r="G277" s="283"/>
      <c r="M277" s="283"/>
      <c r="S277" s="283"/>
    </row>
    <row r="278" spans="1:19" x14ac:dyDescent="0.25">
      <c r="A278" s="283"/>
      <c r="G278" s="283"/>
      <c r="M278" s="283"/>
      <c r="S278" s="283"/>
    </row>
    <row r="279" spans="1:19" x14ac:dyDescent="0.25">
      <c r="A279" s="283"/>
      <c r="G279" s="283"/>
      <c r="M279" s="283"/>
      <c r="S279" s="283"/>
    </row>
    <row r="280" spans="1:19" x14ac:dyDescent="0.25">
      <c r="A280" s="283"/>
      <c r="G280" s="283"/>
      <c r="M280" s="283"/>
      <c r="S280" s="283"/>
    </row>
    <row r="281" spans="1:19" x14ac:dyDescent="0.25">
      <c r="A281" s="283"/>
      <c r="G281" s="283"/>
      <c r="M281" s="283"/>
      <c r="S281" s="283"/>
    </row>
    <row r="282" spans="1:19" x14ac:dyDescent="0.25">
      <c r="A282" s="283"/>
      <c r="G282" s="283"/>
      <c r="M282" s="283"/>
      <c r="S282" s="283"/>
    </row>
    <row r="283" spans="1:19" x14ac:dyDescent="0.25">
      <c r="A283" s="283"/>
      <c r="G283" s="283"/>
      <c r="M283" s="283"/>
      <c r="S283" s="283"/>
    </row>
    <row r="284" spans="1:19" x14ac:dyDescent="0.25">
      <c r="A284" s="283"/>
      <c r="G284" s="283"/>
      <c r="M284" s="283"/>
      <c r="S284" s="283"/>
    </row>
    <row r="285" spans="1:19" x14ac:dyDescent="0.25">
      <c r="A285" s="283"/>
      <c r="G285" s="283"/>
      <c r="M285" s="283"/>
      <c r="S285" s="283"/>
    </row>
    <row r="286" spans="1:19" x14ac:dyDescent="0.25">
      <c r="A286" s="283"/>
      <c r="G286" s="283"/>
      <c r="M286" s="283"/>
      <c r="S286" s="283"/>
    </row>
    <row r="287" spans="1:19" x14ac:dyDescent="0.25">
      <c r="A287" s="283"/>
      <c r="G287" s="283"/>
      <c r="M287" s="283"/>
      <c r="S287" s="283"/>
    </row>
    <row r="288" spans="1:19" x14ac:dyDescent="0.25">
      <c r="A288" s="283"/>
      <c r="G288" s="283"/>
      <c r="M288" s="283"/>
      <c r="S288" s="283"/>
    </row>
    <row r="289" spans="1:19" x14ac:dyDescent="0.25">
      <c r="A289" s="283"/>
      <c r="G289" s="283"/>
      <c r="M289" s="283"/>
      <c r="S289" s="283"/>
    </row>
    <row r="290" spans="1:19" x14ac:dyDescent="0.25">
      <c r="A290" s="283"/>
      <c r="G290" s="283"/>
      <c r="M290" s="283"/>
      <c r="S290" s="283"/>
    </row>
    <row r="291" spans="1:19" x14ac:dyDescent="0.25">
      <c r="A291" s="283"/>
      <c r="G291" s="283"/>
      <c r="M291" s="283"/>
      <c r="S291" s="283"/>
    </row>
    <row r="292" spans="1:19" x14ac:dyDescent="0.25">
      <c r="A292" s="283"/>
      <c r="G292" s="283"/>
      <c r="M292" s="283"/>
      <c r="S292" s="283"/>
    </row>
    <row r="293" spans="1:19" x14ac:dyDescent="0.25">
      <c r="A293" s="283"/>
      <c r="G293" s="283"/>
      <c r="M293" s="283"/>
      <c r="S293" s="283"/>
    </row>
    <row r="294" spans="1:19" x14ac:dyDescent="0.25">
      <c r="A294" s="283"/>
      <c r="G294" s="283"/>
      <c r="M294" s="283"/>
      <c r="S294" s="283"/>
    </row>
    <row r="295" spans="1:19" x14ac:dyDescent="0.25">
      <c r="A295" s="283"/>
      <c r="G295" s="283"/>
      <c r="M295" s="283"/>
      <c r="S295" s="283"/>
    </row>
    <row r="296" spans="1:19" x14ac:dyDescent="0.25">
      <c r="A296" s="283"/>
      <c r="G296" s="283"/>
      <c r="M296" s="283"/>
      <c r="S296" s="283"/>
    </row>
    <row r="297" spans="1:19" x14ac:dyDescent="0.25">
      <c r="A297" s="283"/>
      <c r="G297" s="283"/>
      <c r="M297" s="283"/>
      <c r="S297" s="283"/>
    </row>
    <row r="298" spans="1:19" x14ac:dyDescent="0.25">
      <c r="A298" s="283"/>
      <c r="G298" s="283"/>
      <c r="M298" s="283"/>
      <c r="S298" s="283"/>
    </row>
    <row r="299" spans="1:19" x14ac:dyDescent="0.25">
      <c r="A299" s="283"/>
      <c r="G299" s="283"/>
      <c r="M299" s="283"/>
      <c r="S299" s="283"/>
    </row>
    <row r="300" spans="1:19" x14ac:dyDescent="0.25">
      <c r="A300" s="283"/>
      <c r="G300" s="283"/>
      <c r="M300" s="283"/>
      <c r="S300" s="283"/>
    </row>
    <row r="301" spans="1:19" x14ac:dyDescent="0.25">
      <c r="A301" s="283"/>
      <c r="G301" s="283"/>
      <c r="M301" s="283"/>
      <c r="S301" s="283"/>
    </row>
    <row r="302" spans="1:19" x14ac:dyDescent="0.25">
      <c r="A302" s="283"/>
      <c r="G302" s="283"/>
      <c r="M302" s="283"/>
      <c r="S302" s="283"/>
    </row>
    <row r="303" spans="1:19" x14ac:dyDescent="0.25">
      <c r="A303" s="283"/>
      <c r="G303" s="283"/>
      <c r="M303" s="283"/>
      <c r="S303" s="283"/>
    </row>
    <row r="304" spans="1:19" x14ac:dyDescent="0.25">
      <c r="A304" s="283"/>
      <c r="G304" s="283"/>
      <c r="M304" s="283"/>
      <c r="S304" s="283"/>
    </row>
    <row r="305" spans="1:19" x14ac:dyDescent="0.25">
      <c r="A305" s="283"/>
      <c r="G305" s="283"/>
      <c r="M305" s="283"/>
      <c r="S305" s="283"/>
    </row>
    <row r="306" spans="1:19" x14ac:dyDescent="0.25">
      <c r="A306" s="283"/>
      <c r="G306" s="283"/>
      <c r="M306" s="283"/>
      <c r="S306" s="283"/>
    </row>
    <row r="307" spans="1:19" x14ac:dyDescent="0.25">
      <c r="A307" s="283"/>
      <c r="G307" s="283"/>
      <c r="M307" s="283"/>
      <c r="S307" s="283"/>
    </row>
    <row r="308" spans="1:19" x14ac:dyDescent="0.25">
      <c r="A308" s="283"/>
      <c r="G308" s="283"/>
      <c r="M308" s="283"/>
      <c r="S308" s="283"/>
    </row>
    <row r="309" spans="1:19" x14ac:dyDescent="0.25">
      <c r="A309" s="283"/>
      <c r="G309" s="283"/>
      <c r="M309" s="283"/>
      <c r="S309" s="283"/>
    </row>
    <row r="310" spans="1:19" x14ac:dyDescent="0.25">
      <c r="A310" s="283"/>
      <c r="G310" s="283"/>
      <c r="M310" s="283"/>
      <c r="S310" s="283"/>
    </row>
    <row r="311" spans="1:19" x14ac:dyDescent="0.25">
      <c r="A311" s="283"/>
      <c r="G311" s="283"/>
      <c r="M311" s="283"/>
      <c r="S311" s="283"/>
    </row>
    <row r="312" spans="1:19" x14ac:dyDescent="0.25">
      <c r="A312" s="283"/>
      <c r="G312" s="283"/>
      <c r="M312" s="283"/>
      <c r="S312" s="283"/>
    </row>
    <row r="313" spans="1:19" x14ac:dyDescent="0.25">
      <c r="A313" s="283"/>
      <c r="G313" s="283"/>
      <c r="M313" s="283"/>
      <c r="S313" s="283"/>
    </row>
    <row r="314" spans="1:19" x14ac:dyDescent="0.25">
      <c r="A314" s="283"/>
      <c r="G314" s="283"/>
      <c r="M314" s="283"/>
      <c r="S314" s="283"/>
    </row>
    <row r="315" spans="1:19" x14ac:dyDescent="0.25">
      <c r="A315" s="283"/>
      <c r="G315" s="283"/>
      <c r="M315" s="283"/>
      <c r="S315" s="283"/>
    </row>
    <row r="316" spans="1:19" x14ac:dyDescent="0.25">
      <c r="A316" s="283"/>
      <c r="G316" s="283"/>
      <c r="M316" s="283"/>
      <c r="S316" s="283"/>
    </row>
    <row r="317" spans="1:19" x14ac:dyDescent="0.25">
      <c r="A317" s="283"/>
      <c r="G317" s="283"/>
      <c r="M317" s="283"/>
      <c r="S317" s="283"/>
    </row>
    <row r="318" spans="1:19" x14ac:dyDescent="0.25">
      <c r="A318" s="283"/>
      <c r="G318" s="283"/>
      <c r="M318" s="283"/>
      <c r="S318" s="283"/>
    </row>
    <row r="319" spans="1:19" x14ac:dyDescent="0.25">
      <c r="A319" s="283"/>
      <c r="G319" s="283"/>
      <c r="M319" s="283"/>
      <c r="S319" s="283"/>
    </row>
    <row r="320" spans="1:19" x14ac:dyDescent="0.25">
      <c r="A320" s="283"/>
      <c r="G320" s="283"/>
      <c r="M320" s="283"/>
      <c r="S320" s="283"/>
    </row>
    <row r="321" spans="1:19" x14ac:dyDescent="0.25">
      <c r="A321" s="283"/>
      <c r="G321" s="283"/>
      <c r="M321" s="283"/>
      <c r="S321" s="283"/>
    </row>
    <row r="322" spans="1:19" x14ac:dyDescent="0.25">
      <c r="A322" s="283"/>
      <c r="G322" s="283"/>
      <c r="M322" s="283"/>
      <c r="S322" s="283"/>
    </row>
    <row r="323" spans="1:19" x14ac:dyDescent="0.25">
      <c r="A323" s="283"/>
      <c r="G323" s="283"/>
      <c r="M323" s="283"/>
      <c r="S323" s="283"/>
    </row>
    <row r="324" spans="1:19" x14ac:dyDescent="0.25">
      <c r="A324" s="283"/>
      <c r="G324" s="283"/>
      <c r="M324" s="283"/>
      <c r="S324" s="283"/>
    </row>
    <row r="325" spans="1:19" x14ac:dyDescent="0.25">
      <c r="A325" s="283"/>
      <c r="G325" s="283"/>
      <c r="M325" s="283"/>
      <c r="S325" s="283"/>
    </row>
    <row r="326" spans="1:19" x14ac:dyDescent="0.25">
      <c r="A326" s="283"/>
      <c r="G326" s="283"/>
      <c r="M326" s="283"/>
      <c r="S326" s="283"/>
    </row>
    <row r="327" spans="1:19" x14ac:dyDescent="0.25">
      <c r="A327" s="283"/>
      <c r="G327" s="283"/>
      <c r="M327" s="283"/>
      <c r="S327" s="283"/>
    </row>
    <row r="328" spans="1:19" x14ac:dyDescent="0.25">
      <c r="A328" s="283"/>
      <c r="G328" s="283"/>
      <c r="M328" s="283"/>
      <c r="S328" s="283"/>
    </row>
    <row r="329" spans="1:19" x14ac:dyDescent="0.25">
      <c r="A329" s="283"/>
      <c r="G329" s="283"/>
      <c r="M329" s="283"/>
      <c r="S329" s="283"/>
    </row>
    <row r="330" spans="1:19" x14ac:dyDescent="0.25">
      <c r="A330" s="283"/>
      <c r="G330" s="283"/>
      <c r="M330" s="283"/>
      <c r="S330" s="283"/>
    </row>
    <row r="331" spans="1:19" x14ac:dyDescent="0.25">
      <c r="A331" s="283"/>
      <c r="G331" s="283"/>
      <c r="M331" s="283"/>
      <c r="S331" s="283"/>
    </row>
    <row r="332" spans="1:19" x14ac:dyDescent="0.25">
      <c r="A332" s="283"/>
      <c r="G332" s="283"/>
      <c r="M332" s="283"/>
      <c r="S332" s="283"/>
    </row>
    <row r="333" spans="1:19" x14ac:dyDescent="0.25">
      <c r="A333" s="283"/>
      <c r="G333" s="283"/>
      <c r="M333" s="283"/>
      <c r="S333" s="283"/>
    </row>
    <row r="334" spans="1:19" x14ac:dyDescent="0.25">
      <c r="A334" s="283"/>
      <c r="G334" s="283"/>
      <c r="M334" s="283"/>
      <c r="S334" s="283"/>
    </row>
    <row r="335" spans="1:19" x14ac:dyDescent="0.25">
      <c r="A335" s="283"/>
      <c r="G335" s="283"/>
      <c r="M335" s="283"/>
      <c r="S335" s="283"/>
    </row>
    <row r="336" spans="1:19" x14ac:dyDescent="0.25">
      <c r="A336" s="283"/>
      <c r="G336" s="283"/>
      <c r="M336" s="283"/>
      <c r="S336" s="283"/>
    </row>
    <row r="337" spans="1:19" x14ac:dyDescent="0.25">
      <c r="A337" s="283"/>
      <c r="G337" s="283"/>
      <c r="M337" s="283"/>
      <c r="S337" s="283"/>
    </row>
    <row r="338" spans="1:19" x14ac:dyDescent="0.25">
      <c r="A338" s="283"/>
      <c r="G338" s="283"/>
      <c r="M338" s="283"/>
      <c r="S338" s="283"/>
    </row>
    <row r="339" spans="1:19" x14ac:dyDescent="0.25">
      <c r="A339" s="283"/>
      <c r="G339" s="283"/>
      <c r="M339" s="283"/>
      <c r="S339" s="283"/>
    </row>
    <row r="340" spans="1:19" x14ac:dyDescent="0.25">
      <c r="A340" s="283"/>
      <c r="G340" s="283"/>
      <c r="M340" s="283"/>
      <c r="S340" s="283"/>
    </row>
    <row r="341" spans="1:19" x14ac:dyDescent="0.25">
      <c r="A341" s="283"/>
      <c r="G341" s="283"/>
      <c r="M341" s="283"/>
      <c r="S341" s="283"/>
    </row>
    <row r="342" spans="1:19" x14ac:dyDescent="0.25">
      <c r="A342" s="283"/>
      <c r="G342" s="283"/>
      <c r="M342" s="283"/>
      <c r="S342" s="283"/>
    </row>
    <row r="343" spans="1:19" x14ac:dyDescent="0.25">
      <c r="A343" s="283"/>
      <c r="G343" s="283"/>
      <c r="M343" s="283"/>
      <c r="S343" s="283"/>
    </row>
    <row r="344" spans="1:19" x14ac:dyDescent="0.25">
      <c r="A344" s="283"/>
      <c r="G344" s="283"/>
      <c r="M344" s="283"/>
      <c r="S344" s="283"/>
    </row>
    <row r="345" spans="1:19" x14ac:dyDescent="0.25">
      <c r="A345" s="283"/>
      <c r="G345" s="283"/>
      <c r="M345" s="283"/>
      <c r="S345" s="283"/>
    </row>
    <row r="346" spans="1:19" x14ac:dyDescent="0.25">
      <c r="A346" s="283"/>
      <c r="G346" s="283"/>
      <c r="M346" s="283"/>
      <c r="S346" s="283"/>
    </row>
    <row r="347" spans="1:19" x14ac:dyDescent="0.25">
      <c r="A347" s="283"/>
      <c r="G347" s="283"/>
      <c r="M347" s="283"/>
      <c r="S347" s="283"/>
    </row>
    <row r="348" spans="1:19" x14ac:dyDescent="0.25">
      <c r="A348" s="283"/>
      <c r="G348" s="283"/>
      <c r="M348" s="283"/>
      <c r="S348" s="283"/>
    </row>
    <row r="349" spans="1:19" x14ac:dyDescent="0.25">
      <c r="A349" s="283"/>
      <c r="G349" s="283"/>
      <c r="M349" s="283"/>
      <c r="S349" s="283"/>
    </row>
    <row r="350" spans="1:19" x14ac:dyDescent="0.25">
      <c r="A350" s="283"/>
      <c r="G350" s="283"/>
      <c r="M350" s="283"/>
      <c r="S350" s="283"/>
    </row>
    <row r="351" spans="1:19" x14ac:dyDescent="0.25">
      <c r="A351" s="283"/>
      <c r="G351" s="283"/>
      <c r="M351" s="283"/>
      <c r="S351" s="283"/>
    </row>
    <row r="352" spans="1:19" x14ac:dyDescent="0.25">
      <c r="A352" s="283"/>
      <c r="G352" s="283"/>
      <c r="M352" s="283"/>
      <c r="S352" s="283"/>
    </row>
    <row r="353" spans="1:19" x14ac:dyDescent="0.25">
      <c r="A353" s="283"/>
      <c r="G353" s="283"/>
      <c r="M353" s="283"/>
      <c r="S353" s="283"/>
    </row>
    <row r="354" spans="1:19" x14ac:dyDescent="0.25">
      <c r="A354" s="283"/>
      <c r="G354" s="283"/>
      <c r="M354" s="283"/>
      <c r="S354" s="283"/>
    </row>
    <row r="355" spans="1:19" x14ac:dyDescent="0.25">
      <c r="A355" s="283"/>
      <c r="G355" s="283"/>
      <c r="M355" s="283"/>
      <c r="S355" s="283"/>
    </row>
    <row r="356" spans="1:19" x14ac:dyDescent="0.25">
      <c r="A356" s="283"/>
      <c r="G356" s="283"/>
      <c r="M356" s="283"/>
      <c r="S356" s="283"/>
    </row>
    <row r="357" spans="1:19" x14ac:dyDescent="0.25">
      <c r="A357" s="283"/>
      <c r="G357" s="283"/>
      <c r="M357" s="283"/>
      <c r="S357" s="283"/>
    </row>
    <row r="358" spans="1:19" x14ac:dyDescent="0.25">
      <c r="A358" s="283"/>
      <c r="G358" s="283"/>
      <c r="M358" s="283"/>
      <c r="S358" s="283"/>
    </row>
    <row r="359" spans="1:19" x14ac:dyDescent="0.25">
      <c r="A359" s="283"/>
      <c r="G359" s="283"/>
      <c r="M359" s="283"/>
      <c r="S359" s="283"/>
    </row>
    <row r="360" spans="1:19" x14ac:dyDescent="0.25">
      <c r="A360" s="283"/>
      <c r="G360" s="283"/>
      <c r="M360" s="283"/>
      <c r="S360" s="283"/>
    </row>
    <row r="361" spans="1:19" x14ac:dyDescent="0.25">
      <c r="A361" s="283"/>
      <c r="G361" s="283"/>
      <c r="M361" s="283"/>
      <c r="S361" s="283"/>
    </row>
    <row r="362" spans="1:19" x14ac:dyDescent="0.25">
      <c r="A362" s="283"/>
      <c r="G362" s="283"/>
      <c r="M362" s="283"/>
      <c r="S362" s="283"/>
    </row>
    <row r="363" spans="1:19" x14ac:dyDescent="0.25">
      <c r="A363" s="283"/>
      <c r="G363" s="283"/>
      <c r="M363" s="283"/>
      <c r="S363" s="283"/>
    </row>
    <row r="364" spans="1:19" x14ac:dyDescent="0.25">
      <c r="A364" s="283"/>
      <c r="G364" s="283"/>
      <c r="M364" s="283"/>
      <c r="S364" s="283"/>
    </row>
    <row r="365" spans="1:19" x14ac:dyDescent="0.25">
      <c r="A365" s="283"/>
      <c r="G365" s="283"/>
      <c r="M365" s="283"/>
      <c r="S365" s="283"/>
    </row>
    <row r="366" spans="1:19" x14ac:dyDescent="0.25">
      <c r="A366" s="283"/>
      <c r="G366" s="283"/>
      <c r="M366" s="283"/>
      <c r="S366" s="283"/>
    </row>
    <row r="367" spans="1:19" x14ac:dyDescent="0.25">
      <c r="A367" s="283"/>
      <c r="G367" s="283"/>
      <c r="M367" s="283"/>
      <c r="S367" s="283"/>
    </row>
    <row r="368" spans="1:19" x14ac:dyDescent="0.25">
      <c r="A368" s="283"/>
      <c r="G368" s="283"/>
      <c r="M368" s="283"/>
      <c r="S368" s="283"/>
    </row>
    <row r="369" spans="1:19" x14ac:dyDescent="0.25">
      <c r="A369" s="283"/>
      <c r="G369" s="283"/>
      <c r="M369" s="283"/>
      <c r="S369" s="283"/>
    </row>
    <row r="370" spans="1:19" x14ac:dyDescent="0.25">
      <c r="A370" s="283"/>
      <c r="G370" s="283"/>
      <c r="M370" s="283"/>
      <c r="S370" s="283"/>
    </row>
    <row r="371" spans="1:19" x14ac:dyDescent="0.25">
      <c r="A371" s="283"/>
      <c r="G371" s="283"/>
      <c r="M371" s="283"/>
      <c r="S371" s="283"/>
    </row>
    <row r="372" spans="1:19" x14ac:dyDescent="0.25">
      <c r="A372" s="283"/>
      <c r="G372" s="283"/>
      <c r="M372" s="283"/>
      <c r="S372" s="283"/>
    </row>
    <row r="373" spans="1:19" x14ac:dyDescent="0.25">
      <c r="A373" s="283"/>
      <c r="G373" s="283"/>
      <c r="M373" s="283"/>
      <c r="S373" s="283"/>
    </row>
    <row r="374" spans="1:19" x14ac:dyDescent="0.25">
      <c r="A374" s="283"/>
      <c r="G374" s="283"/>
      <c r="M374" s="283"/>
      <c r="S374" s="283"/>
    </row>
    <row r="375" spans="1:19" x14ac:dyDescent="0.25">
      <c r="A375" s="283"/>
      <c r="G375" s="283"/>
      <c r="M375" s="283"/>
      <c r="S375" s="283"/>
    </row>
    <row r="376" spans="1:19" x14ac:dyDescent="0.25">
      <c r="A376" s="283"/>
      <c r="G376" s="283"/>
      <c r="M376" s="283"/>
      <c r="S376" s="283"/>
    </row>
    <row r="377" spans="1:19" x14ac:dyDescent="0.25">
      <c r="A377" s="283"/>
      <c r="G377" s="283"/>
      <c r="M377" s="283"/>
      <c r="S377" s="283"/>
    </row>
    <row r="378" spans="1:19" x14ac:dyDescent="0.25">
      <c r="A378" s="283"/>
      <c r="G378" s="283"/>
      <c r="M378" s="283"/>
      <c r="S378" s="283"/>
    </row>
    <row r="379" spans="1:19" x14ac:dyDescent="0.25">
      <c r="A379" s="283"/>
      <c r="G379" s="283"/>
      <c r="M379" s="283"/>
      <c r="S379" s="283"/>
    </row>
    <row r="380" spans="1:19" x14ac:dyDescent="0.25">
      <c r="A380" s="283"/>
      <c r="G380" s="283"/>
      <c r="M380" s="283"/>
      <c r="S380" s="283"/>
    </row>
    <row r="381" spans="1:19" x14ac:dyDescent="0.25">
      <c r="A381" s="283"/>
      <c r="G381" s="283"/>
      <c r="M381" s="283"/>
      <c r="S381" s="283"/>
    </row>
    <row r="382" spans="1:19" x14ac:dyDescent="0.25">
      <c r="A382" s="283"/>
      <c r="G382" s="283"/>
      <c r="M382" s="283"/>
      <c r="S382" s="283"/>
    </row>
    <row r="383" spans="1:19" x14ac:dyDescent="0.25">
      <c r="A383" s="283"/>
      <c r="G383" s="283"/>
      <c r="M383" s="283"/>
      <c r="S383" s="283"/>
    </row>
    <row r="384" spans="1:19" x14ac:dyDescent="0.25">
      <c r="A384" s="283"/>
      <c r="G384" s="283"/>
      <c r="M384" s="283"/>
      <c r="S384" s="283"/>
    </row>
    <row r="385" spans="1:19" x14ac:dyDescent="0.25">
      <c r="A385" s="283"/>
      <c r="G385" s="283"/>
      <c r="M385" s="283"/>
      <c r="S385" s="283"/>
    </row>
    <row r="386" spans="1:19" x14ac:dyDescent="0.25">
      <c r="A386" s="283"/>
      <c r="G386" s="283"/>
      <c r="M386" s="283"/>
      <c r="S386" s="283"/>
    </row>
    <row r="387" spans="1:19" x14ac:dyDescent="0.25">
      <c r="A387" s="283"/>
      <c r="G387" s="283"/>
      <c r="M387" s="283"/>
      <c r="S387" s="283"/>
    </row>
    <row r="388" spans="1:19" x14ac:dyDescent="0.25">
      <c r="A388" s="283"/>
      <c r="G388" s="283"/>
      <c r="M388" s="283"/>
      <c r="S388" s="283"/>
    </row>
    <row r="389" spans="1:19" x14ac:dyDescent="0.25">
      <c r="A389" s="283"/>
      <c r="G389" s="283"/>
      <c r="M389" s="283"/>
      <c r="S389" s="283"/>
    </row>
    <row r="390" spans="1:19" x14ac:dyDescent="0.25">
      <c r="A390" s="283"/>
      <c r="G390" s="283"/>
      <c r="M390" s="283"/>
      <c r="S390" s="283"/>
    </row>
    <row r="391" spans="1:19" x14ac:dyDescent="0.25">
      <c r="A391" s="283"/>
      <c r="G391" s="283"/>
      <c r="M391" s="283"/>
      <c r="S391" s="283"/>
    </row>
    <row r="392" spans="1:19" x14ac:dyDescent="0.25">
      <c r="A392" s="283"/>
      <c r="G392" s="283"/>
      <c r="M392" s="283"/>
      <c r="S392" s="283"/>
    </row>
    <row r="393" spans="1:19" x14ac:dyDescent="0.25">
      <c r="A393" s="283"/>
      <c r="G393" s="283"/>
      <c r="M393" s="283"/>
      <c r="S393" s="283"/>
    </row>
    <row r="394" spans="1:19" x14ac:dyDescent="0.25">
      <c r="A394" s="283"/>
      <c r="G394" s="283"/>
      <c r="M394" s="283"/>
      <c r="S394" s="283"/>
    </row>
    <row r="395" spans="1:19" x14ac:dyDescent="0.25">
      <c r="A395" s="283"/>
      <c r="G395" s="283"/>
      <c r="M395" s="283"/>
      <c r="S395" s="283"/>
    </row>
    <row r="396" spans="1:19" x14ac:dyDescent="0.25">
      <c r="A396" s="283"/>
      <c r="G396" s="283"/>
      <c r="M396" s="283"/>
      <c r="S396" s="283"/>
    </row>
    <row r="397" spans="1:19" x14ac:dyDescent="0.25">
      <c r="A397" s="283"/>
      <c r="G397" s="283"/>
      <c r="M397" s="283"/>
      <c r="S397" s="283"/>
    </row>
    <row r="398" spans="1:19" x14ac:dyDescent="0.25">
      <c r="A398" s="283"/>
      <c r="G398" s="283"/>
      <c r="M398" s="283"/>
      <c r="S398" s="283"/>
    </row>
    <row r="399" spans="1:19" x14ac:dyDescent="0.25">
      <c r="A399" s="283"/>
      <c r="G399" s="283"/>
      <c r="M399" s="283"/>
      <c r="S399" s="283"/>
    </row>
    <row r="400" spans="1:19" x14ac:dyDescent="0.25">
      <c r="A400" s="283"/>
      <c r="G400" s="283"/>
      <c r="M400" s="283"/>
      <c r="S400" s="283"/>
    </row>
    <row r="401" spans="1:19" x14ac:dyDescent="0.25">
      <c r="A401" s="283"/>
      <c r="G401" s="283"/>
      <c r="M401" s="283"/>
      <c r="S401" s="283"/>
    </row>
    <row r="402" spans="1:19" x14ac:dyDescent="0.25">
      <c r="A402" s="283"/>
      <c r="G402" s="283"/>
      <c r="M402" s="283"/>
      <c r="S402" s="283"/>
    </row>
    <row r="403" spans="1:19" x14ac:dyDescent="0.25">
      <c r="A403" s="283"/>
      <c r="G403" s="283"/>
      <c r="M403" s="283"/>
      <c r="S403" s="283"/>
    </row>
    <row r="404" spans="1:19" x14ac:dyDescent="0.25">
      <c r="A404" s="283"/>
      <c r="G404" s="283"/>
      <c r="M404" s="283"/>
      <c r="S404" s="283"/>
    </row>
    <row r="405" spans="1:19" x14ac:dyDescent="0.25">
      <c r="A405" s="283"/>
      <c r="G405" s="283"/>
      <c r="M405" s="283"/>
      <c r="S405" s="283"/>
    </row>
    <row r="406" spans="1:19" x14ac:dyDescent="0.25">
      <c r="A406" s="283"/>
      <c r="G406" s="283"/>
      <c r="M406" s="283"/>
      <c r="S406" s="283"/>
    </row>
    <row r="407" spans="1:19" x14ac:dyDescent="0.25">
      <c r="A407" s="283"/>
      <c r="G407" s="283"/>
      <c r="M407" s="283"/>
      <c r="S407" s="283"/>
    </row>
    <row r="408" spans="1:19" x14ac:dyDescent="0.25">
      <c r="A408" s="283"/>
      <c r="G408" s="283"/>
      <c r="M408" s="283"/>
      <c r="S408" s="283"/>
    </row>
    <row r="409" spans="1:19" x14ac:dyDescent="0.25">
      <c r="A409" s="283"/>
      <c r="G409" s="283"/>
      <c r="M409" s="283"/>
      <c r="S409" s="283"/>
    </row>
    <row r="410" spans="1:19" x14ac:dyDescent="0.25">
      <c r="A410" s="283"/>
      <c r="G410" s="283"/>
      <c r="M410" s="283"/>
      <c r="S410" s="283"/>
    </row>
    <row r="411" spans="1:19" x14ac:dyDescent="0.25">
      <c r="A411" s="283"/>
      <c r="G411" s="283"/>
      <c r="M411" s="283"/>
      <c r="S411" s="283"/>
    </row>
    <row r="412" spans="1:19" x14ac:dyDescent="0.25">
      <c r="A412" s="283"/>
      <c r="G412" s="283"/>
      <c r="M412" s="283"/>
      <c r="S412" s="283"/>
    </row>
    <row r="413" spans="1:19" x14ac:dyDescent="0.25">
      <c r="A413" s="283"/>
      <c r="G413" s="283"/>
      <c r="M413" s="283"/>
      <c r="S413" s="283"/>
    </row>
    <row r="414" spans="1:19" x14ac:dyDescent="0.25">
      <c r="A414" s="283"/>
      <c r="G414" s="283"/>
      <c r="M414" s="283"/>
      <c r="S414" s="283"/>
    </row>
    <row r="415" spans="1:19" x14ac:dyDescent="0.25">
      <c r="A415" s="283"/>
      <c r="G415" s="283"/>
      <c r="M415" s="283"/>
      <c r="S415" s="283"/>
    </row>
    <row r="416" spans="1:19" x14ac:dyDescent="0.25">
      <c r="A416" s="283"/>
      <c r="G416" s="283"/>
      <c r="M416" s="283"/>
      <c r="S416" s="283"/>
    </row>
    <row r="417" spans="1:19" x14ac:dyDescent="0.25">
      <c r="A417" s="283"/>
      <c r="G417" s="283"/>
      <c r="M417" s="283"/>
      <c r="S417" s="283"/>
    </row>
    <row r="418" spans="1:19" x14ac:dyDescent="0.25">
      <c r="A418" s="283"/>
      <c r="G418" s="283"/>
      <c r="M418" s="283"/>
      <c r="S418" s="283"/>
    </row>
    <row r="419" spans="1:19" x14ac:dyDescent="0.25">
      <c r="A419" s="283"/>
      <c r="G419" s="283"/>
      <c r="M419" s="283"/>
      <c r="S419" s="283"/>
    </row>
    <row r="420" spans="1:19" x14ac:dyDescent="0.25">
      <c r="A420" s="283"/>
      <c r="G420" s="283"/>
      <c r="M420" s="283"/>
      <c r="S420" s="283"/>
    </row>
    <row r="421" spans="1:19" x14ac:dyDescent="0.25">
      <c r="A421" s="283"/>
      <c r="G421" s="283"/>
      <c r="M421" s="283"/>
      <c r="S421" s="283"/>
    </row>
    <row r="422" spans="1:19" x14ac:dyDescent="0.25">
      <c r="A422" s="283"/>
      <c r="G422" s="283"/>
      <c r="M422" s="283"/>
      <c r="S422" s="283"/>
    </row>
    <row r="423" spans="1:19" x14ac:dyDescent="0.25">
      <c r="A423" s="283"/>
      <c r="G423" s="283"/>
      <c r="M423" s="283"/>
      <c r="S423" s="283"/>
    </row>
    <row r="424" spans="1:19" x14ac:dyDescent="0.25">
      <c r="A424" s="283"/>
      <c r="G424" s="283"/>
      <c r="M424" s="283"/>
      <c r="S424" s="283"/>
    </row>
    <row r="425" spans="1:19" x14ac:dyDescent="0.25">
      <c r="A425" s="283"/>
      <c r="G425" s="283"/>
      <c r="M425" s="283"/>
      <c r="S425" s="283"/>
    </row>
    <row r="426" spans="1:19" x14ac:dyDescent="0.25">
      <c r="A426" s="283"/>
      <c r="G426" s="283"/>
      <c r="M426" s="283"/>
      <c r="S426" s="283"/>
    </row>
    <row r="427" spans="1:19" x14ac:dyDescent="0.25">
      <c r="A427" s="283"/>
      <c r="G427" s="283"/>
      <c r="M427" s="283"/>
      <c r="S427" s="283"/>
    </row>
    <row r="428" spans="1:19" x14ac:dyDescent="0.25">
      <c r="A428" s="283"/>
      <c r="G428" s="283"/>
      <c r="M428" s="283"/>
      <c r="S428" s="283"/>
    </row>
    <row r="429" spans="1:19" x14ac:dyDescent="0.25">
      <c r="A429" s="283"/>
      <c r="G429" s="283"/>
      <c r="M429" s="283"/>
      <c r="S429" s="283"/>
    </row>
    <row r="430" spans="1:19" x14ac:dyDescent="0.25">
      <c r="A430" s="283"/>
      <c r="G430" s="283"/>
      <c r="M430" s="283"/>
      <c r="S430" s="283"/>
    </row>
    <row r="431" spans="1:19" x14ac:dyDescent="0.25">
      <c r="A431" s="283"/>
      <c r="G431" s="283"/>
      <c r="M431" s="283"/>
      <c r="S431" s="283"/>
    </row>
    <row r="432" spans="1:19" x14ac:dyDescent="0.25">
      <c r="A432" s="283"/>
      <c r="G432" s="283"/>
      <c r="M432" s="283"/>
      <c r="S432" s="283"/>
    </row>
    <row r="433" spans="1:19" x14ac:dyDescent="0.25">
      <c r="A433" s="283"/>
      <c r="G433" s="283"/>
      <c r="M433" s="283"/>
      <c r="S433" s="283"/>
    </row>
    <row r="434" spans="1:19" x14ac:dyDescent="0.25">
      <c r="A434" s="283"/>
      <c r="G434" s="283"/>
      <c r="M434" s="283"/>
      <c r="S434" s="283"/>
    </row>
    <row r="435" spans="1:19" x14ac:dyDescent="0.25">
      <c r="A435" s="283"/>
      <c r="G435" s="283"/>
      <c r="M435" s="283"/>
      <c r="S435" s="283"/>
    </row>
    <row r="436" spans="1:19" x14ac:dyDescent="0.25">
      <c r="A436" s="283"/>
      <c r="G436" s="283"/>
      <c r="M436" s="283"/>
      <c r="S436" s="283"/>
    </row>
    <row r="437" spans="1:19" x14ac:dyDescent="0.25">
      <c r="A437" s="283"/>
      <c r="G437" s="283"/>
      <c r="M437" s="283"/>
      <c r="S437" s="283"/>
    </row>
    <row r="438" spans="1:19" x14ac:dyDescent="0.25">
      <c r="A438" s="283"/>
      <c r="G438" s="283"/>
      <c r="M438" s="283"/>
      <c r="S438" s="283"/>
    </row>
    <row r="439" spans="1:19" x14ac:dyDescent="0.25">
      <c r="A439" s="283"/>
      <c r="G439" s="283"/>
      <c r="M439" s="283"/>
      <c r="S439" s="283"/>
    </row>
    <row r="440" spans="1:19" x14ac:dyDescent="0.25">
      <c r="A440" s="283"/>
      <c r="G440" s="283"/>
      <c r="M440" s="283"/>
      <c r="S440" s="283"/>
    </row>
    <row r="441" spans="1:19" x14ac:dyDescent="0.25">
      <c r="A441" s="283"/>
      <c r="G441" s="283"/>
      <c r="M441" s="283"/>
      <c r="S441" s="283"/>
    </row>
    <row r="442" spans="1:19" x14ac:dyDescent="0.25">
      <c r="A442" s="283"/>
      <c r="G442" s="283"/>
      <c r="M442" s="283"/>
      <c r="S442" s="283"/>
    </row>
    <row r="443" spans="1:19" x14ac:dyDescent="0.25">
      <c r="A443" s="283"/>
      <c r="G443" s="283"/>
      <c r="M443" s="283"/>
      <c r="S443" s="283"/>
    </row>
    <row r="444" spans="1:19" x14ac:dyDescent="0.25">
      <c r="A444" s="283"/>
      <c r="G444" s="283"/>
      <c r="M444" s="283"/>
      <c r="S444" s="283"/>
    </row>
    <row r="445" spans="1:19" x14ac:dyDescent="0.25">
      <c r="A445" s="283"/>
      <c r="G445" s="283"/>
      <c r="M445" s="283"/>
      <c r="S445" s="283"/>
    </row>
    <row r="446" spans="1:19" x14ac:dyDescent="0.25">
      <c r="A446" s="283"/>
      <c r="G446" s="283"/>
      <c r="M446" s="283"/>
      <c r="S446" s="283"/>
    </row>
    <row r="447" spans="1:19" x14ac:dyDescent="0.25">
      <c r="A447" s="283"/>
      <c r="G447" s="283"/>
      <c r="M447" s="283"/>
      <c r="S447" s="283"/>
    </row>
    <row r="448" spans="1:19" x14ac:dyDescent="0.25">
      <c r="A448" s="283"/>
      <c r="G448" s="283"/>
      <c r="M448" s="283"/>
      <c r="S448" s="283"/>
    </row>
    <row r="449" spans="1:19" x14ac:dyDescent="0.25">
      <c r="A449" s="283"/>
      <c r="G449" s="283"/>
      <c r="M449" s="283"/>
      <c r="S449" s="283"/>
    </row>
    <row r="450" spans="1:19" x14ac:dyDescent="0.25">
      <c r="A450" s="283"/>
      <c r="G450" s="283"/>
      <c r="M450" s="283"/>
      <c r="S450" s="283"/>
    </row>
    <row r="451" spans="1:19" x14ac:dyDescent="0.25">
      <c r="A451" s="283"/>
      <c r="G451" s="283"/>
      <c r="M451" s="283"/>
      <c r="S451" s="283"/>
    </row>
    <row r="452" spans="1:19" x14ac:dyDescent="0.25">
      <c r="A452" s="283"/>
      <c r="G452" s="283"/>
      <c r="M452" s="283"/>
      <c r="S452" s="283"/>
    </row>
    <row r="453" spans="1:19" x14ac:dyDescent="0.25">
      <c r="A453" s="283"/>
      <c r="G453" s="283"/>
      <c r="M453" s="283"/>
      <c r="S453" s="283"/>
    </row>
    <row r="454" spans="1:19" x14ac:dyDescent="0.25">
      <c r="A454" s="283"/>
      <c r="G454" s="283"/>
      <c r="M454" s="283"/>
      <c r="S454" s="283"/>
    </row>
    <row r="455" spans="1:19" x14ac:dyDescent="0.25">
      <c r="A455" s="283"/>
      <c r="G455" s="283"/>
      <c r="M455" s="283"/>
      <c r="S455" s="283"/>
    </row>
    <row r="456" spans="1:19" x14ac:dyDescent="0.25">
      <c r="A456" s="283"/>
      <c r="G456" s="283"/>
      <c r="M456" s="283"/>
      <c r="S456" s="283"/>
    </row>
    <row r="457" spans="1:19" x14ac:dyDescent="0.25">
      <c r="A457" s="283"/>
      <c r="G457" s="283"/>
      <c r="M457" s="283"/>
      <c r="S457" s="283"/>
    </row>
    <row r="458" spans="1:19" x14ac:dyDescent="0.25">
      <c r="A458" s="283"/>
      <c r="G458" s="283"/>
      <c r="M458" s="283"/>
      <c r="S458" s="283"/>
    </row>
    <row r="459" spans="1:19" x14ac:dyDescent="0.25">
      <c r="A459" s="283"/>
      <c r="G459" s="283"/>
      <c r="M459" s="283"/>
      <c r="S459" s="283"/>
    </row>
    <row r="460" spans="1:19" x14ac:dyDescent="0.25">
      <c r="A460" s="283"/>
      <c r="G460" s="283"/>
      <c r="M460" s="283"/>
      <c r="S460" s="283"/>
    </row>
    <row r="461" spans="1:19" x14ac:dyDescent="0.25">
      <c r="A461" s="283"/>
      <c r="G461" s="283"/>
      <c r="M461" s="283"/>
      <c r="S461" s="283"/>
    </row>
    <row r="462" spans="1:19" x14ac:dyDescent="0.25">
      <c r="A462" s="283"/>
      <c r="G462" s="283"/>
      <c r="M462" s="283"/>
      <c r="S462" s="283"/>
    </row>
    <row r="463" spans="1:19" x14ac:dyDescent="0.25">
      <c r="A463" s="283"/>
      <c r="G463" s="283"/>
      <c r="M463" s="283"/>
      <c r="S463" s="283"/>
    </row>
    <row r="464" spans="1:19" x14ac:dyDescent="0.25">
      <c r="A464" s="283"/>
      <c r="G464" s="283"/>
      <c r="M464" s="283"/>
      <c r="S464" s="283"/>
    </row>
    <row r="465" spans="1:19" x14ac:dyDescent="0.25">
      <c r="A465" s="283"/>
      <c r="G465" s="283"/>
      <c r="M465" s="283"/>
      <c r="S465" s="283"/>
    </row>
    <row r="466" spans="1:19" x14ac:dyDescent="0.25">
      <c r="A466" s="283"/>
      <c r="G466" s="283"/>
      <c r="M466" s="283"/>
      <c r="S466" s="283"/>
    </row>
    <row r="467" spans="1:19" x14ac:dyDescent="0.25">
      <c r="A467" s="283"/>
      <c r="G467" s="283"/>
      <c r="M467" s="283"/>
      <c r="S467" s="283"/>
    </row>
    <row r="468" spans="1:19" x14ac:dyDescent="0.25">
      <c r="A468" s="283"/>
      <c r="G468" s="283"/>
      <c r="M468" s="283"/>
      <c r="S468" s="283"/>
    </row>
    <row r="469" spans="1:19" x14ac:dyDescent="0.25">
      <c r="A469" s="283"/>
      <c r="G469" s="283"/>
      <c r="M469" s="283"/>
      <c r="S469" s="283"/>
    </row>
    <row r="470" spans="1:19" x14ac:dyDescent="0.25">
      <c r="A470" s="283"/>
      <c r="G470" s="283"/>
      <c r="M470" s="283"/>
      <c r="S470" s="283"/>
    </row>
    <row r="471" spans="1:19" x14ac:dyDescent="0.25">
      <c r="A471" s="283"/>
      <c r="G471" s="283"/>
      <c r="M471" s="283"/>
      <c r="S471" s="283"/>
    </row>
    <row r="472" spans="1:19" x14ac:dyDescent="0.25">
      <c r="A472" s="283"/>
      <c r="G472" s="283"/>
      <c r="M472" s="283"/>
      <c r="S472" s="283"/>
    </row>
    <row r="473" spans="1:19" x14ac:dyDescent="0.25">
      <c r="A473" s="283"/>
      <c r="G473" s="283"/>
      <c r="M473" s="283"/>
      <c r="S473" s="283"/>
    </row>
    <row r="474" spans="1:19" x14ac:dyDescent="0.25">
      <c r="A474" s="283"/>
      <c r="G474" s="283"/>
      <c r="M474" s="283"/>
      <c r="S474" s="283"/>
    </row>
    <row r="475" spans="1:19" x14ac:dyDescent="0.25">
      <c r="A475" s="283"/>
      <c r="G475" s="283"/>
      <c r="M475" s="283"/>
      <c r="S475" s="283"/>
    </row>
    <row r="476" spans="1:19" x14ac:dyDescent="0.25">
      <c r="A476" s="283"/>
      <c r="G476" s="283"/>
      <c r="M476" s="283"/>
      <c r="S476" s="283"/>
    </row>
    <row r="477" spans="1:19" x14ac:dyDescent="0.25">
      <c r="A477" s="283"/>
      <c r="G477" s="283"/>
      <c r="M477" s="283"/>
      <c r="S477" s="283"/>
    </row>
    <row r="478" spans="1:19" x14ac:dyDescent="0.25">
      <c r="A478" s="283"/>
      <c r="G478" s="283"/>
      <c r="M478" s="283"/>
      <c r="S478" s="283"/>
    </row>
    <row r="479" spans="1:19" x14ac:dyDescent="0.25">
      <c r="A479" s="283"/>
      <c r="G479" s="283"/>
      <c r="M479" s="283"/>
      <c r="S479" s="283"/>
    </row>
    <row r="480" spans="1:19" ht="16.5" thickBot="1" x14ac:dyDescent="0.3">
      <c r="A480" s="284"/>
      <c r="G480" s="284"/>
      <c r="M480" s="284"/>
      <c r="S480" s="284"/>
    </row>
  </sheetData>
  <mergeCells count="6">
    <mergeCell ref="Z11:AC11"/>
    <mergeCell ref="C2:N2"/>
    <mergeCell ref="A8:A480"/>
    <mergeCell ref="G8:G480"/>
    <mergeCell ref="M8:M480"/>
    <mergeCell ref="S8:S480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93"/>
  <sheetViews>
    <sheetView workbookViewId="0">
      <selection activeCell="N23" sqref="N23:N26"/>
    </sheetView>
  </sheetViews>
  <sheetFormatPr defaultColWidth="11" defaultRowHeight="15.75" x14ac:dyDescent="0.25"/>
  <cols>
    <col min="18" max="18" width="12.625" bestFit="1" customWidth="1"/>
    <col min="25" max="25" width="35" bestFit="1" customWidth="1"/>
    <col min="26" max="26" width="10.375" bestFit="1" customWidth="1"/>
    <col min="27" max="27" width="9.875" bestFit="1" customWidth="1"/>
    <col min="28" max="28" width="17" bestFit="1" customWidth="1"/>
  </cols>
  <sheetData>
    <row r="2" spans="1:28" ht="17.25" x14ac:dyDescent="0.25">
      <c r="B2" s="288" t="s">
        <v>1174</v>
      </c>
      <c r="C2" s="288"/>
      <c r="D2" s="288"/>
      <c r="E2" s="288"/>
      <c r="F2" s="288"/>
      <c r="G2" s="288"/>
      <c r="H2" s="288"/>
      <c r="I2" s="288"/>
      <c r="J2" s="288"/>
      <c r="K2" s="288"/>
      <c r="L2" s="288"/>
      <c r="M2" s="288"/>
    </row>
    <row r="4" spans="1:28" x14ac:dyDescent="0.25">
      <c r="A4" s="341" t="s">
        <v>873</v>
      </c>
      <c r="B4" s="341"/>
      <c r="C4" s="341"/>
      <c r="D4" s="341"/>
      <c r="E4" s="341"/>
      <c r="G4" s="341" t="s">
        <v>874</v>
      </c>
      <c r="H4" s="341"/>
      <c r="I4" s="341"/>
      <c r="J4" s="341"/>
      <c r="K4" s="341"/>
      <c r="M4" s="341" t="s">
        <v>875</v>
      </c>
      <c r="N4" s="341"/>
      <c r="O4" s="341"/>
      <c r="P4" s="341"/>
      <c r="Q4" s="341"/>
      <c r="S4" s="341" t="s">
        <v>858</v>
      </c>
      <c r="T4" s="341"/>
      <c r="U4" s="341"/>
      <c r="V4" s="341"/>
      <c r="W4" s="341"/>
    </row>
    <row r="5" spans="1:28" ht="16.5" thickBot="1" x14ac:dyDescent="0.3"/>
    <row r="6" spans="1:28" ht="16.5" thickBot="1" x14ac:dyDescent="0.3">
      <c r="B6" t="s">
        <v>815</v>
      </c>
      <c r="C6" t="s">
        <v>876</v>
      </c>
      <c r="D6" t="s">
        <v>835</v>
      </c>
      <c r="E6" t="s">
        <v>877</v>
      </c>
      <c r="G6" s="45"/>
      <c r="H6" s="45" t="s">
        <v>815</v>
      </c>
      <c r="I6" s="45" t="s">
        <v>89</v>
      </c>
      <c r="J6" t="s">
        <v>835</v>
      </c>
      <c r="K6" t="s">
        <v>877</v>
      </c>
      <c r="N6" t="s">
        <v>815</v>
      </c>
      <c r="O6" t="s">
        <v>89</v>
      </c>
      <c r="P6" t="s">
        <v>835</v>
      </c>
      <c r="Q6" t="s">
        <v>877</v>
      </c>
      <c r="T6" t="s">
        <v>815</v>
      </c>
      <c r="U6" t="s">
        <v>89</v>
      </c>
      <c r="V6" t="s">
        <v>835</v>
      </c>
      <c r="W6" t="s">
        <v>877</v>
      </c>
      <c r="Y6" s="274" t="s">
        <v>19</v>
      </c>
      <c r="Z6" s="275"/>
      <c r="AA6" s="275"/>
      <c r="AB6" s="276"/>
    </row>
    <row r="7" spans="1:28" ht="16.5" thickBot="1" x14ac:dyDescent="0.3">
      <c r="A7" t="s">
        <v>878</v>
      </c>
      <c r="G7" s="45"/>
      <c r="H7" s="45"/>
      <c r="I7" s="45"/>
      <c r="M7" t="s">
        <v>879</v>
      </c>
      <c r="S7" t="s">
        <v>743</v>
      </c>
      <c r="Y7" s="170" t="s">
        <v>20</v>
      </c>
      <c r="Z7" s="171" t="s">
        <v>591</v>
      </c>
      <c r="AA7" s="171" t="s">
        <v>22</v>
      </c>
      <c r="AB7" s="172" t="s">
        <v>23</v>
      </c>
    </row>
    <row r="8" spans="1:28" x14ac:dyDescent="0.25">
      <c r="B8">
        <v>2553.922</v>
      </c>
      <c r="C8">
        <v>2032.462</v>
      </c>
      <c r="D8">
        <f t="shared" ref="D8:D21" si="0">B8/C8</f>
        <v>1.2565656824088225</v>
      </c>
      <c r="E8">
        <f>AVERAGEA(D8:D21)</f>
        <v>0.76573880400570726</v>
      </c>
      <c r="G8" s="45" t="s">
        <v>880</v>
      </c>
      <c r="H8" s="45">
        <v>6420.2489999999998</v>
      </c>
      <c r="I8" s="45">
        <v>4818.8459999999995</v>
      </c>
      <c r="J8">
        <f>H8/I8</f>
        <v>1.3323208502616601</v>
      </c>
      <c r="K8">
        <f>AVERAGEA(J8:J12)</f>
        <v>1.5931521517556189</v>
      </c>
      <c r="N8">
        <v>36.179000000000002</v>
      </c>
      <c r="O8">
        <v>123.82899999999999</v>
      </c>
      <c r="P8">
        <f t="shared" ref="P8:P14" si="1">N8/O8</f>
        <v>0.29216903956262269</v>
      </c>
      <c r="Q8">
        <f>AVERAGEA(P8:P14)</f>
        <v>9.5109349432086404E-2</v>
      </c>
      <c r="T8">
        <v>550.72299999999996</v>
      </c>
      <c r="U8">
        <v>859.97</v>
      </c>
      <c r="V8">
        <f>T8/U8</f>
        <v>0.64039792085770431</v>
      </c>
      <c r="W8">
        <f>AVERAGEA(V8:V12)</f>
        <v>0.57457549245293915</v>
      </c>
      <c r="Y8" s="147" t="s">
        <v>863</v>
      </c>
      <c r="Z8" s="174">
        <v>-0.67589999999999995</v>
      </c>
      <c r="AA8" s="174" t="s">
        <v>35</v>
      </c>
      <c r="AB8" s="148">
        <v>4.1399999999999999E-2</v>
      </c>
    </row>
    <row r="9" spans="1:28" x14ac:dyDescent="0.25">
      <c r="B9">
        <v>1314.9870000000001</v>
      </c>
      <c r="C9">
        <v>1825.829</v>
      </c>
      <c r="D9">
        <f t="shared" si="0"/>
        <v>0.72021366732591063</v>
      </c>
      <c r="G9" s="45"/>
      <c r="H9" s="45">
        <v>761.38400000000001</v>
      </c>
      <c r="I9" s="45">
        <v>207.494</v>
      </c>
      <c r="J9">
        <f>H9/I9</f>
        <v>3.6694265858289881</v>
      </c>
      <c r="N9">
        <v>9.1750000000000007</v>
      </c>
      <c r="O9">
        <v>131.47499999999999</v>
      </c>
      <c r="P9">
        <f t="shared" si="1"/>
        <v>6.9785130252899799E-2</v>
      </c>
      <c r="T9">
        <v>1459.204</v>
      </c>
      <c r="U9">
        <v>4675.9269999999997</v>
      </c>
      <c r="V9">
        <f t="shared" ref="V9:V44" si="2">T9/U9</f>
        <v>0.31206731841621993</v>
      </c>
      <c r="Y9" s="149" t="s">
        <v>864</v>
      </c>
      <c r="Z9" s="173">
        <v>0.52900000000000003</v>
      </c>
      <c r="AA9" s="173" t="s">
        <v>25</v>
      </c>
      <c r="AB9" s="150">
        <v>0.14080000000000001</v>
      </c>
    </row>
    <row r="10" spans="1:28" x14ac:dyDescent="0.25">
      <c r="B10">
        <v>1389.8920000000001</v>
      </c>
      <c r="C10">
        <v>2583.1950000000002</v>
      </c>
      <c r="D10">
        <f t="shared" si="0"/>
        <v>0.53805152146856894</v>
      </c>
      <c r="G10" s="45"/>
      <c r="H10" s="45">
        <v>1402.806</v>
      </c>
      <c r="I10" s="45">
        <v>881.346</v>
      </c>
      <c r="J10">
        <f>H10/I10</f>
        <v>1.5916632060507452</v>
      </c>
      <c r="N10">
        <v>18.09</v>
      </c>
      <c r="O10">
        <v>493.16899999999998</v>
      </c>
      <c r="P10">
        <f t="shared" si="1"/>
        <v>3.6681137703302523E-2</v>
      </c>
      <c r="T10">
        <v>230.024</v>
      </c>
      <c r="U10">
        <v>1232.596</v>
      </c>
      <c r="V10">
        <f t="shared" si="2"/>
        <v>0.18661751295639448</v>
      </c>
      <c r="Y10" s="149" t="s">
        <v>865</v>
      </c>
      <c r="Z10" s="173">
        <v>8.2059999999999994E-2</v>
      </c>
      <c r="AA10" s="173" t="s">
        <v>25</v>
      </c>
      <c r="AB10" s="150">
        <v>0.99009999999999998</v>
      </c>
    </row>
    <row r="11" spans="1:28" x14ac:dyDescent="0.25">
      <c r="B11">
        <v>1162.883</v>
      </c>
      <c r="C11">
        <v>1035.172</v>
      </c>
      <c r="D11">
        <f t="shared" si="0"/>
        <v>1.1233717681699273</v>
      </c>
      <c r="G11" s="45"/>
      <c r="H11" s="45">
        <v>429.05</v>
      </c>
      <c r="I11" s="45">
        <v>694.51499999999999</v>
      </c>
      <c r="J11">
        <f>H11/I11</f>
        <v>0.61776923464576006</v>
      </c>
      <c r="N11">
        <v>85.34</v>
      </c>
      <c r="O11">
        <v>369.209</v>
      </c>
      <c r="P11">
        <f t="shared" si="1"/>
        <v>0.23114279446059008</v>
      </c>
      <c r="T11">
        <v>516.65899999999999</v>
      </c>
      <c r="U11">
        <v>396.50700000000001</v>
      </c>
      <c r="V11">
        <f t="shared" si="2"/>
        <v>1.3030261760826416</v>
      </c>
      <c r="Y11" s="149" t="s">
        <v>866</v>
      </c>
      <c r="Z11" s="173">
        <v>1.2050000000000001</v>
      </c>
      <c r="AA11" s="173" t="s">
        <v>107</v>
      </c>
      <c r="AB11" s="150">
        <v>2.0000000000000001E-4</v>
      </c>
    </row>
    <row r="12" spans="1:28" x14ac:dyDescent="0.25">
      <c r="B12">
        <v>4468.7179999999998</v>
      </c>
      <c r="C12">
        <v>2622.5129999999999</v>
      </c>
      <c r="D12">
        <f t="shared" si="0"/>
        <v>1.703983164239796</v>
      </c>
      <c r="G12" s="45"/>
      <c r="H12" s="45">
        <v>2942.7930000000001</v>
      </c>
      <c r="I12" s="45">
        <v>3899.904</v>
      </c>
      <c r="J12">
        <f>H12/I12</f>
        <v>0.75458088199094131</v>
      </c>
      <c r="N12">
        <v>2.6680000000000001</v>
      </c>
      <c r="O12">
        <v>293.76</v>
      </c>
      <c r="P12">
        <f t="shared" si="1"/>
        <v>9.0822440087145982E-3</v>
      </c>
      <c r="T12">
        <v>237.767</v>
      </c>
      <c r="U12">
        <v>551.96</v>
      </c>
      <c r="V12">
        <f t="shared" si="2"/>
        <v>0.43076853395173559</v>
      </c>
      <c r="Y12" s="149" t="s">
        <v>867</v>
      </c>
      <c r="Z12" s="173">
        <v>0.75790000000000002</v>
      </c>
      <c r="AA12" s="173" t="s">
        <v>35</v>
      </c>
      <c r="AB12" s="150">
        <v>4.2500000000000003E-2</v>
      </c>
    </row>
    <row r="13" spans="1:28" ht="16.5" thickBot="1" x14ac:dyDescent="0.3">
      <c r="B13">
        <v>791.23099999999999</v>
      </c>
      <c r="C13">
        <v>924.39400000000001</v>
      </c>
      <c r="D13">
        <f t="shared" si="0"/>
        <v>0.85594562491751347</v>
      </c>
      <c r="G13" s="45"/>
      <c r="H13" s="45"/>
      <c r="I13" s="45"/>
      <c r="N13">
        <v>0.97599999999999998</v>
      </c>
      <c r="O13">
        <v>455.851</v>
      </c>
      <c r="P13">
        <f t="shared" si="1"/>
        <v>2.1410504748262042E-3</v>
      </c>
      <c r="Y13" s="151" t="s">
        <v>868</v>
      </c>
      <c r="Z13" s="175">
        <v>-0.44690000000000002</v>
      </c>
      <c r="AA13" s="175" t="s">
        <v>25</v>
      </c>
      <c r="AB13" s="152">
        <v>0.3513</v>
      </c>
    </row>
    <row r="14" spans="1:28" x14ac:dyDescent="0.25">
      <c r="B14">
        <v>5521.11</v>
      </c>
      <c r="C14">
        <v>7030.6760000000004</v>
      </c>
      <c r="D14">
        <f t="shared" si="0"/>
        <v>0.78528864080779703</v>
      </c>
      <c r="G14" s="45" t="s">
        <v>881</v>
      </c>
      <c r="H14" s="45">
        <v>957.39800000000002</v>
      </c>
      <c r="I14" s="45">
        <v>487.596</v>
      </c>
      <c r="J14">
        <f t="shared" ref="J14:J29" si="3">H14/I14</f>
        <v>1.9635066735576174</v>
      </c>
      <c r="K14">
        <f>AVERAGEA(J14:J29)</f>
        <v>1.9252694522627538</v>
      </c>
      <c r="N14">
        <v>11.81</v>
      </c>
      <c r="O14">
        <v>476.90100000000001</v>
      </c>
      <c r="P14">
        <f t="shared" si="1"/>
        <v>2.4764049561649064E-2</v>
      </c>
      <c r="S14" t="s">
        <v>882</v>
      </c>
    </row>
    <row r="15" spans="1:28" x14ac:dyDescent="0.25">
      <c r="B15">
        <v>9257.7170000000006</v>
      </c>
      <c r="C15">
        <v>6153.348</v>
      </c>
      <c r="D15">
        <f t="shared" si="0"/>
        <v>1.5045008018399091</v>
      </c>
      <c r="G15" s="45"/>
      <c r="H15" s="45">
        <v>751.62599999999998</v>
      </c>
      <c r="I15" s="45">
        <v>381.40899999999999</v>
      </c>
      <c r="J15">
        <f t="shared" si="3"/>
        <v>1.9706561722455422</v>
      </c>
      <c r="T15">
        <v>937.59900000000005</v>
      </c>
      <c r="U15">
        <v>604.08100000000002</v>
      </c>
      <c r="V15">
        <f t="shared" si="2"/>
        <v>1.5521080782212981</v>
      </c>
      <c r="W15">
        <f>AVERAGEA(V15:V17)</f>
        <v>1.3228911727508585</v>
      </c>
    </row>
    <row r="16" spans="1:28" x14ac:dyDescent="0.25">
      <c r="B16">
        <v>336.065</v>
      </c>
      <c r="C16">
        <v>1635.5550000000001</v>
      </c>
      <c r="D16">
        <f t="shared" si="0"/>
        <v>0.20547459425088119</v>
      </c>
      <c r="G16" s="45"/>
      <c r="H16" s="45">
        <v>959.12</v>
      </c>
      <c r="I16" s="45">
        <v>579.43200000000002</v>
      </c>
      <c r="J16">
        <f t="shared" si="3"/>
        <v>1.6552762015214899</v>
      </c>
      <c r="T16">
        <v>1352.7159999999999</v>
      </c>
      <c r="U16">
        <v>1117.3889999999999</v>
      </c>
      <c r="V16">
        <f t="shared" si="2"/>
        <v>1.2106043642813737</v>
      </c>
    </row>
    <row r="17" spans="1:23" x14ac:dyDescent="0.25">
      <c r="B17">
        <v>533.51400000000001</v>
      </c>
      <c r="C17">
        <v>1536.2560000000001</v>
      </c>
      <c r="D17">
        <f t="shared" si="0"/>
        <v>0.34728196342276285</v>
      </c>
      <c r="G17" s="45"/>
      <c r="H17" s="45">
        <v>6603.348</v>
      </c>
      <c r="I17" s="45">
        <v>3891.2950000000001</v>
      </c>
      <c r="J17">
        <f t="shared" si="3"/>
        <v>1.6969538418444245</v>
      </c>
      <c r="M17" t="s">
        <v>718</v>
      </c>
      <c r="N17">
        <v>1.171</v>
      </c>
      <c r="O17">
        <v>456.404</v>
      </c>
      <c r="P17">
        <f>N17/O17</f>
        <v>2.5657093277008966E-3</v>
      </c>
      <c r="Q17">
        <f>AVERAGEA(P17:P20)</f>
        <v>3.6004930303817993E-3</v>
      </c>
      <c r="T17">
        <v>1498.116</v>
      </c>
      <c r="U17">
        <v>1242.259</v>
      </c>
      <c r="V17">
        <f t="shared" si="2"/>
        <v>1.205961075749904</v>
      </c>
    </row>
    <row r="18" spans="1:23" x14ac:dyDescent="0.25">
      <c r="B18">
        <v>914.63699999999994</v>
      </c>
      <c r="C18">
        <v>907.46199999999999</v>
      </c>
      <c r="D18">
        <f t="shared" si="0"/>
        <v>1.0079066671662285</v>
      </c>
      <c r="G18" s="45"/>
      <c r="H18" s="45">
        <v>2934.471</v>
      </c>
      <c r="I18" s="45">
        <v>993.846</v>
      </c>
      <c r="J18">
        <f t="shared" si="3"/>
        <v>2.9526415561364638</v>
      </c>
      <c r="N18">
        <v>2.0819999999999999</v>
      </c>
      <c r="O18">
        <v>2092.7939999999999</v>
      </c>
      <c r="P18">
        <f>N18/O18</f>
        <v>9.9484230172678257E-4</v>
      </c>
    </row>
    <row r="19" spans="1:23" x14ac:dyDescent="0.25">
      <c r="B19">
        <v>281.53699999999998</v>
      </c>
      <c r="C19">
        <v>963.42499999999995</v>
      </c>
      <c r="D19">
        <f t="shared" si="0"/>
        <v>0.2922251342865298</v>
      </c>
      <c r="G19" s="45"/>
      <c r="H19" s="45">
        <v>334.34300000000002</v>
      </c>
      <c r="I19" s="45">
        <v>125.128</v>
      </c>
      <c r="J19">
        <f t="shared" si="3"/>
        <v>2.6720078639473179</v>
      </c>
      <c r="N19">
        <v>3.8719999999999999</v>
      </c>
      <c r="O19">
        <v>609.35199999999998</v>
      </c>
      <c r="P19">
        <f>N19/O19</f>
        <v>6.3542911158082681E-3</v>
      </c>
    </row>
    <row r="20" spans="1:23" x14ac:dyDescent="0.25">
      <c r="B20">
        <v>88.68</v>
      </c>
      <c r="C20">
        <v>439.38099999999997</v>
      </c>
      <c r="D20">
        <f t="shared" si="0"/>
        <v>0.20182939180346901</v>
      </c>
      <c r="G20" s="45"/>
      <c r="H20" s="45">
        <v>498.78800000000001</v>
      </c>
      <c r="I20" s="45">
        <v>282.11099999999999</v>
      </c>
      <c r="J20">
        <f t="shared" si="3"/>
        <v>1.7680558361779584</v>
      </c>
      <c r="N20">
        <v>8.0359999999999996</v>
      </c>
      <c r="O20">
        <v>1790.9</v>
      </c>
      <c r="P20">
        <f>N20/O20</f>
        <v>4.4871293762912493E-3</v>
      </c>
      <c r="S20" t="s">
        <v>881</v>
      </c>
    </row>
    <row r="21" spans="1:23" x14ac:dyDescent="0.25">
      <c r="B21">
        <v>357.30200000000002</v>
      </c>
      <c r="C21">
        <v>2010.6510000000001</v>
      </c>
      <c r="D21">
        <f t="shared" si="0"/>
        <v>0.17770463397178327</v>
      </c>
      <c r="G21" s="45"/>
      <c r="H21" s="45">
        <v>567.09199999999998</v>
      </c>
      <c r="I21" s="45">
        <v>167.602</v>
      </c>
      <c r="J21">
        <f t="shared" si="3"/>
        <v>3.3835634419636995</v>
      </c>
      <c r="T21">
        <v>9902.1209999999992</v>
      </c>
      <c r="U21">
        <v>7808.7089999999998</v>
      </c>
      <c r="V21">
        <f t="shared" si="2"/>
        <v>1.2680868245954613</v>
      </c>
      <c r="W21">
        <f>AVERAGEA(V21:V26)</f>
        <v>0.79412126832162822</v>
      </c>
    </row>
    <row r="22" spans="1:23" x14ac:dyDescent="0.25">
      <c r="G22" s="45"/>
      <c r="H22" s="45">
        <v>1805.1659999999999</v>
      </c>
      <c r="I22" s="45">
        <v>1030.0060000000001</v>
      </c>
      <c r="J22">
        <f t="shared" si="3"/>
        <v>1.7525781403215124</v>
      </c>
      <c r="M22" t="s">
        <v>883</v>
      </c>
      <c r="T22">
        <v>5501.15</v>
      </c>
      <c r="U22">
        <v>3964.8049999999998</v>
      </c>
      <c r="V22">
        <f t="shared" si="2"/>
        <v>1.3874957280370661</v>
      </c>
    </row>
    <row r="23" spans="1:23" x14ac:dyDescent="0.25">
      <c r="A23" t="s">
        <v>723</v>
      </c>
      <c r="G23" s="45"/>
      <c r="H23" s="45">
        <v>1133.8969999999999</v>
      </c>
      <c r="I23" s="45">
        <v>765.11500000000001</v>
      </c>
      <c r="J23">
        <f t="shared" si="3"/>
        <v>1.4819955170137822</v>
      </c>
      <c r="N23">
        <v>113.092</v>
      </c>
      <c r="O23">
        <v>1923.058</v>
      </c>
      <c r="P23">
        <f>N23/O23</f>
        <v>5.8808418674839762E-2</v>
      </c>
      <c r="Q23">
        <f>AVERAGEA(P23:P27)</f>
        <v>5.5369881834684428E-2</v>
      </c>
      <c r="T23">
        <v>2200.3879999999999</v>
      </c>
      <c r="U23">
        <v>2757.5210000000002</v>
      </c>
      <c r="V23">
        <f t="shared" si="2"/>
        <v>0.79795874627971997</v>
      </c>
    </row>
    <row r="24" spans="1:23" x14ac:dyDescent="0.25">
      <c r="B24">
        <v>1823.82</v>
      </c>
      <c r="C24">
        <v>3202.806</v>
      </c>
      <c r="D24">
        <f t="shared" ref="D24:D35" si="4">B24/C24</f>
        <v>0.56944441842559301</v>
      </c>
      <c r="E24">
        <f>AVERAGEA(D24:D35)</f>
        <v>1.1941569875684606</v>
      </c>
      <c r="G24" s="45"/>
      <c r="H24" s="45">
        <v>880.19799999999998</v>
      </c>
      <c r="I24" s="45">
        <v>284.69400000000002</v>
      </c>
      <c r="J24">
        <f t="shared" si="3"/>
        <v>3.0917335806163808</v>
      </c>
      <c r="N24">
        <v>2.798</v>
      </c>
      <c r="O24">
        <v>786.34299999999996</v>
      </c>
      <c r="P24">
        <f>N24/O24</f>
        <v>3.5582436672037523E-3</v>
      </c>
      <c r="T24">
        <v>929.23800000000006</v>
      </c>
      <c r="U24">
        <v>2298.2869999999998</v>
      </c>
      <c r="V24">
        <f t="shared" si="2"/>
        <v>0.40431765049360679</v>
      </c>
    </row>
    <row r="25" spans="1:23" x14ac:dyDescent="0.25">
      <c r="B25">
        <v>3247.864</v>
      </c>
      <c r="C25">
        <v>4312.3090000000002</v>
      </c>
      <c r="D25">
        <f t="shared" si="4"/>
        <v>0.75316124146020147</v>
      </c>
      <c r="G25" s="45"/>
      <c r="H25" s="45">
        <v>2123.4380000000001</v>
      </c>
      <c r="I25" s="45">
        <v>3243.5590000000002</v>
      </c>
      <c r="J25">
        <f t="shared" si="3"/>
        <v>0.65466297977006116</v>
      </c>
      <c r="N25">
        <v>18.187000000000001</v>
      </c>
      <c r="O25">
        <v>1097.1849999999999</v>
      </c>
      <c r="P25">
        <f>N25/O25</f>
        <v>1.6576055997849042E-2</v>
      </c>
      <c r="T25">
        <v>310.06</v>
      </c>
      <c r="U25">
        <v>746.87800000000004</v>
      </c>
      <c r="V25">
        <f t="shared" si="2"/>
        <v>0.41514142872062104</v>
      </c>
    </row>
    <row r="26" spans="1:23" x14ac:dyDescent="0.25">
      <c r="B26">
        <v>3021.1419999999998</v>
      </c>
      <c r="C26">
        <v>3666.8690000000001</v>
      </c>
      <c r="D26">
        <f t="shared" si="4"/>
        <v>0.82390235375193377</v>
      </c>
      <c r="G26" s="45"/>
      <c r="H26" s="45">
        <v>3639.0309999999999</v>
      </c>
      <c r="I26" s="45">
        <v>37152.552000000003</v>
      </c>
      <c r="J26">
        <f t="shared" si="3"/>
        <v>9.794834551338491E-2</v>
      </c>
      <c r="N26">
        <v>94.611999999999995</v>
      </c>
      <c r="O26">
        <v>743.625</v>
      </c>
      <c r="P26">
        <f>N26/O26</f>
        <v>0.12723079509161203</v>
      </c>
      <c r="T26">
        <v>791.93899999999996</v>
      </c>
      <c r="U26">
        <v>1610.5250000000001</v>
      </c>
      <c r="V26">
        <f t="shared" si="2"/>
        <v>0.49172723180329392</v>
      </c>
    </row>
    <row r="27" spans="1:23" x14ac:dyDescent="0.25">
      <c r="B27">
        <v>11572.864</v>
      </c>
      <c r="C27">
        <v>8751.18</v>
      </c>
      <c r="D27">
        <f t="shared" si="4"/>
        <v>1.3224346888076808</v>
      </c>
      <c r="G27" s="45"/>
      <c r="H27" s="45">
        <v>3058.7370000000001</v>
      </c>
      <c r="I27" s="45">
        <v>6995.3760000000002</v>
      </c>
      <c r="J27">
        <f t="shared" si="3"/>
        <v>0.43725126426370792</v>
      </c>
      <c r="N27">
        <v>24.434000000000001</v>
      </c>
      <c r="O27">
        <v>345.71899999999999</v>
      </c>
      <c r="P27">
        <f>N27/O27</f>
        <v>7.0675895741917572E-2</v>
      </c>
    </row>
    <row r="28" spans="1:23" x14ac:dyDescent="0.25">
      <c r="B28">
        <v>7137.723</v>
      </c>
      <c r="C28">
        <v>5361.2569999999996</v>
      </c>
      <c r="D28">
        <f t="shared" si="4"/>
        <v>1.3313525167698546</v>
      </c>
      <c r="G28" s="45"/>
      <c r="H28" s="45">
        <v>3958.45</v>
      </c>
      <c r="I28" s="45">
        <v>2354.7510000000002</v>
      </c>
      <c r="J28">
        <f t="shared" si="3"/>
        <v>1.6810482297278988</v>
      </c>
      <c r="S28" t="s">
        <v>742</v>
      </c>
    </row>
    <row r="29" spans="1:23" x14ac:dyDescent="0.25">
      <c r="B29">
        <v>1817.2190000000001</v>
      </c>
      <c r="C29">
        <v>1463.9349999999999</v>
      </c>
      <c r="D29">
        <f t="shared" si="4"/>
        <v>1.2413249222130764</v>
      </c>
      <c r="G29" s="45"/>
      <c r="H29" s="45">
        <v>3251.02</v>
      </c>
      <c r="I29" s="45">
        <v>917.21900000000005</v>
      </c>
      <c r="J29">
        <f t="shared" si="3"/>
        <v>3.5444315915828168</v>
      </c>
      <c r="T29">
        <v>2407.7350000000001</v>
      </c>
      <c r="U29">
        <v>2122.6619999999998</v>
      </c>
      <c r="V29">
        <f t="shared" si="2"/>
        <v>1.1342997613374151</v>
      </c>
      <c r="W29">
        <f>AVERAGEA(V29:V44)</f>
        <v>0.87448715791406517</v>
      </c>
    </row>
    <row r="30" spans="1:23" x14ac:dyDescent="0.25">
      <c r="B30">
        <v>10184.120000000001</v>
      </c>
      <c r="C30">
        <v>6484.2479999999996</v>
      </c>
      <c r="D30">
        <f t="shared" si="4"/>
        <v>1.570593845269336</v>
      </c>
      <c r="G30" s="45"/>
      <c r="H30" s="45"/>
      <c r="I30" s="45"/>
      <c r="M30" t="s">
        <v>884</v>
      </c>
      <c r="N30">
        <v>8.5570000000000004</v>
      </c>
      <c r="O30">
        <v>269.09899999999999</v>
      </c>
      <c r="P30">
        <f t="shared" ref="P30:P35" si="5">N30/O30</f>
        <v>3.179870605241937E-2</v>
      </c>
      <c r="Q30">
        <f>AVERAGEA(P30:P35)</f>
        <v>0.30011672457108984</v>
      </c>
      <c r="T30">
        <v>447.26100000000002</v>
      </c>
      <c r="U30">
        <v>502.63600000000002</v>
      </c>
      <c r="V30">
        <f t="shared" si="2"/>
        <v>0.88983081195935032</v>
      </c>
    </row>
    <row r="31" spans="1:23" x14ac:dyDescent="0.25">
      <c r="B31">
        <v>420.72699999999998</v>
      </c>
      <c r="C31">
        <v>358.73700000000002</v>
      </c>
      <c r="D31">
        <f t="shared" si="4"/>
        <v>1.1728006868541576</v>
      </c>
      <c r="G31" s="45" t="s">
        <v>841</v>
      </c>
      <c r="H31" s="45"/>
      <c r="I31" s="45"/>
      <c r="N31">
        <v>96.76</v>
      </c>
      <c r="O31">
        <v>880.79300000000001</v>
      </c>
      <c r="P31">
        <f t="shared" si="5"/>
        <v>0.10985555062313165</v>
      </c>
      <c r="T31">
        <v>766.88699999999994</v>
      </c>
      <c r="U31">
        <v>670.61599999999999</v>
      </c>
      <c r="V31">
        <f t="shared" si="2"/>
        <v>1.1435560738186981</v>
      </c>
    </row>
    <row r="32" spans="1:23" x14ac:dyDescent="0.25">
      <c r="B32">
        <v>352.99700000000001</v>
      </c>
      <c r="C32">
        <v>346.971</v>
      </c>
      <c r="D32">
        <f t="shared" si="4"/>
        <v>1.0173674456943087</v>
      </c>
      <c r="G32" s="45"/>
      <c r="H32" s="45">
        <v>965.73299999999995</v>
      </c>
      <c r="I32" s="45">
        <v>367.34699999999998</v>
      </c>
      <c r="J32">
        <f t="shared" ref="J32:J41" si="6">H32/I32</f>
        <v>2.6289393951767677</v>
      </c>
      <c r="K32">
        <f>AVERAGEA(J32:J41)</f>
        <v>1.0602857946459934</v>
      </c>
      <c r="N32">
        <v>609.02599999999995</v>
      </c>
      <c r="O32">
        <v>1751.11</v>
      </c>
      <c r="P32">
        <f t="shared" si="5"/>
        <v>0.34779425621462956</v>
      </c>
      <c r="T32">
        <v>2063.4479999999999</v>
      </c>
      <c r="U32">
        <v>1839.15</v>
      </c>
      <c r="V32">
        <f t="shared" si="2"/>
        <v>1.1219574259848297</v>
      </c>
    </row>
    <row r="33" spans="1:22" x14ac:dyDescent="0.25">
      <c r="B33">
        <v>575.702</v>
      </c>
      <c r="C33">
        <v>653.18899999999996</v>
      </c>
      <c r="D33">
        <f t="shared" si="4"/>
        <v>0.88137124170798964</v>
      </c>
      <c r="G33" s="45"/>
      <c r="H33" s="45">
        <v>809.31100000000004</v>
      </c>
      <c r="I33" s="45">
        <v>1399.6489999999999</v>
      </c>
      <c r="J33">
        <f t="shared" si="6"/>
        <v>0.57822425479530948</v>
      </c>
      <c r="N33">
        <v>116.932</v>
      </c>
      <c r="O33">
        <v>517.04899999999998</v>
      </c>
      <c r="P33">
        <f t="shared" si="5"/>
        <v>0.22615264704118954</v>
      </c>
      <c r="T33">
        <v>1686.039</v>
      </c>
      <c r="U33">
        <v>1417.396</v>
      </c>
      <c r="V33">
        <f t="shared" si="2"/>
        <v>1.189532777007978</v>
      </c>
    </row>
    <row r="34" spans="1:22" x14ac:dyDescent="0.25">
      <c r="B34">
        <v>2268.654</v>
      </c>
      <c r="C34">
        <v>1271.9390000000001</v>
      </c>
      <c r="D34">
        <f t="shared" si="4"/>
        <v>1.7836185540344307</v>
      </c>
      <c r="G34" s="45"/>
      <c r="H34" s="45">
        <v>939.03099999999995</v>
      </c>
      <c r="I34" s="45">
        <v>1269.643</v>
      </c>
      <c r="J34">
        <f t="shared" si="6"/>
        <v>0.73960239216850721</v>
      </c>
      <c r="N34">
        <v>148.458</v>
      </c>
      <c r="O34">
        <v>436.55700000000002</v>
      </c>
      <c r="P34">
        <f t="shared" si="5"/>
        <v>0.34006555844941211</v>
      </c>
      <c r="T34">
        <v>1194.3019999999999</v>
      </c>
      <c r="U34">
        <v>1685.6489999999999</v>
      </c>
      <c r="V34">
        <f t="shared" si="2"/>
        <v>0.7085116771047828</v>
      </c>
    </row>
    <row r="35" spans="1:22" x14ac:dyDescent="0.25">
      <c r="B35">
        <v>5120.1850000000004</v>
      </c>
      <c r="C35">
        <v>2749.0749999999998</v>
      </c>
      <c r="D35">
        <f t="shared" si="4"/>
        <v>1.8625119358329623</v>
      </c>
      <c r="G35" s="45"/>
      <c r="H35" s="45">
        <v>996.71600000000001</v>
      </c>
      <c r="I35" s="45">
        <v>717.18799999999999</v>
      </c>
      <c r="J35">
        <f t="shared" si="6"/>
        <v>1.3897555452684651</v>
      </c>
      <c r="N35">
        <v>391.69099999999997</v>
      </c>
      <c r="O35">
        <v>525.73599999999999</v>
      </c>
      <c r="P35">
        <f t="shared" si="5"/>
        <v>0.74503362904575676</v>
      </c>
      <c r="T35">
        <v>720.23199999999997</v>
      </c>
      <c r="U35">
        <v>1144.231</v>
      </c>
      <c r="V35">
        <f t="shared" si="2"/>
        <v>0.6294463268343542</v>
      </c>
    </row>
    <row r="36" spans="1:22" x14ac:dyDescent="0.25">
      <c r="G36" s="45"/>
      <c r="H36" s="45">
        <v>1390.4659999999999</v>
      </c>
      <c r="I36" s="45">
        <v>984.375</v>
      </c>
      <c r="J36">
        <f t="shared" si="6"/>
        <v>1.4125368888888887</v>
      </c>
      <c r="T36">
        <v>420.517</v>
      </c>
      <c r="U36">
        <v>650.476</v>
      </c>
      <c r="V36">
        <f t="shared" si="2"/>
        <v>0.64647581155953482</v>
      </c>
    </row>
    <row r="37" spans="1:22" x14ac:dyDescent="0.25">
      <c r="A37" t="s">
        <v>760</v>
      </c>
      <c r="G37" s="45"/>
      <c r="H37" s="45">
        <v>733.83299999999997</v>
      </c>
      <c r="I37" s="45">
        <v>908.89700000000005</v>
      </c>
      <c r="J37">
        <f t="shared" si="6"/>
        <v>0.80738851597045647</v>
      </c>
      <c r="T37">
        <v>918.01300000000003</v>
      </c>
      <c r="U37">
        <v>913.45799999999997</v>
      </c>
      <c r="V37">
        <f t="shared" si="2"/>
        <v>1.0049865456320926</v>
      </c>
    </row>
    <row r="38" spans="1:22" x14ac:dyDescent="0.25">
      <c r="B38">
        <v>2638.5839999999998</v>
      </c>
      <c r="C38">
        <v>4362.8190000000004</v>
      </c>
      <c r="D38">
        <f t="shared" ref="D38:D53" si="7">B38/C38</f>
        <v>0.60478878449919637</v>
      </c>
      <c r="E38">
        <f>AVERAGEA(D38:D53)</f>
        <v>1.6735038215998117</v>
      </c>
      <c r="G38" s="45"/>
      <c r="H38" s="45">
        <v>858.38699999999994</v>
      </c>
      <c r="I38" s="45">
        <v>1882.079</v>
      </c>
      <c r="J38">
        <f t="shared" si="6"/>
        <v>0.45608446829277621</v>
      </c>
      <c r="M38" t="s">
        <v>713</v>
      </c>
      <c r="T38">
        <v>2149.8609999999999</v>
      </c>
      <c r="U38">
        <v>2303.7849999999999</v>
      </c>
      <c r="V38">
        <f t="shared" si="2"/>
        <v>0.9331864735641564</v>
      </c>
    </row>
    <row r="39" spans="1:22" x14ac:dyDescent="0.25">
      <c r="B39">
        <v>1225.4459999999999</v>
      </c>
      <c r="C39">
        <v>1854.8150000000001</v>
      </c>
      <c r="D39">
        <f t="shared" si="7"/>
        <v>0.66068368004356226</v>
      </c>
      <c r="G39" s="45"/>
      <c r="H39" s="45">
        <v>1531.0909999999999</v>
      </c>
      <c r="I39" s="45">
        <v>1659.662</v>
      </c>
      <c r="J39">
        <f t="shared" si="6"/>
        <v>0.92253181671930784</v>
      </c>
      <c r="N39">
        <v>392.63499999999999</v>
      </c>
      <c r="O39">
        <v>334.10399999999998</v>
      </c>
      <c r="P39">
        <f t="shared" ref="P39:P46" si="8">N39/O39</f>
        <v>1.1751879654239399</v>
      </c>
      <c r="Q39">
        <f>AVERAGEA(P39:P46)</f>
        <v>0.74313366466527719</v>
      </c>
      <c r="T39">
        <v>453.21499999999997</v>
      </c>
      <c r="U39">
        <v>491.50900000000001</v>
      </c>
      <c r="V39">
        <f t="shared" si="2"/>
        <v>0.92208891393646908</v>
      </c>
    </row>
    <row r="40" spans="1:22" x14ac:dyDescent="0.25">
      <c r="B40">
        <v>936.16099999999994</v>
      </c>
      <c r="C40">
        <v>1765.5609999999999</v>
      </c>
      <c r="D40">
        <f t="shared" si="7"/>
        <v>0.53023429946628864</v>
      </c>
      <c r="G40" s="45"/>
      <c r="H40" s="45">
        <v>3005.07</v>
      </c>
      <c r="I40" s="45">
        <v>6984.1840000000002</v>
      </c>
      <c r="J40">
        <f t="shared" si="6"/>
        <v>0.43026787381317561</v>
      </c>
      <c r="N40">
        <v>458.06299999999999</v>
      </c>
      <c r="O40">
        <v>1097.835</v>
      </c>
      <c r="P40">
        <f t="shared" si="8"/>
        <v>0.41724211744023459</v>
      </c>
      <c r="T40">
        <v>417.75200000000001</v>
      </c>
      <c r="U40">
        <v>642.70000000000005</v>
      </c>
      <c r="V40">
        <f t="shared" si="2"/>
        <v>0.64999533219231365</v>
      </c>
    </row>
    <row r="41" spans="1:22" x14ac:dyDescent="0.25">
      <c r="B41">
        <v>5047.29</v>
      </c>
      <c r="C41">
        <v>5371.875</v>
      </c>
      <c r="D41">
        <f t="shared" si="7"/>
        <v>0.93957696335078533</v>
      </c>
      <c r="G41" s="45"/>
      <c r="H41" s="45">
        <v>4434.8530000000001</v>
      </c>
      <c r="I41" s="45">
        <v>3583.6419999999998</v>
      </c>
      <c r="J41">
        <f t="shared" si="6"/>
        <v>1.2375267953662783</v>
      </c>
      <c r="N41">
        <v>205.72</v>
      </c>
      <c r="O41">
        <v>443.91</v>
      </c>
      <c r="P41">
        <f t="shared" si="8"/>
        <v>0.46342727129373068</v>
      </c>
      <c r="T41">
        <v>375.78199999999998</v>
      </c>
      <c r="U41">
        <v>824.83199999999999</v>
      </c>
      <c r="V41">
        <f t="shared" si="2"/>
        <v>0.4555861072315332</v>
      </c>
    </row>
    <row r="42" spans="1:22" x14ac:dyDescent="0.25">
      <c r="B42">
        <v>9953.9539999999997</v>
      </c>
      <c r="C42">
        <v>7735.81</v>
      </c>
      <c r="D42">
        <f t="shared" si="7"/>
        <v>1.2867371354777326</v>
      </c>
      <c r="G42" s="45"/>
      <c r="H42" s="45"/>
      <c r="I42" s="45"/>
      <c r="N42">
        <v>345.91399999999999</v>
      </c>
      <c r="O42">
        <v>997.07399999999996</v>
      </c>
      <c r="P42">
        <f t="shared" si="8"/>
        <v>0.34692911458928827</v>
      </c>
      <c r="T42">
        <v>362.50700000000001</v>
      </c>
      <c r="U42">
        <v>402.363</v>
      </c>
      <c r="V42">
        <f t="shared" si="2"/>
        <v>0.90094516642931877</v>
      </c>
    </row>
    <row r="43" spans="1:22" x14ac:dyDescent="0.25">
      <c r="B43">
        <v>134.31100000000001</v>
      </c>
      <c r="C43">
        <v>3052.998</v>
      </c>
      <c r="D43">
        <f t="shared" si="7"/>
        <v>4.3993150339436841E-2</v>
      </c>
      <c r="G43" s="45" t="s">
        <v>763</v>
      </c>
      <c r="H43" s="45"/>
      <c r="I43" s="45"/>
      <c r="N43">
        <v>144.29400000000001</v>
      </c>
      <c r="O43">
        <v>196.18700000000001</v>
      </c>
      <c r="P43">
        <f t="shared" si="8"/>
        <v>0.73549215799211975</v>
      </c>
      <c r="T43">
        <v>404.41300000000001</v>
      </c>
      <c r="U43">
        <v>701.32899999999995</v>
      </c>
      <c r="V43">
        <f t="shared" si="2"/>
        <v>0.57663806858122224</v>
      </c>
    </row>
    <row r="44" spans="1:22" x14ac:dyDescent="0.25">
      <c r="B44">
        <v>390.59300000000002</v>
      </c>
      <c r="C44">
        <v>1341.39</v>
      </c>
      <c r="D44">
        <f t="shared" si="7"/>
        <v>0.29118526304803227</v>
      </c>
      <c r="G44" s="45"/>
      <c r="H44" s="45">
        <v>2221.5880000000002</v>
      </c>
      <c r="I44" s="45">
        <v>815.625</v>
      </c>
      <c r="J44">
        <f t="shared" ref="J44:J60" si="9">H44/I44</f>
        <v>2.7237860536398468</v>
      </c>
      <c r="K44">
        <f>AVERAGEA(J44:J60)</f>
        <v>2.2151748311222939</v>
      </c>
      <c r="N44">
        <v>787.61199999999997</v>
      </c>
      <c r="O44">
        <v>881.70399999999995</v>
      </c>
      <c r="P44">
        <f t="shared" si="8"/>
        <v>0.89328391387585859</v>
      </c>
      <c r="T44">
        <v>2825.6819999999998</v>
      </c>
      <c r="U44">
        <v>2604.8980000000001</v>
      </c>
      <c r="V44">
        <f t="shared" si="2"/>
        <v>1.0847572534509986</v>
      </c>
    </row>
    <row r="45" spans="1:22" x14ac:dyDescent="0.25">
      <c r="B45">
        <v>1475.1279999999999</v>
      </c>
      <c r="C45">
        <v>1003.603</v>
      </c>
      <c r="D45">
        <f t="shared" si="7"/>
        <v>1.4698321946028459</v>
      </c>
      <c r="G45" s="45"/>
      <c r="H45" s="45">
        <v>2557.366</v>
      </c>
      <c r="I45" s="45">
        <v>821.07799999999997</v>
      </c>
      <c r="J45">
        <f t="shared" si="9"/>
        <v>3.1146444064997478</v>
      </c>
      <c r="N45">
        <v>600.11199999999997</v>
      </c>
      <c r="O45">
        <v>577.59699999999998</v>
      </c>
      <c r="P45">
        <f t="shared" si="8"/>
        <v>1.0389804656187618</v>
      </c>
    </row>
    <row r="46" spans="1:22" x14ac:dyDescent="0.25">
      <c r="B46">
        <v>29.273</v>
      </c>
      <c r="C46">
        <v>3129.9110000000001</v>
      </c>
      <c r="D46">
        <f t="shared" si="7"/>
        <v>9.3526621044496151E-3</v>
      </c>
      <c r="G46" s="45"/>
      <c r="H46" s="45">
        <v>911.19299999999998</v>
      </c>
      <c r="I46" s="45">
        <v>825.67</v>
      </c>
      <c r="J46">
        <f t="shared" si="9"/>
        <v>1.1035801228093549</v>
      </c>
      <c r="N46">
        <v>391.62599999999998</v>
      </c>
      <c r="O46">
        <v>447.815</v>
      </c>
      <c r="P46">
        <f t="shared" si="8"/>
        <v>0.87452631108828416</v>
      </c>
    </row>
    <row r="47" spans="1:22" x14ac:dyDescent="0.25">
      <c r="B47">
        <v>1494.069</v>
      </c>
      <c r="C47">
        <v>1384.7260000000001</v>
      </c>
      <c r="D47">
        <f t="shared" si="7"/>
        <v>1.0789636361272914</v>
      </c>
      <c r="G47" s="45"/>
      <c r="H47" s="45">
        <v>2413.297</v>
      </c>
      <c r="I47" s="45">
        <v>999.58500000000004</v>
      </c>
      <c r="J47">
        <f t="shared" si="9"/>
        <v>2.414298934057634</v>
      </c>
    </row>
    <row r="48" spans="1:22" x14ac:dyDescent="0.25">
      <c r="B48">
        <v>767.41099999999994</v>
      </c>
      <c r="C48">
        <v>1786.799</v>
      </c>
      <c r="D48">
        <f t="shared" si="7"/>
        <v>0.42948927103720114</v>
      </c>
      <c r="G48" s="45"/>
      <c r="H48" s="45">
        <v>2894.0050000000001</v>
      </c>
      <c r="I48" s="45">
        <v>1094.0050000000001</v>
      </c>
      <c r="J48">
        <f t="shared" si="9"/>
        <v>2.6453306886165966</v>
      </c>
    </row>
    <row r="49" spans="1:17" x14ac:dyDescent="0.25">
      <c r="B49">
        <v>1320.153</v>
      </c>
      <c r="C49">
        <v>1515.306</v>
      </c>
      <c r="D49">
        <f t="shared" si="7"/>
        <v>0.8712121512090627</v>
      </c>
      <c r="G49" s="45"/>
      <c r="H49" s="45">
        <v>1291.1669999999999</v>
      </c>
      <c r="I49" s="45">
        <v>774.58500000000004</v>
      </c>
      <c r="J49">
        <f t="shared" si="9"/>
        <v>1.6669145413350372</v>
      </c>
      <c r="M49" t="s">
        <v>885</v>
      </c>
    </row>
    <row r="50" spans="1:17" x14ac:dyDescent="0.25">
      <c r="B50">
        <v>576.85</v>
      </c>
      <c r="C50">
        <v>2040.211</v>
      </c>
      <c r="D50">
        <f t="shared" si="7"/>
        <v>0.28274036361925314</v>
      </c>
      <c r="G50" s="45"/>
      <c r="H50" s="45">
        <v>3501.2759999999998</v>
      </c>
      <c r="I50" s="45">
        <v>1291.741</v>
      </c>
      <c r="J50">
        <f t="shared" si="9"/>
        <v>2.7105093048838738</v>
      </c>
      <c r="N50">
        <v>355.21899999999999</v>
      </c>
      <c r="O50">
        <v>245.05500000000001</v>
      </c>
      <c r="P50">
        <f>N50/O50</f>
        <v>1.4495480606394482</v>
      </c>
      <c r="Q50">
        <f>AVERAGEA(P50:P54)</f>
        <v>0.78768961051301356</v>
      </c>
    </row>
    <row r="51" spans="1:17" x14ac:dyDescent="0.25">
      <c r="B51">
        <v>4888.2969999999996</v>
      </c>
      <c r="C51">
        <v>320.28100000000001</v>
      </c>
      <c r="D51">
        <f t="shared" si="7"/>
        <v>15.262525719602472</v>
      </c>
      <c r="G51" s="45"/>
      <c r="H51" s="45">
        <v>2206.9520000000002</v>
      </c>
      <c r="I51" s="45">
        <v>1641.008</v>
      </c>
      <c r="J51">
        <f t="shared" si="9"/>
        <v>1.3448758324151986</v>
      </c>
      <c r="N51">
        <v>658.41499999999996</v>
      </c>
      <c r="O51">
        <v>552.80600000000004</v>
      </c>
      <c r="P51">
        <f>N51/O51</f>
        <v>1.1910417035994543</v>
      </c>
    </row>
    <row r="52" spans="1:17" x14ac:dyDescent="0.25">
      <c r="B52">
        <v>944.77</v>
      </c>
      <c r="C52">
        <v>449.71300000000002</v>
      </c>
      <c r="D52">
        <f t="shared" si="7"/>
        <v>2.1008287507810537</v>
      </c>
      <c r="G52" s="45"/>
      <c r="H52" s="45">
        <v>1136.193</v>
      </c>
      <c r="I52" s="45">
        <v>1115.816</v>
      </c>
      <c r="J52">
        <f t="shared" si="9"/>
        <v>1.0182619715078471</v>
      </c>
      <c r="N52">
        <v>326.19799999999998</v>
      </c>
      <c r="O52">
        <v>385.83499999999998</v>
      </c>
      <c r="P52">
        <f>N52/O52</f>
        <v>0.84543392901110581</v>
      </c>
    </row>
    <row r="53" spans="1:17" x14ac:dyDescent="0.25">
      <c r="B53">
        <v>1566.1030000000001</v>
      </c>
      <c r="C53">
        <v>1713.616</v>
      </c>
      <c r="D53">
        <f t="shared" si="7"/>
        <v>0.91391712028832606</v>
      </c>
      <c r="G53" s="45"/>
      <c r="H53" s="45">
        <v>2546.4609999999998</v>
      </c>
      <c r="I53" s="45">
        <v>842.60199999999998</v>
      </c>
      <c r="J53">
        <f t="shared" si="9"/>
        <v>3.0221397528133092</v>
      </c>
      <c r="N53">
        <v>232.20400000000001</v>
      </c>
      <c r="O53">
        <v>856.52200000000005</v>
      </c>
      <c r="P53">
        <f>N53/O53</f>
        <v>0.27110103418242615</v>
      </c>
    </row>
    <row r="54" spans="1:17" x14ac:dyDescent="0.25">
      <c r="G54" s="45"/>
      <c r="H54" s="45">
        <v>1475.415</v>
      </c>
      <c r="I54" s="45">
        <v>584.59799999999996</v>
      </c>
      <c r="J54">
        <f t="shared" si="9"/>
        <v>2.5238112343867067</v>
      </c>
      <c r="N54">
        <v>43.337000000000003</v>
      </c>
      <c r="O54">
        <v>239.00399999999999</v>
      </c>
      <c r="P54">
        <f>N54/O54</f>
        <v>0.18132332513263377</v>
      </c>
    </row>
    <row r="55" spans="1:17" x14ac:dyDescent="0.25">
      <c r="G55" s="45"/>
      <c r="H55" s="45">
        <v>2080.9630000000002</v>
      </c>
      <c r="I55" s="45">
        <v>671.55600000000004</v>
      </c>
      <c r="J55">
        <f t="shared" si="9"/>
        <v>3.0987184985317682</v>
      </c>
    </row>
    <row r="56" spans="1:17" x14ac:dyDescent="0.25">
      <c r="G56" s="45"/>
      <c r="H56" s="45">
        <v>5476.3389999999999</v>
      </c>
      <c r="I56" s="45">
        <v>2477.009</v>
      </c>
      <c r="J56">
        <f t="shared" si="9"/>
        <v>2.2108676230082329</v>
      </c>
    </row>
    <row r="57" spans="1:17" x14ac:dyDescent="0.25">
      <c r="A57" t="s">
        <v>886</v>
      </c>
      <c r="G57" s="45"/>
      <c r="H57" s="45">
        <v>2024.713</v>
      </c>
      <c r="I57" s="45">
        <v>1436.671</v>
      </c>
      <c r="J57">
        <f t="shared" si="9"/>
        <v>1.4093087422242112</v>
      </c>
      <c r="M57" t="s">
        <v>887</v>
      </c>
    </row>
    <row r="58" spans="1:17" x14ac:dyDescent="0.25">
      <c r="B58">
        <v>1899.873</v>
      </c>
      <c r="C58">
        <v>567.95299999999997</v>
      </c>
      <c r="D58">
        <f t="shared" ref="D58:D71" si="10">B58/C58</f>
        <v>3.3451236281875438</v>
      </c>
      <c r="E58">
        <f>AVERAGEA(D58:D71)</f>
        <v>1.2010866912602036</v>
      </c>
      <c r="G58" s="45"/>
      <c r="H58" s="45">
        <v>3458.2269999999999</v>
      </c>
      <c r="I58" s="45">
        <v>1434.375</v>
      </c>
      <c r="J58">
        <f t="shared" si="9"/>
        <v>2.4109643572984747</v>
      </c>
      <c r="N58">
        <v>424.32400000000001</v>
      </c>
      <c r="O58">
        <v>442.41399999999999</v>
      </c>
      <c r="P58">
        <f t="shared" ref="P58:P63" si="11">N58/O58</f>
        <v>0.95911069722025077</v>
      </c>
      <c r="Q58">
        <f>AVERAGEA(P58:P63)</f>
        <v>1.1272388621211806</v>
      </c>
    </row>
    <row r="59" spans="1:17" x14ac:dyDescent="0.25">
      <c r="B59">
        <v>699.68100000000004</v>
      </c>
      <c r="C59">
        <v>529.49599999999998</v>
      </c>
      <c r="D59">
        <f t="shared" si="10"/>
        <v>1.3214094157462948</v>
      </c>
      <c r="G59" s="45"/>
      <c r="H59" s="45">
        <v>2021.269</v>
      </c>
      <c r="I59" s="45">
        <v>1217.124</v>
      </c>
      <c r="J59">
        <f t="shared" si="9"/>
        <v>1.6606927478219147</v>
      </c>
      <c r="N59">
        <v>497.17</v>
      </c>
      <c r="O59">
        <v>406.16899999999998</v>
      </c>
      <c r="P59">
        <f t="shared" si="11"/>
        <v>1.2240471330899207</v>
      </c>
    </row>
    <row r="60" spans="1:17" x14ac:dyDescent="0.25">
      <c r="B60">
        <v>979.49599999999998</v>
      </c>
      <c r="C60">
        <v>1372.098</v>
      </c>
      <c r="D60">
        <f t="shared" si="10"/>
        <v>0.7138673768200231</v>
      </c>
      <c r="G60" s="45"/>
      <c r="H60" s="45">
        <v>2063.7440000000001</v>
      </c>
      <c r="I60" s="45">
        <v>800.12800000000004</v>
      </c>
      <c r="J60">
        <f t="shared" si="9"/>
        <v>2.5792673172292435</v>
      </c>
      <c r="N60">
        <v>299.779</v>
      </c>
      <c r="O60">
        <v>278.56599999999997</v>
      </c>
      <c r="P60">
        <f t="shared" si="11"/>
        <v>1.076150714731877</v>
      </c>
    </row>
    <row r="61" spans="1:17" x14ac:dyDescent="0.25">
      <c r="B61">
        <v>1191.5820000000001</v>
      </c>
      <c r="C61">
        <v>759.375</v>
      </c>
      <c r="D61">
        <f t="shared" si="10"/>
        <v>1.5691614814814816</v>
      </c>
      <c r="G61" s="45"/>
      <c r="H61" s="45"/>
      <c r="I61" s="45"/>
      <c r="N61">
        <v>471.27199999999999</v>
      </c>
      <c r="O61">
        <v>380.10899999999998</v>
      </c>
      <c r="P61">
        <f t="shared" si="11"/>
        <v>1.2398338371361899</v>
      </c>
    </row>
    <row r="62" spans="1:17" x14ac:dyDescent="0.25">
      <c r="B62">
        <v>4093.3359999999998</v>
      </c>
      <c r="C62">
        <v>4611.0649999999996</v>
      </c>
      <c r="D62">
        <f t="shared" si="10"/>
        <v>0.88772029888973591</v>
      </c>
      <c r="G62" s="45" t="s">
        <v>840</v>
      </c>
      <c r="H62" s="45"/>
      <c r="I62" s="45"/>
      <c r="N62">
        <v>1208.422</v>
      </c>
      <c r="O62">
        <v>2073.6640000000002</v>
      </c>
      <c r="P62">
        <f t="shared" si="11"/>
        <v>0.58274725317119835</v>
      </c>
    </row>
    <row r="63" spans="1:17" x14ac:dyDescent="0.25">
      <c r="B63">
        <v>2315.721</v>
      </c>
      <c r="C63">
        <v>2553.348</v>
      </c>
      <c r="D63">
        <f t="shared" si="10"/>
        <v>0.90693512987653857</v>
      </c>
      <c r="G63" s="45"/>
      <c r="H63" s="45">
        <v>1944.069</v>
      </c>
      <c r="I63" s="45">
        <v>850.351</v>
      </c>
      <c r="J63">
        <f t="shared" ref="J63:J93" si="12">H63/I63</f>
        <v>2.2861959355607273</v>
      </c>
      <c r="K63">
        <f>AVERAGEA(J63:J76)</f>
        <v>1.9018943854262746</v>
      </c>
      <c r="N63">
        <v>214.57</v>
      </c>
      <c r="O63">
        <v>127.60299999999999</v>
      </c>
      <c r="P63">
        <f t="shared" si="11"/>
        <v>1.6815435373776479</v>
      </c>
    </row>
    <row r="64" spans="1:17" x14ac:dyDescent="0.25">
      <c r="B64">
        <v>4365.9759999999997</v>
      </c>
      <c r="C64">
        <v>4101.0839999999998</v>
      </c>
      <c r="D64">
        <f t="shared" si="10"/>
        <v>1.064590727719793</v>
      </c>
      <c r="G64" s="45"/>
      <c r="H64" s="45">
        <v>1544.866</v>
      </c>
      <c r="I64" s="45">
        <v>373.37400000000002</v>
      </c>
      <c r="J64">
        <f t="shared" si="12"/>
        <v>4.1375832275412856</v>
      </c>
    </row>
    <row r="65" spans="1:11" x14ac:dyDescent="0.25">
      <c r="B65">
        <v>4968.08</v>
      </c>
      <c r="C65">
        <v>3472.5770000000002</v>
      </c>
      <c r="D65">
        <f t="shared" si="10"/>
        <v>1.4306608607958873</v>
      </c>
      <c r="G65" s="45"/>
      <c r="H65" s="45">
        <v>1193.3040000000001</v>
      </c>
      <c r="I65" s="45">
        <v>580.58000000000004</v>
      </c>
      <c r="J65">
        <f t="shared" si="12"/>
        <v>2.0553653243308414</v>
      </c>
    </row>
    <row r="66" spans="1:11" x14ac:dyDescent="0.25">
      <c r="B66">
        <v>452.87</v>
      </c>
      <c r="C66">
        <v>741.00800000000004</v>
      </c>
      <c r="D66">
        <f t="shared" si="10"/>
        <v>0.61115399563837369</v>
      </c>
      <c r="G66" s="45"/>
      <c r="H66" s="45">
        <v>8752.6149999999998</v>
      </c>
      <c r="I66" s="45">
        <v>8586.1610000000001</v>
      </c>
      <c r="J66">
        <f t="shared" si="12"/>
        <v>1.0193863124625779</v>
      </c>
    </row>
    <row r="67" spans="1:11" x14ac:dyDescent="0.25">
      <c r="B67">
        <v>1669.42</v>
      </c>
      <c r="C67">
        <v>1500.67</v>
      </c>
      <c r="D67">
        <f t="shared" si="10"/>
        <v>1.1124497724349791</v>
      </c>
      <c r="G67" s="45"/>
      <c r="H67" s="45">
        <v>547.00300000000004</v>
      </c>
      <c r="I67" s="45">
        <v>474.96800000000002</v>
      </c>
      <c r="J67">
        <f t="shared" si="12"/>
        <v>1.1516628488656078</v>
      </c>
    </row>
    <row r="68" spans="1:11" x14ac:dyDescent="0.25">
      <c r="B68">
        <v>2693.6860000000001</v>
      </c>
      <c r="C68">
        <v>3808.9290000000001</v>
      </c>
      <c r="D68">
        <f t="shared" si="10"/>
        <v>0.70720299590777358</v>
      </c>
      <c r="G68" s="45"/>
      <c r="H68" s="45">
        <v>2352.7420000000002</v>
      </c>
      <c r="I68" s="45">
        <v>1371.2370000000001</v>
      </c>
      <c r="J68">
        <f t="shared" si="12"/>
        <v>1.7157807147852633</v>
      </c>
    </row>
    <row r="69" spans="1:11" x14ac:dyDescent="0.25">
      <c r="B69">
        <v>3112.9780000000001</v>
      </c>
      <c r="C69">
        <v>2560.81</v>
      </c>
      <c r="D69">
        <f t="shared" si="10"/>
        <v>1.2156224007247707</v>
      </c>
      <c r="G69" s="45"/>
      <c r="H69" s="45">
        <v>1602.2639999999999</v>
      </c>
      <c r="I69" s="45">
        <v>1298.0550000000001</v>
      </c>
      <c r="J69">
        <f t="shared" si="12"/>
        <v>1.2343575580387578</v>
      </c>
    </row>
    <row r="70" spans="1:11" x14ac:dyDescent="0.25">
      <c r="B70">
        <v>2156.4409999999998</v>
      </c>
      <c r="C70">
        <v>1644.452</v>
      </c>
      <c r="D70">
        <f t="shared" si="10"/>
        <v>1.3113432316662328</v>
      </c>
      <c r="G70" s="45"/>
      <c r="H70" s="45">
        <v>2922.7040000000002</v>
      </c>
      <c r="I70" s="45">
        <v>1078.508</v>
      </c>
      <c r="J70">
        <f t="shared" si="12"/>
        <v>2.709951154743405</v>
      </c>
    </row>
    <row r="71" spans="1:11" x14ac:dyDescent="0.25">
      <c r="B71">
        <v>3880.1019999999999</v>
      </c>
      <c r="C71">
        <v>6278.7629999999999</v>
      </c>
      <c r="D71">
        <f t="shared" si="10"/>
        <v>0.61797236175342185</v>
      </c>
      <c r="G71" s="45"/>
      <c r="H71" s="45">
        <v>4955.1660000000002</v>
      </c>
      <c r="I71" s="45">
        <v>3697.0030000000002</v>
      </c>
      <c r="J71">
        <f t="shared" si="12"/>
        <v>1.3403197130216016</v>
      </c>
    </row>
    <row r="72" spans="1:11" x14ac:dyDescent="0.25">
      <c r="G72" s="45"/>
      <c r="H72" s="45">
        <v>1842.4749999999999</v>
      </c>
      <c r="I72" s="45">
        <v>298.46899999999999</v>
      </c>
      <c r="J72">
        <f t="shared" si="12"/>
        <v>6.1730866522151375</v>
      </c>
    </row>
    <row r="73" spans="1:11" x14ac:dyDescent="0.25">
      <c r="A73" t="s">
        <v>724</v>
      </c>
      <c r="G73" s="45"/>
      <c r="H73" s="45">
        <v>590.625</v>
      </c>
      <c r="I73" s="45">
        <v>2370.8229999999999</v>
      </c>
      <c r="J73">
        <f t="shared" si="12"/>
        <v>0.24912235118353418</v>
      </c>
    </row>
    <row r="74" spans="1:11" x14ac:dyDescent="0.25">
      <c r="B74">
        <v>773.72500000000002</v>
      </c>
      <c r="C74">
        <v>1862.277</v>
      </c>
      <c r="D74">
        <f t="shared" ref="D74:D76" si="13">B74/C74</f>
        <v>0.41547256396336313</v>
      </c>
      <c r="E74">
        <f>AVERAGEA(D74:D76)</f>
        <v>0.38454519212523314</v>
      </c>
      <c r="G74" s="45"/>
      <c r="H74" s="45">
        <v>1195.5999999999999</v>
      </c>
      <c r="I74" s="45">
        <v>644.57899999999995</v>
      </c>
      <c r="J74">
        <f t="shared" si="12"/>
        <v>1.8548540985666613</v>
      </c>
    </row>
    <row r="75" spans="1:11" x14ac:dyDescent="0.25">
      <c r="B75">
        <v>432.49400000000003</v>
      </c>
      <c r="C75">
        <v>1307.5260000000001</v>
      </c>
      <c r="D75">
        <f t="shared" si="13"/>
        <v>0.33077277239611297</v>
      </c>
      <c r="G75" s="45"/>
      <c r="H75" s="45">
        <v>856.37800000000004</v>
      </c>
      <c r="I75" s="45">
        <v>3149.4259999999999</v>
      </c>
      <c r="J75">
        <f t="shared" si="12"/>
        <v>0.27191558080742334</v>
      </c>
    </row>
    <row r="76" spans="1:11" x14ac:dyDescent="0.25">
      <c r="B76">
        <v>253.125</v>
      </c>
      <c r="C76">
        <v>621.33299999999997</v>
      </c>
      <c r="D76">
        <f t="shared" si="13"/>
        <v>0.4073902400162232</v>
      </c>
      <c r="G76" s="45"/>
      <c r="H76" s="45">
        <v>944.19600000000003</v>
      </c>
      <c r="I76" s="45">
        <v>2211.5430000000001</v>
      </c>
      <c r="J76">
        <f t="shared" si="12"/>
        <v>0.42693992384502583</v>
      </c>
    </row>
    <row r="77" spans="1:11" x14ac:dyDescent="0.25">
      <c r="G77" s="45"/>
      <c r="H77" s="45"/>
      <c r="I77" s="45"/>
    </row>
    <row r="78" spans="1:11" x14ac:dyDescent="0.25">
      <c r="G78" s="45" t="s">
        <v>764</v>
      </c>
      <c r="H78" s="45"/>
      <c r="I78" s="45"/>
    </row>
    <row r="79" spans="1:11" x14ac:dyDescent="0.25">
      <c r="G79" s="45"/>
      <c r="H79" s="45">
        <v>1013.074</v>
      </c>
      <c r="I79" s="45">
        <v>637.69100000000003</v>
      </c>
      <c r="J79">
        <f t="shared" si="12"/>
        <v>1.5886597113649086</v>
      </c>
      <c r="K79">
        <f>AVERAGEA(J79:J84)</f>
        <v>1.2534307963432614</v>
      </c>
    </row>
    <row r="80" spans="1:11" x14ac:dyDescent="0.25">
      <c r="G80" s="45"/>
      <c r="H80" s="45">
        <v>7977.4560000000001</v>
      </c>
      <c r="I80" s="45">
        <v>8044.0370000000003</v>
      </c>
      <c r="J80">
        <f t="shared" si="12"/>
        <v>0.99172293712721604</v>
      </c>
    </row>
    <row r="81" spans="7:11" x14ac:dyDescent="0.25">
      <c r="G81" s="45"/>
      <c r="H81" s="45">
        <v>6194.6750000000002</v>
      </c>
      <c r="I81" s="45">
        <v>7469.7709999999997</v>
      </c>
      <c r="J81">
        <f t="shared" si="12"/>
        <v>0.82929918467380059</v>
      </c>
    </row>
    <row r="82" spans="7:11" x14ac:dyDescent="0.25">
      <c r="G82" s="45"/>
      <c r="H82" s="45">
        <v>5708.5140000000001</v>
      </c>
      <c r="I82" s="45">
        <v>4755.4210000000003</v>
      </c>
      <c r="J82">
        <f t="shared" si="12"/>
        <v>1.2004224231671601</v>
      </c>
    </row>
    <row r="83" spans="7:11" x14ac:dyDescent="0.25">
      <c r="G83" s="45"/>
      <c r="H83" s="45">
        <v>2416.741</v>
      </c>
      <c r="I83" s="45">
        <v>1292.3150000000001</v>
      </c>
      <c r="J83">
        <f t="shared" si="12"/>
        <v>1.8700866274863326</v>
      </c>
    </row>
    <row r="84" spans="7:11" x14ac:dyDescent="0.25">
      <c r="G84" s="45"/>
      <c r="H84" s="45">
        <v>9853.2209999999995</v>
      </c>
      <c r="I84" s="45">
        <v>9470.6640000000007</v>
      </c>
      <c r="J84">
        <f t="shared" si="12"/>
        <v>1.0403938942401503</v>
      </c>
    </row>
    <row r="85" spans="7:11" x14ac:dyDescent="0.25">
      <c r="G85" s="45"/>
      <c r="H85" s="45"/>
      <c r="I85" s="45"/>
    </row>
    <row r="86" spans="7:11" x14ac:dyDescent="0.25">
      <c r="G86" s="45" t="s">
        <v>839</v>
      </c>
      <c r="H86" s="45"/>
      <c r="I86" s="45"/>
    </row>
    <row r="87" spans="7:11" x14ac:dyDescent="0.25">
      <c r="G87" s="45"/>
      <c r="H87">
        <v>917.79300000000001</v>
      </c>
      <c r="I87">
        <v>1614.0309999999999</v>
      </c>
      <c r="J87">
        <f t="shared" si="12"/>
        <v>0.56863405969278169</v>
      </c>
      <c r="K87">
        <f>AVERAGEA(J87:J93)</f>
        <v>1.5968349851260553</v>
      </c>
    </row>
    <row r="88" spans="7:11" x14ac:dyDescent="0.25">
      <c r="G88" s="45"/>
      <c r="H88">
        <v>221.84299999999999</v>
      </c>
      <c r="I88">
        <v>498.214</v>
      </c>
      <c r="J88">
        <f t="shared" si="12"/>
        <v>0.44527652775714849</v>
      </c>
    </row>
    <row r="89" spans="7:11" x14ac:dyDescent="0.25">
      <c r="G89" s="45"/>
      <c r="H89">
        <v>815.91200000000003</v>
      </c>
      <c r="I89">
        <v>913.48900000000003</v>
      </c>
      <c r="J89">
        <f t="shared" si="12"/>
        <v>0.89318207444205677</v>
      </c>
    </row>
    <row r="90" spans="7:11" x14ac:dyDescent="0.25">
      <c r="G90" s="45"/>
      <c r="H90">
        <v>1621.492</v>
      </c>
      <c r="I90">
        <v>353.858</v>
      </c>
      <c r="J90">
        <f t="shared" si="12"/>
        <v>4.5823239830666536</v>
      </c>
    </row>
    <row r="91" spans="7:11" x14ac:dyDescent="0.25">
      <c r="G91" s="45"/>
      <c r="H91">
        <v>4286.7669999999998</v>
      </c>
      <c r="I91">
        <v>1869.165</v>
      </c>
      <c r="J91">
        <f t="shared" si="12"/>
        <v>2.2934128340729685</v>
      </c>
    </row>
    <row r="92" spans="7:11" x14ac:dyDescent="0.25">
      <c r="G92" s="45"/>
      <c r="H92">
        <v>2034.471</v>
      </c>
      <c r="I92">
        <v>1332.7809999999999</v>
      </c>
      <c r="J92">
        <f t="shared" si="12"/>
        <v>1.5264855966584159</v>
      </c>
    </row>
    <row r="93" spans="7:11" x14ac:dyDescent="0.25">
      <c r="G93" s="45"/>
      <c r="H93">
        <v>847.48099999999999</v>
      </c>
      <c r="I93">
        <v>975.76499999999999</v>
      </c>
      <c r="J93">
        <f t="shared" si="12"/>
        <v>0.86852982019236191</v>
      </c>
    </row>
  </sheetData>
  <mergeCells count="6">
    <mergeCell ref="Y6:AB6"/>
    <mergeCell ref="B2:M2"/>
    <mergeCell ref="A4:E4"/>
    <mergeCell ref="G4:K4"/>
    <mergeCell ref="M4:Q4"/>
    <mergeCell ref="S4:W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0"/>
  <sheetViews>
    <sheetView workbookViewId="0">
      <selection activeCell="AK14" sqref="AK14"/>
    </sheetView>
  </sheetViews>
  <sheetFormatPr defaultColWidth="11" defaultRowHeight="15.75" x14ac:dyDescent="0.25"/>
  <cols>
    <col min="1" max="1" width="16.875" bestFit="1" customWidth="1"/>
    <col min="3" max="4" width="14" bestFit="1" customWidth="1"/>
    <col min="6" max="6" width="12.5" bestFit="1" customWidth="1"/>
    <col min="24" max="24" width="14.875" bestFit="1" customWidth="1"/>
    <col min="33" max="33" width="12.125" bestFit="1" customWidth="1"/>
    <col min="42" max="42" width="35" bestFit="1" customWidth="1"/>
    <col min="43" max="43" width="10.625" bestFit="1" customWidth="1"/>
  </cols>
  <sheetData>
    <row r="1" spans="1:43" ht="17.25" x14ac:dyDescent="0.25">
      <c r="B1" s="288" t="s">
        <v>1175</v>
      </c>
      <c r="C1" s="288"/>
      <c r="D1" s="288"/>
      <c r="E1" s="288"/>
      <c r="F1" s="288"/>
      <c r="G1" s="288"/>
      <c r="H1" s="288"/>
      <c r="I1" s="288"/>
      <c r="J1" s="288"/>
      <c r="K1" s="288"/>
      <c r="L1" s="288"/>
      <c r="M1" s="288"/>
    </row>
    <row r="3" spans="1:43" x14ac:dyDescent="0.25">
      <c r="A3" s="51" t="s">
        <v>896</v>
      </c>
      <c r="B3" s="224"/>
      <c r="C3" s="224"/>
      <c r="D3" s="224"/>
      <c r="E3" s="51" t="s">
        <v>897</v>
      </c>
    </row>
    <row r="4" spans="1:43" ht="16.5" thickBot="1" x14ac:dyDescent="0.3"/>
    <row r="5" spans="1:43" ht="18" thickBot="1" x14ac:dyDescent="0.3">
      <c r="A5" s="186"/>
      <c r="B5" s="186" t="s">
        <v>540</v>
      </c>
      <c r="C5" s="186" t="s">
        <v>541</v>
      </c>
      <c r="F5" s="191" t="s">
        <v>855</v>
      </c>
      <c r="O5" s="191" t="s">
        <v>888</v>
      </c>
      <c r="X5" s="191" t="s">
        <v>857</v>
      </c>
      <c r="AG5" s="191" t="s">
        <v>889</v>
      </c>
    </row>
    <row r="6" spans="1:43" ht="48" thickBot="1" x14ac:dyDescent="0.3">
      <c r="A6" s="187" t="s">
        <v>855</v>
      </c>
      <c r="B6" s="173">
        <v>7</v>
      </c>
      <c r="C6" s="173">
        <v>3</v>
      </c>
      <c r="G6" s="188" t="s">
        <v>532</v>
      </c>
      <c r="H6" s="188" t="s">
        <v>11</v>
      </c>
      <c r="I6" s="189" t="s">
        <v>890</v>
      </c>
      <c r="J6" s="189" t="s">
        <v>891</v>
      </c>
      <c r="K6" s="46" t="s">
        <v>892</v>
      </c>
      <c r="L6" s="46" t="s">
        <v>893</v>
      </c>
      <c r="M6" s="189" t="s">
        <v>894</v>
      </c>
      <c r="P6" s="190" t="s">
        <v>532</v>
      </c>
      <c r="Q6" s="190" t="s">
        <v>11</v>
      </c>
      <c r="R6" s="189" t="s">
        <v>890</v>
      </c>
      <c r="S6" s="189" t="s">
        <v>891</v>
      </c>
      <c r="T6" s="189" t="s">
        <v>892</v>
      </c>
      <c r="U6" s="189" t="s">
        <v>893</v>
      </c>
      <c r="V6" s="189" t="s">
        <v>894</v>
      </c>
      <c r="Y6" s="190" t="s">
        <v>532</v>
      </c>
      <c r="Z6" s="190" t="s">
        <v>11</v>
      </c>
      <c r="AA6" s="189" t="s">
        <v>890</v>
      </c>
      <c r="AB6" s="189" t="s">
        <v>891</v>
      </c>
      <c r="AC6" s="189" t="s">
        <v>892</v>
      </c>
      <c r="AD6" s="189" t="s">
        <v>893</v>
      </c>
      <c r="AE6" s="189" t="s">
        <v>894</v>
      </c>
      <c r="AH6" s="190" t="s">
        <v>532</v>
      </c>
      <c r="AI6" s="190" t="s">
        <v>11</v>
      </c>
      <c r="AJ6" s="189" t="s">
        <v>890</v>
      </c>
      <c r="AK6" s="189" t="s">
        <v>891</v>
      </c>
      <c r="AL6" s="189" t="s">
        <v>892</v>
      </c>
      <c r="AM6" s="189" t="s">
        <v>893</v>
      </c>
      <c r="AN6" s="189" t="s">
        <v>894</v>
      </c>
    </row>
    <row r="7" spans="1:43" x14ac:dyDescent="0.25">
      <c r="A7" s="187" t="s">
        <v>856</v>
      </c>
      <c r="B7" s="173">
        <v>9</v>
      </c>
      <c r="C7" s="173">
        <v>0</v>
      </c>
    </row>
    <row r="8" spans="1:43" x14ac:dyDescent="0.25">
      <c r="A8" s="187" t="s">
        <v>857</v>
      </c>
      <c r="B8" s="173">
        <v>6</v>
      </c>
      <c r="C8" s="173">
        <v>4</v>
      </c>
      <c r="G8">
        <v>30063809.954</v>
      </c>
      <c r="H8">
        <v>196987.446</v>
      </c>
      <c r="I8">
        <f>AVERAGEA(G8:G28)</f>
        <v>21921282.769599997</v>
      </c>
      <c r="J8">
        <f>AVERAGEA(H8:H29)</f>
        <v>131912.87790909089</v>
      </c>
      <c r="K8">
        <f>J8/I8</f>
        <v>6.0175711109399614E-3</v>
      </c>
      <c r="L8">
        <f>K8*100</f>
        <v>0.6017571110939961</v>
      </c>
      <c r="M8">
        <f>16/5</f>
        <v>3.2</v>
      </c>
      <c r="P8">
        <v>25450482.785</v>
      </c>
      <c r="Q8">
        <v>701386.26199999999</v>
      </c>
      <c r="R8">
        <f>AVERAGEA(P8:P152)</f>
        <v>19167473.966064516</v>
      </c>
      <c r="S8">
        <f>AVERAGEA(Q8:Q148)</f>
        <v>302903.85527338146</v>
      </c>
      <c r="T8">
        <f>S8/R8</f>
        <v>1.5803013783123657E-2</v>
      </c>
      <c r="U8">
        <f>T8*100</f>
        <v>1.5803013783123658</v>
      </c>
      <c r="V8">
        <f>150/9</f>
        <v>16.666666666666668</v>
      </c>
      <c r="Y8">
        <v>12288668.838</v>
      </c>
      <c r="Z8">
        <v>6307.0709999999999</v>
      </c>
      <c r="AA8">
        <v>14636081.816500001</v>
      </c>
      <c r="AB8">
        <v>33123.047666666673</v>
      </c>
      <c r="AC8">
        <v>2.2631089441796761E-3</v>
      </c>
      <c r="AD8">
        <v>0.22631089441796762</v>
      </c>
      <c r="AE8">
        <v>1.5</v>
      </c>
      <c r="AH8">
        <v>15387019.834000001</v>
      </c>
      <c r="AI8">
        <v>66128.385999999999</v>
      </c>
      <c r="AJ8">
        <v>18966078.981121209</v>
      </c>
      <c r="AK8">
        <v>86390.06018604651</v>
      </c>
      <c r="AL8">
        <v>4.5549773504602077E-3</v>
      </c>
      <c r="AM8">
        <v>0.45549773504602076</v>
      </c>
      <c r="AN8">
        <v>3.9</v>
      </c>
    </row>
    <row r="9" spans="1:43" x14ac:dyDescent="0.25">
      <c r="A9" s="187" t="s">
        <v>858</v>
      </c>
      <c r="B9" s="173">
        <v>5</v>
      </c>
      <c r="C9" s="173">
        <v>5</v>
      </c>
      <c r="H9">
        <v>83051.494000000006</v>
      </c>
      <c r="Q9">
        <v>149336.40400000001</v>
      </c>
      <c r="Z9">
        <v>9263.8250000000007</v>
      </c>
      <c r="AH9">
        <v>14627880.464</v>
      </c>
      <c r="AI9">
        <v>38866.673999999999</v>
      </c>
    </row>
    <row r="10" spans="1:43" ht="16.5" thickBot="1" x14ac:dyDescent="0.3">
      <c r="G10">
        <v>28742526.201000001</v>
      </c>
      <c r="H10">
        <v>176807.367</v>
      </c>
      <c r="Q10">
        <v>21958.686000000002</v>
      </c>
      <c r="Y10">
        <v>16983494.795000002</v>
      </c>
      <c r="Z10">
        <v>83798.247000000003</v>
      </c>
      <c r="AH10">
        <v>28417729.903999999</v>
      </c>
      <c r="AI10">
        <v>26863.062999999998</v>
      </c>
    </row>
    <row r="11" spans="1:43" ht="16.5" thickBot="1" x14ac:dyDescent="0.3">
      <c r="H11">
        <v>11377.955</v>
      </c>
      <c r="Q11">
        <v>15930.811</v>
      </c>
      <c r="AH11">
        <v>30260827.149999999</v>
      </c>
      <c r="AI11">
        <v>70972.214000000007</v>
      </c>
      <c r="AP11" s="170" t="s">
        <v>20</v>
      </c>
      <c r="AQ11" s="192" t="s">
        <v>591</v>
      </c>
    </row>
    <row r="12" spans="1:43" x14ac:dyDescent="0.25">
      <c r="H12">
        <v>20889.017</v>
      </c>
      <c r="Q12">
        <v>149563.274</v>
      </c>
      <c r="Y12">
        <v>29091276.897</v>
      </c>
      <c r="Z12">
        <v>74584.892999999996</v>
      </c>
      <c r="AA12">
        <v>54367623.23566667</v>
      </c>
      <c r="AB12">
        <v>102517.2978</v>
      </c>
      <c r="AC12">
        <v>1.8856314052137157E-3</v>
      </c>
      <c r="AD12">
        <v>0.18856314052137157</v>
      </c>
      <c r="AE12">
        <v>3</v>
      </c>
      <c r="AI12">
        <v>146914.40100000001</v>
      </c>
      <c r="AP12" s="147" t="s">
        <v>863</v>
      </c>
      <c r="AQ12" s="148">
        <v>-0.43</v>
      </c>
    </row>
    <row r="13" spans="1:43" x14ac:dyDescent="0.25">
      <c r="G13">
        <v>29130573.206999999</v>
      </c>
      <c r="H13">
        <v>917492.005</v>
      </c>
      <c r="Q13">
        <v>45861.63</v>
      </c>
      <c r="Z13">
        <v>290059.64899999998</v>
      </c>
      <c r="AH13">
        <v>19275994.085999999</v>
      </c>
      <c r="AI13">
        <v>57777.821000000004</v>
      </c>
      <c r="AP13" s="149" t="s">
        <v>864</v>
      </c>
      <c r="AQ13" s="150">
        <v>0.1142</v>
      </c>
    </row>
    <row r="14" spans="1:43" x14ac:dyDescent="0.25">
      <c r="G14">
        <v>23515373.013999999</v>
      </c>
      <c r="H14">
        <v>557107.75600000005</v>
      </c>
      <c r="Q14">
        <v>15234.511</v>
      </c>
      <c r="Z14">
        <v>36076.442999999999</v>
      </c>
      <c r="AH14">
        <v>31787500.717</v>
      </c>
      <c r="AI14">
        <v>250350.247</v>
      </c>
      <c r="AP14" s="149" t="s">
        <v>865</v>
      </c>
      <c r="AQ14" s="150">
        <v>0.15409999999999999</v>
      </c>
    </row>
    <row r="15" spans="1:43" x14ac:dyDescent="0.25">
      <c r="G15">
        <v>20939983.605</v>
      </c>
      <c r="H15">
        <v>175667.03</v>
      </c>
      <c r="P15">
        <v>21358605.451000001</v>
      </c>
      <c r="Q15">
        <v>831961.05799999996</v>
      </c>
      <c r="Y15">
        <v>39772215.009000003</v>
      </c>
      <c r="Z15">
        <v>58115.87</v>
      </c>
      <c r="AI15">
        <v>81870.792000000001</v>
      </c>
      <c r="AP15" s="149" t="s">
        <v>866</v>
      </c>
      <c r="AQ15" s="150">
        <v>0.54420000000000002</v>
      </c>
    </row>
    <row r="16" spans="1:43" x14ac:dyDescent="0.25">
      <c r="H16">
        <v>52891.928</v>
      </c>
      <c r="Q16">
        <v>31753.982</v>
      </c>
      <c r="Y16">
        <v>30488639.021000002</v>
      </c>
      <c r="Z16">
        <v>180760.598</v>
      </c>
      <c r="AH16">
        <v>17576230.210999999</v>
      </c>
      <c r="AI16">
        <v>71300.145999999993</v>
      </c>
      <c r="AP16" s="149" t="s">
        <v>867</v>
      </c>
      <c r="AQ16" s="150">
        <v>0.58409999999999995</v>
      </c>
    </row>
    <row r="17" spans="7:43" ht="16.5" thickBot="1" x14ac:dyDescent="0.3">
      <c r="H17">
        <v>26855.503000000001</v>
      </c>
      <c r="Q17">
        <v>87744.369000000006</v>
      </c>
      <c r="Z17">
        <v>96634.388999999996</v>
      </c>
      <c r="AH17">
        <v>14118791.225</v>
      </c>
      <c r="AI17">
        <v>16226.825000000001</v>
      </c>
      <c r="AP17" s="151" t="s">
        <v>868</v>
      </c>
      <c r="AQ17" s="152">
        <v>3.9890000000000002E-2</v>
      </c>
    </row>
    <row r="18" spans="7:43" x14ac:dyDescent="0.25">
      <c r="H18">
        <v>9272.7099999999991</v>
      </c>
      <c r="P18">
        <v>26823818.892999999</v>
      </c>
      <c r="Q18">
        <v>759830.42700000003</v>
      </c>
      <c r="Y18">
        <v>30820866.655000001</v>
      </c>
      <c r="Z18">
        <v>73616.100999999995</v>
      </c>
      <c r="AH18">
        <v>30244707.838</v>
      </c>
      <c r="AI18">
        <v>180705.16200000001</v>
      </c>
    </row>
    <row r="19" spans="7:43" x14ac:dyDescent="0.25">
      <c r="H19">
        <v>1036.8820000000001</v>
      </c>
      <c r="Q19">
        <v>86452.274999999994</v>
      </c>
      <c r="Z19">
        <v>83692.273000000001</v>
      </c>
      <c r="AI19">
        <v>179433.65599999999</v>
      </c>
    </row>
    <row r="20" spans="7:43" x14ac:dyDescent="0.25">
      <c r="G20">
        <v>25569112.616</v>
      </c>
      <c r="H20">
        <v>158211.59099999999</v>
      </c>
      <c r="Q20">
        <v>159432.64799999999</v>
      </c>
      <c r="Y20">
        <v>142498566.76800001</v>
      </c>
      <c r="Z20">
        <v>79186.548999999999</v>
      </c>
      <c r="AH20">
        <v>14658758.948000001</v>
      </c>
      <c r="AI20">
        <v>71542.370999999999</v>
      </c>
    </row>
    <row r="21" spans="7:43" x14ac:dyDescent="0.25">
      <c r="H21">
        <v>19173.492999999999</v>
      </c>
      <c r="Q21">
        <v>178485.046</v>
      </c>
      <c r="Z21">
        <v>110469.626</v>
      </c>
      <c r="AI21">
        <v>36939.254999999997</v>
      </c>
    </row>
    <row r="22" spans="7:43" x14ac:dyDescent="0.25">
      <c r="H22">
        <v>37509.406999999999</v>
      </c>
      <c r="Q22">
        <v>26999.307000000001</v>
      </c>
      <c r="Y22">
        <v>22200000.033</v>
      </c>
      <c r="Z22">
        <v>36308.552000000003</v>
      </c>
      <c r="AH22">
        <v>14713463.832</v>
      </c>
      <c r="AI22">
        <v>59937.339</v>
      </c>
    </row>
    <row r="23" spans="7:43" x14ac:dyDescent="0.25">
      <c r="G23">
        <v>19051935.702</v>
      </c>
      <c r="H23">
        <v>108820.459</v>
      </c>
      <c r="Q23">
        <v>31474.804</v>
      </c>
      <c r="Z23">
        <v>36454.875999999997</v>
      </c>
      <c r="AH23">
        <v>29978179.800000001</v>
      </c>
      <c r="AI23">
        <v>55335.701999999997</v>
      </c>
    </row>
    <row r="24" spans="7:43" x14ac:dyDescent="0.25">
      <c r="H24">
        <v>69794.888999999996</v>
      </c>
      <c r="Q24">
        <v>250032.59</v>
      </c>
      <c r="Y24">
        <v>135880557.67399999</v>
      </c>
      <c r="Z24">
        <v>106796.31299999999</v>
      </c>
      <c r="AH24">
        <v>16302042.336999999</v>
      </c>
      <c r="AI24">
        <v>76424.864000000001</v>
      </c>
    </row>
    <row r="25" spans="7:43" x14ac:dyDescent="0.25">
      <c r="G25">
        <v>18003383.544</v>
      </c>
      <c r="H25">
        <v>69540.713000000003</v>
      </c>
      <c r="Q25">
        <v>147232.25099999999</v>
      </c>
      <c r="Y25">
        <v>26844284.487</v>
      </c>
      <c r="Z25">
        <v>106332.182</v>
      </c>
      <c r="AH25">
        <v>15015031.824999999</v>
      </c>
      <c r="AI25">
        <v>41263.372000000003</v>
      </c>
    </row>
    <row r="26" spans="7:43" x14ac:dyDescent="0.25">
      <c r="H26">
        <v>86542.686000000002</v>
      </c>
      <c r="P26">
        <v>21023271.870999999</v>
      </c>
      <c r="Q26">
        <v>583197.13699999999</v>
      </c>
      <c r="Y26">
        <v>31712202.577</v>
      </c>
      <c r="Z26">
        <v>168671.15299999999</v>
      </c>
      <c r="AH26">
        <v>18607077.283</v>
      </c>
      <c r="AI26">
        <v>61128.154999999999</v>
      </c>
    </row>
    <row r="27" spans="7:43" x14ac:dyDescent="0.25">
      <c r="G27">
        <v>12604634.466</v>
      </c>
      <c r="H27">
        <v>92463.331999999995</v>
      </c>
      <c r="Q27">
        <v>298884.49599999998</v>
      </c>
      <c r="AH27">
        <v>16342171.93</v>
      </c>
      <c r="AI27">
        <v>45415.974000000002</v>
      </c>
    </row>
    <row r="28" spans="7:43" x14ac:dyDescent="0.25">
      <c r="G28">
        <v>11591495.387</v>
      </c>
      <c r="H28">
        <v>15623.992</v>
      </c>
      <c r="P28">
        <v>24858674.947000001</v>
      </c>
      <c r="Q28">
        <v>316882.32500000001</v>
      </c>
      <c r="Y28">
        <v>9487785.3790000007</v>
      </c>
      <c r="Z28">
        <v>71409.495999999999</v>
      </c>
      <c r="AA28">
        <v>10665508.455428571</v>
      </c>
      <c r="AB28">
        <v>56636.059599999993</v>
      </c>
      <c r="AC28">
        <v>5.3102071820282657E-3</v>
      </c>
      <c r="AD28">
        <v>0.53102071820282659</v>
      </c>
      <c r="AE28">
        <v>1.8</v>
      </c>
      <c r="AH28">
        <v>11346309.164000001</v>
      </c>
      <c r="AI28">
        <v>57767.7</v>
      </c>
    </row>
    <row r="29" spans="7:43" x14ac:dyDescent="0.25">
      <c r="H29">
        <v>14965.659</v>
      </c>
      <c r="Q29">
        <v>102255.262</v>
      </c>
      <c r="Y29">
        <v>13633426.134</v>
      </c>
      <c r="Z29">
        <v>93104.971000000005</v>
      </c>
      <c r="AH29">
        <v>14777213.909</v>
      </c>
      <c r="AI29">
        <v>59685.048999999999</v>
      </c>
    </row>
    <row r="30" spans="7:43" x14ac:dyDescent="0.25">
      <c r="Q30">
        <v>90958.038</v>
      </c>
      <c r="Z30">
        <v>18240.046999999999</v>
      </c>
      <c r="AH30">
        <v>17077679.364</v>
      </c>
      <c r="AI30">
        <v>143009.041</v>
      </c>
    </row>
    <row r="31" spans="7:43" x14ac:dyDescent="0.25">
      <c r="G31">
        <v>22718769.903999999</v>
      </c>
      <c r="H31">
        <v>20596.375</v>
      </c>
      <c r="I31">
        <v>23176555.088000003</v>
      </c>
      <c r="J31">
        <v>34773.326000000001</v>
      </c>
      <c r="K31">
        <v>1.5003664637806501E-3</v>
      </c>
      <c r="L31">
        <v>0.15003664637806502</v>
      </c>
      <c r="M31">
        <v>1.25</v>
      </c>
      <c r="Q31">
        <v>110449.40700000001</v>
      </c>
      <c r="Y31">
        <v>13786084.390000001</v>
      </c>
      <c r="Z31">
        <v>137388.16699999999</v>
      </c>
      <c r="AH31">
        <v>12728440.392000001</v>
      </c>
      <c r="AI31">
        <v>35486.101999999999</v>
      </c>
    </row>
    <row r="32" spans="7:43" x14ac:dyDescent="0.25">
      <c r="G32">
        <v>19672304.809</v>
      </c>
      <c r="H32">
        <v>42257.377</v>
      </c>
      <c r="Q32">
        <v>58716.296999999999</v>
      </c>
      <c r="Z32">
        <v>12715.053</v>
      </c>
      <c r="AI32">
        <v>50706.322999999997</v>
      </c>
    </row>
    <row r="33" spans="7:35" x14ac:dyDescent="0.25">
      <c r="G33">
        <v>35014977.203000002</v>
      </c>
      <c r="H33">
        <v>30294.133000000002</v>
      </c>
      <c r="Q33">
        <v>32453.659</v>
      </c>
      <c r="Y33">
        <v>10695966.219000001</v>
      </c>
      <c r="Z33">
        <v>127113.52499999999</v>
      </c>
      <c r="AH33">
        <v>16912969.177999999</v>
      </c>
      <c r="AI33">
        <v>58072.981</v>
      </c>
    </row>
    <row r="34" spans="7:35" x14ac:dyDescent="0.25">
      <c r="H34">
        <v>10298.189</v>
      </c>
      <c r="Q34">
        <v>89716.807000000001</v>
      </c>
      <c r="Z34">
        <v>5540.13</v>
      </c>
      <c r="AH34">
        <v>24052285.302000001</v>
      </c>
      <c r="AI34">
        <v>80165.320000000007</v>
      </c>
    </row>
    <row r="35" spans="7:35" x14ac:dyDescent="0.25">
      <c r="G35">
        <v>15300168.436000001</v>
      </c>
      <c r="H35">
        <v>70420.555999999997</v>
      </c>
      <c r="Q35">
        <v>121327.841</v>
      </c>
      <c r="Y35">
        <v>10676138.357999999</v>
      </c>
      <c r="Z35">
        <v>62798.232000000004</v>
      </c>
      <c r="AH35">
        <v>10854120.931</v>
      </c>
      <c r="AI35">
        <v>68308.038</v>
      </c>
    </row>
    <row r="36" spans="7:35" x14ac:dyDescent="0.25">
      <c r="P36">
        <v>20492858.138</v>
      </c>
      <c r="Q36">
        <v>834622.11899999995</v>
      </c>
      <c r="Y36">
        <v>7512435.0350000001</v>
      </c>
      <c r="Z36">
        <v>28351.541000000001</v>
      </c>
      <c r="AH36">
        <v>15573643.062999999</v>
      </c>
      <c r="AI36">
        <v>190962.79300000001</v>
      </c>
    </row>
    <row r="37" spans="7:35" x14ac:dyDescent="0.25">
      <c r="G37">
        <v>11185540.718</v>
      </c>
      <c r="H37">
        <v>16669.167000000001</v>
      </c>
      <c r="I37">
        <f>AVERAGEA(G37:G39)</f>
        <v>10525477.2905</v>
      </c>
      <c r="J37">
        <f>AVERAGEA(H37:H39)</f>
        <v>23654.607333333337</v>
      </c>
      <c r="K37">
        <f>J37/I37</f>
        <v>2.2473667160617336E-3</v>
      </c>
      <c r="L37">
        <f>K37*100</f>
        <v>0.22473667160617336</v>
      </c>
      <c r="M37">
        <v>1</v>
      </c>
      <c r="P37">
        <v>20214293.131000001</v>
      </c>
      <c r="Q37">
        <v>252181.88399999999</v>
      </c>
      <c r="Y37">
        <v>8866723.6730000004</v>
      </c>
      <c r="Z37">
        <v>9699.4339999999993</v>
      </c>
      <c r="AH37">
        <v>25683983.541000001</v>
      </c>
      <c r="AI37">
        <v>129077.99800000001</v>
      </c>
    </row>
    <row r="38" spans="7:35" ht="16.5" thickBot="1" x14ac:dyDescent="0.3">
      <c r="G38">
        <v>9865413.8629999999</v>
      </c>
      <c r="H38">
        <v>25833.774000000001</v>
      </c>
      <c r="Q38">
        <v>35349.866000000002</v>
      </c>
      <c r="AH38">
        <v>23269351.105999999</v>
      </c>
      <c r="AI38">
        <v>130773.321</v>
      </c>
    </row>
    <row r="39" spans="7:35" ht="16.5" thickBot="1" x14ac:dyDescent="0.3">
      <c r="H39">
        <v>28460.881000000001</v>
      </c>
      <c r="Q39">
        <v>58494.288999999997</v>
      </c>
      <c r="Y39" s="342" t="s">
        <v>895</v>
      </c>
      <c r="Z39" s="343"/>
      <c r="AA39" s="343"/>
      <c r="AB39" s="343"/>
      <c r="AC39" s="343"/>
      <c r="AD39" s="343"/>
      <c r="AE39" s="344"/>
      <c r="AH39">
        <v>10111960.84</v>
      </c>
      <c r="AI39">
        <v>88253.587</v>
      </c>
    </row>
    <row r="40" spans="7:35" x14ac:dyDescent="0.25">
      <c r="H40">
        <v>2460.8809999999999</v>
      </c>
      <c r="Q40">
        <v>91053.907000000007</v>
      </c>
      <c r="AH40">
        <v>16568721.604</v>
      </c>
      <c r="AI40">
        <v>108723.817</v>
      </c>
    </row>
    <row r="41" spans="7:35" x14ac:dyDescent="0.25">
      <c r="Q41">
        <v>106009.231</v>
      </c>
      <c r="Y41">
        <v>36492468.398999996</v>
      </c>
      <c r="Z41">
        <v>65644.035999999993</v>
      </c>
      <c r="AA41">
        <f>AVERAGEA(Y41:Y47)</f>
        <v>33657353.092714287</v>
      </c>
      <c r="AB41">
        <f>AVERAGEA(Z41:Z47)</f>
        <v>43096.640714285713</v>
      </c>
      <c r="AC41">
        <f>AB41/AA41</f>
        <v>1.2804524644457178E-3</v>
      </c>
      <c r="AD41">
        <f>AC41*100</f>
        <v>0.1280452464445718</v>
      </c>
      <c r="AE41">
        <f>7/4</f>
        <v>1.75</v>
      </c>
      <c r="AH41">
        <v>14597247.764</v>
      </c>
      <c r="AI41">
        <v>41823.449999999997</v>
      </c>
    </row>
    <row r="42" spans="7:35" x14ac:dyDescent="0.25">
      <c r="G42">
        <v>13030642.684</v>
      </c>
      <c r="H42">
        <v>28094.21</v>
      </c>
      <c r="I42">
        <v>19417529.432875004</v>
      </c>
      <c r="J42">
        <v>32755.772625000001</v>
      </c>
      <c r="K42">
        <v>1.6869176245224368E-3</v>
      </c>
      <c r="L42">
        <v>0.16869176245224368</v>
      </c>
      <c r="M42">
        <v>2</v>
      </c>
      <c r="Q42">
        <v>88026.513000000006</v>
      </c>
      <c r="Y42">
        <v>34770840.588</v>
      </c>
      <c r="Z42">
        <v>80417.659</v>
      </c>
      <c r="AH42">
        <v>12758415.563999999</v>
      </c>
      <c r="AI42">
        <v>37110.800000000003</v>
      </c>
    </row>
    <row r="43" spans="7:35" x14ac:dyDescent="0.25">
      <c r="G43">
        <v>15327661.354</v>
      </c>
      <c r="H43">
        <v>30500.991000000002</v>
      </c>
      <c r="Q43">
        <v>9213.3680000000004</v>
      </c>
      <c r="Y43">
        <v>24692625.651000001</v>
      </c>
      <c r="Z43">
        <v>35729.970999999998</v>
      </c>
      <c r="AI43">
        <v>10144.290999999999</v>
      </c>
    </row>
    <row r="44" spans="7:35" x14ac:dyDescent="0.25">
      <c r="G44">
        <v>25512412.605</v>
      </c>
      <c r="H44">
        <v>65971.982000000004</v>
      </c>
      <c r="Q44">
        <v>31484.893</v>
      </c>
      <c r="Y44">
        <v>31434982.98</v>
      </c>
      <c r="Z44">
        <v>43962.815999999999</v>
      </c>
      <c r="AH44">
        <v>8775922.5759999994</v>
      </c>
      <c r="AI44">
        <v>97863.025999999998</v>
      </c>
    </row>
    <row r="45" spans="7:35" x14ac:dyDescent="0.25">
      <c r="G45">
        <v>21112331.464000002</v>
      </c>
      <c r="H45">
        <v>22612.101999999999</v>
      </c>
      <c r="Q45">
        <v>146873.99900000001</v>
      </c>
      <c r="Y45">
        <v>31513160.500999998</v>
      </c>
      <c r="Z45">
        <v>35476.002999999997</v>
      </c>
      <c r="AI45">
        <v>27952.936000000002</v>
      </c>
    </row>
    <row r="46" spans="7:35" x14ac:dyDescent="0.25">
      <c r="G46">
        <v>23634269.081</v>
      </c>
      <c r="H46">
        <v>32589.888999999999</v>
      </c>
      <c r="Q46">
        <v>116357.872</v>
      </c>
      <c r="Y46">
        <v>35547330.800999999</v>
      </c>
      <c r="Z46">
        <v>17437.795999999998</v>
      </c>
      <c r="AI46">
        <v>22425.419000000002</v>
      </c>
    </row>
    <row r="47" spans="7:35" x14ac:dyDescent="0.25">
      <c r="G47">
        <v>18212357.364999998</v>
      </c>
      <c r="H47">
        <v>29300.134999999998</v>
      </c>
      <c r="P47">
        <v>17560860.561000001</v>
      </c>
      <c r="Q47">
        <v>582198.05599999998</v>
      </c>
      <c r="Y47">
        <v>41150062.729000002</v>
      </c>
      <c r="Z47">
        <v>23008.204000000002</v>
      </c>
      <c r="AH47">
        <v>30599179.607000001</v>
      </c>
      <c r="AI47">
        <v>76648.573999999993</v>
      </c>
    </row>
    <row r="48" spans="7:35" x14ac:dyDescent="0.25">
      <c r="G48">
        <v>18362980.366999999</v>
      </c>
      <c r="H48">
        <v>25008.795999999998</v>
      </c>
      <c r="Q48">
        <v>112664.451</v>
      </c>
      <c r="Y48">
        <v>40303642.859999999</v>
      </c>
      <c r="Z48">
        <v>77753.543999999994</v>
      </c>
      <c r="AA48">
        <v>29101149.726375002</v>
      </c>
      <c r="AB48">
        <v>75230.025111111114</v>
      </c>
      <c r="AC48">
        <v>2.5851220937476746E-3</v>
      </c>
      <c r="AD48">
        <v>0.25851220937476743</v>
      </c>
      <c r="AE48">
        <v>2</v>
      </c>
      <c r="AI48">
        <v>171325.28099999999</v>
      </c>
    </row>
    <row r="49" spans="7:40" x14ac:dyDescent="0.25">
      <c r="G49">
        <v>20147580.543000001</v>
      </c>
      <c r="H49">
        <v>27968.076000000001</v>
      </c>
      <c r="P49">
        <v>24346110.456999999</v>
      </c>
      <c r="Q49">
        <v>292759.02600000001</v>
      </c>
      <c r="Y49">
        <v>38847139.109999999</v>
      </c>
      <c r="Z49">
        <v>212043.58</v>
      </c>
      <c r="AH49">
        <v>32879755.088</v>
      </c>
      <c r="AI49">
        <v>291255.50799999997</v>
      </c>
    </row>
    <row r="50" spans="7:40" ht="16.5" thickBot="1" x14ac:dyDescent="0.3">
      <c r="Q50">
        <v>42888.072</v>
      </c>
      <c r="Z50">
        <v>66087.967000000004</v>
      </c>
      <c r="AI50">
        <v>101834.814</v>
      </c>
    </row>
    <row r="51" spans="7:40" ht="16.5" thickBot="1" x14ac:dyDescent="0.3">
      <c r="G51" s="342" t="s">
        <v>895</v>
      </c>
      <c r="H51" s="343"/>
      <c r="I51" s="343"/>
      <c r="J51" s="343"/>
      <c r="K51" s="343"/>
      <c r="L51" s="343"/>
      <c r="M51" s="344"/>
      <c r="Q51">
        <v>93591.865000000005</v>
      </c>
      <c r="Y51">
        <v>39845050.976999998</v>
      </c>
      <c r="Z51">
        <v>87915.49</v>
      </c>
    </row>
    <row r="52" spans="7:40" x14ac:dyDescent="0.25">
      <c r="Q52">
        <v>175210.389</v>
      </c>
      <c r="Z52">
        <v>37297.481</v>
      </c>
      <c r="AH52">
        <v>24203000.528000001</v>
      </c>
      <c r="AI52">
        <v>18887.578000000001</v>
      </c>
      <c r="AJ52">
        <v>22689655.500500001</v>
      </c>
      <c r="AK52">
        <v>11430.516000000001</v>
      </c>
      <c r="AL52">
        <v>5.0377653374896381E-4</v>
      </c>
      <c r="AM52">
        <v>5.0377653374896379E-2</v>
      </c>
      <c r="AN52">
        <v>1</v>
      </c>
    </row>
    <row r="53" spans="7:40" x14ac:dyDescent="0.25">
      <c r="G53">
        <v>22688394.853999998</v>
      </c>
      <c r="H53">
        <v>24444.106</v>
      </c>
      <c r="I53">
        <v>23433860.58332143</v>
      </c>
      <c r="J53">
        <v>84656.477322033854</v>
      </c>
      <c r="K53">
        <v>3.6125706654705613E-3</v>
      </c>
      <c r="L53">
        <v>0.36125706654705614</v>
      </c>
      <c r="M53">
        <v>5.625</v>
      </c>
      <c r="Q53">
        <v>23850.813999999998</v>
      </c>
      <c r="Y53">
        <v>35812477.545000002</v>
      </c>
      <c r="Z53">
        <v>69584.642999999996</v>
      </c>
      <c r="AH53">
        <v>21176301</v>
      </c>
      <c r="AI53">
        <v>3973.4540000000002</v>
      </c>
    </row>
    <row r="54" spans="7:40" ht="16.5" thickBot="1" x14ac:dyDescent="0.3">
      <c r="G54">
        <v>16099911.265000001</v>
      </c>
      <c r="H54">
        <v>54087.341</v>
      </c>
      <c r="Q54">
        <v>157707.01</v>
      </c>
      <c r="Y54">
        <v>15514363.163000001</v>
      </c>
      <c r="Z54">
        <v>19617.510999999999</v>
      </c>
    </row>
    <row r="55" spans="7:40" ht="16.5" thickBot="1" x14ac:dyDescent="0.3">
      <c r="H55">
        <v>133154.89000000001</v>
      </c>
      <c r="Q55">
        <v>59558.917999999998</v>
      </c>
      <c r="Y55">
        <v>20415398.451000001</v>
      </c>
      <c r="Z55">
        <v>66306.652000000002</v>
      </c>
      <c r="AH55" s="342" t="s">
        <v>895</v>
      </c>
      <c r="AI55" s="343"/>
      <c r="AJ55" s="343"/>
      <c r="AK55" s="343"/>
      <c r="AL55" s="343"/>
      <c r="AM55" s="343"/>
      <c r="AN55" s="344"/>
    </row>
    <row r="56" spans="7:40" x14ac:dyDescent="0.25">
      <c r="H56">
        <v>23397.553</v>
      </c>
      <c r="Q56">
        <v>271244.35100000002</v>
      </c>
      <c r="Y56">
        <v>40046863.361000001</v>
      </c>
      <c r="Z56">
        <v>110710.951</v>
      </c>
    </row>
    <row r="57" spans="7:40" x14ac:dyDescent="0.25">
      <c r="H57">
        <v>12529.628000000001</v>
      </c>
      <c r="Q57">
        <v>53554.588000000003</v>
      </c>
      <c r="Y57">
        <v>19980765.864999998</v>
      </c>
      <c r="Z57">
        <v>27715.786</v>
      </c>
      <c r="AH57">
        <v>41777274.219999999</v>
      </c>
      <c r="AI57">
        <v>73182.198999999993</v>
      </c>
      <c r="AJ57">
        <v>26323757.868033335</v>
      </c>
      <c r="AK57">
        <v>113962.05875238102</v>
      </c>
      <c r="AL57">
        <v>4.3292473408886893E-3</v>
      </c>
      <c r="AM57">
        <v>0.43292473408886895</v>
      </c>
      <c r="AN57">
        <v>7</v>
      </c>
    </row>
    <row r="58" spans="7:40" x14ac:dyDescent="0.25">
      <c r="H58">
        <v>153707.95300000001</v>
      </c>
      <c r="Q58">
        <v>16403214.266000001</v>
      </c>
      <c r="Y58">
        <v>17476917.763</v>
      </c>
      <c r="Z58">
        <v>47953.919000000002</v>
      </c>
      <c r="AI58">
        <v>557121.18999999994</v>
      </c>
    </row>
    <row r="59" spans="7:40" x14ac:dyDescent="0.25">
      <c r="G59">
        <v>27143554.620999999</v>
      </c>
      <c r="H59">
        <v>141449.88500000001</v>
      </c>
      <c r="Q59">
        <v>419288.93</v>
      </c>
      <c r="Y59">
        <v>20505704.208999999</v>
      </c>
      <c r="Z59">
        <v>40708.356</v>
      </c>
      <c r="AH59">
        <v>31694532.443</v>
      </c>
      <c r="AI59">
        <v>92974.626999999993</v>
      </c>
    </row>
    <row r="60" spans="7:40" x14ac:dyDescent="0.25">
      <c r="H60">
        <v>33916.891000000003</v>
      </c>
      <c r="P60">
        <v>166880.01199999999</v>
      </c>
      <c r="Q60">
        <v>15646.578</v>
      </c>
      <c r="Y60">
        <v>21163534.228</v>
      </c>
      <c r="Z60">
        <v>35612.231</v>
      </c>
      <c r="AI60">
        <v>136918.93</v>
      </c>
    </row>
    <row r="61" spans="7:40" x14ac:dyDescent="0.25">
      <c r="H61">
        <v>7548.299</v>
      </c>
      <c r="Q61">
        <v>5822.6869999999999</v>
      </c>
      <c r="Y61">
        <v>37506399.254000001</v>
      </c>
      <c r="Z61">
        <v>98541.634999999995</v>
      </c>
      <c r="AI61">
        <v>30152.842000000001</v>
      </c>
    </row>
    <row r="62" spans="7:40" x14ac:dyDescent="0.25">
      <c r="G62">
        <v>20370478.774999999</v>
      </c>
      <c r="H62">
        <v>449391.239</v>
      </c>
      <c r="Q62">
        <v>119380.21</v>
      </c>
      <c r="Y62">
        <v>36265182.277999997</v>
      </c>
      <c r="Z62">
        <v>240656.02100000001</v>
      </c>
      <c r="AI62">
        <v>98181.744999999995</v>
      </c>
    </row>
    <row r="63" spans="7:40" x14ac:dyDescent="0.25">
      <c r="H63">
        <v>53292.205000000002</v>
      </c>
      <c r="P63">
        <v>14316512.465</v>
      </c>
      <c r="Q63">
        <v>53892.665000000001</v>
      </c>
      <c r="Y63">
        <v>35557231.049000002</v>
      </c>
      <c r="Z63">
        <v>34002.678999999996</v>
      </c>
      <c r="AH63">
        <v>35585096.465999998</v>
      </c>
      <c r="AI63">
        <v>176643.40599999999</v>
      </c>
    </row>
    <row r="64" spans="7:40" x14ac:dyDescent="0.25">
      <c r="H64">
        <v>9687.6569999999992</v>
      </c>
      <c r="Q64">
        <v>81815.331999999995</v>
      </c>
      <c r="Y64">
        <v>33594015.449000001</v>
      </c>
      <c r="Z64">
        <v>43110.107000000004</v>
      </c>
      <c r="AI64">
        <v>50396.021999999997</v>
      </c>
    </row>
    <row r="65" spans="7:35" x14ac:dyDescent="0.25">
      <c r="G65">
        <v>18899211.263999999</v>
      </c>
      <c r="H65">
        <v>325757.56099999999</v>
      </c>
      <c r="P65">
        <v>25814941.305</v>
      </c>
      <c r="Q65">
        <v>314763.19300000003</v>
      </c>
      <c r="Y65">
        <v>12783710.060000001</v>
      </c>
      <c r="Z65">
        <v>38521.898999999998</v>
      </c>
      <c r="AI65">
        <v>142893.00599999999</v>
      </c>
    </row>
    <row r="66" spans="7:35" x14ac:dyDescent="0.25">
      <c r="G66">
        <v>30565522.879999999</v>
      </c>
      <c r="H66">
        <v>44553.148000000001</v>
      </c>
      <c r="Q66">
        <v>25914.491999999998</v>
      </c>
      <c r="AH66">
        <v>32553599.302999999</v>
      </c>
      <c r="AI66">
        <v>131878.337</v>
      </c>
    </row>
    <row r="67" spans="7:35" x14ac:dyDescent="0.25">
      <c r="G67">
        <v>29852571.605999999</v>
      </c>
      <c r="H67">
        <v>160951.399</v>
      </c>
      <c r="Q67">
        <v>135122.68299999999</v>
      </c>
      <c r="Y67">
        <v>11769416.604</v>
      </c>
      <c r="Z67">
        <v>5982.4669999999996</v>
      </c>
      <c r="AA67">
        <v>18085684.259</v>
      </c>
      <c r="AB67">
        <v>9191.08475</v>
      </c>
      <c r="AC67">
        <v>5.0819668298843765E-4</v>
      </c>
      <c r="AD67">
        <v>5.0819668298843768E-2</v>
      </c>
      <c r="AE67">
        <v>2</v>
      </c>
      <c r="AI67">
        <v>84514.755000000005</v>
      </c>
    </row>
    <row r="68" spans="7:35" x14ac:dyDescent="0.25">
      <c r="H68">
        <v>6296.9790000000003</v>
      </c>
      <c r="Q68">
        <v>56778.773000000001</v>
      </c>
      <c r="Z68">
        <v>4372.902</v>
      </c>
      <c r="AI68">
        <v>366067.46100000001</v>
      </c>
    </row>
    <row r="69" spans="7:35" x14ac:dyDescent="0.25">
      <c r="H69">
        <v>20228.037</v>
      </c>
      <c r="Q69">
        <v>778746.63399999996</v>
      </c>
      <c r="Y69">
        <v>22117712.191</v>
      </c>
      <c r="Z69">
        <v>19627.609</v>
      </c>
      <c r="AH69">
        <v>40626835.821999997</v>
      </c>
      <c r="AI69">
        <v>657859.37</v>
      </c>
    </row>
    <row r="70" spans="7:35" x14ac:dyDescent="0.25">
      <c r="H70">
        <v>31232.614000000001</v>
      </c>
      <c r="Q70">
        <v>56692.997000000003</v>
      </c>
      <c r="Y70">
        <v>20369923.982000001</v>
      </c>
      <c r="Z70">
        <v>6781.3609999999999</v>
      </c>
      <c r="AI70">
        <v>104788.186</v>
      </c>
    </row>
    <row r="71" spans="7:35" ht="16.5" thickBot="1" x14ac:dyDescent="0.3">
      <c r="G71">
        <v>16584822.377</v>
      </c>
      <c r="H71">
        <v>539178.80099999998</v>
      </c>
      <c r="P71">
        <v>23372275.085999999</v>
      </c>
      <c r="Q71">
        <v>328063.63900000002</v>
      </c>
      <c r="AI71">
        <v>143626.283</v>
      </c>
    </row>
    <row r="72" spans="7:35" ht="16.5" thickBot="1" x14ac:dyDescent="0.3">
      <c r="H72">
        <v>12866.423000000001</v>
      </c>
      <c r="Q72">
        <v>123865.859</v>
      </c>
      <c r="Y72" s="342" t="s">
        <v>895</v>
      </c>
      <c r="Z72" s="343"/>
      <c r="AA72" s="343"/>
      <c r="AB72" s="343"/>
      <c r="AC72" s="343"/>
      <c r="AD72" s="343"/>
      <c r="AE72" s="344"/>
      <c r="AH72">
        <v>38815822.023000002</v>
      </c>
      <c r="AI72">
        <v>162696.34</v>
      </c>
    </row>
    <row r="73" spans="7:35" ht="16.5" thickBot="1" x14ac:dyDescent="0.3">
      <c r="G73">
        <v>18558329.811999999</v>
      </c>
      <c r="H73">
        <v>254038.68900000001</v>
      </c>
      <c r="Q73">
        <v>79438.84</v>
      </c>
      <c r="AI73">
        <v>81584.895000000004</v>
      </c>
    </row>
    <row r="74" spans="7:35" ht="16.5" thickBot="1" x14ac:dyDescent="0.3">
      <c r="G74">
        <v>24721459.028000001</v>
      </c>
      <c r="H74">
        <v>24098.053</v>
      </c>
      <c r="Q74">
        <v>733457.03300000005</v>
      </c>
      <c r="Y74" s="342" t="s">
        <v>895</v>
      </c>
      <c r="Z74" s="343"/>
      <c r="AA74" s="343"/>
      <c r="AB74" s="343"/>
      <c r="AC74" s="343"/>
      <c r="AD74" s="343"/>
      <c r="AE74" s="344"/>
      <c r="AI74">
        <v>35501.235999999997</v>
      </c>
    </row>
    <row r="75" spans="7:35" ht="16.5" thickBot="1" x14ac:dyDescent="0.3">
      <c r="H75">
        <v>25423.379000000001</v>
      </c>
      <c r="Q75">
        <v>59104.838000000003</v>
      </c>
      <c r="AH75">
        <v>32282565.863000002</v>
      </c>
      <c r="AI75">
        <v>122907.171</v>
      </c>
    </row>
    <row r="76" spans="7:35" ht="16.5" thickBot="1" x14ac:dyDescent="0.3">
      <c r="H76">
        <v>3387.317</v>
      </c>
      <c r="P76">
        <v>14572571.809</v>
      </c>
      <c r="Q76">
        <v>57303.538</v>
      </c>
      <c r="Y76" s="342" t="s">
        <v>895</v>
      </c>
      <c r="Z76" s="343"/>
      <c r="AA76" s="343"/>
      <c r="AB76" s="343"/>
      <c r="AC76" s="343"/>
      <c r="AD76" s="343"/>
      <c r="AE76" s="344"/>
      <c r="AI76">
        <v>220212.677</v>
      </c>
    </row>
    <row r="77" spans="7:35" x14ac:dyDescent="0.25">
      <c r="H77">
        <v>124442.696</v>
      </c>
      <c r="P77">
        <v>24694393.956999999</v>
      </c>
      <c r="Q77">
        <v>332412.65700000001</v>
      </c>
      <c r="AH77">
        <v>36094021.913999997</v>
      </c>
      <c r="AI77">
        <v>55789.834999999999</v>
      </c>
    </row>
    <row r="78" spans="7:35" x14ac:dyDescent="0.25">
      <c r="G78">
        <v>29863347.976</v>
      </c>
      <c r="H78">
        <v>85357.34</v>
      </c>
      <c r="Q78">
        <v>20712.404999999999</v>
      </c>
      <c r="AI78">
        <v>41394.574000000001</v>
      </c>
    </row>
    <row r="79" spans="7:35" x14ac:dyDescent="0.25">
      <c r="G79">
        <v>29401393.063000001</v>
      </c>
      <c r="H79">
        <v>11857.288</v>
      </c>
      <c r="Q79">
        <v>105933.482</v>
      </c>
      <c r="AI79">
        <v>138415</v>
      </c>
    </row>
    <row r="80" spans="7:35" x14ac:dyDescent="0.25">
      <c r="H80">
        <v>97818.425000000003</v>
      </c>
      <c r="Q80">
        <v>140218.69399999999</v>
      </c>
      <c r="AI80">
        <v>74489.042000000001</v>
      </c>
    </row>
    <row r="81" spans="7:35" x14ac:dyDescent="0.25">
      <c r="H81">
        <v>13931.053</v>
      </c>
      <c r="Q81">
        <v>61516.6</v>
      </c>
      <c r="AI81">
        <v>156793.807</v>
      </c>
    </row>
    <row r="82" spans="7:35" x14ac:dyDescent="0.25">
      <c r="H82">
        <v>21565.128000000001</v>
      </c>
      <c r="Q82">
        <v>679452.66200000001</v>
      </c>
      <c r="AH82">
        <v>36414554.483999997</v>
      </c>
      <c r="AI82">
        <v>50890.472000000002</v>
      </c>
    </row>
    <row r="83" spans="7:35" x14ac:dyDescent="0.25">
      <c r="G83">
        <v>31506088.794</v>
      </c>
      <c r="H83">
        <v>33393.839999999997</v>
      </c>
      <c r="Q83">
        <v>80145.149999999994</v>
      </c>
      <c r="AI83">
        <v>214077.03099999999</v>
      </c>
    </row>
    <row r="84" spans="7:35" x14ac:dyDescent="0.25">
      <c r="H84">
        <v>22135.296999999999</v>
      </c>
      <c r="P84">
        <v>26450007.938999999</v>
      </c>
      <c r="Q84">
        <v>527704.95600000001</v>
      </c>
      <c r="AI84">
        <v>183571.00399999999</v>
      </c>
    </row>
    <row r="85" spans="7:35" x14ac:dyDescent="0.25">
      <c r="H85">
        <v>33664.623</v>
      </c>
      <c r="Q85">
        <v>68424.138000000006</v>
      </c>
      <c r="AI85">
        <v>110313.145</v>
      </c>
    </row>
    <row r="86" spans="7:35" x14ac:dyDescent="0.25">
      <c r="H86">
        <v>175292.851</v>
      </c>
      <c r="Q86">
        <v>203188.55799999999</v>
      </c>
      <c r="AI86">
        <v>263504.26299999998</v>
      </c>
    </row>
    <row r="87" spans="7:35" x14ac:dyDescent="0.25">
      <c r="G87">
        <v>18136503.853</v>
      </c>
      <c r="H87">
        <v>284448.91200000001</v>
      </c>
      <c r="Q87">
        <v>267959.64199999999</v>
      </c>
      <c r="AH87">
        <v>33714755.920999996</v>
      </c>
      <c r="AI87">
        <v>278464.62900000002</v>
      </c>
    </row>
    <row r="88" spans="7:35" x14ac:dyDescent="0.25">
      <c r="G88">
        <v>31873323.57</v>
      </c>
      <c r="H88">
        <v>96718.524999999994</v>
      </c>
      <c r="Q88">
        <v>326998.86</v>
      </c>
      <c r="AI88">
        <v>23250.376</v>
      </c>
    </row>
    <row r="89" spans="7:35" x14ac:dyDescent="0.25">
      <c r="H89">
        <v>16374.84</v>
      </c>
      <c r="P89">
        <v>19339579.828000002</v>
      </c>
      <c r="Q89">
        <v>28452.453000000001</v>
      </c>
      <c r="AH89">
        <v>32354630.32</v>
      </c>
      <c r="AI89">
        <v>23618.721000000001</v>
      </c>
    </row>
    <row r="90" spans="7:35" x14ac:dyDescent="0.25">
      <c r="G90">
        <v>21336584.875</v>
      </c>
      <c r="H90">
        <v>59051.01</v>
      </c>
      <c r="Q90">
        <v>60325.860999999997</v>
      </c>
      <c r="AI90">
        <v>342428.565</v>
      </c>
    </row>
    <row r="91" spans="7:35" x14ac:dyDescent="0.25">
      <c r="H91">
        <v>2842.3870000000002</v>
      </c>
      <c r="P91">
        <v>24035284.890999999</v>
      </c>
      <c r="Q91">
        <v>745410.04799999995</v>
      </c>
      <c r="AI91">
        <v>11509.144</v>
      </c>
    </row>
    <row r="92" spans="7:35" x14ac:dyDescent="0.25">
      <c r="G92">
        <v>29823408.184999999</v>
      </c>
      <c r="H92">
        <v>132186.158</v>
      </c>
      <c r="Q92">
        <v>39467.129000000001</v>
      </c>
      <c r="AI92">
        <v>16711.216</v>
      </c>
    </row>
    <row r="93" spans="7:35" x14ac:dyDescent="0.25">
      <c r="H93">
        <v>301927.15100000001</v>
      </c>
      <c r="Q93">
        <v>158887.739</v>
      </c>
      <c r="AI93">
        <v>12972.384</v>
      </c>
    </row>
    <row r="94" spans="7:35" x14ac:dyDescent="0.25">
      <c r="G94">
        <v>17810285.131999999</v>
      </c>
      <c r="H94">
        <v>116998.726</v>
      </c>
      <c r="Q94">
        <v>208617.73499999999</v>
      </c>
      <c r="AH94">
        <v>10249419.868000001</v>
      </c>
      <c r="AI94">
        <v>31056.019</v>
      </c>
    </row>
    <row r="95" spans="7:35" x14ac:dyDescent="0.25">
      <c r="G95">
        <v>31434038.671</v>
      </c>
      <c r="H95">
        <v>27862.108</v>
      </c>
      <c r="Q95">
        <v>105111.12699999999</v>
      </c>
      <c r="AI95">
        <v>9697.7530000000006</v>
      </c>
    </row>
    <row r="96" spans="7:35" x14ac:dyDescent="0.25">
      <c r="G96">
        <v>24843318.002</v>
      </c>
      <c r="H96">
        <v>67697.557000000001</v>
      </c>
      <c r="Q96">
        <v>108966.00900000001</v>
      </c>
      <c r="AH96">
        <v>33660159.098999999</v>
      </c>
      <c r="AI96">
        <v>37781.885000000002</v>
      </c>
    </row>
    <row r="97" spans="7:35" x14ac:dyDescent="0.25">
      <c r="G97">
        <v>27936402.967999998</v>
      </c>
      <c r="H97">
        <v>16247.019</v>
      </c>
      <c r="Q97">
        <v>41016.146000000001</v>
      </c>
      <c r="AI97">
        <v>48912.605000000003</v>
      </c>
    </row>
    <row r="98" spans="7:35" x14ac:dyDescent="0.25">
      <c r="H98">
        <v>10124.954</v>
      </c>
      <c r="Q98">
        <v>58292.476000000002</v>
      </c>
      <c r="AI98">
        <v>11983.437</v>
      </c>
    </row>
    <row r="99" spans="7:35" x14ac:dyDescent="0.25">
      <c r="H99">
        <v>14639.136</v>
      </c>
      <c r="Q99">
        <v>31717</v>
      </c>
      <c r="AI99">
        <v>436555.34600000002</v>
      </c>
    </row>
    <row r="100" spans="7:35" x14ac:dyDescent="0.25">
      <c r="H100">
        <v>31602.638999999999</v>
      </c>
      <c r="P100">
        <v>17887439.419</v>
      </c>
      <c r="Q100">
        <v>140713.283</v>
      </c>
      <c r="AI100">
        <v>22049.524000000001</v>
      </c>
    </row>
    <row r="101" spans="7:35" x14ac:dyDescent="0.25">
      <c r="H101">
        <v>11029.808999999999</v>
      </c>
      <c r="P101">
        <v>24840495.188000001</v>
      </c>
      <c r="Q101">
        <v>772072.745</v>
      </c>
      <c r="AI101">
        <v>17806.126</v>
      </c>
    </row>
    <row r="102" spans="7:35" x14ac:dyDescent="0.25">
      <c r="H102">
        <v>98605.615000000005</v>
      </c>
      <c r="Q102">
        <v>165551.32</v>
      </c>
      <c r="AH102">
        <v>13612755.470000001</v>
      </c>
      <c r="AI102">
        <v>38140.125999999997</v>
      </c>
    </row>
    <row r="103" spans="7:35" x14ac:dyDescent="0.25">
      <c r="H103">
        <v>18571.385999999999</v>
      </c>
      <c r="Q103">
        <v>54143.247000000003</v>
      </c>
      <c r="AI103">
        <v>14047.111000000001</v>
      </c>
    </row>
    <row r="104" spans="7:35" x14ac:dyDescent="0.25">
      <c r="G104">
        <v>19980193.958999999</v>
      </c>
      <c r="H104">
        <v>116023.227</v>
      </c>
      <c r="Q104">
        <v>28955.334999999999</v>
      </c>
      <c r="AH104">
        <v>19142478.383000001</v>
      </c>
      <c r="AI104">
        <v>119430.717</v>
      </c>
    </row>
    <row r="105" spans="7:35" x14ac:dyDescent="0.25">
      <c r="G105">
        <v>21747931.703000002</v>
      </c>
      <c r="H105">
        <v>7381.7939999999999</v>
      </c>
      <c r="Q105">
        <v>708732.95</v>
      </c>
      <c r="AI105">
        <v>86704.581000000006</v>
      </c>
    </row>
    <row r="106" spans="7:35" x14ac:dyDescent="0.25">
      <c r="G106">
        <v>24142948.068</v>
      </c>
      <c r="H106">
        <v>23134.331999999999</v>
      </c>
      <c r="Q106">
        <v>42581.968000000001</v>
      </c>
      <c r="AI106">
        <v>118103.709</v>
      </c>
    </row>
    <row r="107" spans="7:35" x14ac:dyDescent="0.25">
      <c r="G107">
        <v>9758756.7119999994</v>
      </c>
      <c r="H107">
        <v>20838.560000000001</v>
      </c>
      <c r="Q107">
        <v>72778.535000000003</v>
      </c>
      <c r="AI107">
        <v>200988.72700000001</v>
      </c>
    </row>
    <row r="108" spans="7:35" x14ac:dyDescent="0.25">
      <c r="G108">
        <v>15803917.132999999</v>
      </c>
      <c r="H108">
        <v>48135.561000000002</v>
      </c>
      <c r="P108">
        <v>23325337.482999999</v>
      </c>
      <c r="Q108">
        <v>1422713.31</v>
      </c>
      <c r="AH108">
        <v>33824634.365999997</v>
      </c>
      <c r="AI108">
        <v>35089.999000000003</v>
      </c>
    </row>
    <row r="109" spans="7:35" x14ac:dyDescent="0.25">
      <c r="G109">
        <v>27076862.945</v>
      </c>
      <c r="H109">
        <v>218877.16</v>
      </c>
      <c r="Q109">
        <v>616725.39099999995</v>
      </c>
      <c r="AI109">
        <v>367727.24</v>
      </c>
    </row>
    <row r="110" spans="7:35" x14ac:dyDescent="0.25">
      <c r="G110">
        <v>18188534.241999999</v>
      </c>
      <c r="H110">
        <v>77107.702999999994</v>
      </c>
      <c r="Q110">
        <v>19710.010999999999</v>
      </c>
      <c r="AI110">
        <v>21186.7</v>
      </c>
    </row>
    <row r="111" spans="7:35" x14ac:dyDescent="0.25">
      <c r="H111">
        <v>12227.305</v>
      </c>
      <c r="Q111">
        <v>9442.1029999999992</v>
      </c>
      <c r="AI111">
        <v>27367.626</v>
      </c>
    </row>
    <row r="112" spans="7:35" ht="16.5" thickBot="1" x14ac:dyDescent="0.3">
      <c r="Q112">
        <v>7982.2269999999999</v>
      </c>
      <c r="AI112">
        <v>16711.205000000002</v>
      </c>
    </row>
    <row r="113" spans="7:35" ht="16.5" thickBot="1" x14ac:dyDescent="0.3">
      <c r="G113" s="342" t="s">
        <v>895</v>
      </c>
      <c r="H113" s="343"/>
      <c r="I113" s="343"/>
      <c r="J113" s="343"/>
      <c r="K113" s="343"/>
      <c r="L113" s="343"/>
      <c r="M113" s="344"/>
      <c r="Q113">
        <v>12723.460999999999</v>
      </c>
      <c r="AH113">
        <v>11248316.119000001</v>
      </c>
      <c r="AI113">
        <v>8592.7479999999996</v>
      </c>
    </row>
    <row r="114" spans="7:35" x14ac:dyDescent="0.25">
      <c r="Q114">
        <v>52320.080999999998</v>
      </c>
      <c r="AI114">
        <v>12371.942999999999</v>
      </c>
    </row>
    <row r="115" spans="7:35" x14ac:dyDescent="0.25">
      <c r="G115">
        <v>45650581.979000002</v>
      </c>
      <c r="H115">
        <v>78828.271999999997</v>
      </c>
      <c r="I115">
        <v>13758692.8574</v>
      </c>
      <c r="J115">
        <v>55957.188800000004</v>
      </c>
      <c r="K115">
        <v>4.0670425148638945E-3</v>
      </c>
      <c r="L115">
        <v>0.40670425148638945</v>
      </c>
      <c r="M115">
        <v>1</v>
      </c>
      <c r="Q115">
        <v>23693.134999999998</v>
      </c>
      <c r="AH115">
        <v>21847392.842</v>
      </c>
      <c r="AI115">
        <v>123875.844</v>
      </c>
    </row>
    <row r="116" spans="7:35" x14ac:dyDescent="0.25">
      <c r="G116">
        <v>10339063.809</v>
      </c>
      <c r="H116">
        <v>19770.848000000002</v>
      </c>
      <c r="Q116">
        <v>28547.056</v>
      </c>
      <c r="AI116">
        <v>255627.95300000001</v>
      </c>
    </row>
    <row r="117" spans="7:35" x14ac:dyDescent="0.25">
      <c r="G117">
        <v>2039347.318</v>
      </c>
      <c r="H117">
        <v>92085.705000000002</v>
      </c>
      <c r="P117">
        <v>16101200.447000001</v>
      </c>
      <c r="Q117">
        <v>35612.235000000001</v>
      </c>
      <c r="AI117">
        <v>41066.574999999997</v>
      </c>
    </row>
    <row r="118" spans="7:35" x14ac:dyDescent="0.25">
      <c r="G118">
        <v>6981255.8880000003</v>
      </c>
      <c r="H118">
        <v>53382.942999999999</v>
      </c>
      <c r="P118">
        <v>21881994.004000001</v>
      </c>
      <c r="Q118">
        <v>507077.51</v>
      </c>
      <c r="AI118">
        <v>89106.244000000006</v>
      </c>
    </row>
    <row r="119" spans="7:35" x14ac:dyDescent="0.25">
      <c r="G119">
        <v>3783215.2930000001</v>
      </c>
      <c r="H119">
        <v>35718.175999999999</v>
      </c>
      <c r="Q119">
        <v>643939.25100000005</v>
      </c>
      <c r="AH119">
        <v>33903246.531999998</v>
      </c>
      <c r="AI119">
        <v>30874.374</v>
      </c>
    </row>
    <row r="120" spans="7:35" x14ac:dyDescent="0.25">
      <c r="Q120">
        <v>36863.563999999998</v>
      </c>
      <c r="AI120">
        <v>52883.529000000002</v>
      </c>
    </row>
    <row r="121" spans="7:35" x14ac:dyDescent="0.25">
      <c r="G121">
        <v>18582592.763999999</v>
      </c>
      <c r="H121">
        <v>329121.12900000002</v>
      </c>
      <c r="I121">
        <v>24713182.243285716</v>
      </c>
      <c r="J121">
        <v>145042.45749999999</v>
      </c>
      <c r="K121">
        <v>5.8690320037358334E-3</v>
      </c>
      <c r="L121">
        <v>0.58690320037358334</v>
      </c>
      <c r="M121">
        <v>2</v>
      </c>
      <c r="Q121">
        <v>27647.672999999999</v>
      </c>
      <c r="AI121">
        <v>36116.811000000002</v>
      </c>
    </row>
    <row r="122" spans="7:35" x14ac:dyDescent="0.25">
      <c r="G122">
        <v>29911036.278000001</v>
      </c>
      <c r="H122">
        <v>252842.01300000001</v>
      </c>
      <c r="Q122">
        <v>12462.771000000001</v>
      </c>
      <c r="AI122">
        <v>457151.64500000002</v>
      </c>
    </row>
    <row r="123" spans="7:35" x14ac:dyDescent="0.25">
      <c r="G123">
        <v>24752430.375</v>
      </c>
      <c r="H123">
        <v>71505.125</v>
      </c>
      <c r="Q123">
        <v>13012.746999999999</v>
      </c>
      <c r="AI123">
        <v>22998.103999999999</v>
      </c>
    </row>
    <row r="124" spans="7:35" x14ac:dyDescent="0.25">
      <c r="H124">
        <v>103954.261</v>
      </c>
      <c r="P124">
        <v>22199761.452</v>
      </c>
      <c r="Q124">
        <v>973604.67299999995</v>
      </c>
      <c r="AH124">
        <v>9117708.7410000004</v>
      </c>
      <c r="AI124">
        <v>28714.832999999999</v>
      </c>
    </row>
    <row r="125" spans="7:35" x14ac:dyDescent="0.25">
      <c r="G125">
        <v>24980134.682</v>
      </c>
      <c r="H125">
        <v>131198.42199999999</v>
      </c>
      <c r="Q125">
        <v>14995.689</v>
      </c>
      <c r="AI125">
        <v>12341.677</v>
      </c>
    </row>
    <row r="126" spans="7:35" x14ac:dyDescent="0.25">
      <c r="G126">
        <v>25436951.958999999</v>
      </c>
      <c r="H126">
        <v>169786.35</v>
      </c>
      <c r="Q126">
        <v>280515.75</v>
      </c>
      <c r="AH126">
        <v>21877967.960000001</v>
      </c>
      <c r="AI126">
        <v>110943.902</v>
      </c>
    </row>
    <row r="127" spans="7:35" x14ac:dyDescent="0.25">
      <c r="G127">
        <v>20648835.081</v>
      </c>
      <c r="H127">
        <v>39098.811999999998</v>
      </c>
      <c r="Q127">
        <v>34764.567999999999</v>
      </c>
      <c r="AI127">
        <v>115757.459</v>
      </c>
    </row>
    <row r="128" spans="7:35" x14ac:dyDescent="0.25">
      <c r="G128">
        <v>28680294.563999999</v>
      </c>
      <c r="H128">
        <v>62833.548000000003</v>
      </c>
      <c r="P128">
        <v>22169803.794</v>
      </c>
      <c r="Q128">
        <v>103236.63800000001</v>
      </c>
      <c r="AI128">
        <v>18038.223000000002</v>
      </c>
    </row>
    <row r="129" spans="7:35" ht="16.5" thickBot="1" x14ac:dyDescent="0.3">
      <c r="Q129">
        <v>162719.87299999999</v>
      </c>
      <c r="AI129">
        <v>252898.41099999999</v>
      </c>
    </row>
    <row r="130" spans="7:35" ht="16.5" thickBot="1" x14ac:dyDescent="0.3">
      <c r="G130" s="342" t="s">
        <v>895</v>
      </c>
      <c r="H130" s="343"/>
      <c r="I130" s="343"/>
      <c r="J130" s="343"/>
      <c r="K130" s="343"/>
      <c r="L130" s="343"/>
      <c r="M130" s="344"/>
      <c r="Q130">
        <v>930348.27</v>
      </c>
      <c r="AI130">
        <v>112018.62699999999</v>
      </c>
    </row>
    <row r="131" spans="7:35" x14ac:dyDescent="0.25">
      <c r="Q131">
        <v>13085.907999999999</v>
      </c>
      <c r="AH131">
        <v>24014399.798999999</v>
      </c>
      <c r="AI131">
        <v>146293.742</v>
      </c>
    </row>
    <row r="132" spans="7:35" x14ac:dyDescent="0.25">
      <c r="P132">
        <v>16592959.029999999</v>
      </c>
      <c r="Q132">
        <v>92513.801999999996</v>
      </c>
      <c r="AI132">
        <v>248246.261</v>
      </c>
    </row>
    <row r="133" spans="7:35" x14ac:dyDescent="0.25">
      <c r="Q133">
        <v>197305.36900000001</v>
      </c>
      <c r="AI133">
        <v>18901.026000000002</v>
      </c>
    </row>
    <row r="134" spans="7:35" x14ac:dyDescent="0.25">
      <c r="Q134">
        <v>75614.214999999997</v>
      </c>
      <c r="AI134">
        <v>78646.635999999999</v>
      </c>
    </row>
    <row r="135" spans="7:35" x14ac:dyDescent="0.25">
      <c r="Q135">
        <v>33089.417999999998</v>
      </c>
      <c r="AI135">
        <v>85967.881999999998</v>
      </c>
    </row>
    <row r="136" spans="7:35" x14ac:dyDescent="0.25">
      <c r="Q136">
        <v>48811.684999999998</v>
      </c>
      <c r="AH136">
        <v>11346907.732000001</v>
      </c>
      <c r="AI136">
        <v>13436.581</v>
      </c>
    </row>
    <row r="137" spans="7:35" x14ac:dyDescent="0.25">
      <c r="Q137">
        <v>42948.631999999998</v>
      </c>
      <c r="AI137">
        <v>484.38299999999998</v>
      </c>
    </row>
    <row r="138" spans="7:35" x14ac:dyDescent="0.25">
      <c r="P138">
        <v>11251391.492000001</v>
      </c>
      <c r="Q138">
        <v>57932.536</v>
      </c>
      <c r="AH138">
        <v>33342419.579999998</v>
      </c>
      <c r="AI138">
        <v>39951.502</v>
      </c>
    </row>
    <row r="139" spans="7:35" x14ac:dyDescent="0.25">
      <c r="Q139">
        <v>44939.972000000002</v>
      </c>
      <c r="AI139">
        <v>63075.741999999998</v>
      </c>
    </row>
    <row r="140" spans="7:35" x14ac:dyDescent="0.25">
      <c r="P140">
        <v>12773019.200999999</v>
      </c>
      <c r="Q140">
        <v>11305.633</v>
      </c>
      <c r="AI140">
        <v>62969.783000000003</v>
      </c>
    </row>
    <row r="141" spans="7:35" x14ac:dyDescent="0.25">
      <c r="AI141">
        <v>274276.799</v>
      </c>
    </row>
    <row r="142" spans="7:35" x14ac:dyDescent="0.25">
      <c r="P142">
        <v>9727751.1449999996</v>
      </c>
      <c r="Q142">
        <v>20911.722000000002</v>
      </c>
      <c r="R142">
        <f>AVERAGEA(P142:P144)</f>
        <v>9566990.3110000007</v>
      </c>
      <c r="S142">
        <f>AVERAGEA(Q142:Q147)</f>
        <v>25041.59066666666</v>
      </c>
      <c r="T142">
        <f>S142/R142</f>
        <v>2.6174993234679214E-3</v>
      </c>
      <c r="U142">
        <f>T142*100</f>
        <v>0.26174993234679211</v>
      </c>
      <c r="V142">
        <f>6/2</f>
        <v>3</v>
      </c>
      <c r="AH142">
        <v>21670155.908</v>
      </c>
      <c r="AI142">
        <v>186088.85500000001</v>
      </c>
    </row>
    <row r="143" spans="7:35" x14ac:dyDescent="0.25">
      <c r="Q143">
        <v>53436.023000000001</v>
      </c>
      <c r="AI143">
        <v>274463.52799999999</v>
      </c>
    </row>
    <row r="144" spans="7:35" x14ac:dyDescent="0.25">
      <c r="P144">
        <v>9406229.477</v>
      </c>
      <c r="Q144">
        <v>17054.315999999999</v>
      </c>
      <c r="AI144">
        <v>9445.4689999999991</v>
      </c>
    </row>
    <row r="145" spans="16:35" x14ac:dyDescent="0.25">
      <c r="Q145">
        <v>38992.826999999997</v>
      </c>
      <c r="AI145">
        <v>114798.77499999999</v>
      </c>
    </row>
    <row r="146" spans="16:35" x14ac:dyDescent="0.25">
      <c r="Q146">
        <v>12346.72</v>
      </c>
      <c r="AI146">
        <v>66138.464999999997</v>
      </c>
    </row>
    <row r="147" spans="16:35" x14ac:dyDescent="0.25">
      <c r="Q147">
        <v>7507.9359999999997</v>
      </c>
      <c r="AH147">
        <v>10046810.186000001</v>
      </c>
      <c r="AI147">
        <v>26989.216</v>
      </c>
    </row>
    <row r="148" spans="16:35" x14ac:dyDescent="0.25">
      <c r="AH148">
        <v>32590646.734000001</v>
      </c>
      <c r="AI148">
        <v>520885.82</v>
      </c>
    </row>
    <row r="149" spans="16:35" x14ac:dyDescent="0.25">
      <c r="P149">
        <v>11142887.289999999</v>
      </c>
      <c r="Q149">
        <v>63822.506000000001</v>
      </c>
      <c r="R149">
        <v>18664745.702499997</v>
      </c>
      <c r="S149">
        <v>44034.055777777779</v>
      </c>
      <c r="T149">
        <v>2.3592100572728276E-3</v>
      </c>
      <c r="U149">
        <v>0.23592100572728275</v>
      </c>
      <c r="V149">
        <v>4.2857142857142856</v>
      </c>
      <c r="AI149">
        <v>25420.017</v>
      </c>
    </row>
    <row r="150" spans="16:35" x14ac:dyDescent="0.25">
      <c r="Q150">
        <v>18164.362000000001</v>
      </c>
      <c r="AI150">
        <v>26030.542000000001</v>
      </c>
    </row>
    <row r="151" spans="16:35" x14ac:dyDescent="0.25">
      <c r="Q151">
        <v>10283.047</v>
      </c>
      <c r="AI151">
        <v>968.76599999999996</v>
      </c>
    </row>
    <row r="152" spans="16:35" x14ac:dyDescent="0.25">
      <c r="Q152">
        <v>14339.754999999999</v>
      </c>
      <c r="AI152">
        <v>1453.1489999999999</v>
      </c>
    </row>
    <row r="153" spans="16:35" x14ac:dyDescent="0.25">
      <c r="P153">
        <v>17454115.640000001</v>
      </c>
      <c r="Q153">
        <v>12021.279</v>
      </c>
      <c r="AH153">
        <v>8222274.7920000004</v>
      </c>
      <c r="AI153">
        <v>2664.107</v>
      </c>
    </row>
    <row r="154" spans="16:35" x14ac:dyDescent="0.25">
      <c r="Q154">
        <v>49429.783000000003</v>
      </c>
      <c r="AH154">
        <v>20544335.090999998</v>
      </c>
      <c r="AI154">
        <v>219667.76699999999</v>
      </c>
    </row>
    <row r="155" spans="16:35" x14ac:dyDescent="0.25">
      <c r="Q155">
        <v>31908.738000000001</v>
      </c>
      <c r="AI155">
        <v>211337.386</v>
      </c>
    </row>
    <row r="156" spans="16:35" x14ac:dyDescent="0.25">
      <c r="P156">
        <v>19835783.353</v>
      </c>
      <c r="Q156">
        <v>71991.411999999997</v>
      </c>
      <c r="AI156">
        <v>116125.819</v>
      </c>
    </row>
    <row r="157" spans="16:35" x14ac:dyDescent="0.25">
      <c r="Q157">
        <v>30092.289000000001</v>
      </c>
      <c r="AI157">
        <v>63772.072</v>
      </c>
    </row>
    <row r="158" spans="16:35" x14ac:dyDescent="0.25">
      <c r="Q158">
        <v>19342.52</v>
      </c>
      <c r="AH158">
        <v>27537018.059999999</v>
      </c>
      <c r="AI158">
        <v>12967.341</v>
      </c>
    </row>
    <row r="159" spans="16:35" x14ac:dyDescent="0.25">
      <c r="P159">
        <v>17627175.721999999</v>
      </c>
      <c r="Q159">
        <v>60041.84</v>
      </c>
      <c r="AI159">
        <v>4413.2690000000002</v>
      </c>
    </row>
    <row r="160" spans="16:35" x14ac:dyDescent="0.25">
      <c r="P160">
        <v>25336871.028000001</v>
      </c>
      <c r="Q160">
        <v>71572.639999999999</v>
      </c>
      <c r="AI160">
        <v>5503.1310000000003</v>
      </c>
    </row>
    <row r="161" spans="16:40" x14ac:dyDescent="0.25">
      <c r="Q161">
        <v>37151.17</v>
      </c>
      <c r="AI161">
        <v>133619.114</v>
      </c>
    </row>
    <row r="162" spans="16:40" x14ac:dyDescent="0.25">
      <c r="P162">
        <v>19322.648000000001</v>
      </c>
      <c r="Q162">
        <v>83048.967999999993</v>
      </c>
    </row>
    <row r="163" spans="16:40" x14ac:dyDescent="0.25">
      <c r="Q163">
        <v>20409.677</v>
      </c>
      <c r="AH163">
        <v>12801815.83</v>
      </c>
      <c r="AI163">
        <v>1354.759</v>
      </c>
      <c r="AJ163">
        <v>14063132.745999999</v>
      </c>
      <c r="AK163">
        <v>3407.71</v>
      </c>
      <c r="AL163">
        <v>2.4231514140896245E-4</v>
      </c>
      <c r="AM163">
        <v>2.4231514140896245E-2</v>
      </c>
      <c r="AN163">
        <v>1</v>
      </c>
    </row>
    <row r="164" spans="16:40" x14ac:dyDescent="0.25">
      <c r="Q164">
        <v>19155.830999999998</v>
      </c>
      <c r="AH164">
        <v>15324449.662</v>
      </c>
      <c r="AI164">
        <v>5460.6610000000001</v>
      </c>
    </row>
    <row r="165" spans="16:40" x14ac:dyDescent="0.25">
      <c r="Q165">
        <v>158617.98000000001</v>
      </c>
    </row>
    <row r="166" spans="16:40" x14ac:dyDescent="0.25">
      <c r="P166">
        <v>22645765.576000001</v>
      </c>
      <c r="Q166">
        <v>28201.853999999999</v>
      </c>
      <c r="AH166">
        <v>19458009.515000001</v>
      </c>
      <c r="AI166">
        <v>3323.973</v>
      </c>
      <c r="AJ166">
        <v>1.7082800773828276E-4</v>
      </c>
      <c r="AK166">
        <v>1.7082800773828278E-2</v>
      </c>
      <c r="AN166">
        <v>1</v>
      </c>
    </row>
    <row r="167" spans="16:40" ht="16.5" thickBot="1" x14ac:dyDescent="0.3">
      <c r="Q167">
        <v>58448.88</v>
      </c>
    </row>
    <row r="168" spans="16:40" ht="16.5" thickBot="1" x14ac:dyDescent="0.3">
      <c r="Q168">
        <v>30569.948</v>
      </c>
      <c r="AH168" s="342" t="s">
        <v>895</v>
      </c>
      <c r="AI168" s="343"/>
      <c r="AJ168" s="343"/>
      <c r="AK168" s="343"/>
      <c r="AL168" s="343"/>
      <c r="AM168" s="343"/>
      <c r="AN168" s="344"/>
    </row>
    <row r="169" spans="16:40" ht="16.5" thickBot="1" x14ac:dyDescent="0.3">
      <c r="P169">
        <v>25461431.613000002</v>
      </c>
      <c r="Q169">
        <v>100257.159</v>
      </c>
    </row>
    <row r="170" spans="16:40" ht="16.5" thickBot="1" x14ac:dyDescent="0.3">
      <c r="Q170">
        <v>14581.357</v>
      </c>
      <c r="AH170" s="342" t="s">
        <v>895</v>
      </c>
      <c r="AI170" s="343"/>
      <c r="AJ170" s="343"/>
      <c r="AK170" s="343"/>
      <c r="AL170" s="343"/>
      <c r="AM170" s="343"/>
      <c r="AN170" s="344"/>
    </row>
    <row r="171" spans="16:40" ht="16.5" thickBot="1" x14ac:dyDescent="0.3">
      <c r="P171">
        <v>26068256.581999999</v>
      </c>
      <c r="Q171">
        <v>30642.260999999999</v>
      </c>
    </row>
    <row r="172" spans="16:40" ht="16.5" thickBot="1" x14ac:dyDescent="0.3">
      <c r="Q172">
        <v>58590.142999999996</v>
      </c>
      <c r="AH172" s="342" t="s">
        <v>895</v>
      </c>
      <c r="AI172" s="343"/>
      <c r="AJ172" s="343"/>
      <c r="AK172" s="343"/>
      <c r="AL172" s="343"/>
      <c r="AM172" s="343"/>
      <c r="AN172" s="344"/>
    </row>
    <row r="173" spans="16:40" ht="16.5" thickBot="1" x14ac:dyDescent="0.3">
      <c r="P173">
        <v>20255524.223000001</v>
      </c>
      <c r="Q173">
        <v>56215.341</v>
      </c>
    </row>
    <row r="174" spans="16:40" ht="16.5" thickBot="1" x14ac:dyDescent="0.3">
      <c r="P174">
        <v>10387279.921</v>
      </c>
      <c r="Q174">
        <v>17515.148000000001</v>
      </c>
      <c r="AH174" s="342" t="s">
        <v>895</v>
      </c>
      <c r="AI174" s="343"/>
      <c r="AJ174" s="343"/>
      <c r="AK174" s="343"/>
      <c r="AL174" s="343"/>
      <c r="AM174" s="343"/>
      <c r="AN174" s="344"/>
    </row>
    <row r="175" spans="16:40" x14ac:dyDescent="0.25">
      <c r="P175">
        <v>27742534.833999999</v>
      </c>
      <c r="Q175">
        <v>22503.617999999999</v>
      </c>
    </row>
    <row r="177" spans="16:22" x14ac:dyDescent="0.25">
      <c r="P177">
        <v>17537829.895</v>
      </c>
      <c r="Q177">
        <v>167231.58799999999</v>
      </c>
      <c r="R177">
        <v>22961628.759928573</v>
      </c>
      <c r="S177">
        <v>183336.69514285721</v>
      </c>
      <c r="T177">
        <v>7.9844812865717419E-3</v>
      </c>
      <c r="U177">
        <v>0.79844812865717418</v>
      </c>
      <c r="V177">
        <v>2</v>
      </c>
    </row>
    <row r="178" spans="16:22" x14ac:dyDescent="0.25">
      <c r="P178">
        <v>3555527.9739999999</v>
      </c>
      <c r="Q178">
        <v>83730.991999999998</v>
      </c>
    </row>
    <row r="179" spans="16:22" x14ac:dyDescent="0.25">
      <c r="P179">
        <v>6518829.057</v>
      </c>
      <c r="Q179">
        <v>148192.79199999999</v>
      </c>
    </row>
    <row r="180" spans="16:22" x14ac:dyDescent="0.25">
      <c r="P180">
        <v>4975649.4160000002</v>
      </c>
      <c r="Q180">
        <v>151458.48499999999</v>
      </c>
    </row>
    <row r="181" spans="16:22" x14ac:dyDescent="0.25">
      <c r="P181">
        <v>3482252.7089999998</v>
      </c>
      <c r="Q181">
        <v>934724.57900000003</v>
      </c>
    </row>
    <row r="182" spans="16:22" x14ac:dyDescent="0.25">
      <c r="P182">
        <v>3102701.8470000001</v>
      </c>
      <c r="Q182">
        <v>574289.86600000004</v>
      </c>
    </row>
    <row r="183" spans="16:22" x14ac:dyDescent="0.25">
      <c r="P183">
        <v>8767746.0519999992</v>
      </c>
      <c r="Q183">
        <v>5309.0050000000001</v>
      </c>
    </row>
    <row r="184" spans="16:22" x14ac:dyDescent="0.25">
      <c r="P184">
        <v>2679134.8429999999</v>
      </c>
      <c r="Q184">
        <v>6304.6719999999996</v>
      </c>
    </row>
    <row r="185" spans="16:22" x14ac:dyDescent="0.25">
      <c r="P185">
        <v>8767869.4749999996</v>
      </c>
      <c r="Q185">
        <v>433828.92</v>
      </c>
    </row>
    <row r="186" spans="16:22" x14ac:dyDescent="0.25">
      <c r="P186">
        <v>16805491</v>
      </c>
      <c r="Q186">
        <v>10420.677</v>
      </c>
    </row>
    <row r="187" spans="16:22" x14ac:dyDescent="0.25">
      <c r="P187">
        <v>84399575.788000003</v>
      </c>
      <c r="Q187">
        <v>39076.080000000002</v>
      </c>
    </row>
    <row r="188" spans="16:22" x14ac:dyDescent="0.25">
      <c r="P188">
        <v>84974231.503000006</v>
      </c>
      <c r="Q188">
        <v>150.86699999999999</v>
      </c>
    </row>
    <row r="189" spans="16:22" x14ac:dyDescent="0.25">
      <c r="P189">
        <v>6369417.5829999996</v>
      </c>
      <c r="Q189">
        <v>9637.2049999999999</v>
      </c>
    </row>
    <row r="190" spans="16:22" x14ac:dyDescent="0.25">
      <c r="P190">
        <v>69526545.496999994</v>
      </c>
      <c r="Q190">
        <v>2358.0039999999999</v>
      </c>
    </row>
    <row r="192" spans="16:22" x14ac:dyDescent="0.25">
      <c r="P192">
        <v>10298651.972999999</v>
      </c>
      <c r="Q192">
        <v>10252.171</v>
      </c>
      <c r="R192">
        <v>16954792.210428573</v>
      </c>
      <c r="S192">
        <v>28941.574166666669</v>
      </c>
      <c r="T192">
        <v>1.7069848929711596E-3</v>
      </c>
      <c r="U192">
        <v>0.17069848929711595</v>
      </c>
      <c r="V192">
        <v>3</v>
      </c>
    </row>
    <row r="193" spans="16:22" x14ac:dyDescent="0.25">
      <c r="Q193">
        <v>12853.445</v>
      </c>
    </row>
    <row r="194" spans="16:22" x14ac:dyDescent="0.25">
      <c r="P194">
        <v>21643179.864</v>
      </c>
      <c r="Q194">
        <v>46879.201000000001</v>
      </c>
    </row>
    <row r="195" spans="16:22" x14ac:dyDescent="0.25">
      <c r="P195">
        <v>25446334.239999998</v>
      </c>
      <c r="Q195">
        <v>34391.199999999997</v>
      </c>
    </row>
    <row r="196" spans="16:22" x14ac:dyDescent="0.25">
      <c r="P196">
        <v>12940878.805</v>
      </c>
      <c r="Q196">
        <v>73489.957999999999</v>
      </c>
    </row>
    <row r="197" spans="16:22" x14ac:dyDescent="0.25">
      <c r="P197">
        <v>10198044.416999999</v>
      </c>
      <c r="Q197">
        <v>29315.253000000001</v>
      </c>
    </row>
    <row r="198" spans="16:22" x14ac:dyDescent="0.25">
      <c r="Q198">
        <v>1318.2529999999999</v>
      </c>
    </row>
    <row r="199" spans="16:22" x14ac:dyDescent="0.25">
      <c r="P199">
        <v>17373512.554000001</v>
      </c>
      <c r="Q199">
        <v>12165.075999999999</v>
      </c>
    </row>
    <row r="200" spans="16:22" x14ac:dyDescent="0.25">
      <c r="Q200">
        <v>1567.076</v>
      </c>
    </row>
    <row r="201" spans="16:22" x14ac:dyDescent="0.25">
      <c r="P201">
        <v>20782943.620000001</v>
      </c>
      <c r="Q201">
        <v>101266.89200000001</v>
      </c>
    </row>
    <row r="202" spans="16:22" x14ac:dyDescent="0.25">
      <c r="Q202">
        <v>10474.784</v>
      </c>
    </row>
    <row r="203" spans="16:22" x14ac:dyDescent="0.25">
      <c r="Q203">
        <v>13325.581</v>
      </c>
    </row>
    <row r="205" spans="16:22" x14ac:dyDescent="0.25">
      <c r="P205">
        <v>5103333.6310000001</v>
      </c>
      <c r="Q205">
        <v>7502.8919999999998</v>
      </c>
      <c r="R205">
        <v>8620070.4131578952</v>
      </c>
      <c r="S205">
        <v>70314.292538461566</v>
      </c>
      <c r="T205">
        <v>8.1570438718379882E-3</v>
      </c>
      <c r="U205">
        <v>0.81570438718379878</v>
      </c>
      <c r="V205">
        <v>4.2857142857142856</v>
      </c>
    </row>
    <row r="206" spans="16:22" x14ac:dyDescent="0.25">
      <c r="P206">
        <v>4053163.4360000002</v>
      </c>
      <c r="Q206">
        <v>116451.234</v>
      </c>
    </row>
    <row r="207" spans="16:22" x14ac:dyDescent="0.25">
      <c r="P207">
        <v>12881025.804</v>
      </c>
      <c r="Q207">
        <v>9073.3520000000008</v>
      </c>
    </row>
    <row r="208" spans="16:22" x14ac:dyDescent="0.25">
      <c r="P208">
        <v>5916783.8650000002</v>
      </c>
      <c r="Q208">
        <v>17402.469000000001</v>
      </c>
    </row>
    <row r="209" spans="16:17" x14ac:dyDescent="0.25">
      <c r="P209">
        <v>6217431.6619999995</v>
      </c>
      <c r="Q209">
        <v>26537.629000000001</v>
      </c>
    </row>
    <row r="210" spans="16:17" x14ac:dyDescent="0.25">
      <c r="P210">
        <v>17193287.149</v>
      </c>
      <c r="Q210">
        <v>1313482.703</v>
      </c>
    </row>
    <row r="211" spans="16:17" x14ac:dyDescent="0.25">
      <c r="P211">
        <v>6998390.3619999997</v>
      </c>
      <c r="Q211">
        <v>6413.0290000000005</v>
      </c>
    </row>
    <row r="212" spans="16:17" x14ac:dyDescent="0.25">
      <c r="P212">
        <v>14858975.68</v>
      </c>
      <c r="Q212">
        <v>10623.629000000001</v>
      </c>
    </row>
    <row r="213" spans="16:17" x14ac:dyDescent="0.25">
      <c r="P213">
        <v>12509226.276000001</v>
      </c>
      <c r="Q213">
        <v>48309.635999999999</v>
      </c>
    </row>
    <row r="214" spans="16:17" x14ac:dyDescent="0.25">
      <c r="Q214">
        <v>10853.207</v>
      </c>
    </row>
    <row r="215" spans="16:17" x14ac:dyDescent="0.25">
      <c r="P215">
        <v>7037487.0700000003</v>
      </c>
      <c r="Q215">
        <v>10838.07</v>
      </c>
    </row>
    <row r="216" spans="16:17" x14ac:dyDescent="0.25">
      <c r="P216">
        <v>11042309.627</v>
      </c>
      <c r="Q216">
        <v>54287.894999999997</v>
      </c>
    </row>
    <row r="217" spans="16:17" x14ac:dyDescent="0.25">
      <c r="P217">
        <v>66103.98</v>
      </c>
      <c r="Q217">
        <v>4578.933</v>
      </c>
    </row>
    <row r="218" spans="16:17" x14ac:dyDescent="0.25">
      <c r="P218">
        <v>7887843.9230000004</v>
      </c>
      <c r="Q218">
        <v>18425.474999999999</v>
      </c>
    </row>
    <row r="219" spans="16:17" x14ac:dyDescent="0.25">
      <c r="Q219">
        <v>6812.8969999999999</v>
      </c>
    </row>
    <row r="220" spans="16:17" x14ac:dyDescent="0.25">
      <c r="Q220">
        <v>7829.5969999999998</v>
      </c>
    </row>
    <row r="221" spans="16:17" x14ac:dyDescent="0.25">
      <c r="P221">
        <v>11051806.970000001</v>
      </c>
      <c r="Q221">
        <v>34908.375</v>
      </c>
    </row>
    <row r="222" spans="16:17" x14ac:dyDescent="0.25">
      <c r="P222">
        <v>7407233.3219999997</v>
      </c>
      <c r="Q222">
        <v>10517.671</v>
      </c>
    </row>
    <row r="223" spans="16:17" x14ac:dyDescent="0.25">
      <c r="P223">
        <v>8722796.9690000005</v>
      </c>
      <c r="Q223">
        <v>6788.9309999999996</v>
      </c>
    </row>
    <row r="224" spans="16:17" x14ac:dyDescent="0.25">
      <c r="Q224">
        <v>10931.415999999999</v>
      </c>
    </row>
    <row r="225" spans="16:22" x14ac:dyDescent="0.25">
      <c r="P225">
        <v>8876110.4859999996</v>
      </c>
      <c r="Q225">
        <v>19150.786</v>
      </c>
    </row>
    <row r="226" spans="16:22" x14ac:dyDescent="0.25">
      <c r="Q226">
        <v>33533.427000000003</v>
      </c>
    </row>
    <row r="227" spans="16:22" x14ac:dyDescent="0.25">
      <c r="P227">
        <v>8368098.0240000002</v>
      </c>
      <c r="Q227">
        <v>17668.205999999998</v>
      </c>
    </row>
    <row r="228" spans="16:22" x14ac:dyDescent="0.25">
      <c r="Q228">
        <v>8574.2520000000004</v>
      </c>
    </row>
    <row r="229" spans="16:22" x14ac:dyDescent="0.25">
      <c r="Q229">
        <v>7507.9359999999997</v>
      </c>
    </row>
    <row r="230" spans="16:22" x14ac:dyDescent="0.25">
      <c r="P230">
        <v>7589929.6140000001</v>
      </c>
      <c r="Q230">
        <v>9167.9590000000007</v>
      </c>
    </row>
    <row r="232" spans="16:22" x14ac:dyDescent="0.25">
      <c r="P232">
        <v>6402794.8150000004</v>
      </c>
      <c r="Q232">
        <v>159032.35699999999</v>
      </c>
      <c r="R232">
        <v>8864305.1614999995</v>
      </c>
      <c r="S232">
        <v>81431.199499999988</v>
      </c>
      <c r="T232">
        <v>9.1864165342227869E-3</v>
      </c>
      <c r="U232">
        <v>0.91864165342227866</v>
      </c>
      <c r="V232">
        <v>2</v>
      </c>
    </row>
    <row r="233" spans="16:22" x14ac:dyDescent="0.25">
      <c r="P233">
        <v>11325815.507999999</v>
      </c>
      <c r="Q233">
        <v>154064.147</v>
      </c>
    </row>
    <row r="234" spans="16:22" x14ac:dyDescent="0.25">
      <c r="Q234">
        <v>4064.1469999999999</v>
      </c>
    </row>
    <row r="235" spans="16:22" x14ac:dyDescent="0.25">
      <c r="Q235">
        <v>8564.1470000000008</v>
      </c>
    </row>
    <row r="237" spans="16:22" x14ac:dyDescent="0.25">
      <c r="P237">
        <v>16150181.339</v>
      </c>
      <c r="Q237">
        <v>15550.713</v>
      </c>
      <c r="R237">
        <v>11352033.210999997</v>
      </c>
      <c r="S237">
        <v>32590.995449999999</v>
      </c>
      <c r="T237">
        <v>2.8709390506732905E-3</v>
      </c>
      <c r="U237">
        <v>0.28709390506732907</v>
      </c>
      <c r="V237">
        <v>6</v>
      </c>
    </row>
    <row r="238" spans="16:22" x14ac:dyDescent="0.25">
      <c r="Q238">
        <v>10979.348</v>
      </c>
    </row>
    <row r="239" spans="16:22" x14ac:dyDescent="0.25">
      <c r="Q239">
        <v>47156.705000000002</v>
      </c>
    </row>
    <row r="240" spans="16:22" x14ac:dyDescent="0.25">
      <c r="P240">
        <v>16727936.745999999</v>
      </c>
      <c r="Q240">
        <v>10982.713</v>
      </c>
    </row>
    <row r="241" spans="16:17" x14ac:dyDescent="0.25">
      <c r="Q241">
        <v>17989.449000000001</v>
      </c>
    </row>
    <row r="242" spans="16:17" x14ac:dyDescent="0.25">
      <c r="Q242">
        <v>10077.859</v>
      </c>
    </row>
    <row r="243" spans="16:17" x14ac:dyDescent="0.25">
      <c r="Q243">
        <v>16714.579000000002</v>
      </c>
    </row>
    <row r="244" spans="16:17" x14ac:dyDescent="0.25">
      <c r="P244">
        <v>3244135.31</v>
      </c>
      <c r="Q244">
        <v>2213.3620000000001</v>
      </c>
    </row>
    <row r="245" spans="16:17" x14ac:dyDescent="0.25">
      <c r="Q245">
        <v>2541.3290000000002</v>
      </c>
    </row>
    <row r="246" spans="16:17" x14ac:dyDescent="0.25">
      <c r="P246">
        <v>14455475.259</v>
      </c>
      <c r="Q246">
        <v>126279.329</v>
      </c>
    </row>
    <row r="247" spans="16:17" x14ac:dyDescent="0.25">
      <c r="P247">
        <v>6484409.7120000003</v>
      </c>
      <c r="Q247">
        <v>11046.862999999999</v>
      </c>
    </row>
    <row r="248" spans="16:17" x14ac:dyDescent="0.25">
      <c r="Q248">
        <v>5064.5780000000004</v>
      </c>
    </row>
    <row r="249" spans="16:17" x14ac:dyDescent="0.25">
      <c r="Q249">
        <v>10898.674999999999</v>
      </c>
    </row>
    <row r="250" spans="16:17" x14ac:dyDescent="0.25">
      <c r="Q250">
        <v>4127.3469999999998</v>
      </c>
    </row>
    <row r="251" spans="16:17" x14ac:dyDescent="0.25">
      <c r="P251">
        <v>21481645.408</v>
      </c>
      <c r="Q251">
        <v>278232.60399999999</v>
      </c>
    </row>
    <row r="252" spans="16:17" x14ac:dyDescent="0.25">
      <c r="Q252">
        <v>12467.816000000001</v>
      </c>
    </row>
    <row r="253" spans="16:17" x14ac:dyDescent="0.25">
      <c r="P253">
        <v>5345839.0860000001</v>
      </c>
      <c r="Q253">
        <v>37351.311999999998</v>
      </c>
    </row>
    <row r="254" spans="16:17" x14ac:dyDescent="0.25">
      <c r="P254">
        <v>12740064.387</v>
      </c>
      <c r="Q254">
        <v>11897.895</v>
      </c>
    </row>
    <row r="255" spans="16:17" x14ac:dyDescent="0.25">
      <c r="Q255">
        <v>13386.602000000001</v>
      </c>
    </row>
    <row r="256" spans="16:17" x14ac:dyDescent="0.25">
      <c r="P256">
        <v>5538611.6519999998</v>
      </c>
      <c r="Q256">
        <v>6860.8310000000001</v>
      </c>
    </row>
    <row r="258" spans="16:22" x14ac:dyDescent="0.25">
      <c r="P258">
        <v>5928976.4349999996</v>
      </c>
      <c r="Q258">
        <v>14522.843999999999</v>
      </c>
      <c r="R258">
        <v>9908672.9434285723</v>
      </c>
      <c r="S258">
        <v>20659.286615384619</v>
      </c>
      <c r="T258">
        <v>2.0849700795792085E-3</v>
      </c>
      <c r="U258">
        <v>0.20849700795792084</v>
      </c>
      <c r="V258">
        <v>3.75</v>
      </c>
    </row>
    <row r="259" spans="16:22" x14ac:dyDescent="0.25">
      <c r="P259">
        <v>7104167.8470000001</v>
      </c>
      <c r="Q259">
        <v>10087.346</v>
      </c>
    </row>
    <row r="260" spans="16:22" x14ac:dyDescent="0.25">
      <c r="Q260">
        <v>16542.295999999998</v>
      </c>
    </row>
    <row r="261" spans="16:22" x14ac:dyDescent="0.25">
      <c r="Q261">
        <v>15909.424000000001</v>
      </c>
    </row>
    <row r="262" spans="16:22" x14ac:dyDescent="0.25">
      <c r="P262">
        <v>5450514.341</v>
      </c>
      <c r="Q262">
        <v>12758.538</v>
      </c>
    </row>
    <row r="263" spans="16:22" x14ac:dyDescent="0.25">
      <c r="Q263">
        <v>11500.487999999999</v>
      </c>
    </row>
    <row r="264" spans="16:22" x14ac:dyDescent="0.25">
      <c r="Q264">
        <v>20566.573</v>
      </c>
    </row>
    <row r="265" spans="16:22" x14ac:dyDescent="0.25">
      <c r="P265">
        <v>17045492.320999999</v>
      </c>
      <c r="Q265">
        <v>49210.284</v>
      </c>
    </row>
    <row r="266" spans="16:22" x14ac:dyDescent="0.25">
      <c r="Q266">
        <v>11139.127</v>
      </c>
    </row>
    <row r="267" spans="16:22" x14ac:dyDescent="0.25">
      <c r="P267">
        <v>21703677.475000001</v>
      </c>
      <c r="Q267">
        <v>43044.497000000003</v>
      </c>
    </row>
    <row r="268" spans="16:22" x14ac:dyDescent="0.25">
      <c r="P268">
        <v>4078734.3560000001</v>
      </c>
      <c r="Q268">
        <v>13676.182000000001</v>
      </c>
    </row>
    <row r="269" spans="16:22" x14ac:dyDescent="0.25">
      <c r="Q269">
        <v>18820.221000000001</v>
      </c>
    </row>
    <row r="270" spans="16:22" x14ac:dyDescent="0.25">
      <c r="P270">
        <v>8049147.8289999999</v>
      </c>
      <c r="Q270">
        <v>30792.905999999999</v>
      </c>
    </row>
  </sheetData>
  <mergeCells count="13">
    <mergeCell ref="B1:M1"/>
    <mergeCell ref="AH174:AN174"/>
    <mergeCell ref="Y39:AE39"/>
    <mergeCell ref="G51:M51"/>
    <mergeCell ref="AH55:AN55"/>
    <mergeCell ref="Y72:AE72"/>
    <mergeCell ref="Y74:AE74"/>
    <mergeCell ref="Y76:AE76"/>
    <mergeCell ref="G113:M113"/>
    <mergeCell ref="G130:M130"/>
    <mergeCell ref="AH168:AN168"/>
    <mergeCell ref="AH170:AN170"/>
    <mergeCell ref="AH172:AN17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21"/>
  <sheetViews>
    <sheetView workbookViewId="0">
      <selection activeCell="B6" sqref="B6"/>
    </sheetView>
  </sheetViews>
  <sheetFormatPr defaultColWidth="8.875" defaultRowHeight="15.75" x14ac:dyDescent="0.25"/>
  <cols>
    <col min="2" max="3" width="11" bestFit="1" customWidth="1"/>
    <col min="4" max="4" width="15.375" bestFit="1" customWidth="1"/>
    <col min="5" max="5" width="12" bestFit="1" customWidth="1"/>
    <col min="8" max="9" width="11" bestFit="1" customWidth="1"/>
    <col min="10" max="11" width="12" bestFit="1" customWidth="1"/>
    <col min="13" max="13" width="26.875" bestFit="1" customWidth="1"/>
    <col min="14" max="14" width="12.625" bestFit="1" customWidth="1"/>
    <col min="16" max="16" width="28.5" bestFit="1" customWidth="1"/>
    <col min="17" max="17" width="12.875" bestFit="1" customWidth="1"/>
  </cols>
  <sheetData>
    <row r="3" spans="1:14" x14ac:dyDescent="0.25">
      <c r="A3" s="288" t="s">
        <v>87</v>
      </c>
      <c r="B3" s="288"/>
      <c r="C3" s="288"/>
      <c r="D3" s="288"/>
      <c r="E3" s="288"/>
      <c r="F3" s="288"/>
      <c r="G3" s="288"/>
      <c r="H3" s="288"/>
      <c r="I3" s="288"/>
      <c r="J3" s="288"/>
    </row>
    <row r="4" spans="1:14" ht="16.5" thickBot="1" x14ac:dyDescent="0.3">
      <c r="B4" s="47" t="s">
        <v>79</v>
      </c>
      <c r="C4" s="47" t="s">
        <v>80</v>
      </c>
      <c r="D4" s="47" t="s">
        <v>81</v>
      </c>
      <c r="E4" s="47" t="s">
        <v>82</v>
      </c>
      <c r="H4" s="47" t="s">
        <v>79</v>
      </c>
      <c r="I4" s="47" t="s">
        <v>80</v>
      </c>
      <c r="J4" s="47" t="s">
        <v>81</v>
      </c>
      <c r="K4" s="47" t="s">
        <v>82</v>
      </c>
    </row>
    <row r="5" spans="1:14" ht="16.5" thickBot="1" x14ac:dyDescent="0.3">
      <c r="A5" s="282" t="s">
        <v>83</v>
      </c>
      <c r="B5">
        <v>280534</v>
      </c>
      <c r="C5">
        <v>440621.42099999997</v>
      </c>
      <c r="D5">
        <f t="shared" ref="D5:D13" si="0">B5/C5</f>
        <v>0.63667807925298303</v>
      </c>
      <c r="E5">
        <f t="shared" ref="E5:E13" si="1">D5*100</f>
        <v>63.667807925298305</v>
      </c>
      <c r="G5" s="282" t="s">
        <v>84</v>
      </c>
      <c r="H5">
        <v>201594.25</v>
      </c>
      <c r="I5">
        <v>225194.75599999999</v>
      </c>
      <c r="J5">
        <f t="shared" ref="J5:J12" si="2">H5/I5</f>
        <v>0.89519957560645869</v>
      </c>
      <c r="K5">
        <f t="shared" ref="K5:K12" si="3">J5*100</f>
        <v>89.519957560645864</v>
      </c>
      <c r="M5" s="289" t="s">
        <v>69</v>
      </c>
      <c r="N5" s="290"/>
    </row>
    <row r="6" spans="1:14" x14ac:dyDescent="0.25">
      <c r="A6" s="283"/>
      <c r="B6">
        <v>260274.973</v>
      </c>
      <c r="C6">
        <v>282174.27299999999</v>
      </c>
      <c r="D6">
        <f t="shared" si="0"/>
        <v>0.9223908694184888</v>
      </c>
      <c r="E6">
        <f t="shared" si="1"/>
        <v>92.239086941848882</v>
      </c>
      <c r="G6" s="283"/>
      <c r="H6">
        <v>845680.24300000002</v>
      </c>
      <c r="I6">
        <v>836436.01399999997</v>
      </c>
      <c r="J6">
        <f t="shared" si="2"/>
        <v>1.011051926083135</v>
      </c>
      <c r="K6">
        <f t="shared" si="3"/>
        <v>101.1051926083135</v>
      </c>
      <c r="M6" s="19" t="s">
        <v>70</v>
      </c>
      <c r="N6" s="33">
        <v>1.4E-2</v>
      </c>
    </row>
    <row r="7" spans="1:14" x14ac:dyDescent="0.25">
      <c r="A7" s="283"/>
      <c r="B7">
        <v>18109.438999999998</v>
      </c>
      <c r="C7">
        <v>709594.90599999996</v>
      </c>
      <c r="D7">
        <f t="shared" si="0"/>
        <v>2.5520813138419005E-2</v>
      </c>
      <c r="E7">
        <f t="shared" si="1"/>
        <v>2.5520813138419007</v>
      </c>
      <c r="G7" s="283"/>
      <c r="H7">
        <v>120443.692</v>
      </c>
      <c r="I7">
        <v>105913.359</v>
      </c>
      <c r="J7">
        <f t="shared" si="2"/>
        <v>1.1371907485249335</v>
      </c>
      <c r="K7">
        <f t="shared" si="3"/>
        <v>113.71907485249335</v>
      </c>
      <c r="M7" s="22" t="s">
        <v>71</v>
      </c>
      <c r="N7" s="34" t="s">
        <v>35</v>
      </c>
    </row>
    <row r="8" spans="1:14" x14ac:dyDescent="0.25">
      <c r="A8" s="283"/>
      <c r="B8">
        <v>207671.1</v>
      </c>
      <c r="C8">
        <v>258279.86900000001</v>
      </c>
      <c r="D8">
        <f t="shared" si="0"/>
        <v>0.80405453512135705</v>
      </c>
      <c r="E8">
        <f t="shared" si="1"/>
        <v>80.405453512135708</v>
      </c>
      <c r="G8" s="283"/>
      <c r="H8">
        <v>220045</v>
      </c>
      <c r="I8">
        <v>192966.492</v>
      </c>
      <c r="J8">
        <f t="shared" si="2"/>
        <v>1.1403275134420747</v>
      </c>
      <c r="K8">
        <f t="shared" si="3"/>
        <v>114.03275134420747</v>
      </c>
      <c r="M8" s="22" t="s">
        <v>72</v>
      </c>
      <c r="N8" s="34" t="s">
        <v>85</v>
      </c>
    </row>
    <row r="9" spans="1:14" x14ac:dyDescent="0.25">
      <c r="A9" s="283"/>
      <c r="B9">
        <v>84380.341</v>
      </c>
      <c r="C9">
        <v>80396.103000000003</v>
      </c>
      <c r="D9">
        <f t="shared" si="0"/>
        <v>1.0495576010692955</v>
      </c>
      <c r="E9">
        <f t="shared" si="1"/>
        <v>104.95576010692955</v>
      </c>
      <c r="G9" s="283"/>
      <c r="H9">
        <v>936516.89300000004</v>
      </c>
      <c r="I9">
        <v>688376.40099999995</v>
      </c>
      <c r="J9">
        <f t="shared" si="2"/>
        <v>1.3604721074684256</v>
      </c>
      <c r="K9">
        <f t="shared" si="3"/>
        <v>136.04721074684255</v>
      </c>
      <c r="M9" s="22" t="s">
        <v>74</v>
      </c>
      <c r="N9" s="34" t="s">
        <v>75</v>
      </c>
    </row>
    <row r="10" spans="1:14" ht="16.5" thickBot="1" x14ac:dyDescent="0.3">
      <c r="A10" s="283"/>
      <c r="B10">
        <v>151369.54</v>
      </c>
      <c r="C10">
        <v>267101.07500000001</v>
      </c>
      <c r="D10">
        <f t="shared" si="0"/>
        <v>0.5667125824933501</v>
      </c>
      <c r="E10">
        <f t="shared" si="1"/>
        <v>56.671258249335011</v>
      </c>
      <c r="G10" s="283"/>
      <c r="H10">
        <v>200569.20600000001</v>
      </c>
      <c r="I10">
        <v>134075.557</v>
      </c>
      <c r="J10">
        <f t="shared" si="2"/>
        <v>1.4959416204401821</v>
      </c>
      <c r="K10">
        <f t="shared" si="3"/>
        <v>149.59416204401822</v>
      </c>
      <c r="M10" s="24" t="s">
        <v>76</v>
      </c>
      <c r="N10" s="36" t="s">
        <v>86</v>
      </c>
    </row>
    <row r="11" spans="1:14" x14ac:dyDescent="0.25">
      <c r="A11" s="283"/>
      <c r="B11">
        <v>146031.897</v>
      </c>
      <c r="C11">
        <v>232928.22700000001</v>
      </c>
      <c r="D11">
        <f t="shared" si="0"/>
        <v>0.62693946062621253</v>
      </c>
      <c r="E11">
        <f t="shared" si="1"/>
        <v>62.693946062621251</v>
      </c>
      <c r="G11" s="283"/>
      <c r="H11">
        <v>152354.25</v>
      </c>
      <c r="I11">
        <v>112469.44100000001</v>
      </c>
      <c r="J11">
        <f t="shared" si="2"/>
        <v>1.3546279651198763</v>
      </c>
      <c r="K11">
        <f t="shared" si="3"/>
        <v>135.46279651198762</v>
      </c>
      <c r="M11" s="8"/>
      <c r="N11" s="8"/>
    </row>
    <row r="12" spans="1:14" x14ac:dyDescent="0.25">
      <c r="A12" s="283"/>
      <c r="B12">
        <v>314818.76500000001</v>
      </c>
      <c r="C12">
        <v>942024.32799999998</v>
      </c>
      <c r="D12">
        <f t="shared" si="0"/>
        <v>0.33419387975721154</v>
      </c>
      <c r="E12">
        <f t="shared" si="1"/>
        <v>33.419387975721158</v>
      </c>
      <c r="G12" s="283"/>
      <c r="H12">
        <v>140854.24</v>
      </c>
      <c r="I12">
        <v>215927</v>
      </c>
      <c r="J12">
        <f t="shared" si="2"/>
        <v>0.65232342412018873</v>
      </c>
      <c r="K12">
        <f t="shared" si="3"/>
        <v>65.23234241201888</v>
      </c>
      <c r="M12" s="8"/>
      <c r="N12" s="8"/>
    </row>
    <row r="13" spans="1:14" x14ac:dyDescent="0.25">
      <c r="A13" s="283"/>
      <c r="B13">
        <v>273282.30800000002</v>
      </c>
      <c r="C13">
        <v>389397.53</v>
      </c>
      <c r="D13">
        <f t="shared" si="0"/>
        <v>0.70180801609090848</v>
      </c>
      <c r="E13">
        <f t="shared" si="1"/>
        <v>70.18080160909085</v>
      </c>
      <c r="G13" s="283"/>
      <c r="M13" s="8"/>
      <c r="N13" s="8"/>
    </row>
    <row r="14" spans="1:14" ht="16.5" thickBot="1" x14ac:dyDescent="0.3">
      <c r="A14" s="284"/>
      <c r="G14" s="284"/>
      <c r="M14" s="8"/>
      <c r="N14" s="8"/>
    </row>
    <row r="17" spans="13:16" x14ac:dyDescent="0.25">
      <c r="M17" s="8"/>
      <c r="N17" s="8"/>
    </row>
    <row r="18" spans="13:16" x14ac:dyDescent="0.25">
      <c r="M18" s="8"/>
      <c r="N18" s="8"/>
    </row>
    <row r="19" spans="13:16" x14ac:dyDescent="0.25">
      <c r="M19" s="8"/>
      <c r="N19" s="8"/>
    </row>
    <row r="21" spans="13:16" x14ac:dyDescent="0.25">
      <c r="M21" s="37"/>
      <c r="N21" s="37"/>
      <c r="O21" s="287"/>
      <c r="P21" s="287"/>
    </row>
  </sheetData>
  <mergeCells count="5">
    <mergeCell ref="A5:A14"/>
    <mergeCell ref="G5:G14"/>
    <mergeCell ref="M5:N5"/>
    <mergeCell ref="O21:P21"/>
    <mergeCell ref="A3:J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W40"/>
  <sheetViews>
    <sheetView topLeftCell="I1" workbookViewId="0">
      <selection activeCell="I27" sqref="I27"/>
    </sheetView>
  </sheetViews>
  <sheetFormatPr defaultColWidth="8.875" defaultRowHeight="15.75" x14ac:dyDescent="0.25"/>
  <cols>
    <col min="1" max="1" width="17.125" customWidth="1"/>
    <col min="2" max="2" width="9" customWidth="1"/>
    <col min="9" max="9" width="31.125" bestFit="1" customWidth="1"/>
    <col min="10" max="10" width="9.5" bestFit="1" customWidth="1"/>
    <col min="11" max="11" width="9.125" bestFit="1" customWidth="1"/>
    <col min="12" max="12" width="15.875" bestFit="1" customWidth="1"/>
    <col min="13" max="13" width="4.375" bestFit="1" customWidth="1"/>
    <col min="14" max="14" width="10.5" bestFit="1" customWidth="1"/>
    <col min="22" max="22" width="29.625" bestFit="1" customWidth="1"/>
    <col min="23" max="23" width="9.125" bestFit="1" customWidth="1"/>
    <col min="24" max="24" width="9" bestFit="1" customWidth="1"/>
    <col min="25" max="25" width="15.125" bestFit="1" customWidth="1"/>
    <col min="26" max="26" width="10.375" bestFit="1" customWidth="1"/>
    <col min="34" max="34" width="29.625" bestFit="1" customWidth="1"/>
    <col min="37" max="37" width="15.125" bestFit="1" customWidth="1"/>
    <col min="38" max="38" width="10.625" bestFit="1" customWidth="1"/>
    <col min="46" max="46" width="29.625" bestFit="1" customWidth="1"/>
    <col min="47" max="47" width="9.125" bestFit="1" customWidth="1"/>
    <col min="49" max="49" width="15.125" bestFit="1" customWidth="1"/>
  </cols>
  <sheetData>
    <row r="3" spans="1:49" ht="16.5" thickBot="1" x14ac:dyDescent="0.3">
      <c r="A3" t="s">
        <v>1176</v>
      </c>
      <c r="N3" t="s">
        <v>1177</v>
      </c>
      <c r="Z3" t="s">
        <v>1178</v>
      </c>
      <c r="AL3" t="s">
        <v>1179</v>
      </c>
    </row>
    <row r="4" spans="1:49" ht="16.5" thickBot="1" x14ac:dyDescent="0.3">
      <c r="B4" s="345" t="s">
        <v>15</v>
      </c>
      <c r="C4" s="345"/>
      <c r="D4" s="345"/>
      <c r="E4" s="345"/>
      <c r="F4" s="345"/>
      <c r="H4" t="s">
        <v>16</v>
      </c>
      <c r="O4" s="345" t="s">
        <v>37</v>
      </c>
      <c r="P4" s="345"/>
      <c r="Q4" s="345"/>
      <c r="R4" s="345"/>
      <c r="S4" s="345"/>
      <c r="AA4" s="279" t="s">
        <v>41</v>
      </c>
      <c r="AB4" s="280"/>
      <c r="AC4" s="280"/>
      <c r="AD4" s="280"/>
      <c r="AE4" s="281"/>
      <c r="AM4" s="279" t="s">
        <v>41</v>
      </c>
      <c r="AN4" s="280"/>
      <c r="AO4" s="280"/>
      <c r="AP4" s="280"/>
      <c r="AQ4" s="281"/>
    </row>
    <row r="5" spans="1:49" ht="30.75" thickBot="1" x14ac:dyDescent="0.3">
      <c r="T5" t="s">
        <v>16</v>
      </c>
      <c r="AA5" t="s">
        <v>5</v>
      </c>
      <c r="AB5" t="s">
        <v>6</v>
      </c>
      <c r="AC5" t="s">
        <v>7</v>
      </c>
      <c r="AD5" t="s">
        <v>8</v>
      </c>
      <c r="AE5" t="s">
        <v>9</v>
      </c>
      <c r="AF5" s="282" t="s">
        <v>42</v>
      </c>
      <c r="AM5" s="39" t="s">
        <v>5</v>
      </c>
      <c r="AN5" s="39" t="s">
        <v>6</v>
      </c>
      <c r="AO5" s="39" t="s">
        <v>7</v>
      </c>
      <c r="AP5" s="39" t="s">
        <v>8</v>
      </c>
      <c r="AQ5" s="39" t="s">
        <v>9</v>
      </c>
      <c r="AR5" s="27" t="s">
        <v>38</v>
      </c>
    </row>
    <row r="6" spans="1:49" ht="16.5" thickBot="1" x14ac:dyDescent="0.3">
      <c r="A6" s="10" t="s">
        <v>17</v>
      </c>
      <c r="B6" s="11" t="s">
        <v>5</v>
      </c>
      <c r="C6" s="11" t="s">
        <v>6</v>
      </c>
      <c r="D6" s="11" t="s">
        <v>7</v>
      </c>
      <c r="E6" s="11" t="s">
        <v>8</v>
      </c>
      <c r="F6" s="12" t="s">
        <v>9</v>
      </c>
      <c r="G6" s="6"/>
      <c r="AA6">
        <v>1</v>
      </c>
      <c r="AB6">
        <v>1</v>
      </c>
      <c r="AC6">
        <v>1</v>
      </c>
      <c r="AD6">
        <v>1.5</v>
      </c>
      <c r="AE6">
        <v>1.5</v>
      </c>
      <c r="AF6" s="283"/>
      <c r="AM6" s="40">
        <v>0.5</v>
      </c>
      <c r="AN6" s="40">
        <v>1.25</v>
      </c>
      <c r="AO6" s="40">
        <v>1.5</v>
      </c>
      <c r="AP6" s="40">
        <v>2</v>
      </c>
      <c r="AQ6" s="40">
        <v>1.5</v>
      </c>
      <c r="AR6" s="28"/>
    </row>
    <row r="7" spans="1:49" ht="16.5" thickBot="1" x14ac:dyDescent="0.3">
      <c r="B7" s="13">
        <v>1</v>
      </c>
      <c r="C7" s="13">
        <v>1</v>
      </c>
      <c r="D7" s="13">
        <v>1.25</v>
      </c>
      <c r="E7" s="13">
        <v>1.25</v>
      </c>
      <c r="F7" s="14">
        <v>1.5</v>
      </c>
      <c r="G7" s="346" t="s">
        <v>18</v>
      </c>
      <c r="N7" s="10" t="s">
        <v>17</v>
      </c>
      <c r="O7" s="11" t="s">
        <v>5</v>
      </c>
      <c r="P7" s="11" t="s">
        <v>6</v>
      </c>
      <c r="Q7" s="11" t="s">
        <v>7</v>
      </c>
      <c r="R7" s="11" t="s">
        <v>8</v>
      </c>
      <c r="S7" s="12" t="s">
        <v>9</v>
      </c>
      <c r="AB7">
        <v>1.25</v>
      </c>
      <c r="AC7">
        <v>1</v>
      </c>
      <c r="AD7">
        <v>1</v>
      </c>
      <c r="AE7">
        <v>1.5</v>
      </c>
      <c r="AF7" s="283"/>
      <c r="AM7" s="40"/>
      <c r="AN7" s="40">
        <v>1</v>
      </c>
      <c r="AO7" s="40">
        <v>1.25</v>
      </c>
      <c r="AP7" s="40">
        <v>1.5</v>
      </c>
      <c r="AQ7" s="40">
        <v>1.75</v>
      </c>
      <c r="AR7" s="28"/>
    </row>
    <row r="8" spans="1:49" ht="16.5" thickBot="1" x14ac:dyDescent="0.3">
      <c r="B8" s="15">
        <v>1</v>
      </c>
      <c r="C8" s="15">
        <v>0.5</v>
      </c>
      <c r="D8" s="15">
        <v>1.5</v>
      </c>
      <c r="E8" s="15">
        <v>0.75</v>
      </c>
      <c r="F8" s="16">
        <v>2</v>
      </c>
      <c r="G8" s="347"/>
      <c r="O8" s="13">
        <v>1</v>
      </c>
      <c r="P8" s="13">
        <v>0.75</v>
      </c>
      <c r="Q8" s="13">
        <v>1.5</v>
      </c>
      <c r="R8" s="13">
        <v>1</v>
      </c>
      <c r="S8" s="14">
        <v>2</v>
      </c>
      <c r="T8" s="282" t="s">
        <v>38</v>
      </c>
      <c r="AB8">
        <v>1</v>
      </c>
      <c r="AC8">
        <v>1</v>
      </c>
      <c r="AD8">
        <v>2</v>
      </c>
      <c r="AE8">
        <v>2</v>
      </c>
      <c r="AF8" s="283"/>
      <c r="AH8" s="279" t="s">
        <v>19</v>
      </c>
      <c r="AI8" s="280"/>
      <c r="AJ8" s="280"/>
      <c r="AK8" s="281"/>
      <c r="AM8" s="40"/>
      <c r="AN8" s="40">
        <v>1</v>
      </c>
      <c r="AO8" s="40">
        <v>1.75</v>
      </c>
      <c r="AP8" s="40">
        <v>1.5</v>
      </c>
      <c r="AQ8" s="40">
        <v>1.75</v>
      </c>
      <c r="AR8" s="28"/>
      <c r="AT8" s="279" t="s">
        <v>19</v>
      </c>
      <c r="AU8" s="280"/>
      <c r="AV8" s="280"/>
      <c r="AW8" s="281"/>
    </row>
    <row r="9" spans="1:49" ht="16.5" thickBot="1" x14ac:dyDescent="0.3">
      <c r="B9" s="15">
        <v>1</v>
      </c>
      <c r="C9" s="15">
        <v>1</v>
      </c>
      <c r="D9" s="15">
        <v>1</v>
      </c>
      <c r="E9" s="15">
        <v>1.75</v>
      </c>
      <c r="F9" s="16">
        <v>1.75</v>
      </c>
      <c r="G9" s="347"/>
      <c r="I9" s="279" t="s">
        <v>19</v>
      </c>
      <c r="J9" s="280"/>
      <c r="K9" s="280"/>
      <c r="L9" s="281"/>
      <c r="O9" s="15">
        <v>1.25</v>
      </c>
      <c r="P9" s="15">
        <v>1.5</v>
      </c>
      <c r="Q9" s="15">
        <v>1</v>
      </c>
      <c r="R9" s="15">
        <v>1.75</v>
      </c>
      <c r="S9" s="16">
        <v>1.5</v>
      </c>
      <c r="T9" s="283"/>
      <c r="V9" s="279" t="s">
        <v>19</v>
      </c>
      <c r="W9" s="280"/>
      <c r="X9" s="280"/>
      <c r="Y9" s="281"/>
      <c r="AB9">
        <v>1</v>
      </c>
      <c r="AC9">
        <v>1</v>
      </c>
      <c r="AD9">
        <v>1.25</v>
      </c>
      <c r="AE9">
        <v>1.75</v>
      </c>
      <c r="AF9" s="283"/>
      <c r="AH9" s="29" t="s">
        <v>20</v>
      </c>
      <c r="AI9" s="30" t="s">
        <v>21</v>
      </c>
      <c r="AJ9" s="30" t="s">
        <v>22</v>
      </c>
      <c r="AK9" s="31" t="s">
        <v>23</v>
      </c>
      <c r="AM9" s="40"/>
      <c r="AN9" s="40">
        <v>1</v>
      </c>
      <c r="AO9" s="40">
        <v>1.5</v>
      </c>
      <c r="AP9" s="40">
        <v>1.25</v>
      </c>
      <c r="AQ9" s="40">
        <v>1.5</v>
      </c>
      <c r="AR9" s="28"/>
      <c r="AT9" s="29" t="s">
        <v>20</v>
      </c>
      <c r="AU9" s="30" t="s">
        <v>21</v>
      </c>
      <c r="AV9" s="30" t="s">
        <v>22</v>
      </c>
      <c r="AW9" s="31" t="s">
        <v>23</v>
      </c>
    </row>
    <row r="10" spans="1:49" ht="16.5" thickBot="1" x14ac:dyDescent="0.3">
      <c r="B10" s="15">
        <v>0.75</v>
      </c>
      <c r="C10" s="15">
        <v>0</v>
      </c>
      <c r="D10" s="15">
        <v>1</v>
      </c>
      <c r="E10" s="15">
        <v>1.75</v>
      </c>
      <c r="F10" s="16">
        <v>2</v>
      </c>
      <c r="G10" s="347"/>
      <c r="I10" s="17" t="s">
        <v>20</v>
      </c>
      <c r="J10" s="18" t="s">
        <v>21</v>
      </c>
      <c r="K10" s="18" t="s">
        <v>22</v>
      </c>
      <c r="L10" s="18" t="s">
        <v>23</v>
      </c>
      <c r="M10" s="8"/>
      <c r="O10" s="15">
        <v>1</v>
      </c>
      <c r="P10" s="15">
        <v>1.5</v>
      </c>
      <c r="Q10" s="15">
        <v>1</v>
      </c>
      <c r="R10" s="15">
        <v>1.5</v>
      </c>
      <c r="S10" s="16">
        <v>2</v>
      </c>
      <c r="T10" s="283"/>
      <c r="V10" s="29" t="s">
        <v>20</v>
      </c>
      <c r="W10" s="30" t="s">
        <v>21</v>
      </c>
      <c r="X10" s="30" t="s">
        <v>22</v>
      </c>
      <c r="Y10" s="31" t="s">
        <v>23</v>
      </c>
      <c r="AD10">
        <v>1.5</v>
      </c>
      <c r="AE10">
        <v>1.75</v>
      </c>
      <c r="AF10" s="283"/>
      <c r="AH10" s="19" t="s">
        <v>24</v>
      </c>
      <c r="AI10" s="32">
        <v>-6.25E-2</v>
      </c>
      <c r="AJ10" s="32" t="s">
        <v>25</v>
      </c>
      <c r="AK10" s="33">
        <v>0.99980000000000002</v>
      </c>
      <c r="AM10" s="40"/>
      <c r="AN10" s="40"/>
      <c r="AO10" s="40"/>
      <c r="AP10" s="40">
        <v>1</v>
      </c>
      <c r="AQ10" s="40">
        <v>1</v>
      </c>
      <c r="AR10" s="28"/>
      <c r="AT10" s="19" t="s">
        <v>24</v>
      </c>
      <c r="AU10" s="32">
        <v>-0.5625</v>
      </c>
      <c r="AV10" s="32" t="s">
        <v>25</v>
      </c>
      <c r="AW10" s="33">
        <v>0.52729999999999999</v>
      </c>
    </row>
    <row r="11" spans="1:49" x14ac:dyDescent="0.25">
      <c r="B11" s="15">
        <v>1</v>
      </c>
      <c r="C11" s="15"/>
      <c r="D11" s="15">
        <v>1.25</v>
      </c>
      <c r="E11" s="15">
        <v>0</v>
      </c>
      <c r="F11" s="16">
        <v>2</v>
      </c>
      <c r="G11" s="347"/>
      <c r="I11" s="19" t="s">
        <v>24</v>
      </c>
      <c r="J11" s="20">
        <v>0.34379999999999999</v>
      </c>
      <c r="K11" s="20" t="s">
        <v>25</v>
      </c>
      <c r="L11" s="21">
        <v>0.76490000000000002</v>
      </c>
      <c r="M11" s="8"/>
      <c r="O11" s="15">
        <v>0</v>
      </c>
      <c r="P11" s="15">
        <v>0.75</v>
      </c>
      <c r="Q11" s="15">
        <v>1.5</v>
      </c>
      <c r="R11" s="15">
        <v>1.5</v>
      </c>
      <c r="S11" s="16">
        <v>2</v>
      </c>
      <c r="T11" s="283"/>
      <c r="V11" s="19" t="s">
        <v>24</v>
      </c>
      <c r="W11" s="32">
        <v>-0.1875</v>
      </c>
      <c r="X11" s="32" t="s">
        <v>25</v>
      </c>
      <c r="Y11" s="33">
        <v>0.87660000000000005</v>
      </c>
      <c r="AD11">
        <v>2</v>
      </c>
      <c r="AE11">
        <v>1.75</v>
      </c>
      <c r="AF11" s="283"/>
      <c r="AH11" s="22" t="s">
        <v>26</v>
      </c>
      <c r="AI11" s="8">
        <v>0</v>
      </c>
      <c r="AJ11" s="8" t="s">
        <v>25</v>
      </c>
      <c r="AK11" s="34" t="s">
        <v>43</v>
      </c>
      <c r="AM11" s="40"/>
      <c r="AN11" s="40"/>
      <c r="AO11" s="40"/>
      <c r="AP11" s="40">
        <v>1.75</v>
      </c>
      <c r="AQ11" s="40">
        <v>1.5</v>
      </c>
      <c r="AR11" s="28"/>
      <c r="AT11" s="22" t="s">
        <v>26</v>
      </c>
      <c r="AU11" s="8">
        <v>-1</v>
      </c>
      <c r="AV11" s="8" t="s">
        <v>25</v>
      </c>
      <c r="AW11" s="34">
        <v>5.5500000000000001E-2</v>
      </c>
    </row>
    <row r="12" spans="1:49" x14ac:dyDescent="0.25">
      <c r="B12" s="15">
        <v>1.5</v>
      </c>
      <c r="C12" s="15"/>
      <c r="D12" s="15">
        <v>0.5</v>
      </c>
      <c r="E12" s="15">
        <v>1</v>
      </c>
      <c r="F12" s="16">
        <v>1.5</v>
      </c>
      <c r="G12" s="347"/>
      <c r="I12" s="22" t="s">
        <v>26</v>
      </c>
      <c r="J12" s="6">
        <v>-0.125</v>
      </c>
      <c r="K12" s="6" t="s">
        <v>25</v>
      </c>
      <c r="L12" s="23">
        <v>0.98450000000000004</v>
      </c>
      <c r="M12" s="8"/>
      <c r="O12" s="15">
        <v>1.25</v>
      </c>
      <c r="P12" s="15"/>
      <c r="Q12" s="15">
        <v>2</v>
      </c>
      <c r="R12" s="15">
        <v>1.75</v>
      </c>
      <c r="S12" s="16">
        <v>1.75</v>
      </c>
      <c r="T12" s="283"/>
      <c r="V12" s="22" t="s">
        <v>26</v>
      </c>
      <c r="W12" s="8">
        <v>-0.375</v>
      </c>
      <c r="X12" s="8" t="s">
        <v>25</v>
      </c>
      <c r="Y12" s="34">
        <v>0.15659999999999999</v>
      </c>
      <c r="AD12">
        <v>1.25</v>
      </c>
      <c r="AE12">
        <v>1.5</v>
      </c>
      <c r="AF12" s="283"/>
      <c r="AH12" s="22" t="s">
        <v>27</v>
      </c>
      <c r="AI12" s="8">
        <v>-0.5625</v>
      </c>
      <c r="AJ12" s="8" t="s">
        <v>25</v>
      </c>
      <c r="AK12" s="34">
        <v>0.50270000000000004</v>
      </c>
      <c r="AM12" s="40"/>
      <c r="AN12" s="40"/>
      <c r="AO12" s="40"/>
      <c r="AP12" s="40">
        <v>1</v>
      </c>
      <c r="AQ12" s="40">
        <v>1.75</v>
      </c>
      <c r="AR12" s="28"/>
      <c r="AT12" s="22" t="s">
        <v>27</v>
      </c>
      <c r="AU12" s="8">
        <v>-0.96879999999999999</v>
      </c>
      <c r="AV12" s="8" t="s">
        <v>35</v>
      </c>
      <c r="AW12" s="34">
        <v>3.9100000000000003E-2</v>
      </c>
    </row>
    <row r="13" spans="1:49" x14ac:dyDescent="0.25">
      <c r="B13" s="15">
        <v>0.5</v>
      </c>
      <c r="C13" s="15"/>
      <c r="D13" s="15">
        <v>1.25</v>
      </c>
      <c r="E13" s="15">
        <v>2</v>
      </c>
      <c r="F13" s="16">
        <v>2</v>
      </c>
      <c r="G13" s="347"/>
      <c r="I13" s="22" t="s">
        <v>27</v>
      </c>
      <c r="J13" s="6">
        <v>-0.2455</v>
      </c>
      <c r="K13" s="6" t="s">
        <v>25</v>
      </c>
      <c r="L13" s="23">
        <v>0.85670000000000002</v>
      </c>
      <c r="M13" s="8"/>
      <c r="O13" s="15">
        <v>1</v>
      </c>
      <c r="P13" s="15"/>
      <c r="Q13" s="15">
        <v>1</v>
      </c>
      <c r="R13" s="15">
        <v>1.75</v>
      </c>
      <c r="S13" s="16">
        <v>1.5</v>
      </c>
      <c r="T13" s="283"/>
      <c r="V13" s="22" t="s">
        <v>27</v>
      </c>
      <c r="W13" s="8">
        <v>-0.59819999999999995</v>
      </c>
      <c r="X13" s="8" t="s">
        <v>29</v>
      </c>
      <c r="Y13" s="34">
        <v>7.1000000000000004E-3</v>
      </c>
      <c r="AD13">
        <v>1.25</v>
      </c>
      <c r="AE13">
        <v>1.5</v>
      </c>
      <c r="AF13" s="283"/>
      <c r="AH13" s="22" t="s">
        <v>28</v>
      </c>
      <c r="AI13" s="8">
        <v>-0.6</v>
      </c>
      <c r="AJ13" s="8" t="s">
        <v>25</v>
      </c>
      <c r="AK13" s="34">
        <v>0.42070000000000002</v>
      </c>
      <c r="AM13" s="40"/>
      <c r="AN13" s="40"/>
      <c r="AO13" s="40"/>
      <c r="AP13" s="40">
        <v>1.5</v>
      </c>
      <c r="AQ13" s="40">
        <v>1.5</v>
      </c>
      <c r="AR13" s="28"/>
      <c r="AT13" s="22" t="s">
        <v>28</v>
      </c>
      <c r="AU13" s="8">
        <v>-1.0209999999999999</v>
      </c>
      <c r="AV13" s="8" t="s">
        <v>35</v>
      </c>
      <c r="AW13" s="34">
        <v>2.2599999999999999E-2</v>
      </c>
    </row>
    <row r="14" spans="1:49" x14ac:dyDescent="0.25">
      <c r="B14" s="15">
        <v>1</v>
      </c>
      <c r="C14" s="15"/>
      <c r="D14" s="15">
        <v>1</v>
      </c>
      <c r="E14" s="15"/>
      <c r="F14" s="16">
        <v>2</v>
      </c>
      <c r="G14" s="347"/>
      <c r="I14" s="22" t="s">
        <v>28</v>
      </c>
      <c r="J14" s="6">
        <v>-0.68340000000000001</v>
      </c>
      <c r="K14" s="6" t="s">
        <v>29</v>
      </c>
      <c r="L14" s="23">
        <v>9.1999999999999998E-3</v>
      </c>
      <c r="M14" s="8"/>
      <c r="O14" s="15">
        <v>0.75</v>
      </c>
      <c r="P14" s="15"/>
      <c r="Q14" s="15">
        <v>1.25</v>
      </c>
      <c r="R14" s="15">
        <v>1.5</v>
      </c>
      <c r="S14" s="16">
        <v>1.5</v>
      </c>
      <c r="T14" s="283"/>
      <c r="V14" s="22" t="s">
        <v>28</v>
      </c>
      <c r="W14" s="8">
        <v>-0.76039999999999996</v>
      </c>
      <c r="X14" s="8" t="s">
        <v>39</v>
      </c>
      <c r="Y14" s="34" t="s">
        <v>40</v>
      </c>
      <c r="AD14">
        <v>1.5</v>
      </c>
      <c r="AE14">
        <v>1.75</v>
      </c>
      <c r="AF14" s="283"/>
      <c r="AH14" s="22" t="s">
        <v>30</v>
      </c>
      <c r="AI14" s="8">
        <v>6.25E-2</v>
      </c>
      <c r="AJ14" s="8" t="s">
        <v>25</v>
      </c>
      <c r="AK14" s="34">
        <v>0.999</v>
      </c>
      <c r="AM14" s="40"/>
      <c r="AN14" s="40"/>
      <c r="AO14" s="40"/>
      <c r="AP14" s="40">
        <v>1.25</v>
      </c>
      <c r="AQ14" s="40">
        <v>2</v>
      </c>
      <c r="AR14" s="28"/>
      <c r="AT14" s="22" t="s">
        <v>30</v>
      </c>
      <c r="AU14" s="8">
        <v>-0.4375</v>
      </c>
      <c r="AV14" s="8" t="s">
        <v>25</v>
      </c>
      <c r="AW14" s="34">
        <v>0.31840000000000002</v>
      </c>
    </row>
    <row r="15" spans="1:49" x14ac:dyDescent="0.25">
      <c r="B15" s="15"/>
      <c r="C15" s="15"/>
      <c r="D15" s="15"/>
      <c r="E15" s="15"/>
      <c r="F15" s="16">
        <v>2</v>
      </c>
      <c r="G15" s="347"/>
      <c r="I15" s="22" t="s">
        <v>30</v>
      </c>
      <c r="J15" s="6">
        <v>-0.46879999999999999</v>
      </c>
      <c r="K15" s="6" t="s">
        <v>25</v>
      </c>
      <c r="L15" s="23">
        <v>0.503</v>
      </c>
      <c r="M15" s="8"/>
      <c r="O15" s="15">
        <v>1.25</v>
      </c>
      <c r="P15" s="15"/>
      <c r="Q15" s="15">
        <v>1.25</v>
      </c>
      <c r="R15" s="15"/>
      <c r="S15" s="16">
        <v>2</v>
      </c>
      <c r="T15" s="283"/>
      <c r="V15" s="22" t="s">
        <v>30</v>
      </c>
      <c r="W15" s="8">
        <v>-0.1875</v>
      </c>
      <c r="X15" s="8" t="s">
        <v>25</v>
      </c>
      <c r="Y15" s="34">
        <v>0.87660000000000005</v>
      </c>
      <c r="AD15">
        <v>1.25</v>
      </c>
      <c r="AE15">
        <v>1</v>
      </c>
      <c r="AF15" s="283"/>
      <c r="AH15" s="22" t="s">
        <v>31</v>
      </c>
      <c r="AI15" s="8">
        <v>-0.5</v>
      </c>
      <c r="AJ15" s="8" t="s">
        <v>25</v>
      </c>
      <c r="AK15" s="34">
        <v>7.9600000000000004E-2</v>
      </c>
      <c r="AM15" s="40"/>
      <c r="AN15" s="40"/>
      <c r="AO15" s="40"/>
      <c r="AP15" s="40">
        <v>2</v>
      </c>
      <c r="AQ15" s="40">
        <v>1.25</v>
      </c>
      <c r="AR15" s="28"/>
      <c r="AT15" s="22" t="s">
        <v>31</v>
      </c>
      <c r="AU15" s="8">
        <v>-0.40629999999999999</v>
      </c>
      <c r="AV15" s="8" t="s">
        <v>25</v>
      </c>
      <c r="AW15" s="34">
        <v>0.17480000000000001</v>
      </c>
    </row>
    <row r="16" spans="1:49" x14ac:dyDescent="0.25">
      <c r="B16" s="15"/>
      <c r="C16" s="15"/>
      <c r="D16" s="15"/>
      <c r="E16" s="15"/>
      <c r="F16" s="16">
        <v>0</v>
      </c>
      <c r="G16" s="347"/>
      <c r="I16" s="22" t="s">
        <v>31</v>
      </c>
      <c r="J16" s="6">
        <v>-0.58930000000000005</v>
      </c>
      <c r="K16" s="6" t="s">
        <v>25</v>
      </c>
      <c r="L16" s="23">
        <v>0.29720000000000002</v>
      </c>
      <c r="M16" s="8"/>
      <c r="O16" s="15"/>
      <c r="P16" s="15"/>
      <c r="Q16" s="15"/>
      <c r="R16" s="15"/>
      <c r="S16" s="16">
        <v>1</v>
      </c>
      <c r="T16" s="283"/>
      <c r="V16" s="22" t="s">
        <v>31</v>
      </c>
      <c r="W16" s="8">
        <v>-0.41070000000000001</v>
      </c>
      <c r="X16" s="8" t="s">
        <v>25</v>
      </c>
      <c r="Y16" s="34">
        <v>0.26910000000000001</v>
      </c>
      <c r="AD16">
        <v>2</v>
      </c>
      <c r="AE16">
        <v>1</v>
      </c>
      <c r="AF16" s="283"/>
      <c r="AH16" s="22" t="s">
        <v>32</v>
      </c>
      <c r="AI16" s="8">
        <v>-0.53749999999999998</v>
      </c>
      <c r="AJ16" s="8" t="s">
        <v>35</v>
      </c>
      <c r="AK16" s="34">
        <v>3.2599999999999997E-2</v>
      </c>
      <c r="AM16" s="40"/>
      <c r="AN16" s="40"/>
      <c r="AO16" s="40"/>
      <c r="AP16" s="40">
        <v>1.75</v>
      </c>
      <c r="AQ16" s="40">
        <v>1</v>
      </c>
      <c r="AR16" s="28"/>
      <c r="AT16" s="22" t="s">
        <v>32</v>
      </c>
      <c r="AU16" s="8">
        <v>-0.45889999999999997</v>
      </c>
      <c r="AV16" s="8" t="s">
        <v>25</v>
      </c>
      <c r="AW16" s="34">
        <v>6.6799999999999998E-2</v>
      </c>
    </row>
    <row r="17" spans="2:49" x14ac:dyDescent="0.25">
      <c r="B17" s="15"/>
      <c r="C17" s="15"/>
      <c r="D17" s="15"/>
      <c r="E17" s="15"/>
      <c r="F17" s="16">
        <v>1.5</v>
      </c>
      <c r="G17" s="347"/>
      <c r="I17" s="22" t="s">
        <v>32</v>
      </c>
      <c r="J17" s="6">
        <v>-1.0269999999999999</v>
      </c>
      <c r="K17" s="6" t="s">
        <v>29</v>
      </c>
      <c r="L17" s="23">
        <v>2.3E-3</v>
      </c>
      <c r="M17" s="8"/>
      <c r="O17" s="15"/>
      <c r="P17" s="15"/>
      <c r="Q17" s="15"/>
      <c r="R17" s="15"/>
      <c r="S17" s="16">
        <v>2</v>
      </c>
      <c r="T17" s="283"/>
      <c r="V17" s="22" t="s">
        <v>32</v>
      </c>
      <c r="W17" s="8">
        <v>-0.57289999999999996</v>
      </c>
      <c r="X17" s="8" t="s">
        <v>35</v>
      </c>
      <c r="Y17" s="34">
        <v>1.6E-2</v>
      </c>
      <c r="AD17">
        <v>2</v>
      </c>
      <c r="AE17">
        <v>1.75</v>
      </c>
      <c r="AF17" s="283"/>
      <c r="AH17" s="22" t="s">
        <v>33</v>
      </c>
      <c r="AI17" s="8">
        <v>-0.5625</v>
      </c>
      <c r="AJ17" s="8" t="s">
        <v>35</v>
      </c>
      <c r="AK17" s="34">
        <v>3.5799999999999998E-2</v>
      </c>
      <c r="AM17" s="40"/>
      <c r="AN17" s="40"/>
      <c r="AO17" s="40"/>
      <c r="AP17" s="40">
        <v>1.5</v>
      </c>
      <c r="AQ17" s="40">
        <v>1.75</v>
      </c>
      <c r="AR17" s="28"/>
      <c r="AT17" s="22" t="s">
        <v>33</v>
      </c>
      <c r="AU17" s="8">
        <v>3.125E-2</v>
      </c>
      <c r="AV17" s="8" t="s">
        <v>25</v>
      </c>
      <c r="AW17" s="34">
        <v>0.99980000000000002</v>
      </c>
    </row>
    <row r="18" spans="2:49" x14ac:dyDescent="0.25">
      <c r="B18" s="15"/>
      <c r="C18" s="15"/>
      <c r="D18" s="15"/>
      <c r="E18" s="15"/>
      <c r="F18" s="16">
        <v>1.25</v>
      </c>
      <c r="G18" s="347"/>
      <c r="I18" s="22" t="s">
        <v>33</v>
      </c>
      <c r="J18" s="6">
        <v>-0.1205</v>
      </c>
      <c r="K18" s="6" t="s">
        <v>25</v>
      </c>
      <c r="L18" s="23">
        <v>0.98809999999999998</v>
      </c>
      <c r="M18" s="8"/>
      <c r="O18" s="15"/>
      <c r="P18" s="15"/>
      <c r="Q18" s="15"/>
      <c r="R18" s="15"/>
      <c r="S18" s="16">
        <v>1.75</v>
      </c>
      <c r="T18" s="283"/>
      <c r="V18" s="22" t="s">
        <v>33</v>
      </c>
      <c r="W18" s="8">
        <v>-0.22320000000000001</v>
      </c>
      <c r="X18" s="8" t="s">
        <v>25</v>
      </c>
      <c r="Y18" s="34">
        <v>0.67120000000000002</v>
      </c>
      <c r="AD18">
        <v>1</v>
      </c>
      <c r="AE18">
        <v>2</v>
      </c>
      <c r="AF18" s="283"/>
      <c r="AH18" s="22" t="s">
        <v>34</v>
      </c>
      <c r="AI18" s="8">
        <v>-0.6</v>
      </c>
      <c r="AJ18" s="8" t="s">
        <v>35</v>
      </c>
      <c r="AK18" s="34">
        <v>1.2699999999999999E-2</v>
      </c>
      <c r="AM18" s="40"/>
      <c r="AN18" s="40"/>
      <c r="AO18" s="40"/>
      <c r="AP18" s="40">
        <v>1.25</v>
      </c>
      <c r="AQ18" s="40">
        <v>1.75</v>
      </c>
      <c r="AR18" s="28"/>
      <c r="AT18" s="22" t="s">
        <v>34</v>
      </c>
      <c r="AU18" s="8">
        <v>-2.1430000000000001E-2</v>
      </c>
      <c r="AV18" s="8" t="s">
        <v>25</v>
      </c>
      <c r="AW18" s="34" t="s">
        <v>43</v>
      </c>
    </row>
    <row r="19" spans="2:49" ht="16.5" thickBot="1" x14ac:dyDescent="0.3">
      <c r="B19" s="15"/>
      <c r="C19" s="15"/>
      <c r="D19" s="15"/>
      <c r="E19" s="15"/>
      <c r="F19" s="16">
        <v>2</v>
      </c>
      <c r="G19" s="347"/>
      <c r="I19" s="22" t="s">
        <v>34</v>
      </c>
      <c r="J19" s="6">
        <v>-0.55840000000000001</v>
      </c>
      <c r="K19" s="6" t="s">
        <v>35</v>
      </c>
      <c r="L19" s="23">
        <v>4.9000000000000002E-2</v>
      </c>
      <c r="M19" s="8"/>
      <c r="O19" s="15"/>
      <c r="P19" s="15"/>
      <c r="Q19" s="15"/>
      <c r="R19" s="15"/>
      <c r="S19" s="16">
        <v>1.5</v>
      </c>
      <c r="T19" s="283"/>
      <c r="V19" s="22" t="s">
        <v>34</v>
      </c>
      <c r="W19" s="8">
        <v>-0.38540000000000002</v>
      </c>
      <c r="X19" s="8" t="s">
        <v>35</v>
      </c>
      <c r="Y19" s="34">
        <v>4.0800000000000003E-2</v>
      </c>
      <c r="AD19">
        <v>2</v>
      </c>
      <c r="AE19">
        <v>1</v>
      </c>
      <c r="AF19" s="283"/>
      <c r="AH19" s="24" t="s">
        <v>36</v>
      </c>
      <c r="AI19" s="35">
        <v>-3.7499999999999999E-2</v>
      </c>
      <c r="AJ19" s="35" t="s">
        <v>25</v>
      </c>
      <c r="AK19" s="36">
        <v>0.99609999999999999</v>
      </c>
      <c r="AM19" s="40"/>
      <c r="AN19" s="40"/>
      <c r="AO19" s="40"/>
      <c r="AP19" s="40">
        <v>1.25</v>
      </c>
      <c r="AQ19" s="40">
        <v>1.5</v>
      </c>
      <c r="AR19" s="28"/>
      <c r="AT19" s="24" t="s">
        <v>36</v>
      </c>
      <c r="AU19" s="35">
        <v>-5.2679999999999998E-2</v>
      </c>
      <c r="AV19" s="35" t="s">
        <v>25</v>
      </c>
      <c r="AW19" s="36">
        <v>0.98250000000000004</v>
      </c>
    </row>
    <row r="20" spans="2:49" ht="16.5" thickBot="1" x14ac:dyDescent="0.3">
      <c r="B20" s="15"/>
      <c r="C20" s="15"/>
      <c r="D20" s="15"/>
      <c r="E20" s="15"/>
      <c r="F20" s="16">
        <v>1.25</v>
      </c>
      <c r="G20" s="347"/>
      <c r="I20" s="24" t="s">
        <v>36</v>
      </c>
      <c r="J20" s="25">
        <v>-0.43790000000000001</v>
      </c>
      <c r="K20" s="25" t="s">
        <v>25</v>
      </c>
      <c r="L20" s="26">
        <v>0.2276</v>
      </c>
      <c r="M20" s="8"/>
      <c r="O20" s="15"/>
      <c r="P20" s="15"/>
      <c r="Q20" s="15"/>
      <c r="R20" s="15"/>
      <c r="S20" s="16">
        <v>2</v>
      </c>
      <c r="T20" s="283"/>
      <c r="V20" s="24" t="s">
        <v>36</v>
      </c>
      <c r="W20" s="35">
        <v>-0.16220000000000001</v>
      </c>
      <c r="X20" s="35" t="s">
        <v>25</v>
      </c>
      <c r="Y20" s="36">
        <v>0.76880000000000004</v>
      </c>
      <c r="AD20">
        <v>1.75</v>
      </c>
      <c r="AE20">
        <v>2</v>
      </c>
      <c r="AF20" s="283"/>
      <c r="AM20" s="40"/>
      <c r="AN20" s="40"/>
      <c r="AO20" s="40"/>
      <c r="AP20" s="40">
        <v>1.25</v>
      </c>
      <c r="AQ20" s="40">
        <v>2</v>
      </c>
      <c r="AR20" s="28"/>
    </row>
    <row r="21" spans="2:49" x14ac:dyDescent="0.25">
      <c r="B21" s="15"/>
      <c r="C21" s="15"/>
      <c r="D21" s="15"/>
      <c r="E21" s="15"/>
      <c r="F21" s="16">
        <v>2</v>
      </c>
      <c r="G21" s="347"/>
      <c r="O21" s="15"/>
      <c r="P21" s="15"/>
      <c r="Q21" s="15"/>
      <c r="R21" s="15"/>
      <c r="S21" s="16">
        <v>2</v>
      </c>
      <c r="T21" s="283"/>
      <c r="AD21">
        <v>1.75</v>
      </c>
      <c r="AE21">
        <v>2</v>
      </c>
      <c r="AF21" s="283"/>
      <c r="AM21" s="40"/>
      <c r="AN21" s="40">
        <v>1.75</v>
      </c>
      <c r="AO21" s="40">
        <v>1</v>
      </c>
      <c r="AP21" s="42"/>
      <c r="AR21" s="43" t="s">
        <v>9</v>
      </c>
      <c r="AT21" s="7"/>
      <c r="AU21" s="8"/>
      <c r="AV21" s="8"/>
      <c r="AW21" s="8"/>
    </row>
    <row r="22" spans="2:49" x14ac:dyDescent="0.25">
      <c r="B22" s="15"/>
      <c r="C22" s="15"/>
      <c r="D22" s="15"/>
      <c r="E22" s="15"/>
      <c r="F22" s="16">
        <v>1</v>
      </c>
      <c r="G22" s="347"/>
      <c r="O22" s="15"/>
      <c r="P22" s="15"/>
      <c r="Q22" s="15"/>
      <c r="R22" s="15"/>
      <c r="S22" s="16">
        <v>1.5</v>
      </c>
      <c r="T22" s="283"/>
      <c r="AE22">
        <v>1.75</v>
      </c>
      <c r="AF22" s="283"/>
      <c r="AM22" s="40"/>
      <c r="AN22" s="40"/>
      <c r="AO22" s="40">
        <v>2</v>
      </c>
      <c r="AP22" s="42"/>
      <c r="AR22" s="44"/>
      <c r="AT22" s="7"/>
      <c r="AU22" s="8"/>
      <c r="AV22" s="8"/>
      <c r="AW22" s="8"/>
    </row>
    <row r="23" spans="2:49" x14ac:dyDescent="0.25">
      <c r="B23" s="15"/>
      <c r="C23" s="15"/>
      <c r="D23" s="15"/>
      <c r="E23" s="15"/>
      <c r="F23" s="16">
        <v>1</v>
      </c>
      <c r="G23" s="347"/>
      <c r="O23" s="15"/>
      <c r="P23" s="15"/>
      <c r="Q23" s="15"/>
      <c r="R23" s="15"/>
      <c r="S23" s="16">
        <v>1.75</v>
      </c>
      <c r="T23" s="283"/>
      <c r="AE23">
        <v>1.75</v>
      </c>
      <c r="AF23" s="283"/>
      <c r="AM23" s="40"/>
      <c r="AN23" s="40"/>
      <c r="AO23" s="40">
        <v>1</v>
      </c>
      <c r="AP23" s="42"/>
      <c r="AR23" s="44"/>
      <c r="AT23" s="7"/>
      <c r="AU23" s="8"/>
      <c r="AV23" s="8"/>
      <c r="AW23" s="8"/>
    </row>
    <row r="24" spans="2:49" x14ac:dyDescent="0.25">
      <c r="B24" s="15"/>
      <c r="C24" s="15"/>
      <c r="D24" s="15"/>
      <c r="E24" s="15"/>
      <c r="F24" s="16">
        <v>2</v>
      </c>
      <c r="G24" s="347"/>
      <c r="O24" s="15"/>
      <c r="P24" s="15"/>
      <c r="Q24" s="15"/>
      <c r="R24" s="15"/>
      <c r="S24" s="16">
        <v>1.5</v>
      </c>
      <c r="T24" s="283"/>
      <c r="AE24">
        <v>2</v>
      </c>
      <c r="AF24" s="283"/>
      <c r="AM24" s="40"/>
      <c r="AN24" s="40"/>
      <c r="AO24" s="40">
        <v>1.25</v>
      </c>
      <c r="AP24" s="42"/>
      <c r="AR24" s="44"/>
      <c r="AT24" s="7"/>
      <c r="AU24" s="8"/>
      <c r="AV24" s="8"/>
      <c r="AW24" s="8"/>
    </row>
    <row r="25" spans="2:49" x14ac:dyDescent="0.25">
      <c r="B25" s="15"/>
      <c r="C25" s="15"/>
      <c r="D25" s="15"/>
      <c r="E25" s="15"/>
      <c r="F25" s="16">
        <v>1.75</v>
      </c>
      <c r="G25" s="347"/>
      <c r="O25" s="15"/>
      <c r="P25" s="15"/>
      <c r="Q25" s="15"/>
      <c r="R25" s="15"/>
      <c r="S25" s="16">
        <v>1.5</v>
      </c>
      <c r="T25" s="283"/>
      <c r="V25" s="37"/>
      <c r="W25" s="37"/>
      <c r="X25" s="37"/>
      <c r="Y25" s="37"/>
      <c r="AE25">
        <v>2</v>
      </c>
      <c r="AF25" s="283"/>
      <c r="AM25" s="40"/>
      <c r="AN25" s="40"/>
      <c r="AO25" s="40">
        <v>2</v>
      </c>
      <c r="AP25" s="42"/>
      <c r="AR25" s="44"/>
      <c r="AT25" s="7"/>
      <c r="AU25" s="8"/>
      <c r="AV25" s="8"/>
      <c r="AW25" s="8"/>
    </row>
    <row r="26" spans="2:49" x14ac:dyDescent="0.25">
      <c r="B26" s="15"/>
      <c r="C26" s="15"/>
      <c r="D26" s="15"/>
      <c r="E26" s="15"/>
      <c r="F26" s="16">
        <v>1.5</v>
      </c>
      <c r="G26" s="347"/>
      <c r="O26" s="15"/>
      <c r="P26" s="15"/>
      <c r="Q26" s="15"/>
      <c r="R26" s="15"/>
      <c r="S26" s="16">
        <v>2</v>
      </c>
      <c r="T26" s="283"/>
      <c r="V26" s="37"/>
      <c r="W26" s="37"/>
      <c r="X26" s="37"/>
      <c r="Y26" s="37"/>
      <c r="AE26">
        <v>1</v>
      </c>
      <c r="AF26" s="283"/>
      <c r="AM26" s="40"/>
      <c r="AN26" s="40"/>
      <c r="AO26" s="40">
        <v>1</v>
      </c>
      <c r="AP26" s="42"/>
      <c r="AR26" s="44"/>
      <c r="AT26" s="7"/>
      <c r="AU26" s="8"/>
      <c r="AV26" s="8"/>
      <c r="AW26" s="8"/>
    </row>
    <row r="27" spans="2:49" x14ac:dyDescent="0.25">
      <c r="B27" s="15"/>
      <c r="C27" s="15"/>
      <c r="D27" s="15"/>
      <c r="E27" s="15"/>
      <c r="F27" s="16">
        <v>2</v>
      </c>
      <c r="G27" s="347"/>
      <c r="O27" s="15"/>
      <c r="P27" s="15"/>
      <c r="Q27" s="15"/>
      <c r="R27" s="15"/>
      <c r="S27" s="16">
        <v>1.75</v>
      </c>
      <c r="T27" s="283"/>
      <c r="V27" s="37"/>
      <c r="W27" s="37"/>
      <c r="X27" s="37"/>
      <c r="Y27" s="37"/>
      <c r="AE27">
        <v>1.75</v>
      </c>
      <c r="AF27" s="283"/>
      <c r="AM27" s="40"/>
      <c r="AN27" s="40"/>
      <c r="AO27" s="40">
        <v>1.5</v>
      </c>
      <c r="AP27" s="42"/>
      <c r="AR27" s="44"/>
      <c r="AT27" s="7"/>
      <c r="AU27" s="8"/>
      <c r="AV27" s="8"/>
      <c r="AW27" s="8"/>
    </row>
    <row r="28" spans="2:49" x14ac:dyDescent="0.25">
      <c r="B28" s="15"/>
      <c r="C28" s="15"/>
      <c r="D28" s="15"/>
      <c r="E28" s="15"/>
      <c r="F28" s="16">
        <v>2</v>
      </c>
      <c r="G28" s="347"/>
      <c r="O28" s="15"/>
      <c r="P28" s="15"/>
      <c r="Q28" s="15"/>
      <c r="R28" s="15"/>
      <c r="S28" s="16">
        <v>1.5</v>
      </c>
      <c r="T28" s="283"/>
      <c r="V28" s="37"/>
      <c r="W28" s="37"/>
      <c r="X28" s="37"/>
      <c r="Y28" s="37"/>
      <c r="AE28">
        <v>1</v>
      </c>
      <c r="AF28" s="283"/>
      <c r="AM28" s="40"/>
      <c r="AN28" s="40"/>
      <c r="AO28" s="40">
        <v>1.25</v>
      </c>
      <c r="AP28" s="42"/>
      <c r="AR28" s="44"/>
      <c r="AT28" s="7"/>
      <c r="AU28" s="8"/>
      <c r="AV28" s="8"/>
      <c r="AW28" s="8"/>
    </row>
    <row r="29" spans="2:49" x14ac:dyDescent="0.25">
      <c r="B29" s="15"/>
      <c r="C29" s="15"/>
      <c r="D29" s="15"/>
      <c r="E29" s="15"/>
      <c r="F29" s="16">
        <v>2</v>
      </c>
      <c r="G29" s="347"/>
      <c r="O29" s="15"/>
      <c r="P29" s="15"/>
      <c r="Q29" s="15"/>
      <c r="R29" s="15"/>
      <c r="S29" s="16">
        <v>1.25</v>
      </c>
      <c r="T29" s="283"/>
      <c r="V29" s="37"/>
      <c r="W29" s="37"/>
      <c r="X29" s="37"/>
      <c r="Y29" s="37"/>
      <c r="AE29">
        <v>2</v>
      </c>
      <c r="AF29" s="283"/>
      <c r="AM29" s="40"/>
      <c r="AN29" s="40"/>
      <c r="AO29" s="40">
        <v>1.75</v>
      </c>
      <c r="AP29" s="42"/>
      <c r="AR29" s="44"/>
      <c r="AT29" s="7"/>
      <c r="AU29" s="8"/>
      <c r="AV29" s="8"/>
      <c r="AW29" s="8"/>
    </row>
    <row r="30" spans="2:49" ht="16.5" thickBot="1" x14ac:dyDescent="0.3">
      <c r="B30" s="15"/>
      <c r="C30" s="15"/>
      <c r="D30" s="15"/>
      <c r="E30" s="15"/>
      <c r="F30" s="16">
        <v>1.75</v>
      </c>
      <c r="G30" s="348"/>
      <c r="O30" s="15"/>
      <c r="P30" s="15"/>
      <c r="Q30" s="15"/>
      <c r="R30" s="15"/>
      <c r="S30" s="16">
        <v>1.75</v>
      </c>
      <c r="T30" s="283"/>
      <c r="V30" s="37"/>
      <c r="W30" s="37"/>
      <c r="X30" s="37"/>
      <c r="Y30" s="37"/>
      <c r="AE30">
        <v>1.25</v>
      </c>
      <c r="AF30" s="283"/>
      <c r="AM30" s="40"/>
      <c r="AN30" s="40"/>
      <c r="AO30" s="40">
        <v>1.75</v>
      </c>
      <c r="AP30" s="42"/>
      <c r="AR30" s="44"/>
      <c r="AT30" s="7"/>
      <c r="AU30" s="8"/>
      <c r="AV30" s="8"/>
      <c r="AW30" s="8"/>
    </row>
    <row r="31" spans="2:49" ht="16.5" thickBot="1" x14ac:dyDescent="0.3">
      <c r="O31" s="15"/>
      <c r="P31" s="15"/>
      <c r="Q31" s="15"/>
      <c r="R31" s="15"/>
      <c r="S31" s="16">
        <v>1.75</v>
      </c>
      <c r="T31" s="284"/>
      <c r="AE31">
        <v>1.75</v>
      </c>
      <c r="AF31" s="283"/>
      <c r="AM31" s="40"/>
      <c r="AN31" s="40"/>
      <c r="AO31" s="40">
        <v>1.5</v>
      </c>
      <c r="AP31" s="42"/>
      <c r="AR31" s="44"/>
      <c r="AT31" s="7"/>
      <c r="AU31" s="8"/>
      <c r="AV31" s="8"/>
      <c r="AW31" s="8"/>
    </row>
    <row r="32" spans="2:49" x14ac:dyDescent="0.25">
      <c r="AE32">
        <v>1.5</v>
      </c>
      <c r="AF32" s="283"/>
      <c r="AM32" s="40"/>
      <c r="AN32" s="40"/>
      <c r="AO32" s="40"/>
      <c r="AP32" s="40"/>
      <c r="AQ32" s="40">
        <v>1.75</v>
      </c>
      <c r="AR32" s="28"/>
    </row>
    <row r="33" spans="31:44" x14ac:dyDescent="0.25">
      <c r="AE33">
        <v>1</v>
      </c>
      <c r="AF33" s="283"/>
      <c r="AM33" s="40"/>
      <c r="AN33" s="40"/>
      <c r="AO33" s="40"/>
      <c r="AP33" s="40"/>
      <c r="AQ33" s="40">
        <v>1.5</v>
      </c>
      <c r="AR33" s="28"/>
    </row>
    <row r="34" spans="31:44" x14ac:dyDescent="0.25">
      <c r="AE34">
        <v>1.75</v>
      </c>
      <c r="AF34" s="283"/>
      <c r="AM34" s="40"/>
      <c r="AN34" s="40"/>
      <c r="AO34" s="40"/>
      <c r="AP34" s="40"/>
      <c r="AQ34" s="40">
        <v>2</v>
      </c>
      <c r="AR34" s="28"/>
    </row>
    <row r="35" spans="31:44" x14ac:dyDescent="0.25">
      <c r="AE35">
        <v>1</v>
      </c>
      <c r="AF35" s="283"/>
      <c r="AM35" s="40"/>
      <c r="AN35" s="40"/>
      <c r="AO35" s="40"/>
      <c r="AP35" s="40"/>
      <c r="AQ35" s="40">
        <v>2</v>
      </c>
      <c r="AR35" s="28"/>
    </row>
    <row r="36" spans="31:44" x14ac:dyDescent="0.25">
      <c r="AE36">
        <v>1.5</v>
      </c>
      <c r="AF36" s="283"/>
      <c r="AM36" s="40"/>
      <c r="AN36" s="40"/>
      <c r="AO36" s="40"/>
      <c r="AP36" s="40"/>
      <c r="AQ36" s="40">
        <v>1.75</v>
      </c>
      <c r="AR36" s="28"/>
    </row>
    <row r="37" spans="31:44" x14ac:dyDescent="0.25">
      <c r="AE37">
        <v>1.75</v>
      </c>
      <c r="AF37" s="283"/>
      <c r="AM37" s="40"/>
      <c r="AN37" s="40"/>
      <c r="AO37" s="40"/>
      <c r="AP37" s="40"/>
      <c r="AQ37" s="40">
        <v>1.5</v>
      </c>
      <c r="AR37" s="28"/>
    </row>
    <row r="38" spans="31:44" x14ac:dyDescent="0.25">
      <c r="AE38">
        <v>1.75</v>
      </c>
      <c r="AF38" s="283"/>
      <c r="AM38" s="40"/>
      <c r="AN38" s="40"/>
      <c r="AO38" s="40"/>
      <c r="AP38" s="40"/>
      <c r="AQ38" s="40">
        <v>1</v>
      </c>
      <c r="AR38" s="28"/>
    </row>
    <row r="39" spans="31:44" x14ac:dyDescent="0.25">
      <c r="AE39">
        <v>2</v>
      </c>
      <c r="AF39" s="283"/>
      <c r="AM39" s="40"/>
      <c r="AN39" s="40"/>
      <c r="AO39" s="40"/>
      <c r="AP39" s="40"/>
      <c r="AQ39" s="40">
        <v>1.25</v>
      </c>
      <c r="AR39" s="28"/>
    </row>
    <row r="40" spans="31:44" ht="16.5" thickBot="1" x14ac:dyDescent="0.3">
      <c r="AE40">
        <v>1.75</v>
      </c>
      <c r="AF40" s="284"/>
      <c r="AM40" s="40"/>
      <c r="AN40" s="40"/>
      <c r="AO40" s="40"/>
      <c r="AP40" s="40"/>
      <c r="AQ40" s="40">
        <v>1</v>
      </c>
      <c r="AR40" s="38"/>
    </row>
  </sheetData>
  <mergeCells count="11">
    <mergeCell ref="AT8:AW8"/>
    <mergeCell ref="I9:L9"/>
    <mergeCell ref="V9:Y9"/>
    <mergeCell ref="B4:F4"/>
    <mergeCell ref="O4:S4"/>
    <mergeCell ref="AA4:AE4"/>
    <mergeCell ref="AM4:AQ4"/>
    <mergeCell ref="AF5:AF40"/>
    <mergeCell ref="G7:G30"/>
    <mergeCell ref="T8:T31"/>
    <mergeCell ref="AH8:AK8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43"/>
  <sheetViews>
    <sheetView workbookViewId="0">
      <selection activeCell="B38" sqref="B38:C38"/>
    </sheetView>
  </sheetViews>
  <sheetFormatPr defaultColWidth="8.875" defaultRowHeight="15.75" x14ac:dyDescent="0.25"/>
  <cols>
    <col min="11" max="11" width="19.125" bestFit="1" customWidth="1"/>
    <col min="13" max="13" width="31" bestFit="1" customWidth="1"/>
    <col min="14" max="14" width="15.375" bestFit="1" customWidth="1"/>
  </cols>
  <sheetData>
    <row r="3" spans="1:14" x14ac:dyDescent="0.25">
      <c r="A3" s="325" t="s">
        <v>898</v>
      </c>
      <c r="B3" s="325"/>
      <c r="C3" s="325"/>
      <c r="D3" s="325"/>
      <c r="E3" s="325"/>
      <c r="F3" s="325"/>
      <c r="G3" s="325"/>
      <c r="H3" s="325"/>
      <c r="I3" s="325"/>
      <c r="J3" s="325"/>
      <c r="K3" s="325"/>
    </row>
    <row r="4" spans="1:14" ht="16.5" thickBot="1" x14ac:dyDescent="0.3"/>
    <row r="5" spans="1:14" ht="16.5" thickBot="1" x14ac:dyDescent="0.3">
      <c r="A5" t="s">
        <v>899</v>
      </c>
      <c r="B5" s="9" t="s">
        <v>900</v>
      </c>
      <c r="C5" s="9" t="s">
        <v>901</v>
      </c>
      <c r="D5" s="9" t="s">
        <v>902</v>
      </c>
      <c r="E5" s="9" t="s">
        <v>903</v>
      </c>
      <c r="F5" s="9" t="s">
        <v>751</v>
      </c>
      <c r="G5" s="9" t="s">
        <v>904</v>
      </c>
      <c r="H5" s="9" t="s">
        <v>905</v>
      </c>
      <c r="K5" s="82" t="s">
        <v>906</v>
      </c>
      <c r="M5" s="327" t="s">
        <v>69</v>
      </c>
      <c r="N5" s="328"/>
    </row>
    <row r="6" spans="1:14" x14ac:dyDescent="0.25">
      <c r="A6" t="s">
        <v>907</v>
      </c>
      <c r="B6" s="9"/>
      <c r="C6" s="9"/>
      <c r="D6" s="9"/>
      <c r="E6" s="9"/>
      <c r="F6" s="9"/>
      <c r="G6" s="9"/>
      <c r="H6" s="9"/>
      <c r="M6" s="147" t="s">
        <v>70</v>
      </c>
      <c r="N6" s="148">
        <v>7.4999999999999997E-2</v>
      </c>
    </row>
    <row r="7" spans="1:14" x14ac:dyDescent="0.25">
      <c r="A7" t="s">
        <v>908</v>
      </c>
      <c r="B7">
        <v>44167.68</v>
      </c>
      <c r="C7">
        <v>44167.68</v>
      </c>
      <c r="D7">
        <v>44167.68</v>
      </c>
      <c r="E7">
        <v>44167.68</v>
      </c>
      <c r="F7">
        <v>44167.68</v>
      </c>
      <c r="G7">
        <v>44167.68</v>
      </c>
      <c r="H7">
        <v>44167.68</v>
      </c>
      <c r="M7" s="149" t="s">
        <v>71</v>
      </c>
      <c r="N7" s="150" t="s">
        <v>25</v>
      </c>
    </row>
    <row r="8" spans="1:14" x14ac:dyDescent="0.25">
      <c r="A8" t="s">
        <v>909</v>
      </c>
      <c r="B8">
        <v>5</v>
      </c>
      <c r="C8">
        <v>5</v>
      </c>
      <c r="D8">
        <v>5</v>
      </c>
      <c r="E8">
        <v>8</v>
      </c>
      <c r="F8">
        <v>8</v>
      </c>
      <c r="G8">
        <v>6</v>
      </c>
      <c r="H8">
        <v>8</v>
      </c>
      <c r="M8" s="149" t="s">
        <v>72</v>
      </c>
      <c r="N8" s="150" t="s">
        <v>73</v>
      </c>
    </row>
    <row r="9" spans="1:14" x14ac:dyDescent="0.25">
      <c r="A9" t="s">
        <v>910</v>
      </c>
      <c r="B9">
        <v>1564</v>
      </c>
      <c r="C9">
        <v>1564</v>
      </c>
      <c r="D9">
        <v>1564</v>
      </c>
      <c r="E9">
        <v>1564</v>
      </c>
      <c r="F9">
        <v>1564</v>
      </c>
      <c r="G9">
        <v>1564</v>
      </c>
      <c r="H9">
        <v>1564</v>
      </c>
      <c r="L9" s="41"/>
      <c r="M9" s="149" t="s">
        <v>74</v>
      </c>
      <c r="N9" s="150" t="s">
        <v>75</v>
      </c>
    </row>
    <row r="10" spans="1:14" ht="16.5" thickBot="1" x14ac:dyDescent="0.3">
      <c r="A10" t="s">
        <v>911</v>
      </c>
      <c r="B10">
        <v>387</v>
      </c>
      <c r="C10">
        <v>399</v>
      </c>
      <c r="D10">
        <v>559</v>
      </c>
      <c r="E10">
        <v>610</v>
      </c>
      <c r="F10">
        <v>420</v>
      </c>
      <c r="G10">
        <v>325</v>
      </c>
      <c r="H10">
        <v>787</v>
      </c>
      <c r="M10" s="151" t="s">
        <v>76</v>
      </c>
      <c r="N10" s="152" t="s">
        <v>912</v>
      </c>
    </row>
    <row r="11" spans="1:14" x14ac:dyDescent="0.25">
      <c r="A11" t="s">
        <v>913</v>
      </c>
      <c r="B11">
        <v>51</v>
      </c>
      <c r="C11">
        <v>84</v>
      </c>
      <c r="D11">
        <v>63</v>
      </c>
      <c r="E11">
        <v>101</v>
      </c>
      <c r="F11">
        <v>86</v>
      </c>
      <c r="G11">
        <v>43</v>
      </c>
      <c r="H11">
        <v>99</v>
      </c>
    </row>
    <row r="12" spans="1:14" ht="16.5" thickBot="1" x14ac:dyDescent="0.3"/>
    <row r="13" spans="1:14" ht="16.5" thickBot="1" x14ac:dyDescent="0.3">
      <c r="A13" t="s">
        <v>914</v>
      </c>
      <c r="B13">
        <f>(2*B11)/(B8*B7)</f>
        <v>4.6187619544427058E-4</v>
      </c>
      <c r="C13">
        <f t="shared" ref="C13:H13" si="0">(2*C11)/(C8*C7)</f>
        <v>7.6073726308468093E-4</v>
      </c>
      <c r="D13">
        <f t="shared" si="0"/>
        <v>5.7055294731351072E-4</v>
      </c>
      <c r="E13">
        <f t="shared" si="0"/>
        <v>5.7168499681214859E-4</v>
      </c>
      <c r="F13">
        <f t="shared" si="0"/>
        <v>4.8678128441430476E-4</v>
      </c>
      <c r="G13">
        <f t="shared" si="0"/>
        <v>3.2452085627620317E-4</v>
      </c>
      <c r="H13">
        <f t="shared" si="0"/>
        <v>5.6036450182576946E-4</v>
      </c>
      <c r="K13" s="82" t="s">
        <v>915</v>
      </c>
      <c r="M13" s="349" t="s">
        <v>69</v>
      </c>
      <c r="N13" s="350"/>
    </row>
    <row r="14" spans="1:14" x14ac:dyDescent="0.25">
      <c r="A14" t="s">
        <v>916</v>
      </c>
      <c r="B14">
        <f>B10/(B8*B9)</f>
        <v>4.9488491048593347E-2</v>
      </c>
      <c r="C14">
        <f t="shared" ref="C14:H14" si="1">C10/(C8*C9)</f>
        <v>5.10230179028133E-2</v>
      </c>
      <c r="D14">
        <f t="shared" si="1"/>
        <v>7.148337595907929E-2</v>
      </c>
      <c r="E14">
        <f t="shared" si="1"/>
        <v>4.8753196930946291E-2</v>
      </c>
      <c r="F14">
        <f t="shared" si="1"/>
        <v>3.3567774936061383E-2</v>
      </c>
      <c r="G14">
        <f t="shared" si="1"/>
        <v>3.4633418584825236E-2</v>
      </c>
      <c r="H14">
        <f t="shared" si="1"/>
        <v>6.2899616368286448E-2</v>
      </c>
      <c r="M14" s="147" t="s">
        <v>70</v>
      </c>
      <c r="N14" s="148">
        <v>0.15440000000000001</v>
      </c>
    </row>
    <row r="15" spans="1:14" x14ac:dyDescent="0.25">
      <c r="A15" t="s">
        <v>917</v>
      </c>
      <c r="B15">
        <f t="shared" ref="B15:G15" si="2">B14/B13</f>
        <v>107.14665864299683</v>
      </c>
      <c r="C15">
        <f t="shared" si="2"/>
        <v>67.070485933503832</v>
      </c>
      <c r="D15">
        <f t="shared" si="2"/>
        <v>125.28789185239313</v>
      </c>
      <c r="E15">
        <f t="shared" si="2"/>
        <v>85.279825783089819</v>
      </c>
      <c r="F15">
        <f t="shared" si="2"/>
        <v>68.958639148278124</v>
      </c>
      <c r="G15">
        <f t="shared" si="2"/>
        <v>106.72170344376376</v>
      </c>
      <c r="H15">
        <f>H14/H13</f>
        <v>112.24768193443386</v>
      </c>
      <c r="L15" s="41"/>
      <c r="M15" s="149" t="s">
        <v>71</v>
      </c>
      <c r="N15" s="150" t="s">
        <v>25</v>
      </c>
    </row>
    <row r="16" spans="1:14" x14ac:dyDescent="0.25">
      <c r="A16" t="s">
        <v>918</v>
      </c>
      <c r="B16">
        <f t="shared" ref="B16:G16" si="3">2*SQRT(B15/PI())</f>
        <v>11.680041218698809</v>
      </c>
      <c r="C16">
        <f t="shared" si="3"/>
        <v>9.2410386307568562</v>
      </c>
      <c r="D16">
        <f t="shared" si="3"/>
        <v>12.630182040769219</v>
      </c>
      <c r="E16">
        <f t="shared" si="3"/>
        <v>10.420251751044946</v>
      </c>
      <c r="F16">
        <f t="shared" si="3"/>
        <v>9.3702116472740364</v>
      </c>
      <c r="G16">
        <f t="shared" si="3"/>
        <v>11.656856055819631</v>
      </c>
      <c r="H16">
        <f>2*SQRT(H15/PI())</f>
        <v>11.954839498871404</v>
      </c>
      <c r="M16" s="149" t="s">
        <v>72</v>
      </c>
      <c r="N16" s="150" t="s">
        <v>73</v>
      </c>
    </row>
    <row r="17" spans="1:14" x14ac:dyDescent="0.25">
      <c r="M17" s="149" t="s">
        <v>74</v>
      </c>
      <c r="N17" s="150" t="s">
        <v>75</v>
      </c>
    </row>
    <row r="18" spans="1:14" ht="16.5" thickBot="1" x14ac:dyDescent="0.3">
      <c r="B18" s="325" t="s">
        <v>886</v>
      </c>
      <c r="C18" s="325"/>
      <c r="M18" s="151" t="s">
        <v>76</v>
      </c>
      <c r="N18" s="152" t="s">
        <v>919</v>
      </c>
    </row>
    <row r="19" spans="1:14" x14ac:dyDescent="0.25">
      <c r="B19" s="45" t="s">
        <v>790</v>
      </c>
      <c r="C19" s="45" t="s">
        <v>920</v>
      </c>
    </row>
    <row r="20" spans="1:14" ht="16.5" thickBot="1" x14ac:dyDescent="0.3">
      <c r="A20" t="s">
        <v>921</v>
      </c>
      <c r="B20">
        <f>AVERAGE(B13:H13)</f>
        <v>5.3378829216726975E-4</v>
      </c>
      <c r="C20">
        <f>STDEV(B13:H13)/SQRT(COUNT(B13:H13))</f>
        <v>5.0278699117697628E-5</v>
      </c>
      <c r="L20" s="41"/>
    </row>
    <row r="21" spans="1:14" ht="16.5" thickBot="1" x14ac:dyDescent="0.3">
      <c r="A21" t="s">
        <v>916</v>
      </c>
      <c r="B21">
        <f>AVERAGE(B14:H14)</f>
        <v>5.0264127390086462E-2</v>
      </c>
      <c r="C21">
        <f>STDEV(B14:H14)/SQRT(COUNT(B14:H14))</f>
        <v>5.2017848859143498E-3</v>
      </c>
      <c r="K21" s="82" t="s">
        <v>922</v>
      </c>
      <c r="M21" s="327" t="s">
        <v>69</v>
      </c>
      <c r="N21" s="328"/>
    </row>
    <row r="22" spans="1:14" x14ac:dyDescent="0.25">
      <c r="A22" t="s">
        <v>923</v>
      </c>
      <c r="B22">
        <f>AVERAGE(B15:H15)</f>
        <v>96.101840962637056</v>
      </c>
      <c r="C22">
        <f>STDEV(B15:H15)/SQRT(COUNT(B15:H15))</f>
        <v>8.5132560723533359</v>
      </c>
      <c r="M22" s="147" t="s">
        <v>70</v>
      </c>
      <c r="N22" s="148">
        <v>0.7742</v>
      </c>
    </row>
    <row r="23" spans="1:14" x14ac:dyDescent="0.25">
      <c r="A23" t="s">
        <v>924</v>
      </c>
      <c r="B23">
        <f>AVERAGE(B16:H16)</f>
        <v>10.993345834747844</v>
      </c>
      <c r="C23">
        <f>STDEV(B16:H16)/SQRT(COUNT(B16:H16))</f>
        <v>0.50116723641103034</v>
      </c>
      <c r="M23" s="149" t="s">
        <v>71</v>
      </c>
      <c r="N23" s="150" t="s">
        <v>25</v>
      </c>
    </row>
    <row r="24" spans="1:14" x14ac:dyDescent="0.25">
      <c r="M24" s="149" t="s">
        <v>72</v>
      </c>
      <c r="N24" s="150" t="s">
        <v>73</v>
      </c>
    </row>
    <row r="25" spans="1:14" x14ac:dyDescent="0.25">
      <c r="A25" t="s">
        <v>899</v>
      </c>
      <c r="B25" s="9" t="s">
        <v>925</v>
      </c>
      <c r="C25" s="9" t="s">
        <v>926</v>
      </c>
      <c r="D25" s="9" t="s">
        <v>927</v>
      </c>
      <c r="E25" s="9" t="s">
        <v>928</v>
      </c>
      <c r="F25" s="9" t="s">
        <v>929</v>
      </c>
      <c r="G25" s="9" t="s">
        <v>930</v>
      </c>
      <c r="H25" s="9" t="s">
        <v>931</v>
      </c>
      <c r="M25" s="149" t="s">
        <v>74</v>
      </c>
      <c r="N25" s="150" t="s">
        <v>75</v>
      </c>
    </row>
    <row r="26" spans="1:14" ht="16.5" thickBot="1" x14ac:dyDescent="0.3">
      <c r="A26" t="s">
        <v>907</v>
      </c>
      <c r="B26" s="9"/>
      <c r="C26" s="9"/>
      <c r="D26" s="9"/>
      <c r="E26" s="9"/>
      <c r="F26" s="9"/>
      <c r="G26" s="9"/>
      <c r="H26" s="9"/>
      <c r="M26" s="151" t="s">
        <v>76</v>
      </c>
      <c r="N26" s="152" t="s">
        <v>932</v>
      </c>
    </row>
    <row r="27" spans="1:14" x14ac:dyDescent="0.25">
      <c r="A27" t="s">
        <v>908</v>
      </c>
      <c r="B27">
        <v>44167.68</v>
      </c>
      <c r="C27">
        <v>44167.68</v>
      </c>
      <c r="D27">
        <v>44167.68</v>
      </c>
      <c r="E27">
        <v>44167.68</v>
      </c>
      <c r="F27">
        <v>44167.68</v>
      </c>
      <c r="G27">
        <v>44167.68</v>
      </c>
      <c r="H27">
        <v>44167.68</v>
      </c>
    </row>
    <row r="28" spans="1:14" x14ac:dyDescent="0.25">
      <c r="A28" t="s">
        <v>909</v>
      </c>
      <c r="B28">
        <v>5</v>
      </c>
      <c r="C28">
        <v>5</v>
      </c>
      <c r="D28">
        <v>5</v>
      </c>
      <c r="E28">
        <v>8</v>
      </c>
      <c r="F28">
        <v>8</v>
      </c>
      <c r="G28">
        <v>6</v>
      </c>
      <c r="H28">
        <v>8</v>
      </c>
    </row>
    <row r="29" spans="1:14" x14ac:dyDescent="0.25">
      <c r="A29" t="s">
        <v>910</v>
      </c>
      <c r="B29">
        <v>1564</v>
      </c>
      <c r="C29">
        <v>1564</v>
      </c>
      <c r="D29">
        <v>1564</v>
      </c>
      <c r="E29">
        <v>1564</v>
      </c>
      <c r="F29">
        <v>1564</v>
      </c>
      <c r="G29">
        <v>1564</v>
      </c>
      <c r="H29">
        <v>1564</v>
      </c>
    </row>
    <row r="30" spans="1:14" x14ac:dyDescent="0.25">
      <c r="A30" t="s">
        <v>911</v>
      </c>
      <c r="B30">
        <v>258</v>
      </c>
      <c r="C30">
        <v>222</v>
      </c>
      <c r="D30">
        <v>424</v>
      </c>
      <c r="E30">
        <v>549</v>
      </c>
      <c r="F30">
        <v>447</v>
      </c>
      <c r="G30">
        <v>391</v>
      </c>
      <c r="H30">
        <v>372</v>
      </c>
    </row>
    <row r="31" spans="1:14" x14ac:dyDescent="0.25">
      <c r="A31" t="s">
        <v>913</v>
      </c>
      <c r="B31">
        <v>42</v>
      </c>
      <c r="C31">
        <v>44</v>
      </c>
      <c r="D31">
        <v>63</v>
      </c>
      <c r="E31">
        <v>46</v>
      </c>
      <c r="F31">
        <v>95</v>
      </c>
      <c r="G31">
        <v>70</v>
      </c>
      <c r="H31">
        <v>63</v>
      </c>
    </row>
    <row r="33" spans="1:8" x14ac:dyDescent="0.25">
      <c r="A33" t="s">
        <v>914</v>
      </c>
      <c r="B33">
        <f>(2*B31)/(B28*B27)</f>
        <v>3.8036863154234047E-4</v>
      </c>
      <c r="C33">
        <f t="shared" ref="C33:H33" si="4">(2*C31)/(C28*C27)</f>
        <v>3.9848142352054715E-4</v>
      </c>
      <c r="D33">
        <f t="shared" si="4"/>
        <v>5.7055294731351072E-4</v>
      </c>
      <c r="E33">
        <f t="shared" si="4"/>
        <v>2.6037138468672114E-4</v>
      </c>
      <c r="F33">
        <f t="shared" si="4"/>
        <v>5.3772351185301108E-4</v>
      </c>
      <c r="G33">
        <f t="shared" si="4"/>
        <v>5.2828976603102836E-4</v>
      </c>
      <c r="H33">
        <f t="shared" si="4"/>
        <v>3.5659559207094416E-4</v>
      </c>
    </row>
    <row r="34" spans="1:8" x14ac:dyDescent="0.25">
      <c r="A34" t="s">
        <v>916</v>
      </c>
      <c r="B34">
        <f>B30/(B28*B29)</f>
        <v>3.29923273657289E-2</v>
      </c>
      <c r="C34">
        <f t="shared" ref="C34:H34" si="5">C30/(C28*C29)</f>
        <v>2.8388746803069055E-2</v>
      </c>
      <c r="D34">
        <f t="shared" si="5"/>
        <v>5.421994884910486E-2</v>
      </c>
      <c r="E34">
        <f t="shared" si="5"/>
        <v>4.3877877237851665E-2</v>
      </c>
      <c r="F34">
        <f t="shared" si="5"/>
        <v>3.5725703324808185E-2</v>
      </c>
      <c r="G34">
        <f t="shared" si="5"/>
        <v>4.1666666666666664E-2</v>
      </c>
      <c r="H34">
        <f t="shared" si="5"/>
        <v>2.9731457800511511E-2</v>
      </c>
    </row>
    <row r="35" spans="1:8" x14ac:dyDescent="0.25">
      <c r="A35" t="s">
        <v>917</v>
      </c>
      <c r="B35">
        <f t="shared" ref="B35:G35" si="6">B34/B33</f>
        <v>86.73777128242601</v>
      </c>
      <c r="C35">
        <f t="shared" si="6"/>
        <v>71.242334340850974</v>
      </c>
      <c r="D35">
        <f t="shared" si="6"/>
        <v>95.030529777128237</v>
      </c>
      <c r="E35">
        <f t="shared" si="6"/>
        <v>168.52035138441011</v>
      </c>
      <c r="F35">
        <f t="shared" si="6"/>
        <v>66.438797146318478</v>
      </c>
      <c r="G35">
        <f t="shared" si="6"/>
        <v>78.870857142857147</v>
      </c>
      <c r="H35">
        <f>H34/H33</f>
        <v>83.375842162952154</v>
      </c>
    </row>
    <row r="36" spans="1:8" x14ac:dyDescent="0.25">
      <c r="A36" t="s">
        <v>918</v>
      </c>
      <c r="B36">
        <f t="shared" ref="B36:G36" si="7">2*SQRT(B35/PI())</f>
        <v>10.508946684562575</v>
      </c>
      <c r="C36">
        <f t="shared" si="7"/>
        <v>9.5241040178074154</v>
      </c>
      <c r="D36">
        <f t="shared" si="7"/>
        <v>10.999846747540262</v>
      </c>
      <c r="E36">
        <f t="shared" si="7"/>
        <v>14.648098015622915</v>
      </c>
      <c r="F36">
        <f t="shared" si="7"/>
        <v>9.1974183242543859</v>
      </c>
      <c r="G36">
        <f t="shared" si="7"/>
        <v>10.021052551575782</v>
      </c>
      <c r="H36">
        <f>2*SQRT(H35/PI())</f>
        <v>10.303272262609971</v>
      </c>
    </row>
    <row r="38" spans="1:8" x14ac:dyDescent="0.25">
      <c r="B38" s="325" t="s">
        <v>726</v>
      </c>
      <c r="C38" s="325"/>
    </row>
    <row r="39" spans="1:8" x14ac:dyDescent="0.25">
      <c r="B39" s="45" t="s">
        <v>790</v>
      </c>
      <c r="C39" s="45" t="s">
        <v>920</v>
      </c>
    </row>
    <row r="40" spans="1:8" x14ac:dyDescent="0.25">
      <c r="A40" t="s">
        <v>921</v>
      </c>
      <c r="B40">
        <f>AVERAGE(B33:H33)</f>
        <v>4.3319760814544337E-4</v>
      </c>
      <c r="C40">
        <f>STDEV(B33:H33)/SQRT(COUNT(B33:H33))</f>
        <v>4.3251082799745538E-5</v>
      </c>
    </row>
    <row r="41" spans="1:8" x14ac:dyDescent="0.25">
      <c r="A41" t="s">
        <v>916</v>
      </c>
      <c r="B41">
        <f>AVERAGE(B34:H34)</f>
        <v>3.8086104006820116E-2</v>
      </c>
      <c r="C41">
        <f>STDEV(B34:H34)/SQRT(COUNT(B34:H34))</f>
        <v>3.4573004791599894E-3</v>
      </c>
    </row>
    <row r="42" spans="1:8" x14ac:dyDescent="0.25">
      <c r="A42" t="s">
        <v>923</v>
      </c>
      <c r="B42">
        <f>AVERAGE(B35:H35)</f>
        <v>92.888069033849021</v>
      </c>
      <c r="C42">
        <f>STDEV(B35:H35)/SQRT(COUNT(B35:H35))</f>
        <v>13.109179750812908</v>
      </c>
    </row>
    <row r="43" spans="1:8" x14ac:dyDescent="0.25">
      <c r="A43" t="s">
        <v>924</v>
      </c>
      <c r="B43">
        <f>AVERAGE(B36:H36)</f>
        <v>10.743248371996186</v>
      </c>
      <c r="C43">
        <f>STDEV(B36:H36)/SQRT(COUNT(B36:H36))</f>
        <v>0.68936893189684678</v>
      </c>
    </row>
  </sheetData>
  <mergeCells count="6">
    <mergeCell ref="B38:C38"/>
    <mergeCell ref="A3:K3"/>
    <mergeCell ref="M5:N5"/>
    <mergeCell ref="M13:N13"/>
    <mergeCell ref="B18:C18"/>
    <mergeCell ref="M21:N2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21"/>
  <sheetViews>
    <sheetView workbookViewId="0">
      <selection activeCell="H21" sqref="H21"/>
    </sheetView>
  </sheetViews>
  <sheetFormatPr defaultColWidth="8.875" defaultRowHeight="15.75" x14ac:dyDescent="0.25"/>
  <cols>
    <col min="1" max="1" width="13.625" bestFit="1" customWidth="1"/>
    <col min="2" max="2" width="10.5" bestFit="1" customWidth="1"/>
    <col min="3" max="4" width="11.625" bestFit="1" customWidth="1"/>
    <col min="7" max="7" width="12.125" bestFit="1" customWidth="1"/>
    <col min="8" max="8" width="10.5" bestFit="1" customWidth="1"/>
    <col min="9" max="9" width="11.625" bestFit="1" customWidth="1"/>
    <col min="10" max="10" width="12" bestFit="1" customWidth="1"/>
    <col min="11" max="12" width="8.125" customWidth="1"/>
    <col min="13" max="13" width="31" bestFit="1" customWidth="1"/>
    <col min="14" max="14" width="14.125" bestFit="1" customWidth="1"/>
    <col min="15" max="15" width="14.125" customWidth="1"/>
    <col min="16" max="16" width="9.125" bestFit="1" customWidth="1"/>
    <col min="17" max="17" width="9" bestFit="1" customWidth="1"/>
  </cols>
  <sheetData>
    <row r="3" spans="1:17" ht="17.25" x14ac:dyDescent="0.25">
      <c r="B3" s="277" t="s">
        <v>933</v>
      </c>
      <c r="C3" s="277"/>
      <c r="D3" s="277"/>
      <c r="E3" s="277"/>
      <c r="F3" s="277"/>
      <c r="G3" s="277"/>
      <c r="H3" s="277"/>
      <c r="I3" s="277"/>
      <c r="J3" s="277"/>
      <c r="K3" s="277"/>
      <c r="L3" s="193"/>
    </row>
    <row r="5" spans="1:17" ht="18" thickBot="1" x14ac:dyDescent="0.3">
      <c r="B5" s="47" t="s">
        <v>62</v>
      </c>
      <c r="C5" s="47" t="s">
        <v>934</v>
      </c>
      <c r="D5" s="47" t="s">
        <v>854</v>
      </c>
      <c r="E5" s="47" t="s">
        <v>935</v>
      </c>
      <c r="F5" s="47"/>
      <c r="G5" s="47"/>
      <c r="H5" s="47" t="s">
        <v>62</v>
      </c>
      <c r="I5" s="47" t="s">
        <v>934</v>
      </c>
      <c r="J5" s="47" t="s">
        <v>854</v>
      </c>
      <c r="K5" s="47" t="s">
        <v>935</v>
      </c>
      <c r="L5" s="47"/>
      <c r="P5" s="47" t="s">
        <v>67</v>
      </c>
      <c r="Q5" s="47" t="s">
        <v>68</v>
      </c>
    </row>
    <row r="6" spans="1:17" ht="16.5" thickBot="1" x14ac:dyDescent="0.3">
      <c r="A6" s="282" t="s">
        <v>1180</v>
      </c>
      <c r="B6">
        <v>497452.527</v>
      </c>
      <c r="C6">
        <v>204088.77</v>
      </c>
      <c r="D6">
        <v>0.41026783245187937</v>
      </c>
      <c r="E6">
        <v>41.026783245187936</v>
      </c>
      <c r="G6" s="351" t="s">
        <v>1181</v>
      </c>
      <c r="H6">
        <v>472691.13</v>
      </c>
      <c r="I6">
        <v>138795.43</v>
      </c>
      <c r="J6">
        <v>0.29362816687505855</v>
      </c>
      <c r="K6">
        <v>29.362816687505855</v>
      </c>
      <c r="M6" s="327" t="s">
        <v>69</v>
      </c>
      <c r="N6" s="328"/>
      <c r="O6" s="184"/>
      <c r="P6" s="8">
        <v>41.026780000000002</v>
      </c>
      <c r="Q6" s="8">
        <v>29.362819999999999</v>
      </c>
    </row>
    <row r="7" spans="1:17" x14ac:dyDescent="0.25">
      <c r="A7" s="283"/>
      <c r="B7">
        <v>653270.71299999999</v>
      </c>
      <c r="C7">
        <v>1464.396</v>
      </c>
      <c r="D7">
        <v>2.2416373041967367E-3</v>
      </c>
      <c r="E7">
        <v>0.22416373041967366</v>
      </c>
      <c r="G7" s="352"/>
      <c r="H7">
        <v>561388.03700000001</v>
      </c>
      <c r="I7">
        <v>216288.81400000001</v>
      </c>
      <c r="J7">
        <v>0.38527506776921222</v>
      </c>
      <c r="K7">
        <v>38.527506776921221</v>
      </c>
      <c r="M7" s="147" t="s">
        <v>70</v>
      </c>
      <c r="N7" s="148">
        <v>7.9699999999999993E-2</v>
      </c>
      <c r="O7" s="173"/>
      <c r="P7" s="8">
        <v>0.224164</v>
      </c>
      <c r="Q7" s="8">
        <v>38.527509999999999</v>
      </c>
    </row>
    <row r="8" spans="1:17" x14ac:dyDescent="0.25">
      <c r="A8" s="283"/>
      <c r="B8">
        <v>398787.19400000002</v>
      </c>
      <c r="C8">
        <v>93240.016000000003</v>
      </c>
      <c r="D8">
        <v>0.23380895225035736</v>
      </c>
      <c r="E8">
        <v>23.380895225035736</v>
      </c>
      <c r="G8" s="352"/>
      <c r="H8">
        <v>1108666.1240000001</v>
      </c>
      <c r="I8">
        <v>550739.97699999996</v>
      </c>
      <c r="J8">
        <v>0.49675909191936302</v>
      </c>
      <c r="K8">
        <v>49.675909191936299</v>
      </c>
      <c r="M8" s="149" t="s">
        <v>71</v>
      </c>
      <c r="N8" s="150" t="s">
        <v>25</v>
      </c>
      <c r="O8" s="173"/>
      <c r="P8" s="8">
        <v>23.3809</v>
      </c>
      <c r="Q8" s="8">
        <v>49.675910000000002</v>
      </c>
    </row>
    <row r="9" spans="1:17" x14ac:dyDescent="0.25">
      <c r="A9" s="283"/>
      <c r="B9">
        <v>600224.85699999996</v>
      </c>
      <c r="C9">
        <v>85297.98</v>
      </c>
      <c r="D9">
        <v>0.14211004260358381</v>
      </c>
      <c r="E9">
        <v>14.211004260358381</v>
      </c>
      <c r="G9" s="352"/>
      <c r="H9">
        <v>688876.63899999997</v>
      </c>
      <c r="I9">
        <v>70699.828999999998</v>
      </c>
      <c r="J9">
        <v>0.10263060901967964</v>
      </c>
      <c r="K9">
        <v>10.263060901967965</v>
      </c>
      <c r="M9" s="149" t="s">
        <v>72</v>
      </c>
      <c r="N9" s="150" t="s">
        <v>73</v>
      </c>
      <c r="O9" s="173"/>
      <c r="P9" s="8">
        <v>14.211</v>
      </c>
      <c r="Q9" s="8">
        <v>10.263059999999999</v>
      </c>
    </row>
    <row r="10" spans="1:17" x14ac:dyDescent="0.25">
      <c r="A10" s="283"/>
      <c r="B10">
        <v>941530.48199999996</v>
      </c>
      <c r="C10">
        <v>68992.904999999999</v>
      </c>
      <c r="D10">
        <v>7.3277399212232835E-2</v>
      </c>
      <c r="E10">
        <v>7.3277399212232837</v>
      </c>
      <c r="G10" s="352"/>
      <c r="H10">
        <v>241864.55100000001</v>
      </c>
      <c r="I10">
        <v>45486.144999999997</v>
      </c>
      <c r="J10">
        <v>0.18806453782472651</v>
      </c>
      <c r="K10">
        <v>18.806453782472651</v>
      </c>
      <c r="M10" s="149" t="s">
        <v>74</v>
      </c>
      <c r="N10" s="150" t="s">
        <v>75</v>
      </c>
      <c r="O10" s="173"/>
      <c r="P10" s="8">
        <v>7.3277400000000004</v>
      </c>
      <c r="Q10" s="8">
        <v>18.806450000000002</v>
      </c>
    </row>
    <row r="11" spans="1:17" ht="16.5" thickBot="1" x14ac:dyDescent="0.3">
      <c r="A11" s="283"/>
      <c r="B11">
        <v>1052354.7520000001</v>
      </c>
      <c r="C11">
        <v>331771.06699999998</v>
      </c>
      <c r="D11">
        <v>0.31526542391666795</v>
      </c>
      <c r="E11">
        <v>31.526542391666794</v>
      </c>
      <c r="G11" s="352"/>
      <c r="H11">
        <v>775776.375</v>
      </c>
      <c r="I11">
        <v>173478.00099999999</v>
      </c>
      <c r="J11">
        <v>0.22361856662623941</v>
      </c>
      <c r="K11">
        <v>22.361856662623943</v>
      </c>
      <c r="M11" s="151" t="s">
        <v>76</v>
      </c>
      <c r="N11" s="152" t="s">
        <v>936</v>
      </c>
      <c r="O11" s="173"/>
      <c r="P11" s="8">
        <v>31.526540000000001</v>
      </c>
      <c r="Q11" s="8">
        <v>22.36186</v>
      </c>
    </row>
    <row r="12" spans="1:17" x14ac:dyDescent="0.25">
      <c r="A12" s="283"/>
      <c r="B12">
        <v>2508625.892</v>
      </c>
      <c r="C12">
        <v>484926.53600000002</v>
      </c>
      <c r="D12">
        <v>0.19330364784419599</v>
      </c>
      <c r="E12">
        <v>19.330364784419597</v>
      </c>
      <c r="G12" s="352"/>
      <c r="H12">
        <v>305159.359</v>
      </c>
      <c r="I12">
        <v>90011.763000000006</v>
      </c>
      <c r="J12">
        <f>I12/H12</f>
        <v>0.2949664178577594</v>
      </c>
      <c r="K12">
        <f>J12*100</f>
        <v>29.496641785775939</v>
      </c>
      <c r="P12" s="8">
        <v>19.330359999999999</v>
      </c>
      <c r="Q12" s="8">
        <v>29.496639999999999</v>
      </c>
    </row>
    <row r="13" spans="1:17" x14ac:dyDescent="0.25">
      <c r="A13" s="283"/>
      <c r="B13">
        <v>381935.05800000002</v>
      </c>
      <c r="C13">
        <v>55851.601000000002</v>
      </c>
      <c r="D13">
        <v>0.14623323999757049</v>
      </c>
      <c r="E13">
        <v>14.623323999757048</v>
      </c>
      <c r="G13" s="352"/>
      <c r="H13">
        <v>151485.155</v>
      </c>
      <c r="I13">
        <v>47883.154999999999</v>
      </c>
      <c r="J13">
        <v>0.31609140182745959</v>
      </c>
      <c r="K13">
        <v>31.609140182745961</v>
      </c>
      <c r="P13" s="8">
        <v>14.62332</v>
      </c>
      <c r="Q13" s="8">
        <v>31.60914</v>
      </c>
    </row>
    <row r="14" spans="1:17" x14ac:dyDescent="0.25">
      <c r="A14" s="283"/>
      <c r="B14">
        <v>210964.76500000001</v>
      </c>
      <c r="C14">
        <v>38531.133000000002</v>
      </c>
      <c r="D14">
        <v>0.18264250430634707</v>
      </c>
      <c r="E14">
        <v>18.264250430634707</v>
      </c>
      <c r="G14" s="352"/>
      <c r="P14" s="8">
        <v>18.264250000000001</v>
      </c>
      <c r="Q14" s="8"/>
    </row>
    <row r="15" spans="1:17" ht="16.5" thickBot="1" x14ac:dyDescent="0.3">
      <c r="A15" s="284"/>
      <c r="B15">
        <v>25950.960999999999</v>
      </c>
      <c r="C15">
        <v>3195.2660000000001</v>
      </c>
      <c r="D15">
        <v>0.12312707802998124</v>
      </c>
      <c r="E15">
        <v>12.312707802998125</v>
      </c>
      <c r="G15" s="353"/>
      <c r="P15" s="8">
        <v>12.312709999999999</v>
      </c>
      <c r="Q15" s="8"/>
    </row>
    <row r="17" spans="16:19" x14ac:dyDescent="0.25">
      <c r="P17" s="8"/>
      <c r="Q17" s="8"/>
    </row>
    <row r="18" spans="16:19" x14ac:dyDescent="0.25">
      <c r="P18" s="8"/>
      <c r="Q18" s="8"/>
    </row>
    <row r="19" spans="16:19" x14ac:dyDescent="0.25">
      <c r="P19" s="8"/>
      <c r="Q19" s="8"/>
    </row>
    <row r="21" spans="16:19" x14ac:dyDescent="0.25">
      <c r="P21" s="37"/>
      <c r="Q21" s="37"/>
      <c r="R21" s="287"/>
      <c r="S21" s="287"/>
    </row>
  </sheetData>
  <mergeCells count="5">
    <mergeCell ref="B3:K3"/>
    <mergeCell ref="A6:A15"/>
    <mergeCell ref="G6:G15"/>
    <mergeCell ref="M6:N6"/>
    <mergeCell ref="R21:S2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6"/>
  <sheetViews>
    <sheetView workbookViewId="0">
      <selection activeCell="J28" sqref="J28"/>
    </sheetView>
  </sheetViews>
  <sheetFormatPr defaultColWidth="8.875" defaultRowHeight="15.75" x14ac:dyDescent="0.25"/>
  <cols>
    <col min="1" max="1" width="9.875" bestFit="1" customWidth="1"/>
    <col min="6" max="6" width="11.375" bestFit="1" customWidth="1"/>
    <col min="11" max="11" width="31" bestFit="1" customWidth="1"/>
    <col min="12" max="12" width="16.125" bestFit="1" customWidth="1"/>
  </cols>
  <sheetData>
    <row r="3" spans="1:16" x14ac:dyDescent="0.25">
      <c r="B3" s="295" t="s">
        <v>937</v>
      </c>
      <c r="C3" s="295"/>
      <c r="D3" s="295"/>
      <c r="E3" s="295"/>
      <c r="F3" s="295"/>
      <c r="G3" s="295"/>
      <c r="H3" s="295"/>
      <c r="I3" s="295"/>
    </row>
    <row r="4" spans="1:16" ht="16.5" thickBot="1" x14ac:dyDescent="0.3">
      <c r="N4" s="186" t="s">
        <v>67</v>
      </c>
      <c r="O4" s="186" t="s">
        <v>523</v>
      </c>
    </row>
    <row r="5" spans="1:16" ht="16.5" thickBot="1" x14ac:dyDescent="0.3">
      <c r="B5" t="s">
        <v>938</v>
      </c>
      <c r="C5" t="s">
        <v>816</v>
      </c>
      <c r="D5" t="s">
        <v>1182</v>
      </c>
      <c r="G5" t="s">
        <v>938</v>
      </c>
      <c r="H5" t="s">
        <v>816</v>
      </c>
      <c r="I5" t="s">
        <v>1182</v>
      </c>
      <c r="K5" s="327" t="s">
        <v>69</v>
      </c>
      <c r="L5" s="328"/>
      <c r="N5" s="173">
        <v>0.31865599999999999</v>
      </c>
      <c r="O5" s="173">
        <v>0.43120999999999998</v>
      </c>
    </row>
    <row r="6" spans="1:16" x14ac:dyDescent="0.25">
      <c r="A6" s="296" t="s">
        <v>1183</v>
      </c>
      <c r="B6">
        <v>2687797.1979999999</v>
      </c>
      <c r="C6">
        <v>8434786.1909999996</v>
      </c>
      <c r="D6">
        <f t="shared" ref="D6:D11" si="0">B6/C6</f>
        <v>0.31865623349977812</v>
      </c>
      <c r="F6" s="296" t="s">
        <v>1184</v>
      </c>
      <c r="G6">
        <v>681835.17599999998</v>
      </c>
      <c r="H6">
        <v>1581214.4339999999</v>
      </c>
      <c r="I6">
        <f t="shared" ref="I6:I14" si="1">G6/H6</f>
        <v>0.43120981021856775</v>
      </c>
      <c r="K6" s="147" t="s">
        <v>70</v>
      </c>
      <c r="L6" s="148">
        <v>0.96250000000000002</v>
      </c>
      <c r="N6" s="173">
        <v>0.13273399999999999</v>
      </c>
      <c r="O6" s="173">
        <v>0.180089</v>
      </c>
    </row>
    <row r="7" spans="1:16" x14ac:dyDescent="0.25">
      <c r="A7" s="297"/>
      <c r="B7">
        <v>1152179.7620000001</v>
      </c>
      <c r="C7">
        <v>8680398.5250000004</v>
      </c>
      <c r="D7">
        <f t="shared" si="0"/>
        <v>0.13273350972097217</v>
      </c>
      <c r="F7" s="297"/>
      <c r="G7">
        <v>516592.33</v>
      </c>
      <c r="H7">
        <v>2868533.5449999999</v>
      </c>
      <c r="I7">
        <f t="shared" si="1"/>
        <v>0.18008934596579732</v>
      </c>
      <c r="K7" s="149" t="s">
        <v>71</v>
      </c>
      <c r="L7" s="150" t="s">
        <v>25</v>
      </c>
      <c r="N7" s="173">
        <v>0.23444999999999999</v>
      </c>
      <c r="O7" s="173">
        <v>0.27875699999999998</v>
      </c>
    </row>
    <row r="8" spans="1:16" x14ac:dyDescent="0.25">
      <c r="A8" s="297"/>
      <c r="B8">
        <v>715791.45299999998</v>
      </c>
      <c r="C8">
        <v>3053068.7560000001</v>
      </c>
      <c r="D8">
        <f t="shared" si="0"/>
        <v>0.23444983071321304</v>
      </c>
      <c r="F8" s="297"/>
      <c r="G8">
        <v>1955532.966</v>
      </c>
      <c r="H8">
        <v>7015191.1330000004</v>
      </c>
      <c r="I8">
        <f t="shared" si="1"/>
        <v>0.27875690468375436</v>
      </c>
      <c r="K8" s="149" t="s">
        <v>72</v>
      </c>
      <c r="L8" s="150" t="s">
        <v>73</v>
      </c>
      <c r="N8" s="173">
        <v>0.60840799999999995</v>
      </c>
      <c r="O8" s="173">
        <v>0.19517499999999999</v>
      </c>
    </row>
    <row r="9" spans="1:16" x14ac:dyDescent="0.25">
      <c r="A9" s="297"/>
      <c r="B9">
        <v>1698981.409</v>
      </c>
      <c r="C9">
        <v>2792502.1320000002</v>
      </c>
      <c r="D9">
        <f t="shared" si="0"/>
        <v>0.60840827640950923</v>
      </c>
      <c r="F9" s="297"/>
      <c r="G9">
        <v>405264.60700000002</v>
      </c>
      <c r="H9">
        <v>2076414.6329999999</v>
      </c>
      <c r="I9">
        <f t="shared" si="1"/>
        <v>0.19517518349139859</v>
      </c>
      <c r="K9" s="149" t="s">
        <v>74</v>
      </c>
      <c r="L9" s="150" t="s">
        <v>75</v>
      </c>
      <c r="N9" s="173">
        <v>0.40910000000000002</v>
      </c>
      <c r="O9" s="173">
        <v>0.55309200000000003</v>
      </c>
    </row>
    <row r="10" spans="1:16" ht="16.5" thickBot="1" x14ac:dyDescent="0.3">
      <c r="A10" s="297"/>
      <c r="B10">
        <v>3444917.8089999999</v>
      </c>
      <c r="C10">
        <v>8420713.4670000002</v>
      </c>
      <c r="D10">
        <f t="shared" si="0"/>
        <v>0.4091004666647684</v>
      </c>
      <c r="F10" s="297"/>
      <c r="G10">
        <v>1713598.6229999999</v>
      </c>
      <c r="H10">
        <v>3098216.6749999998</v>
      </c>
      <c r="I10">
        <f t="shared" si="1"/>
        <v>0.55309192440519028</v>
      </c>
      <c r="K10" s="151" t="s">
        <v>76</v>
      </c>
      <c r="L10" s="152" t="s">
        <v>939</v>
      </c>
      <c r="N10" s="173">
        <v>0.49638100000000002</v>
      </c>
      <c r="O10" s="173">
        <v>0.36432300000000001</v>
      </c>
    </row>
    <row r="11" spans="1:16" x14ac:dyDescent="0.25">
      <c r="A11" s="297"/>
      <c r="B11">
        <v>1785876.203</v>
      </c>
      <c r="C11">
        <v>3597793.4619999998</v>
      </c>
      <c r="D11">
        <f t="shared" si="0"/>
        <v>0.49638096846372004</v>
      </c>
      <c r="F11" s="297"/>
      <c r="G11">
        <v>1008644.959</v>
      </c>
      <c r="H11">
        <v>2768544.548</v>
      </c>
      <c r="I11">
        <f t="shared" si="1"/>
        <v>0.3643231819147163</v>
      </c>
      <c r="N11" s="173">
        <v>0.78713699999999998</v>
      </c>
      <c r="O11" s="173">
        <v>0.37904199999999999</v>
      </c>
    </row>
    <row r="12" spans="1:16" x14ac:dyDescent="0.25">
      <c r="A12" s="297"/>
      <c r="B12">
        <v>3525955.3470000001</v>
      </c>
      <c r="C12">
        <v>4479466.4349999996</v>
      </c>
      <c r="D12">
        <f>B12/C12</f>
        <v>0.78713735177256672</v>
      </c>
      <c r="F12" s="297"/>
      <c r="G12">
        <v>3594370.4780000001</v>
      </c>
      <c r="H12">
        <v>9482781.6980000008</v>
      </c>
      <c r="I12">
        <f t="shared" si="1"/>
        <v>0.37904178251388865</v>
      </c>
      <c r="N12" s="173">
        <v>0.57422300000000004</v>
      </c>
      <c r="O12" s="173">
        <v>0.96799800000000003</v>
      </c>
    </row>
    <row r="13" spans="1:16" x14ac:dyDescent="0.25">
      <c r="A13" s="297"/>
      <c r="B13">
        <v>4315628.1169999996</v>
      </c>
      <c r="C13">
        <v>7515596.2889999999</v>
      </c>
      <c r="D13">
        <f>B13/C13</f>
        <v>0.57422298258841453</v>
      </c>
      <c r="F13" s="297"/>
      <c r="G13">
        <v>3025968.95</v>
      </c>
      <c r="H13">
        <v>3126006.94</v>
      </c>
      <c r="I13">
        <f t="shared" si="1"/>
        <v>0.96799815486014251</v>
      </c>
      <c r="N13" s="173">
        <v>0.64427199999999996</v>
      </c>
      <c r="O13" s="173">
        <v>0.80645500000000003</v>
      </c>
    </row>
    <row r="14" spans="1:16" ht="16.5" thickBot="1" x14ac:dyDescent="0.3">
      <c r="A14" s="298"/>
      <c r="B14">
        <v>7020470.3629999999</v>
      </c>
      <c r="C14">
        <v>10896752.015000001</v>
      </c>
      <c r="D14">
        <f>B14/C14</f>
        <v>0.64427183011377354</v>
      </c>
      <c r="F14" s="298"/>
      <c r="G14">
        <v>8580946.4910000004</v>
      </c>
      <c r="H14">
        <v>10640332.384</v>
      </c>
      <c r="I14">
        <f t="shared" si="1"/>
        <v>0.80645474044619847</v>
      </c>
    </row>
    <row r="16" spans="1:16" x14ac:dyDescent="0.25">
      <c r="L16" s="37"/>
      <c r="M16" s="37"/>
      <c r="N16" s="37"/>
      <c r="O16" s="37"/>
      <c r="P16" s="37"/>
    </row>
  </sheetData>
  <mergeCells count="4">
    <mergeCell ref="B3:I3"/>
    <mergeCell ref="K5:L5"/>
    <mergeCell ref="F6:F14"/>
    <mergeCell ref="A6:A14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1"/>
  <sheetViews>
    <sheetView workbookViewId="0">
      <selection activeCell="H15" sqref="H15"/>
    </sheetView>
  </sheetViews>
  <sheetFormatPr defaultColWidth="8.875" defaultRowHeight="15.75" x14ac:dyDescent="0.25"/>
  <cols>
    <col min="2" max="2" width="11.5" bestFit="1" customWidth="1"/>
    <col min="3" max="3" width="9.5" bestFit="1" customWidth="1"/>
    <col min="4" max="5" width="9.375" bestFit="1" customWidth="1"/>
    <col min="6" max="6" width="19.5" bestFit="1" customWidth="1"/>
    <col min="8" max="8" width="45" bestFit="1" customWidth="1"/>
    <col min="9" max="9" width="14.125" bestFit="1" customWidth="1"/>
    <col min="13" max="13" width="11.5" bestFit="1" customWidth="1"/>
    <col min="17" max="17" width="19.375" bestFit="1" customWidth="1"/>
    <col min="20" max="20" width="44.5" bestFit="1" customWidth="1"/>
    <col min="21" max="21" width="13.125" bestFit="1" customWidth="1"/>
    <col min="25" max="25" width="11.5" bestFit="1" customWidth="1"/>
    <col min="26" max="27" width="9.5" bestFit="1" customWidth="1"/>
    <col min="28" max="28" width="6.375" bestFit="1" customWidth="1"/>
    <col min="29" max="29" width="19.375" bestFit="1" customWidth="1"/>
    <col min="32" max="32" width="45" bestFit="1" customWidth="1"/>
    <col min="33" max="33" width="14.125" style="45" bestFit="1" customWidth="1"/>
    <col min="36" max="36" width="19.375" bestFit="1" customWidth="1"/>
  </cols>
  <sheetData>
    <row r="1" spans="1:33" x14ac:dyDescent="0.25">
      <c r="B1" s="325" t="s">
        <v>1219</v>
      </c>
      <c r="C1" s="325"/>
      <c r="D1" s="325"/>
      <c r="E1" s="325"/>
      <c r="F1" s="325"/>
      <c r="G1" s="325"/>
      <c r="H1" s="325"/>
    </row>
    <row r="3" spans="1:33" ht="21.75" customHeight="1" x14ac:dyDescent="0.25">
      <c r="A3" s="354" t="s">
        <v>941</v>
      </c>
      <c r="B3" s="354"/>
      <c r="C3" s="354"/>
      <c r="D3" s="354"/>
      <c r="E3" s="354"/>
      <c r="F3" s="354"/>
      <c r="L3" s="354" t="s">
        <v>942</v>
      </c>
      <c r="M3" s="354"/>
      <c r="N3" s="354"/>
      <c r="O3" s="354"/>
      <c r="P3" s="354"/>
      <c r="Q3" s="354"/>
      <c r="V3" s="167"/>
      <c r="W3" s="167"/>
      <c r="X3" s="354" t="s">
        <v>943</v>
      </c>
      <c r="Y3" s="354"/>
      <c r="Z3" s="354"/>
      <c r="AA3" s="354"/>
      <c r="AB3" s="354"/>
      <c r="AC3" s="354"/>
    </row>
    <row r="4" spans="1:33" x14ac:dyDescent="0.25">
      <c r="A4" t="s">
        <v>792</v>
      </c>
      <c r="B4" t="s">
        <v>793</v>
      </c>
      <c r="C4" t="s">
        <v>794</v>
      </c>
      <c r="D4" t="s">
        <v>795</v>
      </c>
      <c r="E4" t="s">
        <v>796</v>
      </c>
      <c r="F4" s="47" t="s">
        <v>944</v>
      </c>
      <c r="H4" s="125" t="s">
        <v>945</v>
      </c>
      <c r="I4" s="112"/>
      <c r="L4" s="47" t="s">
        <v>792</v>
      </c>
      <c r="M4" s="47" t="s">
        <v>793</v>
      </c>
      <c r="N4" s="47" t="s">
        <v>794</v>
      </c>
      <c r="O4" s="47" t="s">
        <v>795</v>
      </c>
      <c r="P4" s="47" t="s">
        <v>796</v>
      </c>
      <c r="Q4" s="47" t="s">
        <v>944</v>
      </c>
      <c r="T4" s="125" t="s">
        <v>946</v>
      </c>
      <c r="U4" s="112"/>
      <c r="X4" s="47" t="s">
        <v>792</v>
      </c>
      <c r="Y4" s="47" t="s">
        <v>793</v>
      </c>
      <c r="Z4" s="47" t="s">
        <v>794</v>
      </c>
      <c r="AA4" s="47" t="s">
        <v>795</v>
      </c>
      <c r="AB4" s="47" t="s">
        <v>796</v>
      </c>
      <c r="AC4" s="47" t="s">
        <v>944</v>
      </c>
      <c r="AF4" s="125" t="s">
        <v>947</v>
      </c>
      <c r="AG4" s="161"/>
    </row>
    <row r="5" spans="1:33" x14ac:dyDescent="0.25">
      <c r="A5" t="s">
        <v>707</v>
      </c>
      <c r="B5" s="45" t="s">
        <v>948</v>
      </c>
      <c r="C5" s="194">
        <v>29.488437652587891</v>
      </c>
      <c r="D5" s="194">
        <v>2.3561668395996094</v>
      </c>
      <c r="E5" s="194">
        <v>0</v>
      </c>
      <c r="F5" s="195">
        <v>0.19530938230107703</v>
      </c>
      <c r="H5" s="196" t="s">
        <v>70</v>
      </c>
      <c r="I5" s="120">
        <v>0.44890000000000002</v>
      </c>
      <c r="L5" t="s">
        <v>707</v>
      </c>
      <c r="M5" t="s">
        <v>949</v>
      </c>
      <c r="N5" s="194">
        <v>25.643939971923828</v>
      </c>
      <c r="O5" s="194">
        <v>-2.5204563140869141</v>
      </c>
      <c r="P5" s="194">
        <v>0</v>
      </c>
      <c r="Q5" s="195">
        <v>5.737635478015247</v>
      </c>
      <c r="T5" s="119" t="s">
        <v>70</v>
      </c>
      <c r="U5" s="120">
        <v>0.24940000000000001</v>
      </c>
      <c r="X5" t="s">
        <v>707</v>
      </c>
      <c r="Y5" t="s">
        <v>950</v>
      </c>
      <c r="Z5" s="194">
        <v>28.707035064697266</v>
      </c>
      <c r="AA5" s="194">
        <v>0.69314289093017578</v>
      </c>
      <c r="AB5" s="194">
        <v>0</v>
      </c>
      <c r="AC5" s="195">
        <v>0.61850497682738648</v>
      </c>
      <c r="AF5" s="119" t="s">
        <v>70</v>
      </c>
      <c r="AG5" s="120">
        <v>0.73650000000000004</v>
      </c>
    </row>
    <row r="6" spans="1:33" x14ac:dyDescent="0.25">
      <c r="A6" t="s">
        <v>716</v>
      </c>
      <c r="B6" s="45" t="s">
        <v>948</v>
      </c>
      <c r="C6" s="194">
        <v>29.274646759033203</v>
      </c>
      <c r="D6" s="194">
        <v>1.5577335357666016</v>
      </c>
      <c r="E6" s="194">
        <v>-0.79843330383300781</v>
      </c>
      <c r="F6" s="195">
        <v>0.33968430467197358</v>
      </c>
      <c r="H6" s="196" t="s">
        <v>71</v>
      </c>
      <c r="I6" s="120" t="s">
        <v>25</v>
      </c>
      <c r="L6" t="s">
        <v>716</v>
      </c>
      <c r="M6" t="s">
        <v>949</v>
      </c>
      <c r="N6" s="194">
        <v>26.589130401611328</v>
      </c>
      <c r="O6" s="194">
        <v>-2.0511922836303711</v>
      </c>
      <c r="P6" s="194">
        <v>0.46926403045654297</v>
      </c>
      <c r="Q6" s="195">
        <v>4.1444833977268525</v>
      </c>
      <c r="T6" s="119" t="s">
        <v>71</v>
      </c>
      <c r="U6" s="120" t="s">
        <v>25</v>
      </c>
      <c r="X6" t="s">
        <v>716</v>
      </c>
      <c r="Y6" t="s">
        <v>950</v>
      </c>
      <c r="Z6" s="194">
        <v>27.301094055175781</v>
      </c>
      <c r="AA6" s="194">
        <v>-1.4545154571533203</v>
      </c>
      <c r="AB6" s="194">
        <v>-2.1476583480834961</v>
      </c>
      <c r="AC6" s="195">
        <v>2.7406449836915927</v>
      </c>
      <c r="AF6" s="119" t="s">
        <v>71</v>
      </c>
      <c r="AG6" s="120" t="s">
        <v>25</v>
      </c>
    </row>
    <row r="7" spans="1:33" x14ac:dyDescent="0.25">
      <c r="A7" t="s">
        <v>951</v>
      </c>
      <c r="B7" s="45" t="s">
        <v>948</v>
      </c>
      <c r="C7" s="194">
        <v>27.275033950805664</v>
      </c>
      <c r="D7" s="194">
        <v>2.113316535949707</v>
      </c>
      <c r="E7" s="194">
        <v>-0.24285030364990234</v>
      </c>
      <c r="F7" s="195">
        <v>0.23111510592401258</v>
      </c>
      <c r="H7" s="196" t="s">
        <v>72</v>
      </c>
      <c r="I7" s="120" t="s">
        <v>73</v>
      </c>
      <c r="L7" t="s">
        <v>951</v>
      </c>
      <c r="M7" t="s">
        <v>949</v>
      </c>
      <c r="N7" s="194">
        <v>25.081241607666016</v>
      </c>
      <c r="O7" s="194">
        <v>-1.2826900482177734</v>
      </c>
      <c r="P7" s="194">
        <v>1.2377662658691406</v>
      </c>
      <c r="Q7" s="195">
        <v>2.4329219667983053</v>
      </c>
      <c r="T7" s="119" t="s">
        <v>72</v>
      </c>
      <c r="U7" s="120" t="s">
        <v>73</v>
      </c>
      <c r="X7" t="s">
        <v>951</v>
      </c>
      <c r="Y7" t="s">
        <v>950</v>
      </c>
      <c r="Z7" s="194">
        <v>25.682910919189453</v>
      </c>
      <c r="AA7" s="194">
        <v>-0.8291778564453125</v>
      </c>
      <c r="AB7" s="194">
        <v>-1.5223207473754883</v>
      </c>
      <c r="AC7" s="195">
        <v>1.7766726076157042</v>
      </c>
      <c r="AF7" s="119" t="s">
        <v>72</v>
      </c>
      <c r="AG7" s="120" t="s">
        <v>73</v>
      </c>
    </row>
    <row r="8" spans="1:33" x14ac:dyDescent="0.25">
      <c r="A8" t="s">
        <v>757</v>
      </c>
      <c r="B8" s="45" t="s">
        <v>948</v>
      </c>
      <c r="C8" s="194">
        <v>27.786533355712891</v>
      </c>
      <c r="D8" s="194">
        <v>1.8733854293823242</v>
      </c>
      <c r="E8" s="194">
        <v>-0.48278141021728516</v>
      </c>
      <c r="F8" s="195">
        <v>0.27293221031996678</v>
      </c>
      <c r="H8" s="196" t="s">
        <v>74</v>
      </c>
      <c r="I8" s="120" t="s">
        <v>75</v>
      </c>
      <c r="L8" t="s">
        <v>757</v>
      </c>
      <c r="M8" t="s">
        <v>949</v>
      </c>
      <c r="N8" s="194">
        <v>25.049770355224609</v>
      </c>
      <c r="O8" s="194">
        <v>-1.7482843399047852</v>
      </c>
      <c r="P8" s="194">
        <v>0.77217197418212891</v>
      </c>
      <c r="Q8" s="195">
        <v>3.3595880457338807</v>
      </c>
      <c r="T8" s="119" t="s">
        <v>74</v>
      </c>
      <c r="U8" s="120" t="s">
        <v>75</v>
      </c>
      <c r="X8" t="s">
        <v>757</v>
      </c>
      <c r="Y8" t="s">
        <v>950</v>
      </c>
      <c r="Z8" s="194">
        <v>25.768844604492188</v>
      </c>
      <c r="AA8" s="194">
        <v>-1.5269718170166016</v>
      </c>
      <c r="AB8" s="194">
        <v>-2.2201147079467773</v>
      </c>
      <c r="AC8" s="195">
        <v>2.8818032012287245</v>
      </c>
      <c r="AF8" s="119" t="s">
        <v>74</v>
      </c>
      <c r="AG8" s="120" t="s">
        <v>75</v>
      </c>
    </row>
    <row r="9" spans="1:33" ht="15.75" customHeight="1" x14ac:dyDescent="0.25">
      <c r="A9" t="s">
        <v>750</v>
      </c>
      <c r="B9" s="45" t="s">
        <v>948</v>
      </c>
      <c r="C9" s="194">
        <v>28.909408569335938</v>
      </c>
      <c r="D9" s="194">
        <v>1.7210302352905273</v>
      </c>
      <c r="E9" s="194">
        <v>-0.63513660430908203</v>
      </c>
      <c r="F9" s="195">
        <v>0.30333203291254268</v>
      </c>
      <c r="H9" s="14" t="s">
        <v>76</v>
      </c>
      <c r="I9" s="123" t="s">
        <v>952</v>
      </c>
      <c r="L9" t="s">
        <v>750</v>
      </c>
      <c r="M9" t="s">
        <v>949</v>
      </c>
      <c r="N9" s="194">
        <v>26.703403472900391</v>
      </c>
      <c r="O9" s="194">
        <v>-1.2009391784667969</v>
      </c>
      <c r="P9" s="194">
        <v>1.3195171356201172</v>
      </c>
      <c r="Q9" s="195">
        <v>2.2988927766742244</v>
      </c>
      <c r="T9" s="121" t="s">
        <v>76</v>
      </c>
      <c r="U9" s="123" t="s">
        <v>953</v>
      </c>
      <c r="X9" t="s">
        <v>750</v>
      </c>
      <c r="Y9" t="s">
        <v>950</v>
      </c>
      <c r="Z9" s="194">
        <v>26.291425704956055</v>
      </c>
      <c r="AA9" s="194">
        <v>-2.0713958740234375</v>
      </c>
      <c r="AB9" s="194">
        <v>-2.7645387649536133</v>
      </c>
      <c r="AC9" s="195">
        <v>4.2029312978186004</v>
      </c>
      <c r="AF9" s="121" t="s">
        <v>76</v>
      </c>
      <c r="AG9" s="123" t="s">
        <v>954</v>
      </c>
    </row>
    <row r="10" spans="1:33" x14ac:dyDescent="0.25">
      <c r="A10" t="s">
        <v>710</v>
      </c>
      <c r="B10" s="45" t="s">
        <v>948</v>
      </c>
      <c r="C10" s="194">
        <v>26.876968383789063</v>
      </c>
      <c r="D10" s="194">
        <v>1.0779829025268555</v>
      </c>
      <c r="E10" s="194">
        <v>0.14562511444091797</v>
      </c>
      <c r="F10" s="195">
        <v>0.47369064900518526</v>
      </c>
      <c r="L10" t="s">
        <v>710</v>
      </c>
      <c r="M10" t="s">
        <v>949</v>
      </c>
      <c r="N10" s="194">
        <v>24.448459625244141</v>
      </c>
      <c r="O10" s="194">
        <v>-2.7948017120361328</v>
      </c>
      <c r="P10" s="194">
        <v>0</v>
      </c>
      <c r="Q10" s="195">
        <v>6.9393556675913084</v>
      </c>
      <c r="Z10" s="194"/>
      <c r="AA10" s="194"/>
      <c r="AB10" s="194"/>
      <c r="AC10" s="195"/>
    </row>
    <row r="11" spans="1:33" x14ac:dyDescent="0.25">
      <c r="A11" t="s">
        <v>713</v>
      </c>
      <c r="B11" s="45" t="s">
        <v>948</v>
      </c>
      <c r="C11" s="194">
        <v>25.296188354492188</v>
      </c>
      <c r="D11" s="194">
        <v>0.9323577880859375</v>
      </c>
      <c r="E11" s="194">
        <v>0</v>
      </c>
      <c r="F11" s="195">
        <v>0.52400126943147707</v>
      </c>
      <c r="L11" t="s">
        <v>713</v>
      </c>
      <c r="M11" t="s">
        <v>949</v>
      </c>
      <c r="N11" s="194">
        <v>24.067623138427734</v>
      </c>
      <c r="O11" s="194">
        <v>-1.1390142440795898</v>
      </c>
      <c r="P11" s="194">
        <v>1.655787467956543</v>
      </c>
      <c r="Q11" s="195">
        <v>2.2023049399817562</v>
      </c>
      <c r="X11" t="s">
        <v>839</v>
      </c>
      <c r="Y11" t="s">
        <v>950</v>
      </c>
      <c r="Z11" s="194">
        <v>26.416576385498047</v>
      </c>
      <c r="AA11" s="194">
        <v>-0.55384540557861328</v>
      </c>
      <c r="AB11" s="194">
        <v>-1.2469882965087891</v>
      </c>
      <c r="AC11" s="195">
        <v>1.4679933223042267</v>
      </c>
    </row>
    <row r="12" spans="1:33" x14ac:dyDescent="0.25">
      <c r="A12" t="s">
        <v>718</v>
      </c>
      <c r="B12" s="45" t="s">
        <v>948</v>
      </c>
      <c r="C12" s="194">
        <v>26.704517364501953</v>
      </c>
      <c r="D12" s="194">
        <v>1.0427408218383789</v>
      </c>
      <c r="E12" s="194">
        <v>0.11038303375244141</v>
      </c>
      <c r="F12" s="195">
        <v>0.48540442928433719</v>
      </c>
      <c r="L12" t="s">
        <v>718</v>
      </c>
      <c r="M12" t="s">
        <v>949</v>
      </c>
      <c r="N12" s="194">
        <v>26.110157012939453</v>
      </c>
      <c r="O12" s="194">
        <v>-1.0044393539428711</v>
      </c>
      <c r="P12" s="194">
        <v>1.7903623580932617</v>
      </c>
      <c r="Q12" s="195">
        <v>2.0061637297600052</v>
      </c>
      <c r="X12" t="s">
        <v>955</v>
      </c>
      <c r="Y12" t="s">
        <v>950</v>
      </c>
      <c r="Z12" s="194">
        <v>29.147354125976563</v>
      </c>
      <c r="AA12" s="194">
        <v>-0.43211460113525391</v>
      </c>
      <c r="AB12" s="194">
        <v>-1.1252574920654297</v>
      </c>
      <c r="AC12" s="195">
        <v>1.349209705168249</v>
      </c>
    </row>
    <row r="13" spans="1:33" x14ac:dyDescent="0.25">
      <c r="A13" t="s">
        <v>956</v>
      </c>
      <c r="B13" s="45" t="s">
        <v>948</v>
      </c>
      <c r="C13" s="194">
        <v>26.435832977294922</v>
      </c>
      <c r="D13" s="194">
        <v>1.3286781311035156</v>
      </c>
      <c r="E13" s="194">
        <v>0.39632034301757813</v>
      </c>
      <c r="F13" s="195">
        <v>0.39813286392613162</v>
      </c>
      <c r="L13" t="s">
        <v>956</v>
      </c>
      <c r="M13" t="s">
        <v>949</v>
      </c>
      <c r="N13" s="194">
        <v>25.578987121582031</v>
      </c>
      <c r="O13" s="194">
        <v>-1.3212547302246094</v>
      </c>
      <c r="P13" s="194">
        <v>1.4735469818115234</v>
      </c>
      <c r="Q13" s="195">
        <v>2.4988334202226876</v>
      </c>
      <c r="X13" t="s">
        <v>957</v>
      </c>
      <c r="Y13" t="s">
        <v>950</v>
      </c>
      <c r="Z13" s="194">
        <v>26.9549560546875</v>
      </c>
      <c r="AA13" s="194">
        <v>-2.2069234848022461</v>
      </c>
      <c r="AB13" s="194">
        <v>-2.9000663757324219</v>
      </c>
      <c r="AC13" s="195">
        <v>4.616896800479724</v>
      </c>
    </row>
    <row r="14" spans="1:33" x14ac:dyDescent="0.25">
      <c r="A14" t="s">
        <v>722</v>
      </c>
      <c r="B14" s="45" t="s">
        <v>948</v>
      </c>
      <c r="C14" s="194">
        <v>28.048007965087891</v>
      </c>
      <c r="D14" s="194">
        <v>1.8050079345703125</v>
      </c>
      <c r="E14" s="194">
        <v>0.872650146484375</v>
      </c>
      <c r="F14" s="195">
        <v>0.2861794662083485</v>
      </c>
      <c r="L14" t="s">
        <v>722</v>
      </c>
      <c r="M14" t="s">
        <v>949</v>
      </c>
      <c r="N14" s="194">
        <v>27.161277770996094</v>
      </c>
      <c r="O14" s="194">
        <v>-0.55620479583740234</v>
      </c>
      <c r="P14" s="194">
        <v>2.2385969161987305</v>
      </c>
      <c r="Q14" s="195">
        <v>1.4703960496717932</v>
      </c>
      <c r="X14" t="s">
        <v>958</v>
      </c>
      <c r="Y14" t="s">
        <v>950</v>
      </c>
      <c r="Z14" s="194">
        <v>24.320018768310547</v>
      </c>
      <c r="AA14" s="194">
        <v>-2.0359096527099609</v>
      </c>
      <c r="AB14" s="194">
        <v>-2.7290525436401367</v>
      </c>
      <c r="AC14" s="195">
        <v>4.1008121343795416</v>
      </c>
    </row>
    <row r="15" spans="1:33" x14ac:dyDescent="0.25">
      <c r="A15" t="s">
        <v>959</v>
      </c>
      <c r="B15" s="45" t="s">
        <v>948</v>
      </c>
      <c r="C15" s="194">
        <v>28.809062957763672</v>
      </c>
      <c r="D15" s="194">
        <v>1.8271408081054688</v>
      </c>
      <c r="E15" s="194">
        <v>0.89478302001953125</v>
      </c>
      <c r="F15" s="195">
        <v>0.28182259559975686</v>
      </c>
      <c r="L15" t="s">
        <v>959</v>
      </c>
      <c r="M15" t="s">
        <v>949</v>
      </c>
      <c r="N15" s="194">
        <v>26.739982604980469</v>
      </c>
      <c r="O15" s="194">
        <v>-1.3461990356445313</v>
      </c>
      <c r="P15" s="194">
        <v>1.4486026763916016</v>
      </c>
      <c r="Q15" s="195">
        <v>2.542414108399488</v>
      </c>
      <c r="X15" t="s">
        <v>960</v>
      </c>
      <c r="Y15" t="s">
        <v>950</v>
      </c>
      <c r="Z15" s="194">
        <v>27.091983795166016</v>
      </c>
      <c r="AA15" s="194">
        <v>-1.7295389175415039</v>
      </c>
      <c r="AB15" s="194">
        <v>-2.4226818084716797</v>
      </c>
      <c r="AC15" s="195">
        <v>3.3162181571648133</v>
      </c>
    </row>
    <row r="16" spans="1:33" x14ac:dyDescent="0.25">
      <c r="B16" s="45"/>
      <c r="C16" s="194"/>
      <c r="D16" s="194"/>
      <c r="E16" s="194"/>
      <c r="F16" s="194"/>
      <c r="N16" s="194"/>
      <c r="O16" s="194"/>
      <c r="P16" s="194"/>
      <c r="Q16" s="195"/>
      <c r="X16" t="s">
        <v>940</v>
      </c>
      <c r="Y16" t="s">
        <v>950</v>
      </c>
      <c r="Z16" s="194">
        <v>27.223640441894531</v>
      </c>
      <c r="AA16" s="194">
        <v>-1.044804573059082</v>
      </c>
      <c r="AB16" s="194">
        <v>-1.7379474639892578</v>
      </c>
      <c r="AC16" s="195">
        <v>2.063086874682647</v>
      </c>
    </row>
    <row r="17" spans="1:29" x14ac:dyDescent="0.25">
      <c r="A17" t="s">
        <v>839</v>
      </c>
      <c r="B17" s="45" t="s">
        <v>948</v>
      </c>
      <c r="C17" s="194">
        <v>27.473800659179688</v>
      </c>
      <c r="D17" s="194">
        <v>2.0416107177734375</v>
      </c>
      <c r="E17" s="194">
        <v>-0.31455612182617188</v>
      </c>
      <c r="F17" s="195">
        <v>0.2428924046717959</v>
      </c>
      <c r="L17" t="s">
        <v>839</v>
      </c>
      <c r="M17" t="s">
        <v>949</v>
      </c>
      <c r="N17" s="194">
        <v>25.169204711914063</v>
      </c>
      <c r="O17" s="194">
        <v>-1.083500862121582</v>
      </c>
      <c r="P17" s="194">
        <v>1.436955451965332</v>
      </c>
      <c r="Q17" s="195">
        <v>2.1191722571794225</v>
      </c>
      <c r="AC17" s="47"/>
    </row>
    <row r="18" spans="1:29" x14ac:dyDescent="0.25">
      <c r="A18" t="s">
        <v>955</v>
      </c>
      <c r="B18" s="45" t="s">
        <v>948</v>
      </c>
      <c r="C18" s="194">
        <v>30.200843811035156</v>
      </c>
      <c r="D18" s="194">
        <v>2.1358785629272461</v>
      </c>
      <c r="E18" s="194">
        <v>-0.22028827667236328</v>
      </c>
      <c r="F18" s="195">
        <v>0.22752885717466345</v>
      </c>
      <c r="L18" t="s">
        <v>955</v>
      </c>
      <c r="M18" t="s">
        <v>949</v>
      </c>
      <c r="N18" s="194">
        <v>27.640815734863281</v>
      </c>
      <c r="O18" s="194">
        <v>-1.4608736038208008</v>
      </c>
      <c r="P18" s="194">
        <v>1.0595827102661133</v>
      </c>
      <c r="Q18" s="195">
        <v>2.7527500210069817</v>
      </c>
      <c r="AC18" s="47"/>
    </row>
    <row r="19" spans="1:29" x14ac:dyDescent="0.25">
      <c r="A19" t="s">
        <v>957</v>
      </c>
      <c r="B19" s="45" t="s">
        <v>948</v>
      </c>
      <c r="C19" s="194">
        <v>29.716953277587891</v>
      </c>
      <c r="D19" s="194">
        <v>2.3560104370117188</v>
      </c>
      <c r="E19" s="194">
        <v>-1.56402587890625E-4</v>
      </c>
      <c r="F19" s="195">
        <v>0.19533055694146861</v>
      </c>
      <c r="L19" t="s">
        <v>957</v>
      </c>
      <c r="M19" t="s">
        <v>949</v>
      </c>
      <c r="N19" s="194">
        <v>27.158212661743164</v>
      </c>
      <c r="O19" s="194">
        <v>-1.6967954635620117</v>
      </c>
      <c r="P19" s="194">
        <v>0.82366085052490234</v>
      </c>
      <c r="Q19" s="195">
        <v>3.2418008443560176</v>
      </c>
      <c r="X19" s="47" t="s">
        <v>792</v>
      </c>
      <c r="Y19" s="47" t="s">
        <v>793</v>
      </c>
      <c r="Z19" s="47" t="s">
        <v>794</v>
      </c>
      <c r="AA19" s="47" t="s">
        <v>795</v>
      </c>
      <c r="AB19" s="47" t="s">
        <v>796</v>
      </c>
      <c r="AC19" s="47" t="s">
        <v>944</v>
      </c>
    </row>
    <row r="20" spans="1:29" x14ac:dyDescent="0.25">
      <c r="A20" t="s">
        <v>958</v>
      </c>
      <c r="B20" s="45" t="s">
        <v>948</v>
      </c>
      <c r="C20" s="194">
        <v>26.693870544433594</v>
      </c>
      <c r="D20" s="194">
        <v>1.9052562713623047</v>
      </c>
      <c r="E20" s="194">
        <v>-0.45091056823730469</v>
      </c>
      <c r="F20" s="195">
        <v>0.26696892510254044</v>
      </c>
      <c r="L20" t="s">
        <v>958</v>
      </c>
      <c r="M20" t="s">
        <v>949</v>
      </c>
      <c r="N20" s="194">
        <v>25.450611114501953</v>
      </c>
      <c r="O20" s="194">
        <v>-0.41319465637207031</v>
      </c>
      <c r="P20" s="194">
        <v>2.1072616577148438</v>
      </c>
      <c r="Q20" s="195">
        <v>1.331631272151635</v>
      </c>
      <c r="X20" t="s">
        <v>707</v>
      </c>
      <c r="Y20" t="s">
        <v>961</v>
      </c>
      <c r="Z20">
        <v>28.013893127441406</v>
      </c>
      <c r="AA20">
        <v>7.7897958755493164</v>
      </c>
      <c r="AB20">
        <v>0</v>
      </c>
      <c r="AC20" s="197">
        <v>4.5189525520076173E-3</v>
      </c>
    </row>
    <row r="21" spans="1:29" x14ac:dyDescent="0.25">
      <c r="A21" t="s">
        <v>960</v>
      </c>
      <c r="B21" s="45" t="s">
        <v>948</v>
      </c>
      <c r="C21" s="194">
        <v>29.625307083129883</v>
      </c>
      <c r="D21" s="194">
        <v>2.4910783767700195</v>
      </c>
      <c r="E21" s="194">
        <v>0.13491153717041016</v>
      </c>
      <c r="F21" s="195">
        <v>0.17787326913528068</v>
      </c>
      <c r="L21" t="s">
        <v>960</v>
      </c>
      <c r="M21" t="s">
        <v>949</v>
      </c>
      <c r="N21" s="194">
        <v>27.498149871826172</v>
      </c>
      <c r="O21" s="194">
        <v>-0.38931465148925781</v>
      </c>
      <c r="P21" s="194">
        <v>2.1311416625976563</v>
      </c>
      <c r="Q21" s="195">
        <v>1.3097710527295532</v>
      </c>
      <c r="X21" t="s">
        <v>716</v>
      </c>
      <c r="Y21" t="s">
        <v>961</v>
      </c>
      <c r="Z21">
        <v>28.755611419677734</v>
      </c>
      <c r="AA21">
        <v>5.8417434692382813</v>
      </c>
      <c r="AB21">
        <v>-1.9480524063110352</v>
      </c>
      <c r="AC21" s="197">
        <v>1.7436527086895928E-2</v>
      </c>
    </row>
    <row r="22" spans="1:29" x14ac:dyDescent="0.25">
      <c r="A22" t="s">
        <v>940</v>
      </c>
      <c r="B22" s="45" t="s">
        <v>948</v>
      </c>
      <c r="C22" s="194">
        <v>28.385036468505859</v>
      </c>
      <c r="D22" s="194">
        <v>1.8125886917114258</v>
      </c>
      <c r="E22" s="194">
        <v>-0.54357814788818359</v>
      </c>
      <c r="F22" s="195">
        <v>0.28467965706797488</v>
      </c>
      <c r="L22" t="s">
        <v>940</v>
      </c>
      <c r="M22" t="s">
        <v>949</v>
      </c>
      <c r="N22" s="194">
        <v>25.38092041015625</v>
      </c>
      <c r="O22" s="194">
        <v>-2.0818347930908203</v>
      </c>
      <c r="P22" s="194">
        <v>0.43862152099609375</v>
      </c>
      <c r="Q22" s="195">
        <v>4.2334527676217579</v>
      </c>
      <c r="X22" t="s">
        <v>951</v>
      </c>
      <c r="Y22" t="s">
        <v>961</v>
      </c>
      <c r="Z22">
        <v>26.512088775634766</v>
      </c>
      <c r="AA22">
        <v>6.3729267120361328</v>
      </c>
      <c r="AB22">
        <v>-1.4168691635131836</v>
      </c>
      <c r="AC22" s="197">
        <v>1.2065849376242494E-2</v>
      </c>
    </row>
    <row r="23" spans="1:29" x14ac:dyDescent="0.25">
      <c r="A23" t="s">
        <v>962</v>
      </c>
      <c r="B23" s="45" t="s">
        <v>948</v>
      </c>
      <c r="C23" s="194">
        <v>28.233510971069336</v>
      </c>
      <c r="D23" s="194">
        <v>0.99613857269287109</v>
      </c>
      <c r="E23" s="194">
        <v>6.3780784606933594E-2</v>
      </c>
      <c r="F23" s="195">
        <v>0.50134006128754804</v>
      </c>
      <c r="L23" t="s">
        <v>962</v>
      </c>
      <c r="M23" t="s">
        <v>949</v>
      </c>
      <c r="N23" s="194">
        <v>26.728736877441406</v>
      </c>
      <c r="O23" s="194">
        <v>-2.0522537231445313</v>
      </c>
      <c r="P23" s="194">
        <v>0.74254798889160156</v>
      </c>
      <c r="Q23" s="195">
        <v>4.1475337562616996</v>
      </c>
      <c r="X23" t="s">
        <v>757</v>
      </c>
      <c r="Y23" t="s">
        <v>961</v>
      </c>
      <c r="Z23">
        <v>27.295818328857422</v>
      </c>
      <c r="AA23">
        <v>6.7129621505737305</v>
      </c>
      <c r="AB23">
        <v>-1.0768337249755859</v>
      </c>
      <c r="AC23" s="197">
        <v>9.5322853148532352E-3</v>
      </c>
    </row>
    <row r="24" spans="1:29" x14ac:dyDescent="0.25">
      <c r="A24" t="s">
        <v>882</v>
      </c>
      <c r="B24" s="45" t="s">
        <v>948</v>
      </c>
      <c r="C24" s="194">
        <v>31.649093627929688</v>
      </c>
      <c r="D24" s="194">
        <v>0.9180755615234375</v>
      </c>
      <c r="E24" s="194">
        <v>-1.42822265625E-2</v>
      </c>
      <c r="F24" s="195">
        <v>0.52921447896738505</v>
      </c>
      <c r="L24" t="s">
        <v>882</v>
      </c>
      <c r="M24" t="s">
        <v>949</v>
      </c>
      <c r="N24" s="194">
        <v>27.986656188964844</v>
      </c>
      <c r="O24" s="194">
        <v>-4.0909261703491211</v>
      </c>
      <c r="P24" s="194">
        <v>-1.2961244583129883</v>
      </c>
      <c r="Q24" s="195">
        <v>17.040859169176155</v>
      </c>
      <c r="X24" t="s">
        <v>750</v>
      </c>
      <c r="Y24" t="s">
        <v>961</v>
      </c>
      <c r="Z24">
        <v>28.362821578979492</v>
      </c>
      <c r="AA24">
        <v>7.2143182754516602</v>
      </c>
      <c r="AB24">
        <v>-0.57547760009765625</v>
      </c>
      <c r="AC24" s="197">
        <v>6.7340106798082239E-3</v>
      </c>
    </row>
    <row r="25" spans="1:29" x14ac:dyDescent="0.25">
      <c r="A25" t="s">
        <v>963</v>
      </c>
      <c r="B25" s="45" t="s">
        <v>948</v>
      </c>
      <c r="C25" s="194">
        <v>26.164527893066406</v>
      </c>
      <c r="D25" s="194">
        <v>0.35283946990966797</v>
      </c>
      <c r="E25" s="194">
        <v>-0.57951831817626953</v>
      </c>
      <c r="F25" s="195">
        <v>0.78304142119514653</v>
      </c>
      <c r="L25" t="s">
        <v>963</v>
      </c>
      <c r="M25" t="s">
        <v>949</v>
      </c>
      <c r="N25" s="194">
        <v>23.804771423339844</v>
      </c>
      <c r="O25" s="194">
        <v>-3.434239387512207</v>
      </c>
      <c r="P25" s="194">
        <v>-0.63943767547607422</v>
      </c>
      <c r="Q25" s="195">
        <v>10.809586170538575</v>
      </c>
      <c r="AC25" s="197"/>
    </row>
    <row r="26" spans="1:29" x14ac:dyDescent="0.25">
      <c r="A26" t="s">
        <v>881</v>
      </c>
      <c r="B26" s="45" t="s">
        <v>948</v>
      </c>
      <c r="C26" s="194">
        <v>27.733638763427734</v>
      </c>
      <c r="D26" s="194">
        <v>0.73216056823730469</v>
      </c>
      <c r="E26" s="194">
        <v>-0.20019721984863281</v>
      </c>
      <c r="F26" s="195">
        <v>0.60200168565200152</v>
      </c>
      <c r="L26" t="s">
        <v>881</v>
      </c>
      <c r="M26" t="s">
        <v>949</v>
      </c>
      <c r="N26" s="194">
        <v>26.427341461181641</v>
      </c>
      <c r="O26" s="194">
        <v>-2.0739994049072266</v>
      </c>
      <c r="P26" s="194">
        <v>0.72080230712890625</v>
      </c>
      <c r="Q26" s="195">
        <v>4.2105228820519569</v>
      </c>
      <c r="X26" t="s">
        <v>839</v>
      </c>
      <c r="Y26" t="s">
        <v>961</v>
      </c>
      <c r="Z26">
        <v>26.970420837402344</v>
      </c>
      <c r="AA26">
        <v>6.1259651184082031</v>
      </c>
      <c r="AB26">
        <v>-1.6638307571411133</v>
      </c>
      <c r="AC26" s="197">
        <v>1.4318606265232145E-2</v>
      </c>
    </row>
    <row r="27" spans="1:29" x14ac:dyDescent="0.25">
      <c r="A27" t="s">
        <v>842</v>
      </c>
      <c r="B27" s="45" t="s">
        <v>948</v>
      </c>
      <c r="C27" s="194">
        <v>26.090702056884766</v>
      </c>
      <c r="D27" s="194">
        <v>0.79381561279296875</v>
      </c>
      <c r="E27" s="194">
        <v>-0.13854217529296875</v>
      </c>
      <c r="F27" s="195">
        <v>0.57681651928066735</v>
      </c>
      <c r="L27" t="s">
        <v>842</v>
      </c>
      <c r="M27" t="s">
        <v>949</v>
      </c>
      <c r="N27" s="194">
        <v>24.7601318359375</v>
      </c>
      <c r="O27" s="194">
        <v>-2.0887365341186523</v>
      </c>
      <c r="P27" s="194">
        <v>0.70606517791748047</v>
      </c>
      <c r="Q27" s="195">
        <v>4.2537537974260591</v>
      </c>
      <c r="X27" t="s">
        <v>955</v>
      </c>
      <c r="Y27" t="s">
        <v>961</v>
      </c>
      <c r="Z27">
        <v>29.579469680786133</v>
      </c>
      <c r="AA27">
        <v>6.8405590057373047</v>
      </c>
      <c r="AB27">
        <v>-0.94923686981201172</v>
      </c>
      <c r="AC27" s="197">
        <v>8.7254242426112842E-3</v>
      </c>
    </row>
    <row r="28" spans="1:29" x14ac:dyDescent="0.25">
      <c r="Q28" s="47"/>
      <c r="X28" t="s">
        <v>957</v>
      </c>
      <c r="Y28" t="s">
        <v>961</v>
      </c>
      <c r="Z28">
        <v>29.161880493164063</v>
      </c>
      <c r="AA28">
        <v>7.7837467193603516</v>
      </c>
      <c r="AB28">
        <v>-6.0491561889648438E-3</v>
      </c>
      <c r="AC28" s="197">
        <v>4.5379400983739382E-3</v>
      </c>
    </row>
    <row r="29" spans="1:29" x14ac:dyDescent="0.25">
      <c r="Q29" s="47"/>
      <c r="X29" t="s">
        <v>958</v>
      </c>
      <c r="Y29" t="s">
        <v>961</v>
      </c>
      <c r="Z29">
        <v>26.355930328369141</v>
      </c>
      <c r="AA29">
        <v>5.9141950607299805</v>
      </c>
      <c r="AB29">
        <v>-1.8756008148193359</v>
      </c>
      <c r="AC29" s="197">
        <v>1.6582495438785386E-2</v>
      </c>
    </row>
    <row r="30" spans="1:29" x14ac:dyDescent="0.25">
      <c r="Q30" s="47"/>
      <c r="X30" t="s">
        <v>960</v>
      </c>
      <c r="Y30" t="s">
        <v>961</v>
      </c>
      <c r="Z30">
        <v>28.821523666381836</v>
      </c>
      <c r="AA30">
        <v>8.3211755752563477</v>
      </c>
      <c r="AB30">
        <v>0.53137969970703125</v>
      </c>
      <c r="AC30" s="197">
        <v>3.1266304466283381E-3</v>
      </c>
    </row>
    <row r="31" spans="1:29" x14ac:dyDescent="0.25">
      <c r="A31" s="47" t="s">
        <v>792</v>
      </c>
      <c r="B31" s="47" t="s">
        <v>793</v>
      </c>
      <c r="C31" s="47" t="s">
        <v>794</v>
      </c>
      <c r="D31" s="47" t="s">
        <v>795</v>
      </c>
      <c r="E31" s="47" t="s">
        <v>796</v>
      </c>
      <c r="F31" s="47" t="s">
        <v>944</v>
      </c>
      <c r="L31" s="47" t="s">
        <v>792</v>
      </c>
      <c r="M31" s="47" t="s">
        <v>793</v>
      </c>
      <c r="N31" s="47" t="s">
        <v>794</v>
      </c>
      <c r="O31" s="47" t="s">
        <v>795</v>
      </c>
      <c r="P31" s="47" t="s">
        <v>796</v>
      </c>
      <c r="Q31" s="9" t="s">
        <v>944</v>
      </c>
      <c r="X31" t="s">
        <v>940</v>
      </c>
      <c r="Y31" t="s">
        <v>961</v>
      </c>
      <c r="Z31">
        <v>28.26844596862793</v>
      </c>
      <c r="AA31">
        <v>6.9053325653076172</v>
      </c>
      <c r="AB31">
        <v>-0.88446331024169922</v>
      </c>
      <c r="AC31" s="197">
        <v>8.3423377305010798E-3</v>
      </c>
    </row>
    <row r="32" spans="1:29" x14ac:dyDescent="0.25">
      <c r="A32" t="s">
        <v>707</v>
      </c>
      <c r="B32" t="s">
        <v>961</v>
      </c>
      <c r="C32" s="198">
        <v>27.132270812988281</v>
      </c>
      <c r="D32" s="198">
        <v>6.4399547576904297</v>
      </c>
      <c r="E32" s="158">
        <v>0</v>
      </c>
      <c r="F32" s="195">
        <v>1.1518089456863159E-2</v>
      </c>
      <c r="L32" t="s">
        <v>707</v>
      </c>
      <c r="M32" t="s">
        <v>961</v>
      </c>
      <c r="N32" s="199">
        <v>28.164396286010742</v>
      </c>
      <c r="O32" s="199">
        <v>6.7978324890136719</v>
      </c>
      <c r="P32" s="199">
        <v>0</v>
      </c>
      <c r="Q32" s="195">
        <v>8.9876989158551683E-3</v>
      </c>
    </row>
    <row r="33" spans="1:27" x14ac:dyDescent="0.25">
      <c r="A33" t="s">
        <v>716</v>
      </c>
      <c r="B33" t="s">
        <v>961</v>
      </c>
      <c r="C33" s="198">
        <v>27.716911315917969</v>
      </c>
      <c r="D33" s="198">
        <v>5.3314952850341797</v>
      </c>
      <c r="E33" s="158">
        <v>-1.10845947265625</v>
      </c>
      <c r="F33" s="195">
        <v>2.4834761720065185E-2</v>
      </c>
      <c r="L33" t="s">
        <v>716</v>
      </c>
      <c r="M33" t="s">
        <v>961</v>
      </c>
      <c r="N33" s="199">
        <v>28.640323638916016</v>
      </c>
      <c r="O33" s="199">
        <v>5.5020265579223633</v>
      </c>
      <c r="P33" s="199">
        <v>-1.2958059310913086</v>
      </c>
      <c r="Q33" s="195">
        <v>2.2066068860462938E-2</v>
      </c>
    </row>
    <row r="34" spans="1:27" x14ac:dyDescent="0.25">
      <c r="A34" t="s">
        <v>951</v>
      </c>
      <c r="B34" t="s">
        <v>961</v>
      </c>
      <c r="C34" s="198">
        <v>25.161716461181641</v>
      </c>
      <c r="D34" s="198">
        <v>4.3297815322875977</v>
      </c>
      <c r="E34" s="158">
        <v>-2.110173225402832</v>
      </c>
      <c r="F34" s="195">
        <v>4.9728560074266272E-2</v>
      </c>
      <c r="L34" t="s">
        <v>951</v>
      </c>
      <c r="M34" t="s">
        <v>961</v>
      </c>
      <c r="N34" s="199">
        <v>26.363931655883789</v>
      </c>
      <c r="O34" s="199">
        <v>5.2251663208007813</v>
      </c>
      <c r="P34" s="199">
        <v>-1.5726661682128906</v>
      </c>
      <c r="Q34" s="195">
        <v>2.6734262320989622E-2</v>
      </c>
      <c r="X34" s="355" t="s">
        <v>809</v>
      </c>
      <c r="Y34" s="355"/>
      <c r="Z34" s="355"/>
      <c r="AA34" s="355"/>
    </row>
    <row r="35" spans="1:27" x14ac:dyDescent="0.25">
      <c r="A35" t="s">
        <v>757</v>
      </c>
      <c r="B35" t="s">
        <v>961</v>
      </c>
      <c r="C35" s="198">
        <v>25.91314697265625</v>
      </c>
      <c r="D35" s="198">
        <v>4.3318805694580078</v>
      </c>
      <c r="E35" s="158">
        <v>-2.1080741882324219</v>
      </c>
      <c r="F35" s="195">
        <v>4.9656260527271082E-2</v>
      </c>
      <c r="L35" t="s">
        <v>757</v>
      </c>
      <c r="M35" t="s">
        <v>961</v>
      </c>
      <c r="N35" s="199">
        <v>26.798053741455078</v>
      </c>
      <c r="O35" s="199">
        <v>5.3626689910888672</v>
      </c>
      <c r="P35" s="199">
        <v>-1.4351634979248047</v>
      </c>
      <c r="Q35" s="195">
        <v>2.4303889214824386E-2</v>
      </c>
      <c r="X35" s="47" t="s">
        <v>792</v>
      </c>
      <c r="Y35" s="47" t="s">
        <v>793</v>
      </c>
      <c r="Z35" s="47" t="s">
        <v>794</v>
      </c>
    </row>
    <row r="36" spans="1:27" x14ac:dyDescent="0.25">
      <c r="A36" t="s">
        <v>750</v>
      </c>
      <c r="B36" t="s">
        <v>961</v>
      </c>
      <c r="C36" s="198">
        <v>27.188379287719727</v>
      </c>
      <c r="D36" s="198">
        <v>5.1641645431518555</v>
      </c>
      <c r="E36" s="158">
        <v>-1.2757902145385742</v>
      </c>
      <c r="F36" s="195">
        <v>2.7888911873616112E-2</v>
      </c>
      <c r="L36" t="s">
        <v>750</v>
      </c>
      <c r="M36" t="s">
        <v>961</v>
      </c>
      <c r="N36" s="199">
        <v>27.904342651367188</v>
      </c>
      <c r="O36" s="199">
        <v>5.8996400833129883</v>
      </c>
      <c r="P36" s="199">
        <v>-0.89819240570068359</v>
      </c>
      <c r="Q36" s="195">
        <v>1.6750638700467689E-2</v>
      </c>
      <c r="X36" t="s">
        <v>707</v>
      </c>
      <c r="Y36" t="s">
        <v>964</v>
      </c>
      <c r="Z36">
        <v>20.224096298217773</v>
      </c>
    </row>
    <row r="37" spans="1:27" x14ac:dyDescent="0.25">
      <c r="A37" t="s">
        <v>710</v>
      </c>
      <c r="B37" t="s">
        <v>961</v>
      </c>
      <c r="C37" s="198">
        <v>25.798984527587891</v>
      </c>
      <c r="D37" s="198">
        <v>4.411259651184082</v>
      </c>
      <c r="E37" s="158">
        <v>1.2324962615966797</v>
      </c>
      <c r="F37" s="195">
        <v>4.6997907951352939E-2</v>
      </c>
      <c r="L37" t="s">
        <v>710</v>
      </c>
      <c r="M37" t="s">
        <v>961</v>
      </c>
      <c r="N37" s="199">
        <v>27.243263244628906</v>
      </c>
      <c r="O37" s="199">
        <v>5.1041412353515625</v>
      </c>
      <c r="P37" s="199">
        <v>0</v>
      </c>
      <c r="Q37" s="195">
        <v>2.9073705438677294E-2</v>
      </c>
      <c r="X37" t="s">
        <v>716</v>
      </c>
      <c r="Y37" t="s">
        <v>964</v>
      </c>
      <c r="Z37">
        <v>22.913867950439453</v>
      </c>
    </row>
    <row r="38" spans="1:27" x14ac:dyDescent="0.25">
      <c r="A38" t="s">
        <v>713</v>
      </c>
      <c r="B38" t="s">
        <v>961</v>
      </c>
      <c r="C38" s="198">
        <v>24.36383056640625</v>
      </c>
      <c r="D38" s="198">
        <v>3.1787633895874023</v>
      </c>
      <c r="E38" s="158">
        <v>0</v>
      </c>
      <c r="F38" s="195">
        <v>0.11043249152364037</v>
      </c>
      <c r="L38" t="s">
        <v>713</v>
      </c>
      <c r="M38" t="s">
        <v>961</v>
      </c>
      <c r="N38" s="199">
        <v>25.206638336181641</v>
      </c>
      <c r="O38" s="199">
        <v>3.1607885360717773</v>
      </c>
      <c r="P38" s="199">
        <v>-1.9433526992797852</v>
      </c>
      <c r="Q38" s="195">
        <v>0.11181700116862626</v>
      </c>
      <c r="X38" t="s">
        <v>951</v>
      </c>
      <c r="Y38" t="s">
        <v>964</v>
      </c>
      <c r="Z38">
        <v>20.13916015625</v>
      </c>
    </row>
    <row r="39" spans="1:27" x14ac:dyDescent="0.25">
      <c r="A39" t="s">
        <v>718</v>
      </c>
      <c r="B39" t="s">
        <v>961</v>
      </c>
      <c r="C39" s="198">
        <v>25.661777496337891</v>
      </c>
      <c r="D39" s="198">
        <v>4.5280780792236328</v>
      </c>
      <c r="E39" s="158">
        <v>1.3493146896362305</v>
      </c>
      <c r="F39" s="195">
        <v>4.3342372015641062E-2</v>
      </c>
      <c r="L39" t="s">
        <v>718</v>
      </c>
      <c r="M39" t="s">
        <v>961</v>
      </c>
      <c r="N39" s="199">
        <v>27.114597320556641</v>
      </c>
      <c r="O39" s="199">
        <v>5.2833156585693359</v>
      </c>
      <c r="P39" s="199">
        <v>0.17917442321777344</v>
      </c>
      <c r="Q39" s="195">
        <v>2.5678136917199414E-2</v>
      </c>
      <c r="X39" t="s">
        <v>757</v>
      </c>
      <c r="Y39" t="s">
        <v>964</v>
      </c>
      <c r="Z39">
        <v>20.582855224609375</v>
      </c>
    </row>
    <row r="40" spans="1:27" x14ac:dyDescent="0.25">
      <c r="A40" t="s">
        <v>956</v>
      </c>
      <c r="B40" t="s">
        <v>961</v>
      </c>
      <c r="C40" s="198">
        <v>25.107154846191406</v>
      </c>
      <c r="D40" s="198">
        <v>4.5713310241699219</v>
      </c>
      <c r="E40" s="158">
        <v>1.3925676345825195</v>
      </c>
      <c r="F40" s="195">
        <v>4.2062224944436587E-2</v>
      </c>
      <c r="L40" t="s">
        <v>956</v>
      </c>
      <c r="M40" t="s">
        <v>961</v>
      </c>
      <c r="N40" s="199">
        <v>26.900241851806641</v>
      </c>
      <c r="O40" s="199">
        <v>5.3240280151367188</v>
      </c>
      <c r="P40" s="199">
        <v>0.21988677978515625</v>
      </c>
      <c r="Q40" s="195">
        <v>2.4963637625110315E-2</v>
      </c>
      <c r="X40" t="s">
        <v>750</v>
      </c>
      <c r="Y40" t="s">
        <v>964</v>
      </c>
      <c r="Z40">
        <v>21.148502349853516</v>
      </c>
    </row>
    <row r="41" spans="1:27" x14ac:dyDescent="0.25">
      <c r="A41" t="s">
        <v>722</v>
      </c>
      <c r="B41" t="s">
        <v>961</v>
      </c>
      <c r="C41" s="198">
        <v>26.243000030517578</v>
      </c>
      <c r="D41" s="198">
        <v>4.9719381332397461</v>
      </c>
      <c r="E41" s="158">
        <v>1.7931747436523438</v>
      </c>
      <c r="F41" s="195">
        <v>3.1863793972158473E-2</v>
      </c>
      <c r="L41" t="s">
        <v>722</v>
      </c>
      <c r="M41" t="s">
        <v>961</v>
      </c>
      <c r="N41" s="199">
        <v>27.717483520507813</v>
      </c>
      <c r="O41" s="199">
        <v>5.4057769775390625</v>
      </c>
      <c r="P41" s="199">
        <v>0.3016357421875</v>
      </c>
      <c r="Q41" s="195">
        <v>2.3588426949655229E-2</v>
      </c>
    </row>
    <row r="42" spans="1:27" x14ac:dyDescent="0.25">
      <c r="A42" t="s">
        <v>959</v>
      </c>
      <c r="B42" t="s">
        <v>961</v>
      </c>
      <c r="C42" s="198">
        <v>26.981922149658203</v>
      </c>
      <c r="D42" s="198">
        <v>5.7353448867797852</v>
      </c>
      <c r="E42" s="158">
        <v>2.5565814971923828</v>
      </c>
      <c r="F42" s="195">
        <v>1.8771075374867087E-2</v>
      </c>
      <c r="L42" t="s">
        <v>959</v>
      </c>
      <c r="M42" t="s">
        <v>961</v>
      </c>
      <c r="N42" s="199">
        <v>28.086181640625</v>
      </c>
      <c r="O42" s="199">
        <v>5.9558029174804688</v>
      </c>
      <c r="P42" s="199">
        <v>0.85166168212890625</v>
      </c>
      <c r="Q42" s="195">
        <v>1.6111080720356139E-2</v>
      </c>
      <c r="X42" t="s">
        <v>839</v>
      </c>
      <c r="Y42" t="s">
        <v>964</v>
      </c>
      <c r="Z42">
        <v>20.844455718994141</v>
      </c>
    </row>
    <row r="43" spans="1:27" x14ac:dyDescent="0.25">
      <c r="C43" s="198"/>
      <c r="D43" s="198"/>
      <c r="E43" s="158"/>
      <c r="F43" s="195"/>
      <c r="N43" s="199"/>
      <c r="O43" s="199"/>
      <c r="P43" s="199"/>
      <c r="Q43" s="195"/>
      <c r="X43" t="s">
        <v>955</v>
      </c>
      <c r="Y43" t="s">
        <v>964</v>
      </c>
      <c r="Z43">
        <v>22.738910675048828</v>
      </c>
    </row>
    <row r="44" spans="1:27" x14ac:dyDescent="0.25">
      <c r="A44" t="s">
        <v>839</v>
      </c>
      <c r="B44" t="s">
        <v>961</v>
      </c>
      <c r="C44" s="198">
        <v>25.43218994140625</v>
      </c>
      <c r="D44" s="198">
        <v>3.9814434051513672</v>
      </c>
      <c r="E44" s="158">
        <v>-2.4585113525390625</v>
      </c>
      <c r="F44" s="195">
        <v>6.3309095533618576E-2</v>
      </c>
      <c r="L44" t="s">
        <v>839</v>
      </c>
      <c r="M44" t="s">
        <v>961</v>
      </c>
      <c r="N44" s="199">
        <v>26.252706527709961</v>
      </c>
      <c r="O44" s="199">
        <v>4.4126386642456055</v>
      </c>
      <c r="P44" s="199">
        <v>-2.3851938247680664</v>
      </c>
      <c r="Q44" s="195">
        <v>4.6953006040692469E-2</v>
      </c>
      <c r="X44" t="s">
        <v>957</v>
      </c>
      <c r="Y44" t="s">
        <v>964</v>
      </c>
      <c r="Z44">
        <v>21.378131866455078</v>
      </c>
    </row>
    <row r="45" spans="1:27" x14ac:dyDescent="0.25">
      <c r="A45" t="s">
        <v>955</v>
      </c>
      <c r="B45" t="s">
        <v>961</v>
      </c>
      <c r="C45" s="198">
        <v>28.064964294433594</v>
      </c>
      <c r="D45" s="198">
        <v>4.7075929641723633</v>
      </c>
      <c r="E45" s="158">
        <v>-1.7323617935180664</v>
      </c>
      <c r="F45" s="195">
        <v>3.8271308443227889E-2</v>
      </c>
      <c r="L45" t="s">
        <v>955</v>
      </c>
      <c r="M45" t="s">
        <v>961</v>
      </c>
      <c r="N45" s="199">
        <v>29.101690292358398</v>
      </c>
      <c r="O45" s="199">
        <v>5.8065662384033203</v>
      </c>
      <c r="P45" s="199">
        <v>-0.99126625061035156</v>
      </c>
      <c r="Q45" s="195">
        <v>1.7866907559012567E-2</v>
      </c>
      <c r="X45" t="s">
        <v>958</v>
      </c>
      <c r="Y45" t="s">
        <v>964</v>
      </c>
      <c r="Z45">
        <v>20.441734313964844</v>
      </c>
    </row>
    <row r="46" spans="1:27" x14ac:dyDescent="0.25">
      <c r="A46" t="s">
        <v>957</v>
      </c>
      <c r="B46" t="s">
        <v>961</v>
      </c>
      <c r="C46" s="198">
        <v>27.360942840576172</v>
      </c>
      <c r="D46" s="198">
        <v>5.3676328659057617</v>
      </c>
      <c r="E46" s="158">
        <v>-1.072321891784668</v>
      </c>
      <c r="F46" s="195">
        <v>2.4220410619036056E-2</v>
      </c>
      <c r="L46" t="s">
        <v>957</v>
      </c>
      <c r="M46" t="s">
        <v>961</v>
      </c>
      <c r="N46" s="199">
        <v>28.855007171630859</v>
      </c>
      <c r="O46" s="199">
        <v>6.7602434158325195</v>
      </c>
      <c r="P46" s="199">
        <v>-3.7589073181152344E-2</v>
      </c>
      <c r="Q46" s="195">
        <v>9.2249485751253173E-3</v>
      </c>
      <c r="X46" t="s">
        <v>960</v>
      </c>
      <c r="Y46" t="s">
        <v>964</v>
      </c>
      <c r="Z46">
        <v>20.500347137451172</v>
      </c>
    </row>
    <row r="47" spans="1:27" x14ac:dyDescent="0.25">
      <c r="A47" t="s">
        <v>958</v>
      </c>
      <c r="B47" t="s">
        <v>961</v>
      </c>
      <c r="C47" s="198">
        <v>24.788612365722656</v>
      </c>
      <c r="D47" s="198">
        <v>3.759521484375</v>
      </c>
      <c r="E47" s="158">
        <v>-2.6804332733154297</v>
      </c>
      <c r="F47" s="195">
        <v>7.3836527507437993E-2</v>
      </c>
      <c r="L47" t="s">
        <v>958</v>
      </c>
      <c r="M47" t="s">
        <v>961</v>
      </c>
      <c r="N47" s="199">
        <v>25.863805770874023</v>
      </c>
      <c r="O47" s="199">
        <v>4.6456403732299805</v>
      </c>
      <c r="P47" s="199">
        <v>-2.1521921157836914</v>
      </c>
      <c r="Q47" s="195">
        <v>3.9950562506753204E-2</v>
      </c>
      <c r="X47" t="s">
        <v>940</v>
      </c>
      <c r="Y47" t="s">
        <v>964</v>
      </c>
      <c r="Z47">
        <v>21.363113403320313</v>
      </c>
    </row>
    <row r="48" spans="1:27" x14ac:dyDescent="0.25">
      <c r="A48" t="s">
        <v>960</v>
      </c>
      <c r="B48" t="s">
        <v>961</v>
      </c>
      <c r="C48" s="198">
        <v>27.134227752685547</v>
      </c>
      <c r="D48" s="198">
        <v>5.9940929412841797</v>
      </c>
      <c r="E48" s="158">
        <v>-0.44586181640625</v>
      </c>
      <c r="F48" s="195">
        <v>1.5689107107065014E-2</v>
      </c>
      <c r="L48" t="s">
        <v>960</v>
      </c>
      <c r="M48" t="s">
        <v>961</v>
      </c>
      <c r="N48" s="199">
        <v>27.88746452331543</v>
      </c>
      <c r="O48" s="199">
        <v>6.6302356719970703</v>
      </c>
      <c r="P48" s="199">
        <v>-0.16759681701660156</v>
      </c>
      <c r="Q48" s="195">
        <v>1.0094857305403283E-2</v>
      </c>
    </row>
    <row r="49" spans="1:17" x14ac:dyDescent="0.25">
      <c r="A49" t="s">
        <v>940</v>
      </c>
      <c r="B49" t="s">
        <v>961</v>
      </c>
      <c r="C49" s="198">
        <v>26.57244873046875</v>
      </c>
      <c r="D49" s="198">
        <v>4.6969213485717773</v>
      </c>
      <c r="E49" s="158">
        <v>-1.7430334091186523</v>
      </c>
      <c r="F49" s="195">
        <v>3.8555450927376674E-2</v>
      </c>
      <c r="L49" t="s">
        <v>940</v>
      </c>
      <c r="M49" t="s">
        <v>961</v>
      </c>
      <c r="N49" s="199">
        <v>27.46275520324707</v>
      </c>
      <c r="O49" s="199">
        <v>5.3300552368164063</v>
      </c>
      <c r="P49" s="199">
        <v>-1.4677772521972656</v>
      </c>
      <c r="Q49" s="195">
        <v>2.4859563294965449E-2</v>
      </c>
    </row>
    <row r="50" spans="1:17" x14ac:dyDescent="0.25">
      <c r="A50" t="s">
        <v>962</v>
      </c>
      <c r="B50" t="s">
        <v>961</v>
      </c>
      <c r="C50" s="198">
        <v>27.237373352050781</v>
      </c>
      <c r="D50" s="198">
        <v>5.8557834625244141</v>
      </c>
      <c r="E50" s="158">
        <v>2.6770200729370117</v>
      </c>
      <c r="F50" s="195">
        <v>1.7267661624259308E-2</v>
      </c>
      <c r="L50" t="s">
        <v>962</v>
      </c>
      <c r="M50" t="s">
        <v>961</v>
      </c>
      <c r="N50" s="199">
        <v>28.780990600585938</v>
      </c>
      <c r="O50" s="199">
        <v>6.3859796524047852</v>
      </c>
      <c r="P50" s="199">
        <v>1.2818384170532227</v>
      </c>
      <c r="Q50" s="195">
        <v>1.1957174655585951E-2</v>
      </c>
    </row>
    <row r="51" spans="1:17" x14ac:dyDescent="0.25">
      <c r="A51" t="s">
        <v>882</v>
      </c>
      <c r="B51" t="s">
        <v>961</v>
      </c>
      <c r="C51" s="198">
        <v>30.73101806640625</v>
      </c>
      <c r="D51" s="198">
        <v>8.2466859817504883</v>
      </c>
      <c r="E51" s="158">
        <v>5.0679225921630859</v>
      </c>
      <c r="F51" s="195">
        <v>3.2923057058692508E-3</v>
      </c>
      <c r="L51" t="s">
        <v>882</v>
      </c>
      <c r="M51" t="s">
        <v>961</v>
      </c>
      <c r="N51" s="199">
        <v>32.077583312988281</v>
      </c>
      <c r="O51" s="199">
        <v>8.5098171234130859</v>
      </c>
      <c r="P51" s="199">
        <v>3.4056758880615234</v>
      </c>
      <c r="Q51" s="195">
        <v>2.7434041308651573E-3</v>
      </c>
    </row>
    <row r="52" spans="1:17" x14ac:dyDescent="0.25">
      <c r="A52" t="s">
        <v>963</v>
      </c>
      <c r="B52" t="s">
        <v>961</v>
      </c>
      <c r="C52" s="198">
        <v>25.811689376831055</v>
      </c>
      <c r="D52" s="198">
        <v>4.3346538543701172</v>
      </c>
      <c r="E52" s="158">
        <v>1.1558904647827148</v>
      </c>
      <c r="F52" s="195">
        <v>4.956089825148359E-2</v>
      </c>
      <c r="L52" t="s">
        <v>963</v>
      </c>
      <c r="M52" t="s">
        <v>961</v>
      </c>
      <c r="N52" s="199">
        <v>27.239009857177734</v>
      </c>
      <c r="O52" s="199">
        <v>4.4413423538208008</v>
      </c>
      <c r="P52" s="199">
        <v>-0.66279888153076172</v>
      </c>
      <c r="Q52" s="195">
        <v>4.6028066352565775E-2</v>
      </c>
    </row>
    <row r="53" spans="1:17" x14ac:dyDescent="0.25">
      <c r="A53" t="s">
        <v>881</v>
      </c>
      <c r="B53" t="s">
        <v>961</v>
      </c>
      <c r="C53" s="198">
        <v>27.001476287841797</v>
      </c>
      <c r="D53" s="198">
        <v>5.2403783798217773</v>
      </c>
      <c r="E53" s="158">
        <v>2.061614990234375</v>
      </c>
      <c r="F53" s="195">
        <v>2.6453851972758971E-2</v>
      </c>
      <c r="L53" t="s">
        <v>881</v>
      </c>
      <c r="M53" t="s">
        <v>961</v>
      </c>
      <c r="N53" s="199">
        <v>28.5013427734375</v>
      </c>
      <c r="O53" s="199">
        <v>5.8734941482543945</v>
      </c>
      <c r="P53" s="199">
        <v>0.76935291290283203</v>
      </c>
      <c r="Q53" s="195">
        <v>1.7056977713773826E-2</v>
      </c>
    </row>
    <row r="54" spans="1:17" x14ac:dyDescent="0.25">
      <c r="A54" t="s">
        <v>842</v>
      </c>
      <c r="B54" t="s">
        <v>961</v>
      </c>
      <c r="C54" s="198">
        <v>25.296886444091797</v>
      </c>
      <c r="D54" s="198">
        <v>4.2058286666870117</v>
      </c>
      <c r="E54" s="158">
        <v>1.0270652770996094</v>
      </c>
      <c r="F54" s="195">
        <v>5.4190032902650828E-2</v>
      </c>
      <c r="L54" t="s">
        <v>842</v>
      </c>
      <c r="M54" t="s">
        <v>961</v>
      </c>
      <c r="N54" s="199">
        <v>26.848869323730469</v>
      </c>
      <c r="O54" s="199">
        <v>4.6440105438232422</v>
      </c>
      <c r="P54" s="199">
        <v>-0.46013069152832031</v>
      </c>
      <c r="Q54" s="195">
        <v>3.9995720625987843E-2</v>
      </c>
    </row>
    <row r="57" spans="1:17" x14ac:dyDescent="0.25">
      <c r="A57" s="355" t="s">
        <v>809</v>
      </c>
      <c r="B57" s="355"/>
      <c r="C57" s="355"/>
      <c r="D57" s="355"/>
      <c r="L57" s="355" t="s">
        <v>809</v>
      </c>
      <c r="M57" s="355"/>
      <c r="N57" s="355"/>
      <c r="O57" s="355"/>
    </row>
    <row r="58" spans="1:17" x14ac:dyDescent="0.25">
      <c r="A58" t="s">
        <v>792</v>
      </c>
      <c r="B58" t="s">
        <v>793</v>
      </c>
      <c r="C58" t="s">
        <v>794</v>
      </c>
      <c r="L58" t="s">
        <v>792</v>
      </c>
      <c r="M58" t="s">
        <v>793</v>
      </c>
      <c r="N58" t="s">
        <v>794</v>
      </c>
    </row>
    <row r="59" spans="1:17" x14ac:dyDescent="0.25">
      <c r="A59" t="s">
        <v>707</v>
      </c>
      <c r="B59" t="s">
        <v>964</v>
      </c>
      <c r="C59">
        <v>20.692314147949219</v>
      </c>
      <c r="L59" t="s">
        <v>707</v>
      </c>
      <c r="M59" t="s">
        <v>964</v>
      </c>
      <c r="N59">
        <v>21.36656379699707</v>
      </c>
    </row>
    <row r="60" spans="1:17" x14ac:dyDescent="0.25">
      <c r="A60" t="s">
        <v>716</v>
      </c>
      <c r="B60" t="s">
        <v>964</v>
      </c>
      <c r="C60">
        <v>22.385417938232422</v>
      </c>
      <c r="L60" t="s">
        <v>716</v>
      </c>
      <c r="M60" t="s">
        <v>964</v>
      </c>
      <c r="N60">
        <v>23.138298034667969</v>
      </c>
    </row>
    <row r="61" spans="1:17" x14ac:dyDescent="0.25">
      <c r="A61" t="s">
        <v>951</v>
      </c>
      <c r="B61" t="s">
        <v>964</v>
      </c>
      <c r="C61">
        <v>20.831935882568359</v>
      </c>
      <c r="L61" t="s">
        <v>951</v>
      </c>
      <c r="M61" t="s">
        <v>964</v>
      </c>
      <c r="N61">
        <v>21.138765335083008</v>
      </c>
    </row>
    <row r="62" spans="1:17" x14ac:dyDescent="0.25">
      <c r="A62" t="s">
        <v>757</v>
      </c>
      <c r="B62" t="s">
        <v>964</v>
      </c>
      <c r="C62">
        <v>21.581268310546875</v>
      </c>
      <c r="L62" t="s">
        <v>757</v>
      </c>
      <c r="M62" t="s">
        <v>964</v>
      </c>
      <c r="N62">
        <v>21.435384750366211</v>
      </c>
    </row>
    <row r="63" spans="1:17" x14ac:dyDescent="0.25">
      <c r="A63" t="s">
        <v>750</v>
      </c>
      <c r="B63" t="s">
        <v>964</v>
      </c>
      <c r="C63">
        <v>22.024215698242188</v>
      </c>
      <c r="L63" t="s">
        <v>750</v>
      </c>
      <c r="M63" t="s">
        <v>964</v>
      </c>
      <c r="N63">
        <v>22.004703521728516</v>
      </c>
    </row>
    <row r="64" spans="1:17" x14ac:dyDescent="0.25">
      <c r="A64" t="s">
        <v>710</v>
      </c>
      <c r="B64" t="s">
        <v>964</v>
      </c>
      <c r="C64">
        <v>21.387725830078125</v>
      </c>
      <c r="L64" t="s">
        <v>710</v>
      </c>
      <c r="M64" t="s">
        <v>964</v>
      </c>
      <c r="N64">
        <v>22.139122009277344</v>
      </c>
    </row>
    <row r="65" spans="1:14" x14ac:dyDescent="0.25">
      <c r="A65" t="s">
        <v>713</v>
      </c>
      <c r="B65" t="s">
        <v>964</v>
      </c>
      <c r="C65">
        <v>21.185068130493164</v>
      </c>
      <c r="L65" t="s">
        <v>713</v>
      </c>
      <c r="M65" t="s">
        <v>964</v>
      </c>
      <c r="N65">
        <v>21.831281661987305</v>
      </c>
    </row>
    <row r="66" spans="1:14" x14ac:dyDescent="0.25">
      <c r="A66" t="s">
        <v>718</v>
      </c>
      <c r="B66" t="s">
        <v>964</v>
      </c>
      <c r="C66">
        <v>21.133697509765625</v>
      </c>
      <c r="L66" t="s">
        <v>718</v>
      </c>
      <c r="M66" t="s">
        <v>964</v>
      </c>
      <c r="N66">
        <v>22.045848846435547</v>
      </c>
    </row>
    <row r="67" spans="1:14" x14ac:dyDescent="0.25">
      <c r="A67" t="s">
        <v>956</v>
      </c>
      <c r="B67" t="s">
        <v>964</v>
      </c>
      <c r="C67">
        <v>20.535823822021484</v>
      </c>
      <c r="L67" t="s">
        <v>956</v>
      </c>
      <c r="M67" t="s">
        <v>964</v>
      </c>
      <c r="N67">
        <v>21.576213836669922</v>
      </c>
    </row>
    <row r="68" spans="1:14" x14ac:dyDescent="0.25">
      <c r="A68" t="s">
        <v>722</v>
      </c>
      <c r="B68" t="s">
        <v>964</v>
      </c>
      <c r="C68">
        <v>21.271060943603516</v>
      </c>
      <c r="L68" t="s">
        <v>722</v>
      </c>
      <c r="M68" t="s">
        <v>964</v>
      </c>
      <c r="N68">
        <v>22.31170654296875</v>
      </c>
    </row>
    <row r="69" spans="1:14" x14ac:dyDescent="0.25">
      <c r="A69" t="s">
        <v>959</v>
      </c>
      <c r="B69" t="s">
        <v>964</v>
      </c>
      <c r="C69">
        <v>21.246578216552734</v>
      </c>
      <c r="L69" t="s">
        <v>959</v>
      </c>
      <c r="M69" t="s">
        <v>964</v>
      </c>
      <c r="N69">
        <v>22.130378723144531</v>
      </c>
    </row>
    <row r="70" spans="1:14" x14ac:dyDescent="0.25">
      <c r="C70">
        <v>21.246578216552734</v>
      </c>
    </row>
    <row r="71" spans="1:14" x14ac:dyDescent="0.25">
      <c r="A71" t="s">
        <v>839</v>
      </c>
      <c r="B71" t="s">
        <v>964</v>
      </c>
      <c r="C71">
        <v>21.450746536254883</v>
      </c>
      <c r="L71" t="s">
        <v>839</v>
      </c>
      <c r="M71" t="s">
        <v>964</v>
      </c>
      <c r="N71">
        <v>21.840068817138672</v>
      </c>
    </row>
    <row r="72" spans="1:14" x14ac:dyDescent="0.25">
      <c r="A72" t="s">
        <v>955</v>
      </c>
      <c r="B72" t="s">
        <v>964</v>
      </c>
      <c r="C72">
        <v>23.357372283935547</v>
      </c>
      <c r="L72" t="s">
        <v>955</v>
      </c>
      <c r="M72" t="s">
        <v>964</v>
      </c>
      <c r="N72">
        <v>23.295124053955078</v>
      </c>
    </row>
    <row r="73" spans="1:14" x14ac:dyDescent="0.25">
      <c r="A73" t="s">
        <v>957</v>
      </c>
      <c r="B73" t="s">
        <v>964</v>
      </c>
      <c r="C73">
        <v>21.993309020996094</v>
      </c>
      <c r="L73" t="s">
        <v>957</v>
      </c>
      <c r="M73" t="s">
        <v>964</v>
      </c>
      <c r="N73">
        <v>22.094764709472656</v>
      </c>
    </row>
    <row r="74" spans="1:14" x14ac:dyDescent="0.25">
      <c r="A74" t="s">
        <v>958</v>
      </c>
      <c r="B74" t="s">
        <v>964</v>
      </c>
      <c r="C74">
        <v>21.029090881347656</v>
      </c>
      <c r="L74" t="s">
        <v>958</v>
      </c>
      <c r="M74" t="s">
        <v>964</v>
      </c>
      <c r="N74">
        <v>21.218166351318359</v>
      </c>
    </row>
    <row r="75" spans="1:14" x14ac:dyDescent="0.25">
      <c r="A75" t="s">
        <v>960</v>
      </c>
      <c r="B75" t="s">
        <v>964</v>
      </c>
      <c r="C75">
        <v>21.14013671875</v>
      </c>
      <c r="L75" t="s">
        <v>960</v>
      </c>
      <c r="M75" t="s">
        <v>964</v>
      </c>
      <c r="N75">
        <v>21.257228851318359</v>
      </c>
    </row>
    <row r="76" spans="1:14" x14ac:dyDescent="0.25">
      <c r="A76" t="s">
        <v>940</v>
      </c>
      <c r="B76" t="s">
        <v>964</v>
      </c>
      <c r="C76">
        <v>21.875526428222656</v>
      </c>
      <c r="L76" t="s">
        <v>940</v>
      </c>
      <c r="M76" t="s">
        <v>964</v>
      </c>
      <c r="N76">
        <v>22.132699966430664</v>
      </c>
    </row>
    <row r="77" spans="1:14" x14ac:dyDescent="0.25">
      <c r="A77" t="s">
        <v>962</v>
      </c>
      <c r="B77" t="s">
        <v>964</v>
      </c>
      <c r="C77">
        <v>21.381587982177734</v>
      </c>
      <c r="L77" t="s">
        <v>962</v>
      </c>
      <c r="M77" t="s">
        <v>964</v>
      </c>
      <c r="N77">
        <v>22.395009994506836</v>
      </c>
    </row>
    <row r="78" spans="1:14" x14ac:dyDescent="0.25">
      <c r="A78" t="s">
        <v>882</v>
      </c>
      <c r="B78" t="s">
        <v>964</v>
      </c>
      <c r="C78">
        <v>22.484333038330078</v>
      </c>
      <c r="L78" t="s">
        <v>882</v>
      </c>
      <c r="M78" t="s">
        <v>964</v>
      </c>
      <c r="N78">
        <v>23.567764282226563</v>
      </c>
    </row>
    <row r="79" spans="1:14" x14ac:dyDescent="0.25">
      <c r="A79" t="s">
        <v>963</v>
      </c>
      <c r="B79" t="s">
        <v>964</v>
      </c>
      <c r="C79">
        <v>21.477035522460938</v>
      </c>
      <c r="L79" t="s">
        <v>963</v>
      </c>
      <c r="M79" t="s">
        <v>964</v>
      </c>
      <c r="N79">
        <v>22.79766845703125</v>
      </c>
    </row>
    <row r="80" spans="1:14" x14ac:dyDescent="0.25">
      <c r="A80" t="s">
        <v>881</v>
      </c>
      <c r="B80" t="s">
        <v>964</v>
      </c>
      <c r="C80">
        <v>21.761098861694336</v>
      </c>
      <c r="L80" t="s">
        <v>881</v>
      </c>
      <c r="M80" t="s">
        <v>964</v>
      </c>
      <c r="N80">
        <v>22.627847671508789</v>
      </c>
    </row>
    <row r="81" spans="1:14" x14ac:dyDescent="0.25">
      <c r="A81" t="s">
        <v>842</v>
      </c>
      <c r="B81" t="s">
        <v>964</v>
      </c>
      <c r="C81">
        <v>21.091056823730469</v>
      </c>
      <c r="L81" t="s">
        <v>842</v>
      </c>
      <c r="M81" t="s">
        <v>964</v>
      </c>
      <c r="N81">
        <v>22.204856872558594</v>
      </c>
    </row>
  </sheetData>
  <mergeCells count="7">
    <mergeCell ref="X3:AC3"/>
    <mergeCell ref="X34:AA34"/>
    <mergeCell ref="A57:D57"/>
    <mergeCell ref="L57:O57"/>
    <mergeCell ref="B1:H1"/>
    <mergeCell ref="A3:F3"/>
    <mergeCell ref="L3:Q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9"/>
  <sheetViews>
    <sheetView workbookViewId="0">
      <selection activeCell="B1" sqref="B1:I1"/>
    </sheetView>
  </sheetViews>
  <sheetFormatPr defaultColWidth="11" defaultRowHeight="15.75" x14ac:dyDescent="0.25"/>
  <cols>
    <col min="1" max="1" width="13" bestFit="1" customWidth="1"/>
    <col min="2" max="2" width="8.875" bestFit="1" customWidth="1"/>
    <col min="3" max="3" width="8.5" bestFit="1" customWidth="1"/>
    <col min="4" max="4" width="10" bestFit="1" customWidth="1"/>
    <col min="6" max="7" width="6.125" bestFit="1" customWidth="1"/>
    <col min="9" max="9" width="31" bestFit="1" customWidth="1"/>
    <col min="10" max="10" width="14.125" bestFit="1" customWidth="1"/>
  </cols>
  <sheetData>
    <row r="1" spans="2:10" x14ac:dyDescent="0.25">
      <c r="B1" s="358" t="s">
        <v>1185</v>
      </c>
      <c r="C1" s="358"/>
      <c r="D1" s="358"/>
      <c r="E1" s="358"/>
      <c r="F1" s="358"/>
      <c r="G1" s="358"/>
      <c r="H1" s="358"/>
      <c r="I1" s="358"/>
    </row>
    <row r="4" spans="2:10" ht="16.5" thickBot="1" x14ac:dyDescent="0.3">
      <c r="D4" t="s">
        <v>965</v>
      </c>
    </row>
    <row r="5" spans="2:10" ht="16.5" thickBot="1" x14ac:dyDescent="0.3">
      <c r="B5" t="s">
        <v>966</v>
      </c>
      <c r="C5" t="s">
        <v>618</v>
      </c>
      <c r="I5" s="356" t="s">
        <v>69</v>
      </c>
      <c r="J5" s="357"/>
    </row>
    <row r="6" spans="2:10" x14ac:dyDescent="0.25">
      <c r="B6" t="s">
        <v>760</v>
      </c>
      <c r="C6">
        <v>35</v>
      </c>
      <c r="D6">
        <v>3.53</v>
      </c>
      <c r="I6" s="147" t="s">
        <v>70</v>
      </c>
      <c r="J6" s="148">
        <v>4.1399999999999999E-2</v>
      </c>
    </row>
    <row r="7" spans="2:10" x14ac:dyDescent="0.25">
      <c r="B7" t="s">
        <v>725</v>
      </c>
      <c r="C7">
        <v>43</v>
      </c>
      <c r="D7">
        <v>5.0000000000000001E-3</v>
      </c>
      <c r="I7" s="149" t="s">
        <v>71</v>
      </c>
      <c r="J7" s="150" t="s">
        <v>35</v>
      </c>
    </row>
    <row r="8" spans="2:10" x14ac:dyDescent="0.25">
      <c r="B8" t="s">
        <v>736</v>
      </c>
      <c r="C8">
        <v>44</v>
      </c>
      <c r="D8">
        <v>1.22</v>
      </c>
      <c r="I8" s="149" t="s">
        <v>72</v>
      </c>
      <c r="J8" s="150" t="s">
        <v>85</v>
      </c>
    </row>
    <row r="9" spans="2:10" x14ac:dyDescent="0.25">
      <c r="B9" t="s">
        <v>724</v>
      </c>
      <c r="C9">
        <v>34</v>
      </c>
      <c r="D9">
        <v>3.4</v>
      </c>
      <c r="I9" s="149" t="s">
        <v>74</v>
      </c>
      <c r="J9" s="150" t="s">
        <v>75</v>
      </c>
    </row>
    <row r="10" spans="2:10" ht="16.5" thickBot="1" x14ac:dyDescent="0.3">
      <c r="I10" s="151" t="s">
        <v>76</v>
      </c>
      <c r="J10" s="152" t="s">
        <v>967</v>
      </c>
    </row>
    <row r="11" spans="2:10" x14ac:dyDescent="0.25">
      <c r="B11" t="s">
        <v>714</v>
      </c>
      <c r="C11">
        <v>52</v>
      </c>
      <c r="D11">
        <v>0.93</v>
      </c>
    </row>
    <row r="12" spans="2:10" x14ac:dyDescent="0.25">
      <c r="B12" t="s">
        <v>717</v>
      </c>
      <c r="C12">
        <v>53</v>
      </c>
      <c r="D12">
        <v>0.64</v>
      </c>
    </row>
    <row r="13" spans="2:10" x14ac:dyDescent="0.25">
      <c r="B13" t="s">
        <v>712</v>
      </c>
      <c r="C13">
        <v>51</v>
      </c>
      <c r="D13">
        <v>0</v>
      </c>
    </row>
    <row r="15" spans="2:10" x14ac:dyDescent="0.25">
      <c r="B15" t="s">
        <v>708</v>
      </c>
      <c r="C15">
        <v>54</v>
      </c>
      <c r="D15">
        <v>5.0000000000000001E-3</v>
      </c>
    </row>
    <row r="16" spans="2:10" x14ac:dyDescent="0.25">
      <c r="B16" t="s">
        <v>742</v>
      </c>
      <c r="C16">
        <v>55</v>
      </c>
      <c r="D16">
        <v>0</v>
      </c>
    </row>
    <row r="17" spans="2:7" x14ac:dyDescent="0.25">
      <c r="B17" t="s">
        <v>743</v>
      </c>
      <c r="C17">
        <v>56</v>
      </c>
      <c r="D17">
        <v>0.1</v>
      </c>
    </row>
    <row r="19" spans="2:7" x14ac:dyDescent="0.25">
      <c r="B19" t="s">
        <v>756</v>
      </c>
      <c r="C19">
        <v>1</v>
      </c>
      <c r="D19">
        <v>0.19</v>
      </c>
    </row>
    <row r="20" spans="2:7" x14ac:dyDescent="0.25">
      <c r="B20" t="s">
        <v>758</v>
      </c>
      <c r="C20">
        <v>2</v>
      </c>
      <c r="D20">
        <v>0.22</v>
      </c>
      <c r="F20">
        <v>3.53</v>
      </c>
      <c r="G20">
        <v>5.0000000000000001E-3</v>
      </c>
    </row>
    <row r="21" spans="2:7" x14ac:dyDescent="0.25">
      <c r="F21">
        <v>3.4</v>
      </c>
      <c r="G21">
        <v>1.22</v>
      </c>
    </row>
    <row r="22" spans="2:7" x14ac:dyDescent="0.25">
      <c r="B22" t="s">
        <v>951</v>
      </c>
      <c r="C22">
        <v>46</v>
      </c>
      <c r="D22">
        <v>0.25</v>
      </c>
      <c r="F22">
        <v>0.25</v>
      </c>
      <c r="G22">
        <v>0.93</v>
      </c>
    </row>
    <row r="23" spans="2:7" x14ac:dyDescent="0.25">
      <c r="B23" t="s">
        <v>757</v>
      </c>
      <c r="C23">
        <v>47</v>
      </c>
      <c r="D23">
        <v>1.92</v>
      </c>
      <c r="F23">
        <v>1.92</v>
      </c>
      <c r="G23">
        <v>0.64</v>
      </c>
    </row>
    <row r="24" spans="2:7" x14ac:dyDescent="0.25">
      <c r="F24">
        <v>3.4499999999999997</v>
      </c>
      <c r="G24">
        <v>0</v>
      </c>
    </row>
    <row r="25" spans="2:7" x14ac:dyDescent="0.25">
      <c r="B25" t="s">
        <v>750</v>
      </c>
      <c r="C25">
        <v>3</v>
      </c>
      <c r="D25">
        <f>4.39-0.94</f>
        <v>3.4499999999999997</v>
      </c>
      <c r="F25">
        <v>5.0000000000000001E-3</v>
      </c>
      <c r="G25">
        <v>5.0000000000000001E-3</v>
      </c>
    </row>
    <row r="26" spans="2:7" x14ac:dyDescent="0.25">
      <c r="B26" t="s">
        <v>711</v>
      </c>
      <c r="C26">
        <v>4</v>
      </c>
      <c r="D26">
        <v>5.0000000000000001E-3</v>
      </c>
      <c r="F26">
        <v>0.67000000000000015</v>
      </c>
      <c r="G26">
        <v>0</v>
      </c>
    </row>
    <row r="27" spans="2:7" x14ac:dyDescent="0.25">
      <c r="B27" t="s">
        <v>710</v>
      </c>
      <c r="C27">
        <v>5</v>
      </c>
      <c r="D27">
        <f>1.61-0.94</f>
        <v>0.67000000000000015</v>
      </c>
      <c r="F27">
        <v>5.0000000000000001E-3</v>
      </c>
      <c r="G27">
        <v>0.1</v>
      </c>
    </row>
    <row r="28" spans="2:7" x14ac:dyDescent="0.25">
      <c r="B28" t="s">
        <v>713</v>
      </c>
      <c r="C28">
        <v>6</v>
      </c>
      <c r="D28">
        <v>5.0000000000000001E-3</v>
      </c>
      <c r="F28">
        <v>0.14000000000000012</v>
      </c>
      <c r="G28">
        <v>0.19</v>
      </c>
    </row>
    <row r="29" spans="2:7" x14ac:dyDescent="0.25">
      <c r="B29" t="s">
        <v>718</v>
      </c>
      <c r="C29">
        <v>7</v>
      </c>
      <c r="D29">
        <f>1.08-0.94</f>
        <v>0.14000000000000012</v>
      </c>
      <c r="G29">
        <v>0.22</v>
      </c>
    </row>
  </sheetData>
  <mergeCells count="2">
    <mergeCell ref="I5:J5"/>
    <mergeCell ref="B1:I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workbookViewId="0">
      <selection activeCell="B1" sqref="B1:I1"/>
    </sheetView>
  </sheetViews>
  <sheetFormatPr defaultColWidth="11" defaultRowHeight="15.75" x14ac:dyDescent="0.25"/>
  <cols>
    <col min="1" max="1" width="10.875" style="47"/>
    <col min="8" max="8" width="31" bestFit="1" customWidth="1"/>
    <col min="9" max="9" width="15.375" bestFit="1" customWidth="1"/>
  </cols>
  <sheetData>
    <row r="1" spans="1:9" x14ac:dyDescent="0.25">
      <c r="B1" s="325" t="s">
        <v>1186</v>
      </c>
      <c r="C1" s="325"/>
      <c r="D1" s="325"/>
      <c r="E1" s="325"/>
      <c r="F1" s="325"/>
      <c r="G1" s="325"/>
      <c r="H1" s="325"/>
      <c r="I1" s="325"/>
    </row>
    <row r="3" spans="1:9" x14ac:dyDescent="0.25">
      <c r="B3" s="47" t="s">
        <v>89</v>
      </c>
      <c r="C3" s="47" t="s">
        <v>968</v>
      </c>
      <c r="D3" s="47" t="s">
        <v>969</v>
      </c>
      <c r="E3" s="47" t="s">
        <v>970</v>
      </c>
      <c r="F3" s="47" t="s">
        <v>971</v>
      </c>
    </row>
    <row r="5" spans="1:9" x14ac:dyDescent="0.25">
      <c r="A5" s="47" t="s">
        <v>743</v>
      </c>
      <c r="B5">
        <v>2628.0920000000001</v>
      </c>
      <c r="C5">
        <v>10304.315000000001</v>
      </c>
      <c r="D5">
        <f>AVERAGEA(B5:B7)</f>
        <v>3263.2943333333333</v>
      </c>
      <c r="E5">
        <f>AVERAGEA(C5:C7)</f>
        <v>9462.005666666666</v>
      </c>
      <c r="F5">
        <f>D5/E5</f>
        <v>0.3448839969341243</v>
      </c>
    </row>
    <row r="6" spans="1:9" x14ac:dyDescent="0.25">
      <c r="B6">
        <v>2279.4299999999998</v>
      </c>
      <c r="C6">
        <v>10171.861000000001</v>
      </c>
    </row>
    <row r="7" spans="1:9" x14ac:dyDescent="0.25">
      <c r="B7">
        <v>4882.3609999999999</v>
      </c>
      <c r="C7">
        <v>7909.8410000000003</v>
      </c>
    </row>
    <row r="10" spans="1:9" x14ac:dyDescent="0.25">
      <c r="A10" s="47" t="s">
        <v>750</v>
      </c>
      <c r="B10">
        <v>1081.961</v>
      </c>
      <c r="C10">
        <v>10242.772999999999</v>
      </c>
      <c r="D10">
        <f>AVERAGEA(B10:B15)</f>
        <v>2778.3704999999995</v>
      </c>
      <c r="E10">
        <f>AVERAGEA(C10:C15)</f>
        <v>10938.357166666667</v>
      </c>
      <c r="F10">
        <f>D10/E10</f>
        <v>0.25400253965620639</v>
      </c>
    </row>
    <row r="11" spans="1:9" x14ac:dyDescent="0.25">
      <c r="B11">
        <v>969.63599999999997</v>
      </c>
      <c r="C11">
        <v>10528.331</v>
      </c>
    </row>
    <row r="12" spans="1:9" ht="16.5" thickBot="1" x14ac:dyDescent="0.3">
      <c r="B12">
        <v>3129.9720000000002</v>
      </c>
      <c r="C12">
        <v>10187.147999999999</v>
      </c>
    </row>
    <row r="13" spans="1:9" ht="16.5" thickBot="1" x14ac:dyDescent="0.3">
      <c r="B13">
        <v>6623.9920000000002</v>
      </c>
      <c r="C13">
        <v>10271.52</v>
      </c>
      <c r="H13" s="327" t="s">
        <v>69</v>
      </c>
      <c r="I13" s="328"/>
    </row>
    <row r="14" spans="1:9" x14ac:dyDescent="0.25">
      <c r="B14">
        <v>2232.8110000000001</v>
      </c>
      <c r="C14">
        <v>10710.661</v>
      </c>
      <c r="H14" s="147" t="s">
        <v>70</v>
      </c>
      <c r="I14" s="148">
        <v>0.91759999999999997</v>
      </c>
    </row>
    <row r="15" spans="1:9" x14ac:dyDescent="0.25">
      <c r="B15">
        <v>2631.8510000000001</v>
      </c>
      <c r="C15">
        <v>13689.71</v>
      </c>
      <c r="H15" s="149" t="s">
        <v>71</v>
      </c>
      <c r="I15" s="150" t="s">
        <v>25</v>
      </c>
    </row>
    <row r="16" spans="1:9" x14ac:dyDescent="0.25">
      <c r="H16" s="149" t="s">
        <v>72</v>
      </c>
      <c r="I16" s="150" t="s">
        <v>73</v>
      </c>
    </row>
    <row r="17" spans="1:9" x14ac:dyDescent="0.25">
      <c r="A17" s="47" t="s">
        <v>760</v>
      </c>
      <c r="B17">
        <v>2195.0410000000002</v>
      </c>
      <c r="C17">
        <v>12837.722</v>
      </c>
      <c r="D17">
        <f>AVERAGEA(B17:B21)</f>
        <v>2532.7707999999998</v>
      </c>
      <c r="E17">
        <f>AVERAGEA(C17:C21)</f>
        <v>14208.757999999998</v>
      </c>
      <c r="F17">
        <f>D17/E17</f>
        <v>0.17825420068383177</v>
      </c>
      <c r="H17" s="149" t="s">
        <v>74</v>
      </c>
      <c r="I17" s="150" t="s">
        <v>75</v>
      </c>
    </row>
    <row r="18" spans="1:9" ht="16.5" thickBot="1" x14ac:dyDescent="0.3">
      <c r="B18">
        <v>647.69600000000003</v>
      </c>
      <c r="C18">
        <v>14922.751</v>
      </c>
      <c r="H18" s="151" t="s">
        <v>76</v>
      </c>
      <c r="I18" s="152" t="s">
        <v>972</v>
      </c>
    </row>
    <row r="19" spans="1:9" x14ac:dyDescent="0.25">
      <c r="B19">
        <v>2057.7280000000001</v>
      </c>
      <c r="C19">
        <v>16775.319</v>
      </c>
    </row>
    <row r="20" spans="1:9" x14ac:dyDescent="0.25">
      <c r="B20">
        <v>5337.9120000000003</v>
      </c>
      <c r="C20">
        <v>13070.009</v>
      </c>
    </row>
    <row r="21" spans="1:9" x14ac:dyDescent="0.25">
      <c r="B21">
        <v>2425.4769999999999</v>
      </c>
      <c r="C21">
        <v>13437.989</v>
      </c>
    </row>
    <row r="24" spans="1:9" x14ac:dyDescent="0.25">
      <c r="A24" s="47" t="s">
        <v>736</v>
      </c>
      <c r="B24">
        <v>5571.76</v>
      </c>
      <c r="C24">
        <v>18080.544999999998</v>
      </c>
      <c r="D24">
        <f>AVERAGEA(B24:B27)</f>
        <v>3445.8385000000003</v>
      </c>
      <c r="E24">
        <f>AVERAGEA(C24:C27)</f>
        <v>15800.087750000001</v>
      </c>
      <c r="F24">
        <f>D24/E24</f>
        <v>0.21808983307703467</v>
      </c>
    </row>
    <row r="25" spans="1:9" x14ac:dyDescent="0.25">
      <c r="B25">
        <v>2202.3290000000002</v>
      </c>
      <c r="C25">
        <v>9257.2890000000007</v>
      </c>
    </row>
    <row r="26" spans="1:9" x14ac:dyDescent="0.25">
      <c r="B26">
        <v>2465.04</v>
      </c>
      <c r="C26">
        <v>16796.489000000001</v>
      </c>
    </row>
    <row r="27" spans="1:9" x14ac:dyDescent="0.25">
      <c r="B27">
        <v>3544.2249999999999</v>
      </c>
      <c r="C27">
        <v>19066.027999999998</v>
      </c>
    </row>
    <row r="30" spans="1:9" x14ac:dyDescent="0.25">
      <c r="A30" s="47" t="s">
        <v>758</v>
      </c>
      <c r="B30">
        <v>3343.5189999999998</v>
      </c>
      <c r="C30">
        <v>14947.853999999999</v>
      </c>
      <c r="D30">
        <f>AVERAGEA(B30:B34)</f>
        <v>4461.4109999999991</v>
      </c>
      <c r="E30">
        <f>AVERAGEA(C30:C34)</f>
        <v>14243.7402</v>
      </c>
      <c r="F30">
        <f>D30/E30</f>
        <v>0.31321906587428483</v>
      </c>
    </row>
    <row r="31" spans="1:9" x14ac:dyDescent="0.25">
      <c r="B31">
        <v>1206.434</v>
      </c>
      <c r="C31">
        <v>14832.924999999999</v>
      </c>
    </row>
    <row r="32" spans="1:9" x14ac:dyDescent="0.25">
      <c r="B32">
        <v>6050.9679999999998</v>
      </c>
      <c r="C32">
        <v>14017.55</v>
      </c>
    </row>
    <row r="33" spans="1:6" x14ac:dyDescent="0.25">
      <c r="B33">
        <v>3879.9879999999998</v>
      </c>
      <c r="C33">
        <v>14353.023999999999</v>
      </c>
    </row>
    <row r="34" spans="1:6" x14ac:dyDescent="0.25">
      <c r="B34">
        <v>7826.1459999999997</v>
      </c>
      <c r="C34">
        <v>13067.348</v>
      </c>
    </row>
    <row r="37" spans="1:6" x14ac:dyDescent="0.25">
      <c r="A37" s="47" t="s">
        <v>756</v>
      </c>
      <c r="B37">
        <v>8900.4140000000007</v>
      </c>
      <c r="C37">
        <v>16956.937999999998</v>
      </c>
      <c r="D37">
        <f>AVERAGEA(B37:B42)</f>
        <v>5367.2078333333338</v>
      </c>
      <c r="E37">
        <f>AVERAGEA(C37:C42)</f>
        <v>24101.608666666667</v>
      </c>
      <c r="F37">
        <f>D37/E37</f>
        <v>0.22269085468790148</v>
      </c>
    </row>
    <row r="38" spans="1:6" x14ac:dyDescent="0.25">
      <c r="B38">
        <v>6090.7039999999997</v>
      </c>
      <c r="C38">
        <v>12986.95</v>
      </c>
    </row>
    <row r="39" spans="1:6" x14ac:dyDescent="0.25">
      <c r="B39">
        <v>2243.3380000000002</v>
      </c>
      <c r="C39">
        <v>18463.562999999998</v>
      </c>
    </row>
    <row r="40" spans="1:6" x14ac:dyDescent="0.25">
      <c r="B40">
        <v>4022.2750000000001</v>
      </c>
      <c r="C40">
        <v>18754.210999999999</v>
      </c>
    </row>
    <row r="41" spans="1:6" x14ac:dyDescent="0.25">
      <c r="B41">
        <v>6296.268</v>
      </c>
      <c r="C41">
        <v>60649.997000000003</v>
      </c>
    </row>
    <row r="42" spans="1:6" x14ac:dyDescent="0.25">
      <c r="B42">
        <v>4650.2479999999996</v>
      </c>
      <c r="C42">
        <v>16797.992999999999</v>
      </c>
    </row>
    <row r="45" spans="1:6" x14ac:dyDescent="0.25">
      <c r="A45" s="47" t="s">
        <v>718</v>
      </c>
      <c r="B45">
        <v>2152.471</v>
      </c>
      <c r="C45">
        <v>15114.665000000001</v>
      </c>
      <c r="D45">
        <f>AVERAGEA(B45:B50)</f>
        <v>6363.2969999999996</v>
      </c>
      <c r="E45">
        <f>AVERAGEA(C45:C50)</f>
        <v>17272.6885</v>
      </c>
      <c r="F45">
        <f>D45/E45</f>
        <v>0.36840223222922125</v>
      </c>
    </row>
    <row r="46" spans="1:6" x14ac:dyDescent="0.25">
      <c r="B46">
        <v>6668.24</v>
      </c>
      <c r="C46">
        <v>16190.843000000001</v>
      </c>
    </row>
    <row r="47" spans="1:6" x14ac:dyDescent="0.25">
      <c r="B47">
        <v>6269.951</v>
      </c>
      <c r="C47">
        <v>19948.151000000002</v>
      </c>
    </row>
    <row r="48" spans="1:6" x14ac:dyDescent="0.25">
      <c r="B48">
        <v>10754.544</v>
      </c>
      <c r="C48">
        <v>12381.709000000001</v>
      </c>
    </row>
    <row r="49" spans="1:6" x14ac:dyDescent="0.25">
      <c r="B49">
        <v>9798.1610000000001</v>
      </c>
      <c r="C49">
        <v>21346.731</v>
      </c>
    </row>
    <row r="50" spans="1:6" x14ac:dyDescent="0.25">
      <c r="B50">
        <v>2536.415</v>
      </c>
      <c r="C50">
        <v>18654.031999999999</v>
      </c>
    </row>
    <row r="53" spans="1:6" x14ac:dyDescent="0.25">
      <c r="A53" s="47" t="s">
        <v>710</v>
      </c>
      <c r="B53">
        <v>7027.9489999999996</v>
      </c>
      <c r="C53">
        <v>24000.909</v>
      </c>
      <c r="D53">
        <f>AVERAGEA(B53:B57)</f>
        <v>7237.2036000000007</v>
      </c>
      <c r="E53">
        <f>AVERAGEA(C53:C57)</f>
        <v>23544.4496</v>
      </c>
      <c r="F53">
        <f>D53/E53</f>
        <v>0.30738470097852705</v>
      </c>
    </row>
    <row r="54" spans="1:6" x14ac:dyDescent="0.25">
      <c r="B54">
        <v>11000.019</v>
      </c>
      <c r="C54">
        <v>18484.328000000001</v>
      </c>
    </row>
    <row r="55" spans="1:6" x14ac:dyDescent="0.25">
      <c r="B55">
        <v>10843.503000000001</v>
      </c>
      <c r="C55">
        <v>21358.472000000002</v>
      </c>
    </row>
    <row r="56" spans="1:6" x14ac:dyDescent="0.25">
      <c r="B56">
        <v>4766.7380000000003</v>
      </c>
      <c r="C56">
        <v>27224.756000000001</v>
      </c>
    </row>
    <row r="57" spans="1:6" x14ac:dyDescent="0.25">
      <c r="B57">
        <v>2547.8090000000002</v>
      </c>
      <c r="C57">
        <v>26653.782999999999</v>
      </c>
    </row>
    <row r="60" spans="1:6" x14ac:dyDescent="0.25">
      <c r="A60" s="47" t="s">
        <v>717</v>
      </c>
      <c r="B60">
        <v>6777.5</v>
      </c>
      <c r="C60">
        <v>26514.303</v>
      </c>
      <c r="D60">
        <f>AVERAGEA(B60:B63)</f>
        <v>8803.8352500000001</v>
      </c>
      <c r="E60">
        <f>AVERAGEA(C60:C63)</f>
        <v>20388.894749999999</v>
      </c>
      <c r="F60">
        <f>D60/E60</f>
        <v>0.43179561020589408</v>
      </c>
    </row>
    <row r="61" spans="1:6" x14ac:dyDescent="0.25">
      <c r="B61">
        <v>10474.655000000001</v>
      </c>
      <c r="C61">
        <v>20675.667000000001</v>
      </c>
    </row>
    <row r="62" spans="1:6" x14ac:dyDescent="0.25">
      <c r="B62">
        <v>7613.9290000000001</v>
      </c>
      <c r="C62">
        <v>18212.536</v>
      </c>
    </row>
    <row r="63" spans="1:6" x14ac:dyDescent="0.25">
      <c r="B63">
        <v>10349.257</v>
      </c>
      <c r="C63">
        <v>16153.073</v>
      </c>
    </row>
    <row r="66" spans="1:6" x14ac:dyDescent="0.25">
      <c r="A66" s="47" t="s">
        <v>757</v>
      </c>
      <c r="B66">
        <v>6518.3180000000002</v>
      </c>
      <c r="C66">
        <v>15433.597</v>
      </c>
      <c r="D66">
        <f>AVERAGEA(B66:B70)</f>
        <v>6639.238800000001</v>
      </c>
      <c r="E66">
        <f>AVERAGEA(C66:C70)</f>
        <v>16262.488000000001</v>
      </c>
      <c r="F66">
        <f>D66/E66</f>
        <v>0.40825480086441879</v>
      </c>
    </row>
    <row r="67" spans="1:6" x14ac:dyDescent="0.25">
      <c r="B67">
        <v>4627.0540000000001</v>
      </c>
      <c r="C67">
        <v>18496.242999999999</v>
      </c>
    </row>
    <row r="68" spans="1:6" x14ac:dyDescent="0.25">
      <c r="B68">
        <v>6231.95</v>
      </c>
      <c r="C68">
        <v>15647.963</v>
      </c>
    </row>
    <row r="69" spans="1:6" x14ac:dyDescent="0.25">
      <c r="B69">
        <v>4762.6899999999996</v>
      </c>
      <c r="C69">
        <v>12280.210999999999</v>
      </c>
    </row>
    <row r="70" spans="1:6" x14ac:dyDescent="0.25">
      <c r="B70">
        <v>11056.182000000001</v>
      </c>
      <c r="C70">
        <v>19454.425999999999</v>
      </c>
    </row>
    <row r="73" spans="1:6" x14ac:dyDescent="0.25">
      <c r="A73" s="47" t="s">
        <v>724</v>
      </c>
      <c r="B73">
        <v>2597.0309999999999</v>
      </c>
      <c r="C73">
        <v>23192.937000000002</v>
      </c>
      <c r="D73">
        <f>AVERAGEA(B73:B76)</f>
        <v>2499.6714999999999</v>
      </c>
      <c r="E73">
        <f>AVERAGEA(C73:C76)</f>
        <v>16007.04025</v>
      </c>
      <c r="F73">
        <f>D73/E73</f>
        <v>0.15616075557753406</v>
      </c>
    </row>
    <row r="74" spans="1:6" x14ac:dyDescent="0.25">
      <c r="B74">
        <v>2453.2979999999998</v>
      </c>
      <c r="C74">
        <v>16163.772999999999</v>
      </c>
    </row>
    <row r="75" spans="1:6" x14ac:dyDescent="0.25">
      <c r="B75">
        <v>2323.3310000000001</v>
      </c>
      <c r="C75">
        <v>12706.54</v>
      </c>
    </row>
    <row r="76" spans="1:6" x14ac:dyDescent="0.25">
      <c r="B76">
        <v>2625.0259999999998</v>
      </c>
      <c r="C76">
        <v>11964.911</v>
      </c>
    </row>
    <row r="79" spans="1:6" x14ac:dyDescent="0.25">
      <c r="A79" s="47" t="s">
        <v>951</v>
      </c>
      <c r="B79">
        <v>2763.4960000000001</v>
      </c>
      <c r="C79">
        <v>10719.146000000001</v>
      </c>
      <c r="D79">
        <f>AVERAGEA(B79:B80)</f>
        <v>4157.5640000000003</v>
      </c>
      <c r="E79">
        <f>AVERAGEA(C79:C80)</f>
        <v>11447.934499999999</v>
      </c>
      <c r="F79">
        <f>D79/E79</f>
        <v>0.36317153980921191</v>
      </c>
    </row>
    <row r="80" spans="1:6" x14ac:dyDescent="0.25">
      <c r="B80">
        <v>5551.6319999999996</v>
      </c>
      <c r="C80">
        <v>12176.723</v>
      </c>
    </row>
    <row r="84" spans="1:6" x14ac:dyDescent="0.25">
      <c r="A84" s="47" t="s">
        <v>714</v>
      </c>
      <c r="B84">
        <v>3050.9050000000002</v>
      </c>
      <c r="C84">
        <v>20512.095000000001</v>
      </c>
      <c r="D84">
        <f>AVERAGEA(B84:B88)</f>
        <v>4404.0331999999999</v>
      </c>
      <c r="E84">
        <f>AVERAGEA(C84:C88)</f>
        <v>17861.572400000001</v>
      </c>
      <c r="F84">
        <f>D84/E84</f>
        <v>0.24656469774184045</v>
      </c>
    </row>
    <row r="85" spans="1:6" x14ac:dyDescent="0.25">
      <c r="B85">
        <v>2960.9630000000002</v>
      </c>
      <c r="C85">
        <v>21515.334999999999</v>
      </c>
    </row>
    <row r="86" spans="1:6" x14ac:dyDescent="0.25">
      <c r="B86">
        <v>1546.5350000000001</v>
      </c>
      <c r="C86">
        <v>20924.149000000001</v>
      </c>
    </row>
    <row r="87" spans="1:6" x14ac:dyDescent="0.25">
      <c r="B87">
        <v>6035.1189999999997</v>
      </c>
      <c r="C87">
        <v>11411.437</v>
      </c>
    </row>
    <row r="88" spans="1:6" x14ac:dyDescent="0.25">
      <c r="B88">
        <v>8426.6440000000002</v>
      </c>
      <c r="C88">
        <v>14944.846</v>
      </c>
    </row>
  </sheetData>
  <mergeCells count="2">
    <mergeCell ref="H13:I13"/>
    <mergeCell ref="B1:I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B5" sqref="B5:B9"/>
    </sheetView>
  </sheetViews>
  <sheetFormatPr defaultColWidth="11" defaultRowHeight="15.75" x14ac:dyDescent="0.25"/>
  <cols>
    <col min="13" max="13" width="31" bestFit="1" customWidth="1"/>
    <col min="14" max="14" width="14.125" bestFit="1" customWidth="1"/>
  </cols>
  <sheetData>
    <row r="1" spans="1:14" x14ac:dyDescent="0.25">
      <c r="B1" s="325" t="s">
        <v>1187</v>
      </c>
      <c r="C1" s="325"/>
      <c r="D1" s="325"/>
      <c r="E1" s="325"/>
      <c r="F1" s="325"/>
      <c r="G1" s="325"/>
      <c r="H1" s="325"/>
      <c r="I1" s="325"/>
    </row>
    <row r="3" spans="1:14" x14ac:dyDescent="0.25">
      <c r="A3" t="s">
        <v>886</v>
      </c>
      <c r="G3" t="s">
        <v>726</v>
      </c>
    </row>
    <row r="4" spans="1:14" x14ac:dyDescent="0.25">
      <c r="B4" t="s">
        <v>973</v>
      </c>
      <c r="C4" t="s">
        <v>89</v>
      </c>
      <c r="D4" t="s">
        <v>974</v>
      </c>
      <c r="E4" t="s">
        <v>975</v>
      </c>
      <c r="H4" t="s">
        <v>973</v>
      </c>
      <c r="I4" t="s">
        <v>89</v>
      </c>
      <c r="J4" t="s">
        <v>974</v>
      </c>
      <c r="K4" t="s">
        <v>975</v>
      </c>
    </row>
    <row r="5" spans="1:14" x14ac:dyDescent="0.25">
      <c r="A5" t="s">
        <v>713</v>
      </c>
      <c r="B5">
        <v>773.38300000000004</v>
      </c>
      <c r="C5">
        <v>1229.7439999999999</v>
      </c>
      <c r="D5">
        <f t="shared" ref="D5:D40" si="0">B5/C5</f>
        <v>0.62889755916678602</v>
      </c>
      <c r="E5">
        <f>AVERAGE(D5:D9)</f>
        <v>0.78859349753516184</v>
      </c>
      <c r="G5" t="s">
        <v>717</v>
      </c>
      <c r="H5">
        <v>362.89</v>
      </c>
      <c r="I5">
        <v>779.572</v>
      </c>
      <c r="J5">
        <f t="shared" ref="J5:J18" si="1">H5/I5</f>
        <v>0.46549901740955291</v>
      </c>
      <c r="K5">
        <f>AVERAGE(J5:J8)</f>
        <v>0.38422348623974645</v>
      </c>
    </row>
    <row r="6" spans="1:14" x14ac:dyDescent="0.25">
      <c r="B6">
        <v>762.45100000000002</v>
      </c>
      <c r="C6">
        <v>954.42399999999998</v>
      </c>
      <c r="D6">
        <f t="shared" si="0"/>
        <v>0.79885983588007015</v>
      </c>
      <c r="H6">
        <v>508.41699999999997</v>
      </c>
      <c r="I6">
        <v>1128.4649999999999</v>
      </c>
      <c r="J6">
        <f t="shared" si="1"/>
        <v>0.4505385634468061</v>
      </c>
    </row>
    <row r="7" spans="1:14" x14ac:dyDescent="0.25">
      <c r="B7">
        <v>1189.0820000000001</v>
      </c>
      <c r="C7">
        <v>1310.547</v>
      </c>
      <c r="D7">
        <f t="shared" si="0"/>
        <v>0.907317326276738</v>
      </c>
      <c r="H7">
        <v>372.49200000000002</v>
      </c>
      <c r="I7">
        <v>1467.8720000000001</v>
      </c>
      <c r="J7">
        <f t="shared" si="1"/>
        <v>0.25376327091190515</v>
      </c>
    </row>
    <row r="8" spans="1:14" ht="16.5" thickBot="1" x14ac:dyDescent="0.3">
      <c r="B8">
        <v>965.298</v>
      </c>
      <c r="C8">
        <v>977.67499999999995</v>
      </c>
      <c r="D8">
        <f t="shared" si="0"/>
        <v>0.98734037384611451</v>
      </c>
      <c r="H8">
        <v>564.58000000000004</v>
      </c>
      <c r="I8">
        <v>1537.9749999999999</v>
      </c>
      <c r="J8">
        <f t="shared" si="1"/>
        <v>0.36709309319072159</v>
      </c>
    </row>
    <row r="9" spans="1:14" ht="16.5" thickBot="1" x14ac:dyDescent="0.3">
      <c r="B9">
        <v>360.11399999999998</v>
      </c>
      <c r="C9">
        <v>580.31200000000001</v>
      </c>
      <c r="D9">
        <f t="shared" si="0"/>
        <v>0.62055239250610006</v>
      </c>
      <c r="G9" t="s">
        <v>736</v>
      </c>
      <c r="H9">
        <v>563.01800000000003</v>
      </c>
      <c r="I9">
        <v>817.28399999999999</v>
      </c>
      <c r="J9">
        <f t="shared" si="1"/>
        <v>0.68888905203087303</v>
      </c>
      <c r="K9">
        <f>AVERAGE(J9:J13)</f>
        <v>0.66294556190243825</v>
      </c>
      <c r="M9" s="327" t="s">
        <v>69</v>
      </c>
      <c r="N9" s="328"/>
    </row>
    <row r="10" spans="1:14" x14ac:dyDescent="0.25">
      <c r="A10" t="s">
        <v>951</v>
      </c>
      <c r="B10">
        <v>209.72900000000001</v>
      </c>
      <c r="C10">
        <v>231.59299999999999</v>
      </c>
      <c r="D10">
        <f t="shared" si="0"/>
        <v>0.90559300151558997</v>
      </c>
      <c r="E10">
        <f>AVERAGE(D10:D13)</f>
        <v>0.75171248263004731</v>
      </c>
      <c r="H10">
        <v>851.23599999999999</v>
      </c>
      <c r="I10">
        <v>1366.3050000000001</v>
      </c>
      <c r="J10">
        <f t="shared" si="1"/>
        <v>0.62302048224957085</v>
      </c>
      <c r="M10" s="147" t="s">
        <v>70</v>
      </c>
      <c r="N10" s="148">
        <v>5.9999999999999995E-4</v>
      </c>
    </row>
    <row r="11" spans="1:14" x14ac:dyDescent="0.25">
      <c r="B11">
        <v>244.02799999999999</v>
      </c>
      <c r="C11">
        <v>519.46400000000006</v>
      </c>
      <c r="D11">
        <f t="shared" si="0"/>
        <v>0.46976883864906899</v>
      </c>
      <c r="H11">
        <v>521.25699999999995</v>
      </c>
      <c r="I11">
        <v>595.58199999999999</v>
      </c>
      <c r="J11">
        <f t="shared" si="1"/>
        <v>0.87520610092313056</v>
      </c>
      <c r="M11" s="149" t="s">
        <v>71</v>
      </c>
      <c r="N11" s="150" t="s">
        <v>107</v>
      </c>
    </row>
    <row r="12" spans="1:14" x14ac:dyDescent="0.25">
      <c r="B12">
        <v>179.941</v>
      </c>
      <c r="C12">
        <v>248.13499999999999</v>
      </c>
      <c r="D12">
        <f t="shared" si="0"/>
        <v>0.7251737965220546</v>
      </c>
      <c r="H12">
        <v>413.096</v>
      </c>
      <c r="I12">
        <v>822.49</v>
      </c>
      <c r="J12">
        <f t="shared" si="1"/>
        <v>0.5022504832885506</v>
      </c>
      <c r="M12" s="149" t="s">
        <v>72</v>
      </c>
      <c r="N12" s="150" t="s">
        <v>85</v>
      </c>
    </row>
    <row r="13" spans="1:14" x14ac:dyDescent="0.25">
      <c r="B13">
        <v>159.46600000000001</v>
      </c>
      <c r="C13">
        <v>175.95</v>
      </c>
      <c r="D13">
        <f t="shared" si="0"/>
        <v>0.9063142938334755</v>
      </c>
      <c r="H13">
        <v>450.40300000000002</v>
      </c>
      <c r="I13">
        <v>720.22799999999995</v>
      </c>
      <c r="J13">
        <f t="shared" si="1"/>
        <v>0.62536169102006589</v>
      </c>
      <c r="M13" s="149" t="s">
        <v>74</v>
      </c>
      <c r="N13" s="150" t="s">
        <v>75</v>
      </c>
    </row>
    <row r="14" spans="1:14" ht="16.5" thickBot="1" x14ac:dyDescent="0.3">
      <c r="A14" t="s">
        <v>757</v>
      </c>
      <c r="B14">
        <v>562.03499999999997</v>
      </c>
      <c r="C14">
        <v>1097.8679999999999</v>
      </c>
      <c r="D14">
        <f t="shared" si="0"/>
        <v>0.51193312857283391</v>
      </c>
      <c r="E14">
        <f>AVERAGE(D14:D18)</f>
        <v>0.68932258476588104</v>
      </c>
      <c r="G14" t="s">
        <v>743</v>
      </c>
      <c r="H14">
        <v>791.77599999999995</v>
      </c>
      <c r="I14">
        <v>957.25800000000004</v>
      </c>
      <c r="J14">
        <f t="shared" si="1"/>
        <v>0.82712915431367506</v>
      </c>
      <c r="K14">
        <f>AVERAGE(J14:J18)</f>
        <v>0.48136226890774603</v>
      </c>
      <c r="M14" s="151" t="s">
        <v>76</v>
      </c>
      <c r="N14" s="152" t="s">
        <v>976</v>
      </c>
    </row>
    <row r="15" spans="1:14" x14ac:dyDescent="0.25">
      <c r="B15">
        <v>335.59</v>
      </c>
      <c r="C15">
        <v>438.37200000000001</v>
      </c>
      <c r="D15">
        <f t="shared" si="0"/>
        <v>0.76553703247470173</v>
      </c>
      <c r="H15">
        <v>624.03899999999999</v>
      </c>
      <c r="I15">
        <v>1035.1110000000001</v>
      </c>
      <c r="J15">
        <f t="shared" si="1"/>
        <v>0.60287157609183939</v>
      </c>
    </row>
    <row r="16" spans="1:14" x14ac:dyDescent="0.25">
      <c r="B16">
        <v>1011.5119999999999</v>
      </c>
      <c r="C16">
        <v>1529.53</v>
      </c>
      <c r="D16">
        <f t="shared" si="0"/>
        <v>0.66132210548338377</v>
      </c>
      <c r="H16">
        <v>243.91300000000001</v>
      </c>
      <c r="I16">
        <v>805.13800000000003</v>
      </c>
      <c r="J16">
        <f t="shared" si="1"/>
        <v>0.30294558199960753</v>
      </c>
    </row>
    <row r="17" spans="1:11" x14ac:dyDescent="0.25">
      <c r="B17">
        <v>358.26299999999998</v>
      </c>
      <c r="C17">
        <v>471.74599999999998</v>
      </c>
      <c r="D17">
        <f t="shared" si="0"/>
        <v>0.75944046160433787</v>
      </c>
      <c r="H17">
        <v>409.51</v>
      </c>
      <c r="I17">
        <v>1137.777</v>
      </c>
      <c r="J17">
        <f t="shared" si="1"/>
        <v>0.35992114447734486</v>
      </c>
    </row>
    <row r="18" spans="1:11" x14ac:dyDescent="0.25">
      <c r="B18">
        <v>721.327</v>
      </c>
      <c r="C18">
        <v>963.851</v>
      </c>
      <c r="D18">
        <f t="shared" si="0"/>
        <v>0.74838019569414771</v>
      </c>
      <c r="H18">
        <v>654.00099999999998</v>
      </c>
      <c r="I18">
        <v>2083.1779999999999</v>
      </c>
      <c r="J18">
        <f t="shared" si="1"/>
        <v>0.31394388765626363</v>
      </c>
    </row>
    <row r="19" spans="1:11" x14ac:dyDescent="0.25">
      <c r="A19" t="s">
        <v>724</v>
      </c>
      <c r="B19">
        <v>401.81700000000001</v>
      </c>
      <c r="C19">
        <v>510.67200000000003</v>
      </c>
      <c r="D19">
        <f t="shared" si="0"/>
        <v>0.78683969358022365</v>
      </c>
      <c r="E19">
        <f>AVERAGE(D19:D22)</f>
        <v>0.67947549784771644</v>
      </c>
      <c r="G19" t="s">
        <v>725</v>
      </c>
      <c r="H19" s="278" t="s">
        <v>649</v>
      </c>
      <c r="I19" s="278"/>
    </row>
    <row r="20" spans="1:11" x14ac:dyDescent="0.25">
      <c r="B20">
        <v>416.798</v>
      </c>
      <c r="C20">
        <v>837.35500000000002</v>
      </c>
      <c r="D20">
        <f t="shared" si="0"/>
        <v>0.49775543228379837</v>
      </c>
      <c r="G20" t="s">
        <v>714</v>
      </c>
      <c r="H20">
        <v>432.81900000000002</v>
      </c>
      <c r="I20">
        <v>1178.2660000000001</v>
      </c>
      <c r="J20">
        <f>H20/I20</f>
        <v>0.36733555920310013</v>
      </c>
      <c r="K20">
        <f>AVERAGE(J20:J24)</f>
        <v>0.52703929781067904</v>
      </c>
    </row>
    <row r="21" spans="1:11" x14ac:dyDescent="0.25">
      <c r="B21">
        <v>498.29500000000002</v>
      </c>
      <c r="C21">
        <v>546.476</v>
      </c>
      <c r="D21">
        <f t="shared" si="0"/>
        <v>0.91183327355638677</v>
      </c>
      <c r="H21">
        <v>450.05599999999998</v>
      </c>
      <c r="I21">
        <v>1664.761</v>
      </c>
      <c r="J21">
        <f>H21/I21</f>
        <v>0.27034270985444758</v>
      </c>
    </row>
    <row r="22" spans="1:11" x14ac:dyDescent="0.25">
      <c r="B22">
        <v>608.19100000000003</v>
      </c>
      <c r="C22">
        <v>1166.2929999999999</v>
      </c>
      <c r="D22">
        <f t="shared" si="0"/>
        <v>0.52147359197045695</v>
      </c>
      <c r="H22">
        <v>913.06799999999998</v>
      </c>
      <c r="I22">
        <v>1286.5429999999999</v>
      </c>
      <c r="J22">
        <f>H22/I22</f>
        <v>0.70970655469735566</v>
      </c>
    </row>
    <row r="23" spans="1:11" x14ac:dyDescent="0.25">
      <c r="A23" t="s">
        <v>710</v>
      </c>
      <c r="B23">
        <v>406.38600000000002</v>
      </c>
      <c r="C23">
        <v>685.81299999999999</v>
      </c>
      <c r="D23">
        <f t="shared" si="0"/>
        <v>0.59256094591382791</v>
      </c>
      <c r="E23">
        <f>AVERAGE(D23:D27)</f>
        <v>0.67390767238191918</v>
      </c>
      <c r="H23">
        <v>1131.704</v>
      </c>
      <c r="I23">
        <v>2273.8200000000002</v>
      </c>
      <c r="J23">
        <f>H23/I23</f>
        <v>0.49771046081044229</v>
      </c>
    </row>
    <row r="24" spans="1:11" x14ac:dyDescent="0.25">
      <c r="B24">
        <v>642.31700000000001</v>
      </c>
      <c r="C24">
        <v>932.61800000000005</v>
      </c>
      <c r="D24">
        <f t="shared" si="0"/>
        <v>0.68872464395926303</v>
      </c>
      <c r="H24">
        <v>459.83100000000002</v>
      </c>
      <c r="I24">
        <v>581.99</v>
      </c>
      <c r="J24">
        <f>H24/I24</f>
        <v>0.79010120448804966</v>
      </c>
    </row>
    <row r="25" spans="1:11" x14ac:dyDescent="0.25">
      <c r="B25">
        <v>900.34299999999996</v>
      </c>
      <c r="C25">
        <v>1199.9559999999999</v>
      </c>
      <c r="D25">
        <f t="shared" si="0"/>
        <v>0.75031334482264356</v>
      </c>
      <c r="G25" t="s">
        <v>708</v>
      </c>
      <c r="H25" s="278" t="s">
        <v>649</v>
      </c>
      <c r="I25" s="278"/>
    </row>
    <row r="26" spans="1:11" x14ac:dyDescent="0.25">
      <c r="B26">
        <v>568.45500000000004</v>
      </c>
      <c r="C26">
        <v>1278.5609999999999</v>
      </c>
      <c r="D26">
        <f t="shared" si="0"/>
        <v>0.44460530236727075</v>
      </c>
      <c r="G26" t="s">
        <v>756</v>
      </c>
      <c r="H26">
        <v>820.697</v>
      </c>
      <c r="I26">
        <v>2531.44</v>
      </c>
      <c r="J26">
        <f>H26/I26</f>
        <v>0.32420164017318204</v>
      </c>
      <c r="K26">
        <f>AVERAGE(J26:J30)</f>
        <v>0.50910029136886359</v>
      </c>
    </row>
    <row r="27" spans="1:11" x14ac:dyDescent="0.25">
      <c r="B27">
        <v>692.23299999999995</v>
      </c>
      <c r="C27">
        <v>774.88699999999994</v>
      </c>
      <c r="D27">
        <f t="shared" si="0"/>
        <v>0.89333412484659058</v>
      </c>
      <c r="H27">
        <v>1097.8679999999999</v>
      </c>
      <c r="I27">
        <v>1833.481</v>
      </c>
      <c r="J27">
        <f>H27/I27</f>
        <v>0.59878886118808972</v>
      </c>
    </row>
    <row r="28" spans="1:11" x14ac:dyDescent="0.25">
      <c r="A28" t="s">
        <v>750</v>
      </c>
      <c r="B28">
        <v>549.94600000000003</v>
      </c>
      <c r="C28">
        <v>736.30799999999999</v>
      </c>
      <c r="D28">
        <f t="shared" si="0"/>
        <v>0.74689667910711288</v>
      </c>
      <c r="E28">
        <f>AVERAGE(D28:D31)</f>
        <v>0.65373095524922464</v>
      </c>
      <c r="H28">
        <v>734.45699999999999</v>
      </c>
      <c r="I28">
        <v>1612.9939999999999</v>
      </c>
      <c r="J28">
        <f>H28/I28</f>
        <v>0.45533771359347897</v>
      </c>
    </row>
    <row r="29" spans="1:11" x14ac:dyDescent="0.25">
      <c r="B29">
        <v>676.67399999999998</v>
      </c>
      <c r="C29">
        <v>1304.9359999999999</v>
      </c>
      <c r="D29">
        <f t="shared" si="0"/>
        <v>0.51854956871448099</v>
      </c>
      <c r="H29">
        <v>472.49799999999999</v>
      </c>
      <c r="I29">
        <v>954.94399999999996</v>
      </c>
      <c r="J29">
        <f>H29/I29</f>
        <v>0.4947913176060586</v>
      </c>
    </row>
    <row r="30" spans="1:11" x14ac:dyDescent="0.25">
      <c r="B30">
        <v>413.154</v>
      </c>
      <c r="C30">
        <v>587.42700000000002</v>
      </c>
      <c r="D30">
        <f t="shared" si="0"/>
        <v>0.70332824333917232</v>
      </c>
      <c r="H30">
        <v>666.78300000000002</v>
      </c>
      <c r="I30">
        <v>991.673</v>
      </c>
      <c r="J30">
        <f>H30/I30</f>
        <v>0.67238192428350885</v>
      </c>
    </row>
    <row r="31" spans="1:11" x14ac:dyDescent="0.25">
      <c r="B31">
        <v>809.99599999999998</v>
      </c>
      <c r="C31">
        <v>1253.5740000000001</v>
      </c>
      <c r="D31">
        <f t="shared" si="0"/>
        <v>0.64614932983613249</v>
      </c>
    </row>
    <row r="32" spans="1:11" x14ac:dyDescent="0.25">
      <c r="A32" t="s">
        <v>711</v>
      </c>
      <c r="B32">
        <v>562.84400000000005</v>
      </c>
      <c r="C32">
        <v>606.97699999999998</v>
      </c>
      <c r="D32">
        <f t="shared" si="0"/>
        <v>0.92729049041396971</v>
      </c>
      <c r="E32">
        <f>AVERAGE(D32:D35)</f>
        <v>0.8086455405415961</v>
      </c>
    </row>
    <row r="33" spans="1:5" x14ac:dyDescent="0.25">
      <c r="B33">
        <v>891.95600000000002</v>
      </c>
      <c r="C33">
        <v>956.15899999999999</v>
      </c>
      <c r="D33">
        <f t="shared" si="0"/>
        <v>0.93285321792714393</v>
      </c>
    </row>
    <row r="34" spans="1:5" x14ac:dyDescent="0.25">
      <c r="B34">
        <v>839.61</v>
      </c>
      <c r="C34">
        <v>1001.679</v>
      </c>
      <c r="D34">
        <f t="shared" si="0"/>
        <v>0.83820265773765845</v>
      </c>
    </row>
    <row r="35" spans="1:5" x14ac:dyDescent="0.25">
      <c r="B35">
        <v>637.69000000000005</v>
      </c>
      <c r="C35">
        <v>1189.1969999999999</v>
      </c>
      <c r="D35">
        <f t="shared" si="0"/>
        <v>0.53623579608761218</v>
      </c>
    </row>
    <row r="36" spans="1:5" x14ac:dyDescent="0.25">
      <c r="A36" t="s">
        <v>718</v>
      </c>
      <c r="B36">
        <v>856.90499999999997</v>
      </c>
      <c r="C36">
        <v>978.08</v>
      </c>
      <c r="D36">
        <f t="shared" si="0"/>
        <v>0.8761093162113528</v>
      </c>
      <c r="E36">
        <f>AVERAGE(D36:D40)</f>
        <v>0.8370249154807059</v>
      </c>
    </row>
    <row r="37" spans="1:5" x14ac:dyDescent="0.25">
      <c r="B37">
        <v>654.57899999999995</v>
      </c>
      <c r="C37">
        <v>924.80899999999997</v>
      </c>
      <c r="D37">
        <f t="shared" si="0"/>
        <v>0.70779912392721089</v>
      </c>
    </row>
    <row r="38" spans="1:5" x14ac:dyDescent="0.25">
      <c r="B38">
        <v>1081.152</v>
      </c>
      <c r="C38">
        <v>1278.04</v>
      </c>
      <c r="D38">
        <f t="shared" si="0"/>
        <v>0.84594535382304159</v>
      </c>
    </row>
    <row r="39" spans="1:5" x14ac:dyDescent="0.25">
      <c r="B39">
        <v>1238.8240000000001</v>
      </c>
      <c r="C39">
        <v>1258.953</v>
      </c>
      <c r="D39">
        <f t="shared" si="0"/>
        <v>0.98401131734067915</v>
      </c>
    </row>
    <row r="40" spans="1:5" x14ac:dyDescent="0.25">
      <c r="B40">
        <v>2427.27</v>
      </c>
      <c r="C40">
        <v>3147.1509999999998</v>
      </c>
      <c r="D40">
        <f t="shared" si="0"/>
        <v>0.77125946610124529</v>
      </c>
    </row>
  </sheetData>
  <mergeCells count="4">
    <mergeCell ref="M9:N9"/>
    <mergeCell ref="H19:I19"/>
    <mergeCell ref="H25:I25"/>
    <mergeCell ref="B1:I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0"/>
  <sheetViews>
    <sheetView workbookViewId="0">
      <selection activeCell="I16" sqref="I16:I21"/>
    </sheetView>
  </sheetViews>
  <sheetFormatPr defaultColWidth="11" defaultRowHeight="15.75" x14ac:dyDescent="0.25"/>
  <cols>
    <col min="14" max="14" width="31" bestFit="1" customWidth="1"/>
    <col min="15" max="15" width="14.125" bestFit="1" customWidth="1"/>
  </cols>
  <sheetData>
    <row r="1" spans="1:12" x14ac:dyDescent="0.25">
      <c r="B1" s="329" t="s">
        <v>1188</v>
      </c>
      <c r="C1" s="329"/>
      <c r="D1" s="329"/>
      <c r="E1" s="329"/>
      <c r="F1" s="329"/>
      <c r="G1" s="329"/>
      <c r="H1" s="329"/>
      <c r="I1" s="329"/>
    </row>
    <row r="3" spans="1:12" x14ac:dyDescent="0.25">
      <c r="A3" t="s">
        <v>750</v>
      </c>
      <c r="H3" t="s">
        <v>743</v>
      </c>
    </row>
    <row r="4" spans="1:12" x14ac:dyDescent="0.25">
      <c r="B4" t="s">
        <v>977</v>
      </c>
      <c r="C4" t="s">
        <v>89</v>
      </c>
      <c r="I4" t="s">
        <v>977</v>
      </c>
      <c r="J4" t="s">
        <v>89</v>
      </c>
    </row>
    <row r="5" spans="1:12" x14ac:dyDescent="0.25">
      <c r="B5">
        <v>304.298</v>
      </c>
      <c r="C5">
        <v>330.5</v>
      </c>
      <c r="D5">
        <f>B5/C5</f>
        <v>0.92072012102874434</v>
      </c>
      <c r="E5">
        <f>AVERAGEA(D5:D16)</f>
        <v>0.72564857221307699</v>
      </c>
    </row>
    <row r="6" spans="1:12" x14ac:dyDescent="0.25">
      <c r="B6">
        <v>55.985999999999997</v>
      </c>
      <c r="C6">
        <v>295.39100000000002</v>
      </c>
      <c r="D6">
        <f t="shared" ref="D6:D30" si="0">B6/C6</f>
        <v>0.18953184084823163</v>
      </c>
      <c r="I6">
        <v>145.75800000000001</v>
      </c>
      <c r="J6">
        <v>2017.356</v>
      </c>
      <c r="K6">
        <f>I6/J6</f>
        <v>7.2251997168571142E-2</v>
      </c>
      <c r="L6">
        <f>AVERAGEA(K6:K13)</f>
        <v>0.27292159289225254</v>
      </c>
    </row>
    <row r="7" spans="1:12" x14ac:dyDescent="0.25">
      <c r="B7">
        <v>38.927</v>
      </c>
      <c r="C7">
        <v>68.078000000000003</v>
      </c>
      <c r="D7">
        <f t="shared" si="0"/>
        <v>0.57179999412438676</v>
      </c>
      <c r="I7">
        <v>16.195</v>
      </c>
      <c r="J7">
        <v>56.220999999999997</v>
      </c>
      <c r="K7">
        <f t="shared" ref="K7:K32" si="1">I7/J7</f>
        <v>0.28805962184948686</v>
      </c>
    </row>
    <row r="8" spans="1:12" x14ac:dyDescent="0.25">
      <c r="B8">
        <v>40.314999999999998</v>
      </c>
      <c r="C8">
        <v>99.716999999999999</v>
      </c>
      <c r="D8">
        <f t="shared" si="0"/>
        <v>0.40429415245143757</v>
      </c>
      <c r="I8">
        <v>14.46</v>
      </c>
      <c r="J8">
        <v>76.233999999999995</v>
      </c>
      <c r="K8">
        <f t="shared" si="1"/>
        <v>0.18967914578796866</v>
      </c>
    </row>
    <row r="9" spans="1:12" x14ac:dyDescent="0.25">
      <c r="B9">
        <v>255.48099999999999</v>
      </c>
      <c r="C9">
        <v>199.607</v>
      </c>
      <c r="D9">
        <f t="shared" si="0"/>
        <v>1.2799200428842676</v>
      </c>
      <c r="I9">
        <v>18.856000000000002</v>
      </c>
      <c r="J9">
        <v>105.559</v>
      </c>
      <c r="K9">
        <f t="shared" si="1"/>
        <v>0.17862996049602595</v>
      </c>
    </row>
    <row r="10" spans="1:12" x14ac:dyDescent="0.25">
      <c r="B10">
        <v>4615.8329999999996</v>
      </c>
      <c r="C10">
        <v>5280.1289999999999</v>
      </c>
      <c r="D10">
        <f t="shared" si="0"/>
        <v>0.87418943741715394</v>
      </c>
      <c r="I10">
        <v>215.34</v>
      </c>
      <c r="J10">
        <v>380.358</v>
      </c>
      <c r="K10">
        <f t="shared" si="1"/>
        <v>0.56615083684318457</v>
      </c>
    </row>
    <row r="11" spans="1:12" x14ac:dyDescent="0.25">
      <c r="B11">
        <v>57.667000000000002</v>
      </c>
      <c r="C11">
        <v>403.84100000000001</v>
      </c>
      <c r="D11">
        <f t="shared" si="0"/>
        <v>0.14279629854323855</v>
      </c>
      <c r="I11">
        <v>439.471</v>
      </c>
      <c r="J11">
        <v>894.96400000000006</v>
      </c>
      <c r="K11">
        <f t="shared" si="1"/>
        <v>0.49104880196298395</v>
      </c>
    </row>
    <row r="12" spans="1:12" x14ac:dyDescent="0.25">
      <c r="B12">
        <v>215.51300000000001</v>
      </c>
      <c r="C12">
        <v>243.91300000000001</v>
      </c>
      <c r="D12">
        <f t="shared" si="0"/>
        <v>0.8835650416336972</v>
      </c>
      <c r="I12">
        <v>179.363</v>
      </c>
      <c r="J12">
        <v>614.55399999999997</v>
      </c>
      <c r="K12">
        <f t="shared" si="1"/>
        <v>0.29185881143072862</v>
      </c>
    </row>
    <row r="13" spans="1:12" x14ac:dyDescent="0.25">
      <c r="B13">
        <v>75.828999999999994</v>
      </c>
      <c r="C13">
        <v>283.24400000000003</v>
      </c>
      <c r="D13">
        <f t="shared" si="0"/>
        <v>0.26771617404075632</v>
      </c>
      <c r="I13">
        <v>45.52</v>
      </c>
      <c r="J13">
        <v>430.67899999999997</v>
      </c>
      <c r="K13">
        <f t="shared" si="1"/>
        <v>0.10569356759907032</v>
      </c>
    </row>
    <row r="14" spans="1:12" x14ac:dyDescent="0.25">
      <c r="B14">
        <v>6.5359999999999996</v>
      </c>
      <c r="C14">
        <v>155.53299999999999</v>
      </c>
      <c r="D14">
        <f t="shared" si="0"/>
        <v>4.2023236226395685E-2</v>
      </c>
    </row>
    <row r="15" spans="1:12" x14ac:dyDescent="0.25">
      <c r="B15">
        <v>238.649</v>
      </c>
      <c r="C15">
        <v>164.72900000000001</v>
      </c>
      <c r="D15">
        <f t="shared" si="0"/>
        <v>1.448737016554462</v>
      </c>
      <c r="H15" t="s">
        <v>712</v>
      </c>
    </row>
    <row r="16" spans="1:12" ht="16.5" thickBot="1" x14ac:dyDescent="0.3">
      <c r="B16">
        <v>149.57499999999999</v>
      </c>
      <c r="C16">
        <v>88.900999999999996</v>
      </c>
      <c r="D16">
        <f t="shared" si="0"/>
        <v>1.6824895108041529</v>
      </c>
      <c r="I16">
        <v>2538.2660000000001</v>
      </c>
      <c r="J16">
        <v>2823.1869999999999</v>
      </c>
      <c r="K16">
        <f t="shared" si="1"/>
        <v>0.89907824030076655</v>
      </c>
      <c r="L16">
        <f>AVERAGEA(K16:K21)</f>
        <v>0.54675773710582465</v>
      </c>
    </row>
    <row r="17" spans="1:15" ht="16.5" thickBot="1" x14ac:dyDescent="0.3">
      <c r="I17">
        <v>921.39700000000005</v>
      </c>
      <c r="J17">
        <v>1104.635</v>
      </c>
      <c r="K17">
        <f t="shared" si="1"/>
        <v>0.8341189623721863</v>
      </c>
      <c r="N17" s="327" t="s">
        <v>69</v>
      </c>
      <c r="O17" s="328"/>
    </row>
    <row r="18" spans="1:15" x14ac:dyDescent="0.25">
      <c r="A18" t="s">
        <v>760</v>
      </c>
      <c r="I18">
        <v>564.11699999999996</v>
      </c>
      <c r="J18">
        <v>1557.12</v>
      </c>
      <c r="K18">
        <f t="shared" si="1"/>
        <v>0.36228229038224413</v>
      </c>
      <c r="N18" s="147" t="s">
        <v>70</v>
      </c>
      <c r="O18" s="148">
        <v>5.2400000000000002E-2</v>
      </c>
    </row>
    <row r="19" spans="1:15" x14ac:dyDescent="0.25">
      <c r="B19">
        <v>598.93700000000001</v>
      </c>
      <c r="C19">
        <v>817.92</v>
      </c>
      <c r="D19">
        <f t="shared" si="0"/>
        <v>0.73226843701095468</v>
      </c>
      <c r="E19">
        <f>AVERAGEA(D19:D30)</f>
        <v>0.6161061726844641</v>
      </c>
      <c r="I19">
        <v>38.000999999999998</v>
      </c>
      <c r="J19">
        <v>212.44800000000001</v>
      </c>
      <c r="K19">
        <f t="shared" si="1"/>
        <v>0.17887200632625394</v>
      </c>
      <c r="N19" s="149" t="s">
        <v>71</v>
      </c>
      <c r="O19" s="150" t="s">
        <v>25</v>
      </c>
    </row>
    <row r="20" spans="1:15" x14ac:dyDescent="0.25">
      <c r="B20">
        <v>221.64400000000001</v>
      </c>
      <c r="C20">
        <v>276.01400000000001</v>
      </c>
      <c r="D20">
        <f t="shared" si="0"/>
        <v>0.80301723825603044</v>
      </c>
      <c r="I20">
        <v>553.24300000000005</v>
      </c>
      <c r="J20">
        <v>747.81799999999998</v>
      </c>
      <c r="K20">
        <f t="shared" si="1"/>
        <v>0.73980968631404975</v>
      </c>
      <c r="N20" s="149" t="s">
        <v>72</v>
      </c>
      <c r="O20" s="150" t="s">
        <v>73</v>
      </c>
    </row>
    <row r="21" spans="1:15" x14ac:dyDescent="0.25">
      <c r="B21">
        <v>56.335999999999999</v>
      </c>
      <c r="C21">
        <v>184.221</v>
      </c>
      <c r="D21">
        <f t="shared" si="0"/>
        <v>0.30580661270973447</v>
      </c>
      <c r="I21">
        <v>697.03399999999999</v>
      </c>
      <c r="J21">
        <v>2616.6390000000001</v>
      </c>
      <c r="K21">
        <f t="shared" si="1"/>
        <v>0.26638523693944788</v>
      </c>
      <c r="N21" s="149" t="s">
        <v>74</v>
      </c>
      <c r="O21" s="150" t="s">
        <v>75</v>
      </c>
    </row>
    <row r="22" spans="1:15" ht="16.5" thickBot="1" x14ac:dyDescent="0.3">
      <c r="B22">
        <v>60.253999999999998</v>
      </c>
      <c r="C22">
        <v>139.048</v>
      </c>
      <c r="D22">
        <f t="shared" si="0"/>
        <v>0.43333237443185085</v>
      </c>
      <c r="N22" s="151" t="s">
        <v>76</v>
      </c>
      <c r="O22" s="152" t="s">
        <v>978</v>
      </c>
    </row>
    <row r="23" spans="1:15" x14ac:dyDescent="0.25">
      <c r="B23">
        <v>63.335000000000001</v>
      </c>
      <c r="C23">
        <v>181.44499999999999</v>
      </c>
      <c r="D23">
        <f t="shared" si="0"/>
        <v>0.3490589434814958</v>
      </c>
    </row>
    <row r="24" spans="1:15" x14ac:dyDescent="0.25">
      <c r="B24">
        <v>1200.3030000000001</v>
      </c>
      <c r="C24">
        <v>2223.4409999999998</v>
      </c>
      <c r="D24">
        <f t="shared" si="0"/>
        <v>0.53984027460139494</v>
      </c>
      <c r="H24" t="s">
        <v>758</v>
      </c>
    </row>
    <row r="25" spans="1:15" x14ac:dyDescent="0.25">
      <c r="B25">
        <v>259.87700000000001</v>
      </c>
      <c r="C25">
        <v>284.40100000000001</v>
      </c>
      <c r="D25">
        <f t="shared" si="0"/>
        <v>0.9137696421601893</v>
      </c>
      <c r="I25">
        <v>101.973</v>
      </c>
      <c r="J25">
        <v>1544.511</v>
      </c>
      <c r="K25">
        <f t="shared" si="1"/>
        <v>6.6022838296392841E-2</v>
      </c>
      <c r="L25">
        <f>AVERAGEA(K25:K32)</f>
        <v>0.30102973365578267</v>
      </c>
    </row>
    <row r="26" spans="1:15" x14ac:dyDescent="0.25">
      <c r="B26">
        <v>1663.662</v>
      </c>
      <c r="C26">
        <v>2532.366</v>
      </c>
      <c r="D26">
        <f t="shared" si="0"/>
        <v>0.65695953902397997</v>
      </c>
      <c r="I26">
        <v>991.904</v>
      </c>
      <c r="J26">
        <v>3589.9769999999999</v>
      </c>
      <c r="K26">
        <f t="shared" si="1"/>
        <v>0.27629814898535565</v>
      </c>
    </row>
    <row r="27" spans="1:15" x14ac:dyDescent="0.25">
      <c r="B27">
        <v>146.56700000000001</v>
      </c>
      <c r="C27">
        <v>363.00599999999997</v>
      </c>
      <c r="D27">
        <f t="shared" si="0"/>
        <v>0.40375916651515409</v>
      </c>
      <c r="I27">
        <v>394.00799999999998</v>
      </c>
      <c r="J27">
        <v>1474.1189999999999</v>
      </c>
      <c r="K27">
        <f t="shared" si="1"/>
        <v>0.26728371318733429</v>
      </c>
    </row>
    <row r="28" spans="1:15" x14ac:dyDescent="0.25">
      <c r="B28">
        <v>291.74700000000001</v>
      </c>
      <c r="C28">
        <v>531.43700000000001</v>
      </c>
      <c r="D28">
        <f t="shared" si="0"/>
        <v>0.54897758342004788</v>
      </c>
      <c r="I28">
        <v>316.84899999999999</v>
      </c>
      <c r="J28">
        <v>1984.155</v>
      </c>
      <c r="K28">
        <f t="shared" si="1"/>
        <v>0.1596896411822665</v>
      </c>
    </row>
    <row r="29" spans="1:15" x14ac:dyDescent="0.25">
      <c r="B29">
        <v>336.11</v>
      </c>
      <c r="C29">
        <v>277.34399999999999</v>
      </c>
      <c r="D29">
        <f t="shared" si="0"/>
        <v>1.211888485058267</v>
      </c>
      <c r="I29">
        <v>240.5</v>
      </c>
      <c r="J29">
        <v>708.255</v>
      </c>
      <c r="K29">
        <f t="shared" si="1"/>
        <v>0.3395669638760051</v>
      </c>
    </row>
    <row r="30" spans="1:15" x14ac:dyDescent="0.25">
      <c r="B30">
        <v>891.95600000000002</v>
      </c>
      <c r="C30">
        <v>1803.404</v>
      </c>
      <c r="D30">
        <f t="shared" si="0"/>
        <v>0.49459577554447037</v>
      </c>
      <c r="I30">
        <v>613.10799999999995</v>
      </c>
      <c r="J30">
        <v>2075.4850000000001</v>
      </c>
      <c r="K30">
        <f t="shared" si="1"/>
        <v>0.29540468854267793</v>
      </c>
    </row>
    <row r="31" spans="1:15" x14ac:dyDescent="0.25">
      <c r="I31">
        <v>194.11199999999999</v>
      </c>
      <c r="J31">
        <v>240.61600000000001</v>
      </c>
      <c r="K31">
        <f t="shared" si="1"/>
        <v>0.80672939455397807</v>
      </c>
    </row>
    <row r="32" spans="1:15" x14ac:dyDescent="0.25">
      <c r="I32">
        <v>992.07799999999997</v>
      </c>
      <c r="J32">
        <v>5029.7380000000003</v>
      </c>
      <c r="K32">
        <f t="shared" si="1"/>
        <v>0.19724248062225108</v>
      </c>
    </row>
    <row r="33" spans="2:12" x14ac:dyDescent="0.25">
      <c r="B33">
        <v>135.69300000000001</v>
      </c>
      <c r="C33">
        <v>246.57300000000001</v>
      </c>
      <c r="D33">
        <f>B33/C33</f>
        <v>0.55031572799941597</v>
      </c>
      <c r="E33">
        <f>AVERAGEA(D33:D44)</f>
        <v>0.51450570984946842</v>
      </c>
    </row>
    <row r="34" spans="2:12" x14ac:dyDescent="0.25">
      <c r="B34">
        <v>328.47500000000002</v>
      </c>
      <c r="C34">
        <v>455.72399999999999</v>
      </c>
      <c r="D34">
        <f t="shared" ref="D34:D44" si="2">B34/C34</f>
        <v>0.7207761715424249</v>
      </c>
    </row>
    <row r="35" spans="2:12" x14ac:dyDescent="0.25">
      <c r="B35">
        <v>208.68799999999999</v>
      </c>
      <c r="C35">
        <v>452.25400000000002</v>
      </c>
      <c r="D35">
        <f t="shared" si="2"/>
        <v>0.46143981037204751</v>
      </c>
      <c r="G35" t="s">
        <v>726</v>
      </c>
      <c r="I35">
        <v>3214.4189999999999</v>
      </c>
      <c r="J35">
        <v>2830.9380000000001</v>
      </c>
      <c r="K35">
        <f>I35/J35</f>
        <v>1.1354607554103975</v>
      </c>
      <c r="L35">
        <f>AVERAGEA(K35:K48)</f>
        <v>0.63828199820871157</v>
      </c>
    </row>
    <row r="36" spans="2:12" x14ac:dyDescent="0.25">
      <c r="B36">
        <v>144.71700000000001</v>
      </c>
      <c r="C36">
        <v>277.40199999999999</v>
      </c>
      <c r="D36">
        <f t="shared" si="2"/>
        <v>0.52168693808984801</v>
      </c>
      <c r="I36">
        <v>763.84</v>
      </c>
      <c r="J36">
        <v>771.41700000000003</v>
      </c>
      <c r="K36">
        <f t="shared" ref="K36:K48" si="3">I36/J36</f>
        <v>0.99017781563019747</v>
      </c>
    </row>
    <row r="37" spans="2:12" x14ac:dyDescent="0.25">
      <c r="B37">
        <v>310.25599999999997</v>
      </c>
      <c r="C37">
        <v>296.721</v>
      </c>
      <c r="D37">
        <f t="shared" si="2"/>
        <v>1.045615241253568</v>
      </c>
      <c r="I37">
        <v>132.339</v>
      </c>
      <c r="J37">
        <v>189.601</v>
      </c>
      <c r="K37">
        <f t="shared" si="3"/>
        <v>0.69798682496400333</v>
      </c>
    </row>
    <row r="38" spans="2:12" x14ac:dyDescent="0.25">
      <c r="B38">
        <v>60.616999999999997</v>
      </c>
      <c r="C38">
        <v>164.38200000000001</v>
      </c>
      <c r="D38">
        <f t="shared" si="2"/>
        <v>0.36875691985740527</v>
      </c>
      <c r="I38">
        <v>155.417</v>
      </c>
      <c r="J38">
        <v>334.66399999999999</v>
      </c>
      <c r="K38">
        <f t="shared" si="3"/>
        <v>0.46439712667033206</v>
      </c>
    </row>
    <row r="39" spans="2:12" x14ac:dyDescent="0.25">
      <c r="B39">
        <v>465.09399999999999</v>
      </c>
      <c r="C39">
        <v>809.82299999999998</v>
      </c>
      <c r="D39">
        <f t="shared" si="2"/>
        <v>0.57431562205568376</v>
      </c>
      <c r="I39">
        <v>249.465</v>
      </c>
      <c r="J39">
        <v>327.95499999999998</v>
      </c>
      <c r="K39">
        <f t="shared" si="3"/>
        <v>0.76066838438200368</v>
      </c>
    </row>
    <row r="40" spans="2:12" x14ac:dyDescent="0.25">
      <c r="B40">
        <v>128.57900000000001</v>
      </c>
      <c r="C40">
        <v>518.77</v>
      </c>
      <c r="D40">
        <f t="shared" si="2"/>
        <v>0.2478535767295719</v>
      </c>
      <c r="I40">
        <v>149.749</v>
      </c>
      <c r="J40">
        <v>221.93299999999999</v>
      </c>
      <c r="K40">
        <f t="shared" si="3"/>
        <v>0.67474868541406641</v>
      </c>
    </row>
    <row r="41" spans="2:12" x14ac:dyDescent="0.25">
      <c r="B41">
        <v>328.53300000000002</v>
      </c>
      <c r="C41">
        <v>628.26199999999994</v>
      </c>
      <c r="D41">
        <f t="shared" si="2"/>
        <v>0.52292355736937779</v>
      </c>
      <c r="I41">
        <v>212.79499999999999</v>
      </c>
      <c r="J41">
        <v>273.18</v>
      </c>
      <c r="K41">
        <f t="shared" si="3"/>
        <v>0.77895526758913536</v>
      </c>
    </row>
    <row r="42" spans="2:12" x14ac:dyDescent="0.25">
      <c r="B42">
        <v>131.18199999999999</v>
      </c>
      <c r="C42">
        <v>477.87700000000001</v>
      </c>
      <c r="D42">
        <f t="shared" si="2"/>
        <v>0.27450996804617084</v>
      </c>
      <c r="I42">
        <v>241.59899999999999</v>
      </c>
      <c r="J42">
        <v>386.43099999999998</v>
      </c>
      <c r="K42">
        <f t="shared" si="3"/>
        <v>0.62520605230946791</v>
      </c>
    </row>
    <row r="43" spans="2:12" x14ac:dyDescent="0.25">
      <c r="B43">
        <v>124.125</v>
      </c>
      <c r="C43">
        <v>451.38600000000002</v>
      </c>
      <c r="D43">
        <f t="shared" si="2"/>
        <v>0.27498637529741726</v>
      </c>
      <c r="I43">
        <v>240.96299999999999</v>
      </c>
      <c r="J43">
        <v>936.26199999999994</v>
      </c>
      <c r="K43">
        <f t="shared" si="3"/>
        <v>0.25736706178398783</v>
      </c>
    </row>
    <row r="44" spans="2:12" x14ac:dyDescent="0.25">
      <c r="B44">
        <v>969.63599999999997</v>
      </c>
      <c r="C44">
        <v>1587.2550000000001</v>
      </c>
      <c r="D44">
        <f t="shared" si="2"/>
        <v>0.61088860958069113</v>
      </c>
      <c r="I44">
        <v>149.97999999999999</v>
      </c>
      <c r="J44">
        <v>181.214</v>
      </c>
      <c r="K44">
        <f t="shared" si="3"/>
        <v>0.827640248545918</v>
      </c>
    </row>
    <row r="45" spans="2:12" x14ac:dyDescent="0.25">
      <c r="I45">
        <v>190.46799999999999</v>
      </c>
      <c r="J45">
        <v>835.851</v>
      </c>
      <c r="K45">
        <f t="shared" si="3"/>
        <v>0.22787314964030669</v>
      </c>
    </row>
    <row r="46" spans="2:12" x14ac:dyDescent="0.25">
      <c r="I46">
        <v>532.18899999999996</v>
      </c>
      <c r="J46">
        <v>5223.0990000000002</v>
      </c>
      <c r="K46">
        <f t="shared" si="3"/>
        <v>0.10189142499500774</v>
      </c>
    </row>
    <row r="47" spans="2:12" x14ac:dyDescent="0.25">
      <c r="I47">
        <v>1590.1469999999999</v>
      </c>
      <c r="J47">
        <v>2014.116</v>
      </c>
      <c r="K47">
        <f t="shared" si="3"/>
        <v>0.7895012005266826</v>
      </c>
    </row>
    <row r="48" spans="2:12" x14ac:dyDescent="0.25">
      <c r="B48">
        <v>1365.9580000000001</v>
      </c>
      <c r="C48">
        <v>3308.9879999999998</v>
      </c>
      <c r="D48">
        <f>B48/C48</f>
        <v>0.41280234319374992</v>
      </c>
      <c r="E48">
        <f>AVERAGEA(D48:D60)</f>
        <v>0.79570164251887499</v>
      </c>
      <c r="I48">
        <v>1579.7349999999999</v>
      </c>
      <c r="J48">
        <v>2615.1350000000002</v>
      </c>
      <c r="K48">
        <f t="shared" si="3"/>
        <v>0.60407397706045762</v>
      </c>
    </row>
    <row r="49" spans="2:12" x14ac:dyDescent="0.25">
      <c r="B49">
        <v>303.488</v>
      </c>
      <c r="C49">
        <v>1166.8130000000001</v>
      </c>
      <c r="D49">
        <f t="shared" ref="D49:D60" si="4">B49/C49</f>
        <v>0.26009994746373238</v>
      </c>
    </row>
    <row r="50" spans="2:12" x14ac:dyDescent="0.25">
      <c r="B50">
        <v>682.11099999999999</v>
      </c>
      <c r="C50">
        <v>2060.1</v>
      </c>
      <c r="D50">
        <f t="shared" si="4"/>
        <v>0.33110577156448717</v>
      </c>
      <c r="G50" t="s">
        <v>726</v>
      </c>
    </row>
    <row r="51" spans="2:12" x14ac:dyDescent="0.25">
      <c r="B51">
        <v>503.26900000000001</v>
      </c>
      <c r="C51">
        <v>545.83900000000006</v>
      </c>
      <c r="D51">
        <f t="shared" si="4"/>
        <v>0.92200996997283069</v>
      </c>
      <c r="I51">
        <v>153.971</v>
      </c>
      <c r="J51">
        <v>688.53099999999995</v>
      </c>
      <c r="K51">
        <f>I51/J51</f>
        <v>0.22362246580037792</v>
      </c>
      <c r="L51">
        <f>AVERAGEA(K51:K56)</f>
        <v>0.27381357974792525</v>
      </c>
    </row>
    <row r="52" spans="2:12" x14ac:dyDescent="0.25">
      <c r="B52">
        <v>602.40700000000004</v>
      </c>
      <c r="C52">
        <v>482.79300000000001</v>
      </c>
      <c r="D52">
        <f t="shared" si="4"/>
        <v>1.2477542135035098</v>
      </c>
      <c r="I52">
        <v>373.47500000000002</v>
      </c>
      <c r="J52">
        <v>1265.662</v>
      </c>
      <c r="K52">
        <f t="shared" ref="K52:K56" si="5">I52/J52</f>
        <v>0.29508273140854352</v>
      </c>
    </row>
    <row r="53" spans="2:12" x14ac:dyDescent="0.25">
      <c r="B53">
        <v>1170.6890000000001</v>
      </c>
      <c r="C53">
        <v>681.35900000000004</v>
      </c>
      <c r="D53">
        <f t="shared" si="4"/>
        <v>1.7181676619814223</v>
      </c>
      <c r="I53">
        <v>531.14800000000002</v>
      </c>
      <c r="J53">
        <v>2909.3110000000001</v>
      </c>
      <c r="K53">
        <f t="shared" si="5"/>
        <v>0.18256831256610243</v>
      </c>
    </row>
    <row r="54" spans="2:12" x14ac:dyDescent="0.25">
      <c r="B54">
        <v>2059.9259999999999</v>
      </c>
      <c r="C54">
        <v>1827.6389999999999</v>
      </c>
      <c r="D54">
        <f t="shared" si="4"/>
        <v>1.1270967625444632</v>
      </c>
      <c r="I54">
        <v>993.697</v>
      </c>
      <c r="J54">
        <v>5318.6509999999998</v>
      </c>
      <c r="K54">
        <f t="shared" si="5"/>
        <v>0.18683252576640205</v>
      </c>
    </row>
    <row r="55" spans="2:12" x14ac:dyDescent="0.25">
      <c r="B55">
        <v>241.31</v>
      </c>
      <c r="C55">
        <v>900.28499999999997</v>
      </c>
      <c r="D55">
        <f t="shared" si="4"/>
        <v>0.26803734373004107</v>
      </c>
      <c r="I55">
        <v>583.26199999999994</v>
      </c>
      <c r="J55">
        <v>2506.8009999999999</v>
      </c>
      <c r="K55">
        <f t="shared" si="5"/>
        <v>0.2326718395277487</v>
      </c>
    </row>
    <row r="56" spans="2:12" x14ac:dyDescent="0.25">
      <c r="B56">
        <v>589.56700000000001</v>
      </c>
      <c r="C56">
        <v>929.55200000000002</v>
      </c>
      <c r="D56">
        <f t="shared" si="4"/>
        <v>0.63424854123276586</v>
      </c>
      <c r="I56">
        <v>368.21199999999999</v>
      </c>
      <c r="J56">
        <v>705.24699999999996</v>
      </c>
      <c r="K56">
        <f t="shared" si="5"/>
        <v>0.5221036034183768</v>
      </c>
    </row>
    <row r="57" spans="2:12" x14ac:dyDescent="0.25">
      <c r="B57">
        <v>222.45400000000001</v>
      </c>
      <c r="C57">
        <v>165.36600000000001</v>
      </c>
      <c r="D57">
        <f t="shared" si="4"/>
        <v>1.3452221133727609</v>
      </c>
    </row>
    <row r="58" spans="2:12" x14ac:dyDescent="0.25">
      <c r="B58">
        <v>309.09899999999999</v>
      </c>
      <c r="C58">
        <v>430.15899999999999</v>
      </c>
      <c r="D58">
        <f t="shared" si="4"/>
        <v>0.71856918023335559</v>
      </c>
    </row>
    <row r="59" spans="2:12" x14ac:dyDescent="0.25">
      <c r="B59">
        <v>278.55900000000003</v>
      </c>
      <c r="C59">
        <v>561.97699999999998</v>
      </c>
      <c r="D59">
        <f t="shared" si="4"/>
        <v>0.49567686933806904</v>
      </c>
    </row>
    <row r="60" spans="2:12" x14ac:dyDescent="0.25">
      <c r="B60">
        <v>831.75</v>
      </c>
      <c r="C60">
        <v>963.42</v>
      </c>
      <c r="D60">
        <f t="shared" si="4"/>
        <v>0.86333063461418702</v>
      </c>
      <c r="I60">
        <v>1032.2070000000001</v>
      </c>
      <c r="J60">
        <v>1185.6690000000001</v>
      </c>
      <c r="K60">
        <f>I60/J60</f>
        <v>0.87056927354936331</v>
      </c>
      <c r="L60">
        <f>AVERAGEA(K60:K65)</f>
        <v>0.77757654639422924</v>
      </c>
    </row>
    <row r="61" spans="2:12" x14ac:dyDescent="0.25">
      <c r="I61">
        <v>379.20100000000002</v>
      </c>
      <c r="J61">
        <v>557.928</v>
      </c>
      <c r="K61">
        <f t="shared" ref="K61:K65" si="6">I61/J61</f>
        <v>0.67965938257266179</v>
      </c>
    </row>
    <row r="62" spans="2:12" x14ac:dyDescent="0.25">
      <c r="I62">
        <v>993.98599999999999</v>
      </c>
      <c r="J62">
        <v>1549.7739999999999</v>
      </c>
      <c r="K62">
        <f t="shared" si="6"/>
        <v>0.64137480690732973</v>
      </c>
    </row>
    <row r="63" spans="2:12" x14ac:dyDescent="0.25">
      <c r="B63">
        <v>183.238</v>
      </c>
      <c r="C63">
        <v>1494.5940000000001</v>
      </c>
      <c r="D63">
        <f>B63/C63</f>
        <v>0.1226005189369153</v>
      </c>
      <c r="E63">
        <f>AVERAGEA(D63:D75)</f>
        <v>0.77637509889580991</v>
      </c>
      <c r="I63">
        <v>474.92700000000002</v>
      </c>
      <c r="J63">
        <v>792.29700000000003</v>
      </c>
      <c r="K63">
        <f t="shared" si="6"/>
        <v>0.59943051658658308</v>
      </c>
    </row>
    <row r="64" spans="2:12" x14ac:dyDescent="0.25">
      <c r="B64">
        <v>894.84799999999996</v>
      </c>
      <c r="C64">
        <v>1589.568</v>
      </c>
      <c r="D64">
        <f t="shared" ref="D64:D75" si="7">B64/C64</f>
        <v>0.56295043684825052</v>
      </c>
      <c r="I64">
        <v>342.06799999999998</v>
      </c>
      <c r="J64">
        <v>363.93099999999998</v>
      </c>
      <c r="K64">
        <f t="shared" si="6"/>
        <v>0.93992542542405011</v>
      </c>
    </row>
    <row r="65" spans="2:11" x14ac:dyDescent="0.25">
      <c r="B65">
        <v>407.774</v>
      </c>
      <c r="C65">
        <v>1200.4190000000001</v>
      </c>
      <c r="D65">
        <f t="shared" si="7"/>
        <v>0.33969305717420334</v>
      </c>
      <c r="I65">
        <v>549.59900000000005</v>
      </c>
      <c r="J65">
        <v>588.12099999999998</v>
      </c>
      <c r="K65">
        <f t="shared" si="6"/>
        <v>0.9344998733253872</v>
      </c>
    </row>
    <row r="66" spans="2:11" x14ac:dyDescent="0.25">
      <c r="B66">
        <v>995.72199999999998</v>
      </c>
      <c r="C66">
        <v>848.46</v>
      </c>
      <c r="D66">
        <f t="shared" si="7"/>
        <v>1.1735638686561534</v>
      </c>
    </row>
    <row r="67" spans="2:11" x14ac:dyDescent="0.25">
      <c r="B67">
        <v>1013.999</v>
      </c>
      <c r="C67">
        <v>2068.7179999999998</v>
      </c>
      <c r="D67">
        <f t="shared" si="7"/>
        <v>0.49015815592072004</v>
      </c>
    </row>
    <row r="68" spans="2:11" x14ac:dyDescent="0.25">
      <c r="B68">
        <v>341.08499999999998</v>
      </c>
      <c r="C68">
        <v>1019.841</v>
      </c>
      <c r="D68">
        <f t="shared" si="7"/>
        <v>0.33444919355075936</v>
      </c>
    </row>
    <row r="69" spans="2:11" x14ac:dyDescent="0.25">
      <c r="B69">
        <v>831.05</v>
      </c>
      <c r="C69">
        <v>1284.345</v>
      </c>
      <c r="D69">
        <f t="shared" si="7"/>
        <v>0.64706134255204006</v>
      </c>
    </row>
    <row r="70" spans="2:11" x14ac:dyDescent="0.25">
      <c r="B70">
        <v>820.23400000000004</v>
      </c>
      <c r="C70">
        <v>791.48699999999997</v>
      </c>
      <c r="D70">
        <f t="shared" si="7"/>
        <v>1.0363202427835203</v>
      </c>
    </row>
    <row r="71" spans="2:11" x14ac:dyDescent="0.25">
      <c r="B71">
        <v>1422.6410000000001</v>
      </c>
      <c r="C71">
        <v>1604.491</v>
      </c>
      <c r="D71">
        <f t="shared" si="7"/>
        <v>0.88666187594695145</v>
      </c>
    </row>
    <row r="72" spans="2:11" x14ac:dyDescent="0.25">
      <c r="B72">
        <v>1235.585</v>
      </c>
      <c r="C72">
        <v>1263.8689999999999</v>
      </c>
      <c r="D72">
        <f t="shared" si="7"/>
        <v>0.97762109838915279</v>
      </c>
    </row>
    <row r="73" spans="2:11" x14ac:dyDescent="0.25">
      <c r="B73">
        <v>928.68499999999995</v>
      </c>
      <c r="C73">
        <v>697.72799999999995</v>
      </c>
      <c r="D73">
        <f t="shared" si="7"/>
        <v>1.3310129448725005</v>
      </c>
    </row>
    <row r="74" spans="2:11" x14ac:dyDescent="0.25">
      <c r="B74">
        <v>182.66</v>
      </c>
      <c r="C74">
        <v>124.41500000000001</v>
      </c>
      <c r="D74">
        <f t="shared" si="7"/>
        <v>1.468150946429289</v>
      </c>
    </row>
    <row r="75" spans="2:11" x14ac:dyDescent="0.25">
      <c r="B75">
        <v>1573.836</v>
      </c>
      <c r="C75">
        <v>2177.92</v>
      </c>
      <c r="D75">
        <f t="shared" si="7"/>
        <v>0.72263260358507198</v>
      </c>
    </row>
    <row r="78" spans="2:11" x14ac:dyDescent="0.25">
      <c r="B78">
        <v>147.11799999999999</v>
      </c>
      <c r="C78">
        <v>508.76400000000001</v>
      </c>
      <c r="D78">
        <f>B78/C78</f>
        <v>0.28916747254129616</v>
      </c>
      <c r="E78">
        <f>AVERAGEA(D78:D84)</f>
        <v>0.62271716858205262</v>
      </c>
    </row>
    <row r="79" spans="2:11" x14ac:dyDescent="0.25">
      <c r="B79">
        <v>292.61399999999998</v>
      </c>
      <c r="C79">
        <v>502.57499999999999</v>
      </c>
      <c r="D79">
        <f t="shared" ref="D79:D84" si="8">B79/C79</f>
        <v>0.58222951798239064</v>
      </c>
    </row>
    <row r="80" spans="2:11" x14ac:dyDescent="0.25">
      <c r="B80">
        <v>316.32900000000001</v>
      </c>
      <c r="C80">
        <v>362.02300000000002</v>
      </c>
      <c r="D80">
        <f t="shared" si="8"/>
        <v>0.87378150007043742</v>
      </c>
    </row>
    <row r="81" spans="2:5" x14ac:dyDescent="0.25">
      <c r="B81">
        <v>506.334</v>
      </c>
      <c r="C81">
        <v>767.19399999999996</v>
      </c>
      <c r="D81">
        <f t="shared" si="8"/>
        <v>0.65998169954405284</v>
      </c>
    </row>
    <row r="82" spans="2:5" x14ac:dyDescent="0.25">
      <c r="B82">
        <v>195.28100000000001</v>
      </c>
      <c r="C82">
        <v>342.82</v>
      </c>
      <c r="D82">
        <f t="shared" si="8"/>
        <v>0.56963129339011731</v>
      </c>
    </row>
    <row r="83" spans="2:5" x14ac:dyDescent="0.25">
      <c r="B83">
        <v>190.87299999999999</v>
      </c>
      <c r="C83">
        <v>264.67700000000002</v>
      </c>
      <c r="D83">
        <f t="shared" si="8"/>
        <v>0.72115446374259939</v>
      </c>
    </row>
    <row r="84" spans="2:5" x14ac:dyDescent="0.25">
      <c r="B84">
        <v>462.60700000000003</v>
      </c>
      <c r="C84">
        <v>697.67</v>
      </c>
      <c r="D84">
        <f t="shared" si="8"/>
        <v>0.66307423280347455</v>
      </c>
    </row>
    <row r="88" spans="2:5" x14ac:dyDescent="0.25">
      <c r="B88">
        <v>106.831</v>
      </c>
      <c r="C88">
        <v>189.31100000000001</v>
      </c>
      <c r="D88">
        <f>B88/C88</f>
        <v>0.56431480473929141</v>
      </c>
      <c r="E88">
        <f>AVERAGEA(D88:D90)</f>
        <v>0.61879109735077631</v>
      </c>
    </row>
    <row r="89" spans="2:5" x14ac:dyDescent="0.25">
      <c r="B89">
        <v>206.745</v>
      </c>
      <c r="C89">
        <v>662.04100000000005</v>
      </c>
      <c r="D89">
        <f>B89/C89</f>
        <v>0.31228428450805917</v>
      </c>
    </row>
    <row r="90" spans="2:5" x14ac:dyDescent="0.25">
      <c r="B90">
        <v>218.52099999999999</v>
      </c>
      <c r="C90">
        <v>223.03200000000001</v>
      </c>
      <c r="D90">
        <f>B90/C90</f>
        <v>0.97977420280497851</v>
      </c>
    </row>
  </sheetData>
  <mergeCells count="2">
    <mergeCell ref="N17:O17"/>
    <mergeCell ref="B1:I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topLeftCell="A46" workbookViewId="0">
      <selection activeCell="B73" sqref="B73:B80"/>
    </sheetView>
  </sheetViews>
  <sheetFormatPr defaultColWidth="11" defaultRowHeight="15.75" x14ac:dyDescent="0.25"/>
  <cols>
    <col min="13" max="13" width="31" bestFit="1" customWidth="1"/>
    <col min="14" max="14" width="14.125" bestFit="1" customWidth="1"/>
  </cols>
  <sheetData>
    <row r="1" spans="1:14" x14ac:dyDescent="0.25">
      <c r="C1" s="329" t="s">
        <v>1189</v>
      </c>
      <c r="D1" s="329"/>
      <c r="E1" s="329"/>
      <c r="F1" s="329"/>
      <c r="G1" s="329"/>
      <c r="H1" s="329"/>
      <c r="I1" s="329"/>
      <c r="J1" s="329"/>
    </row>
    <row r="4" spans="1:14" x14ac:dyDescent="0.25">
      <c r="A4" t="s">
        <v>886</v>
      </c>
      <c r="G4" t="s">
        <v>726</v>
      </c>
    </row>
    <row r="5" spans="1:14" x14ac:dyDescent="0.25">
      <c r="B5" t="s">
        <v>815</v>
      </c>
      <c r="C5" t="s">
        <v>89</v>
      </c>
      <c r="D5" t="s">
        <v>835</v>
      </c>
      <c r="E5" t="s">
        <v>979</v>
      </c>
      <c r="H5" t="s">
        <v>815</v>
      </c>
      <c r="I5" t="s">
        <v>89</v>
      </c>
      <c r="J5" t="s">
        <v>835</v>
      </c>
      <c r="K5" t="s">
        <v>979</v>
      </c>
    </row>
    <row r="6" spans="1:14" x14ac:dyDescent="0.25">
      <c r="A6" t="s">
        <v>711</v>
      </c>
      <c r="B6">
        <v>58.823999999999998</v>
      </c>
      <c r="C6">
        <v>154.31800000000001</v>
      </c>
      <c r="D6">
        <f>B6/C6</f>
        <v>0.38118689977837966</v>
      </c>
      <c r="E6">
        <f>AVERAGE(D6:D15)</f>
        <v>0.67701502272930492</v>
      </c>
      <c r="G6" t="s">
        <v>714</v>
      </c>
      <c r="H6">
        <v>1497.3130000000001</v>
      </c>
      <c r="I6">
        <v>2505.181</v>
      </c>
      <c r="J6">
        <f>H6/I6</f>
        <v>0.5976865543846932</v>
      </c>
      <c r="K6">
        <f>AVERAGE(J6:J14)</f>
        <v>1.5975682845067698</v>
      </c>
    </row>
    <row r="7" spans="1:14" x14ac:dyDescent="0.25">
      <c r="B7">
        <v>154.434</v>
      </c>
      <c r="C7">
        <v>252.762</v>
      </c>
      <c r="D7">
        <f t="shared" ref="D7:D70" si="0">B7/C7</f>
        <v>0.61098582856600281</v>
      </c>
      <c r="H7">
        <v>291.86200000000002</v>
      </c>
      <c r="I7">
        <v>105.443</v>
      </c>
      <c r="J7">
        <f t="shared" ref="J7:J66" si="1">H7/I7</f>
        <v>2.7679599404417554</v>
      </c>
    </row>
    <row r="8" spans="1:14" x14ac:dyDescent="0.25">
      <c r="B8">
        <v>182.37100000000001</v>
      </c>
      <c r="C8">
        <v>223.03200000000001</v>
      </c>
      <c r="D8">
        <f t="shared" si="0"/>
        <v>0.81768983822949171</v>
      </c>
      <c r="H8">
        <v>1438.894</v>
      </c>
      <c r="I8">
        <v>832.95899999999995</v>
      </c>
      <c r="J8">
        <f t="shared" si="1"/>
        <v>1.7274487699874785</v>
      </c>
    </row>
    <row r="9" spans="1:14" x14ac:dyDescent="0.25">
      <c r="B9">
        <v>601.77099999999996</v>
      </c>
      <c r="C9">
        <v>1163.4590000000001</v>
      </c>
      <c r="D9">
        <f t="shared" si="0"/>
        <v>0.51722578964965671</v>
      </c>
      <c r="H9">
        <v>1449.942</v>
      </c>
      <c r="I9">
        <v>1160.046</v>
      </c>
      <c r="J9">
        <f t="shared" si="1"/>
        <v>1.2499004349827507</v>
      </c>
    </row>
    <row r="10" spans="1:14" x14ac:dyDescent="0.25">
      <c r="B10">
        <v>159.119</v>
      </c>
      <c r="C10">
        <v>322.57600000000002</v>
      </c>
      <c r="D10">
        <f t="shared" si="0"/>
        <v>0.4932760031744457</v>
      </c>
      <c r="H10">
        <v>916.19100000000003</v>
      </c>
      <c r="I10">
        <v>318.00599999999997</v>
      </c>
      <c r="J10">
        <f t="shared" si="1"/>
        <v>2.8810494141619971</v>
      </c>
    </row>
    <row r="11" spans="1:14" x14ac:dyDescent="0.25">
      <c r="B11">
        <v>182.08099999999999</v>
      </c>
      <c r="C11">
        <v>276.94</v>
      </c>
      <c r="D11">
        <f t="shared" si="0"/>
        <v>0.65747454322235865</v>
      </c>
      <c r="H11">
        <v>482.041</v>
      </c>
      <c r="I11">
        <v>371.39299999999997</v>
      </c>
      <c r="J11">
        <f t="shared" si="1"/>
        <v>1.2979269937774811</v>
      </c>
    </row>
    <row r="12" spans="1:14" ht="16.5" thickBot="1" x14ac:dyDescent="0.3">
      <c r="B12">
        <v>110.35899999999999</v>
      </c>
      <c r="C12">
        <v>158.65600000000001</v>
      </c>
      <c r="D12">
        <f t="shared" si="0"/>
        <v>0.69558667809600638</v>
      </c>
      <c r="H12">
        <v>354.56099999999998</v>
      </c>
      <c r="I12">
        <v>224.768</v>
      </c>
      <c r="J12">
        <f t="shared" si="1"/>
        <v>1.5774531961845102</v>
      </c>
    </row>
    <row r="13" spans="1:14" ht="16.5" thickBot="1" x14ac:dyDescent="0.3">
      <c r="B13">
        <v>73.341999999999999</v>
      </c>
      <c r="C13">
        <v>110.012</v>
      </c>
      <c r="D13">
        <f t="shared" si="0"/>
        <v>0.66667272661164234</v>
      </c>
      <c r="H13">
        <v>579.79200000000003</v>
      </c>
      <c r="I13">
        <v>385.44799999999998</v>
      </c>
      <c r="J13">
        <f t="shared" si="1"/>
        <v>1.504202901558706</v>
      </c>
      <c r="M13" s="327" t="s">
        <v>69</v>
      </c>
      <c r="N13" s="328"/>
    </row>
    <row r="14" spans="1:14" x14ac:dyDescent="0.25">
      <c r="B14">
        <v>156.97900000000001</v>
      </c>
      <c r="C14">
        <v>143.44399999999999</v>
      </c>
      <c r="D14">
        <f t="shared" si="0"/>
        <v>1.094357379883439</v>
      </c>
      <c r="H14">
        <v>316.04000000000002</v>
      </c>
      <c r="I14">
        <v>408.06400000000002</v>
      </c>
      <c r="J14">
        <f t="shared" si="1"/>
        <v>0.77448635508155583</v>
      </c>
      <c r="M14" s="147" t="s">
        <v>70</v>
      </c>
      <c r="N14" s="148">
        <v>3.8399999999999997E-2</v>
      </c>
    </row>
    <row r="15" spans="1:14" x14ac:dyDescent="0.25">
      <c r="B15">
        <v>416.27699999999999</v>
      </c>
      <c r="C15">
        <v>498.12099999999998</v>
      </c>
      <c r="D15">
        <f t="shared" si="0"/>
        <v>0.8356945400816268</v>
      </c>
      <c r="G15" t="s">
        <v>717</v>
      </c>
      <c r="H15">
        <v>330.84699999999998</v>
      </c>
      <c r="I15">
        <v>227.31299999999999</v>
      </c>
      <c r="J15">
        <f t="shared" si="1"/>
        <v>1.4554688909125302</v>
      </c>
      <c r="K15">
        <f>AVERAGE(J15:J32)</f>
        <v>1.1854149129823413</v>
      </c>
      <c r="M15" s="149" t="s">
        <v>71</v>
      </c>
      <c r="N15" s="150" t="s">
        <v>35</v>
      </c>
    </row>
    <row r="16" spans="1:14" x14ac:dyDescent="0.25">
      <c r="A16" t="s">
        <v>713</v>
      </c>
      <c r="B16">
        <v>108.83</v>
      </c>
      <c r="C16">
        <v>232.59399999999999</v>
      </c>
      <c r="D16">
        <f t="shared" si="0"/>
        <v>0.46789685030568284</v>
      </c>
      <c r="E16">
        <f>AVERAGE(D16:D27)</f>
        <v>0.50511289991348951</v>
      </c>
      <c r="H16">
        <v>65.474999999999994</v>
      </c>
      <c r="I16">
        <v>123.547</v>
      </c>
      <c r="J16">
        <f t="shared" si="1"/>
        <v>0.52996025803945057</v>
      </c>
      <c r="M16" s="149" t="s">
        <v>72</v>
      </c>
      <c r="N16" s="150" t="s">
        <v>85</v>
      </c>
    </row>
    <row r="17" spans="1:14" x14ac:dyDescent="0.25">
      <c r="B17">
        <v>316.24200000000002</v>
      </c>
      <c r="C17">
        <v>321.70800000000003</v>
      </c>
      <c r="D17">
        <f t="shared" si="0"/>
        <v>0.98300943712932221</v>
      </c>
      <c r="H17">
        <v>743.19100000000003</v>
      </c>
      <c r="I17">
        <v>346.52199999999999</v>
      </c>
      <c r="J17">
        <f t="shared" si="1"/>
        <v>2.1447151984578183</v>
      </c>
      <c r="M17" s="149" t="s">
        <v>74</v>
      </c>
      <c r="N17" s="150" t="s">
        <v>75</v>
      </c>
    </row>
    <row r="18" spans="1:14" ht="16.5" thickBot="1" x14ac:dyDescent="0.3">
      <c r="B18">
        <v>908.25300000000004</v>
      </c>
      <c r="C18">
        <v>707.44500000000005</v>
      </c>
      <c r="D18">
        <f t="shared" si="0"/>
        <v>1.2838496278862668</v>
      </c>
      <c r="H18">
        <v>1037.6559999999999</v>
      </c>
      <c r="I18">
        <v>730.17700000000002</v>
      </c>
      <c r="J18">
        <f t="shared" si="1"/>
        <v>1.4211020067736999</v>
      </c>
      <c r="M18" s="151" t="s">
        <v>76</v>
      </c>
      <c r="N18" s="152" t="s">
        <v>980</v>
      </c>
    </row>
    <row r="19" spans="1:14" x14ac:dyDescent="0.25">
      <c r="B19">
        <v>20.399999999999999</v>
      </c>
      <c r="C19">
        <v>49.063000000000002</v>
      </c>
      <c r="D19">
        <f t="shared" si="0"/>
        <v>0.41579194097384992</v>
      </c>
      <c r="H19">
        <v>330.73099999999999</v>
      </c>
      <c r="I19">
        <v>358.09</v>
      </c>
      <c r="J19">
        <f t="shared" si="1"/>
        <v>0.92359741964310649</v>
      </c>
    </row>
    <row r="20" spans="1:14" x14ac:dyDescent="0.25">
      <c r="B20">
        <v>18.643000000000001</v>
      </c>
      <c r="C20">
        <v>184.995</v>
      </c>
      <c r="D20">
        <f t="shared" si="0"/>
        <v>0.10077569664044975</v>
      </c>
      <c r="H20">
        <v>467.06099999999998</v>
      </c>
      <c r="I20">
        <v>509.68900000000002</v>
      </c>
      <c r="J20">
        <f t="shared" si="1"/>
        <v>0.91636468513152125</v>
      </c>
    </row>
    <row r="21" spans="1:14" x14ac:dyDescent="0.25">
      <c r="B21">
        <v>18.09</v>
      </c>
      <c r="C21">
        <v>57.197000000000003</v>
      </c>
      <c r="D21">
        <f t="shared" si="0"/>
        <v>0.31627532912565343</v>
      </c>
      <c r="H21">
        <v>173.637</v>
      </c>
      <c r="I21">
        <v>134.59399999999999</v>
      </c>
      <c r="J21">
        <f t="shared" si="1"/>
        <v>1.2900797955332333</v>
      </c>
    </row>
    <row r="22" spans="1:14" x14ac:dyDescent="0.25">
      <c r="B22">
        <v>72.325999999999993</v>
      </c>
      <c r="C22">
        <v>196.80500000000001</v>
      </c>
      <c r="D22">
        <f t="shared" si="0"/>
        <v>0.36750082569040415</v>
      </c>
      <c r="H22">
        <v>178.148</v>
      </c>
      <c r="I22">
        <v>177.16499999999999</v>
      </c>
      <c r="J22">
        <f t="shared" si="1"/>
        <v>1.0055484999858888</v>
      </c>
    </row>
    <row r="23" spans="1:14" x14ac:dyDescent="0.25">
      <c r="B23">
        <v>82.085999999999999</v>
      </c>
      <c r="C23">
        <v>272.74299999999999</v>
      </c>
      <c r="D23">
        <f t="shared" si="0"/>
        <v>0.30096464437217452</v>
      </c>
      <c r="H23">
        <v>123.547</v>
      </c>
      <c r="I23">
        <v>173.11600000000001</v>
      </c>
      <c r="J23">
        <f t="shared" si="1"/>
        <v>0.71366598119180191</v>
      </c>
    </row>
    <row r="24" spans="1:14" x14ac:dyDescent="0.25">
      <c r="B24">
        <v>80.328999999999994</v>
      </c>
      <c r="C24">
        <v>239.62200000000001</v>
      </c>
      <c r="D24">
        <f t="shared" si="0"/>
        <v>0.33523215731443684</v>
      </c>
      <c r="H24">
        <v>166.696</v>
      </c>
      <c r="I24">
        <v>244.31800000000001</v>
      </c>
      <c r="J24">
        <f t="shared" si="1"/>
        <v>0.68229111240268825</v>
      </c>
    </row>
    <row r="25" spans="1:14" x14ac:dyDescent="0.25">
      <c r="B25">
        <v>61.003999999999998</v>
      </c>
      <c r="C25">
        <v>155.90899999999999</v>
      </c>
      <c r="D25">
        <f t="shared" si="0"/>
        <v>0.39127952844287373</v>
      </c>
      <c r="H25">
        <v>643.64700000000005</v>
      </c>
      <c r="I25">
        <v>420.44099999999997</v>
      </c>
      <c r="J25">
        <f t="shared" si="1"/>
        <v>1.5308854274440411</v>
      </c>
    </row>
    <row r="26" spans="1:14" x14ac:dyDescent="0.25">
      <c r="B26">
        <v>92.236999999999995</v>
      </c>
      <c r="C26">
        <v>152.59</v>
      </c>
      <c r="D26">
        <f t="shared" si="0"/>
        <v>0.60447604692312729</v>
      </c>
      <c r="H26">
        <v>437.96699999999998</v>
      </c>
      <c r="I26">
        <v>290.70600000000002</v>
      </c>
      <c r="J26">
        <f t="shared" si="1"/>
        <v>1.5065633320261707</v>
      </c>
    </row>
    <row r="27" spans="1:14" x14ac:dyDescent="0.25">
      <c r="B27">
        <v>60.646000000000001</v>
      </c>
      <c r="C27">
        <v>122.69</v>
      </c>
      <c r="D27">
        <f t="shared" si="0"/>
        <v>0.49430271415763305</v>
      </c>
      <c r="H27">
        <v>171.03399999999999</v>
      </c>
      <c r="I27">
        <v>132.339</v>
      </c>
      <c r="J27">
        <f t="shared" si="1"/>
        <v>1.2923930209537626</v>
      </c>
    </row>
    <row r="28" spans="1:14" x14ac:dyDescent="0.25">
      <c r="A28" t="s">
        <v>951</v>
      </c>
      <c r="B28">
        <v>232.75700000000001</v>
      </c>
      <c r="C28">
        <v>231.976</v>
      </c>
      <c r="D28">
        <f t="shared" si="0"/>
        <v>1.0033667275925096</v>
      </c>
      <c r="E28">
        <f>AVERAGE(D28:D36)</f>
        <v>1.5754752914832733</v>
      </c>
      <c r="H28">
        <v>798.65899999999999</v>
      </c>
      <c r="I28">
        <v>614.43799999999999</v>
      </c>
      <c r="J28">
        <f t="shared" si="1"/>
        <v>1.2998203236127974</v>
      </c>
    </row>
    <row r="29" spans="1:14" x14ac:dyDescent="0.25">
      <c r="B29">
        <v>632.09400000000005</v>
      </c>
      <c r="C29">
        <v>196.90299999999999</v>
      </c>
      <c r="D29">
        <f t="shared" si="0"/>
        <v>3.2101796315952531</v>
      </c>
      <c r="H29">
        <v>440.22300000000001</v>
      </c>
      <c r="I29">
        <v>409.74099999999999</v>
      </c>
      <c r="J29">
        <f t="shared" si="1"/>
        <v>1.0743933362782832</v>
      </c>
    </row>
    <row r="30" spans="1:14" x14ac:dyDescent="0.25">
      <c r="B30">
        <v>107.13800000000001</v>
      </c>
      <c r="C30">
        <v>131.833</v>
      </c>
      <c r="D30">
        <f t="shared" si="0"/>
        <v>0.81267967807756791</v>
      </c>
      <c r="H30">
        <v>254.26599999999999</v>
      </c>
      <c r="I30">
        <v>232.86500000000001</v>
      </c>
      <c r="J30">
        <f t="shared" si="1"/>
        <v>1.0919030339467073</v>
      </c>
    </row>
    <row r="31" spans="1:14" x14ac:dyDescent="0.25">
      <c r="B31">
        <v>157.178</v>
      </c>
      <c r="C31">
        <v>119.04600000000001</v>
      </c>
      <c r="D31">
        <f t="shared" si="0"/>
        <v>1.320313156258925</v>
      </c>
      <c r="H31">
        <v>209.96</v>
      </c>
      <c r="I31">
        <v>169.06700000000001</v>
      </c>
      <c r="J31">
        <f t="shared" si="1"/>
        <v>1.2418745231180537</v>
      </c>
    </row>
    <row r="32" spans="1:14" x14ac:dyDescent="0.25">
      <c r="B32">
        <v>254.84800000000001</v>
      </c>
      <c r="C32">
        <v>150.703</v>
      </c>
      <c r="D32">
        <f t="shared" si="0"/>
        <v>1.6910612263856726</v>
      </c>
      <c r="H32">
        <v>411.245</v>
      </c>
      <c r="I32">
        <v>337.96100000000001</v>
      </c>
      <c r="J32">
        <f t="shared" si="1"/>
        <v>1.2168415882305945</v>
      </c>
    </row>
    <row r="33" spans="1:11" x14ac:dyDescent="0.25">
      <c r="B33">
        <v>276.35399999999998</v>
      </c>
      <c r="C33">
        <v>136.745</v>
      </c>
      <c r="D33">
        <f t="shared" si="0"/>
        <v>2.0209440930198541</v>
      </c>
      <c r="G33" t="s">
        <v>736</v>
      </c>
      <c r="H33">
        <v>1081.441</v>
      </c>
      <c r="I33">
        <v>374.97899999999998</v>
      </c>
      <c r="J33">
        <f t="shared" si="1"/>
        <v>2.8840041709002371</v>
      </c>
      <c r="K33">
        <f>AVERAGE(J33:J42)</f>
        <v>2.4005398643328006</v>
      </c>
    </row>
    <row r="34" spans="1:11" x14ac:dyDescent="0.25">
      <c r="B34">
        <v>1082.316</v>
      </c>
      <c r="C34">
        <v>783.64300000000003</v>
      </c>
      <c r="D34">
        <f t="shared" si="0"/>
        <v>1.3811340112780948</v>
      </c>
      <c r="H34">
        <v>1747.01</v>
      </c>
      <c r="I34">
        <v>1395.2249999999999</v>
      </c>
      <c r="J34">
        <f t="shared" si="1"/>
        <v>1.252134960311061</v>
      </c>
    </row>
    <row r="35" spans="1:11" x14ac:dyDescent="0.25">
      <c r="B35">
        <v>309.67</v>
      </c>
      <c r="C35">
        <v>166.41800000000001</v>
      </c>
      <c r="D35">
        <f t="shared" si="0"/>
        <v>1.8607963080916727</v>
      </c>
      <c r="H35">
        <v>1698.193</v>
      </c>
      <c r="I35">
        <v>731.56500000000005</v>
      </c>
      <c r="J35">
        <f t="shared" si="1"/>
        <v>2.32131526248522</v>
      </c>
    </row>
    <row r="36" spans="1:11" x14ac:dyDescent="0.25">
      <c r="B36">
        <v>1216.133</v>
      </c>
      <c r="C36">
        <v>1383.8520000000001</v>
      </c>
      <c r="D36">
        <f t="shared" si="0"/>
        <v>0.87880279104990988</v>
      </c>
      <c r="H36">
        <v>1998.789</v>
      </c>
      <c r="I36">
        <v>506.85500000000002</v>
      </c>
      <c r="J36">
        <f t="shared" si="1"/>
        <v>3.9435124443874479</v>
      </c>
    </row>
    <row r="37" spans="1:11" x14ac:dyDescent="0.25">
      <c r="A37" t="s">
        <v>757</v>
      </c>
      <c r="B37">
        <v>636.01199999999994</v>
      </c>
      <c r="C37">
        <v>523.04999999999995</v>
      </c>
      <c r="D37">
        <f t="shared" si="0"/>
        <v>1.2159678806997418</v>
      </c>
      <c r="E37">
        <f>AVERAGE(D37:D45)</f>
        <v>1.322107743294108</v>
      </c>
      <c r="H37">
        <v>1736.425</v>
      </c>
      <c r="I37">
        <v>555.73</v>
      </c>
      <c r="J37">
        <f t="shared" si="1"/>
        <v>3.1245838806614721</v>
      </c>
    </row>
    <row r="38" spans="1:11" x14ac:dyDescent="0.25">
      <c r="B38">
        <v>1016.833</v>
      </c>
      <c r="C38">
        <v>1602.2929999999999</v>
      </c>
      <c r="D38">
        <f t="shared" si="0"/>
        <v>0.63461114789866779</v>
      </c>
      <c r="H38">
        <v>442.71</v>
      </c>
      <c r="I38">
        <v>250.62200000000001</v>
      </c>
      <c r="J38">
        <f t="shared" si="1"/>
        <v>1.7664450846294417</v>
      </c>
    </row>
    <row r="39" spans="1:11" x14ac:dyDescent="0.25">
      <c r="B39">
        <v>732.49</v>
      </c>
      <c r="C39">
        <v>828.505</v>
      </c>
      <c r="D39">
        <f t="shared" si="0"/>
        <v>0.88411053644818083</v>
      </c>
      <c r="H39">
        <v>1060.5029999999999</v>
      </c>
      <c r="I39">
        <v>594.02</v>
      </c>
      <c r="J39">
        <f t="shared" si="1"/>
        <v>1.7852984747988283</v>
      </c>
    </row>
    <row r="40" spans="1:11" x14ac:dyDescent="0.25">
      <c r="B40">
        <v>720.86400000000003</v>
      </c>
      <c r="C40">
        <v>666.726</v>
      </c>
      <c r="D40">
        <f t="shared" si="0"/>
        <v>1.0811997732201835</v>
      </c>
      <c r="H40">
        <v>1721.56</v>
      </c>
      <c r="I40">
        <v>559.49</v>
      </c>
      <c r="J40">
        <f t="shared" si="1"/>
        <v>3.0770165686607442</v>
      </c>
    </row>
    <row r="41" spans="1:11" x14ac:dyDescent="0.25">
      <c r="B41">
        <v>486.726</v>
      </c>
      <c r="C41">
        <v>149.517</v>
      </c>
      <c r="D41">
        <f t="shared" si="0"/>
        <v>3.2553221372820484</v>
      </c>
      <c r="H41">
        <v>1095.1489999999999</v>
      </c>
      <c r="I41">
        <v>537.39499999999998</v>
      </c>
      <c r="J41">
        <f t="shared" si="1"/>
        <v>2.0378846100168402</v>
      </c>
    </row>
    <row r="42" spans="1:11" x14ac:dyDescent="0.25">
      <c r="B42">
        <v>1760.0239999999999</v>
      </c>
      <c r="C42">
        <v>3471.6350000000002</v>
      </c>
      <c r="D42">
        <f t="shared" si="0"/>
        <v>0.50697265121477342</v>
      </c>
      <c r="H42">
        <v>951.64700000000005</v>
      </c>
      <c r="I42">
        <v>524.84299999999996</v>
      </c>
      <c r="J42">
        <f t="shared" si="1"/>
        <v>1.813203186476718</v>
      </c>
    </row>
    <row r="43" spans="1:11" x14ac:dyDescent="0.25">
      <c r="B43">
        <v>597.83799999999997</v>
      </c>
      <c r="C43">
        <v>338.59699999999998</v>
      </c>
      <c r="D43">
        <f t="shared" si="0"/>
        <v>1.7656328910179357</v>
      </c>
      <c r="G43" t="s">
        <v>743</v>
      </c>
      <c r="H43">
        <v>55.874000000000002</v>
      </c>
      <c r="I43">
        <v>112.962</v>
      </c>
      <c r="J43">
        <f t="shared" si="1"/>
        <v>0.49462651157026255</v>
      </c>
      <c r="K43">
        <f>AVERAGE(J43:J55)</f>
        <v>1.3470217269457727</v>
      </c>
    </row>
    <row r="44" spans="1:11" x14ac:dyDescent="0.25">
      <c r="B44">
        <v>325.64100000000002</v>
      </c>
      <c r="C44">
        <v>264.90899999999999</v>
      </c>
      <c r="D44">
        <f t="shared" si="0"/>
        <v>1.2292560841647511</v>
      </c>
      <c r="H44">
        <v>627.91499999999996</v>
      </c>
      <c r="I44">
        <v>884.495</v>
      </c>
      <c r="J44">
        <f t="shared" si="1"/>
        <v>0.70991356649839732</v>
      </c>
    </row>
    <row r="45" spans="1:11" x14ac:dyDescent="0.25">
      <c r="B45">
        <v>536.29600000000005</v>
      </c>
      <c r="C45">
        <v>404.47800000000001</v>
      </c>
      <c r="D45">
        <f t="shared" si="0"/>
        <v>1.325896587700691</v>
      </c>
      <c r="H45">
        <v>202.73</v>
      </c>
      <c r="I45">
        <v>214.53</v>
      </c>
      <c r="J45">
        <f t="shared" si="1"/>
        <v>0.94499603785018405</v>
      </c>
    </row>
    <row r="46" spans="1:11" x14ac:dyDescent="0.25">
      <c r="A46" t="s">
        <v>724</v>
      </c>
      <c r="B46">
        <v>399.09800000000001</v>
      </c>
      <c r="C46">
        <v>960.67</v>
      </c>
      <c r="D46">
        <f t="shared" si="0"/>
        <v>0.41543714282740174</v>
      </c>
      <c r="E46">
        <f>AVERAGE(D46:D55)</f>
        <v>0.74478759458132693</v>
      </c>
      <c r="H46">
        <v>262.53699999999998</v>
      </c>
      <c r="I46">
        <v>134.53700000000001</v>
      </c>
      <c r="J46">
        <f t="shared" si="1"/>
        <v>1.9514111359700304</v>
      </c>
    </row>
    <row r="47" spans="1:11" x14ac:dyDescent="0.25">
      <c r="B47">
        <v>1517.788</v>
      </c>
      <c r="C47">
        <v>2955.7570000000001</v>
      </c>
      <c r="D47">
        <f t="shared" si="0"/>
        <v>0.51350229399778125</v>
      </c>
      <c r="H47">
        <v>547.34299999999996</v>
      </c>
      <c r="I47">
        <v>295.21699999999998</v>
      </c>
      <c r="J47">
        <f t="shared" si="1"/>
        <v>1.8540361835531152</v>
      </c>
    </row>
    <row r="48" spans="1:11" x14ac:dyDescent="0.25">
      <c r="B48">
        <v>1218.9849999999999</v>
      </c>
      <c r="C48">
        <v>2569.6149999999998</v>
      </c>
      <c r="D48">
        <f t="shared" si="0"/>
        <v>0.4743842949235586</v>
      </c>
      <c r="H48">
        <v>388.34</v>
      </c>
      <c r="I48">
        <v>283.476</v>
      </c>
      <c r="J48">
        <f t="shared" si="1"/>
        <v>1.3699219687028177</v>
      </c>
    </row>
    <row r="49" spans="1:11" x14ac:dyDescent="0.25">
      <c r="B49">
        <v>1931.81</v>
      </c>
      <c r="C49">
        <v>2356.5309999999999</v>
      </c>
      <c r="D49">
        <f t="shared" si="0"/>
        <v>0.81976854961806145</v>
      </c>
      <c r="H49">
        <v>466.42500000000001</v>
      </c>
      <c r="I49">
        <v>452.08</v>
      </c>
      <c r="J49">
        <f t="shared" si="1"/>
        <v>1.031731109538135</v>
      </c>
    </row>
    <row r="50" spans="1:11" x14ac:dyDescent="0.25">
      <c r="B50">
        <v>361.90699999999998</v>
      </c>
      <c r="C50">
        <v>360.51900000000001</v>
      </c>
      <c r="D50">
        <f t="shared" si="0"/>
        <v>1.0038500051314909</v>
      </c>
      <c r="H50">
        <v>477.76100000000002</v>
      </c>
      <c r="I50">
        <v>571.34699999999998</v>
      </c>
      <c r="J50">
        <f t="shared" si="1"/>
        <v>0.83620111770955308</v>
      </c>
    </row>
    <row r="51" spans="1:11" x14ac:dyDescent="0.25">
      <c r="B51">
        <v>71.433000000000007</v>
      </c>
      <c r="C51">
        <v>369.77300000000002</v>
      </c>
      <c r="D51">
        <f t="shared" si="0"/>
        <v>0.1931806811205794</v>
      </c>
      <c r="H51">
        <v>377.40800000000002</v>
      </c>
      <c r="I51">
        <v>216.20699999999999</v>
      </c>
      <c r="J51">
        <f t="shared" si="1"/>
        <v>1.7455864056205397</v>
      </c>
    </row>
    <row r="52" spans="1:11" x14ac:dyDescent="0.25">
      <c r="B52">
        <v>216.381</v>
      </c>
      <c r="C52">
        <v>177.917</v>
      </c>
      <c r="D52">
        <f t="shared" si="0"/>
        <v>1.2161906956614601</v>
      </c>
      <c r="H52">
        <v>807.798</v>
      </c>
      <c r="I52">
        <v>482.79300000000001</v>
      </c>
      <c r="J52">
        <f t="shared" si="1"/>
        <v>1.673176703059075</v>
      </c>
    </row>
    <row r="53" spans="1:11" x14ac:dyDescent="0.25">
      <c r="B53">
        <v>253.572</v>
      </c>
      <c r="C53">
        <v>355.37099999999998</v>
      </c>
      <c r="D53">
        <f t="shared" si="0"/>
        <v>0.71354162269853205</v>
      </c>
      <c r="H53">
        <v>479.72800000000001</v>
      </c>
      <c r="I53">
        <v>251.548</v>
      </c>
      <c r="J53">
        <f t="shared" si="1"/>
        <v>1.9071032168810724</v>
      </c>
    </row>
    <row r="54" spans="1:11" x14ac:dyDescent="0.25">
      <c r="B54">
        <v>1286.1379999999999</v>
      </c>
      <c r="C54">
        <v>1896.585</v>
      </c>
      <c r="D54">
        <f t="shared" si="0"/>
        <v>0.67813359274696361</v>
      </c>
      <c r="H54">
        <v>211.92699999999999</v>
      </c>
      <c r="I54">
        <v>191.56700000000001</v>
      </c>
      <c r="J54">
        <f t="shared" si="1"/>
        <v>1.1062813532602169</v>
      </c>
    </row>
    <row r="55" spans="1:11" x14ac:dyDescent="0.25">
      <c r="B55">
        <v>386.48899999999998</v>
      </c>
      <c r="C55">
        <v>272.197</v>
      </c>
      <c r="D55">
        <f t="shared" si="0"/>
        <v>1.4198870670874402</v>
      </c>
      <c r="H55">
        <v>163.11000000000001</v>
      </c>
      <c r="I55">
        <v>86.471000000000004</v>
      </c>
      <c r="J55">
        <f t="shared" si="1"/>
        <v>1.886297140081646</v>
      </c>
    </row>
    <row r="56" spans="1:11" x14ac:dyDescent="0.25">
      <c r="A56" t="s">
        <v>710</v>
      </c>
      <c r="B56">
        <v>156.57400000000001</v>
      </c>
      <c r="C56">
        <v>210.53899999999999</v>
      </c>
      <c r="D56">
        <f t="shared" si="0"/>
        <v>0.74368169317798616</v>
      </c>
      <c r="E56">
        <f>AVERAGE(D56:D72)</f>
        <v>1.3288215259412635</v>
      </c>
      <c r="G56" t="s">
        <v>725</v>
      </c>
      <c r="H56" s="278" t="s">
        <v>649</v>
      </c>
      <c r="I56" s="278"/>
    </row>
    <row r="57" spans="1:11" x14ac:dyDescent="0.25">
      <c r="B57">
        <v>1250.393</v>
      </c>
      <c r="C57">
        <v>1698.944</v>
      </c>
      <c r="D57">
        <f t="shared" si="0"/>
        <v>0.7359824691102238</v>
      </c>
      <c r="G57" t="s">
        <v>708</v>
      </c>
      <c r="H57" s="278" t="s">
        <v>649</v>
      </c>
      <c r="I57" s="278"/>
    </row>
    <row r="58" spans="1:11" x14ac:dyDescent="0.25">
      <c r="B58">
        <v>550.46699999999998</v>
      </c>
      <c r="C58">
        <v>683.673</v>
      </c>
      <c r="D58">
        <f t="shared" si="0"/>
        <v>0.80516123936443296</v>
      </c>
      <c r="G58" t="s">
        <v>756</v>
      </c>
      <c r="H58">
        <v>767.25199999999995</v>
      </c>
      <c r="I58">
        <v>745.50400000000002</v>
      </c>
      <c r="J58">
        <f t="shared" si="1"/>
        <v>1.0291722110142936</v>
      </c>
      <c r="K58">
        <f>AVERAGE(J58:J66)</f>
        <v>1.3405577293488071</v>
      </c>
    </row>
    <row r="59" spans="1:11" x14ac:dyDescent="0.25">
      <c r="B59">
        <v>138.238</v>
      </c>
      <c r="C59">
        <v>111.979</v>
      </c>
      <c r="D59">
        <f t="shared" si="0"/>
        <v>1.2344993257664383</v>
      </c>
      <c r="H59">
        <v>2602.3530000000001</v>
      </c>
      <c r="I59">
        <v>3183.7060000000001</v>
      </c>
      <c r="J59">
        <f t="shared" si="1"/>
        <v>0.8173973978753063</v>
      </c>
    </row>
    <row r="60" spans="1:11" x14ac:dyDescent="0.25">
      <c r="B60">
        <v>251.953</v>
      </c>
      <c r="C60">
        <v>211.00200000000001</v>
      </c>
      <c r="D60">
        <f t="shared" si="0"/>
        <v>1.1940787291115724</v>
      </c>
      <c r="H60">
        <v>551.16099999999994</v>
      </c>
      <c r="I60">
        <v>513.67999999999995</v>
      </c>
      <c r="J60">
        <f t="shared" si="1"/>
        <v>1.0729656595545864</v>
      </c>
    </row>
    <row r="61" spans="1:11" x14ac:dyDescent="0.25">
      <c r="B61">
        <v>306.78500000000003</v>
      </c>
      <c r="C61">
        <v>565.56299999999999</v>
      </c>
      <c r="D61">
        <f t="shared" si="0"/>
        <v>0.54244177925359338</v>
      </c>
      <c r="H61">
        <v>844.64300000000003</v>
      </c>
      <c r="I61">
        <v>673.37699999999995</v>
      </c>
      <c r="J61">
        <f t="shared" si="1"/>
        <v>1.2543389512858325</v>
      </c>
    </row>
    <row r="62" spans="1:11" x14ac:dyDescent="0.25">
      <c r="B62">
        <v>185.14699999999999</v>
      </c>
      <c r="C62">
        <v>87.802000000000007</v>
      </c>
      <c r="D62">
        <f t="shared" si="0"/>
        <v>2.1086877292089015</v>
      </c>
      <c r="H62">
        <v>843.77499999999998</v>
      </c>
      <c r="I62">
        <v>441.95800000000003</v>
      </c>
      <c r="J62">
        <f t="shared" si="1"/>
        <v>1.9091746274532873</v>
      </c>
    </row>
    <row r="63" spans="1:11" x14ac:dyDescent="0.25">
      <c r="B63">
        <v>365.08800000000002</v>
      </c>
      <c r="C63">
        <v>411.245</v>
      </c>
      <c r="D63">
        <f t="shared" si="0"/>
        <v>0.88776276915220853</v>
      </c>
      <c r="H63">
        <v>582.04700000000003</v>
      </c>
      <c r="I63">
        <v>379.25900000000001</v>
      </c>
      <c r="J63">
        <f t="shared" si="1"/>
        <v>1.5346952873893567</v>
      </c>
    </row>
    <row r="64" spans="1:11" x14ac:dyDescent="0.25">
      <c r="B64">
        <v>373.35899999999998</v>
      </c>
      <c r="C64">
        <v>262.24799999999999</v>
      </c>
      <c r="D64">
        <f t="shared" si="0"/>
        <v>1.4236867392696988</v>
      </c>
      <c r="H64">
        <v>950.60599999999999</v>
      </c>
      <c r="I64">
        <v>651.803</v>
      </c>
      <c r="J64">
        <f t="shared" si="1"/>
        <v>1.4584253217613297</v>
      </c>
    </row>
    <row r="65" spans="1:10" x14ac:dyDescent="0.25">
      <c r="B65">
        <v>439.81799999999998</v>
      </c>
      <c r="C65">
        <v>229.221</v>
      </c>
      <c r="D65">
        <f t="shared" si="0"/>
        <v>1.9187508997866687</v>
      </c>
      <c r="H65">
        <v>1436.7539999999999</v>
      </c>
      <c r="I65">
        <v>1123.549</v>
      </c>
      <c r="J65">
        <f t="shared" si="1"/>
        <v>1.278763988041465</v>
      </c>
    </row>
    <row r="66" spans="1:10" x14ac:dyDescent="0.25">
      <c r="B66">
        <v>262.88400000000001</v>
      </c>
      <c r="C66">
        <v>282.95499999999998</v>
      </c>
      <c r="D66">
        <f t="shared" si="0"/>
        <v>0.92906645933098908</v>
      </c>
      <c r="H66">
        <v>578.63499999999999</v>
      </c>
      <c r="I66">
        <v>338.36599999999999</v>
      </c>
      <c r="J66">
        <f t="shared" si="1"/>
        <v>1.7100861197638062</v>
      </c>
    </row>
    <row r="67" spans="1:10" x14ac:dyDescent="0.25">
      <c r="B67">
        <v>699.92600000000004</v>
      </c>
      <c r="C67">
        <v>395.68599999999998</v>
      </c>
      <c r="D67">
        <f t="shared" si="0"/>
        <v>1.7688925056736911</v>
      </c>
    </row>
    <row r="68" spans="1:10" x14ac:dyDescent="0.25">
      <c r="B68">
        <v>324.07900000000001</v>
      </c>
      <c r="C68">
        <v>139.39500000000001</v>
      </c>
      <c r="D68">
        <f t="shared" si="0"/>
        <v>2.3248968757846407</v>
      </c>
    </row>
    <row r="69" spans="1:10" x14ac:dyDescent="0.25">
      <c r="B69">
        <v>293.59800000000001</v>
      </c>
      <c r="C69">
        <v>180.52</v>
      </c>
      <c r="D69">
        <f t="shared" si="0"/>
        <v>1.626401506758254</v>
      </c>
    </row>
    <row r="70" spans="1:10" x14ac:dyDescent="0.25">
      <c r="B70">
        <v>543.98800000000006</v>
      </c>
      <c r="C70">
        <v>291.34199999999998</v>
      </c>
      <c r="D70">
        <f t="shared" si="0"/>
        <v>1.8671801525355083</v>
      </c>
    </row>
    <row r="71" spans="1:10" x14ac:dyDescent="0.25">
      <c r="B71">
        <v>168.084</v>
      </c>
      <c r="C71">
        <v>167.15899999999999</v>
      </c>
      <c r="D71">
        <f t="shared" ref="D71:D88" si="2">B71/C71</f>
        <v>1.0055336535873032</v>
      </c>
    </row>
    <row r="72" spans="1:10" x14ac:dyDescent="0.25">
      <c r="B72">
        <v>395.22300000000001</v>
      </c>
      <c r="C72">
        <v>268.26400000000001</v>
      </c>
      <c r="D72">
        <f t="shared" si="2"/>
        <v>1.4732614141293652</v>
      </c>
    </row>
    <row r="73" spans="1:10" x14ac:dyDescent="0.25">
      <c r="A73" t="s">
        <v>750</v>
      </c>
      <c r="B73">
        <v>277.113</v>
      </c>
      <c r="C73">
        <v>464.92099999999999</v>
      </c>
      <c r="D73">
        <f t="shared" si="2"/>
        <v>0.59604319873698974</v>
      </c>
      <c r="E73">
        <f>AVERAGE(D73:D80)</f>
        <v>0.55445792480380307</v>
      </c>
    </row>
    <row r="74" spans="1:10" x14ac:dyDescent="0.25">
      <c r="B74">
        <v>441.495</v>
      </c>
      <c r="C74">
        <v>1991.617</v>
      </c>
      <c r="D74">
        <f t="shared" si="2"/>
        <v>0.22167665771079481</v>
      </c>
    </row>
    <row r="75" spans="1:10" x14ac:dyDescent="0.25">
      <c r="B75">
        <v>142.63399999999999</v>
      </c>
      <c r="C75">
        <v>211.75299999999999</v>
      </c>
      <c r="D75">
        <f t="shared" si="2"/>
        <v>0.67358667881919021</v>
      </c>
    </row>
    <row r="76" spans="1:10" x14ac:dyDescent="0.25">
      <c r="B76">
        <v>809.41800000000001</v>
      </c>
      <c r="C76">
        <v>1082.193</v>
      </c>
      <c r="D76">
        <f t="shared" si="2"/>
        <v>0.74794237257125118</v>
      </c>
    </row>
    <row r="77" spans="1:10" x14ac:dyDescent="0.25">
      <c r="B77">
        <v>1100.586</v>
      </c>
      <c r="C77">
        <v>1515.1859999999999</v>
      </c>
      <c r="D77">
        <f t="shared" si="2"/>
        <v>0.72637022781361504</v>
      </c>
    </row>
    <row r="78" spans="1:10" x14ac:dyDescent="0.25">
      <c r="B78">
        <v>347.21600000000001</v>
      </c>
      <c r="C78">
        <v>785.00900000000001</v>
      </c>
      <c r="D78">
        <f t="shared" si="2"/>
        <v>0.44230830474555072</v>
      </c>
    </row>
    <row r="79" spans="1:10" x14ac:dyDescent="0.25">
      <c r="B79">
        <v>1057.7260000000001</v>
      </c>
      <c r="C79">
        <v>1573.836</v>
      </c>
      <c r="D79">
        <f t="shared" si="2"/>
        <v>0.67206875430476876</v>
      </c>
    </row>
    <row r="80" spans="1:10" x14ac:dyDescent="0.25">
      <c r="B80">
        <v>531.78399999999999</v>
      </c>
      <c r="C80">
        <v>1495.173</v>
      </c>
      <c r="D80">
        <f t="shared" si="2"/>
        <v>0.35566720372826421</v>
      </c>
    </row>
    <row r="81" spans="1:5" x14ac:dyDescent="0.25">
      <c r="A81" t="s">
        <v>718</v>
      </c>
      <c r="B81">
        <v>493.20499999999998</v>
      </c>
      <c r="C81">
        <v>1309.2159999999999</v>
      </c>
      <c r="D81">
        <f t="shared" si="2"/>
        <v>0.37671782196367903</v>
      </c>
    </row>
    <row r="82" spans="1:5" x14ac:dyDescent="0.25">
      <c r="B82">
        <v>710.279</v>
      </c>
      <c r="C82">
        <v>656.43</v>
      </c>
      <c r="D82">
        <f t="shared" si="2"/>
        <v>1.0820331185351066</v>
      </c>
      <c r="E82">
        <f>AVERAGE(D81:D88)</f>
        <v>1.1730573968119451</v>
      </c>
    </row>
    <row r="83" spans="1:5" x14ac:dyDescent="0.25">
      <c r="B83">
        <v>251.316</v>
      </c>
      <c r="C83">
        <v>145.642</v>
      </c>
      <c r="D83">
        <f t="shared" si="2"/>
        <v>1.7255736669367354</v>
      </c>
    </row>
    <row r="84" spans="1:5" x14ac:dyDescent="0.25">
      <c r="B84">
        <v>217.48</v>
      </c>
      <c r="C84">
        <v>109.434</v>
      </c>
      <c r="D84">
        <f t="shared" si="2"/>
        <v>1.9873165560977393</v>
      </c>
    </row>
    <row r="85" spans="1:5" x14ac:dyDescent="0.25">
      <c r="B85">
        <v>236.91399999999999</v>
      </c>
      <c r="C85">
        <v>267.39600000000002</v>
      </c>
      <c r="D85">
        <f t="shared" si="2"/>
        <v>0.88600427829885253</v>
      </c>
    </row>
    <row r="86" spans="1:5" x14ac:dyDescent="0.25">
      <c r="B86">
        <v>533.05700000000002</v>
      </c>
      <c r="C86">
        <v>400.60199999999998</v>
      </c>
      <c r="D86">
        <f t="shared" si="2"/>
        <v>1.3306398869701102</v>
      </c>
    </row>
    <row r="87" spans="1:5" x14ac:dyDescent="0.25">
      <c r="B87">
        <v>243.971</v>
      </c>
      <c r="C87">
        <v>200.30099999999999</v>
      </c>
      <c r="D87">
        <f t="shared" si="2"/>
        <v>1.2180218770750022</v>
      </c>
    </row>
    <row r="88" spans="1:5" x14ac:dyDescent="0.25">
      <c r="B88">
        <v>267.80099999999999</v>
      </c>
      <c r="C88">
        <v>344.15</v>
      </c>
      <c r="D88">
        <f t="shared" si="2"/>
        <v>0.77815196861833502</v>
      </c>
    </row>
  </sheetData>
  <mergeCells count="4">
    <mergeCell ref="M13:N13"/>
    <mergeCell ref="H56:I56"/>
    <mergeCell ref="H57:I57"/>
    <mergeCell ref="C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128"/>
  <sheetViews>
    <sheetView topLeftCell="A76" workbookViewId="0">
      <selection activeCell="K111" sqref="K111"/>
    </sheetView>
  </sheetViews>
  <sheetFormatPr defaultColWidth="8.875" defaultRowHeight="15.75" x14ac:dyDescent="0.25"/>
  <cols>
    <col min="2" max="3" width="10" bestFit="1" customWidth="1"/>
    <col min="4" max="4" width="12" bestFit="1" customWidth="1"/>
    <col min="8" max="9" width="10" bestFit="1" customWidth="1"/>
    <col min="10" max="11" width="12" bestFit="1" customWidth="1"/>
    <col min="12" max="12" width="9.125" bestFit="1" customWidth="1"/>
    <col min="13" max="13" width="9" bestFit="1" customWidth="1"/>
    <col min="15" max="15" width="28.5" bestFit="1" customWidth="1"/>
    <col min="16" max="16" width="12.875" bestFit="1" customWidth="1"/>
  </cols>
  <sheetData>
    <row r="3" spans="1:16" ht="17.25" x14ac:dyDescent="0.25">
      <c r="A3" s="288" t="s">
        <v>391</v>
      </c>
      <c r="B3" s="288"/>
      <c r="C3" s="288"/>
      <c r="D3" s="288"/>
      <c r="E3" s="288"/>
      <c r="F3" s="288"/>
      <c r="G3" s="288"/>
      <c r="H3" s="288"/>
    </row>
    <row r="5" spans="1:16" ht="16.5" thickBot="1" x14ac:dyDescent="0.3"/>
    <row r="6" spans="1:16" x14ac:dyDescent="0.25">
      <c r="A6" s="282" t="s">
        <v>83</v>
      </c>
      <c r="B6" s="47" t="s">
        <v>88</v>
      </c>
      <c r="C6" s="47" t="s">
        <v>89</v>
      </c>
      <c r="D6" s="47" t="s">
        <v>90</v>
      </c>
      <c r="E6" s="47" t="s">
        <v>64</v>
      </c>
      <c r="G6" s="282" t="s">
        <v>91</v>
      </c>
      <c r="H6" s="47" t="s">
        <v>88</v>
      </c>
      <c r="I6" s="47" t="s">
        <v>89</v>
      </c>
      <c r="J6" s="47" t="s">
        <v>90</v>
      </c>
      <c r="K6" s="47" t="s">
        <v>64</v>
      </c>
    </row>
    <row r="7" spans="1:16" ht="16.5" thickBot="1" x14ac:dyDescent="0.3">
      <c r="A7" s="283"/>
      <c r="B7" t="s">
        <v>92</v>
      </c>
      <c r="C7" t="s">
        <v>93</v>
      </c>
      <c r="D7">
        <v>0.70794068846625346</v>
      </c>
      <c r="E7">
        <v>0.42748743845982051</v>
      </c>
      <c r="G7" s="283"/>
      <c r="H7" t="s">
        <v>94</v>
      </c>
      <c r="I7" t="s">
        <v>95</v>
      </c>
      <c r="J7">
        <v>0.45409880113105672</v>
      </c>
      <c r="K7">
        <v>0.38939906378617861</v>
      </c>
    </row>
    <row r="8" spans="1:16" ht="18" thickBot="1" x14ac:dyDescent="0.3">
      <c r="A8" s="283"/>
      <c r="B8" t="s">
        <v>96</v>
      </c>
      <c r="C8" t="s">
        <v>97</v>
      </c>
      <c r="D8">
        <v>0.72582611471180192</v>
      </c>
      <c r="G8" s="283"/>
      <c r="H8" t="s">
        <v>98</v>
      </c>
      <c r="I8" t="s">
        <v>99</v>
      </c>
      <c r="J8">
        <v>0.25599887626330792</v>
      </c>
      <c r="L8" s="47" t="s">
        <v>67</v>
      </c>
      <c r="M8" s="47" t="s">
        <v>68</v>
      </c>
      <c r="O8" s="289" t="s">
        <v>69</v>
      </c>
      <c r="P8" s="290"/>
    </row>
    <row r="9" spans="1:16" x14ac:dyDescent="0.25">
      <c r="A9" s="283"/>
      <c r="B9" t="s">
        <v>100</v>
      </c>
      <c r="C9" t="s">
        <v>101</v>
      </c>
      <c r="D9">
        <v>0.18584899871579658</v>
      </c>
      <c r="G9" s="283"/>
      <c r="H9" t="s">
        <v>102</v>
      </c>
      <c r="I9" t="s">
        <v>103</v>
      </c>
      <c r="J9">
        <v>0.55960452462280508</v>
      </c>
      <c r="L9" s="8">
        <v>0.42748700000000001</v>
      </c>
      <c r="M9" s="8">
        <v>0.40684999999999999</v>
      </c>
      <c r="O9" s="19" t="s">
        <v>70</v>
      </c>
      <c r="P9" s="33">
        <v>5.0000000000000001E-4</v>
      </c>
    </row>
    <row r="10" spans="1:16" x14ac:dyDescent="0.25">
      <c r="A10" s="283"/>
      <c r="B10" t="s">
        <v>104</v>
      </c>
      <c r="C10" t="s">
        <v>105</v>
      </c>
      <c r="D10">
        <v>0.31094658910629297</v>
      </c>
      <c r="G10" s="283"/>
      <c r="H10" t="s">
        <v>106</v>
      </c>
      <c r="I10" t="s">
        <v>104</v>
      </c>
      <c r="J10">
        <v>0.53716572836030962</v>
      </c>
      <c r="L10" s="8">
        <v>0.47484799999999999</v>
      </c>
      <c r="M10" s="8">
        <v>0.19117300000000001</v>
      </c>
      <c r="O10" s="22" t="s">
        <v>71</v>
      </c>
      <c r="P10" s="34" t="s">
        <v>107</v>
      </c>
    </row>
    <row r="11" spans="1:16" x14ac:dyDescent="0.25">
      <c r="A11" s="283"/>
      <c r="B11" t="s">
        <v>108</v>
      </c>
      <c r="C11" t="s">
        <v>109</v>
      </c>
      <c r="D11">
        <v>0.13320335130044145</v>
      </c>
      <c r="G11" s="283"/>
      <c r="H11" t="s">
        <v>110</v>
      </c>
      <c r="I11" t="s">
        <v>111</v>
      </c>
      <c r="J11">
        <v>0.22909097244439938</v>
      </c>
      <c r="L11" s="8">
        <v>0.438274</v>
      </c>
      <c r="M11" s="8">
        <v>0.41914699999999999</v>
      </c>
      <c r="O11" s="22" t="s">
        <v>72</v>
      </c>
      <c r="P11" s="34" t="s">
        <v>85</v>
      </c>
    </row>
    <row r="12" spans="1:16" x14ac:dyDescent="0.25">
      <c r="A12" s="283"/>
      <c r="B12" t="s">
        <v>112</v>
      </c>
      <c r="C12" t="s">
        <v>113</v>
      </c>
      <c r="D12">
        <v>0.21509878602906468</v>
      </c>
      <c r="G12" s="283"/>
      <c r="H12" t="s">
        <v>114</v>
      </c>
      <c r="I12" t="s">
        <v>115</v>
      </c>
      <c r="J12">
        <v>0.3004354798951927</v>
      </c>
      <c r="L12" s="8">
        <v>0.58785900000000002</v>
      </c>
      <c r="M12" s="8">
        <v>0.39649600000000002</v>
      </c>
      <c r="O12" s="22" t="s">
        <v>74</v>
      </c>
      <c r="P12" s="34" t="s">
        <v>75</v>
      </c>
    </row>
    <row r="13" spans="1:16" ht="16.5" thickBot="1" x14ac:dyDescent="0.3">
      <c r="A13" s="283"/>
      <c r="B13" t="s">
        <v>116</v>
      </c>
      <c r="C13" t="s">
        <v>113</v>
      </c>
      <c r="D13">
        <v>0.71354754088909222</v>
      </c>
      <c r="G13" s="283"/>
      <c r="L13" s="8">
        <v>0.53304399999999996</v>
      </c>
      <c r="M13" s="8">
        <v>0.264847</v>
      </c>
      <c r="O13" s="24" t="s">
        <v>76</v>
      </c>
      <c r="P13" s="36" t="s">
        <v>117</v>
      </c>
    </row>
    <row r="14" spans="1:16" x14ac:dyDescent="0.25">
      <c r="A14" s="283"/>
      <c r="G14" s="283"/>
      <c r="H14" t="s">
        <v>118</v>
      </c>
      <c r="I14" t="s">
        <v>119</v>
      </c>
      <c r="J14">
        <v>0.47349930639349241</v>
      </c>
      <c r="K14">
        <v>0.33673735918030329</v>
      </c>
      <c r="L14" s="8">
        <v>0.55148200000000003</v>
      </c>
      <c r="M14" s="8">
        <v>0.27939199999999997</v>
      </c>
    </row>
    <row r="15" spans="1:16" x14ac:dyDescent="0.25">
      <c r="A15" s="283"/>
      <c r="B15" t="s">
        <v>120</v>
      </c>
      <c r="C15" t="s">
        <v>121</v>
      </c>
      <c r="D15">
        <v>0.31322324851864763</v>
      </c>
      <c r="E15">
        <v>0.47484811844116781</v>
      </c>
      <c r="G15" s="283"/>
      <c r="H15" t="s">
        <v>122</v>
      </c>
      <c r="I15" t="s">
        <v>123</v>
      </c>
      <c r="J15">
        <v>2.162235465181982E-2</v>
      </c>
      <c r="L15" s="8">
        <v>0.73002100000000003</v>
      </c>
      <c r="M15" s="8">
        <v>0.33673700000000001</v>
      </c>
    </row>
    <row r="16" spans="1:16" x14ac:dyDescent="0.25">
      <c r="A16" s="283"/>
      <c r="B16" t="s">
        <v>124</v>
      </c>
      <c r="C16" t="s">
        <v>125</v>
      </c>
      <c r="D16">
        <v>0.42011154157265101</v>
      </c>
      <c r="G16" s="283"/>
      <c r="H16" t="s">
        <v>126</v>
      </c>
      <c r="I16" t="s">
        <v>127</v>
      </c>
      <c r="J16">
        <v>0.42136019711737643</v>
      </c>
      <c r="L16" s="8">
        <v>0.74417699999999998</v>
      </c>
      <c r="M16" s="8">
        <v>0.389399</v>
      </c>
    </row>
    <row r="17" spans="1:15" x14ac:dyDescent="0.25">
      <c r="A17" s="283"/>
      <c r="B17" t="s">
        <v>128</v>
      </c>
      <c r="C17" t="s">
        <v>129</v>
      </c>
      <c r="D17">
        <v>0.66970396473069482</v>
      </c>
      <c r="G17" s="283"/>
      <c r="H17" t="s">
        <v>130</v>
      </c>
      <c r="I17" t="s">
        <v>131</v>
      </c>
      <c r="J17">
        <v>0.24093231508061166</v>
      </c>
      <c r="L17" s="8">
        <v>0.57816199999999995</v>
      </c>
      <c r="M17" s="8">
        <v>0.47896499999999997</v>
      </c>
    </row>
    <row r="18" spans="1:15" x14ac:dyDescent="0.25">
      <c r="A18" s="283"/>
      <c r="B18" t="s">
        <v>132</v>
      </c>
      <c r="C18" t="s">
        <v>133</v>
      </c>
      <c r="D18">
        <v>0.37076160667709962</v>
      </c>
      <c r="G18" s="283"/>
      <c r="H18" t="s">
        <v>134</v>
      </c>
      <c r="I18" t="s">
        <v>135</v>
      </c>
      <c r="J18">
        <v>0.43494613878192201</v>
      </c>
      <c r="L18" s="8"/>
      <c r="M18" s="8"/>
    </row>
    <row r="19" spans="1:15" x14ac:dyDescent="0.25">
      <c r="A19" s="283"/>
      <c r="B19" t="s">
        <v>136</v>
      </c>
      <c r="C19" t="s">
        <v>137</v>
      </c>
      <c r="D19">
        <v>0.59140610318918863</v>
      </c>
      <c r="G19" s="283"/>
      <c r="H19" t="s">
        <v>138</v>
      </c>
      <c r="I19" t="s">
        <v>139</v>
      </c>
      <c r="J19">
        <v>0.39605342470099297</v>
      </c>
      <c r="L19" s="8"/>
      <c r="M19" s="8"/>
    </row>
    <row r="20" spans="1:15" x14ac:dyDescent="0.25">
      <c r="A20" s="283"/>
      <c r="B20" t="s">
        <v>140</v>
      </c>
      <c r="C20" t="s">
        <v>141</v>
      </c>
      <c r="D20">
        <v>0.54086579234469201</v>
      </c>
      <c r="G20" s="283"/>
      <c r="H20" t="s">
        <v>142</v>
      </c>
      <c r="I20" t="s">
        <v>143</v>
      </c>
      <c r="J20">
        <v>0.41822011888959426</v>
      </c>
      <c r="L20" s="8"/>
      <c r="M20" s="8"/>
    </row>
    <row r="21" spans="1:15" x14ac:dyDescent="0.25">
      <c r="A21" s="283"/>
      <c r="B21" t="s">
        <v>144</v>
      </c>
      <c r="C21" t="s">
        <v>145</v>
      </c>
      <c r="D21">
        <v>0.52481996237610296</v>
      </c>
      <c r="G21" s="283"/>
      <c r="H21" t="s">
        <v>146</v>
      </c>
      <c r="I21" t="s">
        <v>147</v>
      </c>
      <c r="J21">
        <v>0.29241430804769347</v>
      </c>
      <c r="L21" s="8"/>
      <c r="M21" s="8"/>
    </row>
    <row r="22" spans="1:15" x14ac:dyDescent="0.25">
      <c r="A22" s="283"/>
      <c r="B22" t="s">
        <v>148</v>
      </c>
      <c r="C22" t="s">
        <v>149</v>
      </c>
      <c r="D22">
        <v>0.36789272812026569</v>
      </c>
      <c r="G22" s="283"/>
      <c r="H22" t="s">
        <v>150</v>
      </c>
      <c r="I22" t="s">
        <v>151</v>
      </c>
      <c r="J22">
        <v>0.33158806895922649</v>
      </c>
    </row>
    <row r="23" spans="1:15" x14ac:dyDescent="0.25">
      <c r="A23" s="283"/>
      <c r="G23" s="283"/>
      <c r="L23" s="37"/>
      <c r="M23" s="37"/>
      <c r="N23" s="287"/>
      <c r="O23" s="287"/>
    </row>
    <row r="24" spans="1:15" x14ac:dyDescent="0.25">
      <c r="A24" s="283"/>
      <c r="B24" t="s">
        <v>152</v>
      </c>
      <c r="C24" t="s">
        <v>153</v>
      </c>
      <c r="D24">
        <v>0.38949488063225141</v>
      </c>
      <c r="E24">
        <v>0.4382742563178802</v>
      </c>
      <c r="G24" s="283"/>
      <c r="H24" t="s">
        <v>154</v>
      </c>
      <c r="I24" t="s">
        <v>155</v>
      </c>
      <c r="J24">
        <v>0.59126470060324177</v>
      </c>
      <c r="K24">
        <v>0.2793917756207116</v>
      </c>
    </row>
    <row r="25" spans="1:15" x14ac:dyDescent="0.25">
      <c r="A25" s="283"/>
      <c r="B25" t="s">
        <v>156</v>
      </c>
      <c r="C25" t="s">
        <v>157</v>
      </c>
      <c r="D25">
        <v>0.29289041485336892</v>
      </c>
      <c r="G25" s="283"/>
      <c r="H25" t="s">
        <v>158</v>
      </c>
      <c r="I25" t="s">
        <v>159</v>
      </c>
      <c r="J25">
        <v>0.29044529715046746</v>
      </c>
    </row>
    <row r="26" spans="1:15" x14ac:dyDescent="0.25">
      <c r="A26" s="283"/>
      <c r="B26" t="s">
        <v>160</v>
      </c>
      <c r="C26" t="s">
        <v>161</v>
      </c>
      <c r="D26">
        <v>0.44929716416761706</v>
      </c>
      <c r="G26" s="283"/>
      <c r="H26" t="s">
        <v>162</v>
      </c>
      <c r="I26" t="s">
        <v>163</v>
      </c>
      <c r="J26">
        <v>0.43859780201866516</v>
      </c>
    </row>
    <row r="27" spans="1:15" x14ac:dyDescent="0.25">
      <c r="A27" s="283"/>
      <c r="B27" t="s">
        <v>164</v>
      </c>
      <c r="C27" t="s">
        <v>165</v>
      </c>
      <c r="D27">
        <v>0.41426920477093826</v>
      </c>
      <c r="G27" s="283"/>
      <c r="H27" t="s">
        <v>166</v>
      </c>
      <c r="I27" t="s">
        <v>167</v>
      </c>
      <c r="J27">
        <v>0.25572175396236446</v>
      </c>
    </row>
    <row r="28" spans="1:15" x14ac:dyDescent="0.25">
      <c r="A28" s="283"/>
      <c r="B28" t="s">
        <v>168</v>
      </c>
      <c r="C28" t="s">
        <v>169</v>
      </c>
      <c r="D28">
        <v>0.29445586702771864</v>
      </c>
      <c r="G28" s="283"/>
      <c r="H28" t="s">
        <v>170</v>
      </c>
      <c r="I28" t="s">
        <v>171</v>
      </c>
      <c r="J28">
        <v>0.21688509956279609</v>
      </c>
    </row>
    <row r="29" spans="1:15" x14ac:dyDescent="0.25">
      <c r="A29" s="283"/>
      <c r="B29" t="s">
        <v>172</v>
      </c>
      <c r="C29" t="s">
        <v>173</v>
      </c>
      <c r="D29">
        <v>0.40327544946485061</v>
      </c>
      <c r="G29" s="283"/>
      <c r="H29" t="s">
        <v>174</v>
      </c>
      <c r="I29" t="s">
        <v>175</v>
      </c>
      <c r="J29">
        <v>0.1465506028821944</v>
      </c>
    </row>
    <row r="30" spans="1:15" x14ac:dyDescent="0.25">
      <c r="A30" s="283"/>
      <c r="B30" t="s">
        <v>176</v>
      </c>
      <c r="C30" t="s">
        <v>177</v>
      </c>
      <c r="D30">
        <v>0.52231242751360518</v>
      </c>
      <c r="G30" s="283"/>
      <c r="H30" t="s">
        <v>178</v>
      </c>
      <c r="I30" t="s">
        <v>179</v>
      </c>
      <c r="J30">
        <v>0.28577402737546737</v>
      </c>
    </row>
    <row r="31" spans="1:15" x14ac:dyDescent="0.25">
      <c r="A31" s="283"/>
      <c r="B31" t="s">
        <v>180</v>
      </c>
      <c r="C31" t="s">
        <v>181</v>
      </c>
      <c r="D31">
        <v>0.39674146252269016</v>
      </c>
      <c r="G31" s="283"/>
      <c r="H31" t="s">
        <v>182</v>
      </c>
      <c r="I31" t="s">
        <v>183</v>
      </c>
      <c r="J31">
        <v>0.19359460748014323</v>
      </c>
    </row>
    <row r="32" spans="1:15" x14ac:dyDescent="0.25">
      <c r="A32" s="283"/>
      <c r="B32" t="s">
        <v>184</v>
      </c>
      <c r="C32" t="s">
        <v>185</v>
      </c>
      <c r="D32">
        <v>0.58269368008067834</v>
      </c>
      <c r="G32" s="283"/>
      <c r="H32" t="s">
        <v>186</v>
      </c>
      <c r="I32" t="s">
        <v>187</v>
      </c>
      <c r="J32">
        <v>0.18775926063982398</v>
      </c>
    </row>
    <row r="33" spans="1:11" x14ac:dyDescent="0.25">
      <c r="A33" s="283"/>
      <c r="B33" t="s">
        <v>111</v>
      </c>
      <c r="C33" t="s">
        <v>188</v>
      </c>
      <c r="D33">
        <v>0.63731201214508282</v>
      </c>
      <c r="G33" s="283"/>
      <c r="H33" t="s">
        <v>189</v>
      </c>
      <c r="I33" t="s">
        <v>190</v>
      </c>
      <c r="J33">
        <v>0.28428286368766698</v>
      </c>
    </row>
    <row r="34" spans="1:11" x14ac:dyDescent="0.25">
      <c r="A34" s="283"/>
      <c r="G34" s="283"/>
      <c r="H34" t="s">
        <v>191</v>
      </c>
      <c r="I34" t="s">
        <v>192</v>
      </c>
      <c r="J34">
        <v>0.18243351646499714</v>
      </c>
    </row>
    <row r="35" spans="1:11" x14ac:dyDescent="0.25">
      <c r="A35" s="283"/>
      <c r="B35" t="s">
        <v>193</v>
      </c>
      <c r="C35" t="s">
        <v>194</v>
      </c>
      <c r="D35">
        <v>0.59532868565126629</v>
      </c>
      <c r="E35">
        <v>0.58785902349791275</v>
      </c>
      <c r="G35" s="283"/>
    </row>
    <row r="36" spans="1:11" x14ac:dyDescent="0.25">
      <c r="A36" s="283"/>
      <c r="B36" t="s">
        <v>195</v>
      </c>
      <c r="C36" t="s">
        <v>196</v>
      </c>
      <c r="D36">
        <v>0.76527466571167235</v>
      </c>
      <c r="G36" s="283"/>
      <c r="H36" t="s">
        <v>197</v>
      </c>
      <c r="I36" t="s">
        <v>198</v>
      </c>
      <c r="J36">
        <v>0.34348437120199787</v>
      </c>
      <c r="K36">
        <v>0.26484671211503108</v>
      </c>
    </row>
    <row r="37" spans="1:11" x14ac:dyDescent="0.25">
      <c r="A37" s="283"/>
      <c r="B37" t="s">
        <v>199</v>
      </c>
      <c r="C37" t="s">
        <v>200</v>
      </c>
      <c r="D37">
        <v>0.40134017014333995</v>
      </c>
      <c r="G37" s="283"/>
      <c r="H37" t="s">
        <v>201</v>
      </c>
      <c r="I37" t="s">
        <v>202</v>
      </c>
      <c r="J37">
        <v>1.5513707031688546E-2</v>
      </c>
    </row>
    <row r="38" spans="1:11" x14ac:dyDescent="0.25">
      <c r="A38" s="283"/>
      <c r="B38" t="s">
        <v>203</v>
      </c>
      <c r="C38" t="s">
        <v>204</v>
      </c>
      <c r="D38">
        <v>0.94079668381490222</v>
      </c>
      <c r="G38" s="283"/>
      <c r="H38" t="s">
        <v>205</v>
      </c>
      <c r="I38" t="s">
        <v>206</v>
      </c>
      <c r="J38">
        <v>0.30591459973665119</v>
      </c>
    </row>
    <row r="39" spans="1:11" x14ac:dyDescent="0.25">
      <c r="A39" s="283"/>
      <c r="B39" t="s">
        <v>207</v>
      </c>
      <c r="C39" t="s">
        <v>208</v>
      </c>
      <c r="D39">
        <v>0.67269988721492946</v>
      </c>
      <c r="G39" s="283"/>
      <c r="H39" t="s">
        <v>209</v>
      </c>
      <c r="I39" t="s">
        <v>210</v>
      </c>
      <c r="J39">
        <v>0.40126672168589139</v>
      </c>
    </row>
    <row r="40" spans="1:11" x14ac:dyDescent="0.25">
      <c r="A40" s="283"/>
      <c r="B40" t="s">
        <v>211</v>
      </c>
      <c r="C40" t="s">
        <v>212</v>
      </c>
      <c r="D40">
        <v>0.49978041148447938</v>
      </c>
      <c r="G40" s="283"/>
      <c r="H40" t="s">
        <v>213</v>
      </c>
      <c r="I40" t="s">
        <v>214</v>
      </c>
      <c r="J40">
        <v>0.34682018832138839</v>
      </c>
    </row>
    <row r="41" spans="1:11" x14ac:dyDescent="0.25">
      <c r="A41" s="283"/>
      <c r="B41" t="s">
        <v>215</v>
      </c>
      <c r="C41" t="s">
        <v>216</v>
      </c>
      <c r="D41">
        <v>0.27666308107472293</v>
      </c>
      <c r="G41" s="283"/>
      <c r="H41" t="s">
        <v>217</v>
      </c>
      <c r="I41" t="s">
        <v>218</v>
      </c>
      <c r="J41">
        <v>0.18863295694720919</v>
      </c>
    </row>
    <row r="42" spans="1:11" x14ac:dyDescent="0.25">
      <c r="A42" s="283"/>
      <c r="B42" t="s">
        <v>219</v>
      </c>
      <c r="C42" t="s">
        <v>220</v>
      </c>
      <c r="D42">
        <v>0.4832875130120815</v>
      </c>
      <c r="G42" s="283"/>
      <c r="H42" t="s">
        <v>221</v>
      </c>
      <c r="I42" t="s">
        <v>222</v>
      </c>
      <c r="J42">
        <v>0.27963810043381787</v>
      </c>
    </row>
    <row r="43" spans="1:11" x14ac:dyDescent="0.25">
      <c r="A43" s="283"/>
      <c r="B43" t="s">
        <v>223</v>
      </c>
      <c r="C43" t="s">
        <v>224</v>
      </c>
      <c r="D43">
        <v>0.4868879891007134</v>
      </c>
      <c r="G43" s="283"/>
      <c r="H43" t="s">
        <v>225</v>
      </c>
      <c r="I43" t="s">
        <v>226</v>
      </c>
      <c r="J43">
        <v>8.6762220740763715E-2</v>
      </c>
    </row>
    <row r="44" spans="1:11" x14ac:dyDescent="0.25">
      <c r="A44" s="283"/>
      <c r="B44" t="s">
        <v>227</v>
      </c>
      <c r="C44" t="s">
        <v>228</v>
      </c>
      <c r="D44">
        <v>0.77868696945401583</v>
      </c>
      <c r="G44" s="283"/>
      <c r="H44" t="s">
        <v>229</v>
      </c>
      <c r="I44" t="s">
        <v>230</v>
      </c>
      <c r="J44">
        <v>0.19609716289778856</v>
      </c>
    </row>
    <row r="45" spans="1:11" x14ac:dyDescent="0.25">
      <c r="A45" s="283"/>
      <c r="B45" t="s">
        <v>231</v>
      </c>
      <c r="C45" t="s">
        <v>232</v>
      </c>
      <c r="D45">
        <v>0.65623041417969463</v>
      </c>
      <c r="G45" s="283"/>
      <c r="H45" t="s">
        <v>108</v>
      </c>
      <c r="I45" t="s">
        <v>233</v>
      </c>
      <c r="J45">
        <v>0.26447845930828967</v>
      </c>
    </row>
    <row r="46" spans="1:11" x14ac:dyDescent="0.25">
      <c r="A46" s="283"/>
      <c r="B46" t="s">
        <v>234</v>
      </c>
      <c r="C46" t="s">
        <v>235</v>
      </c>
      <c r="D46">
        <v>0.49733181113313424</v>
      </c>
      <c r="G46" s="283"/>
      <c r="H46" t="s">
        <v>236</v>
      </c>
      <c r="I46" t="s">
        <v>237</v>
      </c>
      <c r="J46">
        <v>0.48470534495985568</v>
      </c>
    </row>
    <row r="47" spans="1:11" x14ac:dyDescent="0.25">
      <c r="A47" s="283"/>
      <c r="G47" s="283"/>
    </row>
    <row r="48" spans="1:11" x14ac:dyDescent="0.25">
      <c r="A48" s="283"/>
      <c r="B48" t="s">
        <v>238</v>
      </c>
      <c r="C48" t="s">
        <v>239</v>
      </c>
      <c r="D48">
        <v>0.56837028735263107</v>
      </c>
      <c r="E48">
        <v>0.53304438430075163</v>
      </c>
      <c r="G48" s="283"/>
      <c r="H48" t="s">
        <v>240</v>
      </c>
      <c r="I48" t="s">
        <v>241</v>
      </c>
      <c r="J48">
        <v>0.91977351180221933</v>
      </c>
      <c r="K48">
        <v>0.39649642032122562</v>
      </c>
    </row>
    <row r="49" spans="1:11" x14ac:dyDescent="0.25">
      <c r="A49" s="283"/>
      <c r="B49" t="s">
        <v>182</v>
      </c>
      <c r="C49" t="s">
        <v>242</v>
      </c>
      <c r="D49">
        <v>0.59775272100853494</v>
      </c>
      <c r="G49" s="283"/>
      <c r="H49" t="s">
        <v>243</v>
      </c>
      <c r="I49" t="s">
        <v>244</v>
      </c>
      <c r="J49">
        <v>0.49157654425673469</v>
      </c>
    </row>
    <row r="50" spans="1:11" x14ac:dyDescent="0.25">
      <c r="A50" s="283"/>
      <c r="B50" t="s">
        <v>245</v>
      </c>
      <c r="C50" t="s">
        <v>246</v>
      </c>
      <c r="D50">
        <v>0.39280450019552987</v>
      </c>
      <c r="G50" s="283"/>
      <c r="H50" t="s">
        <v>104</v>
      </c>
      <c r="I50" t="s">
        <v>247</v>
      </c>
      <c r="J50">
        <v>0.13174443033011438</v>
      </c>
    </row>
    <row r="51" spans="1:11" x14ac:dyDescent="0.25">
      <c r="A51" s="283"/>
      <c r="B51" t="s">
        <v>248</v>
      </c>
      <c r="C51" t="s">
        <v>249</v>
      </c>
      <c r="D51">
        <v>0.74982877122398639</v>
      </c>
      <c r="G51" s="283"/>
      <c r="H51" t="s">
        <v>250</v>
      </c>
      <c r="I51" t="s">
        <v>251</v>
      </c>
      <c r="J51">
        <v>3.3477596360623668E-2</v>
      </c>
    </row>
    <row r="52" spans="1:11" x14ac:dyDescent="0.25">
      <c r="A52" s="283"/>
      <c r="B52" t="s">
        <v>252</v>
      </c>
      <c r="C52" t="s">
        <v>253</v>
      </c>
      <c r="D52">
        <v>0.3179250471401634</v>
      </c>
      <c r="G52" s="283"/>
      <c r="H52" t="s">
        <v>254</v>
      </c>
      <c r="I52" t="s">
        <v>255</v>
      </c>
      <c r="J52">
        <v>0.478671925142722</v>
      </c>
    </row>
    <row r="53" spans="1:11" x14ac:dyDescent="0.25">
      <c r="A53" s="283"/>
      <c r="B53" t="s">
        <v>256</v>
      </c>
      <c r="C53" t="s">
        <v>257</v>
      </c>
      <c r="D53">
        <v>0.52709983447938769</v>
      </c>
      <c r="G53" s="283"/>
      <c r="H53" t="s">
        <v>258</v>
      </c>
      <c r="I53" t="s">
        <v>259</v>
      </c>
      <c r="J53">
        <v>0.46059157088122604</v>
      </c>
    </row>
    <row r="54" spans="1:11" x14ac:dyDescent="0.25">
      <c r="A54" s="283"/>
      <c r="B54" t="s">
        <v>260</v>
      </c>
      <c r="C54" t="s">
        <v>261</v>
      </c>
      <c r="D54">
        <v>0.44005689089793926</v>
      </c>
      <c r="G54" s="283"/>
      <c r="H54" t="s">
        <v>262</v>
      </c>
      <c r="I54" t="s">
        <v>263</v>
      </c>
      <c r="J54">
        <v>0.45473189944825443</v>
      </c>
    </row>
    <row r="55" spans="1:11" x14ac:dyDescent="0.25">
      <c r="A55" s="283"/>
      <c r="B55" t="s">
        <v>264</v>
      </c>
      <c r="C55" t="s">
        <v>265</v>
      </c>
      <c r="D55">
        <v>0.73956484672002676</v>
      </c>
      <c r="G55" s="283"/>
      <c r="H55" t="s">
        <v>266</v>
      </c>
      <c r="I55" t="s">
        <v>267</v>
      </c>
      <c r="J55">
        <v>0.24462269069972931</v>
      </c>
    </row>
    <row r="56" spans="1:11" x14ac:dyDescent="0.25">
      <c r="A56" s="283"/>
      <c r="B56" t="s">
        <v>172</v>
      </c>
      <c r="C56" t="s">
        <v>268</v>
      </c>
      <c r="D56">
        <v>0.64484377049460795</v>
      </c>
      <c r="G56" s="283"/>
      <c r="H56" t="s">
        <v>269</v>
      </c>
      <c r="I56" t="s">
        <v>270</v>
      </c>
      <c r="J56">
        <v>0.52727364877706773</v>
      </c>
    </row>
    <row r="57" spans="1:11" x14ac:dyDescent="0.25">
      <c r="A57" s="283"/>
      <c r="B57" t="s">
        <v>108</v>
      </c>
      <c r="C57" t="s">
        <v>271</v>
      </c>
      <c r="D57">
        <v>0.46283652544467857</v>
      </c>
      <c r="G57" s="283"/>
      <c r="H57" t="s">
        <v>272</v>
      </c>
      <c r="I57" t="s">
        <v>273</v>
      </c>
      <c r="J57">
        <v>0.34473000034273238</v>
      </c>
    </row>
    <row r="58" spans="1:11" x14ac:dyDescent="0.25">
      <c r="A58" s="283"/>
      <c r="B58" t="s">
        <v>274</v>
      </c>
      <c r="C58" t="s">
        <v>275</v>
      </c>
      <c r="D58">
        <v>0.38934981163209637</v>
      </c>
      <c r="G58" s="283"/>
      <c r="H58" t="s">
        <v>276</v>
      </c>
      <c r="I58" t="s">
        <v>277</v>
      </c>
      <c r="J58">
        <v>0.13730463930864734</v>
      </c>
    </row>
    <row r="59" spans="1:11" x14ac:dyDescent="0.25">
      <c r="A59" s="283"/>
      <c r="B59" t="s">
        <v>116</v>
      </c>
      <c r="C59" t="s">
        <v>278</v>
      </c>
      <c r="D59">
        <v>0.66282518175367189</v>
      </c>
      <c r="G59" s="283"/>
      <c r="H59" t="s">
        <v>279</v>
      </c>
      <c r="I59" t="s">
        <v>280</v>
      </c>
      <c r="J59">
        <v>0.53345858650463707</v>
      </c>
    </row>
    <row r="60" spans="1:11" x14ac:dyDescent="0.25">
      <c r="A60" s="283"/>
      <c r="B60" t="s">
        <v>281</v>
      </c>
      <c r="C60" t="s">
        <v>282</v>
      </c>
      <c r="D60">
        <v>0.4363188075665187</v>
      </c>
      <c r="G60" s="283"/>
    </row>
    <row r="61" spans="1:11" x14ac:dyDescent="0.25">
      <c r="A61" s="283"/>
      <c r="G61" s="283"/>
      <c r="H61" t="s">
        <v>283</v>
      </c>
      <c r="I61" t="s">
        <v>284</v>
      </c>
      <c r="J61">
        <v>0.39827855019574587</v>
      </c>
      <c r="K61">
        <v>0.41914669937120946</v>
      </c>
    </row>
    <row r="62" spans="1:11" x14ac:dyDescent="0.25">
      <c r="A62" s="283"/>
      <c r="B62" t="s">
        <v>285</v>
      </c>
      <c r="C62" t="s">
        <v>286</v>
      </c>
      <c r="D62">
        <v>0.54491178600916268</v>
      </c>
      <c r="E62">
        <v>0.55148206092621255</v>
      </c>
      <c r="G62" s="283"/>
      <c r="H62" t="s">
        <v>287</v>
      </c>
      <c r="I62" t="s">
        <v>288</v>
      </c>
      <c r="J62">
        <v>0.47350869911885851</v>
      </c>
    </row>
    <row r="63" spans="1:11" x14ac:dyDescent="0.25">
      <c r="A63" s="283"/>
      <c r="B63" t="s">
        <v>289</v>
      </c>
      <c r="C63" t="s">
        <v>290</v>
      </c>
      <c r="D63">
        <v>0.42662826210128774</v>
      </c>
      <c r="G63" s="283"/>
      <c r="H63" t="s">
        <v>291</v>
      </c>
      <c r="I63" t="s">
        <v>292</v>
      </c>
      <c r="J63">
        <v>0.46008095791555764</v>
      </c>
    </row>
    <row r="64" spans="1:11" x14ac:dyDescent="0.25">
      <c r="A64" s="283"/>
      <c r="B64" t="s">
        <v>293</v>
      </c>
      <c r="C64" t="s">
        <v>294</v>
      </c>
      <c r="D64">
        <v>0.81190903551962057</v>
      </c>
      <c r="G64" s="283"/>
      <c r="H64" t="s">
        <v>295</v>
      </c>
      <c r="I64" t="s">
        <v>296</v>
      </c>
      <c r="J64">
        <v>0.26056983774325732</v>
      </c>
    </row>
    <row r="65" spans="1:11" x14ac:dyDescent="0.25">
      <c r="A65" s="283"/>
      <c r="B65" t="s">
        <v>297</v>
      </c>
      <c r="C65" t="s">
        <v>298</v>
      </c>
      <c r="D65">
        <v>0.36862386062229879</v>
      </c>
      <c r="G65" s="283"/>
      <c r="H65" t="s">
        <v>299</v>
      </c>
      <c r="I65" t="s">
        <v>300</v>
      </c>
      <c r="J65">
        <v>0.32359144541998636</v>
      </c>
    </row>
    <row r="66" spans="1:11" x14ac:dyDescent="0.25">
      <c r="A66" s="283"/>
      <c r="B66" t="s">
        <v>301</v>
      </c>
      <c r="C66" t="s">
        <v>302</v>
      </c>
      <c r="D66">
        <v>0.44541488038404919</v>
      </c>
      <c r="G66" s="283"/>
      <c r="H66" t="s">
        <v>303</v>
      </c>
      <c r="I66" t="s">
        <v>304</v>
      </c>
      <c r="J66">
        <v>0.43609836129611906</v>
      </c>
    </row>
    <row r="67" spans="1:11" x14ac:dyDescent="0.25">
      <c r="A67" s="283"/>
      <c r="B67" t="s">
        <v>305</v>
      </c>
      <c r="C67" t="s">
        <v>177</v>
      </c>
      <c r="D67">
        <v>0.62618813963269315</v>
      </c>
      <c r="G67" s="283"/>
      <c r="H67" t="s">
        <v>306</v>
      </c>
      <c r="I67" t="s">
        <v>307</v>
      </c>
      <c r="J67">
        <v>0.2606219938339131</v>
      </c>
    </row>
    <row r="68" spans="1:11" x14ac:dyDescent="0.25">
      <c r="A68" s="283"/>
      <c r="B68" t="s">
        <v>308</v>
      </c>
      <c r="C68" t="s">
        <v>309</v>
      </c>
      <c r="D68">
        <v>0.99277662344199624</v>
      </c>
      <c r="G68" s="283"/>
      <c r="H68" t="s">
        <v>292</v>
      </c>
      <c r="I68" t="s">
        <v>310</v>
      </c>
      <c r="J68">
        <v>0.58074669799243961</v>
      </c>
    </row>
    <row r="69" spans="1:11" x14ac:dyDescent="0.25">
      <c r="A69" s="283"/>
      <c r="B69" t="s">
        <v>311</v>
      </c>
      <c r="C69" t="s">
        <v>312</v>
      </c>
      <c r="D69">
        <v>0.28495403181467038</v>
      </c>
      <c r="G69" s="283"/>
      <c r="H69" t="s">
        <v>313</v>
      </c>
      <c r="I69" t="s">
        <v>314</v>
      </c>
      <c r="J69">
        <v>0.2153179554575346</v>
      </c>
    </row>
    <row r="70" spans="1:11" x14ac:dyDescent="0.25">
      <c r="A70" s="283"/>
      <c r="B70" t="s">
        <v>315</v>
      </c>
      <c r="C70" t="s">
        <v>316</v>
      </c>
      <c r="D70">
        <v>0.48556456050446684</v>
      </c>
      <c r="G70" s="283"/>
      <c r="H70" t="s">
        <v>317</v>
      </c>
      <c r="I70" t="s">
        <v>215</v>
      </c>
      <c r="J70">
        <v>0.37577522066638941</v>
      </c>
    </row>
    <row r="71" spans="1:11" x14ac:dyDescent="0.25">
      <c r="A71" s="283"/>
      <c r="B71" t="s">
        <v>318</v>
      </c>
      <c r="C71" t="s">
        <v>319</v>
      </c>
      <c r="D71">
        <v>0.49040853944318097</v>
      </c>
      <c r="G71" s="283"/>
      <c r="H71" t="s">
        <v>320</v>
      </c>
      <c r="I71" t="s">
        <v>321</v>
      </c>
      <c r="J71">
        <v>0.61162342187575969</v>
      </c>
    </row>
    <row r="72" spans="1:11" x14ac:dyDescent="0.25">
      <c r="A72" s="283"/>
      <c r="B72" t="s">
        <v>322</v>
      </c>
      <c r="C72" t="s">
        <v>323</v>
      </c>
      <c r="D72">
        <v>0.52537432313773258</v>
      </c>
      <c r="G72" s="283"/>
      <c r="H72" t="s">
        <v>324</v>
      </c>
      <c r="I72" t="s">
        <v>325</v>
      </c>
      <c r="J72">
        <v>0.46136801634724334</v>
      </c>
    </row>
    <row r="73" spans="1:11" x14ac:dyDescent="0.25">
      <c r="A73" s="283"/>
      <c r="B73" t="s">
        <v>326</v>
      </c>
      <c r="C73" t="s">
        <v>327</v>
      </c>
      <c r="D73">
        <v>0.38208136182507085</v>
      </c>
      <c r="G73" s="283"/>
      <c r="H73" t="s">
        <v>321</v>
      </c>
      <c r="I73" t="s">
        <v>328</v>
      </c>
      <c r="J73">
        <v>0.60820494623019983</v>
      </c>
    </row>
    <row r="74" spans="1:11" x14ac:dyDescent="0.25">
      <c r="A74" s="283"/>
      <c r="B74" t="s">
        <v>329</v>
      </c>
      <c r="C74" t="s">
        <v>330</v>
      </c>
      <c r="D74">
        <v>0.78443138760453357</v>
      </c>
      <c r="G74" s="283"/>
      <c r="H74" t="s">
        <v>331</v>
      </c>
      <c r="I74" t="s">
        <v>332</v>
      </c>
      <c r="J74">
        <v>0.40226768710392796</v>
      </c>
    </row>
    <row r="75" spans="1:11" x14ac:dyDescent="0.25">
      <c r="A75" s="283"/>
      <c r="G75" s="283"/>
    </row>
    <row r="76" spans="1:11" x14ac:dyDescent="0.25">
      <c r="A76" s="283"/>
      <c r="B76" t="s">
        <v>333</v>
      </c>
      <c r="C76" t="s">
        <v>334</v>
      </c>
      <c r="D76">
        <v>0.95420474681201006</v>
      </c>
      <c r="E76">
        <v>0.73002071045673789</v>
      </c>
      <c r="G76" s="283"/>
      <c r="H76" t="s">
        <v>335</v>
      </c>
      <c r="I76" t="s">
        <v>336</v>
      </c>
      <c r="J76">
        <v>0.1808131745488864</v>
      </c>
      <c r="K76">
        <v>0.19117306012167617</v>
      </c>
    </row>
    <row r="77" spans="1:11" x14ac:dyDescent="0.25">
      <c r="A77" s="283"/>
      <c r="B77" t="s">
        <v>337</v>
      </c>
      <c r="C77" t="s">
        <v>338</v>
      </c>
      <c r="D77">
        <v>0.72525020223427084</v>
      </c>
      <c r="G77" s="283"/>
      <c r="H77" t="s">
        <v>339</v>
      </c>
      <c r="I77" t="s">
        <v>340</v>
      </c>
      <c r="J77">
        <v>0.10687166113376753</v>
      </c>
    </row>
    <row r="78" spans="1:11" x14ac:dyDescent="0.25">
      <c r="A78" s="283"/>
      <c r="B78" t="s">
        <v>341</v>
      </c>
      <c r="C78" t="s">
        <v>342</v>
      </c>
      <c r="D78">
        <v>0.97123794032508604</v>
      </c>
      <c r="G78" s="283"/>
      <c r="H78" t="s">
        <v>343</v>
      </c>
      <c r="I78" t="s">
        <v>344</v>
      </c>
      <c r="J78">
        <v>0.18611936525151415</v>
      </c>
    </row>
    <row r="79" spans="1:11" x14ac:dyDescent="0.25">
      <c r="A79" s="283"/>
      <c r="B79" t="s">
        <v>345</v>
      </c>
      <c r="C79" t="s">
        <v>346</v>
      </c>
      <c r="D79">
        <v>0.49007843183635669</v>
      </c>
      <c r="G79" s="283"/>
      <c r="H79" t="s">
        <v>347</v>
      </c>
      <c r="I79" t="s">
        <v>348</v>
      </c>
      <c r="J79">
        <v>0.19369247863987896</v>
      </c>
    </row>
    <row r="80" spans="1:11" x14ac:dyDescent="0.25">
      <c r="A80" s="283"/>
      <c r="B80" t="s">
        <v>349</v>
      </c>
      <c r="C80" t="s">
        <v>350</v>
      </c>
      <c r="D80">
        <v>0.90564316000431577</v>
      </c>
      <c r="G80" s="283"/>
      <c r="H80" t="s">
        <v>351</v>
      </c>
      <c r="I80" t="s">
        <v>352</v>
      </c>
      <c r="J80">
        <v>0.26267558717184569</v>
      </c>
    </row>
    <row r="81" spans="1:11" x14ac:dyDescent="0.25">
      <c r="A81" s="283"/>
      <c r="B81" t="s">
        <v>353</v>
      </c>
      <c r="C81" t="s">
        <v>354</v>
      </c>
      <c r="D81">
        <v>0.85213209110370092</v>
      </c>
      <c r="G81" s="283"/>
      <c r="H81" t="s">
        <v>355</v>
      </c>
      <c r="I81" t="s">
        <v>356</v>
      </c>
      <c r="J81">
        <v>0.10044638542928043</v>
      </c>
    </row>
    <row r="82" spans="1:11" x14ac:dyDescent="0.25">
      <c r="A82" s="283"/>
      <c r="B82" t="s">
        <v>357</v>
      </c>
      <c r="C82" t="s">
        <v>358</v>
      </c>
      <c r="D82">
        <v>0.60428661720803412</v>
      </c>
      <c r="G82" s="283"/>
      <c r="H82" t="s">
        <v>359</v>
      </c>
      <c r="I82" t="s">
        <v>360</v>
      </c>
      <c r="J82">
        <v>0.30759276867656016</v>
      </c>
    </row>
    <row r="83" spans="1:11" x14ac:dyDescent="0.25">
      <c r="A83" s="283"/>
      <c r="B83" t="s">
        <v>361</v>
      </c>
      <c r="C83" t="s">
        <v>362</v>
      </c>
      <c r="D83">
        <v>0.81796278705160674</v>
      </c>
      <c r="G83" s="283"/>
    </row>
    <row r="84" spans="1:11" x14ac:dyDescent="0.25">
      <c r="A84" s="283"/>
      <c r="B84" t="s">
        <v>363</v>
      </c>
      <c r="C84" t="s">
        <v>364</v>
      </c>
      <c r="D84">
        <v>0.66340635845314821</v>
      </c>
      <c r="G84" s="283"/>
      <c r="H84" t="s">
        <v>365</v>
      </c>
      <c r="I84" t="s">
        <v>366</v>
      </c>
      <c r="J84">
        <v>0.4406258948126392</v>
      </c>
      <c r="K84">
        <v>0.40684988154072976</v>
      </c>
    </row>
    <row r="85" spans="1:11" x14ac:dyDescent="0.25">
      <c r="A85" s="283"/>
      <c r="B85" t="s">
        <v>367</v>
      </c>
      <c r="C85" t="s">
        <v>368</v>
      </c>
      <c r="D85">
        <v>0.31600476953884948</v>
      </c>
      <c r="G85" s="283"/>
      <c r="H85" t="s">
        <v>248</v>
      </c>
      <c r="I85" t="s">
        <v>369</v>
      </c>
      <c r="J85">
        <v>0.28748372548263468</v>
      </c>
    </row>
    <row r="86" spans="1:11" x14ac:dyDescent="0.25">
      <c r="A86" s="283"/>
      <c r="G86" s="283"/>
      <c r="H86" t="s">
        <v>370</v>
      </c>
      <c r="I86" t="s">
        <v>371</v>
      </c>
      <c r="J86">
        <v>0.56220018118667237</v>
      </c>
    </row>
    <row r="87" spans="1:11" x14ac:dyDescent="0.25">
      <c r="A87" s="283"/>
      <c r="B87" t="s">
        <v>372</v>
      </c>
      <c r="C87" t="s">
        <v>373</v>
      </c>
      <c r="D87">
        <v>0.74417743174770634</v>
      </c>
      <c r="E87">
        <v>0.74417743174770634</v>
      </c>
      <c r="G87" s="283"/>
      <c r="H87" t="s">
        <v>374</v>
      </c>
      <c r="I87" t="s">
        <v>375</v>
      </c>
      <c r="J87">
        <v>0.54094684557917516</v>
      </c>
    </row>
    <row r="88" spans="1:11" x14ac:dyDescent="0.25">
      <c r="A88" s="283"/>
      <c r="B88" t="s">
        <v>376</v>
      </c>
      <c r="C88" t="s">
        <v>377</v>
      </c>
      <c r="D88">
        <v>0.81632661498708015</v>
      </c>
      <c r="G88" s="283"/>
      <c r="H88" t="s">
        <v>378</v>
      </c>
      <c r="I88" t="s">
        <v>379</v>
      </c>
      <c r="J88">
        <v>0.50700734614544074</v>
      </c>
    </row>
    <row r="89" spans="1:11" x14ac:dyDescent="0.25">
      <c r="A89" s="283"/>
      <c r="B89" t="s">
        <v>380</v>
      </c>
      <c r="C89" t="s">
        <v>381</v>
      </c>
      <c r="D89">
        <v>0.60842941885872204</v>
      </c>
      <c r="G89" s="283"/>
      <c r="H89" t="s">
        <v>382</v>
      </c>
      <c r="I89" t="s">
        <v>383</v>
      </c>
      <c r="J89">
        <v>0.30078346907590747</v>
      </c>
    </row>
    <row r="90" spans="1:11" x14ac:dyDescent="0.25">
      <c r="A90" s="283"/>
      <c r="B90" t="s">
        <v>384</v>
      </c>
      <c r="C90" t="s">
        <v>385</v>
      </c>
      <c r="D90">
        <v>0.92986523469425741</v>
      </c>
      <c r="G90" s="283"/>
      <c r="H90" t="s">
        <v>332</v>
      </c>
      <c r="I90" t="s">
        <v>386</v>
      </c>
      <c r="J90">
        <v>0.20467712987874481</v>
      </c>
    </row>
    <row r="91" spans="1:11" x14ac:dyDescent="0.25">
      <c r="A91" s="283"/>
      <c r="B91" t="s">
        <v>387</v>
      </c>
      <c r="C91" t="s">
        <v>388</v>
      </c>
      <c r="D91">
        <v>0.67499991288884964</v>
      </c>
      <c r="G91" s="283"/>
      <c r="H91" t="s">
        <v>389</v>
      </c>
      <c r="I91" t="s">
        <v>390</v>
      </c>
      <c r="J91">
        <v>0.41107446016462401</v>
      </c>
    </row>
    <row r="92" spans="1:11" x14ac:dyDescent="0.25">
      <c r="A92" s="283"/>
      <c r="G92" s="283"/>
    </row>
    <row r="93" spans="1:11" x14ac:dyDescent="0.25">
      <c r="A93" s="283"/>
      <c r="B93">
        <v>664.23900000000003</v>
      </c>
      <c r="C93">
        <v>735.93</v>
      </c>
      <c r="D93">
        <v>0.90258448493742627</v>
      </c>
      <c r="E93">
        <v>0.57816153983494312</v>
      </c>
      <c r="G93" s="283"/>
      <c r="H93">
        <v>101.85899999999999</v>
      </c>
      <c r="I93">
        <v>492.37200000000001</v>
      </c>
      <c r="J93">
        <v>0.20687407082449855</v>
      </c>
      <c r="K93">
        <v>0.47896497208811672</v>
      </c>
    </row>
    <row r="94" spans="1:11" x14ac:dyDescent="0.25">
      <c r="A94" s="283"/>
      <c r="B94">
        <v>1433.492</v>
      </c>
      <c r="C94">
        <v>2441.5709999999999</v>
      </c>
      <c r="D94">
        <v>0.58711870349049855</v>
      </c>
      <c r="G94" s="283"/>
      <c r="H94">
        <v>246.81700000000001</v>
      </c>
      <c r="I94">
        <v>232.20500000000001</v>
      </c>
      <c r="J94">
        <v>1.0629271548846924</v>
      </c>
    </row>
    <row r="95" spans="1:11" x14ac:dyDescent="0.25">
      <c r="A95" s="283"/>
      <c r="B95">
        <v>1633.11</v>
      </c>
      <c r="C95">
        <v>2556.0450000000001</v>
      </c>
      <c r="D95">
        <v>0.63892067627917348</v>
      </c>
      <c r="G95" s="283"/>
      <c r="H95">
        <v>232.52099999999999</v>
      </c>
      <c r="I95">
        <v>497.83800000000002</v>
      </c>
      <c r="J95">
        <v>0.4670615742470442</v>
      </c>
    </row>
    <row r="96" spans="1:11" x14ac:dyDescent="0.25">
      <c r="A96" s="283"/>
      <c r="B96">
        <v>150.42400000000001</v>
      </c>
      <c r="C96">
        <v>234.833</v>
      </c>
      <c r="D96">
        <v>0.64055733223184141</v>
      </c>
      <c r="G96" s="283"/>
      <c r="H96">
        <v>819.39300000000003</v>
      </c>
      <c r="I96">
        <v>3121.578</v>
      </c>
      <c r="J96">
        <v>0.262493200554335</v>
      </c>
    </row>
    <row r="97" spans="1:10" x14ac:dyDescent="0.25">
      <c r="A97" s="283"/>
      <c r="B97">
        <v>1176.163</v>
      </c>
      <c r="C97">
        <v>1622.0730000000001</v>
      </c>
      <c r="D97">
        <v>0.72509868544757228</v>
      </c>
      <c r="G97" s="283"/>
      <c r="H97">
        <v>1293.0540000000001</v>
      </c>
      <c r="I97">
        <v>1309.768</v>
      </c>
      <c r="J97">
        <v>0.9872389614038517</v>
      </c>
    </row>
    <row r="98" spans="1:10" x14ac:dyDescent="0.25">
      <c r="A98" s="283"/>
      <c r="B98">
        <v>233.256</v>
      </c>
      <c r="C98">
        <v>730.88400000000001</v>
      </c>
      <c r="D98">
        <v>0.31914229891473883</v>
      </c>
      <c r="G98" s="283"/>
      <c r="H98">
        <v>239.35300000000001</v>
      </c>
      <c r="I98">
        <v>1098.1659999999999</v>
      </c>
      <c r="J98">
        <v>0.21795703017576579</v>
      </c>
    </row>
    <row r="99" spans="1:10" x14ac:dyDescent="0.25">
      <c r="A99" s="283"/>
      <c r="B99">
        <v>209.184</v>
      </c>
      <c r="C99">
        <v>216.33199999999999</v>
      </c>
      <c r="D99">
        <v>0.96695819388717341</v>
      </c>
      <c r="G99" s="283"/>
      <c r="H99">
        <v>862.80700000000002</v>
      </c>
      <c r="I99">
        <v>1569.0930000000001</v>
      </c>
      <c r="J99">
        <v>0.54987626609767548</v>
      </c>
    </row>
    <row r="100" spans="1:10" x14ac:dyDescent="0.25">
      <c r="A100" s="283"/>
      <c r="B100">
        <v>320.18900000000002</v>
      </c>
      <c r="C100">
        <v>450.53500000000003</v>
      </c>
      <c r="D100">
        <v>0.71068618420322505</v>
      </c>
      <c r="G100" s="283"/>
      <c r="H100">
        <v>3851.6219999999998</v>
      </c>
      <c r="I100">
        <v>7168.8239999999996</v>
      </c>
      <c r="J100">
        <v>0.53727389596954811</v>
      </c>
    </row>
    <row r="101" spans="1:10" x14ac:dyDescent="0.25">
      <c r="A101" s="283"/>
      <c r="B101">
        <v>241.35</v>
      </c>
      <c r="C101">
        <v>334.17</v>
      </c>
      <c r="D101">
        <v>0.72223718466648712</v>
      </c>
      <c r="G101" s="283"/>
      <c r="H101">
        <v>791.11699999999996</v>
      </c>
      <c r="I101">
        <v>1548.9110000000001</v>
      </c>
      <c r="J101">
        <v>0.51075691243718968</v>
      </c>
    </row>
    <row r="102" spans="1:10" x14ac:dyDescent="0.25">
      <c r="A102" s="283"/>
      <c r="B102">
        <v>280.77</v>
      </c>
      <c r="C102">
        <v>924.721</v>
      </c>
      <c r="D102">
        <v>0.30362671551743714</v>
      </c>
      <c r="G102" s="283"/>
      <c r="H102">
        <v>1021.325</v>
      </c>
      <c r="I102">
        <v>1178.0550000000001</v>
      </c>
      <c r="J102">
        <v>0.86695867340658972</v>
      </c>
    </row>
    <row r="103" spans="1:10" x14ac:dyDescent="0.25">
      <c r="A103" s="283"/>
      <c r="B103">
        <v>330.17500000000001</v>
      </c>
      <c r="C103">
        <v>848.82600000000002</v>
      </c>
      <c r="D103">
        <v>0.38897842431782248</v>
      </c>
      <c r="G103" s="283"/>
      <c r="H103">
        <v>992.10199999999998</v>
      </c>
      <c r="I103">
        <v>1757.2539999999999</v>
      </c>
      <c r="J103">
        <v>0.56457518378105842</v>
      </c>
    </row>
    <row r="104" spans="1:10" x14ac:dyDescent="0.25">
      <c r="A104" s="283"/>
      <c r="B104">
        <v>517.07399999999996</v>
      </c>
      <c r="C104">
        <v>778.39700000000005</v>
      </c>
      <c r="D104">
        <v>0.66428056634339538</v>
      </c>
      <c r="G104" s="283"/>
      <c r="H104">
        <v>551.02800000000002</v>
      </c>
      <c r="I104">
        <v>1597.16</v>
      </c>
      <c r="J104">
        <v>0.34500488366851162</v>
      </c>
    </row>
    <row r="105" spans="1:10" x14ac:dyDescent="0.25">
      <c r="A105" s="283"/>
      <c r="B105">
        <v>651.73</v>
      </c>
      <c r="C105">
        <v>1674.8420000000001</v>
      </c>
      <c r="D105">
        <v>0.38912924323607839</v>
      </c>
      <c r="G105" s="283"/>
      <c r="H105">
        <v>1307.3499999999999</v>
      </c>
      <c r="I105">
        <v>2287.2579999999998</v>
      </c>
      <c r="J105">
        <v>0.57157959443141093</v>
      </c>
    </row>
    <row r="106" spans="1:10" x14ac:dyDescent="0.25">
      <c r="A106" s="283"/>
      <c r="B106">
        <v>508.13900000000001</v>
      </c>
      <c r="C106">
        <v>954.25900000000001</v>
      </c>
      <c r="D106">
        <v>0.53249589472040615</v>
      </c>
      <c r="G106" s="283"/>
      <c r="H106">
        <v>589.71100000000001</v>
      </c>
      <c r="I106">
        <v>1902.6320000000001</v>
      </c>
      <c r="J106">
        <v>0.30994485533723809</v>
      </c>
    </row>
    <row r="107" spans="1:10" x14ac:dyDescent="0.25">
      <c r="A107" s="283"/>
      <c r="B107">
        <v>162.09200000000001</v>
      </c>
      <c r="C107">
        <v>489.95400000000001</v>
      </c>
      <c r="D107">
        <v>0.33083105760948989</v>
      </c>
      <c r="G107" s="283"/>
      <c r="H107">
        <v>431.40300000000002</v>
      </c>
      <c r="I107">
        <v>557.01900000000001</v>
      </c>
      <c r="J107">
        <v>0.77448525095194243</v>
      </c>
    </row>
    <row r="108" spans="1:10" x14ac:dyDescent="0.25">
      <c r="A108" s="283"/>
      <c r="B108">
        <v>71.06</v>
      </c>
      <c r="C108">
        <v>306.10300000000001</v>
      </c>
      <c r="D108">
        <v>0.23214408222069041</v>
      </c>
      <c r="G108" s="283"/>
      <c r="H108">
        <v>1096.799</v>
      </c>
      <c r="I108">
        <v>3011.94</v>
      </c>
      <c r="J108">
        <v>0.36415034828051024</v>
      </c>
    </row>
    <row r="109" spans="1:10" x14ac:dyDescent="0.25">
      <c r="A109" s="283"/>
      <c r="B109">
        <v>584.245</v>
      </c>
      <c r="C109">
        <v>773.35199999999998</v>
      </c>
      <c r="D109">
        <v>0.7554709886313089</v>
      </c>
      <c r="G109" s="283"/>
      <c r="H109">
        <v>759.89700000000005</v>
      </c>
      <c r="I109">
        <v>3480.24</v>
      </c>
      <c r="J109">
        <v>0.21834614854147993</v>
      </c>
    </row>
    <row r="110" spans="1:10" x14ac:dyDescent="0.25">
      <c r="A110" s="283"/>
      <c r="B110">
        <v>10417.700000000001</v>
      </c>
      <c r="C110">
        <v>12933.064</v>
      </c>
      <c r="D110">
        <v>0.805509042559443</v>
      </c>
      <c r="G110" s="283"/>
      <c r="H110">
        <v>459.36500000000001</v>
      </c>
      <c r="I110">
        <v>1562.0509999999999</v>
      </c>
      <c r="J110">
        <v>0.29407810628462194</v>
      </c>
    </row>
    <row r="111" spans="1:10" x14ac:dyDescent="0.25">
      <c r="A111" s="283"/>
      <c r="B111">
        <v>21633.665000000001</v>
      </c>
      <c r="C111">
        <v>29505.726999999999</v>
      </c>
      <c r="D111">
        <v>0.73320223562022391</v>
      </c>
      <c r="G111" s="283"/>
      <c r="H111">
        <v>267.83999999999997</v>
      </c>
      <c r="I111">
        <v>1027.211</v>
      </c>
      <c r="J111">
        <v>0.26074487130686874</v>
      </c>
    </row>
    <row r="112" spans="1:10" x14ac:dyDescent="0.25">
      <c r="A112" s="283"/>
      <c r="B112">
        <v>108.587</v>
      </c>
      <c r="C112">
        <v>598.64599999999996</v>
      </c>
      <c r="D112">
        <v>0.18138766483030039</v>
      </c>
      <c r="G112" s="283"/>
      <c r="H112">
        <v>1855.2239999999999</v>
      </c>
      <c r="I112">
        <v>3270.741</v>
      </c>
      <c r="J112">
        <v>0.56721825421211891</v>
      </c>
    </row>
    <row r="113" spans="1:10" x14ac:dyDescent="0.25">
      <c r="A113" s="283"/>
      <c r="B113">
        <v>370.64499999999998</v>
      </c>
      <c r="C113">
        <v>1279.914</v>
      </c>
      <c r="D113">
        <v>0.28958586280015686</v>
      </c>
      <c r="G113" s="283"/>
      <c r="H113">
        <v>1251.6379999999999</v>
      </c>
      <c r="I113">
        <v>3428.627</v>
      </c>
      <c r="J113">
        <v>0.36505516639751129</v>
      </c>
    </row>
    <row r="114" spans="1:10" x14ac:dyDescent="0.25">
      <c r="A114" s="283"/>
      <c r="B114">
        <v>150.63399999999999</v>
      </c>
      <c r="C114">
        <v>593.17999999999995</v>
      </c>
      <c r="D114">
        <v>0.25394315384874744</v>
      </c>
      <c r="G114" s="283"/>
      <c r="H114">
        <v>385.04700000000003</v>
      </c>
      <c r="I114">
        <v>823.91300000000001</v>
      </c>
      <c r="J114">
        <v>0.46733939141632674</v>
      </c>
    </row>
    <row r="115" spans="1:10" x14ac:dyDescent="0.25">
      <c r="A115" s="283"/>
      <c r="B115">
        <v>468.61500000000001</v>
      </c>
      <c r="C115">
        <v>1207.9090000000001</v>
      </c>
      <c r="D115">
        <v>0.38795554963163614</v>
      </c>
      <c r="G115" s="283"/>
      <c r="H115">
        <v>299.16500000000002</v>
      </c>
      <c r="I115">
        <v>1482.5820000000001</v>
      </c>
      <c r="J115">
        <v>0.20178647791488094</v>
      </c>
    </row>
    <row r="116" spans="1:10" x14ac:dyDescent="0.25">
      <c r="A116" s="283"/>
      <c r="B116">
        <v>530.74</v>
      </c>
      <c r="C116">
        <v>747.17700000000002</v>
      </c>
      <c r="D116">
        <v>0.71032700417705574</v>
      </c>
      <c r="G116" s="283"/>
      <c r="H116">
        <v>244.50399999999999</v>
      </c>
      <c r="I116">
        <v>485.11900000000003</v>
      </c>
      <c r="J116">
        <v>0.50400829487197985</v>
      </c>
    </row>
    <row r="117" spans="1:10" x14ac:dyDescent="0.25">
      <c r="A117" s="283"/>
      <c r="B117">
        <v>447.48599999999999</v>
      </c>
      <c r="C117">
        <v>1639.5219999999999</v>
      </c>
      <c r="D117">
        <v>0.27293686818475144</v>
      </c>
      <c r="G117" s="283"/>
      <c r="H117">
        <v>1997.5540000000001</v>
      </c>
      <c r="I117">
        <v>6255.9809999999998</v>
      </c>
      <c r="J117">
        <v>0.31930307972482658</v>
      </c>
    </row>
    <row r="118" spans="1:10" x14ac:dyDescent="0.25">
      <c r="A118" s="283"/>
      <c r="B118">
        <v>1296.1030000000001</v>
      </c>
      <c r="C118">
        <v>1268.982</v>
      </c>
      <c r="D118">
        <v>1.0213722495669757</v>
      </c>
      <c r="G118" s="283"/>
      <c r="H118">
        <v>249.655</v>
      </c>
      <c r="I118">
        <v>927.03399999999999</v>
      </c>
      <c r="J118">
        <v>0.26930511718016814</v>
      </c>
    </row>
    <row r="119" spans="1:10" x14ac:dyDescent="0.25">
      <c r="A119" s="283"/>
      <c r="B119">
        <v>806.25400000000002</v>
      </c>
      <c r="C119">
        <v>1483.633</v>
      </c>
      <c r="D119">
        <v>0.54343223694808618</v>
      </c>
      <c r="G119" s="283"/>
      <c r="H119">
        <v>101.649</v>
      </c>
      <c r="I119">
        <v>633.65</v>
      </c>
      <c r="J119">
        <v>0.16041821194665826</v>
      </c>
    </row>
    <row r="120" spans="1:10" x14ac:dyDescent="0.25">
      <c r="A120" s="283"/>
      <c r="B120">
        <v>811.50900000000001</v>
      </c>
      <c r="C120">
        <v>2804.3330000000001</v>
      </c>
      <c r="D120">
        <v>0.28937683220929894</v>
      </c>
      <c r="G120" s="283"/>
      <c r="H120">
        <v>1449.89</v>
      </c>
      <c r="I120">
        <v>3314.68</v>
      </c>
      <c r="J120">
        <v>0.43741477307010035</v>
      </c>
    </row>
    <row r="121" spans="1:10" x14ac:dyDescent="0.25">
      <c r="A121" s="283"/>
      <c r="B121">
        <v>1756.413</v>
      </c>
      <c r="C121">
        <v>1941.211</v>
      </c>
      <c r="D121">
        <v>0.90480272366064274</v>
      </c>
      <c r="G121" s="283"/>
      <c r="H121">
        <v>10269.904</v>
      </c>
      <c r="I121">
        <v>15414.895</v>
      </c>
      <c r="J121">
        <v>0.66623249785353711</v>
      </c>
    </row>
    <row r="122" spans="1:10" x14ac:dyDescent="0.25">
      <c r="A122" s="283"/>
      <c r="B122">
        <v>3105.18</v>
      </c>
      <c r="C122">
        <v>3664.1959999999999</v>
      </c>
      <c r="D122">
        <v>0.84743829205642929</v>
      </c>
      <c r="G122" s="283"/>
      <c r="H122">
        <v>758.74</v>
      </c>
      <c r="I122">
        <v>1323.538</v>
      </c>
      <c r="J122">
        <v>0.57326650235958465</v>
      </c>
    </row>
    <row r="123" spans="1:10" x14ac:dyDescent="0.25">
      <c r="A123" s="283"/>
      <c r="B123">
        <v>2099.8330000000001</v>
      </c>
      <c r="C123">
        <v>2919.5419999999999</v>
      </c>
      <c r="D123">
        <v>0.71923370172444856</v>
      </c>
      <c r="G123" s="283"/>
      <c r="H123">
        <v>2474.473</v>
      </c>
      <c r="I123">
        <v>2512.8409999999999</v>
      </c>
      <c r="J123">
        <v>0.98473122652806133</v>
      </c>
    </row>
    <row r="124" spans="1:10" ht="16.5" thickBot="1" x14ac:dyDescent="0.3">
      <c r="A124" s="283"/>
      <c r="B124">
        <v>1354.758</v>
      </c>
      <c r="C124">
        <v>1748.424</v>
      </c>
      <c r="D124">
        <v>0.77484523204897671</v>
      </c>
      <c r="G124" s="284"/>
      <c r="H124">
        <v>787.33199999999999</v>
      </c>
      <c r="I124">
        <v>1795.6220000000001</v>
      </c>
      <c r="J124">
        <v>0.4384731307591464</v>
      </c>
    </row>
    <row r="125" spans="1:10" x14ac:dyDescent="0.25">
      <c r="A125" s="283"/>
      <c r="B125">
        <v>642.58500000000004</v>
      </c>
      <c r="C125">
        <v>1449.259</v>
      </c>
      <c r="D125">
        <v>0.44338865585792464</v>
      </c>
    </row>
    <row r="126" spans="1:10" x14ac:dyDescent="0.25">
      <c r="A126" s="283"/>
      <c r="B126">
        <v>1213.27</v>
      </c>
      <c r="C126">
        <v>2605.87</v>
      </c>
      <c r="D126">
        <v>0.46559114614313074</v>
      </c>
    </row>
    <row r="127" spans="1:10" x14ac:dyDescent="0.25">
      <c r="A127" s="283"/>
      <c r="B127">
        <v>161.35599999999999</v>
      </c>
      <c r="C127">
        <v>396.50400000000002</v>
      </c>
      <c r="D127">
        <v>0.40694671428283191</v>
      </c>
    </row>
    <row r="128" spans="1:10" ht="16.5" thickBot="1" x14ac:dyDescent="0.3">
      <c r="A128" s="284"/>
      <c r="B128">
        <v>4048.5070000000001</v>
      </c>
      <c r="C128">
        <v>4251.3850000000002</v>
      </c>
      <c r="D128">
        <v>0.95227955125212138</v>
      </c>
    </row>
  </sheetData>
  <mergeCells count="5">
    <mergeCell ref="A3:H3"/>
    <mergeCell ref="A6:A128"/>
    <mergeCell ref="G6:G124"/>
    <mergeCell ref="O8:P8"/>
    <mergeCell ref="N23:O2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6"/>
  <sheetViews>
    <sheetView topLeftCell="A115" workbookViewId="0">
      <selection activeCell="B153" sqref="B153:B156"/>
    </sheetView>
  </sheetViews>
  <sheetFormatPr defaultColWidth="8.875" defaultRowHeight="15.75" x14ac:dyDescent="0.25"/>
  <cols>
    <col min="7" max="7" width="31" bestFit="1" customWidth="1"/>
    <col min="8" max="8" width="13" bestFit="1" customWidth="1"/>
  </cols>
  <sheetData>
    <row r="1" spans="1:9" x14ac:dyDescent="0.25">
      <c r="B1" s="329" t="s">
        <v>1190</v>
      </c>
      <c r="C1" s="329"/>
      <c r="D1" s="329"/>
      <c r="E1" s="329"/>
      <c r="F1" s="329"/>
      <c r="G1" s="329"/>
      <c r="H1" s="329"/>
      <c r="I1" s="329"/>
    </row>
    <row r="4" spans="1:9" x14ac:dyDescent="0.25">
      <c r="B4" t="s">
        <v>89</v>
      </c>
      <c r="C4" t="s">
        <v>14</v>
      </c>
      <c r="D4" t="s">
        <v>843</v>
      </c>
      <c r="E4" t="s">
        <v>588</v>
      </c>
    </row>
    <row r="5" spans="1:9" ht="16.5" thickBot="1" x14ac:dyDescent="0.3"/>
    <row r="6" spans="1:9" ht="16.5" thickBot="1" x14ac:dyDescent="0.3">
      <c r="A6" t="s">
        <v>750</v>
      </c>
      <c r="B6">
        <v>1572.704</v>
      </c>
      <c r="C6">
        <v>1326.7539999999999</v>
      </c>
      <c r="D6">
        <f>C6/B6</f>
        <v>0.84361329277473696</v>
      </c>
      <c r="E6">
        <f>AVERAGEA(D6:D20)</f>
        <v>2.4113483943334861</v>
      </c>
      <c r="G6" s="327" t="s">
        <v>69</v>
      </c>
      <c r="H6" s="328"/>
    </row>
    <row r="7" spans="1:9" x14ac:dyDescent="0.25">
      <c r="B7">
        <v>535.52300000000002</v>
      </c>
      <c r="C7">
        <v>1707.3019999999999</v>
      </c>
      <c r="D7">
        <f t="shared" ref="D7:D70" si="0">C7/B7</f>
        <v>3.1881020983225739</v>
      </c>
      <c r="G7" s="147" t="s">
        <v>70</v>
      </c>
      <c r="H7" s="148">
        <v>3.8699999999999998E-2</v>
      </c>
    </row>
    <row r="8" spans="1:9" x14ac:dyDescent="0.25">
      <c r="B8">
        <v>1340.816</v>
      </c>
      <c r="C8">
        <v>4190.625</v>
      </c>
      <c r="D8">
        <f t="shared" si="0"/>
        <v>3.1254288433312252</v>
      </c>
      <c r="G8" s="149" t="s">
        <v>71</v>
      </c>
      <c r="H8" s="150" t="s">
        <v>35</v>
      </c>
    </row>
    <row r="9" spans="1:9" x14ac:dyDescent="0.25">
      <c r="B9">
        <v>4028.1889999999999</v>
      </c>
      <c r="C9">
        <v>6158.2269999999999</v>
      </c>
      <c r="D9">
        <f t="shared" si="0"/>
        <v>1.5287830337652974</v>
      </c>
      <c r="G9" s="149" t="s">
        <v>72</v>
      </c>
      <c r="H9" s="150" t="s">
        <v>85</v>
      </c>
    </row>
    <row r="10" spans="1:9" x14ac:dyDescent="0.25">
      <c r="B10">
        <v>1617.1880000000001</v>
      </c>
      <c r="C10">
        <v>4024.4580000000001</v>
      </c>
      <c r="D10">
        <f t="shared" si="0"/>
        <v>2.4885529697227531</v>
      </c>
      <c r="G10" s="149" t="s">
        <v>74</v>
      </c>
      <c r="H10" s="150" t="s">
        <v>75</v>
      </c>
    </row>
    <row r="11" spans="1:9" ht="16.5" thickBot="1" x14ac:dyDescent="0.3">
      <c r="B11">
        <v>3660.268</v>
      </c>
      <c r="C11">
        <v>5722.8639999999996</v>
      </c>
      <c r="D11">
        <f t="shared" si="0"/>
        <v>1.5635095572236786</v>
      </c>
      <c r="G11" s="151" t="s">
        <v>76</v>
      </c>
      <c r="H11" s="152" t="s">
        <v>981</v>
      </c>
    </row>
    <row r="12" spans="1:9" x14ac:dyDescent="0.25">
      <c r="B12">
        <v>365.91199999999998</v>
      </c>
      <c r="C12">
        <v>1793.973</v>
      </c>
      <c r="D12">
        <f t="shared" si="0"/>
        <v>4.9027443756968889</v>
      </c>
    </row>
    <row r="13" spans="1:9" x14ac:dyDescent="0.25">
      <c r="B13">
        <v>810.74599999999998</v>
      </c>
      <c r="C13">
        <v>2617.634</v>
      </c>
      <c r="D13">
        <f t="shared" si="0"/>
        <v>3.2286733452894003</v>
      </c>
    </row>
    <row r="14" spans="1:9" x14ac:dyDescent="0.25">
      <c r="B14">
        <v>3030.6120000000001</v>
      </c>
      <c r="C14">
        <v>12352.328</v>
      </c>
      <c r="D14">
        <f t="shared" si="0"/>
        <v>4.0758526660621683</v>
      </c>
    </row>
    <row r="15" spans="1:9" x14ac:dyDescent="0.25">
      <c r="B15">
        <v>763.96699999999998</v>
      </c>
      <c r="C15">
        <v>1773.884</v>
      </c>
      <c r="D15">
        <f t="shared" si="0"/>
        <v>2.3219379894681316</v>
      </c>
    </row>
    <row r="16" spans="1:9" x14ac:dyDescent="0.25">
      <c r="B16">
        <v>447.41699999999997</v>
      </c>
      <c r="C16">
        <v>840.30600000000004</v>
      </c>
      <c r="D16">
        <f t="shared" si="0"/>
        <v>1.878127116314311</v>
      </c>
    </row>
    <row r="17" spans="1:5" x14ac:dyDescent="0.25">
      <c r="B17">
        <v>1055.548</v>
      </c>
      <c r="C17">
        <v>2074.0749999999998</v>
      </c>
      <c r="D17">
        <f t="shared" si="0"/>
        <v>1.9649272226369618</v>
      </c>
    </row>
    <row r="18" spans="1:5" x14ac:dyDescent="0.25">
      <c r="B18">
        <v>677.00900000000001</v>
      </c>
      <c r="C18">
        <v>1392.4749999999999</v>
      </c>
      <c r="D18">
        <f t="shared" si="0"/>
        <v>2.056804267003836</v>
      </c>
    </row>
    <row r="19" spans="1:5" x14ac:dyDescent="0.25">
      <c r="B19">
        <v>416.709</v>
      </c>
      <c r="C19">
        <v>707.71699999999998</v>
      </c>
      <c r="D19">
        <f t="shared" si="0"/>
        <v>1.6983482478180216</v>
      </c>
    </row>
    <row r="20" spans="1:5" x14ac:dyDescent="0.25">
      <c r="B20">
        <v>1053.54</v>
      </c>
      <c r="C20">
        <v>1374.681</v>
      </c>
      <c r="D20">
        <f t="shared" si="0"/>
        <v>1.3048208895722992</v>
      </c>
    </row>
    <row r="23" spans="1:5" x14ac:dyDescent="0.25">
      <c r="A23" t="s">
        <v>726</v>
      </c>
      <c r="B23">
        <v>16987.5</v>
      </c>
      <c r="C23">
        <v>11843.208000000001</v>
      </c>
      <c r="D23">
        <f t="shared" si="0"/>
        <v>0.69717192052980137</v>
      </c>
      <c r="E23">
        <f>AVERAGEA(D23:D30)</f>
        <v>1.1519907179889006</v>
      </c>
    </row>
    <row r="24" spans="1:5" x14ac:dyDescent="0.25">
      <c r="B24">
        <v>1138.489</v>
      </c>
      <c r="C24">
        <v>2580.6120000000001</v>
      </c>
      <c r="D24">
        <f t="shared" si="0"/>
        <v>2.2666991073255867</v>
      </c>
    </row>
    <row r="25" spans="1:5" x14ac:dyDescent="0.25">
      <c r="B25">
        <v>1873.7560000000001</v>
      </c>
      <c r="C25">
        <v>2715.7849999999999</v>
      </c>
      <c r="D25">
        <f t="shared" si="0"/>
        <v>1.449380282171211</v>
      </c>
    </row>
    <row r="26" spans="1:5" x14ac:dyDescent="0.25">
      <c r="B26">
        <v>3321.9070000000002</v>
      </c>
      <c r="C26">
        <v>3375</v>
      </c>
      <c r="D26">
        <f t="shared" si="0"/>
        <v>1.0159826870529487</v>
      </c>
    </row>
    <row r="27" spans="1:5" x14ac:dyDescent="0.25">
      <c r="B27">
        <v>7105.0069999999996</v>
      </c>
      <c r="C27">
        <v>8690.0509999999995</v>
      </c>
      <c r="D27">
        <f t="shared" si="0"/>
        <v>1.2230883094133476</v>
      </c>
    </row>
    <row r="28" spans="1:5" x14ac:dyDescent="0.25">
      <c r="B28">
        <v>8971.0139999999992</v>
      </c>
      <c r="C28">
        <v>7636.799</v>
      </c>
      <c r="D28">
        <f t="shared" si="0"/>
        <v>0.8512748949003982</v>
      </c>
    </row>
    <row r="29" spans="1:5" x14ac:dyDescent="0.25">
      <c r="B29">
        <v>1372.385</v>
      </c>
      <c r="C29">
        <v>1370.376</v>
      </c>
      <c r="D29">
        <f t="shared" si="0"/>
        <v>0.99853612506694545</v>
      </c>
    </row>
    <row r="30" spans="1:5" x14ac:dyDescent="0.25">
      <c r="B30">
        <v>4654.6880000000001</v>
      </c>
      <c r="C30">
        <v>3322.4810000000002</v>
      </c>
      <c r="D30">
        <f t="shared" si="0"/>
        <v>0.71379241745096556</v>
      </c>
    </row>
    <row r="32" spans="1:5" x14ac:dyDescent="0.25">
      <c r="A32" t="s">
        <v>718</v>
      </c>
    </row>
    <row r="33" spans="2:5" x14ac:dyDescent="0.25">
      <c r="B33">
        <v>727.23199999999997</v>
      </c>
      <c r="C33">
        <v>846.33299999999997</v>
      </c>
      <c r="D33">
        <f t="shared" si="0"/>
        <v>1.1637730462905922</v>
      </c>
      <c r="E33">
        <f>AVERAGEA(D33:D47)</f>
        <v>1.5852433137892212</v>
      </c>
    </row>
    <row r="34" spans="2:5" x14ac:dyDescent="0.25">
      <c r="B34">
        <v>2753.38</v>
      </c>
      <c r="C34">
        <v>4615.37</v>
      </c>
      <c r="D34">
        <f t="shared" si="0"/>
        <v>1.6762560925117491</v>
      </c>
    </row>
    <row r="35" spans="2:5" x14ac:dyDescent="0.25">
      <c r="B35">
        <v>2737.3090000000002</v>
      </c>
      <c r="C35">
        <v>4580.07</v>
      </c>
      <c r="D35">
        <f t="shared" si="0"/>
        <v>1.6732016736144877</v>
      </c>
    </row>
    <row r="36" spans="2:5" x14ac:dyDescent="0.25">
      <c r="B36">
        <v>1975.3510000000001</v>
      </c>
      <c r="C36">
        <v>3176.69</v>
      </c>
      <c r="D36">
        <f t="shared" si="0"/>
        <v>1.6081648274154821</v>
      </c>
    </row>
    <row r="37" spans="2:5" x14ac:dyDescent="0.25">
      <c r="B37">
        <v>5308.45</v>
      </c>
      <c r="C37">
        <v>6970.1210000000001</v>
      </c>
      <c r="D37">
        <f t="shared" si="0"/>
        <v>1.3130237639989075</v>
      </c>
    </row>
    <row r="38" spans="2:5" x14ac:dyDescent="0.25">
      <c r="B38">
        <v>1199.904</v>
      </c>
      <c r="C38">
        <v>1626.3710000000001</v>
      </c>
      <c r="D38">
        <f t="shared" si="0"/>
        <v>1.3554176000746727</v>
      </c>
    </row>
    <row r="39" spans="2:5" x14ac:dyDescent="0.25">
      <c r="B39">
        <v>2215.5610000000001</v>
      </c>
      <c r="C39">
        <v>3417.4749999999999</v>
      </c>
      <c r="D39">
        <f t="shared" si="0"/>
        <v>1.5424874332054048</v>
      </c>
    </row>
    <row r="40" spans="2:5" x14ac:dyDescent="0.25">
      <c r="B40">
        <v>2336.384</v>
      </c>
      <c r="C40">
        <v>4964.924</v>
      </c>
      <c r="D40">
        <f t="shared" si="0"/>
        <v>2.1250462252780364</v>
      </c>
    </row>
    <row r="41" spans="2:5" x14ac:dyDescent="0.25">
      <c r="B41">
        <v>4987.0219999999999</v>
      </c>
      <c r="C41">
        <v>7553.2849999999999</v>
      </c>
      <c r="D41">
        <f t="shared" si="0"/>
        <v>1.5145882653014164</v>
      </c>
    </row>
    <row r="42" spans="2:5" x14ac:dyDescent="0.25">
      <c r="B42">
        <v>2459.5030000000002</v>
      </c>
      <c r="C42">
        <v>4551.0839999999998</v>
      </c>
      <c r="D42">
        <f t="shared" si="0"/>
        <v>1.8504079889310969</v>
      </c>
    </row>
    <row r="43" spans="2:5" x14ac:dyDescent="0.25">
      <c r="B43">
        <v>1831.569</v>
      </c>
      <c r="C43">
        <v>2722.9589999999998</v>
      </c>
      <c r="D43">
        <f t="shared" si="0"/>
        <v>1.4866810914576518</v>
      </c>
    </row>
    <row r="44" spans="2:5" x14ac:dyDescent="0.25">
      <c r="B44">
        <v>2359.056</v>
      </c>
      <c r="C44">
        <v>3673.1819999999998</v>
      </c>
      <c r="D44">
        <f t="shared" si="0"/>
        <v>1.5570558731967361</v>
      </c>
    </row>
    <row r="45" spans="2:5" x14ac:dyDescent="0.25">
      <c r="B45">
        <v>2541.5819999999999</v>
      </c>
      <c r="C45">
        <v>4876.5309999999999</v>
      </c>
      <c r="D45">
        <f t="shared" si="0"/>
        <v>1.9186990622376143</v>
      </c>
    </row>
    <row r="46" spans="2:5" x14ac:dyDescent="0.25">
      <c r="B46">
        <v>6005.2619999999997</v>
      </c>
      <c r="C46">
        <v>9021.5239999999994</v>
      </c>
      <c r="D46">
        <f t="shared" si="0"/>
        <v>1.5022698426813017</v>
      </c>
    </row>
    <row r="47" spans="2:5" x14ac:dyDescent="0.25">
      <c r="B47">
        <v>5025.4780000000001</v>
      </c>
      <c r="C47">
        <v>7495.8869999999997</v>
      </c>
      <c r="D47">
        <f t="shared" si="0"/>
        <v>1.4915769206431706</v>
      </c>
    </row>
    <row r="49" spans="1:5" x14ac:dyDescent="0.25">
      <c r="A49" t="s">
        <v>710</v>
      </c>
    </row>
    <row r="50" spans="1:5" x14ac:dyDescent="0.25">
      <c r="B50">
        <v>2520.0569999999998</v>
      </c>
      <c r="C50">
        <v>2736.4479999999999</v>
      </c>
      <c r="D50">
        <f t="shared" si="0"/>
        <v>1.0858675022033233</v>
      </c>
      <c r="E50">
        <f>AVERAGEA(D50:D62)</f>
        <v>1.4612330634405228</v>
      </c>
    </row>
    <row r="51" spans="1:5" x14ac:dyDescent="0.25">
      <c r="B51">
        <v>1586.193</v>
      </c>
      <c r="C51">
        <v>1656.2180000000001</v>
      </c>
      <c r="D51">
        <f t="shared" si="0"/>
        <v>1.0441465824146243</v>
      </c>
    </row>
    <row r="52" spans="1:5" x14ac:dyDescent="0.25">
      <c r="B52">
        <v>974.04300000000001</v>
      </c>
      <c r="C52">
        <v>1805.1659999999999</v>
      </c>
      <c r="D52">
        <f t="shared" si="0"/>
        <v>1.8532713648165429</v>
      </c>
    </row>
    <row r="53" spans="1:5" x14ac:dyDescent="0.25">
      <c r="B53">
        <v>2818.24</v>
      </c>
      <c r="C53">
        <v>5722.5770000000002</v>
      </c>
      <c r="D53">
        <f t="shared" si="0"/>
        <v>2.0305499176791191</v>
      </c>
    </row>
    <row r="54" spans="1:5" x14ac:dyDescent="0.25">
      <c r="B54">
        <v>683.03599999999994</v>
      </c>
      <c r="C54">
        <v>1674.299</v>
      </c>
      <c r="D54">
        <f t="shared" si="0"/>
        <v>2.4512602556819849</v>
      </c>
    </row>
    <row r="55" spans="1:5" x14ac:dyDescent="0.25">
      <c r="B55">
        <v>771.42899999999997</v>
      </c>
      <c r="C55">
        <v>1051.818</v>
      </c>
      <c r="D55">
        <f t="shared" si="0"/>
        <v>1.3634670202960999</v>
      </c>
    </row>
    <row r="56" spans="1:5" x14ac:dyDescent="0.25">
      <c r="B56">
        <v>1702.711</v>
      </c>
      <c r="C56">
        <v>2201.7860000000001</v>
      </c>
      <c r="D56">
        <f t="shared" si="0"/>
        <v>1.2931061113718065</v>
      </c>
    </row>
    <row r="57" spans="1:5" x14ac:dyDescent="0.25">
      <c r="B57">
        <v>1329.624</v>
      </c>
      <c r="C57">
        <v>1462.5</v>
      </c>
      <c r="D57">
        <f t="shared" si="0"/>
        <v>1.0999350192234798</v>
      </c>
    </row>
    <row r="58" spans="1:5" x14ac:dyDescent="0.25">
      <c r="B58">
        <v>2790.9760000000001</v>
      </c>
      <c r="C58">
        <v>3415.1790000000001</v>
      </c>
      <c r="D58">
        <f t="shared" si="0"/>
        <v>1.2236504362631566</v>
      </c>
    </row>
    <row r="59" spans="1:5" x14ac:dyDescent="0.25">
      <c r="B59">
        <v>1967.8889999999999</v>
      </c>
      <c r="C59">
        <v>1792.538</v>
      </c>
      <c r="D59">
        <f t="shared" si="0"/>
        <v>0.91089385630998498</v>
      </c>
    </row>
    <row r="60" spans="1:5" x14ac:dyDescent="0.25">
      <c r="B60">
        <v>2155.0059999999999</v>
      </c>
      <c r="C60">
        <v>3058.7370000000001</v>
      </c>
      <c r="D60">
        <f t="shared" si="0"/>
        <v>1.4193635655770798</v>
      </c>
    </row>
    <row r="61" spans="1:5" x14ac:dyDescent="0.25">
      <c r="B61">
        <v>850.63800000000003</v>
      </c>
      <c r="C61">
        <v>1080.5170000000001</v>
      </c>
      <c r="D61">
        <f t="shared" si="0"/>
        <v>1.2702430411056171</v>
      </c>
    </row>
    <row r="62" spans="1:5" x14ac:dyDescent="0.25">
      <c r="B62">
        <v>577.13599999999997</v>
      </c>
      <c r="C62">
        <v>1125.5740000000001</v>
      </c>
      <c r="D62">
        <f t="shared" si="0"/>
        <v>1.9502751517839818</v>
      </c>
    </row>
    <row r="65" spans="1:5" x14ac:dyDescent="0.25">
      <c r="A65" t="s">
        <v>743</v>
      </c>
      <c r="B65">
        <v>1583.61</v>
      </c>
      <c r="C65">
        <v>3030.6120000000001</v>
      </c>
      <c r="D65">
        <f t="shared" si="0"/>
        <v>1.9137363365980262</v>
      </c>
      <c r="E65">
        <f>AVERAGEA(D65:D80)</f>
        <v>1.1314858045746021</v>
      </c>
    </row>
    <row r="66" spans="1:5" x14ac:dyDescent="0.25">
      <c r="B66">
        <v>4373.4380000000001</v>
      </c>
      <c r="C66">
        <v>4571.174</v>
      </c>
      <c r="D66">
        <f t="shared" si="0"/>
        <v>1.0452129423122039</v>
      </c>
    </row>
    <row r="67" spans="1:5" x14ac:dyDescent="0.25">
      <c r="B67">
        <v>1800.5740000000001</v>
      </c>
      <c r="C67">
        <v>2502.8380000000002</v>
      </c>
      <c r="D67">
        <f t="shared" si="0"/>
        <v>1.3900222928910448</v>
      </c>
    </row>
    <row r="68" spans="1:5" x14ac:dyDescent="0.25">
      <c r="B68">
        <v>1645.0260000000001</v>
      </c>
      <c r="C68">
        <v>1684.63</v>
      </c>
      <c r="D68">
        <f t="shared" si="0"/>
        <v>1.0240749994225016</v>
      </c>
    </row>
    <row r="69" spans="1:5" x14ac:dyDescent="0.25">
      <c r="B69">
        <v>1315.5609999999999</v>
      </c>
      <c r="C69">
        <v>1815.7840000000001</v>
      </c>
      <c r="D69">
        <f t="shared" si="0"/>
        <v>1.3802355040929308</v>
      </c>
    </row>
    <row r="70" spans="1:5" x14ac:dyDescent="0.25">
      <c r="B70">
        <v>492.18799999999999</v>
      </c>
      <c r="C70">
        <v>746.46</v>
      </c>
      <c r="D70">
        <f t="shared" si="0"/>
        <v>1.5166156021682773</v>
      </c>
    </row>
    <row r="71" spans="1:5" x14ac:dyDescent="0.25">
      <c r="B71">
        <v>716.61400000000003</v>
      </c>
      <c r="C71">
        <v>707.71699999999998</v>
      </c>
      <c r="D71">
        <f t="shared" ref="D71:D134" si="1">C71/B71</f>
        <v>0.98758466901288555</v>
      </c>
    </row>
    <row r="72" spans="1:5" x14ac:dyDescent="0.25">
      <c r="B72">
        <v>1395.3440000000001</v>
      </c>
      <c r="C72">
        <v>876.75400000000002</v>
      </c>
      <c r="D72">
        <f t="shared" si="1"/>
        <v>0.62834254492082242</v>
      </c>
    </row>
    <row r="73" spans="1:5" x14ac:dyDescent="0.25">
      <c r="B73">
        <v>1595.95</v>
      </c>
      <c r="C73">
        <v>787.21299999999997</v>
      </c>
      <c r="D73">
        <f t="shared" si="1"/>
        <v>0.49325668097371467</v>
      </c>
    </row>
    <row r="74" spans="1:5" x14ac:dyDescent="0.25">
      <c r="B74">
        <v>1170.057</v>
      </c>
      <c r="C74">
        <v>1098.31</v>
      </c>
      <c r="D74">
        <f t="shared" si="1"/>
        <v>0.93868076512511778</v>
      </c>
    </row>
    <row r="75" spans="1:5" x14ac:dyDescent="0.25">
      <c r="B75">
        <v>1496.9390000000001</v>
      </c>
      <c r="C75">
        <v>847.19399999999996</v>
      </c>
      <c r="D75">
        <f t="shared" si="1"/>
        <v>0.56595091717164159</v>
      </c>
    </row>
    <row r="76" spans="1:5" x14ac:dyDescent="0.25">
      <c r="B76">
        <v>808.73699999999997</v>
      </c>
      <c r="C76">
        <v>1366.3579999999999</v>
      </c>
      <c r="D76">
        <f t="shared" si="1"/>
        <v>1.6894960908181522</v>
      </c>
    </row>
    <row r="77" spans="1:5" x14ac:dyDescent="0.25">
      <c r="B77">
        <v>869.86599999999999</v>
      </c>
      <c r="C77">
        <v>1214.2539999999999</v>
      </c>
      <c r="D77">
        <f t="shared" si="1"/>
        <v>1.3959092549886993</v>
      </c>
    </row>
    <row r="78" spans="1:5" x14ac:dyDescent="0.25">
      <c r="B78">
        <v>1215.115</v>
      </c>
      <c r="C78">
        <v>1021.971</v>
      </c>
      <c r="D78">
        <f t="shared" si="1"/>
        <v>0.84104878962073548</v>
      </c>
    </row>
    <row r="79" spans="1:5" x14ac:dyDescent="0.25">
      <c r="B79">
        <v>3309.8530000000001</v>
      </c>
      <c r="C79">
        <v>4225.3509999999997</v>
      </c>
      <c r="D79">
        <f t="shared" si="1"/>
        <v>1.2765977824392805</v>
      </c>
    </row>
    <row r="80" spans="1:5" x14ac:dyDescent="0.25">
      <c r="B80">
        <v>3155.453</v>
      </c>
      <c r="C80">
        <v>3209.12</v>
      </c>
      <c r="D80">
        <f t="shared" si="1"/>
        <v>1.0170077006375946</v>
      </c>
    </row>
    <row r="84" spans="1:5" x14ac:dyDescent="0.25">
      <c r="A84" t="s">
        <v>757</v>
      </c>
      <c r="B84">
        <v>592.34699999999998</v>
      </c>
      <c r="C84">
        <v>1013.648</v>
      </c>
      <c r="D84">
        <f t="shared" si="1"/>
        <v>1.7112402021112625</v>
      </c>
      <c r="E84">
        <f>AVERAGEA(D84:D95)</f>
        <v>1.8130869735224833</v>
      </c>
    </row>
    <row r="85" spans="1:5" x14ac:dyDescent="0.25">
      <c r="B85">
        <v>1780.4849999999999</v>
      </c>
      <c r="C85">
        <v>1473.693</v>
      </c>
      <c r="D85">
        <f t="shared" si="1"/>
        <v>0.82769189293928347</v>
      </c>
    </row>
    <row r="86" spans="1:5" x14ac:dyDescent="0.25">
      <c r="B86">
        <v>1178.6669999999999</v>
      </c>
      <c r="C86">
        <v>1045.5039999999999</v>
      </c>
      <c r="D86">
        <f t="shared" si="1"/>
        <v>0.88702237357964542</v>
      </c>
    </row>
    <row r="87" spans="1:5" x14ac:dyDescent="0.25">
      <c r="B87">
        <v>1101.4670000000001</v>
      </c>
      <c r="C87">
        <v>2211.5430000000001</v>
      </c>
      <c r="D87">
        <f t="shared" si="1"/>
        <v>2.0078159400145443</v>
      </c>
    </row>
    <row r="88" spans="1:5" x14ac:dyDescent="0.25">
      <c r="B88">
        <v>347.83199999999999</v>
      </c>
      <c r="C88">
        <v>611.28800000000001</v>
      </c>
      <c r="D88">
        <f t="shared" si="1"/>
        <v>1.7574231238068954</v>
      </c>
    </row>
    <row r="89" spans="1:5" x14ac:dyDescent="0.25">
      <c r="B89">
        <v>1892.9849999999999</v>
      </c>
      <c r="C89">
        <v>5160.3639999999996</v>
      </c>
      <c r="D89">
        <f t="shared" si="1"/>
        <v>2.7260459010504574</v>
      </c>
    </row>
    <row r="90" spans="1:5" x14ac:dyDescent="0.25">
      <c r="B90">
        <v>2146.11</v>
      </c>
      <c r="C90">
        <v>3676.3389999999999</v>
      </c>
      <c r="D90">
        <f t="shared" si="1"/>
        <v>1.713024495482524</v>
      </c>
    </row>
    <row r="91" spans="1:5" x14ac:dyDescent="0.25">
      <c r="B91">
        <v>2480.1660000000002</v>
      </c>
      <c r="C91">
        <v>3657.1109999999999</v>
      </c>
      <c r="D91">
        <f t="shared" si="1"/>
        <v>1.4745428330200476</v>
      </c>
    </row>
    <row r="92" spans="1:5" x14ac:dyDescent="0.25">
      <c r="B92">
        <v>3971.9389999999999</v>
      </c>
      <c r="C92">
        <v>6403.89</v>
      </c>
      <c r="D92">
        <f t="shared" si="1"/>
        <v>1.612283068798388</v>
      </c>
    </row>
    <row r="93" spans="1:5" x14ac:dyDescent="0.25">
      <c r="B93">
        <v>1271.365</v>
      </c>
      <c r="C93">
        <v>1535.682</v>
      </c>
      <c r="D93">
        <f t="shared" si="1"/>
        <v>1.2079001702894134</v>
      </c>
    </row>
    <row r="94" spans="1:5" x14ac:dyDescent="0.25">
      <c r="B94">
        <v>345.536</v>
      </c>
      <c r="C94">
        <v>1715.338</v>
      </c>
      <c r="D94">
        <f t="shared" si="1"/>
        <v>4.9642815799222078</v>
      </c>
    </row>
    <row r="95" spans="1:5" x14ac:dyDescent="0.25">
      <c r="B95">
        <v>7563.9030000000002</v>
      </c>
      <c r="C95">
        <v>6563.7439999999997</v>
      </c>
      <c r="D95">
        <f t="shared" si="1"/>
        <v>0.86777210125513238</v>
      </c>
    </row>
    <row r="98" spans="1:5" x14ac:dyDescent="0.25">
      <c r="A98" t="s">
        <v>751</v>
      </c>
      <c r="B98">
        <v>701.97699999999998</v>
      </c>
      <c r="C98">
        <v>759.08799999999997</v>
      </c>
      <c r="D98">
        <f t="shared" si="1"/>
        <v>1.0813573664094407</v>
      </c>
      <c r="E98">
        <f>AVERAGEA(D98:D109)</f>
        <v>1.2057791387220582</v>
      </c>
    </row>
    <row r="99" spans="1:5" x14ac:dyDescent="0.25">
      <c r="B99">
        <v>3375.5740000000001</v>
      </c>
      <c r="C99">
        <v>3755.2620000000002</v>
      </c>
      <c r="D99">
        <f t="shared" si="1"/>
        <v>1.1124810180431535</v>
      </c>
    </row>
    <row r="100" spans="1:5" x14ac:dyDescent="0.25">
      <c r="B100">
        <v>655.77200000000005</v>
      </c>
      <c r="C100">
        <v>1038.903</v>
      </c>
      <c r="D100">
        <f t="shared" si="1"/>
        <v>1.5842442190273447</v>
      </c>
    </row>
    <row r="101" spans="1:5" x14ac:dyDescent="0.25">
      <c r="B101">
        <v>3037.7869999999998</v>
      </c>
      <c r="C101">
        <v>4049.1390000000001</v>
      </c>
      <c r="D101">
        <f t="shared" si="1"/>
        <v>1.3329239344298993</v>
      </c>
    </row>
    <row r="102" spans="1:5" x14ac:dyDescent="0.25">
      <c r="B102">
        <v>1131.6010000000001</v>
      </c>
      <c r="C102">
        <v>1351.4349999999999</v>
      </c>
      <c r="D102">
        <f t="shared" si="1"/>
        <v>1.1942681210073161</v>
      </c>
    </row>
    <row r="103" spans="1:5" x14ac:dyDescent="0.25">
      <c r="B103">
        <v>2928.7310000000002</v>
      </c>
      <c r="C103">
        <v>3374.4259999999999</v>
      </c>
      <c r="D103">
        <f t="shared" si="1"/>
        <v>1.1521802446178908</v>
      </c>
    </row>
    <row r="104" spans="1:5" x14ac:dyDescent="0.25">
      <c r="B104">
        <v>1719.643</v>
      </c>
      <c r="C104">
        <v>1925.702</v>
      </c>
      <c r="D104">
        <f t="shared" si="1"/>
        <v>1.1198266151753591</v>
      </c>
    </row>
    <row r="105" spans="1:5" x14ac:dyDescent="0.25">
      <c r="B105">
        <v>2594.962</v>
      </c>
      <c r="C105">
        <v>3052.1370000000002</v>
      </c>
      <c r="D105">
        <f t="shared" si="1"/>
        <v>1.1761779170562037</v>
      </c>
    </row>
    <row r="106" spans="1:5" x14ac:dyDescent="0.25">
      <c r="B106">
        <v>470.37599999999998</v>
      </c>
      <c r="C106">
        <v>596.36500000000001</v>
      </c>
      <c r="D106">
        <f t="shared" si="1"/>
        <v>1.2678474241883091</v>
      </c>
    </row>
    <row r="107" spans="1:5" x14ac:dyDescent="0.25">
      <c r="B107">
        <v>788.64800000000002</v>
      </c>
      <c r="C107">
        <v>1046.9390000000001</v>
      </c>
      <c r="D107">
        <f t="shared" si="1"/>
        <v>1.3275111329769429</v>
      </c>
    </row>
    <row r="108" spans="1:5" x14ac:dyDescent="0.25">
      <c r="B108">
        <v>862.11699999999996</v>
      </c>
      <c r="C108">
        <v>927.55100000000004</v>
      </c>
      <c r="D108">
        <f t="shared" si="1"/>
        <v>1.0758992108959691</v>
      </c>
    </row>
    <row r="109" spans="1:5" x14ac:dyDescent="0.25">
      <c r="B109">
        <v>2983.5459999999998</v>
      </c>
      <c r="C109">
        <v>3116.7089999999998</v>
      </c>
      <c r="D109">
        <f t="shared" si="1"/>
        <v>1.04463246083687</v>
      </c>
    </row>
    <row r="112" spans="1:5" x14ac:dyDescent="0.25">
      <c r="A112" t="s">
        <v>736</v>
      </c>
      <c r="B112">
        <v>2886.83</v>
      </c>
      <c r="C112">
        <v>3177.2640000000001</v>
      </c>
      <c r="D112">
        <f t="shared" si="1"/>
        <v>1.1006065476664717</v>
      </c>
      <c r="E112">
        <f>AVERAGEA(D112:D124)</f>
        <v>1.1044180807903852</v>
      </c>
    </row>
    <row r="113" spans="1:5" x14ac:dyDescent="0.25">
      <c r="B113">
        <v>1714.4770000000001</v>
      </c>
      <c r="C113">
        <v>1512.723</v>
      </c>
      <c r="D113">
        <f t="shared" si="1"/>
        <v>0.8823232974253955</v>
      </c>
    </row>
    <row r="114" spans="1:5" x14ac:dyDescent="0.25">
      <c r="B114">
        <v>1488.616</v>
      </c>
      <c r="C114">
        <v>1453.6030000000001</v>
      </c>
      <c r="D114">
        <f t="shared" si="1"/>
        <v>0.97647949504774911</v>
      </c>
    </row>
    <row r="115" spans="1:5" x14ac:dyDescent="0.25">
      <c r="B115">
        <v>3580.4850000000001</v>
      </c>
      <c r="C115">
        <v>3051.5630000000001</v>
      </c>
      <c r="D115">
        <f t="shared" si="1"/>
        <v>0.85227643741001569</v>
      </c>
    </row>
    <row r="116" spans="1:5" x14ac:dyDescent="0.25">
      <c r="B116">
        <v>4480.1980000000003</v>
      </c>
      <c r="C116">
        <v>4653.8270000000002</v>
      </c>
      <c r="D116">
        <f t="shared" si="1"/>
        <v>1.0387547603922862</v>
      </c>
    </row>
    <row r="117" spans="1:5" x14ac:dyDescent="0.25">
      <c r="B117">
        <v>3842.2190000000001</v>
      </c>
      <c r="C117">
        <v>4248.0230000000001</v>
      </c>
      <c r="D117">
        <f t="shared" si="1"/>
        <v>1.1056170926227786</v>
      </c>
    </row>
    <row r="118" spans="1:5" x14ac:dyDescent="0.25">
      <c r="B118">
        <v>1560.077</v>
      </c>
      <c r="C118">
        <v>1839.0309999999999</v>
      </c>
      <c r="D118">
        <f t="shared" si="1"/>
        <v>1.1788078408950327</v>
      </c>
    </row>
    <row r="119" spans="1:5" x14ac:dyDescent="0.25">
      <c r="B119">
        <v>1281.9829999999999</v>
      </c>
      <c r="C119">
        <v>1111.799</v>
      </c>
      <c r="D119">
        <f t="shared" si="1"/>
        <v>0.86724940970356079</v>
      </c>
    </row>
    <row r="120" spans="1:5" x14ac:dyDescent="0.25">
      <c r="B120">
        <v>1098.597</v>
      </c>
      <c r="C120">
        <v>1325.893</v>
      </c>
      <c r="D120">
        <f t="shared" si="1"/>
        <v>1.2068966145001307</v>
      </c>
    </row>
    <row r="121" spans="1:5" x14ac:dyDescent="0.25">
      <c r="B121">
        <v>571.11</v>
      </c>
      <c r="C121">
        <v>1951.818</v>
      </c>
      <c r="D121">
        <f t="shared" si="1"/>
        <v>3.4175868046435887</v>
      </c>
    </row>
    <row r="122" spans="1:5" x14ac:dyDescent="0.25">
      <c r="B122">
        <v>4213.8710000000001</v>
      </c>
      <c r="C122">
        <v>3762.1489999999999</v>
      </c>
      <c r="D122">
        <f t="shared" si="1"/>
        <v>0.89280117972287232</v>
      </c>
    </row>
    <row r="123" spans="1:5" x14ac:dyDescent="0.25">
      <c r="B123">
        <v>2467.2510000000002</v>
      </c>
      <c r="C123">
        <v>1141.0709999999999</v>
      </c>
      <c r="D123">
        <f t="shared" si="1"/>
        <v>0.46248679198022408</v>
      </c>
    </row>
    <row r="124" spans="1:5" x14ac:dyDescent="0.25">
      <c r="B124">
        <v>3922.5770000000002</v>
      </c>
      <c r="C124">
        <v>1473.1189999999999</v>
      </c>
      <c r="D124">
        <f t="shared" si="1"/>
        <v>0.3755487782649008</v>
      </c>
    </row>
    <row r="128" spans="1:5" x14ac:dyDescent="0.25">
      <c r="A128" t="s">
        <v>900</v>
      </c>
      <c r="B128">
        <v>819.06899999999996</v>
      </c>
      <c r="C128">
        <v>1144.8019999999999</v>
      </c>
      <c r="D128">
        <f t="shared" si="1"/>
        <v>1.3976868859644302</v>
      </c>
      <c r="E128">
        <f>AVERAGEA(D128:D144)</f>
        <v>1.1958472190355205</v>
      </c>
    </row>
    <row r="129" spans="2:9" x14ac:dyDescent="0.25">
      <c r="B129">
        <v>3971.9389999999999</v>
      </c>
      <c r="C129">
        <v>3916.837</v>
      </c>
      <c r="D129">
        <f t="shared" si="1"/>
        <v>0.98612717869030719</v>
      </c>
    </row>
    <row r="130" spans="2:9" x14ac:dyDescent="0.25">
      <c r="B130">
        <v>1912.787</v>
      </c>
      <c r="C130">
        <v>2063.17</v>
      </c>
      <c r="D130">
        <f t="shared" si="1"/>
        <v>1.0786198358729957</v>
      </c>
    </row>
    <row r="131" spans="2:9" x14ac:dyDescent="0.25">
      <c r="B131">
        <v>3183.8649999999998</v>
      </c>
      <c r="C131">
        <v>3009.9490000000001</v>
      </c>
      <c r="D131">
        <f t="shared" si="1"/>
        <v>0.94537582466593284</v>
      </c>
    </row>
    <row r="132" spans="2:9" x14ac:dyDescent="0.25">
      <c r="B132">
        <v>4663.5839999999998</v>
      </c>
      <c r="C132">
        <v>6574.9359999999997</v>
      </c>
      <c r="D132">
        <f t="shared" si="1"/>
        <v>1.4098461612356505</v>
      </c>
    </row>
    <row r="133" spans="2:9" x14ac:dyDescent="0.25">
      <c r="B133">
        <v>4291.3590000000004</v>
      </c>
      <c r="C133">
        <v>9102.4560000000001</v>
      </c>
      <c r="D133">
        <f t="shared" si="1"/>
        <v>2.1211126824858977</v>
      </c>
    </row>
    <row r="134" spans="2:9" x14ac:dyDescent="0.25">
      <c r="B134">
        <v>1370.663</v>
      </c>
      <c r="C134">
        <v>2604.7190000000001</v>
      </c>
      <c r="D134">
        <f t="shared" si="1"/>
        <v>1.9003350933088585</v>
      </c>
    </row>
    <row r="135" spans="2:9" x14ac:dyDescent="0.25">
      <c r="B135">
        <v>1977.0730000000001</v>
      </c>
      <c r="C135">
        <v>2497.3850000000002</v>
      </c>
      <c r="D135">
        <f t="shared" ref="D135:D156" si="2">C135/B135</f>
        <v>1.2631728823366664</v>
      </c>
    </row>
    <row r="136" spans="2:9" x14ac:dyDescent="0.25">
      <c r="B136">
        <v>1797.4169999999999</v>
      </c>
      <c r="C136">
        <v>1297.481</v>
      </c>
      <c r="D136">
        <f t="shared" si="2"/>
        <v>0.72185864493325702</v>
      </c>
    </row>
    <row r="137" spans="2:9" x14ac:dyDescent="0.25">
      <c r="B137">
        <v>1772.162</v>
      </c>
      <c r="C137">
        <v>951.37099999999998</v>
      </c>
      <c r="D137">
        <f t="shared" si="2"/>
        <v>0.53684200428628981</v>
      </c>
    </row>
    <row r="138" spans="2:9" x14ac:dyDescent="0.25">
      <c r="B138">
        <v>592.34699999999998</v>
      </c>
      <c r="C138">
        <v>783.48199999999997</v>
      </c>
      <c r="D138">
        <f t="shared" si="2"/>
        <v>1.322674040722752</v>
      </c>
    </row>
    <row r="139" spans="2:9" x14ac:dyDescent="0.25">
      <c r="B139">
        <v>2458.0680000000002</v>
      </c>
      <c r="C139">
        <v>3043.527</v>
      </c>
      <c r="D139">
        <f t="shared" si="2"/>
        <v>1.2381785206918603</v>
      </c>
    </row>
    <row r="140" spans="2:9" x14ac:dyDescent="0.25">
      <c r="B140">
        <v>5243.5910000000003</v>
      </c>
      <c r="C140">
        <v>4050.8609999999999</v>
      </c>
      <c r="D140">
        <f t="shared" si="2"/>
        <v>0.77253565352446441</v>
      </c>
    </row>
    <row r="141" spans="2:9" x14ac:dyDescent="0.25">
      <c r="B141">
        <v>6633.482</v>
      </c>
      <c r="C141">
        <v>4508.0360000000001</v>
      </c>
      <c r="D141">
        <f t="shared" si="2"/>
        <v>0.67958818611401972</v>
      </c>
    </row>
    <row r="142" spans="2:9" x14ac:dyDescent="0.25">
      <c r="B142">
        <v>2749.3620000000001</v>
      </c>
      <c r="C142">
        <v>3307.5569999999998</v>
      </c>
      <c r="D142">
        <f t="shared" si="2"/>
        <v>1.2030271022877306</v>
      </c>
    </row>
    <row r="143" spans="2:9" x14ac:dyDescent="0.25">
      <c r="B143">
        <v>2865.0189999999998</v>
      </c>
      <c r="C143">
        <v>3032.2139999999999</v>
      </c>
      <c r="D143">
        <f t="shared" si="2"/>
        <v>1.0583573791308192</v>
      </c>
      <c r="H143">
        <v>2.4113483943334861</v>
      </c>
      <c r="I143">
        <v>1.1519907179889006</v>
      </c>
    </row>
    <row r="144" spans="2:9" x14ac:dyDescent="0.25">
      <c r="B144">
        <v>1407.1110000000001</v>
      </c>
      <c r="C144">
        <v>2383.7370000000001</v>
      </c>
      <c r="D144">
        <f t="shared" si="2"/>
        <v>1.6940646473519145</v>
      </c>
      <c r="H144">
        <v>1.5852433137892212</v>
      </c>
      <c r="I144">
        <v>1.1314858045746021</v>
      </c>
    </row>
    <row r="145" spans="1:9" x14ac:dyDescent="0.25">
      <c r="H145">
        <v>1.4612330634405228</v>
      </c>
      <c r="I145">
        <v>1.1044180807903852</v>
      </c>
    </row>
    <row r="146" spans="1:9" x14ac:dyDescent="0.25">
      <c r="A146" t="s">
        <v>714</v>
      </c>
      <c r="B146">
        <v>1259.0239999999999</v>
      </c>
      <c r="C146">
        <v>1413.712</v>
      </c>
      <c r="D146">
        <f t="shared" si="2"/>
        <v>1.1228634243668112</v>
      </c>
      <c r="E146">
        <f>AVERAGEA(D146:D150)</f>
        <v>1.2178805890543072</v>
      </c>
      <c r="H146">
        <v>1.8130869735224833</v>
      </c>
      <c r="I146">
        <v>1.2178805890543072</v>
      </c>
    </row>
    <row r="147" spans="1:9" x14ac:dyDescent="0.25">
      <c r="B147">
        <v>695.37599999999998</v>
      </c>
      <c r="C147">
        <v>979.78300000000002</v>
      </c>
      <c r="D147">
        <f t="shared" si="2"/>
        <v>1.4089974344814893</v>
      </c>
      <c r="H147">
        <v>1.2057791387220582</v>
      </c>
      <c r="I147">
        <v>0.89181740899983386</v>
      </c>
    </row>
    <row r="148" spans="1:9" x14ac:dyDescent="0.25">
      <c r="B148">
        <v>2035.9059999999999</v>
      </c>
      <c r="C148">
        <v>2776.913</v>
      </c>
      <c r="D148">
        <f t="shared" si="2"/>
        <v>1.3639691616410581</v>
      </c>
      <c r="H148">
        <v>1.1958472190355205</v>
      </c>
    </row>
    <row r="149" spans="1:9" x14ac:dyDescent="0.25">
      <c r="B149">
        <v>4721.8429999999998</v>
      </c>
      <c r="C149">
        <v>4521.2309999999998</v>
      </c>
      <c r="D149">
        <f t="shared" si="2"/>
        <v>0.95751404695158226</v>
      </c>
    </row>
    <row r="150" spans="1:9" x14ac:dyDescent="0.25">
      <c r="B150">
        <v>2912.9470000000001</v>
      </c>
      <c r="C150">
        <v>3600.5740000000001</v>
      </c>
      <c r="D150">
        <f t="shared" si="2"/>
        <v>1.2360588778305956</v>
      </c>
    </row>
    <row r="153" spans="1:9" x14ac:dyDescent="0.25">
      <c r="A153" t="s">
        <v>708</v>
      </c>
      <c r="B153">
        <v>535.23599999999999</v>
      </c>
      <c r="C153">
        <v>421.875</v>
      </c>
      <c r="D153">
        <f t="shared" si="2"/>
        <v>0.78820370827074415</v>
      </c>
      <c r="E153">
        <f>AVERAGEA(D153:D156)</f>
        <v>0.89181740899983386</v>
      </c>
    </row>
    <row r="154" spans="1:9" x14ac:dyDescent="0.25">
      <c r="B154">
        <v>858.96</v>
      </c>
      <c r="C154">
        <v>871.875</v>
      </c>
      <c r="D154">
        <f t="shared" si="2"/>
        <v>1.0150356244761105</v>
      </c>
    </row>
    <row r="155" spans="1:9" x14ac:dyDescent="0.25">
      <c r="B155">
        <v>1978.508</v>
      </c>
      <c r="C155">
        <v>2126.5940000000001</v>
      </c>
      <c r="D155">
        <f t="shared" si="2"/>
        <v>1.0748473091844966</v>
      </c>
    </row>
    <row r="156" spans="1:9" x14ac:dyDescent="0.25">
      <c r="B156">
        <v>1300.0640000000001</v>
      </c>
      <c r="C156">
        <v>895.98199999999997</v>
      </c>
      <c r="D156">
        <f t="shared" si="2"/>
        <v>0.68918299406798433</v>
      </c>
    </row>
  </sheetData>
  <mergeCells count="2">
    <mergeCell ref="G6:H6"/>
    <mergeCell ref="B1:I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22"/>
  <sheetViews>
    <sheetView workbookViewId="0">
      <selection activeCell="M45" sqref="M45"/>
    </sheetView>
  </sheetViews>
  <sheetFormatPr defaultColWidth="11" defaultRowHeight="15.75" x14ac:dyDescent="0.25"/>
  <sheetData>
    <row r="2" spans="3:10" x14ac:dyDescent="0.25">
      <c r="C2" s="329" t="s">
        <v>1191</v>
      </c>
      <c r="D2" s="329"/>
      <c r="E2" s="329"/>
      <c r="F2" s="329"/>
      <c r="G2" s="329"/>
      <c r="H2" s="329"/>
      <c r="I2" s="329"/>
      <c r="J2" s="329"/>
    </row>
    <row r="3" spans="3:10" ht="16.5" thickBot="1" x14ac:dyDescent="0.3"/>
    <row r="4" spans="3:10" x14ac:dyDescent="0.25">
      <c r="C4" s="250" t="s">
        <v>1334</v>
      </c>
      <c r="D4" s="251" t="s">
        <v>1335</v>
      </c>
      <c r="E4" s="252" t="s">
        <v>1068</v>
      </c>
      <c r="F4" s="253" t="s">
        <v>1336</v>
      </c>
      <c r="G4" s="231"/>
      <c r="H4" s="231"/>
    </row>
    <row r="5" spans="3:10" x14ac:dyDescent="0.25">
      <c r="C5" s="254" t="s">
        <v>713</v>
      </c>
      <c r="D5" s="255" t="s">
        <v>1337</v>
      </c>
      <c r="E5" s="256">
        <v>36.592372894287109</v>
      </c>
      <c r="F5" s="257">
        <v>7.7270875885802274E-4</v>
      </c>
      <c r="G5" s="231" t="s">
        <v>1338</v>
      </c>
    </row>
    <row r="6" spans="3:10" x14ac:dyDescent="0.25">
      <c r="C6" s="254" t="s">
        <v>718</v>
      </c>
      <c r="D6" s="255" t="s">
        <v>1337</v>
      </c>
      <c r="E6" s="256">
        <v>37.140007019042969</v>
      </c>
      <c r="F6" s="257">
        <v>4.900117841143269E-4</v>
      </c>
      <c r="G6" s="231"/>
      <c r="H6" s="231"/>
    </row>
    <row r="7" spans="3:10" x14ac:dyDescent="0.25">
      <c r="C7" s="258" t="s">
        <v>956</v>
      </c>
      <c r="D7" s="248" t="s">
        <v>1337</v>
      </c>
      <c r="E7" s="259">
        <v>0</v>
      </c>
      <c r="F7" s="260">
        <v>0</v>
      </c>
      <c r="G7" s="231"/>
      <c r="H7" s="231"/>
    </row>
    <row r="8" spans="3:10" x14ac:dyDescent="0.25">
      <c r="C8" s="254" t="s">
        <v>716</v>
      </c>
      <c r="D8" s="255" t="s">
        <v>1337</v>
      </c>
      <c r="E8" s="256">
        <v>39.025894165039063</v>
      </c>
      <c r="F8" s="257">
        <v>1.0317748252379112E-4</v>
      </c>
      <c r="G8" s="231"/>
      <c r="H8" s="231"/>
    </row>
    <row r="9" spans="3:10" x14ac:dyDescent="0.25">
      <c r="C9" s="258" t="s">
        <v>724</v>
      </c>
      <c r="D9" s="248" t="s">
        <v>1337</v>
      </c>
      <c r="E9" s="259">
        <v>0</v>
      </c>
      <c r="F9" s="260">
        <v>0</v>
      </c>
      <c r="G9" s="231"/>
      <c r="H9" s="231"/>
    </row>
    <row r="10" spans="3:10" x14ac:dyDescent="0.25">
      <c r="C10" s="258" t="s">
        <v>951</v>
      </c>
      <c r="D10" s="248" t="s">
        <v>1337</v>
      </c>
      <c r="E10" s="259">
        <v>0</v>
      </c>
      <c r="F10" s="260">
        <v>0</v>
      </c>
      <c r="G10" s="231"/>
      <c r="H10" s="231"/>
    </row>
    <row r="11" spans="3:10" x14ac:dyDescent="0.25">
      <c r="C11" s="258" t="s">
        <v>757</v>
      </c>
      <c r="D11" s="248" t="s">
        <v>1337</v>
      </c>
      <c r="E11" s="259">
        <v>0</v>
      </c>
      <c r="F11" s="260">
        <v>0</v>
      </c>
      <c r="G11" s="231"/>
      <c r="H11" s="231"/>
    </row>
    <row r="12" spans="3:10" x14ac:dyDescent="0.25">
      <c r="C12" s="258" t="s">
        <v>711</v>
      </c>
      <c r="D12" s="248" t="s">
        <v>1337</v>
      </c>
      <c r="E12" s="259">
        <v>0</v>
      </c>
      <c r="F12" s="260">
        <v>0</v>
      </c>
      <c r="G12" s="231"/>
      <c r="H12" s="231"/>
    </row>
    <row r="13" spans="3:10" x14ac:dyDescent="0.25">
      <c r="C13" s="258" t="s">
        <v>710</v>
      </c>
      <c r="D13" s="248" t="s">
        <v>1337</v>
      </c>
      <c r="E13" s="259">
        <v>0</v>
      </c>
      <c r="F13" s="260">
        <v>0</v>
      </c>
      <c r="G13" s="231"/>
      <c r="H13" s="231"/>
    </row>
    <row r="14" spans="3:10" x14ac:dyDescent="0.25">
      <c r="C14" s="265" t="s">
        <v>715</v>
      </c>
      <c r="D14" s="266" t="s">
        <v>1337</v>
      </c>
      <c r="E14" s="267">
        <v>0</v>
      </c>
      <c r="F14" s="268">
        <v>0</v>
      </c>
      <c r="G14" s="111" t="s">
        <v>1340</v>
      </c>
      <c r="H14" s="111"/>
      <c r="I14" s="111"/>
      <c r="J14" s="111"/>
    </row>
    <row r="15" spans="3:10" x14ac:dyDescent="0.25">
      <c r="C15" s="254" t="s">
        <v>763</v>
      </c>
      <c r="D15" s="255" t="s">
        <v>1337</v>
      </c>
      <c r="E15" s="256">
        <v>37.637577056884766</v>
      </c>
      <c r="F15" s="257">
        <v>4.5688162691801448E-4</v>
      </c>
      <c r="G15" s="231"/>
      <c r="H15" s="231"/>
    </row>
    <row r="16" spans="3:10" x14ac:dyDescent="0.25">
      <c r="C16" s="258" t="s">
        <v>764</v>
      </c>
      <c r="D16" s="248" t="s">
        <v>1337</v>
      </c>
      <c r="E16" s="259">
        <v>0</v>
      </c>
      <c r="F16" s="260">
        <v>0</v>
      </c>
      <c r="G16" s="231"/>
      <c r="H16" s="231"/>
    </row>
    <row r="17" spans="3:8" x14ac:dyDescent="0.25">
      <c r="C17" s="258" t="s">
        <v>839</v>
      </c>
      <c r="D17" s="248" t="s">
        <v>1337</v>
      </c>
      <c r="E17" s="259">
        <v>0</v>
      </c>
      <c r="F17" s="260">
        <v>0</v>
      </c>
      <c r="G17" s="231"/>
      <c r="H17" s="231"/>
    </row>
    <row r="18" spans="3:8" x14ac:dyDescent="0.25">
      <c r="C18" s="254" t="s">
        <v>955</v>
      </c>
      <c r="D18" s="255" t="s">
        <v>1337</v>
      </c>
      <c r="E18" s="256">
        <v>38.167675018310547</v>
      </c>
      <c r="F18" s="257">
        <v>7.0090535308520282E-4</v>
      </c>
      <c r="G18" s="231"/>
      <c r="H18" s="231"/>
    </row>
    <row r="19" spans="3:8" x14ac:dyDescent="0.25">
      <c r="C19" s="254" t="s">
        <v>957</v>
      </c>
      <c r="D19" s="255" t="s">
        <v>1337</v>
      </c>
      <c r="E19" s="256">
        <v>0</v>
      </c>
      <c r="F19" s="257">
        <v>2.9644110154685663E-4</v>
      </c>
      <c r="G19" s="231"/>
      <c r="H19" s="231"/>
    </row>
    <row r="20" spans="3:8" x14ac:dyDescent="0.25">
      <c r="C20" s="254" t="s">
        <v>725</v>
      </c>
      <c r="D20" s="255" t="s">
        <v>1337</v>
      </c>
      <c r="E20" s="256">
        <v>37.557819366455078</v>
      </c>
      <c r="F20" s="257">
        <v>2.0058949324403664E-4</v>
      </c>
      <c r="G20" s="231"/>
      <c r="H20" s="231"/>
    </row>
    <row r="21" spans="3:8" x14ac:dyDescent="0.25">
      <c r="C21" s="254" t="s">
        <v>1339</v>
      </c>
      <c r="D21" s="255" t="s">
        <v>1337</v>
      </c>
      <c r="E21" s="256">
        <v>38.043270111083984</v>
      </c>
      <c r="F21" s="257">
        <v>2.351180613392544E-4</v>
      </c>
      <c r="G21" s="231"/>
      <c r="H21" s="231"/>
    </row>
    <row r="22" spans="3:8" ht="16.5" thickBot="1" x14ac:dyDescent="0.3">
      <c r="C22" s="261" t="s">
        <v>708</v>
      </c>
      <c r="D22" s="262" t="s">
        <v>1337</v>
      </c>
      <c r="E22" s="263">
        <v>39.597354888916016</v>
      </c>
      <c r="F22" s="264">
        <v>3.9663928707156466E-4</v>
      </c>
      <c r="G22" s="231"/>
      <c r="H22" s="231"/>
    </row>
  </sheetData>
  <mergeCells count="1">
    <mergeCell ref="C2:J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workbookViewId="0">
      <selection activeCell="L35" sqref="L35"/>
    </sheetView>
  </sheetViews>
  <sheetFormatPr defaultColWidth="8.875" defaultRowHeight="15.75" x14ac:dyDescent="0.25"/>
  <cols>
    <col min="1" max="1" width="10.375" bestFit="1" customWidth="1"/>
    <col min="25" max="25" width="31.875" bestFit="1" customWidth="1"/>
    <col min="26" max="26" width="9.375" bestFit="1" customWidth="1"/>
    <col min="27" max="27" width="9" bestFit="1" customWidth="1"/>
    <col min="28" max="28" width="16.625" bestFit="1" customWidth="1"/>
  </cols>
  <sheetData>
    <row r="1" spans="1:28" x14ac:dyDescent="0.25">
      <c r="C1" s="329" t="s">
        <v>1192</v>
      </c>
      <c r="D1" s="329"/>
      <c r="E1" s="329"/>
      <c r="F1" s="329"/>
      <c r="G1" s="329"/>
      <c r="H1" s="329"/>
      <c r="I1" s="329"/>
      <c r="J1" s="329"/>
    </row>
    <row r="2" spans="1:28" x14ac:dyDescent="0.25">
      <c r="C2" s="229"/>
      <c r="D2" s="229"/>
      <c r="E2" s="229"/>
      <c r="F2" s="229"/>
      <c r="G2" s="229"/>
      <c r="H2" s="229"/>
      <c r="I2" s="229"/>
      <c r="J2" s="229"/>
    </row>
    <row r="3" spans="1:28" x14ac:dyDescent="0.25">
      <c r="A3" s="200"/>
      <c r="B3" s="45"/>
      <c r="C3" s="45"/>
      <c r="D3" s="9"/>
      <c r="E3" s="9"/>
      <c r="F3" s="326" t="s">
        <v>982</v>
      </c>
      <c r="G3" s="326"/>
      <c r="H3" s="326"/>
      <c r="I3" s="326"/>
      <c r="J3" s="326"/>
      <c r="K3" s="326"/>
      <c r="L3" s="326"/>
      <c r="M3" s="326"/>
      <c r="N3" s="9"/>
      <c r="O3" s="9"/>
      <c r="P3" s="9"/>
      <c r="Q3" s="45"/>
      <c r="R3" s="45"/>
      <c r="S3" s="45"/>
      <c r="T3" s="45"/>
      <c r="U3" s="45"/>
      <c r="V3" s="45"/>
      <c r="W3" s="45"/>
    </row>
    <row r="4" spans="1:28" ht="17.25" x14ac:dyDescent="0.25">
      <c r="A4" s="45"/>
      <c r="B4" s="45"/>
      <c r="C4" s="45"/>
      <c r="D4" s="323" t="s">
        <v>983</v>
      </c>
      <c r="E4" s="324"/>
      <c r="F4" s="323" t="s">
        <v>984</v>
      </c>
      <c r="G4" s="324"/>
      <c r="H4" s="323" t="s">
        <v>985</v>
      </c>
      <c r="I4" s="324"/>
      <c r="J4" s="323" t="s">
        <v>986</v>
      </c>
      <c r="K4" s="324"/>
      <c r="L4" s="323" t="s">
        <v>610</v>
      </c>
      <c r="M4" s="324"/>
      <c r="N4" s="9"/>
      <c r="O4" s="9"/>
      <c r="P4" s="9"/>
      <c r="Q4" s="45"/>
      <c r="R4" s="323" t="s">
        <v>615</v>
      </c>
      <c r="S4" s="359"/>
      <c r="T4" s="359"/>
      <c r="U4" s="359"/>
      <c r="V4" s="324"/>
      <c r="W4" s="45"/>
    </row>
    <row r="5" spans="1:28" x14ac:dyDescent="0.25">
      <c r="A5" s="9" t="s">
        <v>617</v>
      </c>
      <c r="B5" s="9" t="s">
        <v>618</v>
      </c>
      <c r="C5" s="9" t="s">
        <v>619</v>
      </c>
      <c r="D5" s="128" t="s">
        <v>620</v>
      </c>
      <c r="E5" s="129" t="s">
        <v>621</v>
      </c>
      <c r="F5" s="128" t="s">
        <v>620</v>
      </c>
      <c r="G5" s="129" t="s">
        <v>621</v>
      </c>
      <c r="H5" s="128" t="s">
        <v>620</v>
      </c>
      <c r="I5" s="129" t="s">
        <v>621</v>
      </c>
      <c r="J5" s="128" t="s">
        <v>620</v>
      </c>
      <c r="K5" s="129" t="s">
        <v>621</v>
      </c>
      <c r="L5" s="128" t="s">
        <v>620</v>
      </c>
      <c r="M5" s="129" t="s">
        <v>621</v>
      </c>
      <c r="N5" s="9"/>
      <c r="O5" s="130" t="s">
        <v>617</v>
      </c>
      <c r="P5" s="130" t="s">
        <v>618</v>
      </c>
      <c r="Q5" s="130" t="s">
        <v>619</v>
      </c>
      <c r="R5" s="130" t="s">
        <v>987</v>
      </c>
      <c r="S5" s="130" t="s">
        <v>988</v>
      </c>
      <c r="T5" s="130" t="s">
        <v>989</v>
      </c>
      <c r="U5" s="130" t="s">
        <v>990</v>
      </c>
      <c r="V5" s="130" t="s">
        <v>624</v>
      </c>
      <c r="W5" s="45"/>
      <c r="Y5" s="201" t="s">
        <v>991</v>
      </c>
      <c r="Z5" s="111"/>
      <c r="AA5" s="111"/>
      <c r="AB5" s="112"/>
    </row>
    <row r="6" spans="1:28" x14ac:dyDescent="0.25">
      <c r="A6" s="319">
        <v>1491</v>
      </c>
      <c r="B6" s="133" t="s">
        <v>630</v>
      </c>
      <c r="C6" s="133" t="s">
        <v>886</v>
      </c>
      <c r="D6" s="134">
        <v>0</v>
      </c>
      <c r="E6" s="135">
        <v>0</v>
      </c>
      <c r="F6" s="134">
        <v>5.3</v>
      </c>
      <c r="G6" s="135">
        <v>4.7</v>
      </c>
      <c r="H6" s="134">
        <v>6.3</v>
      </c>
      <c r="I6" s="135">
        <v>6.2</v>
      </c>
      <c r="J6" s="134">
        <v>10.5</v>
      </c>
      <c r="K6" s="135">
        <v>7.8</v>
      </c>
      <c r="L6" s="134">
        <v>12.5</v>
      </c>
      <c r="M6" s="135">
        <v>10.8</v>
      </c>
      <c r="N6" s="133"/>
      <c r="O6" s="360">
        <v>1491</v>
      </c>
      <c r="P6" s="137" t="s">
        <v>630</v>
      </c>
      <c r="Q6" s="137" t="s">
        <v>886</v>
      </c>
      <c r="R6" s="138">
        <f>0.52*(E6^2)*D6</f>
        <v>0</v>
      </c>
      <c r="S6" s="138">
        <f>0.52*(G6^2)*F6</f>
        <v>60.880040000000008</v>
      </c>
      <c r="T6" s="138">
        <f>0.52*(I6^2)*H6</f>
        <v>125.92944000000003</v>
      </c>
      <c r="U6" s="138">
        <f>0.52*(K6^2)*J6</f>
        <v>332.18639999999999</v>
      </c>
      <c r="V6" s="138">
        <f>0.52*(M6^2)*L6</f>
        <v>758.16000000000008</v>
      </c>
      <c r="W6" s="45"/>
      <c r="Y6" s="132" t="s">
        <v>58</v>
      </c>
      <c r="Z6" s="176" t="s">
        <v>591</v>
      </c>
      <c r="AA6" s="176" t="s">
        <v>22</v>
      </c>
      <c r="AB6" s="179" t="s">
        <v>23</v>
      </c>
    </row>
    <row r="7" spans="1:28" x14ac:dyDescent="0.25">
      <c r="A7" s="319"/>
      <c r="B7" s="133" t="s">
        <v>632</v>
      </c>
      <c r="C7" s="133" t="s">
        <v>886</v>
      </c>
      <c r="D7" s="139">
        <v>0</v>
      </c>
      <c r="E7" s="140">
        <v>0</v>
      </c>
      <c r="F7" s="139">
        <v>6.9</v>
      </c>
      <c r="G7" s="140">
        <v>5.3</v>
      </c>
      <c r="H7" s="139">
        <v>12.2</v>
      </c>
      <c r="I7" s="140">
        <v>6.6</v>
      </c>
      <c r="J7" s="139">
        <v>14.6</v>
      </c>
      <c r="K7" s="140">
        <v>8.5</v>
      </c>
      <c r="L7" s="139">
        <v>13.6</v>
      </c>
      <c r="M7" s="140">
        <v>10.5</v>
      </c>
      <c r="N7" s="133"/>
      <c r="O7" s="360"/>
      <c r="P7" s="137" t="s">
        <v>632</v>
      </c>
      <c r="Q7" s="137" t="s">
        <v>886</v>
      </c>
      <c r="R7" s="138">
        <f>0.52*(E7^2)*D7</f>
        <v>0</v>
      </c>
      <c r="S7" s="138">
        <f>0.52*(G7^2)*F7</f>
        <v>100.78692000000001</v>
      </c>
      <c r="T7" s="138">
        <f>0.52*(I7^2)*H7</f>
        <v>276.34463999999997</v>
      </c>
      <c r="U7" s="138">
        <f>0.52*(K7^2)*J7</f>
        <v>548.52199999999993</v>
      </c>
      <c r="V7" s="138">
        <f>0.52*(M7^2)*L7</f>
        <v>779.6880000000001</v>
      </c>
      <c r="W7" s="45"/>
      <c r="Y7" s="132" t="s">
        <v>992</v>
      </c>
      <c r="Z7" s="6"/>
      <c r="AA7" s="6"/>
      <c r="AB7" s="120"/>
    </row>
    <row r="8" spans="1:28" x14ac:dyDescent="0.25">
      <c r="A8" s="319"/>
      <c r="B8" s="133" t="s">
        <v>635</v>
      </c>
      <c r="C8" s="133" t="s">
        <v>886</v>
      </c>
      <c r="D8" s="139">
        <v>3.3</v>
      </c>
      <c r="E8" s="140">
        <v>2.4</v>
      </c>
      <c r="F8" s="139">
        <v>7.6</v>
      </c>
      <c r="G8" s="140">
        <v>5.5</v>
      </c>
      <c r="H8" s="139">
        <v>6.7</v>
      </c>
      <c r="I8" s="140">
        <v>5.5</v>
      </c>
      <c r="J8" s="139">
        <v>14.2</v>
      </c>
      <c r="K8" s="140">
        <v>7.4</v>
      </c>
      <c r="L8" s="139">
        <v>14.5</v>
      </c>
      <c r="M8" s="140">
        <v>11.1</v>
      </c>
      <c r="N8" s="133"/>
      <c r="O8" s="360"/>
      <c r="P8" s="137" t="s">
        <v>635</v>
      </c>
      <c r="Q8" s="137" t="s">
        <v>886</v>
      </c>
      <c r="R8" s="138">
        <f>0.52*(E8^2)*D8</f>
        <v>9.8841599999999996</v>
      </c>
      <c r="S8" s="138">
        <f>0.52*(G8^2)*F8</f>
        <v>119.548</v>
      </c>
      <c r="T8" s="138">
        <f>0.52*(I8^2)*H8</f>
        <v>105.39100000000001</v>
      </c>
      <c r="U8" s="138">
        <f>0.52*(K8^2)*J8</f>
        <v>404.34784000000002</v>
      </c>
      <c r="V8" s="138">
        <f>0.52*(M8^2)*L8</f>
        <v>929.00339999999994</v>
      </c>
      <c r="W8" s="45"/>
      <c r="Y8" s="119" t="s">
        <v>993</v>
      </c>
      <c r="Z8" s="6">
        <v>0.5333</v>
      </c>
      <c r="AA8" s="6" t="s">
        <v>25</v>
      </c>
      <c r="AB8" s="120" t="s">
        <v>637</v>
      </c>
    </row>
    <row r="9" spans="1:28" x14ac:dyDescent="0.25">
      <c r="A9" s="319"/>
      <c r="B9" s="45" t="s">
        <v>642</v>
      </c>
      <c r="C9" s="45" t="s">
        <v>726</v>
      </c>
      <c r="D9" s="142">
        <v>0</v>
      </c>
      <c r="E9" s="143">
        <v>0</v>
      </c>
      <c r="F9" s="142">
        <v>4.3</v>
      </c>
      <c r="G9" s="143">
        <v>4</v>
      </c>
      <c r="H9" s="142">
        <v>6.8</v>
      </c>
      <c r="I9" s="143">
        <v>4.7</v>
      </c>
      <c r="J9" s="142">
        <v>7.3</v>
      </c>
      <c r="K9" s="143">
        <v>6.9</v>
      </c>
      <c r="L9" s="142">
        <v>8.4</v>
      </c>
      <c r="M9" s="143">
        <v>6.8</v>
      </c>
      <c r="N9" s="45"/>
      <c r="O9" s="360"/>
      <c r="P9" s="130" t="s">
        <v>642</v>
      </c>
      <c r="Q9" s="130" t="s">
        <v>726</v>
      </c>
      <c r="R9" s="202">
        <f>0.52*(E9^2)*D9</f>
        <v>0</v>
      </c>
      <c r="S9" s="202">
        <f>0.52*(G9^2)*F9</f>
        <v>35.775999999999996</v>
      </c>
      <c r="T9" s="202">
        <f>0.52*(I9^2)*H9</f>
        <v>78.110240000000019</v>
      </c>
      <c r="U9" s="202">
        <f>0.52*(K9^2)*J9</f>
        <v>180.72756000000004</v>
      </c>
      <c r="V9" s="202">
        <f>0.52*(M9^2)*L9</f>
        <v>201.97631999999999</v>
      </c>
      <c r="W9" s="45"/>
      <c r="Y9" s="119" t="s">
        <v>994</v>
      </c>
      <c r="Z9" s="6">
        <v>22.87</v>
      </c>
      <c r="AA9" s="6" t="s">
        <v>25</v>
      </c>
      <c r="AB9" s="120">
        <v>0.99870000000000003</v>
      </c>
    </row>
    <row r="10" spans="1:28" x14ac:dyDescent="0.25">
      <c r="A10" s="319"/>
      <c r="B10" s="45" t="s">
        <v>645</v>
      </c>
      <c r="C10" s="45" t="s">
        <v>726</v>
      </c>
      <c r="D10" s="142">
        <v>0</v>
      </c>
      <c r="E10" s="143">
        <v>0</v>
      </c>
      <c r="F10" s="142">
        <v>3.1</v>
      </c>
      <c r="G10" s="143">
        <v>2.8</v>
      </c>
      <c r="H10" s="142">
        <v>6.4</v>
      </c>
      <c r="I10" s="143">
        <v>5.0999999999999996</v>
      </c>
      <c r="J10" s="142">
        <v>7.3</v>
      </c>
      <c r="K10" s="143">
        <v>7</v>
      </c>
      <c r="L10" s="142">
        <v>7.8</v>
      </c>
      <c r="M10" s="143">
        <v>7.7</v>
      </c>
      <c r="N10" s="45"/>
      <c r="O10" s="360"/>
      <c r="P10" s="130" t="s">
        <v>645</v>
      </c>
      <c r="Q10" s="130" t="s">
        <v>726</v>
      </c>
      <c r="R10" s="202">
        <f>0.52*(E10^2)*D10</f>
        <v>0</v>
      </c>
      <c r="S10" s="202">
        <f>0.52*(G10^2)*F10</f>
        <v>12.638079999999999</v>
      </c>
      <c r="T10" s="202">
        <f>0.52*(I10^2)*H10</f>
        <v>86.561280000000011</v>
      </c>
      <c r="U10" s="202">
        <f>0.52*(K10^2)*J10</f>
        <v>186.00399999999999</v>
      </c>
      <c r="V10" s="202">
        <f>0.52*(M10^2)*L10</f>
        <v>240.48024000000001</v>
      </c>
      <c r="W10" s="45"/>
      <c r="Y10" s="119" t="s">
        <v>995</v>
      </c>
      <c r="Z10" s="6">
        <v>10.54</v>
      </c>
      <c r="AA10" s="6" t="s">
        <v>25</v>
      </c>
      <c r="AB10" s="120" t="s">
        <v>637</v>
      </c>
    </row>
    <row r="11" spans="1:28" x14ac:dyDescent="0.25">
      <c r="A11" s="45"/>
      <c r="B11" s="45"/>
      <c r="C11" s="45"/>
      <c r="D11" s="142"/>
      <c r="E11" s="143"/>
      <c r="F11" s="142"/>
      <c r="G11" s="143"/>
      <c r="H11" s="142"/>
      <c r="I11" s="143"/>
      <c r="J11" s="142"/>
      <c r="K11" s="143"/>
      <c r="L11" s="142"/>
      <c r="M11" s="143"/>
      <c r="N11" s="45"/>
      <c r="O11" s="9"/>
      <c r="P11" s="9"/>
      <c r="Q11" s="9"/>
      <c r="R11" s="45"/>
      <c r="S11" s="45"/>
      <c r="T11" s="45"/>
      <c r="U11" s="45"/>
      <c r="V11" s="45"/>
      <c r="W11" s="45"/>
      <c r="Y11" s="119" t="s">
        <v>996</v>
      </c>
      <c r="Z11" s="6">
        <v>73.069999999999993</v>
      </c>
      <c r="AA11" s="6" t="s">
        <v>25</v>
      </c>
      <c r="AB11" s="120">
        <v>0.81059999999999999</v>
      </c>
    </row>
    <row r="12" spans="1:28" x14ac:dyDescent="0.25">
      <c r="A12" s="319">
        <v>1517</v>
      </c>
      <c r="B12" s="45" t="s">
        <v>630</v>
      </c>
      <c r="C12" s="45" t="s">
        <v>726</v>
      </c>
      <c r="D12" s="142">
        <v>2</v>
      </c>
      <c r="E12" s="143">
        <v>2</v>
      </c>
      <c r="F12" s="142">
        <v>3.3</v>
      </c>
      <c r="G12" s="143">
        <v>2.4</v>
      </c>
      <c r="H12" s="142">
        <v>4</v>
      </c>
      <c r="I12" s="143">
        <v>4</v>
      </c>
      <c r="J12" s="142">
        <v>6.5</v>
      </c>
      <c r="K12" s="143">
        <v>5</v>
      </c>
      <c r="L12" s="142">
        <v>6.5</v>
      </c>
      <c r="M12" s="143">
        <v>5.2</v>
      </c>
      <c r="N12" s="45"/>
      <c r="O12" s="360">
        <v>1517</v>
      </c>
      <c r="P12" s="130" t="s">
        <v>630</v>
      </c>
      <c r="Q12" s="130" t="s">
        <v>726</v>
      </c>
      <c r="R12" s="202">
        <f>0.52*(E12^2)*D12</f>
        <v>4.16</v>
      </c>
      <c r="S12" s="202">
        <f>0.52*(G12^2)*F12</f>
        <v>9.8841599999999996</v>
      </c>
      <c r="T12" s="202">
        <f>0.52*(I12^2)*H12</f>
        <v>33.28</v>
      </c>
      <c r="U12" s="202">
        <f>0.52*(K12^2)*J12</f>
        <v>84.5</v>
      </c>
      <c r="V12" s="202">
        <f>0.52*(M12^2)*L12</f>
        <v>91.395200000000017</v>
      </c>
      <c r="W12" s="45"/>
      <c r="Y12" s="121" t="s">
        <v>997</v>
      </c>
      <c r="Z12" s="122">
        <v>267.2</v>
      </c>
      <c r="AA12" s="122" t="s">
        <v>107</v>
      </c>
      <c r="AB12" s="123">
        <v>8.0000000000000004E-4</v>
      </c>
    </row>
    <row r="13" spans="1:28" x14ac:dyDescent="0.25">
      <c r="A13" s="319"/>
      <c r="B13" s="45" t="s">
        <v>632</v>
      </c>
      <c r="C13" s="45" t="s">
        <v>726</v>
      </c>
      <c r="D13" s="142">
        <v>2.8</v>
      </c>
      <c r="E13" s="143">
        <v>2.5</v>
      </c>
      <c r="F13" s="142">
        <v>4</v>
      </c>
      <c r="G13" s="143">
        <v>3.5</v>
      </c>
      <c r="H13" s="142">
        <v>6</v>
      </c>
      <c r="I13" s="143">
        <v>5.6</v>
      </c>
      <c r="J13" s="142">
        <v>8.4</v>
      </c>
      <c r="K13" s="143">
        <v>6.9</v>
      </c>
      <c r="L13" s="142">
        <v>8.5</v>
      </c>
      <c r="M13" s="143">
        <v>7</v>
      </c>
      <c r="N13" s="45"/>
      <c r="O13" s="360"/>
      <c r="P13" s="130" t="s">
        <v>632</v>
      </c>
      <c r="Q13" s="130" t="s">
        <v>726</v>
      </c>
      <c r="R13" s="202">
        <f>0.52*(E13^2)*D13</f>
        <v>9.1</v>
      </c>
      <c r="S13" s="202">
        <f>0.52*(G13^2)*F13</f>
        <v>25.48</v>
      </c>
      <c r="T13" s="202">
        <f>0.52*(I13^2)*H13</f>
        <v>97.843199999999996</v>
      </c>
      <c r="U13" s="202">
        <f>0.52*(K13^2)*J13</f>
        <v>207.96048000000005</v>
      </c>
      <c r="V13" s="202">
        <f>0.52*(M13^2)*L13</f>
        <v>216.58</v>
      </c>
      <c r="W13" s="45"/>
    </row>
    <row r="14" spans="1:28" x14ac:dyDescent="0.25">
      <c r="A14" s="319"/>
      <c r="B14" s="45" t="s">
        <v>635</v>
      </c>
      <c r="C14" s="45" t="s">
        <v>726</v>
      </c>
      <c r="D14" s="142">
        <v>0</v>
      </c>
      <c r="E14" s="143">
        <v>0</v>
      </c>
      <c r="F14" s="142">
        <v>2.1</v>
      </c>
      <c r="G14" s="143">
        <v>1.8</v>
      </c>
      <c r="H14" s="142">
        <v>4.3</v>
      </c>
      <c r="I14" s="143">
        <v>2.6</v>
      </c>
      <c r="J14" s="142">
        <v>6.1</v>
      </c>
      <c r="K14" s="143">
        <v>4.4000000000000004</v>
      </c>
      <c r="L14" s="142">
        <v>8.3000000000000007</v>
      </c>
      <c r="M14" s="143">
        <v>5.6</v>
      </c>
      <c r="N14" s="45"/>
      <c r="O14" s="360"/>
      <c r="P14" s="130" t="s">
        <v>635</v>
      </c>
      <c r="Q14" s="130" t="s">
        <v>726</v>
      </c>
      <c r="R14" s="202">
        <f>0.52*(E14^2)*D14</f>
        <v>0</v>
      </c>
      <c r="S14" s="202">
        <f>0.52*(G14^2)*F14</f>
        <v>3.5380800000000003</v>
      </c>
      <c r="T14" s="202">
        <f>0.52*(I14^2)*H14</f>
        <v>15.115360000000003</v>
      </c>
      <c r="U14" s="202">
        <f>0.52*(K14^2)*J14</f>
        <v>61.409920000000007</v>
      </c>
      <c r="V14" s="202">
        <f>0.52*(M14^2)*L14</f>
        <v>135.34976</v>
      </c>
      <c r="W14" s="45"/>
    </row>
    <row r="15" spans="1:28" x14ac:dyDescent="0.25">
      <c r="A15" s="45"/>
      <c r="B15" s="45"/>
      <c r="C15" s="45"/>
      <c r="D15" s="142"/>
      <c r="E15" s="143"/>
      <c r="F15" s="142"/>
      <c r="G15" s="143"/>
      <c r="H15" s="142"/>
      <c r="I15" s="143"/>
      <c r="J15" s="142"/>
      <c r="K15" s="143"/>
      <c r="L15" s="142"/>
      <c r="M15" s="143"/>
      <c r="N15" s="45"/>
      <c r="O15" s="9"/>
      <c r="P15" s="9"/>
      <c r="Q15" s="9"/>
      <c r="R15" s="45"/>
      <c r="S15" s="45"/>
      <c r="T15" s="45"/>
      <c r="U15" s="45"/>
      <c r="V15" s="45"/>
      <c r="W15" s="45"/>
    </row>
    <row r="16" spans="1:28" x14ac:dyDescent="0.25">
      <c r="A16" s="319">
        <v>1518</v>
      </c>
      <c r="B16" s="45" t="s">
        <v>630</v>
      </c>
      <c r="C16" s="45" t="s">
        <v>726</v>
      </c>
      <c r="D16" s="142">
        <v>2.2000000000000002</v>
      </c>
      <c r="E16" s="143">
        <v>2.1</v>
      </c>
      <c r="F16" s="142">
        <v>8</v>
      </c>
      <c r="G16" s="143">
        <v>4.5</v>
      </c>
      <c r="H16" s="142">
        <v>8.6</v>
      </c>
      <c r="I16" s="143">
        <v>7.6</v>
      </c>
      <c r="J16" s="142">
        <v>11.7</v>
      </c>
      <c r="K16" s="143">
        <v>7.9</v>
      </c>
      <c r="L16" s="142">
        <v>11.08</v>
      </c>
      <c r="M16" s="143">
        <v>9.14</v>
      </c>
      <c r="N16" s="45"/>
      <c r="O16" s="360">
        <v>1518</v>
      </c>
      <c r="P16" s="130" t="s">
        <v>630</v>
      </c>
      <c r="Q16" s="130" t="s">
        <v>726</v>
      </c>
      <c r="R16" s="202">
        <f>0.52*(E16^2)*D16</f>
        <v>5.0450400000000011</v>
      </c>
      <c r="S16" s="202">
        <f>0.52*(G16^2)*F16</f>
        <v>84.240000000000009</v>
      </c>
      <c r="T16" s="202">
        <f>0.52*(I16^2)*H16</f>
        <v>258.30271999999997</v>
      </c>
      <c r="U16" s="202">
        <f>0.52*(K16^2)*J16</f>
        <v>379.70244000000002</v>
      </c>
      <c r="V16" s="202">
        <f>0.52*(M16^2)*L16</f>
        <v>481.32175936000004</v>
      </c>
      <c r="W16" s="45"/>
    </row>
    <row r="17" spans="1:23" x14ac:dyDescent="0.25">
      <c r="A17" s="319"/>
      <c r="B17" s="45" t="s">
        <v>632</v>
      </c>
      <c r="C17" s="45" t="s">
        <v>726</v>
      </c>
      <c r="D17" s="142">
        <v>0</v>
      </c>
      <c r="E17" s="143">
        <v>0</v>
      </c>
      <c r="F17" s="142">
        <v>2</v>
      </c>
      <c r="G17" s="143">
        <v>1.8</v>
      </c>
      <c r="H17" s="142">
        <v>4.5999999999999996</v>
      </c>
      <c r="I17" s="143">
        <v>4.5</v>
      </c>
      <c r="J17" s="142">
        <v>8.6999999999999993</v>
      </c>
      <c r="K17" s="143">
        <v>4.5</v>
      </c>
      <c r="L17" s="142">
        <v>9.6999999999999993</v>
      </c>
      <c r="M17" s="143">
        <v>7.4</v>
      </c>
      <c r="N17" s="45"/>
      <c r="O17" s="360"/>
      <c r="P17" s="130" t="s">
        <v>632</v>
      </c>
      <c r="Q17" s="130" t="s">
        <v>726</v>
      </c>
      <c r="R17" s="202">
        <f>0.52*(E17^2)*D17</f>
        <v>0</v>
      </c>
      <c r="S17" s="202">
        <f>0.52*(G17^2)*F17</f>
        <v>3.3696000000000002</v>
      </c>
      <c r="T17" s="202">
        <f>0.52*(I17^2)*H17</f>
        <v>48.438000000000002</v>
      </c>
      <c r="U17" s="202">
        <f>0.52*(K17^2)*J17</f>
        <v>91.611000000000004</v>
      </c>
      <c r="V17" s="202">
        <f>0.52*(M17^2)*L17</f>
        <v>276.20944000000003</v>
      </c>
      <c r="W17" s="45"/>
    </row>
    <row r="18" spans="1:23" x14ac:dyDescent="0.25">
      <c r="A18" s="319"/>
      <c r="B18" s="45" t="s">
        <v>635</v>
      </c>
      <c r="C18" s="45" t="s">
        <v>726</v>
      </c>
      <c r="D18" s="142">
        <v>0</v>
      </c>
      <c r="E18" s="143">
        <v>0</v>
      </c>
      <c r="F18" s="142">
        <v>8.4</v>
      </c>
      <c r="G18" s="143">
        <v>5.8</v>
      </c>
      <c r="H18" s="142">
        <v>9.3000000000000007</v>
      </c>
      <c r="I18" s="143">
        <v>7.7</v>
      </c>
      <c r="J18" s="142">
        <v>14.2</v>
      </c>
      <c r="K18" s="143">
        <v>9.5</v>
      </c>
      <c r="L18" s="142">
        <v>13.2</v>
      </c>
      <c r="M18" s="143">
        <v>12.7</v>
      </c>
      <c r="N18" s="45"/>
      <c r="O18" s="360"/>
      <c r="P18" s="130" t="s">
        <v>635</v>
      </c>
      <c r="Q18" s="130" t="s">
        <v>726</v>
      </c>
      <c r="R18" s="202">
        <f>0.52*(E18^2)*D18</f>
        <v>0</v>
      </c>
      <c r="S18" s="202">
        <f>0.52*(G18^2)*F18</f>
        <v>146.93952000000002</v>
      </c>
      <c r="T18" s="202">
        <f>0.52*(I18^2)*H18</f>
        <v>286.72644000000008</v>
      </c>
      <c r="U18" s="202">
        <f>0.52*(K18^2)*J18</f>
        <v>666.40599999999995</v>
      </c>
      <c r="V18" s="202">
        <f>0.52*(M18^2)*L18</f>
        <v>1107.09456</v>
      </c>
      <c r="W18" s="45"/>
    </row>
    <row r="19" spans="1:23" x14ac:dyDescent="0.25">
      <c r="A19" s="319"/>
      <c r="B19" s="45" t="s">
        <v>642</v>
      </c>
      <c r="C19" s="45" t="s">
        <v>726</v>
      </c>
      <c r="D19" s="142">
        <v>2.1</v>
      </c>
      <c r="E19" s="143">
        <v>1.8</v>
      </c>
      <c r="F19" s="142">
        <v>4.5</v>
      </c>
      <c r="G19" s="143">
        <v>3.2</v>
      </c>
      <c r="H19" s="142">
        <v>8.3000000000000007</v>
      </c>
      <c r="I19" s="143">
        <v>4.5999999999999996</v>
      </c>
      <c r="J19" s="142">
        <v>9.6</v>
      </c>
      <c r="K19" s="143">
        <v>5.2</v>
      </c>
      <c r="L19" s="142">
        <v>10.199999999999999</v>
      </c>
      <c r="M19" s="143">
        <v>6.5</v>
      </c>
      <c r="N19" s="45"/>
      <c r="O19" s="360"/>
      <c r="P19" s="130" t="s">
        <v>642</v>
      </c>
      <c r="Q19" s="130" t="s">
        <v>726</v>
      </c>
      <c r="R19" s="202">
        <f>0.52*(E19^2)*D19</f>
        <v>3.5380800000000003</v>
      </c>
      <c r="S19" s="202">
        <f>0.52*(G19^2)*F19</f>
        <v>23.961600000000008</v>
      </c>
      <c r="T19" s="202">
        <f>0.52*(I19^2)*H19</f>
        <v>91.326559999999986</v>
      </c>
      <c r="U19" s="202">
        <f>0.52*(K19^2)*J19</f>
        <v>134.98368000000002</v>
      </c>
      <c r="V19" s="202">
        <f>0.52*(M19^2)*L19</f>
        <v>224.09400000000002</v>
      </c>
      <c r="W19" s="45"/>
    </row>
    <row r="20" spans="1:23" x14ac:dyDescent="0.25">
      <c r="A20" s="45"/>
      <c r="B20" s="45"/>
      <c r="C20" s="45"/>
      <c r="D20" s="142"/>
      <c r="E20" s="143"/>
      <c r="F20" s="142"/>
      <c r="G20" s="143"/>
      <c r="H20" s="142"/>
      <c r="I20" s="143"/>
      <c r="J20" s="142"/>
      <c r="K20" s="143"/>
      <c r="L20" s="142"/>
      <c r="M20" s="143"/>
      <c r="N20" s="45"/>
      <c r="O20" s="9"/>
      <c r="P20" s="9"/>
      <c r="Q20" s="9"/>
      <c r="R20" s="45"/>
      <c r="S20" s="45"/>
      <c r="T20" s="45"/>
      <c r="U20" s="45"/>
      <c r="V20" s="45"/>
      <c r="W20" s="45"/>
    </row>
    <row r="21" spans="1:23" x14ac:dyDescent="0.25">
      <c r="A21" s="319">
        <v>1520</v>
      </c>
      <c r="B21" s="133" t="s">
        <v>630</v>
      </c>
      <c r="C21" s="133" t="s">
        <v>886</v>
      </c>
      <c r="D21" s="139">
        <v>0</v>
      </c>
      <c r="E21" s="140">
        <v>0</v>
      </c>
      <c r="F21" s="139">
        <v>5.0999999999999996</v>
      </c>
      <c r="G21" s="140">
        <v>3.3</v>
      </c>
      <c r="H21" s="139">
        <v>4</v>
      </c>
      <c r="I21" s="140">
        <v>3</v>
      </c>
      <c r="J21" s="139">
        <v>5.8</v>
      </c>
      <c r="K21" s="140">
        <v>4.4000000000000004</v>
      </c>
      <c r="L21" s="139">
        <v>11.2</v>
      </c>
      <c r="M21" s="140">
        <v>8.9</v>
      </c>
      <c r="N21" s="133"/>
      <c r="O21" s="360">
        <v>1520</v>
      </c>
      <c r="P21" s="137" t="s">
        <v>630</v>
      </c>
      <c r="Q21" s="137" t="s">
        <v>886</v>
      </c>
      <c r="R21" s="138">
        <f>0.52*(E21^2)*D21</f>
        <v>0</v>
      </c>
      <c r="S21" s="138">
        <f>0.52*(G21^2)*F21</f>
        <v>28.880279999999996</v>
      </c>
      <c r="T21" s="138">
        <f>0.52*(I21^2)*H21</f>
        <v>18.72</v>
      </c>
      <c r="U21" s="138">
        <f>0.52*(K21^2)*J21</f>
        <v>58.38976000000001</v>
      </c>
      <c r="V21" s="138">
        <f>0.52*(M21^2)*L21</f>
        <v>461.31904000000003</v>
      </c>
      <c r="W21" s="45"/>
    </row>
    <row r="22" spans="1:23" x14ac:dyDescent="0.25">
      <c r="A22" s="319"/>
      <c r="B22" s="133" t="s">
        <v>632</v>
      </c>
      <c r="C22" s="133" t="s">
        <v>886</v>
      </c>
      <c r="D22" s="139">
        <v>2.1</v>
      </c>
      <c r="E22" s="140">
        <v>1.3</v>
      </c>
      <c r="F22" s="139">
        <v>6.6</v>
      </c>
      <c r="G22" s="140">
        <v>3</v>
      </c>
      <c r="H22" s="139">
        <v>8.6</v>
      </c>
      <c r="I22" s="140">
        <v>4.5</v>
      </c>
      <c r="J22" s="139">
        <v>13.4</v>
      </c>
      <c r="K22" s="140">
        <v>5.7</v>
      </c>
      <c r="L22" s="139">
        <v>13.2</v>
      </c>
      <c r="M22" s="140">
        <v>8.3000000000000007</v>
      </c>
      <c r="N22" s="133"/>
      <c r="O22" s="360"/>
      <c r="P22" s="137" t="s">
        <v>632</v>
      </c>
      <c r="Q22" s="137" t="s">
        <v>886</v>
      </c>
      <c r="R22" s="138">
        <f>0.52*(E22^2)*D22</f>
        <v>1.8454800000000005</v>
      </c>
      <c r="S22" s="138">
        <f>0.52*(G22^2)*F22</f>
        <v>30.887999999999998</v>
      </c>
      <c r="T22" s="138">
        <f>0.52*(I22^2)*H22</f>
        <v>90.558000000000007</v>
      </c>
      <c r="U22" s="138">
        <f>0.52*(K22^2)*J22</f>
        <v>226.39032</v>
      </c>
      <c r="V22" s="138">
        <f>0.52*(M22^2)*L22</f>
        <v>472.86096000000009</v>
      </c>
      <c r="W22" s="45"/>
    </row>
    <row r="23" spans="1:23" x14ac:dyDescent="0.25">
      <c r="A23" s="319"/>
      <c r="B23" s="133" t="s">
        <v>635</v>
      </c>
      <c r="C23" s="133" t="s">
        <v>886</v>
      </c>
      <c r="D23" s="139">
        <v>2.1</v>
      </c>
      <c r="E23" s="140">
        <v>1.9</v>
      </c>
      <c r="F23" s="139">
        <v>4.2</v>
      </c>
      <c r="G23" s="140">
        <v>4</v>
      </c>
      <c r="H23" s="139">
        <v>4.9000000000000004</v>
      </c>
      <c r="I23" s="140">
        <v>5.2</v>
      </c>
      <c r="J23" s="139">
        <v>7.8</v>
      </c>
      <c r="K23" s="140">
        <v>6.9</v>
      </c>
      <c r="L23" s="139">
        <v>9.8000000000000007</v>
      </c>
      <c r="M23" s="140">
        <v>8.5</v>
      </c>
      <c r="N23" s="133"/>
      <c r="O23" s="360"/>
      <c r="P23" s="137" t="s">
        <v>635</v>
      </c>
      <c r="Q23" s="137" t="s">
        <v>886</v>
      </c>
      <c r="R23" s="138">
        <f>0.52*(E23^2)*D23</f>
        <v>3.9421200000000001</v>
      </c>
      <c r="S23" s="138">
        <f>0.52*(G23^2)*F23</f>
        <v>34.944000000000003</v>
      </c>
      <c r="T23" s="138">
        <f>0.52*(I23^2)*H23</f>
        <v>68.897920000000013</v>
      </c>
      <c r="U23" s="138">
        <f>0.52*(K23^2)*J23</f>
        <v>193.10616000000002</v>
      </c>
      <c r="V23" s="138">
        <f>0.52*(M23^2)*L23</f>
        <v>368.18600000000004</v>
      </c>
      <c r="W23" s="45"/>
    </row>
    <row r="24" spans="1:23" x14ac:dyDescent="0.25">
      <c r="A24" s="45"/>
      <c r="B24" s="133"/>
      <c r="C24" s="133"/>
      <c r="D24" s="139"/>
      <c r="E24" s="140"/>
      <c r="F24" s="139"/>
      <c r="G24" s="140"/>
      <c r="H24" s="139"/>
      <c r="I24" s="140"/>
      <c r="J24" s="139"/>
      <c r="K24" s="140"/>
      <c r="L24" s="139"/>
      <c r="M24" s="140"/>
      <c r="N24" s="133"/>
      <c r="O24" s="9"/>
      <c r="P24" s="144"/>
      <c r="Q24" s="144"/>
      <c r="R24" s="133"/>
      <c r="S24" s="133"/>
      <c r="T24" s="133"/>
      <c r="U24" s="133"/>
      <c r="V24" s="133"/>
      <c r="W24" s="45"/>
    </row>
    <row r="25" spans="1:23" x14ac:dyDescent="0.25">
      <c r="A25" s="319">
        <v>1521</v>
      </c>
      <c r="B25" s="133" t="s">
        <v>630</v>
      </c>
      <c r="C25" s="133" t="s">
        <v>886</v>
      </c>
      <c r="D25" s="139">
        <v>0</v>
      </c>
      <c r="E25" s="140">
        <v>0</v>
      </c>
      <c r="F25" s="139">
        <v>5.4</v>
      </c>
      <c r="G25" s="140">
        <v>4.5</v>
      </c>
      <c r="H25" s="139">
        <v>7.5</v>
      </c>
      <c r="I25" s="140">
        <v>6.8</v>
      </c>
      <c r="J25" s="139">
        <v>10.8</v>
      </c>
      <c r="K25" s="140">
        <v>8</v>
      </c>
      <c r="L25" s="139">
        <v>11.7</v>
      </c>
      <c r="M25" s="140">
        <v>9.8000000000000007</v>
      </c>
      <c r="N25" s="133"/>
      <c r="O25" s="360">
        <v>1521</v>
      </c>
      <c r="P25" s="137" t="s">
        <v>630</v>
      </c>
      <c r="Q25" s="137" t="s">
        <v>886</v>
      </c>
      <c r="R25" s="138">
        <f>0.52*(E25^2)*D25</f>
        <v>0</v>
      </c>
      <c r="S25" s="138">
        <f>0.52*(G25^2)*F25</f>
        <v>56.862000000000009</v>
      </c>
      <c r="T25" s="138">
        <f>0.52*(I25^2)*H25</f>
        <v>180.33599999999998</v>
      </c>
      <c r="U25" s="138">
        <f>0.52*(K25^2)*J25</f>
        <v>359.42400000000004</v>
      </c>
      <c r="V25" s="138">
        <f>0.52*(M25^2)*L25</f>
        <v>584.30736000000013</v>
      </c>
      <c r="W25" s="45"/>
    </row>
    <row r="26" spans="1:23" x14ac:dyDescent="0.25">
      <c r="A26" s="319"/>
      <c r="B26" s="133" t="s">
        <v>632</v>
      </c>
      <c r="C26" s="133" t="s">
        <v>886</v>
      </c>
      <c r="D26" s="139">
        <v>2.1</v>
      </c>
      <c r="E26" s="140">
        <v>1.9</v>
      </c>
      <c r="F26" s="139">
        <v>5.4</v>
      </c>
      <c r="G26" s="140">
        <v>4.0999999999999996</v>
      </c>
      <c r="H26" s="139">
        <v>6</v>
      </c>
      <c r="I26" s="140">
        <v>5.5</v>
      </c>
      <c r="J26" s="139">
        <v>8.6999999999999993</v>
      </c>
      <c r="K26" s="140">
        <v>6.8</v>
      </c>
      <c r="L26" s="139">
        <v>9.4</v>
      </c>
      <c r="M26" s="140">
        <v>9.8000000000000007</v>
      </c>
      <c r="N26" s="133"/>
      <c r="O26" s="360"/>
      <c r="P26" s="137" t="s">
        <v>632</v>
      </c>
      <c r="Q26" s="137" t="s">
        <v>886</v>
      </c>
      <c r="R26" s="138">
        <f>0.52*(E26^2)*D26</f>
        <v>3.9421200000000001</v>
      </c>
      <c r="S26" s="138">
        <f>0.52*(G26^2)*F26</f>
        <v>47.202480000000001</v>
      </c>
      <c r="T26" s="138">
        <f>0.52*(I26^2)*H26</f>
        <v>94.38</v>
      </c>
      <c r="U26" s="138">
        <f>0.52*(K26^2)*J26</f>
        <v>209.18975999999998</v>
      </c>
      <c r="V26" s="138">
        <f>0.52*(M26^2)*L26</f>
        <v>469.44352000000009</v>
      </c>
      <c r="W26" s="45"/>
    </row>
    <row r="27" spans="1:23" x14ac:dyDescent="0.25">
      <c r="A27" s="319"/>
      <c r="B27" s="133" t="s">
        <v>635</v>
      </c>
      <c r="C27" s="133" t="s">
        <v>886</v>
      </c>
      <c r="D27" s="203">
        <v>3.8</v>
      </c>
      <c r="E27" s="204">
        <v>1.9</v>
      </c>
      <c r="F27" s="203">
        <v>8.6</v>
      </c>
      <c r="G27" s="204">
        <v>4</v>
      </c>
      <c r="H27" s="203">
        <v>10</v>
      </c>
      <c r="I27" s="204">
        <v>5</v>
      </c>
      <c r="J27" s="203">
        <v>12.9</v>
      </c>
      <c r="K27" s="204">
        <v>6.9</v>
      </c>
      <c r="L27" s="203">
        <v>14.8</v>
      </c>
      <c r="M27" s="204">
        <v>8.5</v>
      </c>
      <c r="N27" s="133"/>
      <c r="O27" s="360"/>
      <c r="P27" s="137" t="s">
        <v>635</v>
      </c>
      <c r="Q27" s="137" t="s">
        <v>886</v>
      </c>
      <c r="R27" s="138">
        <f>0.52*(E27^2)*D27</f>
        <v>7.1333599999999997</v>
      </c>
      <c r="S27" s="138">
        <f>0.52*(G27^2)*F27</f>
        <v>71.551999999999992</v>
      </c>
      <c r="T27" s="138">
        <f>0.52*(I27^2)*H27</f>
        <v>130</v>
      </c>
      <c r="U27" s="138">
        <f>0.52*(K27^2)*J27</f>
        <v>319.36788000000007</v>
      </c>
      <c r="V27" s="138">
        <f>0.52*(M27^2)*L27</f>
        <v>556.03600000000006</v>
      </c>
      <c r="W27" s="45"/>
    </row>
  </sheetData>
  <mergeCells count="18">
    <mergeCell ref="C1:J1"/>
    <mergeCell ref="A21:A23"/>
    <mergeCell ref="O21:O23"/>
    <mergeCell ref="A25:A27"/>
    <mergeCell ref="O25:O27"/>
    <mergeCell ref="A16:A19"/>
    <mergeCell ref="O16:O19"/>
    <mergeCell ref="F3:M3"/>
    <mergeCell ref="R4:V4"/>
    <mergeCell ref="A6:A10"/>
    <mergeCell ref="O6:O10"/>
    <mergeCell ref="A12:A14"/>
    <mergeCell ref="O12:O14"/>
    <mergeCell ref="D4:E4"/>
    <mergeCell ref="F4:G4"/>
    <mergeCell ref="H4:I4"/>
    <mergeCell ref="J4:K4"/>
    <mergeCell ref="L4:M4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opLeftCell="A13" workbookViewId="0">
      <selection activeCell="K46" sqref="K46:K50"/>
    </sheetView>
  </sheetViews>
  <sheetFormatPr defaultColWidth="11" defaultRowHeight="15.75" x14ac:dyDescent="0.25"/>
  <cols>
    <col min="1" max="1" width="31" bestFit="1" customWidth="1"/>
    <col min="2" max="2" width="14.125" bestFit="1" customWidth="1"/>
  </cols>
  <sheetData>
    <row r="1" spans="1:14" x14ac:dyDescent="0.25">
      <c r="B1" s="329" t="s">
        <v>1193</v>
      </c>
      <c r="C1" s="329"/>
      <c r="D1" s="329"/>
      <c r="E1" s="329"/>
      <c r="F1" s="329"/>
      <c r="G1" s="329"/>
      <c r="H1" s="329"/>
      <c r="I1" s="329"/>
    </row>
    <row r="3" spans="1:14" x14ac:dyDescent="0.25">
      <c r="E3" t="s">
        <v>697</v>
      </c>
      <c r="F3" t="s">
        <v>998</v>
      </c>
      <c r="G3" t="s">
        <v>999</v>
      </c>
      <c r="H3" t="s">
        <v>1000</v>
      </c>
      <c r="K3" t="s">
        <v>697</v>
      </c>
      <c r="L3" t="s">
        <v>998</v>
      </c>
      <c r="M3" t="s">
        <v>999</v>
      </c>
      <c r="N3" t="s">
        <v>1000</v>
      </c>
    </row>
    <row r="5" spans="1:14" ht="16.5" thickBot="1" x14ac:dyDescent="0.3"/>
    <row r="6" spans="1:14" ht="16.5" thickBot="1" x14ac:dyDescent="0.3">
      <c r="A6" s="327" t="s">
        <v>69</v>
      </c>
      <c r="B6" s="328"/>
      <c r="D6" t="s">
        <v>1001</v>
      </c>
      <c r="E6">
        <v>1721.444</v>
      </c>
      <c r="F6">
        <v>15989.210999999999</v>
      </c>
      <c r="G6">
        <f>E6/F6</f>
        <v>0.10766284840446473</v>
      </c>
      <c r="H6">
        <f>AVERAGE(G6:G10)</f>
        <v>0.15452052645051104</v>
      </c>
      <c r="J6" t="s">
        <v>1002</v>
      </c>
      <c r="K6">
        <v>920.35599999999999</v>
      </c>
      <c r="L6">
        <v>19979.153999999999</v>
      </c>
      <c r="M6">
        <f>K6/L6</f>
        <v>4.60658143983474E-2</v>
      </c>
      <c r="N6">
        <f>AVERAGE(M6:M10)</f>
        <v>8.3967624977191124E-2</v>
      </c>
    </row>
    <row r="7" spans="1:14" x14ac:dyDescent="0.25">
      <c r="A7" s="147" t="s">
        <v>70</v>
      </c>
      <c r="B7" s="148">
        <v>0.24790000000000001</v>
      </c>
      <c r="E7">
        <v>1990.402</v>
      </c>
      <c r="F7">
        <v>16259.846</v>
      </c>
      <c r="G7">
        <f t="shared" ref="G7:G49" si="0">E7/F7</f>
        <v>0.1224121064861254</v>
      </c>
      <c r="K7">
        <v>1066.923</v>
      </c>
      <c r="L7">
        <v>20448.875</v>
      </c>
      <c r="M7">
        <f t="shared" ref="M7:M50" si="1">K7/L7</f>
        <v>5.2175144109394771E-2</v>
      </c>
    </row>
    <row r="8" spans="1:14" x14ac:dyDescent="0.25">
      <c r="A8" s="149" t="s">
        <v>71</v>
      </c>
      <c r="B8" s="150" t="s">
        <v>25</v>
      </c>
      <c r="E8">
        <v>1681.13</v>
      </c>
      <c r="F8">
        <v>14443.717000000001</v>
      </c>
      <c r="G8">
        <f t="shared" si="0"/>
        <v>0.11639178474626719</v>
      </c>
      <c r="K8">
        <v>2627.2820000000002</v>
      </c>
      <c r="L8">
        <v>22742.592000000001</v>
      </c>
      <c r="M8">
        <f t="shared" si="1"/>
        <v>0.11552254026278096</v>
      </c>
    </row>
    <row r="9" spans="1:14" x14ac:dyDescent="0.25">
      <c r="A9" s="149" t="s">
        <v>72</v>
      </c>
      <c r="B9" s="150" t="s">
        <v>73</v>
      </c>
      <c r="E9">
        <v>3088.848</v>
      </c>
      <c r="F9">
        <v>15083.951999999999</v>
      </c>
      <c r="G9">
        <f t="shared" si="0"/>
        <v>0.20477710350709152</v>
      </c>
      <c r="K9">
        <v>1513.913</v>
      </c>
      <c r="L9">
        <v>18477.271000000001</v>
      </c>
      <c r="M9">
        <f t="shared" si="1"/>
        <v>8.1933798557157059E-2</v>
      </c>
    </row>
    <row r="10" spans="1:14" x14ac:dyDescent="0.25">
      <c r="A10" s="149" t="s">
        <v>74</v>
      </c>
      <c r="B10" s="150" t="s">
        <v>75</v>
      </c>
      <c r="E10">
        <v>3323.2170000000001</v>
      </c>
      <c r="F10">
        <v>15012.808000000001</v>
      </c>
      <c r="G10">
        <f t="shared" si="0"/>
        <v>0.22135878910860646</v>
      </c>
      <c r="K10">
        <v>2732.8980000000001</v>
      </c>
      <c r="L10">
        <v>22014.498</v>
      </c>
      <c r="M10">
        <f t="shared" si="1"/>
        <v>0.12414082755827546</v>
      </c>
    </row>
    <row r="11" spans="1:14" ht="16.5" thickBot="1" x14ac:dyDescent="0.3">
      <c r="A11" s="151" t="s">
        <v>76</v>
      </c>
      <c r="B11" s="152" t="s">
        <v>1003</v>
      </c>
      <c r="D11" t="s">
        <v>1004</v>
      </c>
      <c r="E11">
        <v>2757.4229999999998</v>
      </c>
      <c r="F11">
        <v>15867.457</v>
      </c>
      <c r="G11">
        <f t="shared" si="0"/>
        <v>0.17377850779743723</v>
      </c>
      <c r="H11">
        <f>AVERAGE(G11:G15)</f>
        <v>9.8632071615331801E-2</v>
      </c>
      <c r="J11" t="s">
        <v>1005</v>
      </c>
      <c r="K11">
        <v>500.03</v>
      </c>
      <c r="L11">
        <v>28113.704000000002</v>
      </c>
      <c r="M11">
        <f t="shared" si="1"/>
        <v>1.7785987929587646E-2</v>
      </c>
      <c r="N11">
        <f>AVERAGE(M11:M15)</f>
        <v>7.9700749251868389E-2</v>
      </c>
    </row>
    <row r="12" spans="1:14" x14ac:dyDescent="0.25">
      <c r="E12">
        <v>1647.5820000000001</v>
      </c>
      <c r="F12">
        <v>16979.38</v>
      </c>
      <c r="G12">
        <f t="shared" si="0"/>
        <v>9.7034285115239774E-2</v>
      </c>
      <c r="K12">
        <v>1896.527</v>
      </c>
      <c r="L12">
        <v>13652.403</v>
      </c>
      <c r="M12">
        <f t="shared" si="1"/>
        <v>0.13891525176923067</v>
      </c>
    </row>
    <row r="13" spans="1:14" x14ac:dyDescent="0.25">
      <c r="E13">
        <v>1711.6110000000001</v>
      </c>
      <c r="F13">
        <v>19388.893</v>
      </c>
      <c r="G13">
        <f t="shared" si="0"/>
        <v>8.8277912514138898E-2</v>
      </c>
      <c r="K13">
        <v>2355.259</v>
      </c>
      <c r="L13">
        <v>17422.205999999998</v>
      </c>
      <c r="M13">
        <f t="shared" si="1"/>
        <v>0.13518718582480313</v>
      </c>
    </row>
    <row r="14" spans="1:14" x14ac:dyDescent="0.25">
      <c r="E14">
        <v>661.69399999999996</v>
      </c>
      <c r="F14">
        <v>19153.309000000001</v>
      </c>
      <c r="G14">
        <f t="shared" si="0"/>
        <v>3.454724194132721E-2</v>
      </c>
      <c r="K14">
        <v>879.75199999999995</v>
      </c>
      <c r="L14">
        <v>19828.133000000002</v>
      </c>
      <c r="M14">
        <f t="shared" si="1"/>
        <v>4.4368877291674401E-2</v>
      </c>
    </row>
    <row r="15" spans="1:14" x14ac:dyDescent="0.25">
      <c r="E15">
        <v>1808.0309999999999</v>
      </c>
      <c r="F15">
        <v>18167.074000000001</v>
      </c>
      <c r="G15">
        <f t="shared" si="0"/>
        <v>9.9522410708515849E-2</v>
      </c>
      <c r="K15">
        <v>1246.922</v>
      </c>
      <c r="L15">
        <v>20032.02</v>
      </c>
      <c r="M15">
        <f t="shared" si="1"/>
        <v>6.2246443444046083E-2</v>
      </c>
    </row>
    <row r="16" spans="1:14" x14ac:dyDescent="0.25">
      <c r="D16" t="s">
        <v>1006</v>
      </c>
      <c r="E16">
        <v>836.31399999999996</v>
      </c>
      <c r="F16">
        <v>18448.467000000001</v>
      </c>
      <c r="G16">
        <f t="shared" si="0"/>
        <v>4.5332438733256264E-2</v>
      </c>
      <c r="H16">
        <f>AVERAGE(G16:G20)</f>
        <v>4.1081432902143195E-2</v>
      </c>
      <c r="J16" t="s">
        <v>1007</v>
      </c>
      <c r="K16">
        <v>1541.1559999999999</v>
      </c>
      <c r="L16">
        <v>27860.132000000001</v>
      </c>
      <c r="M16">
        <f t="shared" si="1"/>
        <v>5.5317612996234181E-2</v>
      </c>
      <c r="N16">
        <f>AVERAGE(M16:M20)</f>
        <v>5.5441644820162117E-2</v>
      </c>
    </row>
    <row r="17" spans="4:14" x14ac:dyDescent="0.25">
      <c r="E17">
        <v>593.32600000000002</v>
      </c>
      <c r="F17">
        <v>18766.415000000001</v>
      </c>
      <c r="G17">
        <f t="shared" si="0"/>
        <v>3.1616374251555238E-2</v>
      </c>
      <c r="K17">
        <v>1398.001</v>
      </c>
      <c r="L17">
        <v>24307.866999999998</v>
      </c>
      <c r="M17">
        <f t="shared" si="1"/>
        <v>5.7512286043032899E-2</v>
      </c>
    </row>
    <row r="18" spans="4:14" x14ac:dyDescent="0.25">
      <c r="E18">
        <v>865.11800000000005</v>
      </c>
      <c r="F18">
        <v>20090.844000000001</v>
      </c>
      <c r="G18">
        <f t="shared" si="0"/>
        <v>4.3060311453316742E-2</v>
      </c>
      <c r="K18">
        <v>2177.92</v>
      </c>
      <c r="L18">
        <v>29317.767</v>
      </c>
      <c r="M18">
        <f t="shared" si="1"/>
        <v>7.4286694481199747E-2</v>
      </c>
    </row>
    <row r="19" spans="4:14" x14ac:dyDescent="0.25">
      <c r="E19">
        <v>643.24199999999996</v>
      </c>
      <c r="F19">
        <v>16530.539000000001</v>
      </c>
      <c r="G19">
        <f t="shared" si="0"/>
        <v>3.8912342785676859E-2</v>
      </c>
      <c r="K19">
        <v>983.86400000000003</v>
      </c>
      <c r="L19">
        <v>29280.17</v>
      </c>
      <c r="M19">
        <f t="shared" si="1"/>
        <v>3.3601717476367116E-2</v>
      </c>
    </row>
    <row r="20" spans="4:14" x14ac:dyDescent="0.25">
      <c r="E20">
        <v>800.62599999999998</v>
      </c>
      <c r="F20">
        <v>17223.061000000002</v>
      </c>
      <c r="G20">
        <f t="shared" si="0"/>
        <v>4.6485697286910842E-2</v>
      </c>
      <c r="K20">
        <v>1525.655</v>
      </c>
      <c r="L20">
        <v>27007.564999999999</v>
      </c>
      <c r="M20">
        <f t="shared" si="1"/>
        <v>5.6489913103976608E-2</v>
      </c>
    </row>
    <row r="21" spans="4:14" x14ac:dyDescent="0.25">
      <c r="D21" t="s">
        <v>1008</v>
      </c>
      <c r="E21">
        <v>411.245</v>
      </c>
      <c r="F21">
        <v>24010.046999999999</v>
      </c>
      <c r="G21">
        <f t="shared" si="0"/>
        <v>1.7128038108380213E-2</v>
      </c>
      <c r="H21">
        <f>AVERAGE(G21:G25)</f>
        <v>3.9774021186796675E-2</v>
      </c>
      <c r="J21" t="s">
        <v>1009</v>
      </c>
      <c r="K21">
        <v>803.74900000000002</v>
      </c>
      <c r="L21">
        <v>15405.486000000001</v>
      </c>
      <c r="M21">
        <f t="shared" si="1"/>
        <v>5.2172907755068554E-2</v>
      </c>
      <c r="N21">
        <f>AVERAGE(M21:M25)</f>
        <v>9.023177338921122E-2</v>
      </c>
    </row>
    <row r="22" spans="4:14" x14ac:dyDescent="0.25">
      <c r="E22">
        <v>738.73699999999997</v>
      </c>
      <c r="F22">
        <v>24355.585999999999</v>
      </c>
      <c r="G22">
        <f t="shared" si="0"/>
        <v>3.0331317012861032E-2</v>
      </c>
      <c r="K22">
        <v>1139.8019999999999</v>
      </c>
      <c r="L22">
        <v>12508.09</v>
      </c>
      <c r="M22">
        <f t="shared" si="1"/>
        <v>9.1125183781056898E-2</v>
      </c>
    </row>
    <row r="23" spans="4:14" x14ac:dyDescent="0.25">
      <c r="E23">
        <v>1076.2929999999999</v>
      </c>
      <c r="F23">
        <v>25109.303</v>
      </c>
      <c r="G23">
        <f t="shared" si="0"/>
        <v>4.2864312083851948E-2</v>
      </c>
      <c r="K23">
        <v>1604.491</v>
      </c>
      <c r="L23">
        <v>10166.771000000001</v>
      </c>
      <c r="M23">
        <f t="shared" si="1"/>
        <v>0.15781716731890585</v>
      </c>
    </row>
    <row r="24" spans="4:14" x14ac:dyDescent="0.25">
      <c r="E24">
        <v>1255.7719999999999</v>
      </c>
      <c r="F24">
        <v>20721.072</v>
      </c>
      <c r="G24">
        <f t="shared" si="0"/>
        <v>6.0603621279825673E-2</v>
      </c>
      <c r="K24">
        <v>1394.126</v>
      </c>
      <c r="L24">
        <v>11549.56</v>
      </c>
      <c r="M24">
        <f t="shared" si="1"/>
        <v>0.12070814818919509</v>
      </c>
    </row>
    <row r="25" spans="4:14" x14ac:dyDescent="0.25">
      <c r="E25">
        <v>1079.9949999999999</v>
      </c>
      <c r="F25">
        <v>22526.732</v>
      </c>
      <c r="G25">
        <f t="shared" si="0"/>
        <v>4.7942817449064513E-2</v>
      </c>
      <c r="K25">
        <v>404.94</v>
      </c>
      <c r="L25">
        <v>13803.772000000001</v>
      </c>
      <c r="M25">
        <f t="shared" si="1"/>
        <v>2.933545990182973E-2</v>
      </c>
    </row>
    <row r="26" spans="4:14" x14ac:dyDescent="0.25">
      <c r="D26" t="s">
        <v>1010</v>
      </c>
      <c r="E26">
        <v>1559.318</v>
      </c>
      <c r="F26">
        <v>22509.669000000002</v>
      </c>
      <c r="G26">
        <f t="shared" si="0"/>
        <v>6.9273253196215356E-2</v>
      </c>
      <c r="H26">
        <f>AVERAGE(G26:G30)</f>
        <v>5.1923447438857219E-2</v>
      </c>
      <c r="J26" t="s">
        <v>1011</v>
      </c>
      <c r="K26">
        <v>971.42899999999997</v>
      </c>
      <c r="L26">
        <v>15239.716</v>
      </c>
      <c r="M26">
        <f t="shared" si="1"/>
        <v>6.3743248233759736E-2</v>
      </c>
      <c r="N26">
        <f>AVERAGE(M26:M30)</f>
        <v>0.10169130273592022</v>
      </c>
    </row>
    <row r="27" spans="4:14" x14ac:dyDescent="0.25">
      <c r="E27">
        <v>715.65899999999999</v>
      </c>
      <c r="F27">
        <v>22587.868999999999</v>
      </c>
      <c r="G27">
        <f t="shared" si="0"/>
        <v>3.1683334094066158E-2</v>
      </c>
      <c r="K27">
        <v>1202.269</v>
      </c>
      <c r="L27">
        <v>13722.795</v>
      </c>
      <c r="M27">
        <f t="shared" si="1"/>
        <v>8.7611087974425031E-2</v>
      </c>
    </row>
    <row r="28" spans="4:14" x14ac:dyDescent="0.25">
      <c r="E28">
        <v>943.31799999999998</v>
      </c>
      <c r="F28">
        <v>29396.602999999999</v>
      </c>
      <c r="G28">
        <f t="shared" si="0"/>
        <v>3.2089353997807164E-2</v>
      </c>
      <c r="K28">
        <v>2382.0970000000002</v>
      </c>
      <c r="L28">
        <v>21102.991999999998</v>
      </c>
      <c r="M28">
        <f t="shared" si="1"/>
        <v>0.11287958598477411</v>
      </c>
    </row>
    <row r="29" spans="4:14" x14ac:dyDescent="0.25">
      <c r="E29">
        <v>1091.9100000000001</v>
      </c>
      <c r="F29">
        <v>24358.535</v>
      </c>
      <c r="G29">
        <f t="shared" si="0"/>
        <v>4.4826587477448873E-2</v>
      </c>
      <c r="K29">
        <v>2721.62</v>
      </c>
      <c r="L29">
        <v>13851.779</v>
      </c>
      <c r="M29">
        <f t="shared" si="1"/>
        <v>0.19648162160253926</v>
      </c>
    </row>
    <row r="30" spans="4:14" x14ac:dyDescent="0.25">
      <c r="E30">
        <v>1908.037</v>
      </c>
      <c r="F30">
        <v>23341.413</v>
      </c>
      <c r="G30">
        <f t="shared" si="0"/>
        <v>8.1744708428748508E-2</v>
      </c>
      <c r="K30">
        <v>936.20399999999995</v>
      </c>
      <c r="L30">
        <v>19610.075000000001</v>
      </c>
      <c r="M30">
        <f t="shared" si="1"/>
        <v>4.7740969884102938E-2</v>
      </c>
    </row>
    <row r="31" spans="4:14" x14ac:dyDescent="0.25">
      <c r="D31" t="s">
        <v>1012</v>
      </c>
      <c r="E31">
        <v>600.78800000000001</v>
      </c>
      <c r="F31">
        <v>17352.913</v>
      </c>
      <c r="G31">
        <f t="shared" si="0"/>
        <v>3.4621737572245077E-2</v>
      </c>
      <c r="H31">
        <f>AVERAGE(G31:G35)</f>
        <v>5.0444981341024694E-2</v>
      </c>
      <c r="J31" t="s">
        <v>1013</v>
      </c>
      <c r="K31">
        <v>1451.6769999999999</v>
      </c>
      <c r="L31">
        <v>14098.757</v>
      </c>
      <c r="M31">
        <f t="shared" si="1"/>
        <v>0.10296489257882804</v>
      </c>
      <c r="N31">
        <f>AVERAGE(M31:M35)</f>
        <v>9.8682926943462576E-2</v>
      </c>
    </row>
    <row r="32" spans="4:14" x14ac:dyDescent="0.25">
      <c r="E32">
        <v>597.95299999999997</v>
      </c>
      <c r="F32">
        <v>19917.612000000001</v>
      </c>
      <c r="G32">
        <f t="shared" si="0"/>
        <v>3.0021319824886636E-2</v>
      </c>
      <c r="K32">
        <v>871.07600000000002</v>
      </c>
      <c r="L32">
        <v>16138.034</v>
      </c>
      <c r="M32">
        <f t="shared" si="1"/>
        <v>5.3976587234851534E-2</v>
      </c>
    </row>
    <row r="33" spans="4:14" x14ac:dyDescent="0.25">
      <c r="E33">
        <v>1599.4590000000001</v>
      </c>
      <c r="F33">
        <v>15585.833000000001</v>
      </c>
      <c r="G33">
        <f t="shared" si="0"/>
        <v>0.10262261888729335</v>
      </c>
      <c r="K33">
        <v>1359.537</v>
      </c>
      <c r="L33">
        <v>13687.628000000001</v>
      </c>
      <c r="M33">
        <f t="shared" si="1"/>
        <v>9.9325975252980286E-2</v>
      </c>
    </row>
    <row r="34" spans="4:14" x14ac:dyDescent="0.25">
      <c r="E34">
        <v>655.62</v>
      </c>
      <c r="F34">
        <v>19848.723999999998</v>
      </c>
      <c r="G34">
        <f t="shared" si="0"/>
        <v>3.3030838657437125E-2</v>
      </c>
      <c r="K34">
        <v>1328.1880000000001</v>
      </c>
      <c r="L34">
        <v>14097.832</v>
      </c>
      <c r="M34">
        <f t="shared" si="1"/>
        <v>9.4212216459949302E-2</v>
      </c>
    </row>
    <row r="35" spans="4:14" x14ac:dyDescent="0.25">
      <c r="E35">
        <v>1088.729</v>
      </c>
      <c r="F35">
        <v>20965.968000000001</v>
      </c>
      <c r="G35">
        <f t="shared" si="0"/>
        <v>5.1928391763261299E-2</v>
      </c>
      <c r="K35">
        <v>1759.85</v>
      </c>
      <c r="L35">
        <v>12312.243</v>
      </c>
      <c r="M35">
        <f t="shared" si="1"/>
        <v>0.14293496319070376</v>
      </c>
    </row>
    <row r="36" spans="4:14" x14ac:dyDescent="0.25">
      <c r="D36" t="s">
        <v>1014</v>
      </c>
      <c r="E36">
        <v>968.42100000000005</v>
      </c>
      <c r="F36">
        <v>22513.138999999999</v>
      </c>
      <c r="G36">
        <f t="shared" si="0"/>
        <v>4.3015814009765591E-2</v>
      </c>
      <c r="H36">
        <f>AVERAGE(G36:G40)</f>
        <v>2.3924583867663406E-2</v>
      </c>
      <c r="J36" t="s">
        <v>1015</v>
      </c>
      <c r="K36">
        <v>882.23900000000003</v>
      </c>
      <c r="L36">
        <v>16954.103999999999</v>
      </c>
      <c r="M36">
        <f t="shared" si="1"/>
        <v>5.2036899148430377E-2</v>
      </c>
      <c r="N36">
        <f>AVERAGE(M36:M40)</f>
        <v>7.4836985535379971E-2</v>
      </c>
    </row>
    <row r="37" spans="4:14" x14ac:dyDescent="0.25">
      <c r="E37">
        <v>70.218000000000004</v>
      </c>
      <c r="F37">
        <v>6306.2749999999996</v>
      </c>
      <c r="G37">
        <f t="shared" si="0"/>
        <v>1.113462384688267E-2</v>
      </c>
      <c r="K37">
        <v>752.09799999999996</v>
      </c>
      <c r="L37">
        <v>16103.33</v>
      </c>
      <c r="M37">
        <f t="shared" si="1"/>
        <v>4.6704501491306456E-2</v>
      </c>
    </row>
    <row r="38" spans="4:14" x14ac:dyDescent="0.25">
      <c r="E38">
        <v>366.245</v>
      </c>
      <c r="F38">
        <v>28124.809000000001</v>
      </c>
      <c r="G38">
        <f t="shared" si="0"/>
        <v>1.3022132879195731E-2</v>
      </c>
      <c r="K38">
        <v>1721.155</v>
      </c>
      <c r="L38">
        <v>18646.686000000002</v>
      </c>
      <c r="M38">
        <f t="shared" si="1"/>
        <v>9.2303533185467912E-2</v>
      </c>
    </row>
    <row r="39" spans="4:14" x14ac:dyDescent="0.25">
      <c r="E39">
        <v>971.71799999999996</v>
      </c>
      <c r="F39">
        <v>25410.883000000002</v>
      </c>
      <c r="G39">
        <f t="shared" si="0"/>
        <v>3.8240229589817869E-2</v>
      </c>
      <c r="K39">
        <v>1584.999</v>
      </c>
      <c r="L39">
        <v>17280.496999999999</v>
      </c>
      <c r="M39">
        <f t="shared" si="1"/>
        <v>9.1721841102139601E-2</v>
      </c>
    </row>
    <row r="40" spans="4:14" x14ac:dyDescent="0.25">
      <c r="E40">
        <v>373.76400000000001</v>
      </c>
      <c r="F40">
        <v>26302.665000000001</v>
      </c>
      <c r="G40">
        <f t="shared" si="0"/>
        <v>1.4210119012655181E-2</v>
      </c>
      <c r="K40">
        <v>1542.9490000000001</v>
      </c>
      <c r="L40">
        <v>16877.928</v>
      </c>
      <c r="M40">
        <f t="shared" si="1"/>
        <v>9.1418152749555517E-2</v>
      </c>
    </row>
    <row r="41" spans="4:14" x14ac:dyDescent="0.25">
      <c r="D41" t="s">
        <v>1016</v>
      </c>
      <c r="E41">
        <v>1739.433</v>
      </c>
      <c r="F41">
        <v>16999.276999999998</v>
      </c>
      <c r="G41">
        <f t="shared" si="0"/>
        <v>0.1023239400122723</v>
      </c>
      <c r="H41">
        <f>AVERAGE(G41:G44)</f>
        <v>7.998959103340135E-2</v>
      </c>
      <c r="J41" t="s">
        <v>1017</v>
      </c>
      <c r="K41">
        <v>1077.508</v>
      </c>
      <c r="L41">
        <v>21143.48</v>
      </c>
      <c r="M41">
        <f t="shared" si="1"/>
        <v>5.0961714911641795E-2</v>
      </c>
      <c r="N41">
        <f>AVERAGE(M41:M45)</f>
        <v>7.6034181660879455E-2</v>
      </c>
    </row>
    <row r="42" spans="4:14" x14ac:dyDescent="0.25">
      <c r="E42">
        <v>382.32499999999999</v>
      </c>
      <c r="F42">
        <v>4576.3860000000004</v>
      </c>
      <c r="G42">
        <f t="shared" si="0"/>
        <v>8.3542996591633653E-2</v>
      </c>
      <c r="K42">
        <v>3961.7739999999999</v>
      </c>
      <c r="L42">
        <v>20171.473000000002</v>
      </c>
      <c r="M42">
        <f t="shared" si="1"/>
        <v>0.1964047940375995</v>
      </c>
    </row>
    <row r="43" spans="4:14" x14ac:dyDescent="0.25">
      <c r="E43">
        <v>1798.0250000000001</v>
      </c>
      <c r="F43">
        <v>23137.931</v>
      </c>
      <c r="G43">
        <f t="shared" si="0"/>
        <v>7.7708979251429181E-2</v>
      </c>
      <c r="K43">
        <v>1018.048</v>
      </c>
      <c r="L43">
        <v>23754.856</v>
      </c>
      <c r="M43">
        <f t="shared" si="1"/>
        <v>4.2856416389137446E-2</v>
      </c>
    </row>
    <row r="44" spans="4:14" x14ac:dyDescent="0.25">
      <c r="E44">
        <v>1213.433</v>
      </c>
      <c r="F44">
        <v>21521.467000000001</v>
      </c>
      <c r="G44">
        <f t="shared" si="0"/>
        <v>5.6382448278270249E-2</v>
      </c>
      <c r="K44">
        <v>1455.2629999999999</v>
      </c>
      <c r="L44">
        <v>22132.145</v>
      </c>
      <c r="M44">
        <f t="shared" si="1"/>
        <v>6.5753364619651644E-2</v>
      </c>
    </row>
    <row r="45" spans="4:14" x14ac:dyDescent="0.25">
      <c r="D45" t="s">
        <v>1018</v>
      </c>
      <c r="E45">
        <v>250.04400000000001</v>
      </c>
      <c r="F45">
        <v>24400.123</v>
      </c>
      <c r="G45">
        <f t="shared" si="0"/>
        <v>1.0247653259780699E-2</v>
      </c>
      <c r="H45">
        <f>AVERAGE(G45:G49)</f>
        <v>3.9051059940972258E-2</v>
      </c>
      <c r="K45">
        <v>465.38299999999998</v>
      </c>
      <c r="L45">
        <v>19234.98</v>
      </c>
      <c r="M45">
        <f t="shared" si="1"/>
        <v>2.4194618346366881E-2</v>
      </c>
    </row>
    <row r="46" spans="4:14" x14ac:dyDescent="0.25">
      <c r="E46">
        <v>1138.356</v>
      </c>
      <c r="F46">
        <v>27178.830999999998</v>
      </c>
      <c r="G46">
        <f t="shared" si="0"/>
        <v>4.1883920614540049E-2</v>
      </c>
      <c r="J46" t="s">
        <v>1019</v>
      </c>
      <c r="K46">
        <v>862.16800000000001</v>
      </c>
      <c r="L46">
        <v>16723.668000000001</v>
      </c>
      <c r="M46">
        <f t="shared" si="1"/>
        <v>5.1553762009626115E-2</v>
      </c>
      <c r="N46">
        <f>AVERAGE(M46:M50)</f>
        <v>6.1952250675630774E-2</v>
      </c>
    </row>
    <row r="47" spans="4:14" x14ac:dyDescent="0.25">
      <c r="E47">
        <v>958.81899999999996</v>
      </c>
      <c r="F47">
        <v>26344.715</v>
      </c>
      <c r="G47">
        <f t="shared" si="0"/>
        <v>3.6395117578611115E-2</v>
      </c>
      <c r="K47">
        <v>1277.173</v>
      </c>
      <c r="L47">
        <v>18630.316999999999</v>
      </c>
      <c r="M47">
        <f t="shared" si="1"/>
        <v>6.8553476572620856E-2</v>
      </c>
    </row>
    <row r="48" spans="4:14" x14ac:dyDescent="0.25">
      <c r="E48">
        <v>2056.6869999999999</v>
      </c>
      <c r="F48">
        <v>29288.903999999999</v>
      </c>
      <c r="G48">
        <f t="shared" si="0"/>
        <v>7.022068835351436E-2</v>
      </c>
      <c r="K48">
        <v>1571.6379999999999</v>
      </c>
      <c r="L48">
        <v>16312.828</v>
      </c>
      <c r="M48">
        <f t="shared" si="1"/>
        <v>9.6343687311605322E-2</v>
      </c>
    </row>
    <row r="49" spans="5:13" x14ac:dyDescent="0.25">
      <c r="E49">
        <v>1015.272</v>
      </c>
      <c r="F49">
        <v>27809.636999999999</v>
      </c>
      <c r="G49">
        <f t="shared" si="0"/>
        <v>3.6507919898415071E-2</v>
      </c>
      <c r="K49">
        <v>464.57400000000001</v>
      </c>
      <c r="L49">
        <v>17056.422999999999</v>
      </c>
      <c r="M49">
        <f t="shared" si="1"/>
        <v>2.7237481152994392E-2</v>
      </c>
    </row>
    <row r="50" spans="5:13" x14ac:dyDescent="0.25">
      <c r="K50">
        <v>1716.181</v>
      </c>
      <c r="L50">
        <v>25974.074000000001</v>
      </c>
      <c r="M50">
        <f t="shared" si="1"/>
        <v>6.6072846331307139E-2</v>
      </c>
    </row>
  </sheetData>
  <mergeCells count="2">
    <mergeCell ref="A6:B6"/>
    <mergeCell ref="B1:I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L46" sqref="L46:L50"/>
    </sheetView>
  </sheetViews>
  <sheetFormatPr defaultColWidth="11" defaultRowHeight="15.75" x14ac:dyDescent="0.25"/>
  <cols>
    <col min="1" max="1" width="31" bestFit="1" customWidth="1"/>
    <col min="2" max="2" width="14.125" bestFit="1" customWidth="1"/>
  </cols>
  <sheetData>
    <row r="1" spans="1:16" x14ac:dyDescent="0.25">
      <c r="C1" s="329" t="s">
        <v>1194</v>
      </c>
      <c r="D1" s="329"/>
      <c r="E1" s="329"/>
      <c r="F1" s="329"/>
      <c r="G1" s="329"/>
      <c r="H1" s="329"/>
      <c r="I1" s="329"/>
      <c r="J1" s="329"/>
    </row>
    <row r="3" spans="1:16" x14ac:dyDescent="0.25">
      <c r="E3" t="s">
        <v>1020</v>
      </c>
      <c r="F3" t="s">
        <v>697</v>
      </c>
      <c r="G3" t="s">
        <v>998</v>
      </c>
      <c r="H3" t="s">
        <v>1021</v>
      </c>
      <c r="I3" t="s">
        <v>1000</v>
      </c>
      <c r="L3" t="s">
        <v>1020</v>
      </c>
      <c r="M3" t="s">
        <v>697</v>
      </c>
      <c r="N3" t="s">
        <v>998</v>
      </c>
      <c r="O3" t="s">
        <v>1021</v>
      </c>
      <c r="P3" t="s">
        <v>1000</v>
      </c>
    </row>
    <row r="5" spans="1:16" ht="16.5" thickBot="1" x14ac:dyDescent="0.3"/>
    <row r="6" spans="1:16" ht="16.5" thickBot="1" x14ac:dyDescent="0.3">
      <c r="A6" s="327" t="s">
        <v>69</v>
      </c>
      <c r="B6" s="328"/>
      <c r="D6" t="s">
        <v>1001</v>
      </c>
      <c r="E6">
        <v>885.13099999999997</v>
      </c>
      <c r="F6">
        <v>1721.444</v>
      </c>
      <c r="G6">
        <v>15989.210999999999</v>
      </c>
      <c r="H6">
        <f>E6/F6</f>
        <v>0.51417937498983413</v>
      </c>
      <c r="I6">
        <f>AVERAGE(H6:H10)</f>
        <v>0.46191815534811403</v>
      </c>
      <c r="K6" t="s">
        <v>1002</v>
      </c>
      <c r="L6">
        <v>358.26299999999998</v>
      </c>
      <c r="M6">
        <v>920.35599999999999</v>
      </c>
      <c r="N6">
        <v>19979.153999999999</v>
      </c>
      <c r="O6">
        <f>L6/M6</f>
        <v>0.38926567545601914</v>
      </c>
      <c r="P6">
        <f>AVERAGE(O6:O10)</f>
        <v>0.3149787472147963</v>
      </c>
    </row>
    <row r="7" spans="1:16" x14ac:dyDescent="0.25">
      <c r="A7" s="147" t="s">
        <v>70</v>
      </c>
      <c r="B7" s="148">
        <v>3.0000000000000001E-3</v>
      </c>
      <c r="E7">
        <v>871.423</v>
      </c>
      <c r="F7">
        <v>1990.402</v>
      </c>
      <c r="G7">
        <v>16259.846</v>
      </c>
      <c r="H7">
        <f t="shared" ref="H7:H49" si="0">E7/F7</f>
        <v>0.43781256248737693</v>
      </c>
      <c r="L7">
        <v>289.43299999999999</v>
      </c>
      <c r="M7">
        <v>1066.923</v>
      </c>
      <c r="N7">
        <v>20448.875</v>
      </c>
      <c r="O7">
        <f t="shared" ref="O7:O50" si="1">L7/M7</f>
        <v>0.27127824594652095</v>
      </c>
    </row>
    <row r="8" spans="1:16" x14ac:dyDescent="0.25">
      <c r="A8" s="149" t="s">
        <v>71</v>
      </c>
      <c r="B8" s="150" t="s">
        <v>29</v>
      </c>
      <c r="E8">
        <v>742.95899999999995</v>
      </c>
      <c r="F8">
        <v>1681.13</v>
      </c>
      <c r="G8">
        <v>14443.717000000001</v>
      </c>
      <c r="H8">
        <f t="shared" si="0"/>
        <v>0.44194024257493464</v>
      </c>
      <c r="L8">
        <v>665.56899999999996</v>
      </c>
      <c r="M8">
        <v>2627.2820000000002</v>
      </c>
      <c r="N8">
        <v>22742.592000000001</v>
      </c>
      <c r="O8">
        <f t="shared" si="1"/>
        <v>0.25332986714026129</v>
      </c>
    </row>
    <row r="9" spans="1:16" x14ac:dyDescent="0.25">
      <c r="A9" s="149" t="s">
        <v>72</v>
      </c>
      <c r="B9" s="150" t="s">
        <v>85</v>
      </c>
      <c r="E9">
        <v>2196.3139999999999</v>
      </c>
      <c r="F9">
        <v>3088.848</v>
      </c>
      <c r="G9">
        <v>15083.951999999999</v>
      </c>
      <c r="H9">
        <f t="shared" si="0"/>
        <v>0.71104631888652337</v>
      </c>
      <c r="L9">
        <v>688.06899999999996</v>
      </c>
      <c r="M9">
        <v>1513.913</v>
      </c>
      <c r="N9">
        <v>18477.271000000001</v>
      </c>
      <c r="O9">
        <f t="shared" si="1"/>
        <v>0.45449705498268389</v>
      </c>
    </row>
    <row r="10" spans="1:16" x14ac:dyDescent="0.25">
      <c r="A10" s="149" t="s">
        <v>74</v>
      </c>
      <c r="B10" s="150" t="s">
        <v>75</v>
      </c>
      <c r="E10">
        <v>679.971</v>
      </c>
      <c r="F10">
        <v>3323.2170000000001</v>
      </c>
      <c r="G10">
        <v>15012.808000000001</v>
      </c>
      <c r="H10">
        <f t="shared" si="0"/>
        <v>0.20461227780190097</v>
      </c>
      <c r="L10">
        <v>564.40599999999995</v>
      </c>
      <c r="M10">
        <v>2732.8980000000001</v>
      </c>
      <c r="N10">
        <v>22014.498</v>
      </c>
      <c r="O10">
        <f t="shared" si="1"/>
        <v>0.20652289254849612</v>
      </c>
    </row>
    <row r="11" spans="1:16" ht="16.5" thickBot="1" x14ac:dyDescent="0.3">
      <c r="A11" s="151" t="s">
        <v>76</v>
      </c>
      <c r="B11" s="152" t="s">
        <v>1022</v>
      </c>
      <c r="D11" t="s">
        <v>1004</v>
      </c>
      <c r="E11">
        <v>806.69899999999996</v>
      </c>
      <c r="F11">
        <v>2757.4229999999998</v>
      </c>
      <c r="G11">
        <v>15867.457</v>
      </c>
      <c r="H11">
        <f t="shared" si="0"/>
        <v>0.29255540408562636</v>
      </c>
      <c r="I11">
        <f>AVERAGE(H11:H15)</f>
        <v>0.55355179286128808</v>
      </c>
      <c r="K11" t="s">
        <v>1005</v>
      </c>
      <c r="L11">
        <v>151.83099999999999</v>
      </c>
      <c r="M11">
        <v>500.03</v>
      </c>
      <c r="N11">
        <v>28113.704000000002</v>
      </c>
      <c r="O11">
        <f t="shared" si="1"/>
        <v>0.30364378137311759</v>
      </c>
      <c r="P11">
        <f>AVERAGE(O11:O15)</f>
        <v>0.40884847191972529</v>
      </c>
    </row>
    <row r="12" spans="1:16" x14ac:dyDescent="0.25">
      <c r="E12">
        <v>616.57799999999997</v>
      </c>
      <c r="F12">
        <v>1647.5820000000001</v>
      </c>
      <c r="G12">
        <v>16979.38</v>
      </c>
      <c r="H12">
        <f t="shared" si="0"/>
        <v>0.37423205643178908</v>
      </c>
      <c r="L12">
        <v>1471.69</v>
      </c>
      <c r="M12">
        <v>1896.527</v>
      </c>
      <c r="N12">
        <v>13652.403</v>
      </c>
      <c r="O12">
        <f t="shared" si="1"/>
        <v>0.77599211611540464</v>
      </c>
    </row>
    <row r="13" spans="1:16" x14ac:dyDescent="0.25">
      <c r="E13">
        <v>1202.616</v>
      </c>
      <c r="F13">
        <v>1711.6110000000001</v>
      </c>
      <c r="G13">
        <v>19388.893</v>
      </c>
      <c r="H13">
        <f t="shared" si="0"/>
        <v>0.70262226639113667</v>
      </c>
      <c r="L13">
        <v>650.24099999999999</v>
      </c>
      <c r="M13">
        <v>2355.259</v>
      </c>
      <c r="N13">
        <v>17422.205999999998</v>
      </c>
      <c r="O13">
        <f t="shared" si="1"/>
        <v>0.27608046503590472</v>
      </c>
    </row>
    <row r="14" spans="1:16" x14ac:dyDescent="0.25">
      <c r="E14">
        <v>588.41</v>
      </c>
      <c r="F14">
        <v>661.69399999999996</v>
      </c>
      <c r="G14">
        <v>19153.309000000001</v>
      </c>
      <c r="H14">
        <f t="shared" si="0"/>
        <v>0.88924790008674703</v>
      </c>
      <c r="L14">
        <v>419.4</v>
      </c>
      <c r="M14">
        <v>879.75199999999995</v>
      </c>
      <c r="N14">
        <v>19828.133000000002</v>
      </c>
      <c r="O14">
        <f t="shared" si="1"/>
        <v>0.47672525893660939</v>
      </c>
    </row>
    <row r="15" spans="1:16" x14ac:dyDescent="0.25">
      <c r="E15">
        <v>920.471</v>
      </c>
      <c r="F15">
        <v>1808.0309999999999</v>
      </c>
      <c r="G15">
        <v>18167.074000000001</v>
      </c>
      <c r="H15">
        <f t="shared" si="0"/>
        <v>0.50910133731114127</v>
      </c>
      <c r="L15">
        <v>264.09899999999999</v>
      </c>
      <c r="M15">
        <v>1246.922</v>
      </c>
      <c r="N15">
        <v>20032.02</v>
      </c>
      <c r="O15">
        <f t="shared" si="1"/>
        <v>0.21180073813758998</v>
      </c>
    </row>
    <row r="16" spans="1:16" x14ac:dyDescent="0.25">
      <c r="D16" t="s">
        <v>1006</v>
      </c>
      <c r="E16">
        <v>460.23599999999999</v>
      </c>
      <c r="F16">
        <v>836.31399999999996</v>
      </c>
      <c r="G16">
        <v>18448.467000000001</v>
      </c>
      <c r="H16">
        <f t="shared" si="0"/>
        <v>0.55031483390209901</v>
      </c>
      <c r="I16">
        <f>AVERAGE(H16:H20)</f>
        <v>0.60576239948797372</v>
      </c>
      <c r="K16" t="s">
        <v>1007</v>
      </c>
      <c r="L16">
        <v>373.35899999999998</v>
      </c>
      <c r="M16">
        <v>1541.1559999999999</v>
      </c>
      <c r="N16">
        <v>27860.132000000001</v>
      </c>
      <c r="O16">
        <f t="shared" si="1"/>
        <v>0.24225905748671775</v>
      </c>
      <c r="P16">
        <f>AVERAGE(O16:O20)</f>
        <v>0.29925269432166546</v>
      </c>
    </row>
    <row r="17" spans="4:16" x14ac:dyDescent="0.25">
      <c r="E17">
        <v>311.702</v>
      </c>
      <c r="F17">
        <v>593.32600000000002</v>
      </c>
      <c r="G17">
        <v>18766.415000000001</v>
      </c>
      <c r="H17">
        <f t="shared" si="0"/>
        <v>0.52534694249030045</v>
      </c>
      <c r="L17">
        <v>546.76499999999999</v>
      </c>
      <c r="M17">
        <v>1398.001</v>
      </c>
      <c r="N17">
        <v>24307.866999999998</v>
      </c>
      <c r="O17">
        <f t="shared" si="1"/>
        <v>0.39110487045431297</v>
      </c>
    </row>
    <row r="18" spans="4:16" x14ac:dyDescent="0.25">
      <c r="E18">
        <v>413.90600000000001</v>
      </c>
      <c r="F18">
        <v>865.11800000000005</v>
      </c>
      <c r="G18">
        <v>20090.844000000001</v>
      </c>
      <c r="H18">
        <f t="shared" si="0"/>
        <v>0.47843877944973978</v>
      </c>
      <c r="L18">
        <v>385.73700000000002</v>
      </c>
      <c r="M18">
        <v>2177.92</v>
      </c>
      <c r="N18">
        <v>29317.767</v>
      </c>
      <c r="O18">
        <f t="shared" si="1"/>
        <v>0.17711256611813106</v>
      </c>
    </row>
    <row r="19" spans="4:16" x14ac:dyDescent="0.25">
      <c r="E19">
        <v>611.31500000000005</v>
      </c>
      <c r="F19">
        <v>643.24199999999996</v>
      </c>
      <c r="G19">
        <v>16530.539000000001</v>
      </c>
      <c r="H19">
        <f t="shared" si="0"/>
        <v>0.95036549230305245</v>
      </c>
      <c r="L19">
        <v>317.31200000000001</v>
      </c>
      <c r="M19">
        <v>983.86400000000003</v>
      </c>
      <c r="N19">
        <v>29280.17</v>
      </c>
      <c r="O19">
        <f t="shared" si="1"/>
        <v>0.32251612011416214</v>
      </c>
    </row>
    <row r="20" spans="4:16" x14ac:dyDescent="0.25">
      <c r="E20">
        <v>419.80500000000001</v>
      </c>
      <c r="F20">
        <v>800.62599999999998</v>
      </c>
      <c r="G20">
        <v>17223.061000000002</v>
      </c>
      <c r="H20">
        <f t="shared" si="0"/>
        <v>0.52434594929467693</v>
      </c>
      <c r="L20">
        <v>554.226</v>
      </c>
      <c r="M20">
        <v>1525.655</v>
      </c>
      <c r="N20">
        <v>27007.564999999999</v>
      </c>
      <c r="O20">
        <f t="shared" si="1"/>
        <v>0.36327085743500331</v>
      </c>
    </row>
    <row r="21" spans="4:16" x14ac:dyDescent="0.25">
      <c r="D21" t="s">
        <v>1008</v>
      </c>
      <c r="E21">
        <v>216.67</v>
      </c>
      <c r="F21">
        <v>411.245</v>
      </c>
      <c r="G21">
        <v>24010.046999999999</v>
      </c>
      <c r="H21">
        <f t="shared" si="0"/>
        <v>0.52686354849299077</v>
      </c>
      <c r="I21">
        <f>AVERAGE(H21:H25)</f>
        <v>0.78279790806221083</v>
      </c>
      <c r="K21" t="s">
        <v>1009</v>
      </c>
      <c r="L21">
        <v>102.32</v>
      </c>
      <c r="M21">
        <v>803.74900000000002</v>
      </c>
      <c r="N21">
        <v>15405.486000000001</v>
      </c>
      <c r="O21">
        <f t="shared" si="1"/>
        <v>0.12730342432774411</v>
      </c>
      <c r="P21">
        <f>AVERAGE(O21:O25)</f>
        <v>0.26358424654269169</v>
      </c>
    </row>
    <row r="22" spans="4:16" x14ac:dyDescent="0.25">
      <c r="E22">
        <v>548.26900000000001</v>
      </c>
      <c r="F22">
        <v>738.73699999999997</v>
      </c>
      <c r="G22">
        <v>24355.585999999999</v>
      </c>
      <c r="H22">
        <f t="shared" si="0"/>
        <v>0.74217075901166452</v>
      </c>
      <c r="L22">
        <v>683.49900000000002</v>
      </c>
      <c r="M22">
        <v>1139.8019999999999</v>
      </c>
      <c r="N22">
        <v>12508.09</v>
      </c>
      <c r="O22">
        <f t="shared" si="1"/>
        <v>0.59966467860207306</v>
      </c>
    </row>
    <row r="23" spans="4:16" x14ac:dyDescent="0.25">
      <c r="E23">
        <v>838.74300000000005</v>
      </c>
      <c r="F23">
        <v>1076.2929999999999</v>
      </c>
      <c r="G23">
        <v>25109.303</v>
      </c>
      <c r="H23">
        <f t="shared" si="0"/>
        <v>0.77928872528205617</v>
      </c>
      <c r="L23">
        <v>294.00200000000001</v>
      </c>
      <c r="M23">
        <v>1604.491</v>
      </c>
      <c r="N23">
        <v>10166.771000000001</v>
      </c>
      <c r="O23">
        <f t="shared" si="1"/>
        <v>0.18323692685094525</v>
      </c>
    </row>
    <row r="24" spans="4:16" x14ac:dyDescent="0.25">
      <c r="E24">
        <v>1195.9649999999999</v>
      </c>
      <c r="F24">
        <v>1255.7719999999999</v>
      </c>
      <c r="G24">
        <v>20721.072</v>
      </c>
      <c r="H24">
        <f t="shared" si="0"/>
        <v>0.95237431635679082</v>
      </c>
      <c r="L24">
        <v>135.69300000000001</v>
      </c>
      <c r="M24">
        <v>1394.126</v>
      </c>
      <c r="N24">
        <v>11549.56</v>
      </c>
      <c r="O24">
        <f t="shared" si="1"/>
        <v>9.7331948475245428E-2</v>
      </c>
    </row>
    <row r="25" spans="4:16" x14ac:dyDescent="0.25">
      <c r="E25">
        <v>986.351</v>
      </c>
      <c r="F25">
        <v>1079.9949999999999</v>
      </c>
      <c r="G25">
        <v>22526.732</v>
      </c>
      <c r="H25">
        <f t="shared" si="0"/>
        <v>0.91329219116755178</v>
      </c>
      <c r="L25">
        <v>125.687</v>
      </c>
      <c r="M25">
        <v>404.94</v>
      </c>
      <c r="N25">
        <v>13803.772000000001</v>
      </c>
      <c r="O25">
        <f t="shared" si="1"/>
        <v>0.31038425445745049</v>
      </c>
    </row>
    <row r="26" spans="4:16" x14ac:dyDescent="0.25">
      <c r="D26" t="s">
        <v>1010</v>
      </c>
      <c r="E26">
        <v>827.98500000000001</v>
      </c>
      <c r="F26">
        <v>1559.318</v>
      </c>
      <c r="G26">
        <v>22509.669000000002</v>
      </c>
      <c r="H26">
        <f t="shared" si="0"/>
        <v>0.53099175408736388</v>
      </c>
      <c r="I26">
        <f>AVERAGE(H26:H30)</f>
        <v>0.69405629502102728</v>
      </c>
      <c r="K26" t="s">
        <v>1011</v>
      </c>
      <c r="L26">
        <v>272.37</v>
      </c>
      <c r="M26">
        <v>971.42899999999997</v>
      </c>
      <c r="N26">
        <v>15239.716</v>
      </c>
      <c r="O26">
        <f t="shared" si="1"/>
        <v>0.28038075865554768</v>
      </c>
      <c r="P26">
        <f>AVERAGE(O26:O30)</f>
        <v>0.31433668780974411</v>
      </c>
    </row>
    <row r="27" spans="4:16" x14ac:dyDescent="0.25">
      <c r="E27">
        <v>495.75</v>
      </c>
      <c r="F27">
        <v>715.65899999999999</v>
      </c>
      <c r="G27">
        <v>22587.868999999999</v>
      </c>
      <c r="H27">
        <f t="shared" si="0"/>
        <v>0.69271818002707997</v>
      </c>
      <c r="L27">
        <v>463.70600000000002</v>
      </c>
      <c r="M27">
        <v>1202.269</v>
      </c>
      <c r="N27">
        <v>13722.795</v>
      </c>
      <c r="O27">
        <f t="shared" si="1"/>
        <v>0.38569238664558431</v>
      </c>
    </row>
    <row r="28" spans="4:16" x14ac:dyDescent="0.25">
      <c r="E28">
        <v>422.755</v>
      </c>
      <c r="F28">
        <v>943.31799999999998</v>
      </c>
      <c r="G28">
        <v>29396.602999999999</v>
      </c>
      <c r="H28">
        <f t="shared" si="0"/>
        <v>0.44815746121668409</v>
      </c>
      <c r="L28">
        <v>1002.489</v>
      </c>
      <c r="M28">
        <v>2382.0970000000002</v>
      </c>
      <c r="N28">
        <v>21102.991999999998</v>
      </c>
      <c r="O28">
        <f t="shared" si="1"/>
        <v>0.42084306390545806</v>
      </c>
    </row>
    <row r="29" spans="4:16" x14ac:dyDescent="0.25">
      <c r="E29">
        <v>960.90200000000004</v>
      </c>
      <c r="F29">
        <v>1091.9100000000001</v>
      </c>
      <c r="G29">
        <v>24358.535</v>
      </c>
      <c r="H29">
        <f t="shared" si="0"/>
        <v>0.88001941551959406</v>
      </c>
      <c r="L29">
        <v>328.12799999999999</v>
      </c>
      <c r="M29">
        <v>2721.62</v>
      </c>
      <c r="N29">
        <v>13851.779</v>
      </c>
      <c r="O29">
        <f t="shared" si="1"/>
        <v>0.12056348792263431</v>
      </c>
    </row>
    <row r="30" spans="4:16" x14ac:dyDescent="0.25">
      <c r="E30">
        <v>1752.3309999999999</v>
      </c>
      <c r="F30">
        <v>1908.037</v>
      </c>
      <c r="G30">
        <v>23341.413</v>
      </c>
      <c r="H30">
        <f t="shared" si="0"/>
        <v>0.91839466425441429</v>
      </c>
      <c r="L30">
        <v>340.96899999999999</v>
      </c>
      <c r="M30">
        <v>936.20399999999995</v>
      </c>
      <c r="N30">
        <v>19610.075000000001</v>
      </c>
      <c r="O30">
        <f t="shared" si="1"/>
        <v>0.36420374191949617</v>
      </c>
    </row>
    <row r="31" spans="4:16" x14ac:dyDescent="0.25">
      <c r="D31" t="s">
        <v>1012</v>
      </c>
      <c r="E31">
        <v>533.11400000000003</v>
      </c>
      <c r="F31">
        <v>600.78800000000001</v>
      </c>
      <c r="G31">
        <v>17352.913</v>
      </c>
      <c r="H31">
        <f t="shared" si="0"/>
        <v>0.88735793657662942</v>
      </c>
      <c r="I31">
        <f>AVERAGE(H31:H35)</f>
        <v>0.95214728371112156</v>
      </c>
      <c r="K31" t="s">
        <v>1013</v>
      </c>
      <c r="L31">
        <v>570.88400000000001</v>
      </c>
      <c r="M31">
        <v>1451.6769999999999</v>
      </c>
      <c r="N31">
        <v>14098.757</v>
      </c>
      <c r="O31">
        <f t="shared" si="1"/>
        <v>0.39325827990661838</v>
      </c>
      <c r="P31">
        <f>AVERAGE(O31:O35)</f>
        <v>0.3426077063294577</v>
      </c>
    </row>
    <row r="32" spans="4:16" x14ac:dyDescent="0.25">
      <c r="E32">
        <v>544.97199999999998</v>
      </c>
      <c r="F32">
        <v>597.95299999999997</v>
      </c>
      <c r="G32">
        <v>19917.612000000001</v>
      </c>
      <c r="H32">
        <f t="shared" si="0"/>
        <v>0.91139604617754244</v>
      </c>
      <c r="L32">
        <v>185.899</v>
      </c>
      <c r="M32">
        <v>871.07600000000002</v>
      </c>
      <c r="N32">
        <v>16138.034</v>
      </c>
      <c r="O32">
        <f t="shared" si="1"/>
        <v>0.2134130661388903</v>
      </c>
    </row>
    <row r="33" spans="4:16" x14ac:dyDescent="0.25">
      <c r="E33">
        <v>1548.212</v>
      </c>
      <c r="F33">
        <v>1599.4590000000001</v>
      </c>
      <c r="G33">
        <v>15585.833000000001</v>
      </c>
      <c r="H33">
        <f t="shared" si="0"/>
        <v>0.96795979140446864</v>
      </c>
      <c r="L33">
        <v>442.88400000000001</v>
      </c>
      <c r="M33">
        <v>1359.537</v>
      </c>
      <c r="N33">
        <v>13687.628000000001</v>
      </c>
      <c r="O33">
        <f t="shared" si="1"/>
        <v>0.32576090242486966</v>
      </c>
    </row>
    <row r="34" spans="4:16" x14ac:dyDescent="0.25">
      <c r="E34">
        <v>1023.311</v>
      </c>
      <c r="F34">
        <v>655.62</v>
      </c>
      <c r="G34">
        <v>19848.723999999998</v>
      </c>
      <c r="H34">
        <f t="shared" si="0"/>
        <v>1.5608294438851775</v>
      </c>
      <c r="L34">
        <v>874.31500000000005</v>
      </c>
      <c r="M34">
        <v>1328.1880000000001</v>
      </c>
      <c r="N34">
        <v>14097.832</v>
      </c>
      <c r="O34">
        <f t="shared" si="1"/>
        <v>0.65827653916463635</v>
      </c>
    </row>
    <row r="35" spans="4:16" x14ac:dyDescent="0.25">
      <c r="E35">
        <v>471.63</v>
      </c>
      <c r="F35">
        <v>1088.729</v>
      </c>
      <c r="G35">
        <v>20965.968000000001</v>
      </c>
      <c r="H35">
        <f t="shared" si="0"/>
        <v>0.43319320051178939</v>
      </c>
      <c r="L35">
        <v>215.28200000000001</v>
      </c>
      <c r="M35">
        <v>1759.85</v>
      </c>
      <c r="N35">
        <v>12312.243</v>
      </c>
      <c r="O35">
        <f t="shared" si="1"/>
        <v>0.12232974401227378</v>
      </c>
    </row>
    <row r="36" spans="4:16" x14ac:dyDescent="0.25">
      <c r="D36" t="s">
        <v>1014</v>
      </c>
      <c r="E36">
        <v>626.64200000000005</v>
      </c>
      <c r="F36">
        <v>968.42100000000005</v>
      </c>
      <c r="G36">
        <v>22513.138999999999</v>
      </c>
      <c r="H36">
        <f t="shared" si="0"/>
        <v>0.64707601342804422</v>
      </c>
      <c r="I36">
        <f>AVERAGE(H36:H40)</f>
        <v>0.65273605156195091</v>
      </c>
      <c r="K36" t="s">
        <v>1015</v>
      </c>
      <c r="L36">
        <v>364.62599999999998</v>
      </c>
      <c r="M36">
        <v>882.23900000000003</v>
      </c>
      <c r="N36">
        <v>16954.103999999999</v>
      </c>
      <c r="O36">
        <f t="shared" si="1"/>
        <v>0.41329617031212629</v>
      </c>
      <c r="P36">
        <f>AVERAGE(O36:O40)</f>
        <v>0.28339672056853726</v>
      </c>
    </row>
    <row r="37" spans="4:16" x14ac:dyDescent="0.25">
      <c r="E37">
        <v>64.781000000000006</v>
      </c>
      <c r="F37">
        <v>70.218000000000004</v>
      </c>
      <c r="G37">
        <v>6306.2749999999996</v>
      </c>
      <c r="H37">
        <f t="shared" si="0"/>
        <v>0.92256971146999345</v>
      </c>
      <c r="L37">
        <v>166.00200000000001</v>
      </c>
      <c r="M37">
        <v>752.09799999999996</v>
      </c>
      <c r="N37">
        <v>16103.33</v>
      </c>
      <c r="O37">
        <f t="shared" si="1"/>
        <v>0.22071857656847912</v>
      </c>
    </row>
    <row r="38" spans="4:16" x14ac:dyDescent="0.25">
      <c r="E38">
        <v>144.08000000000001</v>
      </c>
      <c r="F38">
        <v>366.245</v>
      </c>
      <c r="G38">
        <v>28124.809000000001</v>
      </c>
      <c r="H38">
        <f t="shared" si="0"/>
        <v>0.39339786208685446</v>
      </c>
      <c r="L38">
        <v>184.8</v>
      </c>
      <c r="M38">
        <v>1721.155</v>
      </c>
      <c r="N38">
        <v>18646.686000000002</v>
      </c>
      <c r="O38">
        <f t="shared" si="1"/>
        <v>0.10736976042250698</v>
      </c>
    </row>
    <row r="39" spans="4:16" x14ac:dyDescent="0.25">
      <c r="E39">
        <v>511.82900000000001</v>
      </c>
      <c r="F39">
        <v>971.71799999999996</v>
      </c>
      <c r="G39">
        <v>25410.883000000002</v>
      </c>
      <c r="H39">
        <f t="shared" si="0"/>
        <v>0.52672586079500439</v>
      </c>
      <c r="L39">
        <v>546.59100000000001</v>
      </c>
      <c r="M39">
        <v>1584.999</v>
      </c>
      <c r="N39">
        <v>17280.496999999999</v>
      </c>
      <c r="O39">
        <f t="shared" si="1"/>
        <v>0.34485258350320724</v>
      </c>
    </row>
    <row r="40" spans="4:16" x14ac:dyDescent="0.25">
      <c r="E40">
        <v>289.26</v>
      </c>
      <c r="F40">
        <v>373.76400000000001</v>
      </c>
      <c r="G40">
        <v>26302.665000000001</v>
      </c>
      <c r="H40">
        <f t="shared" si="0"/>
        <v>0.7739108100298584</v>
      </c>
      <c r="L40">
        <v>510.32499999999999</v>
      </c>
      <c r="M40">
        <v>1542.9490000000001</v>
      </c>
      <c r="N40">
        <v>16877.928</v>
      </c>
      <c r="O40">
        <f t="shared" si="1"/>
        <v>0.33074651203636668</v>
      </c>
    </row>
    <row r="41" spans="4:16" x14ac:dyDescent="0.25">
      <c r="D41" t="s">
        <v>1016</v>
      </c>
      <c r="E41">
        <v>915.72799999999995</v>
      </c>
      <c r="F41">
        <v>1739.433</v>
      </c>
      <c r="G41">
        <v>16999.276999999998</v>
      </c>
      <c r="H41">
        <f t="shared" si="0"/>
        <v>0.52645201051147128</v>
      </c>
      <c r="I41">
        <f>AVERAGE(H41:H44)</f>
        <v>0.53263400713392894</v>
      </c>
      <c r="K41" t="s">
        <v>1017</v>
      </c>
      <c r="L41">
        <v>239.57499999999999</v>
      </c>
      <c r="M41">
        <v>1077.508</v>
      </c>
      <c r="N41">
        <v>21143.48</v>
      </c>
      <c r="O41">
        <f t="shared" si="1"/>
        <v>0.22234173667388082</v>
      </c>
      <c r="P41">
        <f>AVERAGE(O41:O45)</f>
        <v>0.61767310651572827</v>
      </c>
    </row>
    <row r="42" spans="4:16" x14ac:dyDescent="0.25">
      <c r="E42">
        <v>24.466000000000001</v>
      </c>
      <c r="F42">
        <v>382.32499999999999</v>
      </c>
      <c r="G42">
        <v>4576.3860000000004</v>
      </c>
      <c r="H42">
        <f t="shared" si="0"/>
        <v>6.3992676387889885E-2</v>
      </c>
      <c r="L42">
        <v>2412.81</v>
      </c>
      <c r="M42">
        <v>3961.7739999999999</v>
      </c>
      <c r="N42">
        <v>20171.473000000002</v>
      </c>
      <c r="O42">
        <f t="shared" si="1"/>
        <v>0.60902262471307045</v>
      </c>
    </row>
    <row r="43" spans="4:16" x14ac:dyDescent="0.25">
      <c r="E43">
        <v>1115.856</v>
      </c>
      <c r="F43">
        <v>1798.0250000000001</v>
      </c>
      <c r="G43">
        <v>23137.931</v>
      </c>
      <c r="H43">
        <f t="shared" si="0"/>
        <v>0.62060093713936126</v>
      </c>
      <c r="L43">
        <v>716.93100000000004</v>
      </c>
      <c r="M43">
        <v>1018.048</v>
      </c>
      <c r="N43">
        <v>23754.856</v>
      </c>
      <c r="O43">
        <f t="shared" si="1"/>
        <v>0.70422121550260897</v>
      </c>
    </row>
    <row r="44" spans="4:16" x14ac:dyDescent="0.25">
      <c r="E44">
        <v>1115.74</v>
      </c>
      <c r="F44">
        <v>1213.433</v>
      </c>
      <c r="G44">
        <v>21521.467000000001</v>
      </c>
      <c r="H44">
        <f t="shared" si="0"/>
        <v>0.91949040449699326</v>
      </c>
      <c r="L44">
        <v>854.36</v>
      </c>
      <c r="M44">
        <v>1455.2629999999999</v>
      </c>
      <c r="N44">
        <v>22132.145</v>
      </c>
      <c r="O44">
        <f t="shared" si="1"/>
        <v>0.58708288467445402</v>
      </c>
    </row>
    <row r="45" spans="4:16" x14ac:dyDescent="0.25">
      <c r="D45" t="s">
        <v>1018</v>
      </c>
      <c r="E45">
        <v>213.60400000000001</v>
      </c>
      <c r="F45">
        <v>250.04400000000001</v>
      </c>
      <c r="G45">
        <v>24400.123</v>
      </c>
      <c r="H45">
        <f t="shared" si="0"/>
        <v>0.85426564924573278</v>
      </c>
      <c r="I45">
        <f>AVERAGE(H45:H49)</f>
        <v>0.86496900804488563</v>
      </c>
      <c r="L45">
        <v>449.41899999999998</v>
      </c>
      <c r="M45">
        <v>465.38299999999998</v>
      </c>
      <c r="N45">
        <v>19234.98</v>
      </c>
      <c r="O45">
        <f t="shared" si="1"/>
        <v>0.96569707101462665</v>
      </c>
    </row>
    <row r="46" spans="4:16" x14ac:dyDescent="0.25">
      <c r="E46">
        <v>931.577</v>
      </c>
      <c r="F46">
        <v>1138.356</v>
      </c>
      <c r="G46">
        <v>27178.830999999998</v>
      </c>
      <c r="H46">
        <f t="shared" si="0"/>
        <v>0.81835295812557762</v>
      </c>
      <c r="K46" t="s">
        <v>1019</v>
      </c>
      <c r="L46">
        <v>728.673</v>
      </c>
      <c r="M46">
        <v>862.16800000000001</v>
      </c>
      <c r="N46">
        <v>16723.668000000001</v>
      </c>
      <c r="O46">
        <f t="shared" si="1"/>
        <v>0.84516358760705568</v>
      </c>
      <c r="P46">
        <f>AVERAGE(O46:O50)</f>
        <v>0.76365013437016105</v>
      </c>
    </row>
    <row r="47" spans="4:16" x14ac:dyDescent="0.25">
      <c r="E47">
        <v>941.23599999999999</v>
      </c>
      <c r="F47">
        <v>958.81899999999996</v>
      </c>
      <c r="G47">
        <v>26344.715</v>
      </c>
      <c r="H47">
        <f t="shared" si="0"/>
        <v>0.98166181521225593</v>
      </c>
      <c r="L47">
        <v>802.88199999999995</v>
      </c>
      <c r="M47">
        <v>1277.173</v>
      </c>
      <c r="N47">
        <v>18630.316999999999</v>
      </c>
      <c r="O47">
        <f t="shared" si="1"/>
        <v>0.6286399728149592</v>
      </c>
    </row>
    <row r="48" spans="4:16" x14ac:dyDescent="0.25">
      <c r="E48">
        <v>2002.722</v>
      </c>
      <c r="F48">
        <v>2056.6869999999999</v>
      </c>
      <c r="G48">
        <v>29288.903999999999</v>
      </c>
      <c r="H48">
        <f t="shared" si="0"/>
        <v>0.9737611994435712</v>
      </c>
      <c r="L48">
        <v>818.38300000000004</v>
      </c>
      <c r="M48">
        <v>1571.6379999999999</v>
      </c>
      <c r="N48">
        <v>16312.828</v>
      </c>
      <c r="O48">
        <f t="shared" si="1"/>
        <v>0.52071978407241371</v>
      </c>
    </row>
    <row r="49" spans="5:15" x14ac:dyDescent="0.25">
      <c r="E49">
        <v>707.44500000000005</v>
      </c>
      <c r="F49">
        <v>1015.272</v>
      </c>
      <c r="G49">
        <v>27809.636999999999</v>
      </c>
      <c r="H49">
        <f t="shared" si="0"/>
        <v>0.69680341819729097</v>
      </c>
      <c r="L49">
        <v>463.47500000000002</v>
      </c>
      <c r="M49">
        <v>464.57400000000001</v>
      </c>
      <c r="N49">
        <v>17056.422999999999</v>
      </c>
      <c r="O49">
        <f t="shared" si="1"/>
        <v>0.99763439193755998</v>
      </c>
    </row>
    <row r="50" spans="5:15" x14ac:dyDescent="0.25">
      <c r="L50">
        <v>1417.7249999999999</v>
      </c>
      <c r="M50">
        <v>1716.181</v>
      </c>
      <c r="N50">
        <v>25974.074000000001</v>
      </c>
      <c r="O50">
        <f t="shared" si="1"/>
        <v>0.82609293541881645</v>
      </c>
    </row>
  </sheetData>
  <mergeCells count="2">
    <mergeCell ref="A6:B6"/>
    <mergeCell ref="C1:J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D1" sqref="D1:K1"/>
    </sheetView>
  </sheetViews>
  <sheetFormatPr defaultColWidth="11" defaultRowHeight="15.75" x14ac:dyDescent="0.25"/>
  <cols>
    <col min="1" max="1" width="31" bestFit="1" customWidth="1"/>
    <col min="2" max="2" width="14.125" bestFit="1" customWidth="1"/>
  </cols>
  <sheetData>
    <row r="1" spans="1:14" x14ac:dyDescent="0.25">
      <c r="D1" s="329" t="s">
        <v>1195</v>
      </c>
      <c r="E1" s="329"/>
      <c r="F1" s="329"/>
      <c r="G1" s="329"/>
      <c r="H1" s="329"/>
      <c r="I1" s="329"/>
      <c r="J1" s="329"/>
      <c r="K1" s="329"/>
    </row>
    <row r="4" spans="1:14" x14ac:dyDescent="0.25">
      <c r="E4" t="s">
        <v>487</v>
      </c>
      <c r="F4" t="s">
        <v>697</v>
      </c>
      <c r="G4" t="s">
        <v>488</v>
      </c>
      <c r="H4" t="s">
        <v>1000</v>
      </c>
      <c r="K4" t="s">
        <v>487</v>
      </c>
      <c r="L4" t="s">
        <v>697</v>
      </c>
      <c r="M4" t="s">
        <v>488</v>
      </c>
      <c r="N4" t="s">
        <v>1000</v>
      </c>
    </row>
    <row r="5" spans="1:14" x14ac:dyDescent="0.25">
      <c r="D5" t="s">
        <v>1023</v>
      </c>
      <c r="E5">
        <v>2041.8219999999999</v>
      </c>
      <c r="F5">
        <v>4074.6790000000001</v>
      </c>
      <c r="G5">
        <f>E5/F5</f>
        <v>0.5011000866571329</v>
      </c>
      <c r="H5">
        <f>AVERAGE(G5:G9)</f>
        <v>0.68164061663356768</v>
      </c>
      <c r="J5" t="s">
        <v>1024</v>
      </c>
      <c r="K5">
        <v>18.22</v>
      </c>
      <c r="L5">
        <v>554.68899999999996</v>
      </c>
      <c r="M5">
        <f>K5/L5</f>
        <v>3.2847235117336018E-2</v>
      </c>
      <c r="N5">
        <f>AVERAGE(M5:M9)</f>
        <v>6.8224641255835355E-2</v>
      </c>
    </row>
    <row r="6" spans="1:14" x14ac:dyDescent="0.25">
      <c r="E6">
        <v>1487.711</v>
      </c>
      <c r="F6">
        <v>2123.7240000000002</v>
      </c>
      <c r="G6">
        <f t="shared" ref="G6:G48" si="0">E6/F6</f>
        <v>0.70051993573552862</v>
      </c>
      <c r="K6">
        <v>70.102000000000004</v>
      </c>
      <c r="L6">
        <v>792.702</v>
      </c>
      <c r="M6">
        <f t="shared" ref="M6:M48" si="1">K6/L6</f>
        <v>8.8434241366869268E-2</v>
      </c>
    </row>
    <row r="7" spans="1:14" x14ac:dyDescent="0.25">
      <c r="E7">
        <v>2070.9160000000002</v>
      </c>
      <c r="F7">
        <v>2811.7350000000001</v>
      </c>
      <c r="G7">
        <f t="shared" si="0"/>
        <v>0.73652602396740807</v>
      </c>
      <c r="K7">
        <v>7.2880000000000003</v>
      </c>
      <c r="L7">
        <v>925.21400000000006</v>
      </c>
      <c r="M7">
        <f t="shared" si="1"/>
        <v>7.8770965419892036E-3</v>
      </c>
    </row>
    <row r="8" spans="1:14" ht="16.5" thickBot="1" x14ac:dyDescent="0.3">
      <c r="E8">
        <v>2534.1590000000001</v>
      </c>
      <c r="F8">
        <v>2794.3249999999998</v>
      </c>
      <c r="G8">
        <f t="shared" si="0"/>
        <v>0.90689486727563906</v>
      </c>
      <c r="K8">
        <v>26.838000000000001</v>
      </c>
      <c r="L8">
        <v>595.46600000000001</v>
      </c>
      <c r="M8">
        <f t="shared" si="1"/>
        <v>4.5070583375037367E-2</v>
      </c>
    </row>
    <row r="9" spans="1:14" ht="16.5" thickBot="1" x14ac:dyDescent="0.3">
      <c r="A9" s="327" t="s">
        <v>69</v>
      </c>
      <c r="B9" s="328"/>
      <c r="E9">
        <v>2693.0459999999998</v>
      </c>
      <c r="F9">
        <v>4782.0079999999998</v>
      </c>
      <c r="G9">
        <f t="shared" si="0"/>
        <v>0.56316216953212961</v>
      </c>
      <c r="K9">
        <v>63.856000000000002</v>
      </c>
      <c r="L9">
        <v>382.61399999999998</v>
      </c>
      <c r="M9">
        <f t="shared" si="1"/>
        <v>0.1668940498779449</v>
      </c>
    </row>
    <row r="10" spans="1:14" x14ac:dyDescent="0.25">
      <c r="A10" s="147" t="s">
        <v>70</v>
      </c>
      <c r="B10" s="148">
        <v>1E-4</v>
      </c>
      <c r="D10" t="s">
        <v>1025</v>
      </c>
      <c r="E10">
        <v>1672.222</v>
      </c>
      <c r="F10">
        <v>1371.626</v>
      </c>
      <c r="G10">
        <f t="shared" si="0"/>
        <v>1.2191530344277521</v>
      </c>
      <c r="H10">
        <f>AVERAGE(G10:G14)</f>
        <v>0.72369587718113704</v>
      </c>
      <c r="J10" t="s">
        <v>1026</v>
      </c>
      <c r="K10">
        <v>350.91699999999997</v>
      </c>
      <c r="L10">
        <v>552.68200000000002</v>
      </c>
      <c r="M10">
        <f t="shared" si="1"/>
        <v>0.63493473643071419</v>
      </c>
      <c r="N10">
        <f>AVERAGE(M10:M14)</f>
        <v>0.57587111305428407</v>
      </c>
    </row>
    <row r="11" spans="1:14" x14ac:dyDescent="0.25">
      <c r="A11" s="149" t="s">
        <v>71</v>
      </c>
      <c r="B11" s="150" t="s">
        <v>107</v>
      </c>
      <c r="E11">
        <v>569.55399999999997</v>
      </c>
      <c r="F11">
        <v>971.197</v>
      </c>
      <c r="G11">
        <f t="shared" si="0"/>
        <v>0.58644538646639144</v>
      </c>
      <c r="K11">
        <v>404.82499999999999</v>
      </c>
      <c r="L11">
        <v>1237.4939999999999</v>
      </c>
      <c r="M11">
        <f t="shared" si="1"/>
        <v>0.32713289923021849</v>
      </c>
    </row>
    <row r="12" spans="1:14" x14ac:dyDescent="0.25">
      <c r="A12" s="149" t="s">
        <v>72</v>
      </c>
      <c r="B12" s="150" t="s">
        <v>85</v>
      </c>
      <c r="E12">
        <v>554.45799999999997</v>
      </c>
      <c r="F12">
        <v>1301.2919999999999</v>
      </c>
      <c r="G12">
        <f t="shared" si="0"/>
        <v>0.42608269320029635</v>
      </c>
      <c r="K12">
        <v>1427.962</v>
      </c>
      <c r="L12">
        <v>2462.4369999999999</v>
      </c>
      <c r="M12">
        <f t="shared" si="1"/>
        <v>0.57989788165138845</v>
      </c>
    </row>
    <row r="13" spans="1:14" x14ac:dyDescent="0.25">
      <c r="A13" s="149" t="s">
        <v>74</v>
      </c>
      <c r="B13" s="150" t="s">
        <v>75</v>
      </c>
      <c r="E13">
        <v>880.38800000000003</v>
      </c>
      <c r="F13">
        <v>1715.7760000000001</v>
      </c>
      <c r="G13">
        <f t="shared" si="0"/>
        <v>0.51311359991047778</v>
      </c>
      <c r="K13">
        <v>1258.201</v>
      </c>
      <c r="L13">
        <v>1950.723</v>
      </c>
      <c r="M13">
        <f t="shared" si="1"/>
        <v>0.64499213881212247</v>
      </c>
    </row>
    <row r="14" spans="1:14" ht="16.5" thickBot="1" x14ac:dyDescent="0.3">
      <c r="A14" s="151" t="s">
        <v>76</v>
      </c>
      <c r="B14" s="152" t="s">
        <v>1027</v>
      </c>
      <c r="E14">
        <v>797.32899999999995</v>
      </c>
      <c r="F14">
        <v>912.60500000000002</v>
      </c>
      <c r="G14">
        <f t="shared" si="0"/>
        <v>0.87368467190076748</v>
      </c>
      <c r="K14">
        <v>684.83</v>
      </c>
      <c r="L14">
        <v>989.07</v>
      </c>
      <c r="M14">
        <f t="shared" si="1"/>
        <v>0.69239790914697641</v>
      </c>
    </row>
    <row r="15" spans="1:14" x14ac:dyDescent="0.25">
      <c r="D15" t="s">
        <v>1028</v>
      </c>
      <c r="E15">
        <v>740.76099999999997</v>
      </c>
      <c r="F15">
        <v>470.53100000000001</v>
      </c>
      <c r="G15">
        <f t="shared" si="0"/>
        <v>1.5743086002835094</v>
      </c>
      <c r="H15">
        <f>AVERAGE(G15:G19)</f>
        <v>0.76543035932875747</v>
      </c>
      <c r="J15" t="s">
        <v>1029</v>
      </c>
      <c r="K15">
        <v>170.745</v>
      </c>
      <c r="L15">
        <v>520.56299999999999</v>
      </c>
      <c r="M15">
        <f t="shared" si="1"/>
        <v>0.328000645455017</v>
      </c>
      <c r="N15">
        <f>AVERAGE(M15:M19)</f>
        <v>0.38538612145400675</v>
      </c>
    </row>
    <row r="16" spans="1:14" x14ac:dyDescent="0.25">
      <c r="E16">
        <v>216.90100000000001</v>
      </c>
      <c r="F16">
        <v>280.988</v>
      </c>
      <c r="G16">
        <f t="shared" si="0"/>
        <v>0.77192264438339009</v>
      </c>
      <c r="K16">
        <v>1117.9380000000001</v>
      </c>
      <c r="L16">
        <v>2594.7759999999998</v>
      </c>
      <c r="M16">
        <f t="shared" si="1"/>
        <v>0.43084181447647124</v>
      </c>
    </row>
    <row r="17" spans="4:14" x14ac:dyDescent="0.25">
      <c r="E17">
        <v>120.59699999999999</v>
      </c>
      <c r="F17">
        <v>406.32799999999997</v>
      </c>
      <c r="G17">
        <f t="shared" si="0"/>
        <v>0.29679716878974621</v>
      </c>
      <c r="K17">
        <v>436.81</v>
      </c>
      <c r="L17">
        <v>1263.06</v>
      </c>
      <c r="M17">
        <f t="shared" si="1"/>
        <v>0.34583471885737815</v>
      </c>
    </row>
    <row r="18" spans="4:14" x14ac:dyDescent="0.25">
      <c r="E18">
        <v>93.007000000000005</v>
      </c>
      <c r="F18">
        <v>353.86700000000002</v>
      </c>
      <c r="G18">
        <f t="shared" si="0"/>
        <v>0.26283038542729331</v>
      </c>
      <c r="K18">
        <v>436.75200000000001</v>
      </c>
      <c r="L18">
        <v>1263.06</v>
      </c>
      <c r="M18">
        <f t="shared" si="1"/>
        <v>0.34578879863189399</v>
      </c>
    </row>
    <row r="19" spans="4:14" x14ac:dyDescent="0.25">
      <c r="E19">
        <v>287.06200000000001</v>
      </c>
      <c r="F19">
        <v>311.58600000000001</v>
      </c>
      <c r="G19">
        <f t="shared" si="0"/>
        <v>0.92129299775984796</v>
      </c>
      <c r="K19">
        <v>110.07</v>
      </c>
      <c r="L19">
        <v>231.01400000000001</v>
      </c>
      <c r="M19">
        <f t="shared" si="1"/>
        <v>0.47646462984927318</v>
      </c>
    </row>
    <row r="20" spans="4:14" x14ac:dyDescent="0.25">
      <c r="D20" t="s">
        <v>1030</v>
      </c>
      <c r="E20">
        <v>111.111</v>
      </c>
      <c r="F20">
        <v>694.14200000000005</v>
      </c>
      <c r="G20">
        <f t="shared" si="0"/>
        <v>0.1600695534919368</v>
      </c>
      <c r="H20">
        <f>AVERAGE(G20:G24)</f>
        <v>0.31856186482482374</v>
      </c>
      <c r="J20" t="s">
        <v>1031</v>
      </c>
      <c r="K20">
        <v>383.77100000000002</v>
      </c>
      <c r="L20">
        <v>404.42</v>
      </c>
      <c r="M20">
        <f t="shared" si="1"/>
        <v>0.94894169427822561</v>
      </c>
      <c r="N20">
        <f>AVERAGE(M20:M24)</f>
        <v>0.58015917932845762</v>
      </c>
    </row>
    <row r="21" spans="4:14" x14ac:dyDescent="0.25">
      <c r="E21">
        <v>21.978999999999999</v>
      </c>
      <c r="F21">
        <v>859.33399999999995</v>
      </c>
      <c r="G21">
        <f t="shared" si="0"/>
        <v>2.5576783881470999E-2</v>
      </c>
      <c r="K21">
        <v>218.637</v>
      </c>
      <c r="L21">
        <v>1122.681</v>
      </c>
      <c r="M21">
        <f t="shared" si="1"/>
        <v>0.19474543525721019</v>
      </c>
    </row>
    <row r="22" spans="4:14" x14ac:dyDescent="0.25">
      <c r="E22">
        <v>258.83600000000001</v>
      </c>
      <c r="F22">
        <v>412.17</v>
      </c>
      <c r="G22">
        <f t="shared" si="0"/>
        <v>0.62798359900041245</v>
      </c>
      <c r="K22">
        <v>543.87300000000005</v>
      </c>
      <c r="L22">
        <v>704.38</v>
      </c>
      <c r="M22">
        <f t="shared" si="1"/>
        <v>0.77213010022998951</v>
      </c>
    </row>
    <row r="23" spans="4:14" x14ac:dyDescent="0.25">
      <c r="E23">
        <v>88.843000000000004</v>
      </c>
      <c r="F23">
        <v>326.39299999999997</v>
      </c>
      <c r="G23">
        <f t="shared" si="0"/>
        <v>0.27219640127086064</v>
      </c>
      <c r="K23">
        <v>450.63400000000001</v>
      </c>
      <c r="L23">
        <v>810.57500000000005</v>
      </c>
      <c r="M23">
        <f t="shared" si="1"/>
        <v>0.55594362026956168</v>
      </c>
    </row>
    <row r="24" spans="4:14" x14ac:dyDescent="0.25">
      <c r="E24">
        <v>432.53</v>
      </c>
      <c r="F24">
        <v>853.14499999999998</v>
      </c>
      <c r="G24">
        <f t="shared" si="0"/>
        <v>0.50698298647943785</v>
      </c>
      <c r="K24">
        <v>205.96899999999999</v>
      </c>
      <c r="L24">
        <v>480.07499999999999</v>
      </c>
      <c r="M24">
        <f t="shared" si="1"/>
        <v>0.42903504660730096</v>
      </c>
    </row>
    <row r="25" spans="4:14" x14ac:dyDescent="0.25">
      <c r="D25" t="s">
        <v>1032</v>
      </c>
      <c r="E25">
        <v>542.6</v>
      </c>
      <c r="F25">
        <v>1025.914</v>
      </c>
      <c r="G25">
        <f t="shared" si="0"/>
        <v>0.52889423479940811</v>
      </c>
      <c r="H25">
        <f>AVERAGE(G25:G29)</f>
        <v>0.79691495811049617</v>
      </c>
      <c r="J25" t="s">
        <v>1033</v>
      </c>
      <c r="K25">
        <v>775.29200000000003</v>
      </c>
      <c r="L25">
        <v>2130.491</v>
      </c>
      <c r="M25">
        <f t="shared" si="1"/>
        <v>0.36390296884614864</v>
      </c>
      <c r="N25">
        <f>AVERAGE(M25:M28)</f>
        <v>0.28853807309775042</v>
      </c>
    </row>
    <row r="26" spans="4:14" x14ac:dyDescent="0.25">
      <c r="E26">
        <v>664.875</v>
      </c>
      <c r="F26">
        <v>933.71699999999998</v>
      </c>
      <c r="G26">
        <f t="shared" si="0"/>
        <v>0.71207335841587982</v>
      </c>
      <c r="K26">
        <v>188.44399999999999</v>
      </c>
      <c r="L26">
        <v>2797.7370000000001</v>
      </c>
      <c r="M26">
        <f t="shared" si="1"/>
        <v>6.7355866544996895E-2</v>
      </c>
    </row>
    <row r="27" spans="4:14" x14ac:dyDescent="0.25">
      <c r="E27">
        <v>1012.38</v>
      </c>
      <c r="F27">
        <v>1068.3689999999999</v>
      </c>
      <c r="G27">
        <f t="shared" si="0"/>
        <v>0.94759394928156848</v>
      </c>
      <c r="K27">
        <v>703.74300000000005</v>
      </c>
      <c r="L27">
        <v>2400.143</v>
      </c>
      <c r="M27">
        <f t="shared" si="1"/>
        <v>0.29320877964354625</v>
      </c>
    </row>
    <row r="28" spans="4:14" x14ac:dyDescent="0.25">
      <c r="E28">
        <v>542.947</v>
      </c>
      <c r="F28">
        <v>574.23900000000003</v>
      </c>
      <c r="G28">
        <f t="shared" si="0"/>
        <v>0.94550701014734273</v>
      </c>
      <c r="K28">
        <v>813.46699999999998</v>
      </c>
      <c r="L28">
        <v>1893.172</v>
      </c>
      <c r="M28">
        <f t="shared" si="1"/>
        <v>0.42968467735630994</v>
      </c>
    </row>
    <row r="29" spans="4:14" x14ac:dyDescent="0.25">
      <c r="E29">
        <v>1409.396</v>
      </c>
      <c r="F29">
        <v>1657.126</v>
      </c>
      <c r="G29">
        <f t="shared" si="0"/>
        <v>0.85050623790828217</v>
      </c>
      <c r="J29" t="s">
        <v>1034</v>
      </c>
      <c r="K29">
        <v>208.11</v>
      </c>
      <c r="L29">
        <v>614.96500000000003</v>
      </c>
      <c r="M29">
        <f t="shared" si="1"/>
        <v>0.3384095029798444</v>
      </c>
      <c r="N29">
        <f>AVERAGE(M29:M33)</f>
        <v>0.23656936162724715</v>
      </c>
    </row>
    <row r="30" spans="4:14" x14ac:dyDescent="0.25">
      <c r="D30" t="s">
        <v>1035</v>
      </c>
      <c r="E30">
        <v>331.83</v>
      </c>
      <c r="F30">
        <v>437.33100000000002</v>
      </c>
      <c r="G30">
        <f t="shared" si="0"/>
        <v>0.75876167022232577</v>
      </c>
      <c r="H30">
        <f>AVERAGE(G30:G34)</f>
        <v>0.86688383349141773</v>
      </c>
      <c r="K30">
        <v>103.303</v>
      </c>
      <c r="L30">
        <v>439.12400000000002</v>
      </c>
      <c r="M30">
        <f t="shared" si="1"/>
        <v>0.23524790264253376</v>
      </c>
    </row>
    <row r="31" spans="4:14" x14ac:dyDescent="0.25">
      <c r="E31">
        <v>464.92099999999999</v>
      </c>
      <c r="F31">
        <v>614.49599999999998</v>
      </c>
      <c r="G31">
        <f t="shared" si="0"/>
        <v>0.75658913971775243</v>
      </c>
      <c r="K31">
        <v>73.745999999999995</v>
      </c>
      <c r="L31">
        <v>1059.693</v>
      </c>
      <c r="M31">
        <f t="shared" si="1"/>
        <v>6.9591853489642752E-2</v>
      </c>
    </row>
    <row r="32" spans="4:14" x14ac:dyDescent="0.25">
      <c r="E32">
        <v>490.77499999999998</v>
      </c>
      <c r="F32">
        <v>521.43100000000004</v>
      </c>
      <c r="G32">
        <f t="shared" si="0"/>
        <v>0.94120794505888594</v>
      </c>
      <c r="K32">
        <v>196.541</v>
      </c>
      <c r="L32">
        <v>1153.741</v>
      </c>
      <c r="M32">
        <f t="shared" si="1"/>
        <v>0.17035105799308511</v>
      </c>
    </row>
    <row r="33" spans="4:14" x14ac:dyDescent="0.25">
      <c r="E33">
        <v>533.51900000000001</v>
      </c>
      <c r="F33">
        <v>828.96799999999996</v>
      </c>
      <c r="G33">
        <f t="shared" si="0"/>
        <v>0.64359420387759236</v>
      </c>
      <c r="K33">
        <v>238.476</v>
      </c>
      <c r="L33">
        <v>645.84500000000003</v>
      </c>
      <c r="M33">
        <f t="shared" si="1"/>
        <v>0.36924649103112972</v>
      </c>
    </row>
    <row r="34" spans="4:14" x14ac:dyDescent="0.25">
      <c r="E34">
        <v>445.83300000000003</v>
      </c>
      <c r="F34">
        <v>361.21300000000002</v>
      </c>
      <c r="G34">
        <f t="shared" si="0"/>
        <v>1.2342662085805327</v>
      </c>
      <c r="J34" t="s">
        <v>1036</v>
      </c>
      <c r="K34">
        <v>46.33</v>
      </c>
      <c r="L34">
        <v>497.02199999999999</v>
      </c>
      <c r="M34">
        <f t="shared" si="1"/>
        <v>9.3215189669672571E-2</v>
      </c>
      <c r="N34">
        <f>AVERAGE(M34:M38)</f>
        <v>0.15311893514112984</v>
      </c>
    </row>
    <row r="35" spans="4:14" x14ac:dyDescent="0.25">
      <c r="D35" t="s">
        <v>1037</v>
      </c>
      <c r="E35">
        <v>623.40300000000002</v>
      </c>
      <c r="F35">
        <v>696.10900000000004</v>
      </c>
      <c r="G35">
        <f t="shared" si="0"/>
        <v>0.89555371357071956</v>
      </c>
      <c r="H35">
        <f>AVERAGE(G35:G38)</f>
        <v>0.73488823100367173</v>
      </c>
      <c r="K35">
        <v>14.287000000000001</v>
      </c>
      <c r="L35">
        <v>852.10400000000004</v>
      </c>
      <c r="M35">
        <f t="shared" si="1"/>
        <v>1.6766732699294924E-2</v>
      </c>
    </row>
    <row r="36" spans="4:14" x14ac:dyDescent="0.25">
      <c r="E36">
        <v>366.41899999999998</v>
      </c>
      <c r="F36">
        <v>443.173</v>
      </c>
      <c r="G36">
        <f t="shared" si="0"/>
        <v>0.82680804110358708</v>
      </c>
      <c r="K36">
        <v>331.59899999999999</v>
      </c>
      <c r="L36">
        <v>647.11800000000005</v>
      </c>
      <c r="M36">
        <f t="shared" si="1"/>
        <v>0.51242431828507318</v>
      </c>
    </row>
    <row r="37" spans="4:14" x14ac:dyDescent="0.25">
      <c r="E37">
        <v>210.53899999999999</v>
      </c>
      <c r="F37">
        <v>423.79599999999999</v>
      </c>
      <c r="G37">
        <f t="shared" si="0"/>
        <v>0.49679326845935307</v>
      </c>
      <c r="K37">
        <v>80.167000000000002</v>
      </c>
      <c r="L37">
        <v>748.80100000000004</v>
      </c>
      <c r="M37">
        <f t="shared" si="1"/>
        <v>0.10706048736580212</v>
      </c>
    </row>
    <row r="38" spans="4:14" x14ac:dyDescent="0.25">
      <c r="E38">
        <v>262.88400000000001</v>
      </c>
      <c r="F38">
        <v>364.91500000000002</v>
      </c>
      <c r="G38">
        <f t="shared" si="0"/>
        <v>0.72039790088102706</v>
      </c>
      <c r="K38">
        <v>23.425000000000001</v>
      </c>
      <c r="L38">
        <v>648.39</v>
      </c>
      <c r="M38">
        <f t="shared" si="1"/>
        <v>3.6127947685806384E-2</v>
      </c>
    </row>
    <row r="39" spans="4:14" x14ac:dyDescent="0.25">
      <c r="D39" t="s">
        <v>1038</v>
      </c>
      <c r="E39">
        <v>798.255</v>
      </c>
      <c r="F39">
        <v>808.49199999999996</v>
      </c>
      <c r="G39">
        <f t="shared" si="0"/>
        <v>0.98733815547958426</v>
      </c>
      <c r="H39">
        <f>AVERAGE(G39:G43)</f>
        <v>0.68724497493539694</v>
      </c>
      <c r="J39" t="s">
        <v>1039</v>
      </c>
      <c r="K39">
        <v>235.989</v>
      </c>
      <c r="L39">
        <v>1159.5250000000001</v>
      </c>
      <c r="M39">
        <f t="shared" si="1"/>
        <v>0.2035221319074621</v>
      </c>
      <c r="N39">
        <f>AVERAGE(M39:M43)</f>
        <v>0.28349699130195116</v>
      </c>
    </row>
    <row r="40" spans="4:14" x14ac:dyDescent="0.25">
      <c r="E40">
        <v>559.952</v>
      </c>
      <c r="F40">
        <v>800.33699999999999</v>
      </c>
      <c r="G40">
        <f t="shared" si="0"/>
        <v>0.69964527442814717</v>
      </c>
      <c r="K40">
        <v>214.35599999999999</v>
      </c>
      <c r="L40">
        <v>708.42899999999997</v>
      </c>
      <c r="M40">
        <f t="shared" si="1"/>
        <v>0.30257936928047835</v>
      </c>
    </row>
    <row r="41" spans="4:14" x14ac:dyDescent="0.25">
      <c r="E41">
        <v>489.56099999999998</v>
      </c>
      <c r="F41">
        <v>789.75199999999995</v>
      </c>
      <c r="G41">
        <f t="shared" si="0"/>
        <v>0.61989206738317848</v>
      </c>
      <c r="K41">
        <v>97.055999999999997</v>
      </c>
      <c r="L41">
        <v>1348.49</v>
      </c>
      <c r="M41">
        <f t="shared" si="1"/>
        <v>7.1973837403317781E-2</v>
      </c>
    </row>
    <row r="42" spans="4:14" x14ac:dyDescent="0.25">
      <c r="E42">
        <v>510.96199999999999</v>
      </c>
      <c r="F42">
        <v>696.45600000000002</v>
      </c>
      <c r="G42">
        <f t="shared" si="0"/>
        <v>0.7336601307189542</v>
      </c>
      <c r="K42">
        <v>355.08199999999999</v>
      </c>
      <c r="L42">
        <v>431.142</v>
      </c>
      <c r="M42">
        <f t="shared" si="1"/>
        <v>0.82358480500623921</v>
      </c>
    </row>
    <row r="43" spans="4:14" x14ac:dyDescent="0.25">
      <c r="E43">
        <v>969.46199999999999</v>
      </c>
      <c r="F43">
        <v>2450.0590000000002</v>
      </c>
      <c r="G43">
        <f t="shared" si="0"/>
        <v>0.39568924666712102</v>
      </c>
      <c r="K43">
        <v>6.42</v>
      </c>
      <c r="L43">
        <v>405.69200000000001</v>
      </c>
      <c r="M43">
        <f t="shared" si="1"/>
        <v>1.5824812912258561E-2</v>
      </c>
    </row>
    <row r="44" spans="4:14" x14ac:dyDescent="0.25">
      <c r="D44" t="s">
        <v>1040</v>
      </c>
      <c r="E44">
        <v>1116.492</v>
      </c>
      <c r="F44">
        <v>1356.761</v>
      </c>
      <c r="G44">
        <f t="shared" si="0"/>
        <v>0.82290985663650418</v>
      </c>
      <c r="H44">
        <f>AVERAGE(G44:G48)</f>
        <v>0.72633531748021718</v>
      </c>
      <c r="J44" t="s">
        <v>1041</v>
      </c>
      <c r="K44">
        <v>1.157</v>
      </c>
      <c r="L44">
        <v>712.01499999999999</v>
      </c>
      <c r="M44">
        <f t="shared" si="1"/>
        <v>1.6249657661706566E-3</v>
      </c>
      <c r="N44">
        <f>AVERAGE(M44:M48)</f>
        <v>0.15715532046132988</v>
      </c>
    </row>
    <row r="45" spans="4:14" x14ac:dyDescent="0.25">
      <c r="E45">
        <v>321.76600000000002</v>
      </c>
      <c r="F45">
        <v>349.93400000000003</v>
      </c>
      <c r="G45">
        <f t="shared" si="0"/>
        <v>0.9195048209090857</v>
      </c>
      <c r="K45">
        <v>16.946999999999999</v>
      </c>
      <c r="L45">
        <v>236.27799999999999</v>
      </c>
      <c r="M45">
        <f t="shared" si="1"/>
        <v>7.1724832612431122E-2</v>
      </c>
    </row>
    <row r="46" spans="4:14" x14ac:dyDescent="0.25">
      <c r="E46">
        <v>738.04300000000001</v>
      </c>
      <c r="F46">
        <v>764.59199999999998</v>
      </c>
      <c r="G46">
        <f t="shared" si="0"/>
        <v>0.96527690585305626</v>
      </c>
      <c r="K46">
        <v>190.75700000000001</v>
      </c>
      <c r="L46">
        <v>368.26900000000001</v>
      </c>
      <c r="M46">
        <f t="shared" si="1"/>
        <v>0.51798277889260291</v>
      </c>
    </row>
    <row r="47" spans="4:14" x14ac:dyDescent="0.25">
      <c r="E47">
        <v>465.09399999999999</v>
      </c>
      <c r="F47">
        <v>525.65300000000002</v>
      </c>
      <c r="G47">
        <f t="shared" si="0"/>
        <v>0.88479281959771938</v>
      </c>
      <c r="K47">
        <v>20.013000000000002</v>
      </c>
      <c r="L47">
        <v>157.09399999999999</v>
      </c>
      <c r="M47">
        <f t="shared" si="1"/>
        <v>0.12739506282862492</v>
      </c>
    </row>
    <row r="48" spans="4:14" x14ac:dyDescent="0.25">
      <c r="E48">
        <v>66.573999999999998</v>
      </c>
      <c r="F48">
        <v>1698.655</v>
      </c>
      <c r="G48">
        <f t="shared" si="0"/>
        <v>3.9192184404720207E-2</v>
      </c>
      <c r="K48">
        <v>25.045000000000002</v>
      </c>
      <c r="L48">
        <v>373.53300000000002</v>
      </c>
      <c r="M48">
        <f t="shared" si="1"/>
        <v>6.7048962206819746E-2</v>
      </c>
    </row>
  </sheetData>
  <mergeCells count="2">
    <mergeCell ref="A9:B9"/>
    <mergeCell ref="D1:K1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2"/>
  <sheetViews>
    <sheetView workbookViewId="0">
      <selection activeCell="D1" sqref="D1:K1"/>
    </sheetView>
  </sheetViews>
  <sheetFormatPr defaultColWidth="11" defaultRowHeight="15.75" x14ac:dyDescent="0.25"/>
  <cols>
    <col min="1" max="1" width="31" bestFit="1" customWidth="1"/>
    <col min="2" max="2" width="14.125" bestFit="1" customWidth="1"/>
  </cols>
  <sheetData>
    <row r="1" spans="1:17" x14ac:dyDescent="0.25">
      <c r="D1" s="329" t="s">
        <v>1196</v>
      </c>
      <c r="E1" s="329"/>
      <c r="F1" s="329"/>
      <c r="G1" s="329"/>
      <c r="H1" s="329"/>
      <c r="I1" s="329"/>
      <c r="J1" s="329"/>
      <c r="K1" s="329"/>
    </row>
    <row r="3" spans="1:17" x14ac:dyDescent="0.25">
      <c r="E3" t="s">
        <v>491</v>
      </c>
      <c r="F3" t="s">
        <v>697</v>
      </c>
      <c r="G3" t="s">
        <v>492</v>
      </c>
      <c r="H3" t="s">
        <v>1000</v>
      </c>
      <c r="N3" t="s">
        <v>491</v>
      </c>
      <c r="O3" t="s">
        <v>697</v>
      </c>
      <c r="P3" t="s">
        <v>492</v>
      </c>
      <c r="Q3" t="s">
        <v>1000</v>
      </c>
    </row>
    <row r="4" spans="1:17" x14ac:dyDescent="0.25">
      <c r="D4" t="s">
        <v>1023</v>
      </c>
      <c r="E4" s="278" t="s">
        <v>649</v>
      </c>
      <c r="F4" s="278"/>
      <c r="M4" t="s">
        <v>1042</v>
      </c>
      <c r="N4">
        <v>221.471</v>
      </c>
      <c r="O4">
        <v>1922.15</v>
      </c>
      <c r="P4">
        <f>N4/O4</f>
        <v>0.11522045625991728</v>
      </c>
      <c r="Q4">
        <f>AVERAGE(P4:P8)</f>
        <v>0.26627186021564997</v>
      </c>
    </row>
    <row r="5" spans="1:17" x14ac:dyDescent="0.25">
      <c r="D5" t="s">
        <v>1043</v>
      </c>
      <c r="E5">
        <v>1158.6579999999999</v>
      </c>
      <c r="F5">
        <v>3659.3850000000002</v>
      </c>
      <c r="G5">
        <f>E5/F5</f>
        <v>0.31662642766475785</v>
      </c>
      <c r="H5">
        <f>AVERAGE(G5:G9)</f>
        <v>0.40332360195745592</v>
      </c>
      <c r="I5">
        <f>E5/F5</f>
        <v>0.31662642766475785</v>
      </c>
      <c r="J5">
        <f>AVERAGE(I5:I9)</f>
        <v>0.40332360195745592</v>
      </c>
      <c r="N5">
        <v>754.93200000000002</v>
      </c>
      <c r="O5">
        <v>2893.232</v>
      </c>
      <c r="P5">
        <f t="shared" ref="P5:P42" si="0">N5/O5</f>
        <v>0.26093033673068733</v>
      </c>
    </row>
    <row r="6" spans="1:17" x14ac:dyDescent="0.25">
      <c r="E6">
        <v>647.69600000000003</v>
      </c>
      <c r="F6">
        <v>1512.93</v>
      </c>
      <c r="G6">
        <f t="shared" ref="G6:G39" si="1">E6/F6</f>
        <v>0.42810705055752746</v>
      </c>
      <c r="I6">
        <f t="shared" ref="I6:I9" si="2">E6/F6</f>
        <v>0.42810705055752746</v>
      </c>
      <c r="N6">
        <v>698.24900000000002</v>
      </c>
      <c r="O6">
        <v>1853.32</v>
      </c>
      <c r="P6">
        <f t="shared" si="0"/>
        <v>0.37675576802710814</v>
      </c>
    </row>
    <row r="7" spans="1:17" x14ac:dyDescent="0.25">
      <c r="E7">
        <v>1034.4169999999999</v>
      </c>
      <c r="F7">
        <v>3424.2060000000001</v>
      </c>
      <c r="G7">
        <f t="shared" si="1"/>
        <v>0.30208959390877765</v>
      </c>
      <c r="I7">
        <f t="shared" si="2"/>
        <v>0.30208959390877765</v>
      </c>
      <c r="N7">
        <v>1174.9690000000001</v>
      </c>
      <c r="O7">
        <v>2887.7950000000001</v>
      </c>
      <c r="P7">
        <f t="shared" si="0"/>
        <v>0.40687410290550402</v>
      </c>
    </row>
    <row r="8" spans="1:17" x14ac:dyDescent="0.25">
      <c r="E8">
        <v>1153.105</v>
      </c>
      <c r="F8">
        <v>3874.2040000000002</v>
      </c>
      <c r="G8">
        <f t="shared" si="1"/>
        <v>0.2976366241942861</v>
      </c>
      <c r="I8">
        <f t="shared" si="2"/>
        <v>0.2976366241942861</v>
      </c>
      <c r="N8">
        <v>442.47899999999998</v>
      </c>
      <c r="O8">
        <v>2578.87</v>
      </c>
      <c r="P8">
        <f t="shared" si="0"/>
        <v>0.17157863715503302</v>
      </c>
    </row>
    <row r="9" spans="1:17" x14ac:dyDescent="0.25">
      <c r="E9">
        <v>1179.943</v>
      </c>
      <c r="F9">
        <v>1755.454</v>
      </c>
      <c r="G9">
        <f t="shared" si="1"/>
        <v>0.67215831346193067</v>
      </c>
      <c r="I9">
        <f t="shared" si="2"/>
        <v>0.67215831346193067</v>
      </c>
      <c r="M9" t="s">
        <v>1044</v>
      </c>
      <c r="N9">
        <v>275.262</v>
      </c>
      <c r="O9">
        <v>5098.973</v>
      </c>
      <c r="P9">
        <f t="shared" si="0"/>
        <v>5.3983812034305731E-2</v>
      </c>
      <c r="Q9">
        <f>AVERAGE(P9:P13)</f>
        <v>0.13832852937756185</v>
      </c>
    </row>
    <row r="10" spans="1:17" ht="16.5" thickBot="1" x14ac:dyDescent="0.3">
      <c r="D10" t="s">
        <v>1045</v>
      </c>
      <c r="E10">
        <v>248.94499999999999</v>
      </c>
      <c r="F10">
        <v>2765.52</v>
      </c>
      <c r="G10">
        <f t="shared" si="1"/>
        <v>9.001742891029535E-2</v>
      </c>
      <c r="H10">
        <f>AVERAGE(G10:G13)</f>
        <v>0.42670070895465195</v>
      </c>
      <c r="N10">
        <v>693.91099999999994</v>
      </c>
      <c r="O10">
        <v>3302.51</v>
      </c>
      <c r="P10">
        <f t="shared" si="0"/>
        <v>0.2101162449167451</v>
      </c>
    </row>
    <row r="11" spans="1:17" ht="16.5" thickBot="1" x14ac:dyDescent="0.3">
      <c r="A11" s="145" t="s">
        <v>69</v>
      </c>
      <c r="B11" s="146"/>
      <c r="E11">
        <v>676.50099999999998</v>
      </c>
      <c r="F11">
        <v>1185.6690000000001</v>
      </c>
      <c r="G11">
        <f t="shared" si="1"/>
        <v>0.57056480349912153</v>
      </c>
      <c r="N11">
        <v>221.99100000000001</v>
      </c>
      <c r="O11">
        <v>2021.9829999999999</v>
      </c>
      <c r="P11">
        <f t="shared" si="0"/>
        <v>0.10978875687876705</v>
      </c>
    </row>
    <row r="12" spans="1:17" x14ac:dyDescent="0.25">
      <c r="A12" s="147" t="s">
        <v>70</v>
      </c>
      <c r="B12" s="148">
        <v>1.4E-3</v>
      </c>
      <c r="E12">
        <v>778.87800000000004</v>
      </c>
      <c r="F12">
        <v>1111.576</v>
      </c>
      <c r="G12">
        <f t="shared" si="1"/>
        <v>0.70069702836333281</v>
      </c>
      <c r="N12">
        <v>475.91</v>
      </c>
      <c r="O12">
        <v>2556.1379999999999</v>
      </c>
      <c r="P12">
        <f t="shared" si="0"/>
        <v>0.18618321858991965</v>
      </c>
    </row>
    <row r="13" spans="1:17" x14ac:dyDescent="0.25">
      <c r="A13" s="149" t="s">
        <v>71</v>
      </c>
      <c r="B13" s="150" t="s">
        <v>29</v>
      </c>
      <c r="E13">
        <v>226.792</v>
      </c>
      <c r="F13">
        <v>656.37199999999996</v>
      </c>
      <c r="G13">
        <f t="shared" si="1"/>
        <v>0.34552357504585818</v>
      </c>
      <c r="N13">
        <v>402.62700000000001</v>
      </c>
      <c r="O13">
        <v>3060.1590000000001</v>
      </c>
      <c r="P13">
        <f t="shared" si="0"/>
        <v>0.13157061446807175</v>
      </c>
    </row>
    <row r="14" spans="1:17" x14ac:dyDescent="0.25">
      <c r="A14" s="149" t="s">
        <v>72</v>
      </c>
      <c r="B14" s="150" t="s">
        <v>85</v>
      </c>
      <c r="E14">
        <v>313.03199999999998</v>
      </c>
      <c r="F14">
        <v>1117.5329999999999</v>
      </c>
      <c r="G14">
        <f t="shared" si="1"/>
        <v>0.2801098491051271</v>
      </c>
      <c r="H14">
        <f>AVERAGE(G14:G18)</f>
        <v>0.37383176989794531</v>
      </c>
      <c r="M14" t="s">
        <v>1046</v>
      </c>
      <c r="N14">
        <v>232.40299999999999</v>
      </c>
      <c r="O14">
        <v>2409.8020000000001</v>
      </c>
      <c r="P14">
        <f t="shared" si="0"/>
        <v>9.6440703427086535E-2</v>
      </c>
      <c r="Q14">
        <f>AVERAGE(P14:P18)</f>
        <v>0.23585708014162021</v>
      </c>
    </row>
    <row r="15" spans="1:17" x14ac:dyDescent="0.25">
      <c r="A15" s="149" t="s">
        <v>74</v>
      </c>
      <c r="B15" s="150" t="s">
        <v>75</v>
      </c>
      <c r="E15">
        <v>600.90300000000002</v>
      </c>
      <c r="F15">
        <v>1580.6030000000001</v>
      </c>
      <c r="G15">
        <f t="shared" si="1"/>
        <v>0.38017326298887194</v>
      </c>
      <c r="N15">
        <v>270.80799999999999</v>
      </c>
      <c r="O15">
        <v>1180.9259999999999</v>
      </c>
      <c r="P15">
        <f t="shared" si="0"/>
        <v>0.22931834848246208</v>
      </c>
    </row>
    <row r="16" spans="1:17" ht="16.5" thickBot="1" x14ac:dyDescent="0.3">
      <c r="A16" s="151" t="s">
        <v>76</v>
      </c>
      <c r="B16" s="152" t="s">
        <v>1047</v>
      </c>
      <c r="E16">
        <v>431.54700000000003</v>
      </c>
      <c r="F16">
        <v>1427.095</v>
      </c>
      <c r="G16">
        <f t="shared" si="1"/>
        <v>0.30239542567243249</v>
      </c>
      <c r="N16">
        <v>450.40300000000002</v>
      </c>
      <c r="O16">
        <v>2027.7670000000001</v>
      </c>
      <c r="P16">
        <f t="shared" si="0"/>
        <v>0.22211772851614608</v>
      </c>
    </row>
    <row r="17" spans="4:17" x14ac:dyDescent="0.25">
      <c r="E17">
        <v>338.82900000000001</v>
      </c>
      <c r="F17">
        <v>1299.499</v>
      </c>
      <c r="G17">
        <f t="shared" si="1"/>
        <v>0.26073817678967048</v>
      </c>
      <c r="N17">
        <v>324.07900000000001</v>
      </c>
      <c r="O17">
        <v>1867.318</v>
      </c>
      <c r="P17">
        <f t="shared" si="0"/>
        <v>0.17355319233253255</v>
      </c>
    </row>
    <row r="18" spans="4:17" x14ac:dyDescent="0.25">
      <c r="E18">
        <v>443.86700000000002</v>
      </c>
      <c r="F18">
        <v>687.375</v>
      </c>
      <c r="G18">
        <f t="shared" si="1"/>
        <v>0.64574213493362431</v>
      </c>
      <c r="N18">
        <v>371.68200000000002</v>
      </c>
      <c r="O18">
        <v>811.78899999999999</v>
      </c>
      <c r="P18">
        <f t="shared" si="0"/>
        <v>0.45785542794987372</v>
      </c>
    </row>
    <row r="19" spans="4:17" x14ac:dyDescent="0.25">
      <c r="D19" t="s">
        <v>1048</v>
      </c>
      <c r="E19">
        <v>231.76599999999999</v>
      </c>
      <c r="F19">
        <v>1832.845</v>
      </c>
      <c r="G19">
        <f t="shared" si="1"/>
        <v>0.12645150026325194</v>
      </c>
      <c r="H19">
        <f>AVERAGE(G19:G23)</f>
        <v>0.59364899779788316</v>
      </c>
      <c r="M19" t="s">
        <v>1049</v>
      </c>
      <c r="N19">
        <v>186.36199999999999</v>
      </c>
      <c r="O19">
        <v>1481.1179999999999</v>
      </c>
      <c r="P19">
        <f t="shared" si="0"/>
        <v>0.12582522121802583</v>
      </c>
      <c r="Q19">
        <f>AVERAGE(P19:P23)</f>
        <v>0.20538494852529787</v>
      </c>
    </row>
    <row r="20" spans="4:17" x14ac:dyDescent="0.25">
      <c r="E20">
        <v>346.57900000000001</v>
      </c>
      <c r="F20">
        <v>520.15800000000002</v>
      </c>
      <c r="G20">
        <f t="shared" si="1"/>
        <v>0.66629562555992605</v>
      </c>
      <c r="N20">
        <v>365.435</v>
      </c>
      <c r="O20">
        <v>1351.845</v>
      </c>
      <c r="P20">
        <f t="shared" si="0"/>
        <v>0.27032315095295689</v>
      </c>
    </row>
    <row r="21" spans="4:17" x14ac:dyDescent="0.25">
      <c r="E21">
        <v>846.84</v>
      </c>
      <c r="F21">
        <v>1880.5050000000001</v>
      </c>
      <c r="G21">
        <f t="shared" si="1"/>
        <v>0.45032584332400072</v>
      </c>
      <c r="N21">
        <v>1238.94</v>
      </c>
      <c r="O21">
        <v>6102.2139999999999</v>
      </c>
      <c r="P21">
        <f t="shared" si="0"/>
        <v>0.20303122768228057</v>
      </c>
    </row>
    <row r="22" spans="4:17" x14ac:dyDescent="0.25">
      <c r="E22">
        <v>564.29</v>
      </c>
      <c r="F22">
        <v>505.75599999999997</v>
      </c>
      <c r="G22">
        <f t="shared" si="1"/>
        <v>1.1157356511835748</v>
      </c>
      <c r="N22">
        <v>635.54999999999995</v>
      </c>
      <c r="O22">
        <v>3738.1640000000002</v>
      </c>
      <c r="P22">
        <f t="shared" si="0"/>
        <v>0.17001661778348942</v>
      </c>
    </row>
    <row r="23" spans="4:17" x14ac:dyDescent="0.25">
      <c r="E23">
        <v>564.81100000000004</v>
      </c>
      <c r="F23">
        <v>926.77599999999995</v>
      </c>
      <c r="G23">
        <f t="shared" si="1"/>
        <v>0.60943636865866191</v>
      </c>
      <c r="N23">
        <v>399.27199999999999</v>
      </c>
      <c r="O23">
        <v>1549.1959999999999</v>
      </c>
      <c r="P23">
        <f t="shared" si="0"/>
        <v>0.25772852498973664</v>
      </c>
    </row>
    <row r="24" spans="4:17" x14ac:dyDescent="0.25">
      <c r="D24" t="s">
        <v>1050</v>
      </c>
      <c r="E24">
        <v>442.94099999999997</v>
      </c>
      <c r="F24">
        <v>2502.52</v>
      </c>
      <c r="G24">
        <f t="shared" si="1"/>
        <v>0.17699798603008166</v>
      </c>
      <c r="H24">
        <f>AVERAGE(G24:G28)</f>
        <v>0.52956363707871001</v>
      </c>
      <c r="M24" t="s">
        <v>1051</v>
      </c>
      <c r="N24">
        <v>545.66600000000005</v>
      </c>
      <c r="O24">
        <v>2626.125</v>
      </c>
      <c r="P24">
        <f t="shared" si="0"/>
        <v>0.20778371174258653</v>
      </c>
      <c r="Q24">
        <f>AVERAGE(P24:P28)</f>
        <v>0.20362868643115251</v>
      </c>
    </row>
    <row r="25" spans="4:17" x14ac:dyDescent="0.25">
      <c r="E25">
        <v>354.90800000000002</v>
      </c>
      <c r="F25">
        <v>603.62199999999996</v>
      </c>
      <c r="G25">
        <f t="shared" si="1"/>
        <v>0.58796399070941752</v>
      </c>
      <c r="N25">
        <v>415.29399999999998</v>
      </c>
      <c r="O25">
        <v>2279.3719999999998</v>
      </c>
      <c r="P25">
        <f t="shared" si="0"/>
        <v>0.18219667522457941</v>
      </c>
    </row>
    <row r="26" spans="4:17" x14ac:dyDescent="0.25">
      <c r="E26">
        <v>370.93</v>
      </c>
      <c r="F26">
        <v>586.44299999999998</v>
      </c>
      <c r="G26">
        <f t="shared" si="1"/>
        <v>0.63250818920167862</v>
      </c>
      <c r="N26">
        <v>343.91899999999998</v>
      </c>
      <c r="O26">
        <v>2318.299</v>
      </c>
      <c r="P26">
        <f t="shared" si="0"/>
        <v>0.14834971675353351</v>
      </c>
    </row>
    <row r="27" spans="4:17" x14ac:dyDescent="0.25">
      <c r="E27">
        <v>597.31700000000001</v>
      </c>
      <c r="F27">
        <v>1425.4169999999999</v>
      </c>
      <c r="G27">
        <f t="shared" si="1"/>
        <v>0.41904719811816477</v>
      </c>
      <c r="N27">
        <v>580.02300000000002</v>
      </c>
      <c r="O27">
        <v>2035.3440000000001</v>
      </c>
      <c r="P27">
        <f t="shared" si="0"/>
        <v>0.28497541447539088</v>
      </c>
    </row>
    <row r="28" spans="4:17" x14ac:dyDescent="0.25">
      <c r="E28">
        <v>405.86599999999999</v>
      </c>
      <c r="F28">
        <v>488.23</v>
      </c>
      <c r="G28">
        <f t="shared" si="1"/>
        <v>0.83130082133420713</v>
      </c>
      <c r="N28">
        <v>373.76400000000001</v>
      </c>
      <c r="O28">
        <v>1918.3330000000001</v>
      </c>
      <c r="P28">
        <f t="shared" si="0"/>
        <v>0.19483791395967229</v>
      </c>
    </row>
    <row r="29" spans="4:17" x14ac:dyDescent="0.25">
      <c r="D29" t="s">
        <v>1052</v>
      </c>
      <c r="E29">
        <v>557.17600000000004</v>
      </c>
      <c r="F29">
        <v>1279.2550000000001</v>
      </c>
      <c r="G29">
        <f t="shared" si="1"/>
        <v>0.43554725211158057</v>
      </c>
      <c r="H29">
        <f>AVERAGE(G29:G33)</f>
        <v>0.90580057778165968</v>
      </c>
      <c r="M29" t="s">
        <v>1053</v>
      </c>
      <c r="N29">
        <v>707.67700000000002</v>
      </c>
      <c r="O29">
        <v>1743.424</v>
      </c>
      <c r="P29">
        <f t="shared" si="0"/>
        <v>0.40591215906170847</v>
      </c>
      <c r="Q29">
        <f>AVERAGE(P29:P33)</f>
        <v>0.23723395874393591</v>
      </c>
    </row>
    <row r="30" spans="4:17" x14ac:dyDescent="0.25">
      <c r="E30">
        <v>1038.1759999999999</v>
      </c>
      <c r="F30">
        <v>943.78099999999995</v>
      </c>
      <c r="G30">
        <f t="shared" si="1"/>
        <v>1.1000179066965747</v>
      </c>
      <c r="N30">
        <v>376.83</v>
      </c>
      <c r="O30">
        <v>3087.46</v>
      </c>
      <c r="P30">
        <f t="shared" si="0"/>
        <v>0.12205178366683292</v>
      </c>
    </row>
    <row r="31" spans="4:17" x14ac:dyDescent="0.25">
      <c r="E31">
        <v>736.36500000000001</v>
      </c>
      <c r="F31">
        <v>1513.74</v>
      </c>
      <c r="G31">
        <f t="shared" si="1"/>
        <v>0.48645408062150702</v>
      </c>
      <c r="N31">
        <v>260.339</v>
      </c>
      <c r="O31">
        <v>1873.2750000000001</v>
      </c>
      <c r="P31">
        <f t="shared" si="0"/>
        <v>0.13897532396471421</v>
      </c>
    </row>
    <row r="32" spans="4:17" x14ac:dyDescent="0.25">
      <c r="E32">
        <v>840.76700000000005</v>
      </c>
      <c r="F32">
        <v>789.23099999999999</v>
      </c>
      <c r="G32">
        <f t="shared" si="1"/>
        <v>1.065299006247854</v>
      </c>
      <c r="N32">
        <v>560.35699999999997</v>
      </c>
      <c r="O32">
        <v>1789.8689999999999</v>
      </c>
      <c r="P32">
        <f t="shared" si="0"/>
        <v>0.31307151528966642</v>
      </c>
    </row>
    <row r="33" spans="4:17" x14ac:dyDescent="0.25">
      <c r="E33">
        <v>778.58900000000006</v>
      </c>
      <c r="F33">
        <v>540.05499999999995</v>
      </c>
      <c r="G33">
        <f t="shared" si="1"/>
        <v>1.4416846432307824</v>
      </c>
      <c r="N33">
        <v>482.851</v>
      </c>
      <c r="O33">
        <v>2342.1289999999999</v>
      </c>
      <c r="P33">
        <f t="shared" si="0"/>
        <v>0.20615901173675746</v>
      </c>
    </row>
    <row r="34" spans="4:17" x14ac:dyDescent="0.25">
      <c r="D34" t="s">
        <v>1054</v>
      </c>
      <c r="E34" s="278" t="s">
        <v>649</v>
      </c>
      <c r="F34" s="278"/>
      <c r="M34" t="s">
        <v>1055</v>
      </c>
      <c r="N34">
        <v>90.751000000000005</v>
      </c>
      <c r="O34">
        <v>459.77300000000002</v>
      </c>
      <c r="P34">
        <f t="shared" si="0"/>
        <v>0.19738218642678018</v>
      </c>
      <c r="Q34">
        <f>AVERAGE(P34:P37)</f>
        <v>0.16768813109901817</v>
      </c>
    </row>
    <row r="35" spans="4:17" x14ac:dyDescent="0.25">
      <c r="D35" t="s">
        <v>1056</v>
      </c>
      <c r="E35">
        <v>158.136</v>
      </c>
      <c r="F35">
        <v>1047.604</v>
      </c>
      <c r="G35">
        <f t="shared" si="1"/>
        <v>0.15095016819332494</v>
      </c>
      <c r="H35">
        <f>AVERAGE(G35:G39)</f>
        <v>0.39286372317882617</v>
      </c>
      <c r="N35">
        <v>335.06900000000002</v>
      </c>
      <c r="O35">
        <v>1727.575</v>
      </c>
      <c r="P35">
        <f t="shared" si="0"/>
        <v>0.19395337394903261</v>
      </c>
    </row>
    <row r="36" spans="4:17" x14ac:dyDescent="0.25">
      <c r="E36">
        <v>396.03300000000002</v>
      </c>
      <c r="F36">
        <v>2448.0349999999999</v>
      </c>
      <c r="G36">
        <f t="shared" si="1"/>
        <v>0.16177587330246507</v>
      </c>
      <c r="N36">
        <v>200.30099999999999</v>
      </c>
      <c r="O36">
        <v>1179.769</v>
      </c>
      <c r="P36">
        <f t="shared" si="0"/>
        <v>0.16977984673270782</v>
      </c>
    </row>
    <row r="37" spans="4:17" x14ac:dyDescent="0.25">
      <c r="E37">
        <v>540.40200000000004</v>
      </c>
      <c r="F37">
        <v>759.84900000000005</v>
      </c>
      <c r="G37">
        <f t="shared" si="1"/>
        <v>0.71119656668627584</v>
      </c>
      <c r="N37">
        <v>208.399</v>
      </c>
      <c r="O37">
        <v>1900.807</v>
      </c>
      <c r="P37">
        <f t="shared" si="0"/>
        <v>0.10963711728755207</v>
      </c>
    </row>
    <row r="38" spans="4:17" x14ac:dyDescent="0.25">
      <c r="E38">
        <v>446.75900000000001</v>
      </c>
      <c r="F38">
        <v>813.75599999999997</v>
      </c>
      <c r="G38">
        <f t="shared" si="1"/>
        <v>0.54900854801685028</v>
      </c>
      <c r="M38" t="s">
        <v>1057</v>
      </c>
      <c r="N38">
        <v>424.08499999999998</v>
      </c>
      <c r="O38">
        <v>574.875</v>
      </c>
      <c r="P38">
        <f t="shared" si="0"/>
        <v>0.7376994998912807</v>
      </c>
      <c r="Q38">
        <f>AVERAGE(P38:P42)</f>
        <v>0.36927704506242953</v>
      </c>
    </row>
    <row r="39" spans="4:17" x14ac:dyDescent="0.25">
      <c r="E39">
        <v>770.66499999999996</v>
      </c>
      <c r="F39">
        <v>1969.059</v>
      </c>
      <c r="G39">
        <f t="shared" si="1"/>
        <v>0.39138745969521482</v>
      </c>
      <c r="N39">
        <v>302.21600000000001</v>
      </c>
      <c r="O39">
        <v>1426.4590000000001</v>
      </c>
      <c r="P39">
        <f t="shared" si="0"/>
        <v>0.21186448401250929</v>
      </c>
    </row>
    <row r="40" spans="4:17" x14ac:dyDescent="0.25">
      <c r="N40">
        <v>564.86900000000003</v>
      </c>
      <c r="O40">
        <v>1487.307</v>
      </c>
      <c r="P40">
        <f t="shared" si="0"/>
        <v>0.37979314290862615</v>
      </c>
    </row>
    <row r="41" spans="4:17" x14ac:dyDescent="0.25">
      <c r="N41">
        <v>156.57400000000001</v>
      </c>
      <c r="O41">
        <v>1982.0150000000001</v>
      </c>
      <c r="P41">
        <f t="shared" si="0"/>
        <v>7.899738397539878E-2</v>
      </c>
    </row>
    <row r="42" spans="4:17" x14ac:dyDescent="0.25">
      <c r="N42">
        <v>313.37900000000002</v>
      </c>
      <c r="O42">
        <v>715.42700000000002</v>
      </c>
      <c r="P42">
        <f t="shared" si="0"/>
        <v>0.43803071452433301</v>
      </c>
    </row>
  </sheetData>
  <mergeCells count="3">
    <mergeCell ref="E4:F4"/>
    <mergeCell ref="E34:F34"/>
    <mergeCell ref="D1:K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workbookViewId="0">
      <selection activeCell="D1" sqref="D1:K1"/>
    </sheetView>
  </sheetViews>
  <sheetFormatPr defaultColWidth="11" defaultRowHeight="15.75" x14ac:dyDescent="0.25"/>
  <cols>
    <col min="1" max="1" width="31" bestFit="1" customWidth="1"/>
    <col min="2" max="2" width="14.125" bestFit="1" customWidth="1"/>
  </cols>
  <sheetData>
    <row r="1" spans="1:14" x14ac:dyDescent="0.25">
      <c r="D1" s="329" t="s">
        <v>1197</v>
      </c>
      <c r="E1" s="329"/>
      <c r="F1" s="329"/>
      <c r="G1" s="329"/>
      <c r="H1" s="329"/>
      <c r="I1" s="329"/>
      <c r="J1" s="329"/>
      <c r="K1" s="329"/>
    </row>
    <row r="3" spans="1:14" x14ac:dyDescent="0.25">
      <c r="E3" t="s">
        <v>815</v>
      </c>
      <c r="F3" t="s">
        <v>697</v>
      </c>
      <c r="G3" t="s">
        <v>835</v>
      </c>
      <c r="H3" t="s">
        <v>1000</v>
      </c>
      <c r="K3" t="s">
        <v>815</v>
      </c>
      <c r="L3" t="s">
        <v>697</v>
      </c>
      <c r="M3" t="s">
        <v>835</v>
      </c>
      <c r="N3" t="s">
        <v>1000</v>
      </c>
    </row>
    <row r="6" spans="1:14" x14ac:dyDescent="0.25">
      <c r="D6" t="s">
        <v>1023</v>
      </c>
      <c r="E6">
        <v>222.107</v>
      </c>
      <c r="F6">
        <v>529.18100000000004</v>
      </c>
      <c r="G6">
        <f>E6/F6</f>
        <v>0.41971839502929997</v>
      </c>
      <c r="H6">
        <f>AVERAGE(G6:G20)</f>
        <v>0.56459111192698208</v>
      </c>
      <c r="J6" t="s">
        <v>1058</v>
      </c>
      <c r="K6">
        <v>478.34</v>
      </c>
      <c r="L6">
        <v>636.12800000000004</v>
      </c>
      <c r="M6">
        <f>K6/L6</f>
        <v>0.75195558126666318</v>
      </c>
      <c r="N6">
        <f>AVERAGE(M6:M23)</f>
        <v>0.68065547460176634</v>
      </c>
    </row>
    <row r="7" spans="1:14" x14ac:dyDescent="0.25">
      <c r="E7">
        <v>50.783999999999999</v>
      </c>
      <c r="F7">
        <v>225.751</v>
      </c>
      <c r="G7">
        <f t="shared" ref="G7:G70" si="0">E7/F7</f>
        <v>0.2249558141492175</v>
      </c>
      <c r="K7">
        <v>185.43600000000001</v>
      </c>
      <c r="L7">
        <v>218.232</v>
      </c>
      <c r="M7">
        <f t="shared" ref="M7:M70" si="1">K7/L7</f>
        <v>0.84971956450016495</v>
      </c>
    </row>
    <row r="8" spans="1:14" x14ac:dyDescent="0.25">
      <c r="E8">
        <v>119.961</v>
      </c>
      <c r="F8">
        <v>343.86099999999999</v>
      </c>
      <c r="G8">
        <f t="shared" si="0"/>
        <v>0.34886480292909056</v>
      </c>
      <c r="K8">
        <v>20.417999999999999</v>
      </c>
      <c r="L8">
        <v>58.881</v>
      </c>
      <c r="M8">
        <f t="shared" si="1"/>
        <v>0.3467672084373567</v>
      </c>
    </row>
    <row r="9" spans="1:14" x14ac:dyDescent="0.25">
      <c r="E9">
        <v>235.29499999999999</v>
      </c>
      <c r="F9">
        <v>567.35599999999999</v>
      </c>
      <c r="G9">
        <f t="shared" si="0"/>
        <v>0.41472197350517132</v>
      </c>
      <c r="K9">
        <v>266.99099999999999</v>
      </c>
      <c r="L9">
        <v>303.72000000000003</v>
      </c>
      <c r="M9">
        <f t="shared" si="1"/>
        <v>0.8790695377321216</v>
      </c>
    </row>
    <row r="10" spans="1:14" x14ac:dyDescent="0.25">
      <c r="E10">
        <v>97.460999999999999</v>
      </c>
      <c r="F10">
        <v>201.458</v>
      </c>
      <c r="G10">
        <f t="shared" si="0"/>
        <v>0.4837782565100418</v>
      </c>
      <c r="K10">
        <v>278.03899999999999</v>
      </c>
      <c r="L10">
        <v>445.197</v>
      </c>
      <c r="M10">
        <f t="shared" si="1"/>
        <v>0.62453026413026136</v>
      </c>
    </row>
    <row r="11" spans="1:14" ht="16.5" thickBot="1" x14ac:dyDescent="0.3">
      <c r="E11">
        <v>316.387</v>
      </c>
      <c r="F11">
        <v>665.33699999999999</v>
      </c>
      <c r="G11">
        <f t="shared" si="0"/>
        <v>0.47552894247576794</v>
      </c>
      <c r="K11">
        <v>50.725999999999999</v>
      </c>
      <c r="L11">
        <v>149.517</v>
      </c>
      <c r="M11">
        <f t="shared" si="1"/>
        <v>0.33926576910986711</v>
      </c>
    </row>
    <row r="12" spans="1:14" ht="16.5" thickBot="1" x14ac:dyDescent="0.3">
      <c r="A12" s="327" t="s">
        <v>69</v>
      </c>
      <c r="B12" s="328"/>
      <c r="E12">
        <v>695.93499999999995</v>
      </c>
      <c r="F12">
        <v>869.572</v>
      </c>
      <c r="G12">
        <f t="shared" si="0"/>
        <v>0.80031900751174134</v>
      </c>
      <c r="K12">
        <v>186.59299999999999</v>
      </c>
      <c r="L12">
        <v>551.39200000000005</v>
      </c>
      <c r="M12">
        <f t="shared" si="1"/>
        <v>0.33840353142591834</v>
      </c>
    </row>
    <row r="13" spans="1:14" x14ac:dyDescent="0.25">
      <c r="A13" s="147" t="s">
        <v>70</v>
      </c>
      <c r="B13" s="148">
        <v>1.11E-2</v>
      </c>
      <c r="E13">
        <v>100.122</v>
      </c>
      <c r="F13">
        <v>107.52500000000001</v>
      </c>
      <c r="G13">
        <f t="shared" si="0"/>
        <v>0.93115089514066496</v>
      </c>
      <c r="K13">
        <v>268.61099999999999</v>
      </c>
      <c r="L13">
        <v>146.10499999999999</v>
      </c>
      <c r="M13">
        <f t="shared" si="1"/>
        <v>1.8384791759351151</v>
      </c>
    </row>
    <row r="14" spans="1:14" x14ac:dyDescent="0.25">
      <c r="A14" s="149" t="s">
        <v>71</v>
      </c>
      <c r="B14" s="150" t="s">
        <v>35</v>
      </c>
      <c r="E14">
        <v>97.576999999999998</v>
      </c>
      <c r="F14">
        <v>215.28200000000001</v>
      </c>
      <c r="G14">
        <f t="shared" si="0"/>
        <v>0.45325201363792605</v>
      </c>
      <c r="K14">
        <v>105.443</v>
      </c>
      <c r="L14">
        <v>98.444000000000003</v>
      </c>
      <c r="M14">
        <f t="shared" si="1"/>
        <v>1.0710962577709153</v>
      </c>
    </row>
    <row r="15" spans="1:14" x14ac:dyDescent="0.25">
      <c r="A15" s="149" t="s">
        <v>72</v>
      </c>
      <c r="B15" s="150" t="s">
        <v>85</v>
      </c>
      <c r="E15">
        <v>667.82500000000005</v>
      </c>
      <c r="F15">
        <v>682.80499999999995</v>
      </c>
      <c r="G15">
        <f t="shared" si="0"/>
        <v>0.9780610862544945</v>
      </c>
      <c r="K15">
        <v>109.145</v>
      </c>
      <c r="L15">
        <v>126.67</v>
      </c>
      <c r="M15">
        <f t="shared" si="1"/>
        <v>0.86164837767427171</v>
      </c>
    </row>
    <row r="16" spans="1:14" x14ac:dyDescent="0.25">
      <c r="A16" s="149" t="s">
        <v>74</v>
      </c>
      <c r="B16" s="150" t="s">
        <v>75</v>
      </c>
      <c r="E16">
        <v>62.93</v>
      </c>
      <c r="F16">
        <v>75.887</v>
      </c>
      <c r="G16">
        <f t="shared" si="0"/>
        <v>0.829259293423116</v>
      </c>
      <c r="K16">
        <v>71.78</v>
      </c>
      <c r="L16">
        <v>146.10499999999999</v>
      </c>
      <c r="M16">
        <f t="shared" si="1"/>
        <v>0.49129051024947817</v>
      </c>
    </row>
    <row r="17" spans="1:14" ht="16.5" thickBot="1" x14ac:dyDescent="0.3">
      <c r="A17" s="151" t="s">
        <v>76</v>
      </c>
      <c r="B17" s="152" t="s">
        <v>1059</v>
      </c>
      <c r="E17">
        <v>176.876</v>
      </c>
      <c r="F17">
        <v>267.97399999999999</v>
      </c>
      <c r="G17">
        <f t="shared" si="0"/>
        <v>0.66004910924194138</v>
      </c>
      <c r="K17">
        <v>94.221999999999994</v>
      </c>
      <c r="L17">
        <v>169.18299999999999</v>
      </c>
      <c r="M17">
        <f t="shared" si="1"/>
        <v>0.55692356797077724</v>
      </c>
    </row>
    <row r="18" spans="1:14" x14ac:dyDescent="0.25">
      <c r="E18">
        <v>83.117000000000004</v>
      </c>
      <c r="F18">
        <v>89.248000000000005</v>
      </c>
      <c r="G18">
        <f t="shared" si="0"/>
        <v>0.93130378271781999</v>
      </c>
      <c r="K18">
        <v>44.594999999999999</v>
      </c>
      <c r="L18">
        <v>76.87</v>
      </c>
      <c r="M18">
        <f t="shared" si="1"/>
        <v>0.5801352933524131</v>
      </c>
    </row>
    <row r="19" spans="1:14" x14ac:dyDescent="0.25">
      <c r="E19">
        <v>42.107999999999997</v>
      </c>
      <c r="F19">
        <v>223.66900000000001</v>
      </c>
      <c r="G19">
        <f t="shared" si="0"/>
        <v>0.18826033111428045</v>
      </c>
      <c r="K19">
        <v>162.358</v>
      </c>
      <c r="L19">
        <v>312.858</v>
      </c>
      <c r="M19">
        <f t="shared" si="1"/>
        <v>0.51895108963171788</v>
      </c>
    </row>
    <row r="20" spans="1:14" x14ac:dyDescent="0.25">
      <c r="E20">
        <v>94.685000000000002</v>
      </c>
      <c r="F20">
        <v>287.23500000000001</v>
      </c>
      <c r="G20">
        <f t="shared" si="0"/>
        <v>0.32964297526415653</v>
      </c>
      <c r="K20">
        <v>230.78299999999999</v>
      </c>
      <c r="L20">
        <v>404.53500000000003</v>
      </c>
      <c r="M20">
        <f t="shared" si="1"/>
        <v>0.57048957444967674</v>
      </c>
    </row>
    <row r="21" spans="1:14" x14ac:dyDescent="0.25">
      <c r="D21" t="s">
        <v>1043</v>
      </c>
      <c r="E21">
        <v>91.099000000000004</v>
      </c>
      <c r="F21">
        <v>512.87</v>
      </c>
      <c r="G21">
        <f t="shared" si="0"/>
        <v>0.17762590909977188</v>
      </c>
      <c r="H21">
        <f>AVERAGE(G21:G29)</f>
        <v>0.84482223235541754</v>
      </c>
      <c r="K21">
        <v>129.73599999999999</v>
      </c>
      <c r="L21">
        <v>279.31099999999998</v>
      </c>
      <c r="M21">
        <f t="shared" si="1"/>
        <v>0.46448582404559791</v>
      </c>
    </row>
    <row r="22" spans="1:14" x14ac:dyDescent="0.25">
      <c r="E22">
        <v>338.82900000000001</v>
      </c>
      <c r="F22">
        <v>377.11900000000003</v>
      </c>
      <c r="G22">
        <f t="shared" si="0"/>
        <v>0.89846706212097505</v>
      </c>
      <c r="K22">
        <v>128.637</v>
      </c>
      <c r="L22">
        <v>251.20099999999999</v>
      </c>
      <c r="M22">
        <f t="shared" si="1"/>
        <v>0.51208792958626759</v>
      </c>
    </row>
    <row r="23" spans="1:14" x14ac:dyDescent="0.25">
      <c r="E23">
        <v>235.52600000000001</v>
      </c>
      <c r="F23">
        <v>138.29599999999999</v>
      </c>
      <c r="G23">
        <f t="shared" si="0"/>
        <v>1.7030572106206978</v>
      </c>
      <c r="K23">
        <v>100.816</v>
      </c>
      <c r="L23">
        <v>153.566</v>
      </c>
      <c r="M23">
        <f t="shared" si="1"/>
        <v>0.65649948556321058</v>
      </c>
    </row>
    <row r="24" spans="1:14" x14ac:dyDescent="0.25">
      <c r="E24">
        <v>246.92</v>
      </c>
      <c r="F24">
        <v>502.63299999999998</v>
      </c>
      <c r="G24">
        <f t="shared" si="0"/>
        <v>0.49125306137877933</v>
      </c>
      <c r="J24" t="s">
        <v>1042</v>
      </c>
      <c r="K24">
        <v>370.41</v>
      </c>
      <c r="L24">
        <v>115.739</v>
      </c>
      <c r="M24">
        <f t="shared" si="1"/>
        <v>3.2003905338736294</v>
      </c>
      <c r="N24">
        <f>AVERAGE(M24:M40)</f>
        <v>2.216223520077921</v>
      </c>
    </row>
    <row r="25" spans="1:14" x14ac:dyDescent="0.25">
      <c r="E25">
        <v>530.04899999999998</v>
      </c>
      <c r="F25">
        <v>810.74800000000005</v>
      </c>
      <c r="G25">
        <f t="shared" si="0"/>
        <v>0.65377774598272209</v>
      </c>
      <c r="K25">
        <v>613.51300000000003</v>
      </c>
      <c r="L25">
        <v>164.55600000000001</v>
      </c>
      <c r="M25">
        <f t="shared" si="1"/>
        <v>3.7282931038673763</v>
      </c>
    </row>
    <row r="26" spans="1:14" x14ac:dyDescent="0.25">
      <c r="E26">
        <v>333.392</v>
      </c>
      <c r="F26">
        <v>642.31700000000001</v>
      </c>
      <c r="G26">
        <f t="shared" si="0"/>
        <v>0.51904589167031234</v>
      </c>
      <c r="K26">
        <v>653.13300000000004</v>
      </c>
      <c r="L26">
        <v>307.36399999999998</v>
      </c>
      <c r="M26">
        <f t="shared" si="1"/>
        <v>2.1249495711924626</v>
      </c>
    </row>
    <row r="27" spans="1:14" x14ac:dyDescent="0.25">
      <c r="E27">
        <v>170.22399999999999</v>
      </c>
      <c r="F27">
        <v>187.40299999999999</v>
      </c>
      <c r="G27">
        <f t="shared" si="0"/>
        <v>0.90833124336323323</v>
      </c>
      <c r="K27">
        <v>800.10500000000002</v>
      </c>
      <c r="L27">
        <v>288.50799999999998</v>
      </c>
      <c r="M27">
        <f t="shared" si="1"/>
        <v>2.7732506550944862</v>
      </c>
    </row>
    <row r="28" spans="1:14" x14ac:dyDescent="0.25">
      <c r="E28">
        <v>881.54499999999996</v>
      </c>
      <c r="F28">
        <v>568.97500000000002</v>
      </c>
      <c r="G28">
        <f t="shared" si="0"/>
        <v>1.5493562986071443</v>
      </c>
      <c r="K28">
        <v>498.98899999999998</v>
      </c>
      <c r="L28">
        <v>163.63</v>
      </c>
      <c r="M28">
        <f t="shared" si="1"/>
        <v>3.0494958137260895</v>
      </c>
    </row>
    <row r="29" spans="1:14" x14ac:dyDescent="0.25">
      <c r="E29">
        <v>277.923</v>
      </c>
      <c r="F29">
        <v>395.62799999999999</v>
      </c>
      <c r="G29">
        <f t="shared" si="0"/>
        <v>0.7024856683551215</v>
      </c>
      <c r="K29">
        <v>1107.1220000000001</v>
      </c>
      <c r="L29">
        <v>506.45</v>
      </c>
      <c r="M29">
        <f t="shared" si="1"/>
        <v>2.1860440319873633</v>
      </c>
    </row>
    <row r="30" spans="1:14" x14ac:dyDescent="0.25">
      <c r="D30" t="s">
        <v>1045</v>
      </c>
      <c r="E30">
        <v>20.475000000000001</v>
      </c>
      <c r="F30">
        <v>132.68600000000001</v>
      </c>
      <c r="G30">
        <f t="shared" si="0"/>
        <v>0.15431168322204303</v>
      </c>
      <c r="H30">
        <f>AVERAGE(G30:G45)</f>
        <v>0.4773855456706832</v>
      </c>
      <c r="K30">
        <v>694.66300000000001</v>
      </c>
      <c r="L30">
        <v>317.428</v>
      </c>
      <c r="M30">
        <f t="shared" si="1"/>
        <v>2.1884112302632408</v>
      </c>
    </row>
    <row r="31" spans="1:14" x14ac:dyDescent="0.25">
      <c r="E31">
        <v>15.964</v>
      </c>
      <c r="F31">
        <v>123.316</v>
      </c>
      <c r="G31">
        <f t="shared" si="0"/>
        <v>0.12945603165850336</v>
      </c>
      <c r="K31">
        <v>496.90600000000001</v>
      </c>
      <c r="L31">
        <v>275.49400000000003</v>
      </c>
      <c r="M31">
        <f t="shared" si="1"/>
        <v>1.8036908244825658</v>
      </c>
    </row>
    <row r="32" spans="1:14" x14ac:dyDescent="0.25">
      <c r="E32">
        <v>77.216999999999999</v>
      </c>
      <c r="F32">
        <v>81.034000000000006</v>
      </c>
      <c r="G32">
        <f t="shared" si="0"/>
        <v>0.9528963151269837</v>
      </c>
      <c r="K32">
        <v>146.16300000000001</v>
      </c>
      <c r="L32">
        <v>290.01100000000002</v>
      </c>
      <c r="M32">
        <f t="shared" si="1"/>
        <v>0.50399122791894102</v>
      </c>
    </row>
    <row r="33" spans="4:14" x14ac:dyDescent="0.25">
      <c r="E33">
        <v>54.716999999999999</v>
      </c>
      <c r="F33">
        <v>197.583</v>
      </c>
      <c r="G33">
        <f t="shared" si="0"/>
        <v>0.27693171983419623</v>
      </c>
      <c r="K33">
        <v>304.64499999999998</v>
      </c>
      <c r="L33">
        <v>100.816</v>
      </c>
      <c r="M33">
        <f t="shared" si="1"/>
        <v>3.0217921758451038</v>
      </c>
    </row>
    <row r="34" spans="4:14" x14ac:dyDescent="0.25">
      <c r="E34">
        <v>94.569000000000003</v>
      </c>
      <c r="F34">
        <v>217.07499999999999</v>
      </c>
      <c r="G34">
        <f t="shared" si="0"/>
        <v>0.43565127260163544</v>
      </c>
      <c r="K34">
        <v>213.60400000000001</v>
      </c>
      <c r="L34">
        <v>86.817999999999998</v>
      </c>
      <c r="M34">
        <f t="shared" si="1"/>
        <v>2.460365362021701</v>
      </c>
    </row>
    <row r="35" spans="4:14" x14ac:dyDescent="0.25">
      <c r="E35">
        <v>54.948</v>
      </c>
      <c r="F35">
        <v>97.635000000000005</v>
      </c>
      <c r="G35">
        <f t="shared" si="0"/>
        <v>0.56278998310032258</v>
      </c>
      <c r="K35">
        <v>210.07599999999999</v>
      </c>
      <c r="L35">
        <v>116.72199999999999</v>
      </c>
      <c r="M35">
        <f t="shared" si="1"/>
        <v>1.7997978101814569</v>
      </c>
    </row>
    <row r="36" spans="4:14" x14ac:dyDescent="0.25">
      <c r="E36">
        <v>193.53399999999999</v>
      </c>
      <c r="F36">
        <v>274.048</v>
      </c>
      <c r="G36">
        <f t="shared" si="0"/>
        <v>0.70620475245212511</v>
      </c>
      <c r="K36">
        <v>309.61900000000003</v>
      </c>
      <c r="L36">
        <v>164.09299999999999</v>
      </c>
      <c r="M36">
        <f t="shared" si="1"/>
        <v>1.8868507492702311</v>
      </c>
    </row>
    <row r="37" spans="4:14" x14ac:dyDescent="0.25">
      <c r="E37">
        <v>44.942</v>
      </c>
      <c r="F37">
        <v>193.18700000000001</v>
      </c>
      <c r="G37">
        <f t="shared" si="0"/>
        <v>0.23263470109272361</v>
      </c>
      <c r="K37">
        <v>815.83799999999997</v>
      </c>
      <c r="L37">
        <v>548.09500000000003</v>
      </c>
      <c r="M37">
        <f t="shared" si="1"/>
        <v>1.488497432014523</v>
      </c>
    </row>
    <row r="38" spans="4:14" x14ac:dyDescent="0.25">
      <c r="E38">
        <v>26.491</v>
      </c>
      <c r="F38">
        <v>180.578</v>
      </c>
      <c r="G38">
        <f t="shared" si="0"/>
        <v>0.14670114853415145</v>
      </c>
      <c r="K38">
        <v>430.15899999999999</v>
      </c>
      <c r="L38">
        <v>198.797</v>
      </c>
      <c r="M38">
        <f t="shared" si="1"/>
        <v>2.1638103190692011</v>
      </c>
    </row>
    <row r="39" spans="4:14" x14ac:dyDescent="0.25">
      <c r="E39">
        <v>50.09</v>
      </c>
      <c r="F39">
        <v>243.50800000000001</v>
      </c>
      <c r="G39">
        <f t="shared" si="0"/>
        <v>0.20570166072572565</v>
      </c>
      <c r="K39">
        <v>874.37199999999996</v>
      </c>
      <c r="L39">
        <v>569.61199999999997</v>
      </c>
      <c r="M39">
        <f t="shared" si="1"/>
        <v>1.535030863113839</v>
      </c>
    </row>
    <row r="40" spans="4:14" x14ac:dyDescent="0.25">
      <c r="E40">
        <v>8.7919999999999998</v>
      </c>
      <c r="F40">
        <v>175.54499999999999</v>
      </c>
      <c r="G40">
        <f t="shared" si="0"/>
        <v>5.0084024039420097E-2</v>
      </c>
      <c r="K40">
        <v>150.96299999999999</v>
      </c>
      <c r="L40">
        <v>85.718999999999994</v>
      </c>
      <c r="M40">
        <f t="shared" si="1"/>
        <v>1.7611381374024428</v>
      </c>
    </row>
    <row r="41" spans="4:14" x14ac:dyDescent="0.25">
      <c r="E41">
        <v>70.912000000000006</v>
      </c>
      <c r="F41">
        <v>38.695</v>
      </c>
      <c r="G41">
        <f t="shared" si="0"/>
        <v>1.8325881896885905</v>
      </c>
      <c r="J41" t="s">
        <v>1044</v>
      </c>
      <c r="K41">
        <v>120.19199999999999</v>
      </c>
      <c r="L41">
        <v>99.195999999999998</v>
      </c>
      <c r="M41">
        <f t="shared" si="1"/>
        <v>1.211661760554861</v>
      </c>
      <c r="N41">
        <f>AVERAGE(M41:M59)</f>
        <v>1.190921148251195</v>
      </c>
    </row>
    <row r="42" spans="4:14" x14ac:dyDescent="0.25">
      <c r="E42">
        <v>49.164000000000001</v>
      </c>
      <c r="F42">
        <v>203.54</v>
      </c>
      <c r="G42">
        <f t="shared" si="0"/>
        <v>0.24154465952638304</v>
      </c>
      <c r="K42">
        <v>108.798</v>
      </c>
      <c r="L42">
        <v>72.936999999999998</v>
      </c>
      <c r="M42">
        <f t="shared" si="1"/>
        <v>1.4916708940592567</v>
      </c>
    </row>
    <row r="43" spans="4:14" x14ac:dyDescent="0.25">
      <c r="E43">
        <v>61.426000000000002</v>
      </c>
      <c r="F43">
        <v>252.41499999999999</v>
      </c>
      <c r="G43">
        <f t="shared" si="0"/>
        <v>0.24335320801061744</v>
      </c>
      <c r="K43">
        <v>67.673000000000002</v>
      </c>
      <c r="L43">
        <v>32.622</v>
      </c>
      <c r="M43">
        <f t="shared" si="1"/>
        <v>2.0744589540800686</v>
      </c>
    </row>
    <row r="44" spans="4:14" x14ac:dyDescent="0.25">
      <c r="E44">
        <v>183.35400000000001</v>
      </c>
      <c r="F44">
        <v>220.48699999999999</v>
      </c>
      <c r="G44">
        <f t="shared" si="0"/>
        <v>0.83158644273812066</v>
      </c>
      <c r="K44">
        <v>236.45099999999999</v>
      </c>
      <c r="L44">
        <v>156.053</v>
      </c>
      <c r="M44">
        <f t="shared" si="1"/>
        <v>1.5151967600751026</v>
      </c>
    </row>
    <row r="45" spans="4:14" x14ac:dyDescent="0.25">
      <c r="E45">
        <v>195.732</v>
      </c>
      <c r="F45">
        <v>307.88400000000001</v>
      </c>
      <c r="G45">
        <f t="shared" si="0"/>
        <v>0.6357329383793896</v>
      </c>
      <c r="K45">
        <v>498.46800000000002</v>
      </c>
      <c r="L45">
        <v>273.411</v>
      </c>
      <c r="M45">
        <f t="shared" si="1"/>
        <v>1.8231453745460131</v>
      </c>
    </row>
    <row r="46" spans="4:14" x14ac:dyDescent="0.25">
      <c r="D46" t="s">
        <v>1060</v>
      </c>
      <c r="E46">
        <v>146.68299999999999</v>
      </c>
      <c r="F46">
        <v>438.71899999999999</v>
      </c>
      <c r="G46">
        <f t="shared" si="0"/>
        <v>0.33434385107551756</v>
      </c>
      <c r="H46">
        <f>AVERAGE(G46:G59)</f>
        <v>1.0626211511590589</v>
      </c>
      <c r="K46">
        <v>462.029</v>
      </c>
      <c r="L46">
        <v>540.923</v>
      </c>
      <c r="M46">
        <f t="shared" si="1"/>
        <v>0.85414929666514461</v>
      </c>
    </row>
    <row r="47" spans="4:14" x14ac:dyDescent="0.25">
      <c r="E47">
        <v>647.40700000000004</v>
      </c>
      <c r="F47">
        <v>1693.797</v>
      </c>
      <c r="G47">
        <f t="shared" si="0"/>
        <v>0.38222230881268537</v>
      </c>
      <c r="K47">
        <v>109.318</v>
      </c>
      <c r="L47">
        <v>154.78100000000001</v>
      </c>
      <c r="M47">
        <f t="shared" si="1"/>
        <v>0.70627531802999077</v>
      </c>
    </row>
    <row r="48" spans="4:14" x14ac:dyDescent="0.25">
      <c r="E48">
        <v>604.83600000000001</v>
      </c>
      <c r="F48">
        <v>630.92200000000003</v>
      </c>
      <c r="G48">
        <f t="shared" si="0"/>
        <v>0.95865416010219962</v>
      </c>
      <c r="K48">
        <v>150.44300000000001</v>
      </c>
      <c r="L48">
        <v>216.786</v>
      </c>
      <c r="M48">
        <f t="shared" si="1"/>
        <v>0.69397009031948564</v>
      </c>
    </row>
    <row r="49" spans="4:14" x14ac:dyDescent="0.25">
      <c r="E49">
        <v>162.70500000000001</v>
      </c>
      <c r="F49">
        <v>362.77499999999998</v>
      </c>
      <c r="G49">
        <f t="shared" si="0"/>
        <v>0.44850113706843092</v>
      </c>
      <c r="K49">
        <v>44.305999999999997</v>
      </c>
      <c r="L49">
        <v>73.804000000000002</v>
      </c>
      <c r="M49">
        <f t="shared" si="1"/>
        <v>0.60031976586634861</v>
      </c>
    </row>
    <row r="50" spans="4:14" x14ac:dyDescent="0.25">
      <c r="E50">
        <v>100.527</v>
      </c>
      <c r="F50">
        <v>134.59399999999999</v>
      </c>
      <c r="G50">
        <f t="shared" si="0"/>
        <v>0.74689064891451329</v>
      </c>
      <c r="K50">
        <v>349.58699999999999</v>
      </c>
      <c r="L50">
        <v>611.83500000000004</v>
      </c>
      <c r="M50">
        <f t="shared" si="1"/>
        <v>0.57137463531834554</v>
      </c>
    </row>
    <row r="51" spans="4:14" x14ac:dyDescent="0.25">
      <c r="E51">
        <v>389.26600000000002</v>
      </c>
      <c r="F51">
        <v>562.03499999999997</v>
      </c>
      <c r="G51">
        <f t="shared" si="0"/>
        <v>0.69260099459998048</v>
      </c>
      <c r="K51">
        <v>440.04899999999998</v>
      </c>
      <c r="L51">
        <v>254.38200000000001</v>
      </c>
      <c r="M51">
        <f t="shared" si="1"/>
        <v>1.7298747552892892</v>
      </c>
    </row>
    <row r="52" spans="4:14" x14ac:dyDescent="0.25">
      <c r="E52">
        <v>313.726</v>
      </c>
      <c r="F52">
        <v>299.26600000000002</v>
      </c>
      <c r="G52">
        <f t="shared" si="0"/>
        <v>1.0483182185747795</v>
      </c>
      <c r="K52">
        <v>151.947</v>
      </c>
      <c r="L52">
        <v>54.37</v>
      </c>
      <c r="M52">
        <f t="shared" si="1"/>
        <v>2.7946845686959723</v>
      </c>
    </row>
    <row r="53" spans="4:14" x14ac:dyDescent="0.25">
      <c r="E53">
        <v>291.28399999999999</v>
      </c>
      <c r="F53">
        <v>164.55600000000001</v>
      </c>
      <c r="G53">
        <f t="shared" si="0"/>
        <v>1.7701208099370425</v>
      </c>
      <c r="K53">
        <v>121.696</v>
      </c>
      <c r="L53">
        <v>92.197999999999993</v>
      </c>
      <c r="M53">
        <f t="shared" si="1"/>
        <v>1.3199418642486822</v>
      </c>
    </row>
    <row r="54" spans="4:14" x14ac:dyDescent="0.25">
      <c r="E54">
        <v>699.92600000000004</v>
      </c>
      <c r="F54">
        <v>345.654</v>
      </c>
      <c r="G54">
        <f t="shared" si="0"/>
        <v>2.0249324468977647</v>
      </c>
      <c r="K54">
        <v>255.828</v>
      </c>
      <c r="L54">
        <v>225.46199999999999</v>
      </c>
      <c r="M54">
        <f t="shared" si="1"/>
        <v>1.1346834499827023</v>
      </c>
    </row>
    <row r="55" spans="4:14" x14ac:dyDescent="0.25">
      <c r="E55">
        <v>815.54899999999998</v>
      </c>
      <c r="F55">
        <v>658.91700000000003</v>
      </c>
      <c r="G55">
        <f t="shared" si="0"/>
        <v>1.2377112747129</v>
      </c>
      <c r="K55">
        <v>72.879000000000005</v>
      </c>
      <c r="L55">
        <v>144.25399999999999</v>
      </c>
      <c r="M55">
        <f t="shared" si="1"/>
        <v>0.50521302702178106</v>
      </c>
    </row>
    <row r="56" spans="4:14" x14ac:dyDescent="0.25">
      <c r="E56">
        <v>230.55199999999999</v>
      </c>
      <c r="F56">
        <v>153.971</v>
      </c>
      <c r="G56">
        <f t="shared" si="0"/>
        <v>1.497372881906333</v>
      </c>
      <c r="K56">
        <v>94.974000000000004</v>
      </c>
      <c r="L56">
        <v>234.369</v>
      </c>
      <c r="M56">
        <f t="shared" si="1"/>
        <v>0.40523277395901336</v>
      </c>
    </row>
    <row r="57" spans="4:14" x14ac:dyDescent="0.25">
      <c r="E57">
        <v>246.11099999999999</v>
      </c>
      <c r="F57">
        <v>132.62799999999999</v>
      </c>
      <c r="G57">
        <f t="shared" si="0"/>
        <v>1.8556488825888955</v>
      </c>
      <c r="K57">
        <v>200.93700000000001</v>
      </c>
      <c r="L57">
        <v>289.66399999999999</v>
      </c>
      <c r="M57">
        <f t="shared" si="1"/>
        <v>0.69368993040212112</v>
      </c>
    </row>
    <row r="58" spans="4:14" x14ac:dyDescent="0.25">
      <c r="E58">
        <v>216.32300000000001</v>
      </c>
      <c r="F58">
        <v>191.27799999999999</v>
      </c>
      <c r="G58">
        <f t="shared" si="0"/>
        <v>1.130935078785851</v>
      </c>
      <c r="K58">
        <v>412.80700000000002</v>
      </c>
      <c r="L58">
        <v>398.173</v>
      </c>
      <c r="M58">
        <f t="shared" si="1"/>
        <v>1.0367528687279148</v>
      </c>
    </row>
    <row r="59" spans="4:14" x14ac:dyDescent="0.25">
      <c r="E59">
        <v>208.91900000000001</v>
      </c>
      <c r="F59">
        <v>279.13799999999998</v>
      </c>
      <c r="G59">
        <f t="shared" si="0"/>
        <v>0.74844342224992666</v>
      </c>
      <c r="K59">
        <v>711.20500000000004</v>
      </c>
      <c r="L59">
        <v>485.39600000000002</v>
      </c>
      <c r="M59">
        <f t="shared" si="1"/>
        <v>1.4652057289306051</v>
      </c>
    </row>
    <row r="60" spans="4:14" x14ac:dyDescent="0.25">
      <c r="D60" t="s">
        <v>1048</v>
      </c>
      <c r="E60">
        <v>53.271000000000001</v>
      </c>
      <c r="F60">
        <v>268.84199999999998</v>
      </c>
      <c r="G60">
        <f t="shared" si="0"/>
        <v>0.19814984265851318</v>
      </c>
      <c r="H60">
        <f>AVERAGE(G60:G72)</f>
        <v>0.41804578462552466</v>
      </c>
      <c r="J60" t="s">
        <v>1046</v>
      </c>
      <c r="K60">
        <v>26.78</v>
      </c>
      <c r="L60">
        <v>151.715</v>
      </c>
      <c r="M60">
        <f t="shared" si="1"/>
        <v>0.17651517648221995</v>
      </c>
      <c r="N60">
        <f>AVERAGE(M60:M74)</f>
        <v>0.59741689831601852</v>
      </c>
    </row>
    <row r="61" spans="4:14" x14ac:dyDescent="0.25">
      <c r="E61">
        <v>68.251999999999995</v>
      </c>
      <c r="F61">
        <v>1095.3230000000001</v>
      </c>
      <c r="G61">
        <f t="shared" si="0"/>
        <v>6.2312212927145678E-2</v>
      </c>
      <c r="K61">
        <v>39.447000000000003</v>
      </c>
      <c r="L61">
        <v>22.036999999999999</v>
      </c>
      <c r="M61">
        <f t="shared" si="1"/>
        <v>1.7900349412351955</v>
      </c>
    </row>
    <row r="62" spans="4:14" x14ac:dyDescent="0.25">
      <c r="E62">
        <v>118.05200000000001</v>
      </c>
      <c r="F62">
        <v>511.01900000000001</v>
      </c>
      <c r="G62">
        <f t="shared" si="0"/>
        <v>0.23101293689667118</v>
      </c>
      <c r="K62">
        <v>55.18</v>
      </c>
      <c r="L62">
        <v>161.25899999999999</v>
      </c>
      <c r="M62">
        <f t="shared" si="1"/>
        <v>0.34218245183214585</v>
      </c>
    </row>
    <row r="63" spans="4:14" x14ac:dyDescent="0.25">
      <c r="E63">
        <v>79.587999999999994</v>
      </c>
      <c r="F63">
        <v>280.69900000000001</v>
      </c>
      <c r="G63">
        <f t="shared" si="0"/>
        <v>0.28353503218750331</v>
      </c>
      <c r="K63">
        <v>66.516000000000005</v>
      </c>
      <c r="L63">
        <v>197.756</v>
      </c>
      <c r="M63">
        <f t="shared" si="1"/>
        <v>0.33635389065312815</v>
      </c>
    </row>
    <row r="64" spans="4:14" x14ac:dyDescent="0.25">
      <c r="E64">
        <v>414.19499999999999</v>
      </c>
      <c r="F64">
        <v>534.96500000000003</v>
      </c>
      <c r="G64">
        <f t="shared" si="0"/>
        <v>0.77424691334947138</v>
      </c>
      <c r="K64">
        <v>153.624</v>
      </c>
      <c r="L64">
        <v>62.121000000000002</v>
      </c>
      <c r="M64">
        <f t="shared" si="1"/>
        <v>2.472980151639542</v>
      </c>
    </row>
    <row r="65" spans="4:14" x14ac:dyDescent="0.25">
      <c r="E65">
        <v>76.638000000000005</v>
      </c>
      <c r="F65">
        <v>163.28299999999999</v>
      </c>
      <c r="G65">
        <f t="shared" si="0"/>
        <v>0.46935688344775645</v>
      </c>
      <c r="K65">
        <v>78.316000000000003</v>
      </c>
      <c r="L65">
        <v>292.38299999999998</v>
      </c>
      <c r="M65">
        <f t="shared" si="1"/>
        <v>0.26785415020709141</v>
      </c>
    </row>
    <row r="66" spans="4:14" x14ac:dyDescent="0.25">
      <c r="E66">
        <v>865.928</v>
      </c>
      <c r="F66">
        <v>2243.8580000000002</v>
      </c>
      <c r="G66">
        <f t="shared" si="0"/>
        <v>0.38591033835474436</v>
      </c>
      <c r="K66">
        <v>4.3959999999999999</v>
      </c>
      <c r="L66">
        <v>138.41200000000001</v>
      </c>
      <c r="M66">
        <f t="shared" si="1"/>
        <v>3.1760252001271562E-2</v>
      </c>
    </row>
    <row r="67" spans="4:14" x14ac:dyDescent="0.25">
      <c r="E67">
        <v>32.738</v>
      </c>
      <c r="F67">
        <v>46.966000000000001</v>
      </c>
      <c r="G67">
        <f t="shared" si="0"/>
        <v>0.69705744581186391</v>
      </c>
      <c r="K67">
        <v>30.366</v>
      </c>
      <c r="L67">
        <v>220.37200000000001</v>
      </c>
      <c r="M67">
        <f t="shared" si="1"/>
        <v>0.1377942751347721</v>
      </c>
    </row>
    <row r="68" spans="4:14" x14ac:dyDescent="0.25">
      <c r="E68">
        <v>38.695</v>
      </c>
      <c r="F68">
        <v>31.638999999999999</v>
      </c>
      <c r="G68">
        <f t="shared" si="0"/>
        <v>1.2230158981004458</v>
      </c>
      <c r="K68">
        <v>31.928000000000001</v>
      </c>
      <c r="L68">
        <v>137.197</v>
      </c>
      <c r="M68">
        <f t="shared" si="1"/>
        <v>0.2327164588146971</v>
      </c>
    </row>
    <row r="69" spans="4:14" x14ac:dyDescent="0.25">
      <c r="E69">
        <v>240.15299999999999</v>
      </c>
      <c r="F69">
        <v>732.89499999999998</v>
      </c>
      <c r="G69">
        <f t="shared" si="0"/>
        <v>0.32767722525054749</v>
      </c>
      <c r="K69">
        <v>49.396000000000001</v>
      </c>
      <c r="L69">
        <v>72.879000000000005</v>
      </c>
      <c r="M69">
        <f t="shared" si="1"/>
        <v>0.67778097943166071</v>
      </c>
    </row>
    <row r="70" spans="4:14" x14ac:dyDescent="0.25">
      <c r="E70">
        <v>41.645000000000003</v>
      </c>
      <c r="F70">
        <v>200.93700000000001</v>
      </c>
      <c r="G70">
        <f t="shared" si="0"/>
        <v>0.20725401494000609</v>
      </c>
      <c r="K70">
        <v>253.22499999999999</v>
      </c>
      <c r="L70">
        <v>373.88</v>
      </c>
      <c r="M70">
        <f t="shared" si="1"/>
        <v>0.67728950465389959</v>
      </c>
    </row>
    <row r="71" spans="4:14" x14ac:dyDescent="0.25">
      <c r="E71">
        <v>92.602000000000004</v>
      </c>
      <c r="F71">
        <v>436.98399999999998</v>
      </c>
      <c r="G71">
        <f t="shared" ref="G71:G131" si="2">E71/F71</f>
        <v>0.21191164893909162</v>
      </c>
      <c r="K71">
        <v>98.790999999999997</v>
      </c>
      <c r="L71">
        <v>312.27999999999997</v>
      </c>
      <c r="M71">
        <f t="shared" ref="M71:M124" si="3">K71/L71</f>
        <v>0.31635391315486106</v>
      </c>
    </row>
    <row r="72" spans="4:14" x14ac:dyDescent="0.25">
      <c r="E72">
        <v>289.72199999999998</v>
      </c>
      <c r="F72">
        <v>797.79200000000003</v>
      </c>
      <c r="G72">
        <f t="shared" si="2"/>
        <v>0.36315480726805982</v>
      </c>
      <c r="K72">
        <v>232.69200000000001</v>
      </c>
      <c r="L72">
        <v>262.827</v>
      </c>
      <c r="M72">
        <f t="shared" si="3"/>
        <v>0.88534283007453574</v>
      </c>
    </row>
    <row r="73" spans="4:14" x14ac:dyDescent="0.25">
      <c r="D73" t="s">
        <v>1050</v>
      </c>
      <c r="E73">
        <v>160.565</v>
      </c>
      <c r="F73">
        <v>215.28200000000001</v>
      </c>
      <c r="G73">
        <f t="shared" si="2"/>
        <v>0.745835694577345</v>
      </c>
      <c r="H73">
        <f>AVERAGE(G73:G87)</f>
        <v>0.33858679830228999</v>
      </c>
      <c r="K73">
        <v>26.606999999999999</v>
      </c>
      <c r="L73">
        <v>73.861999999999995</v>
      </c>
      <c r="M73">
        <f t="shared" si="3"/>
        <v>0.36022582654138802</v>
      </c>
    </row>
    <row r="74" spans="4:14" x14ac:dyDescent="0.25">
      <c r="E74">
        <v>6.6520000000000001</v>
      </c>
      <c r="F74">
        <v>301.464</v>
      </c>
      <c r="G74">
        <f t="shared" si="2"/>
        <v>2.2065652946952206E-2</v>
      </c>
      <c r="K74">
        <v>44.536999999999999</v>
      </c>
      <c r="L74">
        <v>173.92599999999999</v>
      </c>
      <c r="M74">
        <f t="shared" si="3"/>
        <v>0.25606867288387014</v>
      </c>
    </row>
    <row r="75" spans="4:14" x14ac:dyDescent="0.25">
      <c r="E75">
        <v>25.218</v>
      </c>
      <c r="F75">
        <v>100.758</v>
      </c>
      <c r="G75">
        <f t="shared" si="2"/>
        <v>0.25028285595188471</v>
      </c>
      <c r="J75" t="s">
        <v>1049</v>
      </c>
      <c r="K75">
        <v>226.50299999999999</v>
      </c>
      <c r="L75">
        <v>623.23</v>
      </c>
      <c r="M75">
        <f t="shared" si="3"/>
        <v>0.36343404521605183</v>
      </c>
      <c r="N75">
        <f>AVERAGE(M75:M76)</f>
        <v>0.42278955378984784</v>
      </c>
    </row>
    <row r="76" spans="4:14" x14ac:dyDescent="0.25">
      <c r="E76">
        <v>441.84199999999998</v>
      </c>
      <c r="F76">
        <v>717.85699999999997</v>
      </c>
      <c r="G76">
        <f t="shared" si="2"/>
        <v>0.61550141602018227</v>
      </c>
      <c r="K76">
        <v>46.850999999999999</v>
      </c>
      <c r="L76">
        <v>97.171999999999997</v>
      </c>
      <c r="M76">
        <f t="shared" si="3"/>
        <v>0.48214506236364385</v>
      </c>
    </row>
    <row r="77" spans="4:14" x14ac:dyDescent="0.25">
      <c r="E77">
        <v>49.743000000000002</v>
      </c>
      <c r="F77">
        <v>94.221999999999994</v>
      </c>
      <c r="G77">
        <f t="shared" si="2"/>
        <v>0.52793402814629287</v>
      </c>
      <c r="J77" t="s">
        <v>1051</v>
      </c>
      <c r="K77">
        <v>243.739</v>
      </c>
      <c r="L77">
        <v>159.46600000000001</v>
      </c>
      <c r="M77">
        <f t="shared" si="3"/>
        <v>1.528470018687369</v>
      </c>
      <c r="N77">
        <f>AVERAGE(M77:M86)</f>
        <v>0.65580810839478665</v>
      </c>
    </row>
    <row r="78" spans="4:14" x14ac:dyDescent="0.25">
      <c r="E78">
        <v>24.986999999999998</v>
      </c>
      <c r="F78">
        <v>140.43600000000001</v>
      </c>
      <c r="G78">
        <f t="shared" si="2"/>
        <v>0.17792446381269758</v>
      </c>
      <c r="K78">
        <v>158.65600000000001</v>
      </c>
      <c r="L78">
        <v>159.63900000000001</v>
      </c>
      <c r="M78">
        <f t="shared" si="3"/>
        <v>0.99384235681756961</v>
      </c>
    </row>
    <row r="79" spans="4:14" x14ac:dyDescent="0.25">
      <c r="E79">
        <v>60.963999999999999</v>
      </c>
      <c r="F79">
        <v>412.34399999999999</v>
      </c>
      <c r="G79">
        <f t="shared" si="2"/>
        <v>0.14784742836078613</v>
      </c>
      <c r="K79">
        <v>117.011</v>
      </c>
      <c r="L79">
        <v>127.017</v>
      </c>
      <c r="M79">
        <f t="shared" si="3"/>
        <v>0.92122314335876299</v>
      </c>
    </row>
    <row r="80" spans="4:14" x14ac:dyDescent="0.25">
      <c r="E80">
        <v>31.06</v>
      </c>
      <c r="F80">
        <v>159.87100000000001</v>
      </c>
      <c r="G80">
        <f t="shared" si="2"/>
        <v>0.19428163957190484</v>
      </c>
      <c r="K80">
        <v>90.924999999999997</v>
      </c>
      <c r="L80">
        <v>116.72199999999999</v>
      </c>
      <c r="M80">
        <f t="shared" si="3"/>
        <v>0.77898768012885322</v>
      </c>
    </row>
    <row r="81" spans="4:14" x14ac:dyDescent="0.25">
      <c r="E81">
        <v>41.414000000000001</v>
      </c>
      <c r="F81">
        <v>157.09399999999999</v>
      </c>
      <c r="G81">
        <f t="shared" si="2"/>
        <v>0.2636255999592601</v>
      </c>
      <c r="K81">
        <v>32.332999999999998</v>
      </c>
      <c r="L81">
        <v>283.82299999999998</v>
      </c>
      <c r="M81">
        <f t="shared" si="3"/>
        <v>0.11391959073084282</v>
      </c>
    </row>
    <row r="82" spans="4:14" x14ac:dyDescent="0.25">
      <c r="E82">
        <v>28.573</v>
      </c>
      <c r="F82">
        <v>269.70999999999998</v>
      </c>
      <c r="G82">
        <f t="shared" si="2"/>
        <v>0.10593971302510104</v>
      </c>
      <c r="K82">
        <v>200.88</v>
      </c>
      <c r="L82">
        <v>391.05900000000003</v>
      </c>
      <c r="M82">
        <f t="shared" si="3"/>
        <v>0.51368207866332183</v>
      </c>
    </row>
    <row r="83" spans="4:14" x14ac:dyDescent="0.25">
      <c r="E83">
        <v>48.585999999999999</v>
      </c>
      <c r="F83">
        <v>218.46299999999999</v>
      </c>
      <c r="G83">
        <f t="shared" si="2"/>
        <v>0.22239921634327095</v>
      </c>
      <c r="K83">
        <v>96.650999999999996</v>
      </c>
      <c r="L83">
        <v>541.55899999999997</v>
      </c>
      <c r="M83">
        <f t="shared" si="3"/>
        <v>0.17846808934945224</v>
      </c>
    </row>
    <row r="84" spans="4:14" x14ac:dyDescent="0.25">
      <c r="E84">
        <v>330.673</v>
      </c>
      <c r="F84">
        <v>873.96799999999996</v>
      </c>
      <c r="G84">
        <f t="shared" si="2"/>
        <v>0.3783582465261886</v>
      </c>
      <c r="K84">
        <v>35.051000000000002</v>
      </c>
      <c r="L84">
        <v>80.513999999999996</v>
      </c>
      <c r="M84">
        <f t="shared" si="3"/>
        <v>0.43534043768785557</v>
      </c>
    </row>
    <row r="85" spans="4:14" x14ac:dyDescent="0.25">
      <c r="E85">
        <v>77.852999999999994</v>
      </c>
      <c r="F85">
        <v>369.02100000000002</v>
      </c>
      <c r="G85">
        <f t="shared" si="2"/>
        <v>0.21097173331599012</v>
      </c>
      <c r="K85">
        <v>90.289000000000001</v>
      </c>
      <c r="L85">
        <v>383.94400000000002</v>
      </c>
      <c r="M85">
        <f t="shared" si="3"/>
        <v>0.23516189861021397</v>
      </c>
    </row>
    <row r="86" spans="4:14" x14ac:dyDescent="0.25">
      <c r="E86">
        <v>120.539</v>
      </c>
      <c r="F86">
        <v>176.18199999999999</v>
      </c>
      <c r="G86">
        <f t="shared" si="2"/>
        <v>0.68417318454779719</v>
      </c>
      <c r="K86">
        <v>123.316</v>
      </c>
      <c r="L86">
        <v>143.56</v>
      </c>
      <c r="M86">
        <f t="shared" si="3"/>
        <v>0.85898578991362495</v>
      </c>
    </row>
    <row r="87" spans="4:14" x14ac:dyDescent="0.25">
      <c r="E87">
        <v>446.29599999999999</v>
      </c>
      <c r="F87">
        <v>839.43700000000001</v>
      </c>
      <c r="G87">
        <f t="shared" si="2"/>
        <v>0.5316611014286956</v>
      </c>
      <c r="J87" t="s">
        <v>1053</v>
      </c>
      <c r="K87">
        <v>1154.4929999999999</v>
      </c>
      <c r="L87">
        <v>512.46500000000003</v>
      </c>
      <c r="M87">
        <f t="shared" si="3"/>
        <v>2.2528231196276818</v>
      </c>
      <c r="N87">
        <f>AVERAGE(M87:M99)</f>
        <v>1.6071319299513813</v>
      </c>
    </row>
    <row r="88" spans="4:14" x14ac:dyDescent="0.25">
      <c r="D88" t="s">
        <v>1052</v>
      </c>
      <c r="E88">
        <v>6.7670000000000003</v>
      </c>
      <c r="F88">
        <v>182.08099999999999</v>
      </c>
      <c r="G88">
        <f t="shared" si="2"/>
        <v>3.7164778312948635E-2</v>
      </c>
      <c r="H88">
        <f>AVERAGE(G88:G102)</f>
        <v>0.53838856568109417</v>
      </c>
      <c r="K88">
        <v>2124.4180000000001</v>
      </c>
      <c r="L88">
        <v>885.30399999999997</v>
      </c>
      <c r="M88">
        <f t="shared" si="3"/>
        <v>2.3996480305070351</v>
      </c>
    </row>
    <row r="89" spans="4:14" x14ac:dyDescent="0.25">
      <c r="E89">
        <v>93.875</v>
      </c>
      <c r="F89">
        <v>355.94900000000001</v>
      </c>
      <c r="G89">
        <f t="shared" si="2"/>
        <v>0.26373160199916279</v>
      </c>
      <c r="K89">
        <v>1010.876</v>
      </c>
      <c r="L89">
        <v>852.68200000000002</v>
      </c>
      <c r="M89">
        <f t="shared" si="3"/>
        <v>1.1855252016578279</v>
      </c>
    </row>
    <row r="90" spans="4:14" x14ac:dyDescent="0.25">
      <c r="E90">
        <v>25.103000000000002</v>
      </c>
      <c r="F90">
        <v>70.16</v>
      </c>
      <c r="G90">
        <f t="shared" si="2"/>
        <v>0.35779646522234898</v>
      </c>
      <c r="K90">
        <v>531.726</v>
      </c>
      <c r="L90">
        <v>1551.105</v>
      </c>
      <c r="M90">
        <f t="shared" si="3"/>
        <v>0.34280464572030905</v>
      </c>
    </row>
    <row r="91" spans="4:14" x14ac:dyDescent="0.25">
      <c r="E91">
        <v>16.716000000000001</v>
      </c>
      <c r="F91">
        <v>77.911000000000001</v>
      </c>
      <c r="G91">
        <f t="shared" si="2"/>
        <v>0.21455250221406477</v>
      </c>
      <c r="K91">
        <v>1693.45</v>
      </c>
      <c r="L91">
        <v>851.17899999999997</v>
      </c>
      <c r="M91">
        <f t="shared" si="3"/>
        <v>1.9895345162415896</v>
      </c>
    </row>
    <row r="92" spans="4:14" x14ac:dyDescent="0.25">
      <c r="E92">
        <v>102.84</v>
      </c>
      <c r="F92">
        <v>139.511</v>
      </c>
      <c r="G92">
        <f t="shared" si="2"/>
        <v>0.73714617485359579</v>
      </c>
      <c r="K92">
        <v>1172.077</v>
      </c>
      <c r="L92">
        <v>578.86599999999999</v>
      </c>
      <c r="M92">
        <f t="shared" si="3"/>
        <v>2.0247812101591731</v>
      </c>
    </row>
    <row r="93" spans="4:14" x14ac:dyDescent="0.25">
      <c r="E93">
        <v>33.951999999999998</v>
      </c>
      <c r="F93">
        <v>150.21100000000001</v>
      </c>
      <c r="G93">
        <f t="shared" si="2"/>
        <v>0.22602871960109444</v>
      </c>
      <c r="K93">
        <v>539.47699999999998</v>
      </c>
      <c r="L93">
        <v>255.13399999999999</v>
      </c>
      <c r="M93">
        <f t="shared" si="3"/>
        <v>2.1144849373270516</v>
      </c>
    </row>
    <row r="94" spans="4:14" x14ac:dyDescent="0.25">
      <c r="E94">
        <v>229.626</v>
      </c>
      <c r="F94">
        <v>556.48199999999997</v>
      </c>
      <c r="G94">
        <f t="shared" si="2"/>
        <v>0.4126386837310102</v>
      </c>
      <c r="K94">
        <v>835.33</v>
      </c>
      <c r="L94">
        <v>877.61199999999997</v>
      </c>
      <c r="M94">
        <f t="shared" si="3"/>
        <v>0.95182153388969171</v>
      </c>
    </row>
    <row r="95" spans="4:14" x14ac:dyDescent="0.25">
      <c r="E95">
        <v>14.749000000000001</v>
      </c>
      <c r="F95">
        <v>171.20699999999999</v>
      </c>
      <c r="G95">
        <f t="shared" si="2"/>
        <v>8.6147178561624238E-2</v>
      </c>
      <c r="K95">
        <v>327.14499999999998</v>
      </c>
      <c r="L95">
        <v>239.63300000000001</v>
      </c>
      <c r="M95">
        <f t="shared" si="3"/>
        <v>1.3651917724186566</v>
      </c>
    </row>
    <row r="96" spans="4:14" x14ac:dyDescent="0.25">
      <c r="E96">
        <v>214.53</v>
      </c>
      <c r="F96">
        <v>331.42500000000001</v>
      </c>
      <c r="G96">
        <f t="shared" si="2"/>
        <v>0.64729576827336499</v>
      </c>
      <c r="K96">
        <v>825.49699999999996</v>
      </c>
      <c r="L96">
        <v>677.54200000000003</v>
      </c>
      <c r="M96">
        <f t="shared" si="3"/>
        <v>1.2183702264951839</v>
      </c>
    </row>
    <row r="97" spans="4:14" x14ac:dyDescent="0.25">
      <c r="E97">
        <v>169.24100000000001</v>
      </c>
      <c r="F97">
        <v>125.687</v>
      </c>
      <c r="G97">
        <f t="shared" si="2"/>
        <v>1.3465274849427546</v>
      </c>
      <c r="K97">
        <v>803.57600000000002</v>
      </c>
      <c r="L97">
        <v>457.05399999999997</v>
      </c>
      <c r="M97">
        <f t="shared" si="3"/>
        <v>1.7581642431747673</v>
      </c>
    </row>
    <row r="98" spans="4:14" x14ac:dyDescent="0.25">
      <c r="E98">
        <v>316.90699999999998</v>
      </c>
      <c r="F98">
        <v>514.31600000000003</v>
      </c>
      <c r="G98">
        <f t="shared" si="2"/>
        <v>0.61617176988466227</v>
      </c>
      <c r="K98">
        <v>579.61800000000005</v>
      </c>
      <c r="L98">
        <v>380.12700000000001</v>
      </c>
      <c r="M98">
        <f t="shared" si="3"/>
        <v>1.524800921797189</v>
      </c>
    </row>
    <row r="99" spans="4:14" x14ac:dyDescent="0.25">
      <c r="E99">
        <v>298.10899999999998</v>
      </c>
      <c r="F99">
        <v>305.62799999999999</v>
      </c>
      <c r="G99">
        <f t="shared" si="2"/>
        <v>0.97539819650032067</v>
      </c>
      <c r="K99">
        <v>1026.6659999999999</v>
      </c>
      <c r="L99">
        <v>581.75800000000004</v>
      </c>
      <c r="M99">
        <f t="shared" si="3"/>
        <v>1.7647647303517955</v>
      </c>
    </row>
    <row r="100" spans="4:14" x14ac:dyDescent="0.25">
      <c r="E100">
        <v>179.18899999999999</v>
      </c>
      <c r="F100">
        <v>256.40600000000001</v>
      </c>
      <c r="G100">
        <f t="shared" si="2"/>
        <v>0.69884870088843476</v>
      </c>
      <c r="J100" t="s">
        <v>1055</v>
      </c>
      <c r="K100">
        <v>753.37</v>
      </c>
      <c r="L100">
        <v>478.34</v>
      </c>
      <c r="M100">
        <f t="shared" si="3"/>
        <v>1.5749675962704353</v>
      </c>
      <c r="N100">
        <f>AVERAGE(M100:M114)</f>
        <v>1.601550595799889</v>
      </c>
    </row>
    <row r="101" spans="4:14" x14ac:dyDescent="0.25">
      <c r="E101">
        <v>98.56</v>
      </c>
      <c r="F101">
        <v>247.61500000000001</v>
      </c>
      <c r="G101">
        <f t="shared" si="2"/>
        <v>0.39803727560931285</v>
      </c>
      <c r="K101">
        <v>185.089</v>
      </c>
      <c r="L101">
        <v>101.568</v>
      </c>
      <c r="M101">
        <f t="shared" si="3"/>
        <v>1.8223160838059231</v>
      </c>
    </row>
    <row r="102" spans="4:14" x14ac:dyDescent="0.25">
      <c r="E102">
        <v>164.72900000000001</v>
      </c>
      <c r="F102">
        <v>155.648</v>
      </c>
      <c r="G102">
        <f t="shared" si="2"/>
        <v>1.0583431846217106</v>
      </c>
      <c r="K102">
        <v>721.21100000000001</v>
      </c>
      <c r="L102">
        <v>999.36500000000001</v>
      </c>
      <c r="M102">
        <f t="shared" si="3"/>
        <v>0.72166925998008735</v>
      </c>
    </row>
    <row r="103" spans="4:14" x14ac:dyDescent="0.25">
      <c r="D103" t="s">
        <v>1054</v>
      </c>
      <c r="E103">
        <v>14.113</v>
      </c>
      <c r="F103">
        <v>302.33100000000002</v>
      </c>
      <c r="G103">
        <f t="shared" si="2"/>
        <v>4.6680624878031027E-2</v>
      </c>
      <c r="H103">
        <f>AVERAGE(G103:G117)</f>
        <v>4.9873120745728812E-2</v>
      </c>
      <c r="K103">
        <v>343.91899999999998</v>
      </c>
      <c r="L103">
        <v>215.45500000000001</v>
      </c>
      <c r="M103">
        <f t="shared" si="3"/>
        <v>1.5962451556009374</v>
      </c>
    </row>
    <row r="104" spans="4:14" x14ac:dyDescent="0.25">
      <c r="E104">
        <v>10.064</v>
      </c>
      <c r="F104">
        <v>173.232</v>
      </c>
      <c r="G104">
        <f t="shared" si="2"/>
        <v>5.8095501985776302E-2</v>
      </c>
      <c r="K104">
        <v>1003.472</v>
      </c>
      <c r="L104">
        <v>816.30100000000004</v>
      </c>
      <c r="M104">
        <f t="shared" si="3"/>
        <v>1.2292916460962315</v>
      </c>
    </row>
    <row r="105" spans="4:14" x14ac:dyDescent="0.25">
      <c r="E105">
        <v>25.739000000000001</v>
      </c>
      <c r="F105">
        <v>1363.008</v>
      </c>
      <c r="G105">
        <f t="shared" si="2"/>
        <v>1.8883968399305066E-2</v>
      </c>
      <c r="K105">
        <v>269.82499999999999</v>
      </c>
      <c r="L105">
        <v>128.059</v>
      </c>
      <c r="M105">
        <f t="shared" si="3"/>
        <v>2.1070366003170413</v>
      </c>
    </row>
    <row r="106" spans="4:14" x14ac:dyDescent="0.25">
      <c r="E106">
        <v>49.569000000000003</v>
      </c>
      <c r="F106">
        <v>853.31899999999996</v>
      </c>
      <c r="G106">
        <f t="shared" si="2"/>
        <v>5.8089647599549529E-2</v>
      </c>
      <c r="K106">
        <v>265.60300000000001</v>
      </c>
      <c r="L106">
        <v>175.083</v>
      </c>
      <c r="M106">
        <f t="shared" si="3"/>
        <v>1.5170119314839248</v>
      </c>
    </row>
    <row r="107" spans="4:14" x14ac:dyDescent="0.25">
      <c r="E107">
        <v>37.365000000000002</v>
      </c>
      <c r="F107">
        <v>373.53300000000002</v>
      </c>
      <c r="G107">
        <f t="shared" si="2"/>
        <v>0.10003132253375203</v>
      </c>
      <c r="K107">
        <v>472.84500000000003</v>
      </c>
      <c r="L107">
        <v>182.89099999999999</v>
      </c>
      <c r="M107">
        <f t="shared" si="3"/>
        <v>2.5853923921898838</v>
      </c>
    </row>
    <row r="108" spans="4:14" x14ac:dyDescent="0.25">
      <c r="E108">
        <v>13.013999999999999</v>
      </c>
      <c r="F108">
        <v>281.45100000000002</v>
      </c>
      <c r="G108">
        <f t="shared" si="2"/>
        <v>4.623895456047411E-2</v>
      </c>
      <c r="K108">
        <v>360.577</v>
      </c>
      <c r="L108">
        <v>172.71100000000001</v>
      </c>
      <c r="M108">
        <f t="shared" si="3"/>
        <v>2.0877477404450206</v>
      </c>
    </row>
    <row r="109" spans="4:14" x14ac:dyDescent="0.25">
      <c r="E109">
        <v>6.1890000000000001</v>
      </c>
      <c r="F109">
        <v>328.24400000000003</v>
      </c>
      <c r="G109">
        <f t="shared" si="2"/>
        <v>1.8854876250594069E-2</v>
      </c>
      <c r="K109">
        <v>213.72</v>
      </c>
      <c r="L109">
        <v>175.95</v>
      </c>
      <c r="M109">
        <f t="shared" si="3"/>
        <v>1.2146632566069906</v>
      </c>
    </row>
    <row r="110" spans="4:14" x14ac:dyDescent="0.25">
      <c r="E110">
        <v>13.882</v>
      </c>
      <c r="F110">
        <v>253.91900000000001</v>
      </c>
      <c r="G110">
        <f t="shared" si="2"/>
        <v>5.4670977752747922E-2</v>
      </c>
      <c r="K110">
        <v>292.036</v>
      </c>
      <c r="L110">
        <v>197.40899999999999</v>
      </c>
      <c r="M110">
        <f t="shared" si="3"/>
        <v>1.4793449133524814</v>
      </c>
    </row>
    <row r="111" spans="4:14" x14ac:dyDescent="0.25">
      <c r="E111">
        <v>6.8250000000000002</v>
      </c>
      <c r="F111">
        <v>83.231999999999999</v>
      </c>
      <c r="G111">
        <f t="shared" si="2"/>
        <v>8.1999711649365634E-2</v>
      </c>
      <c r="K111">
        <v>248.36600000000001</v>
      </c>
      <c r="L111">
        <v>128.059</v>
      </c>
      <c r="M111">
        <f t="shared" si="3"/>
        <v>1.9394654026659588</v>
      </c>
    </row>
    <row r="112" spans="4:14" x14ac:dyDescent="0.25">
      <c r="E112">
        <v>18.393000000000001</v>
      </c>
      <c r="F112">
        <v>489.96600000000001</v>
      </c>
      <c r="G112">
        <f t="shared" si="2"/>
        <v>3.7539339464370998E-2</v>
      </c>
      <c r="K112">
        <v>467.29199999999997</v>
      </c>
      <c r="L112">
        <v>177.62799999999999</v>
      </c>
      <c r="M112">
        <f t="shared" si="3"/>
        <v>2.6307338933051096</v>
      </c>
    </row>
    <row r="113" spans="4:14" x14ac:dyDescent="0.25">
      <c r="E113">
        <v>8.734</v>
      </c>
      <c r="F113">
        <v>344.84399999999999</v>
      </c>
      <c r="G113">
        <f t="shared" si="2"/>
        <v>2.5327394416025797E-2</v>
      </c>
      <c r="K113">
        <v>608.827</v>
      </c>
      <c r="L113">
        <v>731.50699999999995</v>
      </c>
      <c r="M113">
        <f t="shared" si="3"/>
        <v>0.83229142031450154</v>
      </c>
    </row>
    <row r="114" spans="4:14" x14ac:dyDescent="0.25">
      <c r="E114">
        <v>22.731000000000002</v>
      </c>
      <c r="F114">
        <v>635.37599999999998</v>
      </c>
      <c r="G114">
        <f t="shared" si="2"/>
        <v>3.5775666691848611E-2</v>
      </c>
      <c r="K114">
        <v>271.15600000000001</v>
      </c>
      <c r="L114">
        <v>395.80099999999999</v>
      </c>
      <c r="M114">
        <f t="shared" si="3"/>
        <v>0.6850816445638086</v>
      </c>
    </row>
    <row r="115" spans="4:14" x14ac:dyDescent="0.25">
      <c r="E115">
        <v>27.763000000000002</v>
      </c>
      <c r="F115">
        <v>438.54500000000002</v>
      </c>
      <c r="G115">
        <f t="shared" si="2"/>
        <v>6.330707225028219E-2</v>
      </c>
      <c r="J115" t="s">
        <v>1057</v>
      </c>
      <c r="K115">
        <v>198.971</v>
      </c>
      <c r="L115">
        <v>127.249</v>
      </c>
      <c r="M115">
        <f t="shared" si="3"/>
        <v>1.5636350776823393</v>
      </c>
      <c r="N115">
        <f>AVERAGE(M115:M124)</f>
        <v>1.3809812922527871</v>
      </c>
    </row>
    <row r="116" spans="4:14" x14ac:dyDescent="0.25">
      <c r="E116">
        <v>1.5620000000000001</v>
      </c>
      <c r="F116">
        <v>204.23400000000001</v>
      </c>
      <c r="G116">
        <f t="shared" si="2"/>
        <v>7.6480899360537426E-3</v>
      </c>
      <c r="K116">
        <v>78.257999999999996</v>
      </c>
      <c r="L116">
        <v>136.50299999999999</v>
      </c>
      <c r="M116">
        <f t="shared" si="3"/>
        <v>0.5733060811850289</v>
      </c>
    </row>
    <row r="117" spans="4:14" x14ac:dyDescent="0.25">
      <c r="E117">
        <v>25.911999999999999</v>
      </c>
      <c r="F117">
        <v>272.89100000000002</v>
      </c>
      <c r="G117">
        <f t="shared" si="2"/>
        <v>9.4953662817755066E-2</v>
      </c>
      <c r="K117">
        <v>50.262999999999998</v>
      </c>
      <c r="L117">
        <v>214.64599999999999</v>
      </c>
      <c r="M117">
        <f t="shared" si="3"/>
        <v>0.23416695396140622</v>
      </c>
    </row>
    <row r="118" spans="4:14" x14ac:dyDescent="0.25">
      <c r="D118" t="s">
        <v>1056</v>
      </c>
      <c r="E118">
        <v>9.3699999999999992</v>
      </c>
      <c r="F118">
        <v>97.344999999999999</v>
      </c>
      <c r="G118">
        <f t="shared" si="2"/>
        <v>9.6255585803071544E-2</v>
      </c>
      <c r="H118">
        <f>AVERAGE(G118:G131)</f>
        <v>0.2485969735717124</v>
      </c>
      <c r="K118">
        <v>419.80500000000001</v>
      </c>
      <c r="L118">
        <v>357.97399999999999</v>
      </c>
      <c r="M118">
        <f t="shared" si="3"/>
        <v>1.172724834764536</v>
      </c>
    </row>
    <row r="119" spans="4:14" x14ac:dyDescent="0.25">
      <c r="E119">
        <v>32.448</v>
      </c>
      <c r="F119">
        <v>254.208</v>
      </c>
      <c r="G119">
        <f t="shared" si="2"/>
        <v>0.12764350453172205</v>
      </c>
      <c r="K119">
        <v>208.977</v>
      </c>
      <c r="L119">
        <v>86.182000000000002</v>
      </c>
      <c r="M119">
        <f t="shared" si="3"/>
        <v>2.4248334919124641</v>
      </c>
    </row>
    <row r="120" spans="4:14" x14ac:dyDescent="0.25">
      <c r="E120">
        <v>65.938000000000002</v>
      </c>
      <c r="F120">
        <v>236.16200000000001</v>
      </c>
      <c r="G120">
        <f t="shared" si="2"/>
        <v>0.27920664628517711</v>
      </c>
      <c r="K120">
        <v>180.63499999999999</v>
      </c>
      <c r="L120">
        <v>41.182000000000002</v>
      </c>
      <c r="M120">
        <f t="shared" si="3"/>
        <v>4.3862609878102079</v>
      </c>
    </row>
    <row r="121" spans="4:14" x14ac:dyDescent="0.25">
      <c r="E121">
        <v>45.231000000000002</v>
      </c>
      <c r="F121">
        <v>69.004000000000005</v>
      </c>
      <c r="G121">
        <f t="shared" si="2"/>
        <v>0.65548374007303922</v>
      </c>
      <c r="K121">
        <v>99.37</v>
      </c>
      <c r="L121">
        <v>80.676000000000002</v>
      </c>
      <c r="M121">
        <f t="shared" si="3"/>
        <v>1.2317169914224801</v>
      </c>
    </row>
    <row r="122" spans="4:14" x14ac:dyDescent="0.25">
      <c r="E122">
        <v>82.596000000000004</v>
      </c>
      <c r="F122">
        <v>193.93899999999999</v>
      </c>
      <c r="G122">
        <f t="shared" si="2"/>
        <v>0.42588649008193302</v>
      </c>
      <c r="K122">
        <v>12.204000000000001</v>
      </c>
      <c r="L122">
        <v>165.423</v>
      </c>
      <c r="M122">
        <f t="shared" si="3"/>
        <v>7.3774505358988773E-2</v>
      </c>
    </row>
    <row r="123" spans="4:14" x14ac:dyDescent="0.25">
      <c r="E123">
        <v>28.457000000000001</v>
      </c>
      <c r="F123">
        <v>71.549000000000007</v>
      </c>
      <c r="G123">
        <f t="shared" si="2"/>
        <v>0.39772743155040596</v>
      </c>
      <c r="K123">
        <v>170.108</v>
      </c>
      <c r="L123">
        <v>101.857</v>
      </c>
      <c r="M123">
        <f t="shared" si="3"/>
        <v>1.6700668584387917</v>
      </c>
    </row>
    <row r="124" spans="4:14" x14ac:dyDescent="0.25">
      <c r="E124">
        <v>6.2469999999999999</v>
      </c>
      <c r="F124">
        <v>245.07</v>
      </c>
      <c r="G124">
        <f t="shared" si="2"/>
        <v>2.5490676133349655E-2</v>
      </c>
      <c r="K124">
        <v>176.35499999999999</v>
      </c>
      <c r="L124">
        <v>367.92200000000003</v>
      </c>
      <c r="M124">
        <f t="shared" si="3"/>
        <v>0.47932713999162863</v>
      </c>
    </row>
    <row r="125" spans="4:14" x14ac:dyDescent="0.25">
      <c r="E125">
        <v>22.268999999999998</v>
      </c>
      <c r="F125">
        <v>118.804</v>
      </c>
      <c r="G125">
        <f t="shared" si="2"/>
        <v>0.18744318373118748</v>
      </c>
    </row>
    <row r="126" spans="4:14" x14ac:dyDescent="0.25">
      <c r="E126">
        <v>26.143999999999998</v>
      </c>
      <c r="F126">
        <v>67.789000000000001</v>
      </c>
      <c r="G126">
        <f t="shared" si="2"/>
        <v>0.38566729115343196</v>
      </c>
    </row>
    <row r="127" spans="4:14" x14ac:dyDescent="0.25">
      <c r="E127">
        <v>53.792000000000002</v>
      </c>
      <c r="F127">
        <v>276.41899999999998</v>
      </c>
      <c r="G127">
        <f t="shared" si="2"/>
        <v>0.19460312062484852</v>
      </c>
    </row>
    <row r="128" spans="4:14" x14ac:dyDescent="0.25">
      <c r="E128">
        <v>9.8330000000000002</v>
      </c>
      <c r="F128">
        <v>106.07899999999999</v>
      </c>
      <c r="G128">
        <f t="shared" si="2"/>
        <v>9.2695066884114677E-2</v>
      </c>
    </row>
    <row r="129" spans="5:7" x14ac:dyDescent="0.25">
      <c r="E129">
        <v>38.000999999999998</v>
      </c>
      <c r="F129">
        <v>152.178</v>
      </c>
      <c r="G129">
        <f t="shared" si="2"/>
        <v>0.24971415053424278</v>
      </c>
    </row>
    <row r="130" spans="5:7" x14ac:dyDescent="0.25">
      <c r="E130">
        <v>13.592000000000001</v>
      </c>
      <c r="F130">
        <v>78.316000000000003</v>
      </c>
      <c r="G130">
        <f t="shared" si="2"/>
        <v>0.17355329689973953</v>
      </c>
    </row>
    <row r="131" spans="5:7" x14ac:dyDescent="0.25">
      <c r="E131">
        <v>76.638000000000005</v>
      </c>
      <c r="F131">
        <v>405.51900000000001</v>
      </c>
      <c r="G131">
        <f t="shared" si="2"/>
        <v>0.1889874457177099</v>
      </c>
    </row>
  </sheetData>
  <mergeCells count="2">
    <mergeCell ref="A12:B12"/>
    <mergeCell ref="D1:K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workbookViewId="0">
      <selection activeCell="C8" sqref="C8"/>
    </sheetView>
  </sheetViews>
  <sheetFormatPr defaultColWidth="11" defaultRowHeight="15.75" x14ac:dyDescent="0.25"/>
  <cols>
    <col min="1" max="1" width="31" bestFit="1" customWidth="1"/>
    <col min="2" max="2" width="14.125" bestFit="1" customWidth="1"/>
  </cols>
  <sheetData>
    <row r="1" spans="1:14" x14ac:dyDescent="0.25">
      <c r="D1" s="329" t="s">
        <v>1198</v>
      </c>
      <c r="E1" s="329"/>
      <c r="F1" s="329"/>
      <c r="G1" s="329"/>
      <c r="H1" s="329"/>
      <c r="I1" s="329"/>
      <c r="J1" s="329"/>
      <c r="K1" s="329"/>
    </row>
    <row r="3" spans="1:14" x14ac:dyDescent="0.25">
      <c r="E3" t="s">
        <v>14</v>
      </c>
      <c r="F3" t="s">
        <v>697</v>
      </c>
      <c r="G3" t="s">
        <v>843</v>
      </c>
      <c r="H3" t="s">
        <v>1000</v>
      </c>
      <c r="K3" t="s">
        <v>14</v>
      </c>
      <c r="L3" t="s">
        <v>697</v>
      </c>
      <c r="M3" t="s">
        <v>843</v>
      </c>
      <c r="N3" t="s">
        <v>1000</v>
      </c>
    </row>
    <row r="5" spans="1:14" x14ac:dyDescent="0.25">
      <c r="D5" t="s">
        <v>1001</v>
      </c>
      <c r="E5">
        <v>484.35500000000002</v>
      </c>
      <c r="F5">
        <v>146.452</v>
      </c>
      <c r="G5">
        <f>E5/F5</f>
        <v>3.3072610821292985</v>
      </c>
      <c r="H5">
        <f>AVERAGE(G5:G22)</f>
        <v>2.0320927077749333</v>
      </c>
      <c r="J5" t="s">
        <v>1019</v>
      </c>
      <c r="K5">
        <v>1054.1400000000001</v>
      </c>
      <c r="L5">
        <v>1108.626</v>
      </c>
      <c r="M5">
        <f>K5/L5</f>
        <v>0.95085267709759658</v>
      </c>
      <c r="N5">
        <f>AVERAGE(M5:M9)</f>
        <v>1.1874854261039185</v>
      </c>
    </row>
    <row r="6" spans="1:14" x14ac:dyDescent="0.25">
      <c r="E6">
        <v>2072.7089999999998</v>
      </c>
      <c r="F6">
        <v>788.76900000000001</v>
      </c>
      <c r="G6">
        <f t="shared" ref="G6:G69" si="0">E6/F6</f>
        <v>2.6277769537088802</v>
      </c>
      <c r="K6">
        <v>368.79</v>
      </c>
      <c r="L6">
        <v>272.89100000000002</v>
      </c>
      <c r="M6">
        <f t="shared" ref="M6:M69" si="1">K6/L6</f>
        <v>1.3514186983081156</v>
      </c>
    </row>
    <row r="7" spans="1:14" x14ac:dyDescent="0.25">
      <c r="E7">
        <v>1524.845</v>
      </c>
      <c r="F7">
        <v>592.86400000000003</v>
      </c>
      <c r="G7">
        <f t="shared" si="0"/>
        <v>2.5719979624332057</v>
      </c>
      <c r="K7">
        <v>472.78699999999998</v>
      </c>
      <c r="L7">
        <v>597.25900000000001</v>
      </c>
      <c r="M7">
        <f t="shared" si="1"/>
        <v>0.79159460133710835</v>
      </c>
    </row>
    <row r="8" spans="1:14" x14ac:dyDescent="0.25">
      <c r="E8">
        <v>1232.578</v>
      </c>
      <c r="F8">
        <v>437.56200000000001</v>
      </c>
      <c r="G8">
        <f t="shared" si="0"/>
        <v>2.8169219447758258</v>
      </c>
      <c r="K8">
        <v>443.346</v>
      </c>
      <c r="L8">
        <v>330.5</v>
      </c>
      <c r="M8">
        <f t="shared" si="1"/>
        <v>1.3414402420574887</v>
      </c>
    </row>
    <row r="9" spans="1:14" x14ac:dyDescent="0.25">
      <c r="E9">
        <v>2585.7530000000002</v>
      </c>
      <c r="F9">
        <v>1525.655</v>
      </c>
      <c r="G9">
        <f t="shared" si="0"/>
        <v>1.6948477866883405</v>
      </c>
      <c r="K9">
        <v>798.54399999999998</v>
      </c>
      <c r="L9">
        <v>531.61099999999999</v>
      </c>
      <c r="M9">
        <f t="shared" si="1"/>
        <v>1.5021209117192835</v>
      </c>
    </row>
    <row r="10" spans="1:14" x14ac:dyDescent="0.25">
      <c r="E10">
        <v>2607.558</v>
      </c>
      <c r="F10">
        <v>2019.38</v>
      </c>
      <c r="G10">
        <f t="shared" si="0"/>
        <v>1.2912666263902781</v>
      </c>
      <c r="J10" t="s">
        <v>1002</v>
      </c>
      <c r="K10">
        <v>272.89100000000002</v>
      </c>
      <c r="L10">
        <v>472.38200000000001</v>
      </c>
      <c r="M10">
        <f t="shared" si="1"/>
        <v>0.5776913599586776</v>
      </c>
      <c r="N10">
        <f>AVERAGE(M10:M28)</f>
        <v>1.2028036025546875</v>
      </c>
    </row>
    <row r="11" spans="1:14" x14ac:dyDescent="0.25">
      <c r="E11">
        <v>1320.5530000000001</v>
      </c>
      <c r="F11">
        <v>1048.645</v>
      </c>
      <c r="G11">
        <f t="shared" si="0"/>
        <v>1.2592946135250729</v>
      </c>
      <c r="K11">
        <v>662.56100000000004</v>
      </c>
      <c r="L11">
        <v>749.43700000000001</v>
      </c>
      <c r="M11">
        <f t="shared" si="1"/>
        <v>0.88407831478830112</v>
      </c>
    </row>
    <row r="12" spans="1:14" ht="16.5" thickBot="1" x14ac:dyDescent="0.3">
      <c r="E12">
        <v>1585.404</v>
      </c>
      <c r="F12">
        <v>1219.7370000000001</v>
      </c>
      <c r="G12">
        <f t="shared" si="0"/>
        <v>1.2997916764023718</v>
      </c>
      <c r="K12">
        <v>381.80399999999997</v>
      </c>
      <c r="L12">
        <v>333.334</v>
      </c>
      <c r="M12">
        <f t="shared" si="1"/>
        <v>1.1454097091805815</v>
      </c>
    </row>
    <row r="13" spans="1:14" ht="16.5" thickBot="1" x14ac:dyDescent="0.3">
      <c r="A13" s="327" t="s">
        <v>69</v>
      </c>
      <c r="B13" s="328"/>
      <c r="E13">
        <v>2418.0160000000001</v>
      </c>
      <c r="F13">
        <v>985.07899999999995</v>
      </c>
      <c r="G13">
        <f t="shared" si="0"/>
        <v>2.4546417089390804</v>
      </c>
      <c r="K13">
        <v>560.70399999999995</v>
      </c>
      <c r="L13">
        <v>422.755</v>
      </c>
      <c r="M13">
        <f t="shared" si="1"/>
        <v>1.3263095646414589</v>
      </c>
    </row>
    <row r="14" spans="1:14" x14ac:dyDescent="0.25">
      <c r="A14" s="147" t="s">
        <v>70</v>
      </c>
      <c r="B14" s="148" t="s">
        <v>594</v>
      </c>
      <c r="E14">
        <v>2207.5349999999999</v>
      </c>
      <c r="F14">
        <v>1396.902</v>
      </c>
      <c r="G14">
        <f t="shared" si="0"/>
        <v>1.580307709488568</v>
      </c>
      <c r="K14">
        <v>450.80799999999999</v>
      </c>
      <c r="L14">
        <v>291.16800000000001</v>
      </c>
      <c r="M14">
        <f t="shared" si="1"/>
        <v>1.5482745356632597</v>
      </c>
    </row>
    <row r="15" spans="1:14" x14ac:dyDescent="0.25">
      <c r="A15" s="149" t="s">
        <v>71</v>
      </c>
      <c r="B15" s="150" t="s">
        <v>39</v>
      </c>
      <c r="E15">
        <v>924.63599999999997</v>
      </c>
      <c r="F15">
        <v>442.59399999999999</v>
      </c>
      <c r="G15">
        <f t="shared" si="0"/>
        <v>2.0891290889618928</v>
      </c>
      <c r="K15">
        <v>627.39400000000001</v>
      </c>
      <c r="L15">
        <v>425.76299999999998</v>
      </c>
      <c r="M15">
        <f t="shared" si="1"/>
        <v>1.4735756747298381</v>
      </c>
    </row>
    <row r="16" spans="1:14" x14ac:dyDescent="0.25">
      <c r="A16" s="149" t="s">
        <v>72</v>
      </c>
      <c r="B16" s="150" t="s">
        <v>85</v>
      </c>
      <c r="E16">
        <v>940.31</v>
      </c>
      <c r="F16">
        <v>570.53700000000003</v>
      </c>
      <c r="G16">
        <f t="shared" si="0"/>
        <v>1.6481139698214136</v>
      </c>
      <c r="K16">
        <v>184.626</v>
      </c>
      <c r="L16">
        <v>175.37200000000001</v>
      </c>
      <c r="M16">
        <f t="shared" si="1"/>
        <v>1.0527678306685218</v>
      </c>
    </row>
    <row r="17" spans="1:14" x14ac:dyDescent="0.25">
      <c r="A17" s="149" t="s">
        <v>74</v>
      </c>
      <c r="B17" s="150" t="s">
        <v>75</v>
      </c>
      <c r="E17">
        <v>436.17399999999998</v>
      </c>
      <c r="F17">
        <v>276.59300000000002</v>
      </c>
      <c r="G17">
        <f t="shared" si="0"/>
        <v>1.5769524174509115</v>
      </c>
      <c r="K17">
        <v>819.42399999999998</v>
      </c>
      <c r="L17">
        <v>706.46199999999999</v>
      </c>
      <c r="M17">
        <f t="shared" si="1"/>
        <v>1.1598981969306204</v>
      </c>
    </row>
    <row r="18" spans="1:14" ht="16.5" thickBot="1" x14ac:dyDescent="0.3">
      <c r="A18" s="151" t="s">
        <v>76</v>
      </c>
      <c r="B18" s="152" t="s">
        <v>1061</v>
      </c>
      <c r="E18">
        <v>1366.4780000000001</v>
      </c>
      <c r="F18">
        <v>608.01800000000003</v>
      </c>
      <c r="G18">
        <f t="shared" si="0"/>
        <v>2.2474301747645629</v>
      </c>
      <c r="K18">
        <v>320.14600000000002</v>
      </c>
      <c r="L18">
        <v>339.11799999999999</v>
      </c>
      <c r="M18">
        <f t="shared" si="1"/>
        <v>0.94405487175555414</v>
      </c>
    </row>
    <row r="19" spans="1:14" x14ac:dyDescent="0.25">
      <c r="E19">
        <v>695.70399999999995</v>
      </c>
      <c r="F19">
        <v>454.74099999999999</v>
      </c>
      <c r="G19">
        <f t="shared" si="0"/>
        <v>1.5298906410462219</v>
      </c>
      <c r="K19">
        <v>492.048</v>
      </c>
      <c r="L19">
        <v>320.32</v>
      </c>
      <c r="M19">
        <f t="shared" si="1"/>
        <v>1.5361138861138861</v>
      </c>
    </row>
    <row r="20" spans="1:14" x14ac:dyDescent="0.25">
      <c r="E20">
        <v>1075.021</v>
      </c>
      <c r="F20">
        <v>654.69500000000005</v>
      </c>
      <c r="G20">
        <f t="shared" si="0"/>
        <v>1.6420180389341601</v>
      </c>
      <c r="K20">
        <v>464.97899999999998</v>
      </c>
      <c r="L20">
        <v>290.76299999999998</v>
      </c>
      <c r="M20">
        <f t="shared" si="1"/>
        <v>1.5991683948783031</v>
      </c>
    </row>
    <row r="21" spans="1:14" x14ac:dyDescent="0.25">
      <c r="E21">
        <v>1521.953</v>
      </c>
      <c r="F21">
        <v>515.12599999999998</v>
      </c>
      <c r="G21">
        <f t="shared" si="0"/>
        <v>2.9545256888605897</v>
      </c>
      <c r="K21">
        <v>524.66999999999996</v>
      </c>
      <c r="L21">
        <v>337.73</v>
      </c>
      <c r="M21">
        <f t="shared" si="1"/>
        <v>1.5535190832913863</v>
      </c>
    </row>
    <row r="22" spans="1:14" x14ac:dyDescent="0.25">
      <c r="E22">
        <v>1235.585</v>
      </c>
      <c r="F22">
        <v>622.30399999999997</v>
      </c>
      <c r="G22">
        <f t="shared" si="0"/>
        <v>1.9855006556281176</v>
      </c>
      <c r="K22">
        <v>433.166</v>
      </c>
      <c r="L22">
        <v>452.42700000000002</v>
      </c>
      <c r="M22">
        <f t="shared" si="1"/>
        <v>0.95742738607554367</v>
      </c>
    </row>
    <row r="23" spans="1:14" x14ac:dyDescent="0.25">
      <c r="D23" t="s">
        <v>1004</v>
      </c>
      <c r="E23">
        <v>616.40499999999997</v>
      </c>
      <c r="F23">
        <v>274.279</v>
      </c>
      <c r="G23">
        <f t="shared" si="0"/>
        <v>2.2473649094535126</v>
      </c>
      <c r="H23">
        <f>AVERAGE(G23:G41)</f>
        <v>2.5280891594850852</v>
      </c>
      <c r="K23">
        <v>298.68799999999999</v>
      </c>
      <c r="L23">
        <v>285.03699999999998</v>
      </c>
      <c r="M23">
        <f t="shared" si="1"/>
        <v>1.0478920280524986</v>
      </c>
    </row>
    <row r="24" spans="1:14" x14ac:dyDescent="0.25">
      <c r="E24">
        <v>3370.299</v>
      </c>
      <c r="F24">
        <v>1747.9349999999999</v>
      </c>
      <c r="G24">
        <f t="shared" si="0"/>
        <v>1.9281603720962164</v>
      </c>
      <c r="K24">
        <v>504.13600000000002</v>
      </c>
      <c r="L24">
        <v>291.51499999999999</v>
      </c>
      <c r="M24">
        <f t="shared" si="1"/>
        <v>1.7293655558033036</v>
      </c>
    </row>
    <row r="25" spans="1:14" x14ac:dyDescent="0.25">
      <c r="E25">
        <v>519.29100000000005</v>
      </c>
      <c r="F25">
        <v>266.64400000000001</v>
      </c>
      <c r="G25">
        <f t="shared" si="0"/>
        <v>1.9475067880769867</v>
      </c>
      <c r="K25">
        <v>257.39</v>
      </c>
      <c r="L25">
        <v>190.7</v>
      </c>
      <c r="M25">
        <f t="shared" si="1"/>
        <v>1.3497115888830624</v>
      </c>
    </row>
    <row r="26" spans="1:14" x14ac:dyDescent="0.25">
      <c r="E26">
        <v>380.589</v>
      </c>
      <c r="F26">
        <v>183.47</v>
      </c>
      <c r="G26">
        <f t="shared" si="0"/>
        <v>2.0743936338365945</v>
      </c>
      <c r="K26">
        <v>377.58199999999999</v>
      </c>
      <c r="L26">
        <v>250.738</v>
      </c>
      <c r="M26">
        <f t="shared" si="1"/>
        <v>1.5058826344630649</v>
      </c>
    </row>
    <row r="27" spans="1:14" x14ac:dyDescent="0.25">
      <c r="E27">
        <v>767.31</v>
      </c>
      <c r="F27">
        <v>199.029</v>
      </c>
      <c r="G27">
        <f t="shared" si="0"/>
        <v>3.8552673228524483</v>
      </c>
      <c r="K27">
        <v>173.92599999999999</v>
      </c>
      <c r="L27">
        <v>368.90600000000001</v>
      </c>
      <c r="M27">
        <f t="shared" si="1"/>
        <v>0.4714642754522832</v>
      </c>
    </row>
    <row r="28" spans="1:14" x14ac:dyDescent="0.25">
      <c r="E28">
        <v>1270.579</v>
      </c>
      <c r="F28">
        <v>754.99</v>
      </c>
      <c r="G28">
        <f t="shared" si="0"/>
        <v>1.6829083828924885</v>
      </c>
      <c r="K28">
        <v>245.53200000000001</v>
      </c>
      <c r="L28">
        <v>247.846</v>
      </c>
      <c r="M28">
        <f t="shared" si="1"/>
        <v>0.99066355720891197</v>
      </c>
    </row>
    <row r="29" spans="1:14" x14ac:dyDescent="0.25">
      <c r="E29">
        <v>603.79499999999996</v>
      </c>
      <c r="F29">
        <v>356.00700000000001</v>
      </c>
      <c r="G29">
        <f t="shared" si="0"/>
        <v>1.6960200220782173</v>
      </c>
      <c r="J29" t="s">
        <v>1005</v>
      </c>
      <c r="K29">
        <v>253.803</v>
      </c>
      <c r="L29">
        <v>277.22899999999998</v>
      </c>
      <c r="M29">
        <f t="shared" si="1"/>
        <v>0.9154994607346274</v>
      </c>
      <c r="N29">
        <f>AVERAGE(M29:M47)</f>
        <v>1.274455048335261</v>
      </c>
    </row>
    <row r="30" spans="1:14" x14ac:dyDescent="0.25">
      <c r="E30">
        <v>775.06100000000004</v>
      </c>
      <c r="F30">
        <v>212.679</v>
      </c>
      <c r="G30">
        <f t="shared" si="0"/>
        <v>3.6442761156484655</v>
      </c>
      <c r="K30">
        <v>492.74200000000002</v>
      </c>
      <c r="L30">
        <v>419.74700000000001</v>
      </c>
      <c r="M30">
        <f t="shared" si="1"/>
        <v>1.1739023745256072</v>
      </c>
    </row>
    <row r="31" spans="1:14" x14ac:dyDescent="0.25">
      <c r="E31">
        <v>1272.7190000000001</v>
      </c>
      <c r="F31">
        <v>609.75300000000004</v>
      </c>
      <c r="G31">
        <f t="shared" si="0"/>
        <v>2.0872697633303976</v>
      </c>
      <c r="K31">
        <v>532.82500000000005</v>
      </c>
      <c r="L31">
        <v>359.42</v>
      </c>
      <c r="M31">
        <f t="shared" si="1"/>
        <v>1.4824578487563298</v>
      </c>
    </row>
    <row r="32" spans="1:14" x14ac:dyDescent="0.25">
      <c r="E32">
        <v>1229.7439999999999</v>
      </c>
      <c r="F32">
        <v>527.44600000000003</v>
      </c>
      <c r="G32">
        <f t="shared" si="0"/>
        <v>2.3315069220356204</v>
      </c>
      <c r="K32">
        <v>944.01199999999994</v>
      </c>
      <c r="L32">
        <v>480.30599999999998</v>
      </c>
      <c r="M32">
        <f t="shared" si="1"/>
        <v>1.965438699495738</v>
      </c>
    </row>
    <row r="33" spans="4:14" x14ac:dyDescent="0.25">
      <c r="E33">
        <v>654.23199999999997</v>
      </c>
      <c r="F33">
        <v>318.00599999999997</v>
      </c>
      <c r="G33">
        <f t="shared" si="0"/>
        <v>2.0572945164556646</v>
      </c>
      <c r="K33">
        <v>276.59300000000002</v>
      </c>
      <c r="L33">
        <v>302.274</v>
      </c>
      <c r="M33">
        <f t="shared" si="1"/>
        <v>0.91504065847542304</v>
      </c>
    </row>
    <row r="34" spans="4:14" x14ac:dyDescent="0.25">
      <c r="E34">
        <v>347.96800000000002</v>
      </c>
      <c r="F34">
        <v>128.40600000000001</v>
      </c>
      <c r="G34">
        <f t="shared" si="0"/>
        <v>2.7099045215955639</v>
      </c>
      <c r="K34">
        <v>609.05899999999997</v>
      </c>
      <c r="L34">
        <v>511.77100000000002</v>
      </c>
      <c r="M34">
        <f t="shared" si="1"/>
        <v>1.1901006504862526</v>
      </c>
    </row>
    <row r="35" spans="4:14" x14ac:dyDescent="0.25">
      <c r="E35">
        <v>190.12100000000001</v>
      </c>
      <c r="F35">
        <v>62.468000000000004</v>
      </c>
      <c r="G35">
        <f t="shared" si="0"/>
        <v>3.0434942690657616</v>
      </c>
      <c r="K35">
        <v>491.64299999999997</v>
      </c>
      <c r="L35">
        <v>417.89600000000002</v>
      </c>
      <c r="M35">
        <f t="shared" si="1"/>
        <v>1.1764721366081512</v>
      </c>
    </row>
    <row r="36" spans="4:14" x14ac:dyDescent="0.25">
      <c r="E36">
        <v>241.541</v>
      </c>
      <c r="F36">
        <v>97.287000000000006</v>
      </c>
      <c r="G36">
        <f t="shared" si="0"/>
        <v>2.4827674817807104</v>
      </c>
      <c r="K36">
        <v>1414.4280000000001</v>
      </c>
      <c r="L36">
        <v>1311.356</v>
      </c>
      <c r="M36">
        <f t="shared" si="1"/>
        <v>1.0785995564896185</v>
      </c>
    </row>
    <row r="37" spans="4:14" x14ac:dyDescent="0.25">
      <c r="E37">
        <v>1637.692</v>
      </c>
      <c r="F37">
        <v>511.01900000000001</v>
      </c>
      <c r="G37">
        <f t="shared" si="0"/>
        <v>3.2047575530459729</v>
      </c>
      <c r="K37">
        <v>502.22800000000001</v>
      </c>
      <c r="L37">
        <v>506.56599999999997</v>
      </c>
      <c r="M37">
        <f t="shared" si="1"/>
        <v>0.99143645645384815</v>
      </c>
    </row>
    <row r="38" spans="4:14" x14ac:dyDescent="0.25">
      <c r="E38">
        <v>336.92</v>
      </c>
      <c r="F38">
        <v>115.334</v>
      </c>
      <c r="G38">
        <f t="shared" si="0"/>
        <v>2.9212547904347375</v>
      </c>
      <c r="K38">
        <v>768.29300000000001</v>
      </c>
      <c r="L38">
        <v>734.86199999999997</v>
      </c>
      <c r="M38">
        <f t="shared" si="1"/>
        <v>1.0454928952646891</v>
      </c>
    </row>
    <row r="39" spans="4:14" x14ac:dyDescent="0.25">
      <c r="E39">
        <v>314.82499999999999</v>
      </c>
      <c r="F39">
        <v>136.73500000000001</v>
      </c>
      <c r="G39">
        <f t="shared" si="0"/>
        <v>2.3024463378067059</v>
      </c>
      <c r="K39">
        <v>829.72</v>
      </c>
      <c r="L39">
        <v>285.90499999999997</v>
      </c>
      <c r="M39">
        <f t="shared" si="1"/>
        <v>2.9020828596911565</v>
      </c>
    </row>
    <row r="40" spans="4:14" x14ac:dyDescent="0.25">
      <c r="E40">
        <v>1509.98</v>
      </c>
      <c r="F40">
        <v>481.40499999999997</v>
      </c>
      <c r="G40">
        <f t="shared" si="0"/>
        <v>3.1366105462136873</v>
      </c>
      <c r="K40">
        <v>360.63499999999999</v>
      </c>
      <c r="L40">
        <v>258.084</v>
      </c>
      <c r="M40">
        <f t="shared" si="1"/>
        <v>1.397355124688086</v>
      </c>
    </row>
    <row r="41" spans="4:14" x14ac:dyDescent="0.25">
      <c r="E41">
        <v>486.20600000000002</v>
      </c>
      <c r="F41">
        <v>181.387</v>
      </c>
      <c r="G41">
        <f t="shared" si="0"/>
        <v>2.6804897815168673</v>
      </c>
      <c r="K41">
        <v>1226.0419999999999</v>
      </c>
      <c r="L41">
        <v>763.26099999999997</v>
      </c>
      <c r="M41">
        <f t="shared" si="1"/>
        <v>1.6063207736278939</v>
      </c>
    </row>
    <row r="42" spans="4:14" x14ac:dyDescent="0.25">
      <c r="D42" t="s">
        <v>1006</v>
      </c>
      <c r="E42">
        <v>288.79700000000003</v>
      </c>
      <c r="F42">
        <v>145.93100000000001</v>
      </c>
      <c r="G42">
        <f t="shared" si="0"/>
        <v>1.9789969232034317</v>
      </c>
      <c r="H42">
        <f>AVERAGE(G42:G60)</f>
        <v>1.8944359934324602</v>
      </c>
      <c r="K42">
        <v>312.16399999999999</v>
      </c>
      <c r="L42">
        <v>190.23699999999999</v>
      </c>
      <c r="M42">
        <f t="shared" si="1"/>
        <v>1.6409215872832308</v>
      </c>
    </row>
    <row r="43" spans="4:14" x14ac:dyDescent="0.25">
      <c r="E43">
        <v>498.06299999999999</v>
      </c>
      <c r="F43">
        <v>282.26100000000002</v>
      </c>
      <c r="G43">
        <f t="shared" si="0"/>
        <v>1.7645477058467161</v>
      </c>
      <c r="K43">
        <v>248.251</v>
      </c>
      <c r="L43">
        <v>320.55099999999999</v>
      </c>
      <c r="M43">
        <f t="shared" si="1"/>
        <v>0.77445086741267388</v>
      </c>
    </row>
    <row r="44" spans="4:14" x14ac:dyDescent="0.25">
      <c r="E44">
        <v>353.80900000000003</v>
      </c>
      <c r="F44">
        <v>194.22800000000001</v>
      </c>
      <c r="G44">
        <f t="shared" si="0"/>
        <v>1.8216168626562597</v>
      </c>
      <c r="K44">
        <v>214.24100000000001</v>
      </c>
      <c r="L44">
        <v>195.327</v>
      </c>
      <c r="M44">
        <f t="shared" si="1"/>
        <v>1.0968324911558567</v>
      </c>
    </row>
    <row r="45" spans="4:14" x14ac:dyDescent="0.25">
      <c r="E45">
        <v>447.33699999999999</v>
      </c>
      <c r="F45">
        <v>270.28800000000001</v>
      </c>
      <c r="G45">
        <f t="shared" si="0"/>
        <v>1.6550383294855857</v>
      </c>
      <c r="K45">
        <v>221.81800000000001</v>
      </c>
      <c r="L45">
        <v>237.261</v>
      </c>
      <c r="M45">
        <f t="shared" si="1"/>
        <v>0.93491134236136586</v>
      </c>
    </row>
    <row r="46" spans="4:14" x14ac:dyDescent="0.25">
      <c r="E46">
        <v>319.16300000000001</v>
      </c>
      <c r="F46">
        <v>132.39699999999999</v>
      </c>
      <c r="G46">
        <f t="shared" si="0"/>
        <v>2.41065129874544</v>
      </c>
      <c r="K46">
        <v>215.34</v>
      </c>
      <c r="L46">
        <v>229.16300000000001</v>
      </c>
      <c r="M46">
        <f t="shared" si="1"/>
        <v>0.93968048943328542</v>
      </c>
    </row>
    <row r="47" spans="4:14" x14ac:dyDescent="0.25">
      <c r="E47">
        <v>221.81800000000001</v>
      </c>
      <c r="F47">
        <v>121.92700000000001</v>
      </c>
      <c r="G47">
        <f t="shared" si="0"/>
        <v>1.8192689068048915</v>
      </c>
      <c r="K47">
        <v>388.57100000000003</v>
      </c>
      <c r="L47">
        <v>393.43</v>
      </c>
      <c r="M47">
        <f t="shared" si="1"/>
        <v>0.9876496454261241</v>
      </c>
    </row>
    <row r="48" spans="4:14" x14ac:dyDescent="0.25">
      <c r="E48">
        <v>975.18799999999999</v>
      </c>
      <c r="F48">
        <v>584.99699999999996</v>
      </c>
      <c r="G48">
        <f t="shared" si="0"/>
        <v>1.6669965828884594</v>
      </c>
      <c r="J48" t="s">
        <v>1007</v>
      </c>
      <c r="K48">
        <v>116.20099999999999</v>
      </c>
      <c r="L48">
        <v>307.82600000000002</v>
      </c>
      <c r="M48">
        <f t="shared" si="1"/>
        <v>0.37748923092916126</v>
      </c>
      <c r="N48">
        <f>AVERAGE(M48:M69)</f>
        <v>1.218555910599405</v>
      </c>
    </row>
    <row r="49" spans="4:13" x14ac:dyDescent="0.25">
      <c r="E49">
        <v>651.10900000000004</v>
      </c>
      <c r="F49">
        <v>544.16200000000003</v>
      </c>
      <c r="G49">
        <f t="shared" si="0"/>
        <v>1.1965352229666901</v>
      </c>
      <c r="K49">
        <v>138.47</v>
      </c>
      <c r="L49">
        <v>175.19800000000001</v>
      </c>
      <c r="M49">
        <f t="shared" si="1"/>
        <v>0.79036290368611506</v>
      </c>
    </row>
    <row r="50" spans="4:13" x14ac:dyDescent="0.25">
      <c r="E50">
        <v>1134.481</v>
      </c>
      <c r="F50">
        <v>665.16399999999999</v>
      </c>
      <c r="G50">
        <f t="shared" si="0"/>
        <v>1.7055658454155667</v>
      </c>
      <c r="K50">
        <v>254.15</v>
      </c>
      <c r="L50">
        <v>212.39</v>
      </c>
      <c r="M50">
        <f t="shared" si="1"/>
        <v>1.1966194265266727</v>
      </c>
    </row>
    <row r="51" spans="4:13" x14ac:dyDescent="0.25">
      <c r="E51">
        <v>355.255</v>
      </c>
      <c r="F51">
        <v>118.16800000000001</v>
      </c>
      <c r="G51">
        <f t="shared" si="0"/>
        <v>3.0063553584726828</v>
      </c>
      <c r="K51">
        <v>143.67500000000001</v>
      </c>
      <c r="L51">
        <v>242.69800000000001</v>
      </c>
      <c r="M51">
        <f t="shared" si="1"/>
        <v>0.59199086931083078</v>
      </c>
    </row>
    <row r="52" spans="4:13" x14ac:dyDescent="0.25">
      <c r="E52">
        <v>552.78</v>
      </c>
      <c r="F52">
        <v>309.50400000000002</v>
      </c>
      <c r="G52">
        <f t="shared" si="0"/>
        <v>1.7860189205955332</v>
      </c>
      <c r="K52">
        <v>187.22900000000001</v>
      </c>
      <c r="L52">
        <v>166.465</v>
      </c>
      <c r="M52">
        <f t="shared" si="1"/>
        <v>1.12473492926441</v>
      </c>
    </row>
    <row r="53" spans="4:13" x14ac:dyDescent="0.25">
      <c r="E53">
        <v>515.29999999999995</v>
      </c>
      <c r="F53">
        <v>267.74299999999999</v>
      </c>
      <c r="G53">
        <f t="shared" si="0"/>
        <v>1.9246068057801697</v>
      </c>
      <c r="K53">
        <v>477.99299999999999</v>
      </c>
      <c r="L53">
        <v>286.31</v>
      </c>
      <c r="M53">
        <f t="shared" si="1"/>
        <v>1.6694946037511789</v>
      </c>
    </row>
    <row r="54" spans="4:13" x14ac:dyDescent="0.25">
      <c r="E54">
        <v>642.25900000000001</v>
      </c>
      <c r="F54">
        <v>382.78699999999998</v>
      </c>
      <c r="G54">
        <f t="shared" si="0"/>
        <v>1.677849561244243</v>
      </c>
      <c r="K54">
        <v>1081.21</v>
      </c>
      <c r="L54">
        <v>280.584</v>
      </c>
      <c r="M54">
        <f t="shared" si="1"/>
        <v>3.8534271376842586</v>
      </c>
    </row>
    <row r="55" spans="4:13" x14ac:dyDescent="0.25">
      <c r="E55">
        <v>465.036</v>
      </c>
      <c r="F55">
        <v>317.37</v>
      </c>
      <c r="G55">
        <f t="shared" si="0"/>
        <v>1.4652802722374516</v>
      </c>
      <c r="K55">
        <v>367.40199999999999</v>
      </c>
      <c r="L55">
        <v>394.06599999999997</v>
      </c>
      <c r="M55">
        <f t="shared" si="1"/>
        <v>0.93233620764034453</v>
      </c>
    </row>
    <row r="56" spans="4:13" x14ac:dyDescent="0.25">
      <c r="E56">
        <v>826.07600000000002</v>
      </c>
      <c r="F56">
        <v>370.06299999999999</v>
      </c>
      <c r="G56">
        <f t="shared" si="0"/>
        <v>2.232257750707312</v>
      </c>
      <c r="K56">
        <v>273.06400000000002</v>
      </c>
      <c r="L56">
        <v>313.95699999999999</v>
      </c>
      <c r="M56">
        <f t="shared" si="1"/>
        <v>0.86974967909618206</v>
      </c>
    </row>
    <row r="57" spans="4:13" x14ac:dyDescent="0.25">
      <c r="E57">
        <v>170.45500000000001</v>
      </c>
      <c r="F57">
        <v>135.05699999999999</v>
      </c>
      <c r="G57">
        <f t="shared" si="0"/>
        <v>1.2620967443375761</v>
      </c>
      <c r="K57">
        <v>1032.971</v>
      </c>
      <c r="L57">
        <v>798.31200000000001</v>
      </c>
      <c r="M57">
        <f t="shared" si="1"/>
        <v>1.2939439717804568</v>
      </c>
    </row>
    <row r="58" spans="4:13" x14ac:dyDescent="0.25">
      <c r="E58">
        <v>595.69799999999998</v>
      </c>
      <c r="F58">
        <v>323.90600000000001</v>
      </c>
      <c r="G58">
        <f t="shared" si="0"/>
        <v>1.8391076423406789</v>
      </c>
      <c r="K58">
        <v>350.74400000000003</v>
      </c>
      <c r="L58">
        <v>261.149</v>
      </c>
      <c r="M58">
        <f t="shared" si="1"/>
        <v>1.3430800041355702</v>
      </c>
    </row>
    <row r="59" spans="4:13" x14ac:dyDescent="0.25">
      <c r="E59">
        <v>403.089</v>
      </c>
      <c r="F59">
        <v>128.059</v>
      </c>
      <c r="G59">
        <f t="shared" si="0"/>
        <v>3.1476819278613766</v>
      </c>
      <c r="K59">
        <v>668.17200000000003</v>
      </c>
      <c r="L59">
        <v>613.10799999999995</v>
      </c>
      <c r="M59">
        <f t="shared" si="1"/>
        <v>1.0898112567443257</v>
      </c>
    </row>
    <row r="60" spans="4:13" x14ac:dyDescent="0.25">
      <c r="E60">
        <v>115.102</v>
      </c>
      <c r="F60">
        <v>70.45</v>
      </c>
      <c r="G60">
        <f t="shared" si="0"/>
        <v>1.6338112136266856</v>
      </c>
      <c r="K60">
        <v>647.17600000000004</v>
      </c>
      <c r="L60">
        <v>532.59400000000005</v>
      </c>
      <c r="M60">
        <f t="shared" si="1"/>
        <v>1.2151394871140118</v>
      </c>
    </row>
    <row r="61" spans="4:13" x14ac:dyDescent="0.25">
      <c r="D61" t="s">
        <v>1008</v>
      </c>
      <c r="E61">
        <v>337.49799999999999</v>
      </c>
      <c r="F61">
        <v>120.655</v>
      </c>
      <c r="G61">
        <f t="shared" si="0"/>
        <v>2.797215200364676</v>
      </c>
      <c r="H61">
        <f>AVERAGE(G61:G81)</f>
        <v>2.6964286148158014</v>
      </c>
      <c r="K61">
        <v>690.49800000000005</v>
      </c>
      <c r="L61">
        <v>769.33399999999995</v>
      </c>
      <c r="M61">
        <f t="shared" si="1"/>
        <v>0.89752695188305742</v>
      </c>
    </row>
    <row r="62" spans="4:13" x14ac:dyDescent="0.25">
      <c r="E62">
        <v>3344.7910000000002</v>
      </c>
      <c r="F62">
        <v>2586.1</v>
      </c>
      <c r="G62">
        <f t="shared" si="0"/>
        <v>1.2933726460693711</v>
      </c>
      <c r="K62">
        <v>1159.4100000000001</v>
      </c>
      <c r="L62">
        <v>893.74900000000002</v>
      </c>
      <c r="M62">
        <f t="shared" si="1"/>
        <v>1.2972434095031156</v>
      </c>
    </row>
    <row r="63" spans="4:13" x14ac:dyDescent="0.25">
      <c r="E63">
        <v>947.19299999999998</v>
      </c>
      <c r="F63">
        <v>967.20600000000002</v>
      </c>
      <c r="G63">
        <f t="shared" si="0"/>
        <v>0.97930844101463388</v>
      </c>
      <c r="K63">
        <v>750.24699999999996</v>
      </c>
      <c r="L63">
        <v>518.07600000000002</v>
      </c>
      <c r="M63">
        <f t="shared" si="1"/>
        <v>1.4481408133169649</v>
      </c>
    </row>
    <row r="64" spans="4:13" x14ac:dyDescent="0.25">
      <c r="E64">
        <v>1935.454</v>
      </c>
      <c r="F64">
        <v>1910.4090000000001</v>
      </c>
      <c r="G64">
        <f t="shared" si="0"/>
        <v>1.0131097581722028</v>
      </c>
      <c r="K64">
        <v>327.49200000000002</v>
      </c>
      <c r="L64">
        <v>229.97300000000001</v>
      </c>
      <c r="M64">
        <f t="shared" si="1"/>
        <v>1.4240454314202102</v>
      </c>
    </row>
    <row r="65" spans="5:14" x14ac:dyDescent="0.25">
      <c r="E65">
        <v>1090.175</v>
      </c>
      <c r="F65">
        <v>762.91399999999999</v>
      </c>
      <c r="G65">
        <f t="shared" si="0"/>
        <v>1.4289618489108864</v>
      </c>
      <c r="K65">
        <v>401.52800000000002</v>
      </c>
      <c r="L65">
        <v>300.30700000000002</v>
      </c>
      <c r="M65">
        <f t="shared" si="1"/>
        <v>1.3370584102268679</v>
      </c>
    </row>
    <row r="66" spans="5:14" x14ac:dyDescent="0.25">
      <c r="E66">
        <v>2312.6880000000001</v>
      </c>
      <c r="F66">
        <v>1004.1079999999999</v>
      </c>
      <c r="G66">
        <f t="shared" si="0"/>
        <v>2.303226346169934</v>
      </c>
      <c r="K66">
        <v>700.21500000000003</v>
      </c>
      <c r="L66">
        <v>492.221</v>
      </c>
      <c r="M66">
        <f t="shared" si="1"/>
        <v>1.4225622230664681</v>
      </c>
    </row>
    <row r="67" spans="5:14" x14ac:dyDescent="0.25">
      <c r="E67">
        <v>422.87099999999998</v>
      </c>
      <c r="F67">
        <v>136.73500000000001</v>
      </c>
      <c r="G67">
        <f t="shared" si="0"/>
        <v>3.0926317329140303</v>
      </c>
      <c r="K67">
        <v>425.24200000000002</v>
      </c>
      <c r="L67">
        <v>287.00400000000002</v>
      </c>
      <c r="M67">
        <f t="shared" si="1"/>
        <v>1.4816587922119553</v>
      </c>
    </row>
    <row r="68" spans="5:14" x14ac:dyDescent="0.25">
      <c r="E68">
        <v>1809.8820000000001</v>
      </c>
      <c r="F68">
        <v>447.33699999999999</v>
      </c>
      <c r="G68">
        <f t="shared" si="0"/>
        <v>4.0459027534051515</v>
      </c>
      <c r="K68">
        <v>381.92</v>
      </c>
      <c r="L68">
        <v>627.279</v>
      </c>
      <c r="M68">
        <f t="shared" si="1"/>
        <v>0.6088518824956678</v>
      </c>
    </row>
    <row r="69" spans="5:14" x14ac:dyDescent="0.25">
      <c r="E69">
        <v>363.06400000000002</v>
      </c>
      <c r="F69">
        <v>144.02199999999999</v>
      </c>
      <c r="G69">
        <f t="shared" si="0"/>
        <v>2.5208926414020083</v>
      </c>
      <c r="K69">
        <v>589.91399999999999</v>
      </c>
      <c r="L69">
        <v>1086.473</v>
      </c>
      <c r="M69">
        <f t="shared" si="1"/>
        <v>0.54296241139908674</v>
      </c>
    </row>
    <row r="70" spans="5:14" x14ac:dyDescent="0.25">
      <c r="E70">
        <v>439.06599999999997</v>
      </c>
      <c r="F70">
        <v>109.78100000000001</v>
      </c>
      <c r="G70">
        <f t="shared" ref="G70:G133" si="2">E70/F70</f>
        <v>3.9994716754265305</v>
      </c>
      <c r="J70" t="s">
        <v>1009</v>
      </c>
      <c r="K70">
        <v>185.43600000000001</v>
      </c>
      <c r="L70">
        <v>382.32499999999999</v>
      </c>
      <c r="M70">
        <f t="shared" ref="M70:M133" si="3">K70/L70</f>
        <v>0.48502190544693652</v>
      </c>
      <c r="N70">
        <f>AVERAGE(M70:M89)</f>
        <v>0.86562636247316305</v>
      </c>
    </row>
    <row r="71" spans="5:14" x14ac:dyDescent="0.25">
      <c r="E71">
        <v>475.44799999999998</v>
      </c>
      <c r="F71">
        <v>126.092</v>
      </c>
      <c r="G71">
        <f t="shared" si="2"/>
        <v>3.7706436570123403</v>
      </c>
      <c r="K71">
        <v>467.58100000000002</v>
      </c>
      <c r="L71">
        <v>647.40700000000004</v>
      </c>
      <c r="M71">
        <f t="shared" si="3"/>
        <v>0.72223655289485589</v>
      </c>
    </row>
    <row r="72" spans="5:14" x14ac:dyDescent="0.25">
      <c r="E72">
        <v>1259.9939999999999</v>
      </c>
      <c r="F72">
        <v>456.12900000000002</v>
      </c>
      <c r="G72">
        <f t="shared" si="2"/>
        <v>2.7623632788092838</v>
      </c>
      <c r="K72">
        <v>210.655</v>
      </c>
      <c r="L72">
        <v>284.63200000000001</v>
      </c>
      <c r="M72">
        <f t="shared" si="3"/>
        <v>0.74009598358582307</v>
      </c>
    </row>
    <row r="73" spans="5:14" x14ac:dyDescent="0.25">
      <c r="E73">
        <v>214.81899999999999</v>
      </c>
      <c r="F73">
        <v>83.694999999999993</v>
      </c>
      <c r="G73">
        <f t="shared" si="2"/>
        <v>2.5666885715992591</v>
      </c>
      <c r="K73">
        <v>393.77699999999999</v>
      </c>
      <c r="L73">
        <v>477.18299999999999</v>
      </c>
      <c r="M73">
        <f t="shared" si="3"/>
        <v>0.8252117112302827</v>
      </c>
    </row>
    <row r="74" spans="5:14" x14ac:dyDescent="0.25">
      <c r="E74">
        <v>335.06900000000002</v>
      </c>
      <c r="F74">
        <v>98.790999999999997</v>
      </c>
      <c r="G74">
        <f t="shared" si="2"/>
        <v>3.3916955998016016</v>
      </c>
      <c r="K74">
        <v>300.13400000000001</v>
      </c>
      <c r="L74">
        <v>545.72400000000005</v>
      </c>
      <c r="M74">
        <f t="shared" si="3"/>
        <v>0.54997397952078342</v>
      </c>
    </row>
    <row r="75" spans="5:14" x14ac:dyDescent="0.25">
      <c r="E75">
        <v>333.68099999999998</v>
      </c>
      <c r="F75">
        <v>58.476999999999997</v>
      </c>
      <c r="G75">
        <f t="shared" si="2"/>
        <v>5.706192178121313</v>
      </c>
      <c r="K75">
        <v>688.58900000000006</v>
      </c>
      <c r="L75">
        <v>1136.0999999999999</v>
      </c>
      <c r="M75">
        <f t="shared" si="3"/>
        <v>0.60609893495290912</v>
      </c>
    </row>
    <row r="76" spans="5:14" x14ac:dyDescent="0.25">
      <c r="E76">
        <v>301.17500000000001</v>
      </c>
      <c r="F76">
        <v>136.44499999999999</v>
      </c>
      <c r="G76">
        <f t="shared" si="2"/>
        <v>2.2072996445454214</v>
      </c>
      <c r="K76">
        <v>1740.9939999999999</v>
      </c>
      <c r="L76">
        <v>2269.366</v>
      </c>
      <c r="M76">
        <f t="shared" si="3"/>
        <v>0.76717197666661086</v>
      </c>
    </row>
    <row r="77" spans="5:14" x14ac:dyDescent="0.25">
      <c r="E77">
        <v>755.74199999999996</v>
      </c>
      <c r="F77">
        <v>380.87900000000002</v>
      </c>
      <c r="G77">
        <f t="shared" si="2"/>
        <v>1.9842049574799343</v>
      </c>
      <c r="K77">
        <v>305.05</v>
      </c>
      <c r="L77">
        <v>259.35599999999999</v>
      </c>
      <c r="M77">
        <f t="shared" si="3"/>
        <v>1.1761825444562686</v>
      </c>
    </row>
    <row r="78" spans="5:14" x14ac:dyDescent="0.25">
      <c r="E78">
        <v>470.99400000000003</v>
      </c>
      <c r="F78">
        <v>157.441</v>
      </c>
      <c r="G78">
        <f t="shared" si="2"/>
        <v>2.9915587426401</v>
      </c>
      <c r="K78">
        <v>472.72899999999998</v>
      </c>
      <c r="L78">
        <v>454.56700000000001</v>
      </c>
      <c r="M78">
        <f t="shared" si="3"/>
        <v>1.0399545061564082</v>
      </c>
    </row>
    <row r="79" spans="5:14" x14ac:dyDescent="0.25">
      <c r="E79">
        <v>320.89800000000002</v>
      </c>
      <c r="F79">
        <v>213.72</v>
      </c>
      <c r="G79">
        <f t="shared" si="2"/>
        <v>1.501487928130264</v>
      </c>
      <c r="K79">
        <v>544.91399999999999</v>
      </c>
      <c r="L79">
        <v>646.48199999999997</v>
      </c>
      <c r="M79">
        <f t="shared" si="3"/>
        <v>0.84289121738888328</v>
      </c>
    </row>
    <row r="80" spans="5:14" x14ac:dyDescent="0.25">
      <c r="E80">
        <v>340.96899999999999</v>
      </c>
      <c r="F80">
        <v>99.716999999999999</v>
      </c>
      <c r="G80">
        <f t="shared" si="2"/>
        <v>3.4193668080668291</v>
      </c>
      <c r="K80">
        <v>339.00200000000001</v>
      </c>
      <c r="L80">
        <v>260.62900000000002</v>
      </c>
      <c r="M80">
        <f t="shared" si="3"/>
        <v>1.3007071354300557</v>
      </c>
    </row>
    <row r="81" spans="4:14" x14ac:dyDescent="0.25">
      <c r="E81">
        <v>2650.6489999999999</v>
      </c>
      <c r="F81">
        <v>930.24599999999998</v>
      </c>
      <c r="G81">
        <f t="shared" si="2"/>
        <v>2.8494065010760594</v>
      </c>
      <c r="K81">
        <v>423.62299999999999</v>
      </c>
      <c r="L81">
        <v>317.25400000000002</v>
      </c>
      <c r="M81">
        <f t="shared" si="3"/>
        <v>1.3352802486335869</v>
      </c>
    </row>
    <row r="82" spans="4:14" x14ac:dyDescent="0.25">
      <c r="D82" t="s">
        <v>1010</v>
      </c>
      <c r="E82">
        <v>631.096</v>
      </c>
      <c r="F82">
        <v>231.24600000000001</v>
      </c>
      <c r="G82">
        <f t="shared" si="2"/>
        <v>2.7291109900279356</v>
      </c>
      <c r="H82">
        <f>AVERAGE(G82:G99)</f>
        <v>2.2213890597114498</v>
      </c>
      <c r="K82">
        <v>248.19300000000001</v>
      </c>
      <c r="L82">
        <v>263.28899999999999</v>
      </c>
      <c r="M82">
        <f t="shared" si="3"/>
        <v>0.94266376491232073</v>
      </c>
    </row>
    <row r="83" spans="4:14" x14ac:dyDescent="0.25">
      <c r="E83">
        <v>357.10599999999999</v>
      </c>
      <c r="F83">
        <v>161.60599999999999</v>
      </c>
      <c r="G83">
        <f t="shared" si="2"/>
        <v>2.2097323119191121</v>
      </c>
      <c r="K83">
        <v>667.53499999999997</v>
      </c>
      <c r="L83">
        <v>1299.21</v>
      </c>
      <c r="M83">
        <f t="shared" si="3"/>
        <v>0.51380069426805519</v>
      </c>
    </row>
    <row r="84" spans="4:14" x14ac:dyDescent="0.25">
      <c r="E84">
        <v>389.49700000000001</v>
      </c>
      <c r="F84">
        <v>135.809</v>
      </c>
      <c r="G84">
        <f t="shared" si="2"/>
        <v>2.8679763491373915</v>
      </c>
      <c r="K84">
        <v>534.73400000000004</v>
      </c>
      <c r="L84">
        <v>591.24400000000003</v>
      </c>
      <c r="M84">
        <f t="shared" si="3"/>
        <v>0.90442186305484706</v>
      </c>
    </row>
    <row r="85" spans="4:14" x14ac:dyDescent="0.25">
      <c r="E85">
        <v>854.47500000000002</v>
      </c>
      <c r="F85">
        <v>350.512</v>
      </c>
      <c r="G85">
        <f t="shared" si="2"/>
        <v>2.4377910028757932</v>
      </c>
      <c r="K85">
        <v>411.93900000000002</v>
      </c>
      <c r="L85">
        <v>508.53199999999998</v>
      </c>
      <c r="M85">
        <f t="shared" si="3"/>
        <v>0.81005521776407396</v>
      </c>
    </row>
    <row r="86" spans="4:14" x14ac:dyDescent="0.25">
      <c r="E86">
        <v>264.09899999999999</v>
      </c>
      <c r="F86">
        <v>192.31899999999999</v>
      </c>
      <c r="G86">
        <f t="shared" si="2"/>
        <v>1.3732340538376344</v>
      </c>
      <c r="K86">
        <v>274.048</v>
      </c>
      <c r="L86">
        <v>295.738</v>
      </c>
      <c r="M86">
        <f t="shared" si="3"/>
        <v>0.92665805544096469</v>
      </c>
    </row>
    <row r="87" spans="4:14" x14ac:dyDescent="0.25">
      <c r="E87">
        <v>408.642</v>
      </c>
      <c r="F87">
        <v>261.03300000000002</v>
      </c>
      <c r="G87">
        <f t="shared" si="2"/>
        <v>1.5654802266380112</v>
      </c>
      <c r="K87">
        <v>549.77200000000005</v>
      </c>
      <c r="L87">
        <v>534.44500000000005</v>
      </c>
      <c r="M87">
        <f t="shared" si="3"/>
        <v>1.0286783485672053</v>
      </c>
    </row>
    <row r="88" spans="4:14" x14ac:dyDescent="0.25">
      <c r="E88">
        <v>1478.5150000000001</v>
      </c>
      <c r="F88">
        <v>541.61699999999996</v>
      </c>
      <c r="G88">
        <f t="shared" si="2"/>
        <v>2.7298164570166743</v>
      </c>
      <c r="K88">
        <v>1093.183</v>
      </c>
      <c r="L88">
        <v>962.98400000000004</v>
      </c>
      <c r="M88">
        <f t="shared" si="3"/>
        <v>1.1352037001653195</v>
      </c>
    </row>
    <row r="89" spans="4:14" x14ac:dyDescent="0.25">
      <c r="E89">
        <v>959.51300000000003</v>
      </c>
      <c r="F89">
        <v>437.33100000000002</v>
      </c>
      <c r="G89">
        <f t="shared" si="2"/>
        <v>2.1940200900462123</v>
      </c>
      <c r="K89">
        <v>1034.5319999999999</v>
      </c>
      <c r="L89">
        <v>1566.953</v>
      </c>
      <c r="M89">
        <f t="shared" si="3"/>
        <v>0.66021890892707058</v>
      </c>
    </row>
    <row r="90" spans="4:14" x14ac:dyDescent="0.25">
      <c r="E90">
        <v>696.51300000000003</v>
      </c>
      <c r="F90">
        <v>281.97199999999998</v>
      </c>
      <c r="G90">
        <f t="shared" si="2"/>
        <v>2.4701495183918976</v>
      </c>
      <c r="J90" t="s">
        <v>1011</v>
      </c>
      <c r="K90">
        <v>2366.7689999999998</v>
      </c>
      <c r="L90">
        <v>6153.0559999999996</v>
      </c>
      <c r="M90">
        <f t="shared" si="3"/>
        <v>0.38464935147672963</v>
      </c>
      <c r="N90">
        <f>AVERAGE(M90:M107)</f>
        <v>1.5409869868458719</v>
      </c>
    </row>
    <row r="91" spans="4:14" x14ac:dyDescent="0.25">
      <c r="E91">
        <v>974.26300000000003</v>
      </c>
      <c r="F91">
        <v>340.04300000000001</v>
      </c>
      <c r="G91">
        <f t="shared" si="2"/>
        <v>2.8651170587249259</v>
      </c>
      <c r="K91">
        <v>2024.586</v>
      </c>
      <c r="L91">
        <v>2684.66</v>
      </c>
      <c r="M91">
        <f t="shared" si="3"/>
        <v>0.75413124939470921</v>
      </c>
    </row>
    <row r="92" spans="4:14" x14ac:dyDescent="0.25">
      <c r="E92">
        <v>774.42399999999998</v>
      </c>
      <c r="F92">
        <v>402.68400000000003</v>
      </c>
      <c r="G92">
        <f t="shared" si="2"/>
        <v>1.9231556257512092</v>
      </c>
      <c r="K92">
        <v>2734.2869999999998</v>
      </c>
      <c r="L92">
        <v>3613.2280000000001</v>
      </c>
      <c r="M92">
        <f t="shared" si="3"/>
        <v>0.75674355451690278</v>
      </c>
    </row>
    <row r="93" spans="4:14" x14ac:dyDescent="0.25">
      <c r="E93">
        <v>861.59</v>
      </c>
      <c r="F93">
        <v>355.94900000000001</v>
      </c>
      <c r="G93">
        <f t="shared" si="2"/>
        <v>2.4205433924522897</v>
      </c>
      <c r="K93">
        <v>1390.771</v>
      </c>
      <c r="L93">
        <v>1669.4459999999999</v>
      </c>
      <c r="M93">
        <f t="shared" si="3"/>
        <v>0.83307336685343525</v>
      </c>
    </row>
    <row r="94" spans="4:14" x14ac:dyDescent="0.25">
      <c r="E94">
        <v>840.82500000000005</v>
      </c>
      <c r="F94">
        <v>388.16699999999997</v>
      </c>
      <c r="G94">
        <f t="shared" si="2"/>
        <v>2.166142407778096</v>
      </c>
      <c r="K94">
        <v>454.39400000000001</v>
      </c>
      <c r="L94">
        <v>309.73500000000001</v>
      </c>
      <c r="M94">
        <f t="shared" si="3"/>
        <v>1.4670411803638594</v>
      </c>
    </row>
    <row r="95" spans="4:14" x14ac:dyDescent="0.25">
      <c r="E95">
        <v>1173.9849999999999</v>
      </c>
      <c r="F95">
        <v>886.28800000000001</v>
      </c>
      <c r="G95">
        <f t="shared" si="2"/>
        <v>1.3246089307313198</v>
      </c>
      <c r="K95">
        <v>969.173</v>
      </c>
      <c r="L95">
        <v>728.904</v>
      </c>
      <c r="M95">
        <f t="shared" si="3"/>
        <v>1.3296305137576416</v>
      </c>
    </row>
    <row r="96" spans="4:14" x14ac:dyDescent="0.25">
      <c r="E96">
        <v>405.40300000000002</v>
      </c>
      <c r="F96">
        <v>154.54900000000001</v>
      </c>
      <c r="G96">
        <f t="shared" si="2"/>
        <v>2.623135704533837</v>
      </c>
      <c r="K96">
        <v>870.15</v>
      </c>
      <c r="L96">
        <v>610.85199999999998</v>
      </c>
      <c r="M96">
        <f t="shared" si="3"/>
        <v>1.4244858001610865</v>
      </c>
    </row>
    <row r="97" spans="4:14" x14ac:dyDescent="0.25">
      <c r="E97">
        <v>213.37299999999999</v>
      </c>
      <c r="F97">
        <v>234.65799999999999</v>
      </c>
      <c r="G97">
        <f t="shared" si="2"/>
        <v>0.90929352504495908</v>
      </c>
      <c r="K97">
        <v>448.03100000000001</v>
      </c>
      <c r="L97">
        <v>312.04899999999998</v>
      </c>
      <c r="M97">
        <f t="shared" si="3"/>
        <v>1.4357713051475891</v>
      </c>
    </row>
    <row r="98" spans="4:14" x14ac:dyDescent="0.25">
      <c r="E98">
        <v>635.31799999999998</v>
      </c>
      <c r="F98">
        <v>329.97899999999998</v>
      </c>
      <c r="G98">
        <f t="shared" si="2"/>
        <v>1.9253285815157934</v>
      </c>
      <c r="K98">
        <v>581.00599999999997</v>
      </c>
      <c r="L98">
        <v>164.614</v>
      </c>
      <c r="M98">
        <f t="shared" si="3"/>
        <v>3.5295053883630794</v>
      </c>
    </row>
    <row r="99" spans="4:14" x14ac:dyDescent="0.25">
      <c r="E99">
        <v>396.49599999999998</v>
      </c>
      <c r="F99">
        <v>121.985</v>
      </c>
      <c r="G99">
        <f t="shared" si="2"/>
        <v>3.2503668483829977</v>
      </c>
      <c r="K99">
        <v>2250.683</v>
      </c>
      <c r="L99">
        <v>1461.394</v>
      </c>
      <c r="M99">
        <f t="shared" si="3"/>
        <v>1.540093226056765</v>
      </c>
    </row>
    <row r="100" spans="4:14" x14ac:dyDescent="0.25">
      <c r="D100" t="s">
        <v>1062</v>
      </c>
      <c r="E100">
        <v>650.24099999999999</v>
      </c>
      <c r="F100">
        <v>865.98599999999999</v>
      </c>
      <c r="G100">
        <f t="shared" si="2"/>
        <v>0.75086779693898054</v>
      </c>
      <c r="H100">
        <f>AVERAGE(G100:G116)</f>
        <v>1.1767448088638883</v>
      </c>
      <c r="K100">
        <v>788.59500000000003</v>
      </c>
      <c r="L100">
        <v>522.47199999999998</v>
      </c>
      <c r="M100">
        <f t="shared" si="3"/>
        <v>1.5093536112940025</v>
      </c>
    </row>
    <row r="101" spans="4:14" x14ac:dyDescent="0.25">
      <c r="E101">
        <v>1414.9480000000001</v>
      </c>
      <c r="F101">
        <v>1196.2539999999999</v>
      </c>
      <c r="G101">
        <f t="shared" si="2"/>
        <v>1.182815689644507</v>
      </c>
      <c r="K101">
        <v>831.16600000000005</v>
      </c>
      <c r="L101">
        <v>537.62599999999998</v>
      </c>
      <c r="M101">
        <f t="shared" si="3"/>
        <v>1.5459929393295713</v>
      </c>
    </row>
    <row r="102" spans="4:14" x14ac:dyDescent="0.25">
      <c r="E102">
        <v>767.77300000000002</v>
      </c>
      <c r="F102">
        <v>531.726</v>
      </c>
      <c r="G102">
        <f t="shared" si="2"/>
        <v>1.4439260070036071</v>
      </c>
      <c r="K102">
        <v>544.22</v>
      </c>
      <c r="L102">
        <v>152.40899999999999</v>
      </c>
      <c r="M102">
        <f t="shared" si="3"/>
        <v>3.5707865021094558</v>
      </c>
    </row>
    <row r="103" spans="4:14" x14ac:dyDescent="0.25">
      <c r="E103">
        <v>209.90299999999999</v>
      </c>
      <c r="F103">
        <v>436.23200000000003</v>
      </c>
      <c r="G103">
        <f t="shared" si="2"/>
        <v>0.48117286214674754</v>
      </c>
      <c r="K103">
        <v>1162.6489999999999</v>
      </c>
      <c r="L103">
        <v>591.24400000000003</v>
      </c>
      <c r="M103">
        <f t="shared" si="3"/>
        <v>1.9664453254493912</v>
      </c>
    </row>
    <row r="104" spans="4:14" x14ac:dyDescent="0.25">
      <c r="E104">
        <v>983.05399999999997</v>
      </c>
      <c r="F104">
        <v>934.46900000000005</v>
      </c>
      <c r="G104">
        <f t="shared" si="2"/>
        <v>1.0519920939057368</v>
      </c>
      <c r="K104">
        <v>1488.29</v>
      </c>
      <c r="L104">
        <v>757.76599999999996</v>
      </c>
      <c r="M104">
        <f t="shared" si="3"/>
        <v>1.9640495878674948</v>
      </c>
    </row>
    <row r="105" spans="4:14" x14ac:dyDescent="0.25">
      <c r="E105">
        <v>230.089</v>
      </c>
      <c r="F105">
        <v>130.54599999999999</v>
      </c>
      <c r="G105">
        <f t="shared" si="2"/>
        <v>1.762512830726334</v>
      </c>
      <c r="K105">
        <v>1388.4</v>
      </c>
      <c r="L105">
        <v>1564.5809999999999</v>
      </c>
      <c r="M105">
        <f t="shared" si="3"/>
        <v>0.88739413299790815</v>
      </c>
    </row>
    <row r="106" spans="4:14" x14ac:dyDescent="0.25">
      <c r="E106">
        <v>235.989</v>
      </c>
      <c r="F106">
        <v>120.655</v>
      </c>
      <c r="G106">
        <f t="shared" si="2"/>
        <v>1.9558990510132195</v>
      </c>
      <c r="K106">
        <v>993.58100000000002</v>
      </c>
      <c r="L106">
        <v>782.92700000000002</v>
      </c>
      <c r="M106">
        <f t="shared" si="3"/>
        <v>1.2690595674947984</v>
      </c>
    </row>
    <row r="107" spans="4:14" x14ac:dyDescent="0.25">
      <c r="E107">
        <v>180.23099999999999</v>
      </c>
      <c r="F107">
        <v>120.01900000000001</v>
      </c>
      <c r="G107">
        <f t="shared" si="2"/>
        <v>1.5016872328547979</v>
      </c>
      <c r="K107">
        <v>984.73199999999997</v>
      </c>
      <c r="L107">
        <v>627.39400000000001</v>
      </c>
      <c r="M107">
        <f t="shared" si="3"/>
        <v>1.5695591605912711</v>
      </c>
    </row>
    <row r="108" spans="4:14" x14ac:dyDescent="0.25">
      <c r="E108">
        <v>1357.5129999999999</v>
      </c>
      <c r="F108">
        <v>1116.8389999999999</v>
      </c>
      <c r="G108">
        <f t="shared" si="2"/>
        <v>1.2154956981265876</v>
      </c>
      <c r="J108" t="s">
        <v>1013</v>
      </c>
      <c r="K108">
        <v>519.34799999999996</v>
      </c>
      <c r="L108">
        <v>651.51400000000001</v>
      </c>
      <c r="M108">
        <f t="shared" si="3"/>
        <v>0.79714019959663174</v>
      </c>
      <c r="N108">
        <f>AVERAGE(M108:M120)</f>
        <v>0.90488317282342889</v>
      </c>
    </row>
    <row r="109" spans="4:14" x14ac:dyDescent="0.25">
      <c r="E109">
        <v>334.14400000000001</v>
      </c>
      <c r="F109">
        <v>429.00200000000001</v>
      </c>
      <c r="G109">
        <f t="shared" si="2"/>
        <v>0.77888681171649554</v>
      </c>
      <c r="K109">
        <v>1471.4010000000001</v>
      </c>
      <c r="L109">
        <v>2127.7150000000001</v>
      </c>
      <c r="M109">
        <f t="shared" si="3"/>
        <v>0.69154045537113762</v>
      </c>
    </row>
    <row r="110" spans="4:14" x14ac:dyDescent="0.25">
      <c r="E110">
        <v>574.93299999999999</v>
      </c>
      <c r="F110">
        <v>814.39200000000005</v>
      </c>
      <c r="G110">
        <f t="shared" si="2"/>
        <v>0.70596592304443062</v>
      </c>
      <c r="K110">
        <v>4684.3159999999998</v>
      </c>
      <c r="L110">
        <v>6617.5140000000001</v>
      </c>
      <c r="M110">
        <f t="shared" si="3"/>
        <v>0.70786642838987568</v>
      </c>
    </row>
    <row r="111" spans="4:14" x14ac:dyDescent="0.25">
      <c r="E111">
        <v>973.85799999999995</v>
      </c>
      <c r="F111">
        <v>498.46800000000002</v>
      </c>
      <c r="G111">
        <f t="shared" si="2"/>
        <v>1.9537021433672772</v>
      </c>
      <c r="K111">
        <v>779.80399999999997</v>
      </c>
      <c r="L111">
        <v>601.19299999999998</v>
      </c>
      <c r="M111">
        <f t="shared" si="3"/>
        <v>1.2970942775448151</v>
      </c>
    </row>
    <row r="112" spans="4:14" x14ac:dyDescent="0.25">
      <c r="E112">
        <v>568.45500000000004</v>
      </c>
      <c r="F112">
        <v>349.58699999999999</v>
      </c>
      <c r="G112">
        <f t="shared" si="2"/>
        <v>1.6260759124338149</v>
      </c>
      <c r="K112">
        <v>2203.3119999999999</v>
      </c>
      <c r="L112">
        <v>1424.723</v>
      </c>
      <c r="M112">
        <f t="shared" si="3"/>
        <v>1.5464844745259254</v>
      </c>
    </row>
    <row r="113" spans="4:14" x14ac:dyDescent="0.25">
      <c r="E113">
        <v>1400.373</v>
      </c>
      <c r="F113">
        <v>1912.317</v>
      </c>
      <c r="G113">
        <f t="shared" si="2"/>
        <v>0.73229124669184031</v>
      </c>
      <c r="K113">
        <v>1207.1859999999999</v>
      </c>
      <c r="L113">
        <v>1914.4580000000001</v>
      </c>
      <c r="M113">
        <f t="shared" si="3"/>
        <v>0.63056280158666311</v>
      </c>
    </row>
    <row r="114" spans="4:14" x14ac:dyDescent="0.25">
      <c r="E114">
        <v>584.70799999999997</v>
      </c>
      <c r="F114">
        <v>485.39600000000002</v>
      </c>
      <c r="G114">
        <f t="shared" si="2"/>
        <v>1.2045999555002513</v>
      </c>
      <c r="K114">
        <v>3967.154</v>
      </c>
      <c r="L114">
        <v>5605.0190000000002</v>
      </c>
      <c r="M114">
        <f t="shared" si="3"/>
        <v>0.70778600393682878</v>
      </c>
    </row>
    <row r="115" spans="4:14" x14ac:dyDescent="0.25">
      <c r="E115">
        <v>469.721</v>
      </c>
      <c r="F115">
        <v>467.697</v>
      </c>
      <c r="G115">
        <f t="shared" si="2"/>
        <v>1.004327588160711</v>
      </c>
      <c r="K115">
        <v>1538.9</v>
      </c>
      <c r="L115">
        <v>1901.675</v>
      </c>
      <c r="M115">
        <f t="shared" si="3"/>
        <v>0.80923396479419463</v>
      </c>
    </row>
    <row r="116" spans="4:14" x14ac:dyDescent="0.25">
      <c r="E116">
        <v>982.53399999999999</v>
      </c>
      <c r="F116">
        <v>1505.931</v>
      </c>
      <c r="G116">
        <f t="shared" si="2"/>
        <v>0.65244290741076449</v>
      </c>
      <c r="K116">
        <v>1322.751</v>
      </c>
      <c r="L116">
        <v>2045.8710000000001</v>
      </c>
      <c r="M116">
        <f t="shared" si="3"/>
        <v>0.64654662977284483</v>
      </c>
    </row>
    <row r="117" spans="4:14" x14ac:dyDescent="0.25">
      <c r="D117" t="s">
        <v>1014</v>
      </c>
      <c r="E117">
        <v>579.15499999999997</v>
      </c>
      <c r="F117">
        <v>433.803</v>
      </c>
      <c r="G117">
        <f t="shared" si="2"/>
        <v>1.335064533901333</v>
      </c>
      <c r="H117">
        <f>AVERAGE(G117:G132)</f>
        <v>1.501072614597192</v>
      </c>
      <c r="K117">
        <v>1169.4159999999999</v>
      </c>
      <c r="L117">
        <v>1035.9780000000001</v>
      </c>
      <c r="M117">
        <f t="shared" si="3"/>
        <v>1.1288038935189741</v>
      </c>
    </row>
    <row r="118" spans="4:14" x14ac:dyDescent="0.25">
      <c r="E118">
        <v>1046.9680000000001</v>
      </c>
      <c r="F118">
        <v>2119.444</v>
      </c>
      <c r="G118">
        <f t="shared" si="2"/>
        <v>0.49398238405921557</v>
      </c>
      <c r="K118">
        <v>1265.258</v>
      </c>
      <c r="L118">
        <v>1106.3119999999999</v>
      </c>
      <c r="M118">
        <f t="shared" si="3"/>
        <v>1.1436719478772717</v>
      </c>
    </row>
    <row r="119" spans="4:14" x14ac:dyDescent="0.25">
      <c r="E119">
        <v>1079.5899999999999</v>
      </c>
      <c r="F119">
        <v>352.65300000000002</v>
      </c>
      <c r="G119">
        <f t="shared" si="2"/>
        <v>3.0613379157415359</v>
      </c>
      <c r="K119">
        <v>3484.36</v>
      </c>
      <c r="L119">
        <v>3636.9430000000002</v>
      </c>
      <c r="M119">
        <f t="shared" si="3"/>
        <v>0.95804635926381032</v>
      </c>
    </row>
    <row r="120" spans="4:14" x14ac:dyDescent="0.25">
      <c r="E120">
        <v>1260.4570000000001</v>
      </c>
      <c r="F120">
        <v>1422.7570000000001</v>
      </c>
      <c r="G120">
        <f t="shared" si="2"/>
        <v>0.88592570621687339</v>
      </c>
      <c r="K120">
        <v>3541.7379999999998</v>
      </c>
      <c r="L120">
        <v>5069.0119999999997</v>
      </c>
      <c r="M120">
        <f t="shared" si="3"/>
        <v>0.69870381052560149</v>
      </c>
    </row>
    <row r="121" spans="4:14" x14ac:dyDescent="0.25">
      <c r="E121">
        <v>831.28099999999995</v>
      </c>
      <c r="F121">
        <v>424.89499999999998</v>
      </c>
      <c r="G121">
        <f t="shared" si="2"/>
        <v>1.956438649548712</v>
      </c>
      <c r="J121" t="s">
        <v>1063</v>
      </c>
      <c r="K121">
        <v>745.04100000000005</v>
      </c>
      <c r="L121">
        <v>731.79600000000005</v>
      </c>
      <c r="M121">
        <f t="shared" si="3"/>
        <v>1.0180993063640686</v>
      </c>
      <c r="N121">
        <f>AVERAGE(M121:M134)</f>
        <v>0.84685030573791831</v>
      </c>
    </row>
    <row r="122" spans="4:14" x14ac:dyDescent="0.25">
      <c r="E122">
        <v>1223.0340000000001</v>
      </c>
      <c r="F122">
        <v>704.38</v>
      </c>
      <c r="G122">
        <f t="shared" si="2"/>
        <v>1.7363269825946224</v>
      </c>
      <c r="K122">
        <v>641.16</v>
      </c>
      <c r="L122">
        <v>640.98699999999997</v>
      </c>
      <c r="M122">
        <f t="shared" si="3"/>
        <v>1.000269896269347</v>
      </c>
    </row>
    <row r="123" spans="4:14" x14ac:dyDescent="0.25">
      <c r="E123">
        <v>2065.884</v>
      </c>
      <c r="F123">
        <v>1517.384</v>
      </c>
      <c r="G123">
        <f t="shared" si="2"/>
        <v>1.3614773847621959</v>
      </c>
      <c r="K123">
        <v>886.40300000000002</v>
      </c>
      <c r="L123">
        <v>1000.175</v>
      </c>
      <c r="M123">
        <f t="shared" si="3"/>
        <v>0.88624790661634223</v>
      </c>
    </row>
    <row r="124" spans="4:14" x14ac:dyDescent="0.25">
      <c r="E124">
        <v>776.79600000000005</v>
      </c>
      <c r="F124">
        <v>585.98099999999999</v>
      </c>
      <c r="G124">
        <f t="shared" si="2"/>
        <v>1.3256334249745301</v>
      </c>
      <c r="K124">
        <v>731.50699999999995</v>
      </c>
      <c r="L124">
        <v>723.351</v>
      </c>
      <c r="M124">
        <f t="shared" si="3"/>
        <v>1.0112753006493389</v>
      </c>
    </row>
    <row r="125" spans="4:14" x14ac:dyDescent="0.25">
      <c r="E125">
        <v>1634.568</v>
      </c>
      <c r="F125">
        <v>908.38300000000004</v>
      </c>
      <c r="G125">
        <f t="shared" si="2"/>
        <v>1.7994260130363513</v>
      </c>
      <c r="K125">
        <v>995.37400000000002</v>
      </c>
      <c r="L125">
        <v>1234.0239999999999</v>
      </c>
      <c r="M125">
        <f t="shared" si="3"/>
        <v>0.80660829935236278</v>
      </c>
    </row>
    <row r="126" spans="4:14" x14ac:dyDescent="0.25">
      <c r="E126">
        <v>763.03</v>
      </c>
      <c r="F126">
        <v>494.76600000000002</v>
      </c>
      <c r="G126">
        <f t="shared" si="2"/>
        <v>1.5422037892660367</v>
      </c>
      <c r="K126">
        <v>601.71299999999997</v>
      </c>
      <c r="L126">
        <v>745.96699999999998</v>
      </c>
      <c r="M126">
        <f t="shared" si="3"/>
        <v>0.80662147253162675</v>
      </c>
    </row>
    <row r="127" spans="4:14" x14ac:dyDescent="0.25">
      <c r="E127">
        <v>711.66800000000001</v>
      </c>
      <c r="F127">
        <v>376.88799999999998</v>
      </c>
      <c r="G127">
        <f t="shared" si="2"/>
        <v>1.8882745006474073</v>
      </c>
      <c r="K127">
        <v>631.27</v>
      </c>
      <c r="L127">
        <v>604.20000000000005</v>
      </c>
      <c r="M127">
        <f t="shared" si="3"/>
        <v>1.0448030453492221</v>
      </c>
    </row>
    <row r="128" spans="4:14" x14ac:dyDescent="0.25">
      <c r="E128">
        <v>1394.473</v>
      </c>
      <c r="F128">
        <v>1090.29</v>
      </c>
      <c r="G128">
        <f t="shared" si="2"/>
        <v>1.2789927450494822</v>
      </c>
      <c r="K128">
        <v>424.72199999999998</v>
      </c>
      <c r="L128">
        <v>620.10599999999999</v>
      </c>
      <c r="M128">
        <f t="shared" si="3"/>
        <v>0.68491838492128765</v>
      </c>
    </row>
    <row r="129" spans="4:14" x14ac:dyDescent="0.25">
      <c r="E129">
        <v>599.86199999999997</v>
      </c>
      <c r="F129">
        <v>320.66699999999997</v>
      </c>
      <c r="G129">
        <f t="shared" si="2"/>
        <v>1.8706695731085519</v>
      </c>
      <c r="K129">
        <v>767.71500000000003</v>
      </c>
      <c r="L129">
        <v>1427.384</v>
      </c>
      <c r="M129">
        <f t="shared" si="3"/>
        <v>0.53784755889095015</v>
      </c>
    </row>
    <row r="130" spans="4:14" x14ac:dyDescent="0.25">
      <c r="E130">
        <v>943.72299999999996</v>
      </c>
      <c r="F130">
        <v>807.97199999999998</v>
      </c>
      <c r="G130">
        <f t="shared" si="2"/>
        <v>1.1680144856504928</v>
      </c>
      <c r="K130">
        <v>400.255</v>
      </c>
      <c r="L130">
        <v>511.94499999999999</v>
      </c>
      <c r="M130">
        <f t="shared" si="3"/>
        <v>0.78183203273789181</v>
      </c>
    </row>
    <row r="131" spans="4:14" x14ac:dyDescent="0.25">
      <c r="E131">
        <v>1044.481</v>
      </c>
      <c r="F131">
        <v>875.64499999999998</v>
      </c>
      <c r="G131">
        <f t="shared" si="2"/>
        <v>1.1928132976263213</v>
      </c>
      <c r="K131">
        <v>1199.4929999999999</v>
      </c>
      <c r="L131">
        <v>1175.547</v>
      </c>
      <c r="M131">
        <f t="shared" si="3"/>
        <v>1.0203700915403637</v>
      </c>
    </row>
    <row r="132" spans="4:14" x14ac:dyDescent="0.25">
      <c r="E132">
        <v>1233.6189999999999</v>
      </c>
      <c r="F132">
        <v>1100.875</v>
      </c>
      <c r="G132">
        <f t="shared" si="2"/>
        <v>1.1205804473714089</v>
      </c>
      <c r="K132">
        <v>2980.1080000000002</v>
      </c>
      <c r="L132">
        <v>3469.2640000000001</v>
      </c>
      <c r="M132">
        <f t="shared" si="3"/>
        <v>0.85900294702276914</v>
      </c>
    </row>
    <row r="133" spans="4:14" x14ac:dyDescent="0.25">
      <c r="D133" t="s">
        <v>1016</v>
      </c>
      <c r="E133">
        <v>924.80899999999997</v>
      </c>
      <c r="F133">
        <v>498.41</v>
      </c>
      <c r="G133">
        <f t="shared" si="2"/>
        <v>1.8555185489857746</v>
      </c>
      <c r="H133">
        <f>AVERAGE(G133:G144)</f>
        <v>2.2872083065686506</v>
      </c>
      <c r="K133">
        <v>905.60599999999999</v>
      </c>
      <c r="L133">
        <v>1179.596</v>
      </c>
      <c r="M133">
        <f t="shared" si="3"/>
        <v>0.76772556027656924</v>
      </c>
    </row>
    <row r="134" spans="4:14" x14ac:dyDescent="0.25">
      <c r="E134">
        <v>4276.1940000000004</v>
      </c>
      <c r="F134">
        <v>1391.3489999999999</v>
      </c>
      <c r="G134">
        <f t="shared" ref="G134:G159" si="4">E134/F134</f>
        <v>3.0734158000616674</v>
      </c>
      <c r="K134">
        <v>529.702</v>
      </c>
      <c r="L134">
        <v>840.42</v>
      </c>
      <c r="M134">
        <f t="shared" ref="M134:M149" si="5">K134/L134</f>
        <v>0.63028247780871471</v>
      </c>
    </row>
    <row r="135" spans="4:14" x14ac:dyDescent="0.25">
      <c r="E135">
        <v>4796.9889999999996</v>
      </c>
      <c r="F135">
        <v>1982.3040000000001</v>
      </c>
      <c r="G135">
        <f t="shared" si="4"/>
        <v>2.4199058267551292</v>
      </c>
      <c r="J135" t="s">
        <v>1017</v>
      </c>
      <c r="K135">
        <v>500.26100000000002</v>
      </c>
      <c r="L135">
        <v>531.66800000000001</v>
      </c>
      <c r="M135">
        <f t="shared" si="5"/>
        <v>0.9409274208716718</v>
      </c>
      <c r="N135">
        <f>AVERAGE(M135:M149)</f>
        <v>0.80946282390754587</v>
      </c>
    </row>
    <row r="136" spans="4:14" x14ac:dyDescent="0.25">
      <c r="E136">
        <v>8759.0519999999997</v>
      </c>
      <c r="F136">
        <v>5247.1019999999999</v>
      </c>
      <c r="G136">
        <f t="shared" si="4"/>
        <v>1.6693123175421405</v>
      </c>
      <c r="K136">
        <v>904.73900000000003</v>
      </c>
      <c r="L136">
        <v>1008.851</v>
      </c>
      <c r="M136">
        <f t="shared" si="5"/>
        <v>0.8968014107137724</v>
      </c>
    </row>
    <row r="137" spans="4:14" x14ac:dyDescent="0.25">
      <c r="E137">
        <v>2811.0990000000002</v>
      </c>
      <c r="F137">
        <v>1172.077</v>
      </c>
      <c r="G137">
        <f t="shared" si="4"/>
        <v>2.3983910613381205</v>
      </c>
      <c r="K137">
        <v>451.32799999999997</v>
      </c>
      <c r="L137">
        <v>563.82799999999997</v>
      </c>
      <c r="M137">
        <f t="shared" si="5"/>
        <v>0.80047106564413262</v>
      </c>
    </row>
    <row r="138" spans="4:14" x14ac:dyDescent="0.25">
      <c r="E138">
        <v>2892.0169999999998</v>
      </c>
      <c r="F138">
        <v>1102.4949999999999</v>
      </c>
      <c r="G138">
        <f t="shared" si="4"/>
        <v>2.6231565676034814</v>
      </c>
      <c r="K138">
        <v>1485.9760000000001</v>
      </c>
      <c r="L138">
        <v>1756.6110000000001</v>
      </c>
      <c r="M138">
        <f t="shared" si="5"/>
        <v>0.84593344798592296</v>
      </c>
    </row>
    <row r="139" spans="4:14" x14ac:dyDescent="0.25">
      <c r="E139">
        <v>3487.9459999999999</v>
      </c>
      <c r="F139">
        <v>1548.444</v>
      </c>
      <c r="G139">
        <f t="shared" si="4"/>
        <v>2.2525490104905312</v>
      </c>
      <c r="K139">
        <v>1496.098</v>
      </c>
      <c r="L139">
        <v>1250.335</v>
      </c>
      <c r="M139">
        <f t="shared" si="5"/>
        <v>1.1965577225303619</v>
      </c>
    </row>
    <row r="140" spans="4:14" x14ac:dyDescent="0.25">
      <c r="E140">
        <v>3564.527</v>
      </c>
      <c r="F140">
        <v>1998.21</v>
      </c>
      <c r="G140">
        <f t="shared" si="4"/>
        <v>1.7838600547490004</v>
      </c>
      <c r="K140">
        <v>663.83399999999995</v>
      </c>
      <c r="L140">
        <v>922.38</v>
      </c>
      <c r="M140">
        <f t="shared" si="5"/>
        <v>0.71969687113770897</v>
      </c>
    </row>
    <row r="141" spans="4:14" x14ac:dyDescent="0.25">
      <c r="E141">
        <v>2494.1909999999998</v>
      </c>
      <c r="F141">
        <v>1916.771</v>
      </c>
      <c r="G141">
        <f t="shared" si="4"/>
        <v>1.3012462104236759</v>
      </c>
      <c r="K141">
        <v>1488.81</v>
      </c>
      <c r="L141">
        <v>2533.2339999999999</v>
      </c>
      <c r="M141">
        <f t="shared" si="5"/>
        <v>0.58771120236030305</v>
      </c>
    </row>
    <row r="142" spans="4:14" x14ac:dyDescent="0.25">
      <c r="E142">
        <v>3626.9369999999999</v>
      </c>
      <c r="F142">
        <v>1947.7739999999999</v>
      </c>
      <c r="G142">
        <f t="shared" si="4"/>
        <v>1.8620933434782476</v>
      </c>
      <c r="K142">
        <v>1421.4259999999999</v>
      </c>
      <c r="L142">
        <v>1781.02</v>
      </c>
      <c r="M142">
        <f t="shared" si="5"/>
        <v>0.79809659633243868</v>
      </c>
    </row>
    <row r="143" spans="4:14" x14ac:dyDescent="0.25">
      <c r="E143">
        <v>6524.9110000000001</v>
      </c>
      <c r="F143">
        <v>1697.325</v>
      </c>
      <c r="G143">
        <f t="shared" si="4"/>
        <v>3.8442319532205085</v>
      </c>
      <c r="K143">
        <v>993.755</v>
      </c>
      <c r="L143">
        <v>1343.6310000000001</v>
      </c>
      <c r="M143">
        <f t="shared" si="5"/>
        <v>0.73960410261448262</v>
      </c>
    </row>
    <row r="144" spans="4:14" x14ac:dyDescent="0.25">
      <c r="E144">
        <v>1458.502</v>
      </c>
      <c r="F144">
        <v>617.27200000000005</v>
      </c>
      <c r="G144">
        <f t="shared" si="4"/>
        <v>2.3628189841755334</v>
      </c>
      <c r="K144">
        <v>1078.838</v>
      </c>
      <c r="L144">
        <v>1454.222</v>
      </c>
      <c r="M144">
        <f t="shared" si="5"/>
        <v>0.74186609747342569</v>
      </c>
    </row>
    <row r="145" spans="4:13" x14ac:dyDescent="0.25">
      <c r="D145" t="s">
        <v>1018</v>
      </c>
      <c r="E145">
        <v>1319.57</v>
      </c>
      <c r="F145">
        <v>352.01600000000002</v>
      </c>
      <c r="G145">
        <f t="shared" si="4"/>
        <v>3.7486080178173715</v>
      </c>
      <c r="H145">
        <f>AVERAGE(G145:G159)</f>
        <v>2.054463772181319</v>
      </c>
      <c r="K145">
        <v>304.41399999999999</v>
      </c>
      <c r="L145">
        <v>651.91899999999998</v>
      </c>
      <c r="M145">
        <f t="shared" si="5"/>
        <v>0.46695064877691861</v>
      </c>
    </row>
    <row r="146" spans="4:13" x14ac:dyDescent="0.25">
      <c r="E146">
        <v>1106.1389999999999</v>
      </c>
      <c r="F146">
        <v>600.90300000000002</v>
      </c>
      <c r="G146">
        <f t="shared" si="4"/>
        <v>1.8407946041207979</v>
      </c>
      <c r="K146">
        <v>1035.6310000000001</v>
      </c>
      <c r="L146">
        <v>999.07600000000002</v>
      </c>
      <c r="M146">
        <f t="shared" si="5"/>
        <v>1.0365888080586463</v>
      </c>
    </row>
    <row r="147" spans="4:13" x14ac:dyDescent="0.25">
      <c r="E147">
        <v>1304.82</v>
      </c>
      <c r="F147">
        <v>850.08</v>
      </c>
      <c r="G147">
        <f t="shared" si="4"/>
        <v>1.5349378881987576</v>
      </c>
      <c r="K147">
        <v>1519.4659999999999</v>
      </c>
      <c r="L147">
        <v>1851.816</v>
      </c>
      <c r="M147">
        <f t="shared" si="5"/>
        <v>0.82052752541289198</v>
      </c>
    </row>
    <row r="148" spans="4:13" x14ac:dyDescent="0.25">
      <c r="E148">
        <v>1957.664</v>
      </c>
      <c r="F148">
        <v>1565.854</v>
      </c>
      <c r="G148">
        <f t="shared" si="4"/>
        <v>1.2502212849984737</v>
      </c>
      <c r="K148">
        <v>1152.0640000000001</v>
      </c>
      <c r="L148">
        <v>1572.0429999999999</v>
      </c>
      <c r="M148">
        <f t="shared" si="5"/>
        <v>0.73284509393190911</v>
      </c>
    </row>
    <row r="149" spans="4:13" x14ac:dyDescent="0.25">
      <c r="E149">
        <v>6828.9780000000001</v>
      </c>
      <c r="F149">
        <v>3368.8530000000001</v>
      </c>
      <c r="G149">
        <f t="shared" si="4"/>
        <v>2.0270929007588041</v>
      </c>
      <c r="K149">
        <v>756.899</v>
      </c>
      <c r="L149">
        <v>926.024</v>
      </c>
      <c r="M149">
        <f t="shared" si="5"/>
        <v>0.81736434476860209</v>
      </c>
    </row>
    <row r="150" spans="4:13" x14ac:dyDescent="0.25">
      <c r="E150">
        <v>1157.443</v>
      </c>
      <c r="F150">
        <v>1009.025</v>
      </c>
      <c r="G150">
        <f t="shared" si="4"/>
        <v>1.1470905081638214</v>
      </c>
    </row>
    <row r="151" spans="4:13" x14ac:dyDescent="0.25">
      <c r="E151">
        <v>998.44</v>
      </c>
      <c r="F151">
        <v>417.54899999999998</v>
      </c>
      <c r="G151">
        <f t="shared" si="4"/>
        <v>2.3911924109505711</v>
      </c>
    </row>
    <row r="152" spans="4:13" x14ac:dyDescent="0.25">
      <c r="E152">
        <v>2266.7629999999999</v>
      </c>
      <c r="F152">
        <v>1193.998</v>
      </c>
      <c r="G152">
        <f t="shared" si="4"/>
        <v>1.8984646540446466</v>
      </c>
    </row>
    <row r="153" spans="4:13" x14ac:dyDescent="0.25">
      <c r="E153">
        <v>3640.2979999999998</v>
      </c>
      <c r="F153">
        <v>4665.3440000000001</v>
      </c>
      <c r="G153">
        <f t="shared" si="4"/>
        <v>0.78028501220917468</v>
      </c>
    </row>
    <row r="154" spans="4:13" x14ac:dyDescent="0.25">
      <c r="E154">
        <v>662.38800000000003</v>
      </c>
      <c r="F154">
        <v>462.83800000000002</v>
      </c>
      <c r="G154">
        <f t="shared" si="4"/>
        <v>1.4311443744895622</v>
      </c>
    </row>
    <row r="155" spans="4:13" x14ac:dyDescent="0.25">
      <c r="E155">
        <v>1160.2190000000001</v>
      </c>
      <c r="F155">
        <v>578.577</v>
      </c>
      <c r="G155">
        <f t="shared" si="4"/>
        <v>2.0052974798514285</v>
      </c>
    </row>
    <row r="156" spans="4:13" x14ac:dyDescent="0.25">
      <c r="E156">
        <v>2898.8420000000001</v>
      </c>
      <c r="F156">
        <v>1021.923</v>
      </c>
      <c r="G156">
        <f t="shared" si="4"/>
        <v>2.8366540336209285</v>
      </c>
    </row>
    <row r="157" spans="4:13" x14ac:dyDescent="0.25">
      <c r="E157">
        <v>1874.606</v>
      </c>
      <c r="F157">
        <v>536.41099999999994</v>
      </c>
      <c r="G157">
        <f t="shared" si="4"/>
        <v>3.4947195340886004</v>
      </c>
    </row>
    <row r="158" spans="4:13" x14ac:dyDescent="0.25">
      <c r="E158">
        <v>761.46799999999996</v>
      </c>
      <c r="F158">
        <v>374.863</v>
      </c>
      <c r="G158">
        <f t="shared" si="4"/>
        <v>2.0313234434980245</v>
      </c>
    </row>
    <row r="159" spans="4:13" x14ac:dyDescent="0.25">
      <c r="E159">
        <v>1852.395</v>
      </c>
      <c r="F159">
        <v>772.11099999999999</v>
      </c>
      <c r="G159">
        <f t="shared" si="4"/>
        <v>2.3991304359088268</v>
      </c>
    </row>
  </sheetData>
  <mergeCells count="2">
    <mergeCell ref="A13:B13"/>
    <mergeCell ref="D1:K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9"/>
  <sheetViews>
    <sheetView workbookViewId="0">
      <selection activeCell="I22" sqref="I22"/>
    </sheetView>
  </sheetViews>
  <sheetFormatPr defaultColWidth="11" defaultRowHeight="15.75" x14ac:dyDescent="0.25"/>
  <cols>
    <col min="2" max="2" width="9.5" bestFit="1" customWidth="1"/>
    <col min="3" max="3" width="13.875" bestFit="1" customWidth="1"/>
    <col min="4" max="4" width="16.875" bestFit="1" customWidth="1"/>
  </cols>
  <sheetData>
    <row r="1" spans="2:10" x14ac:dyDescent="0.25">
      <c r="C1" s="329" t="s">
        <v>1199</v>
      </c>
      <c r="D1" s="329"/>
      <c r="E1" s="329"/>
      <c r="F1" s="329"/>
      <c r="G1" s="329"/>
      <c r="H1" s="329"/>
      <c r="I1" s="329"/>
      <c r="J1" s="329"/>
    </row>
    <row r="5" spans="2:10" ht="16.5" thickBot="1" x14ac:dyDescent="0.3"/>
    <row r="6" spans="2:10" ht="16.5" thickBot="1" x14ac:dyDescent="0.3">
      <c r="B6" s="62" t="s">
        <v>752</v>
      </c>
    </row>
    <row r="7" spans="2:10" x14ac:dyDescent="0.25">
      <c r="B7" s="1"/>
      <c r="C7" s="63" t="s">
        <v>540</v>
      </c>
      <c r="D7" s="64" t="s">
        <v>541</v>
      </c>
    </row>
    <row r="8" spans="2:10" x14ac:dyDescent="0.25">
      <c r="B8" s="68" t="s">
        <v>529</v>
      </c>
      <c r="C8">
        <v>8</v>
      </c>
      <c r="D8" s="69">
        <v>1</v>
      </c>
    </row>
    <row r="9" spans="2:10" ht="16.5" thickBot="1" x14ac:dyDescent="0.3">
      <c r="B9" s="2" t="s">
        <v>523</v>
      </c>
      <c r="C9" s="3">
        <v>10</v>
      </c>
      <c r="D9" s="4">
        <v>0</v>
      </c>
    </row>
  </sheetData>
  <mergeCells count="1">
    <mergeCell ref="C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2"/>
  <sheetViews>
    <sheetView workbookViewId="0">
      <selection activeCell="B7" sqref="B7:B11"/>
    </sheetView>
  </sheetViews>
  <sheetFormatPr defaultColWidth="8.875" defaultRowHeight="15.75" x14ac:dyDescent="0.25"/>
  <cols>
    <col min="1" max="1" width="9.5" style="47" bestFit="1" customWidth="1"/>
    <col min="4" max="4" width="13.875" bestFit="1" customWidth="1"/>
    <col min="9" max="9" width="13.875" bestFit="1" customWidth="1"/>
    <col min="15" max="15" width="28.5" bestFit="1" customWidth="1"/>
    <col min="16" max="16" width="12.875" bestFit="1" customWidth="1"/>
  </cols>
  <sheetData>
    <row r="2" spans="1:16" ht="17.25" x14ac:dyDescent="0.25">
      <c r="B2" s="288" t="s">
        <v>486</v>
      </c>
      <c r="C2" s="288"/>
      <c r="D2" s="288"/>
      <c r="E2" s="288"/>
      <c r="F2" s="288"/>
      <c r="G2" s="288"/>
    </row>
    <row r="6" spans="1:16" ht="16.5" thickBot="1" x14ac:dyDescent="0.3">
      <c r="B6" s="47" t="s">
        <v>392</v>
      </c>
      <c r="C6" s="47" t="s">
        <v>89</v>
      </c>
      <c r="D6" s="47" t="s">
        <v>393</v>
      </c>
      <c r="E6" s="47" t="s">
        <v>64</v>
      </c>
      <c r="F6" s="47"/>
      <c r="G6" s="47" t="s">
        <v>392</v>
      </c>
      <c r="H6" s="47" t="s">
        <v>89</v>
      </c>
      <c r="I6" s="47" t="s">
        <v>393</v>
      </c>
      <c r="J6" s="47" t="s">
        <v>64</v>
      </c>
    </row>
    <row r="7" spans="1:16" x14ac:dyDescent="0.25">
      <c r="A7" s="282" t="s">
        <v>83</v>
      </c>
      <c r="B7" t="s">
        <v>394</v>
      </c>
      <c r="C7" t="s">
        <v>395</v>
      </c>
      <c r="D7">
        <v>0.42671820725015575</v>
      </c>
      <c r="E7">
        <v>0.31231852721221615</v>
      </c>
      <c r="F7" s="282" t="s">
        <v>396</v>
      </c>
      <c r="G7" t="s">
        <v>397</v>
      </c>
      <c r="H7" t="s">
        <v>398</v>
      </c>
      <c r="I7">
        <v>4.366483917676324E-2</v>
      </c>
      <c r="J7">
        <v>0.15693705718109355</v>
      </c>
    </row>
    <row r="8" spans="1:16" x14ac:dyDescent="0.25">
      <c r="A8" s="283"/>
      <c r="B8" t="s">
        <v>399</v>
      </c>
      <c r="C8" t="s">
        <v>400</v>
      </c>
      <c r="D8">
        <v>0.14261732450083736</v>
      </c>
      <c r="F8" s="283"/>
      <c r="G8" t="s">
        <v>401</v>
      </c>
      <c r="H8" t="s">
        <v>402</v>
      </c>
      <c r="I8">
        <v>0.13834454041889313</v>
      </c>
    </row>
    <row r="9" spans="1:16" ht="16.5" thickBot="1" x14ac:dyDescent="0.3">
      <c r="A9" s="283"/>
      <c r="B9" t="s">
        <v>403</v>
      </c>
      <c r="C9" t="s">
        <v>404</v>
      </c>
      <c r="D9">
        <v>0.42369791943714513</v>
      </c>
      <c r="F9" s="283"/>
      <c r="G9" t="s">
        <v>405</v>
      </c>
      <c r="H9" t="s">
        <v>406</v>
      </c>
      <c r="I9">
        <v>4.6476363206245319E-2</v>
      </c>
    </row>
    <row r="10" spans="1:16" ht="18" thickBot="1" x14ac:dyDescent="0.3">
      <c r="A10" s="283"/>
      <c r="B10" t="s">
        <v>407</v>
      </c>
      <c r="C10" t="s">
        <v>408</v>
      </c>
      <c r="D10">
        <v>0.28620674454485345</v>
      </c>
      <c r="F10" s="283"/>
      <c r="G10" t="s">
        <v>409</v>
      </c>
      <c r="H10" t="s">
        <v>410</v>
      </c>
      <c r="I10">
        <v>0.31807387196200293</v>
      </c>
      <c r="L10" s="47" t="s">
        <v>67</v>
      </c>
      <c r="M10" s="47" t="s">
        <v>68</v>
      </c>
      <c r="O10" s="29" t="s">
        <v>69</v>
      </c>
      <c r="P10" s="31"/>
    </row>
    <row r="11" spans="1:16" x14ac:dyDescent="0.25">
      <c r="A11" s="283"/>
      <c r="B11" t="s">
        <v>411</v>
      </c>
      <c r="C11" t="s">
        <v>412</v>
      </c>
      <c r="D11">
        <v>0.28235244032808909</v>
      </c>
      <c r="F11" s="283"/>
      <c r="G11" t="s">
        <v>413</v>
      </c>
      <c r="H11" t="s">
        <v>414</v>
      </c>
      <c r="I11">
        <v>0.23812567114156302</v>
      </c>
      <c r="L11" s="8">
        <v>0.51697300000000002</v>
      </c>
      <c r="M11" s="8">
        <v>0.15693699999999999</v>
      </c>
      <c r="O11" s="19" t="s">
        <v>70</v>
      </c>
      <c r="P11" s="33">
        <v>1.9E-3</v>
      </c>
    </row>
    <row r="12" spans="1:16" x14ac:dyDescent="0.25">
      <c r="A12" s="283"/>
      <c r="F12" s="283"/>
      <c r="L12" s="8">
        <v>0.33692899999999998</v>
      </c>
      <c r="M12" s="8">
        <v>0.18897</v>
      </c>
      <c r="O12" s="22" t="s">
        <v>71</v>
      </c>
      <c r="P12" s="34" t="s">
        <v>29</v>
      </c>
    </row>
    <row r="13" spans="1:16" x14ac:dyDescent="0.25">
      <c r="A13" s="283"/>
      <c r="B13" t="s">
        <v>415</v>
      </c>
      <c r="C13" t="s">
        <v>416</v>
      </c>
      <c r="D13">
        <v>0.4578116494284159</v>
      </c>
      <c r="E13">
        <v>0.35168258794999341</v>
      </c>
      <c r="F13" s="283"/>
      <c r="G13" t="s">
        <v>417</v>
      </c>
      <c r="H13" t="s">
        <v>418</v>
      </c>
      <c r="I13">
        <v>0.13913532112740024</v>
      </c>
      <c r="J13">
        <v>0.18896961830801096</v>
      </c>
      <c r="L13" s="8">
        <v>0.35168300000000002</v>
      </c>
      <c r="M13" s="8">
        <v>0.25561099999999998</v>
      </c>
      <c r="O13" s="22" t="s">
        <v>72</v>
      </c>
      <c r="P13" s="34" t="s">
        <v>85</v>
      </c>
    </row>
    <row r="14" spans="1:16" x14ac:dyDescent="0.25">
      <c r="A14" s="283"/>
      <c r="B14" t="s">
        <v>419</v>
      </c>
      <c r="C14" t="s">
        <v>420</v>
      </c>
      <c r="D14">
        <v>0.12664210302557927</v>
      </c>
      <c r="F14" s="283"/>
      <c r="G14" t="s">
        <v>421</v>
      </c>
      <c r="H14" t="s">
        <v>422</v>
      </c>
      <c r="I14">
        <v>0.16362897930212519</v>
      </c>
      <c r="L14" s="8">
        <v>0.31231900000000001</v>
      </c>
      <c r="M14" s="8">
        <v>0.175201</v>
      </c>
      <c r="O14" s="22" t="s">
        <v>74</v>
      </c>
      <c r="P14" s="34" t="s">
        <v>75</v>
      </c>
    </row>
    <row r="15" spans="1:16" ht="16.5" thickBot="1" x14ac:dyDescent="0.3">
      <c r="A15" s="283"/>
      <c r="B15" t="s">
        <v>423</v>
      </c>
      <c r="C15" t="s">
        <v>424</v>
      </c>
      <c r="D15">
        <v>0.29526366730150799</v>
      </c>
      <c r="F15" s="283"/>
      <c r="G15" t="s">
        <v>425</v>
      </c>
      <c r="H15" t="s">
        <v>426</v>
      </c>
      <c r="I15">
        <v>0.3245231607629428</v>
      </c>
      <c r="L15" s="8">
        <v>0.44550400000000001</v>
      </c>
      <c r="M15" s="8">
        <v>0.24290200000000001</v>
      </c>
      <c r="O15" s="24" t="s">
        <v>76</v>
      </c>
      <c r="P15" s="36" t="s">
        <v>427</v>
      </c>
    </row>
    <row r="16" spans="1:16" x14ac:dyDescent="0.25">
      <c r="A16" s="283"/>
      <c r="B16" t="s">
        <v>428</v>
      </c>
      <c r="C16" t="s">
        <v>429</v>
      </c>
      <c r="D16">
        <v>0.43660736657479327</v>
      </c>
      <c r="F16" s="283"/>
      <c r="G16" t="s">
        <v>430</v>
      </c>
      <c r="H16" t="s">
        <v>431</v>
      </c>
      <c r="I16">
        <v>0.12859101203957563</v>
      </c>
      <c r="L16" s="8">
        <v>0.43737500000000001</v>
      </c>
      <c r="M16" s="8">
        <v>0.18019199999999999</v>
      </c>
    </row>
    <row r="17" spans="1:15" x14ac:dyDescent="0.25">
      <c r="A17" s="283"/>
      <c r="B17" t="s">
        <v>432</v>
      </c>
      <c r="C17" t="s">
        <v>433</v>
      </c>
      <c r="D17">
        <v>0.52627489315837628</v>
      </c>
      <c r="F17" s="283"/>
      <c r="L17" s="8">
        <v>0.31156800000000001</v>
      </c>
      <c r="M17" s="8">
        <v>0.166405</v>
      </c>
    </row>
    <row r="18" spans="1:15" x14ac:dyDescent="0.25">
      <c r="A18" s="283"/>
      <c r="B18" t="s">
        <v>434</v>
      </c>
      <c r="C18" t="s">
        <v>435</v>
      </c>
      <c r="D18">
        <v>0.26749584821128763</v>
      </c>
      <c r="F18" s="283"/>
      <c r="G18" t="s">
        <v>436</v>
      </c>
      <c r="H18" t="s">
        <v>437</v>
      </c>
      <c r="I18">
        <v>0.33465876002680073</v>
      </c>
      <c r="J18">
        <v>0.2556109823819151</v>
      </c>
      <c r="L18" s="8">
        <v>0.13321</v>
      </c>
      <c r="M18" s="8">
        <v>9.7901000000000002E-2</v>
      </c>
    </row>
    <row r="19" spans="1:15" x14ac:dyDescent="0.25">
      <c r="A19" s="283"/>
      <c r="F19" s="283"/>
      <c r="G19" t="s">
        <v>438</v>
      </c>
      <c r="H19" t="s">
        <v>439</v>
      </c>
      <c r="I19">
        <v>0.10700832449208793</v>
      </c>
      <c r="L19" s="8">
        <v>0.19439999999999999</v>
      </c>
      <c r="M19" s="8">
        <v>0.10340299999999999</v>
      </c>
    </row>
    <row r="20" spans="1:15" x14ac:dyDescent="0.25">
      <c r="A20" s="283"/>
      <c r="B20" t="s">
        <v>440</v>
      </c>
      <c r="C20" t="s">
        <v>441</v>
      </c>
      <c r="D20">
        <v>0.37620495337315524</v>
      </c>
      <c r="E20">
        <v>0.33692891911066997</v>
      </c>
      <c r="F20" s="283"/>
      <c r="G20" t="s">
        <v>442</v>
      </c>
      <c r="H20" t="s">
        <v>443</v>
      </c>
      <c r="I20">
        <v>0.70054085705040292</v>
      </c>
      <c r="L20" s="8"/>
      <c r="M20" s="8"/>
    </row>
    <row r="21" spans="1:15" x14ac:dyDescent="0.25">
      <c r="A21" s="283"/>
      <c r="B21" t="s">
        <v>444</v>
      </c>
      <c r="C21" t="s">
        <v>445</v>
      </c>
      <c r="D21">
        <v>0.31057022401174078</v>
      </c>
      <c r="F21" s="283"/>
      <c r="G21" t="s">
        <v>446</v>
      </c>
      <c r="H21" t="s">
        <v>447</v>
      </c>
      <c r="I21">
        <v>0.17630917299737761</v>
      </c>
      <c r="L21" s="8"/>
      <c r="M21" s="8"/>
    </row>
    <row r="22" spans="1:15" x14ac:dyDescent="0.25">
      <c r="A22" s="283"/>
      <c r="B22" t="s">
        <v>448</v>
      </c>
      <c r="C22" t="s">
        <v>449</v>
      </c>
      <c r="D22">
        <v>0.40425033858912834</v>
      </c>
      <c r="F22" s="283"/>
      <c r="G22" t="s">
        <v>450</v>
      </c>
      <c r="H22" t="s">
        <v>451</v>
      </c>
      <c r="I22">
        <v>0.50801054497769649</v>
      </c>
      <c r="L22" s="8"/>
      <c r="M22" s="8"/>
    </row>
    <row r="23" spans="1:15" x14ac:dyDescent="0.25">
      <c r="A23" s="283"/>
      <c r="B23" t="s">
        <v>452</v>
      </c>
      <c r="C23" t="s">
        <v>453</v>
      </c>
      <c r="D23">
        <v>0.69981710462553348</v>
      </c>
      <c r="F23" s="283"/>
      <c r="G23" t="s">
        <v>454</v>
      </c>
      <c r="H23" t="s">
        <v>455</v>
      </c>
      <c r="I23">
        <v>0.16638341139677273</v>
      </c>
      <c r="L23" s="8"/>
      <c r="M23" s="8"/>
    </row>
    <row r="24" spans="1:15" x14ac:dyDescent="0.25">
      <c r="A24" s="283"/>
      <c r="B24" t="s">
        <v>456</v>
      </c>
      <c r="C24" t="s">
        <v>457</v>
      </c>
      <c r="D24">
        <v>0.28164495126736122</v>
      </c>
      <c r="F24" s="283"/>
      <c r="G24" t="s">
        <v>458</v>
      </c>
      <c r="H24" t="s">
        <v>459</v>
      </c>
      <c r="I24">
        <v>1.250716916464548E-2</v>
      </c>
    </row>
    <row r="25" spans="1:15" x14ac:dyDescent="0.25">
      <c r="A25" s="283"/>
      <c r="B25" t="s">
        <v>460</v>
      </c>
      <c r="C25" t="s">
        <v>461</v>
      </c>
      <c r="D25">
        <v>0.16427917517108898</v>
      </c>
      <c r="F25" s="283"/>
      <c r="G25" t="s">
        <v>462</v>
      </c>
      <c r="H25" t="s">
        <v>463</v>
      </c>
      <c r="I25">
        <v>3.9469618949536558E-2</v>
      </c>
      <c r="L25" s="37"/>
      <c r="M25" s="37"/>
      <c r="N25" s="287"/>
      <c r="O25" s="287"/>
    </row>
    <row r="26" spans="1:15" x14ac:dyDescent="0.25">
      <c r="A26" s="283"/>
      <c r="B26" t="s">
        <v>464</v>
      </c>
      <c r="C26" t="s">
        <v>465</v>
      </c>
      <c r="D26">
        <v>0.12533616052958213</v>
      </c>
      <c r="F26" s="283"/>
    </row>
    <row r="27" spans="1:15" x14ac:dyDescent="0.25">
      <c r="A27" s="283"/>
      <c r="B27" t="s">
        <v>466</v>
      </c>
      <c r="C27" t="s">
        <v>467</v>
      </c>
      <c r="D27">
        <v>0.33332844531776989</v>
      </c>
      <c r="F27" s="283"/>
      <c r="G27" t="s">
        <v>468</v>
      </c>
      <c r="H27" t="s">
        <v>469</v>
      </c>
      <c r="I27">
        <v>0.28222468020782826</v>
      </c>
      <c r="J27">
        <v>0.1752009141881663</v>
      </c>
    </row>
    <row r="28" spans="1:15" x14ac:dyDescent="0.25">
      <c r="A28" s="283"/>
      <c r="F28" s="283"/>
      <c r="G28" t="s">
        <v>470</v>
      </c>
      <c r="H28" t="s">
        <v>471</v>
      </c>
      <c r="I28">
        <v>0.14979417249300087</v>
      </c>
    </row>
    <row r="29" spans="1:15" x14ac:dyDescent="0.25">
      <c r="A29" s="283"/>
      <c r="B29" t="s">
        <v>472</v>
      </c>
      <c r="C29" t="s">
        <v>473</v>
      </c>
      <c r="D29">
        <v>0.58696886888495958</v>
      </c>
      <c r="E29">
        <v>0.51697276145141036</v>
      </c>
      <c r="F29" s="283"/>
      <c r="G29" t="s">
        <v>474</v>
      </c>
      <c r="H29" t="s">
        <v>475</v>
      </c>
      <c r="I29">
        <v>0.11705883346565092</v>
      </c>
    </row>
    <row r="30" spans="1:15" x14ac:dyDescent="0.25">
      <c r="A30" s="283"/>
      <c r="B30" t="s">
        <v>476</v>
      </c>
      <c r="C30" t="s">
        <v>477</v>
      </c>
      <c r="D30">
        <v>0.53492348135721768</v>
      </c>
      <c r="F30" s="283"/>
      <c r="G30" t="s">
        <v>478</v>
      </c>
      <c r="H30" t="s">
        <v>479</v>
      </c>
      <c r="I30">
        <v>0.15172597058618525</v>
      </c>
    </row>
    <row r="31" spans="1:15" x14ac:dyDescent="0.25">
      <c r="A31" s="283"/>
      <c r="B31" t="s">
        <v>480</v>
      </c>
      <c r="C31" t="s">
        <v>481</v>
      </c>
      <c r="D31">
        <v>0.65571820278837645</v>
      </c>
      <c r="F31" s="283"/>
    </row>
    <row r="32" spans="1:15" x14ac:dyDescent="0.25">
      <c r="A32" s="283"/>
      <c r="B32" t="s">
        <v>482</v>
      </c>
      <c r="C32" t="s">
        <v>483</v>
      </c>
      <c r="D32">
        <v>0.51060447033543044</v>
      </c>
      <c r="F32" s="283"/>
      <c r="G32">
        <v>44.247999999999998</v>
      </c>
      <c r="H32">
        <v>226.387</v>
      </c>
      <c r="I32">
        <v>0.19545291911638035</v>
      </c>
      <c r="J32">
        <v>0.24290163604343254</v>
      </c>
    </row>
    <row r="33" spans="1:10" x14ac:dyDescent="0.25">
      <c r="A33" s="283"/>
      <c r="B33" t="s">
        <v>484</v>
      </c>
      <c r="C33" t="s">
        <v>485</v>
      </c>
      <c r="D33">
        <v>0.29664878389106741</v>
      </c>
      <c r="F33" s="283"/>
      <c r="G33">
        <v>18.277999999999999</v>
      </c>
      <c r="H33">
        <v>109.087</v>
      </c>
      <c r="I33">
        <v>0.16755433736375552</v>
      </c>
    </row>
    <row r="34" spans="1:10" x14ac:dyDescent="0.25">
      <c r="A34" s="283"/>
      <c r="F34" s="283"/>
      <c r="G34">
        <v>36.265999999999998</v>
      </c>
      <c r="H34">
        <v>283.18599999999998</v>
      </c>
      <c r="I34">
        <v>0.12806424046386475</v>
      </c>
    </row>
    <row r="35" spans="1:10" x14ac:dyDescent="0.25">
      <c r="A35" s="283"/>
      <c r="B35">
        <v>15.422000000000001</v>
      </c>
      <c r="C35">
        <v>95.816000000000003</v>
      </c>
      <c r="D35">
        <v>0.1609543291308341</v>
      </c>
      <c r="E35">
        <v>0.44550429400453295</v>
      </c>
      <c r="F35" s="283"/>
      <c r="G35">
        <v>22.731000000000002</v>
      </c>
      <c r="H35">
        <v>54.195999999999998</v>
      </c>
      <c r="I35">
        <v>0.41942209757177656</v>
      </c>
    </row>
    <row r="36" spans="1:10" x14ac:dyDescent="0.25">
      <c r="A36" s="283"/>
      <c r="B36">
        <v>97.28</v>
      </c>
      <c r="C36">
        <v>100.664</v>
      </c>
      <c r="D36">
        <v>0.96638321544941586</v>
      </c>
      <c r="F36" s="283"/>
      <c r="G36">
        <v>7.4610000000000003</v>
      </c>
      <c r="H36">
        <v>178.553</v>
      </c>
      <c r="I36">
        <v>4.1785912306149996E-2</v>
      </c>
    </row>
    <row r="37" spans="1:10" x14ac:dyDescent="0.25">
      <c r="A37" s="283"/>
      <c r="B37">
        <v>90.578000000000003</v>
      </c>
      <c r="C37">
        <v>276.48399999999998</v>
      </c>
      <c r="D37">
        <v>0.32760666078326417</v>
      </c>
      <c r="F37" s="283"/>
      <c r="G37">
        <v>15.500999999999999</v>
      </c>
      <c r="H37">
        <v>74.73</v>
      </c>
      <c r="I37">
        <v>0.20742673625050179</v>
      </c>
    </row>
    <row r="38" spans="1:10" x14ac:dyDescent="0.25">
      <c r="A38" s="283"/>
      <c r="B38">
        <v>47.566000000000003</v>
      </c>
      <c r="C38">
        <v>75.97</v>
      </c>
      <c r="D38">
        <v>0.62611557193629064</v>
      </c>
      <c r="F38" s="283"/>
      <c r="G38">
        <v>40.43</v>
      </c>
      <c r="H38">
        <v>1280.759</v>
      </c>
      <c r="I38">
        <v>3.1567219125534153E-2</v>
      </c>
    </row>
    <row r="39" spans="1:10" x14ac:dyDescent="0.25">
      <c r="A39" s="283"/>
      <c r="B39">
        <v>115.623</v>
      </c>
      <c r="C39">
        <v>194.34399999999999</v>
      </c>
      <c r="D39">
        <v>0.5949399003828264</v>
      </c>
      <c r="F39" s="283"/>
      <c r="G39">
        <v>15.617000000000001</v>
      </c>
      <c r="H39">
        <v>95.263000000000005</v>
      </c>
      <c r="I39">
        <v>0.16393563083253729</v>
      </c>
    </row>
    <row r="40" spans="1:10" x14ac:dyDescent="0.25">
      <c r="A40" s="283"/>
      <c r="B40">
        <v>369.71499999999997</v>
      </c>
      <c r="C40">
        <v>1833.25</v>
      </c>
      <c r="D40">
        <v>0.20167189417700804</v>
      </c>
      <c r="F40" s="283"/>
      <c r="G40">
        <v>26.375</v>
      </c>
      <c r="H40">
        <v>36.555</v>
      </c>
      <c r="I40">
        <v>0.72151552455204482</v>
      </c>
    </row>
    <row r="41" spans="1:10" x14ac:dyDescent="0.25">
      <c r="A41" s="283"/>
      <c r="B41">
        <v>50.667999999999999</v>
      </c>
      <c r="C41">
        <v>273.52699999999999</v>
      </c>
      <c r="D41">
        <v>0.18523948275672969</v>
      </c>
      <c r="F41" s="283"/>
      <c r="G41">
        <v>18.22</v>
      </c>
      <c r="H41">
        <v>91.503</v>
      </c>
      <c r="I41">
        <v>0.19911915456323834</v>
      </c>
    </row>
    <row r="42" spans="1:10" x14ac:dyDescent="0.25">
      <c r="A42" s="283"/>
      <c r="B42">
        <v>91.33</v>
      </c>
      <c r="C42">
        <v>208.51400000000001</v>
      </c>
      <c r="D42">
        <v>0.43800416279002846</v>
      </c>
      <c r="F42" s="283"/>
      <c r="G42">
        <v>23.483000000000001</v>
      </c>
      <c r="H42">
        <v>43.207000000000001</v>
      </c>
      <c r="I42">
        <v>0.54349989585020941</v>
      </c>
    </row>
    <row r="43" spans="1:10" x14ac:dyDescent="0.25">
      <c r="A43" s="283"/>
      <c r="B43">
        <v>456.07100000000003</v>
      </c>
      <c r="C43">
        <v>940.31</v>
      </c>
      <c r="D43">
        <v>0.48502196084270088</v>
      </c>
      <c r="F43" s="283"/>
      <c r="G43">
        <v>64.087000000000003</v>
      </c>
      <c r="H43">
        <v>671.23699999999997</v>
      </c>
      <c r="I43">
        <v>9.5475964525197521E-2</v>
      </c>
    </row>
    <row r="44" spans="1:10" x14ac:dyDescent="0.25">
      <c r="A44" s="283"/>
      <c r="B44">
        <v>114.119</v>
      </c>
      <c r="C44">
        <v>191.85599999999999</v>
      </c>
      <c r="D44">
        <v>0.59481590359436243</v>
      </c>
      <c r="F44" s="283"/>
    </row>
    <row r="45" spans="1:10" x14ac:dyDescent="0.25">
      <c r="A45" s="283"/>
      <c r="B45">
        <v>206.89500000000001</v>
      </c>
      <c r="C45">
        <v>387.53</v>
      </c>
      <c r="D45">
        <v>0.5338812479033882</v>
      </c>
      <c r="F45" s="283"/>
      <c r="G45">
        <v>4.4539999999999997</v>
      </c>
      <c r="H45">
        <v>233.03899999999999</v>
      </c>
      <c r="I45">
        <v>1.9112680710095736E-2</v>
      </c>
      <c r="J45">
        <v>0.1801918431609538</v>
      </c>
    </row>
    <row r="46" spans="1:10" x14ac:dyDescent="0.25">
      <c r="A46" s="283"/>
      <c r="B46">
        <v>233.386</v>
      </c>
      <c r="C46">
        <v>385.21699999999998</v>
      </c>
      <c r="D46">
        <v>0.6058559201696706</v>
      </c>
      <c r="F46" s="283"/>
      <c r="G46">
        <v>14.113</v>
      </c>
      <c r="H46">
        <v>123.316</v>
      </c>
      <c r="I46">
        <v>0.11444581400629276</v>
      </c>
    </row>
    <row r="47" spans="1:10" x14ac:dyDescent="0.25">
      <c r="A47" s="283"/>
      <c r="B47">
        <v>25.045000000000002</v>
      </c>
      <c r="C47">
        <v>352.42099999999999</v>
      </c>
      <c r="D47">
        <v>7.1065572142409231E-2</v>
      </c>
      <c r="F47" s="283"/>
      <c r="G47">
        <v>36.265999999999998</v>
      </c>
      <c r="H47">
        <v>96.709000000000003</v>
      </c>
      <c r="I47">
        <v>0.37500129253740599</v>
      </c>
    </row>
    <row r="48" spans="1:10" x14ac:dyDescent="0.25">
      <c r="A48" s="283"/>
      <c r="B48">
        <v>167.96799999999999</v>
      </c>
      <c r="C48">
        <v>1253.4580000000001</v>
      </c>
      <c r="F48" s="283"/>
      <c r="G48">
        <v>11.395</v>
      </c>
      <c r="H48">
        <v>30.423999999999999</v>
      </c>
      <c r="I48">
        <v>0.3745398369708125</v>
      </c>
    </row>
    <row r="49" spans="1:10" x14ac:dyDescent="0.25">
      <c r="A49" s="283"/>
      <c r="F49" s="283"/>
      <c r="G49">
        <v>15.500999999999999</v>
      </c>
      <c r="H49">
        <v>156.863</v>
      </c>
      <c r="I49">
        <v>9.881871441958906E-2</v>
      </c>
    </row>
    <row r="50" spans="1:10" x14ac:dyDescent="0.25">
      <c r="A50" s="283"/>
      <c r="B50">
        <v>254.96</v>
      </c>
      <c r="C50">
        <v>1123.549</v>
      </c>
      <c r="D50">
        <v>0.22692379237576643</v>
      </c>
      <c r="E50">
        <v>0.43737473191941062</v>
      </c>
      <c r="F50" s="283"/>
      <c r="G50">
        <v>18.739999999999998</v>
      </c>
      <c r="H50">
        <v>188.84899999999999</v>
      </c>
      <c r="I50">
        <v>9.9232720321526718E-2</v>
      </c>
    </row>
    <row r="51" spans="1:10" x14ac:dyDescent="0.25">
      <c r="A51" s="283"/>
      <c r="B51">
        <v>48.933</v>
      </c>
      <c r="C51">
        <v>253.399</v>
      </c>
      <c r="D51">
        <v>0.19310652370372416</v>
      </c>
      <c r="F51" s="283"/>
    </row>
    <row r="52" spans="1:10" x14ac:dyDescent="0.25">
      <c r="A52" s="283"/>
      <c r="B52">
        <v>783.505</v>
      </c>
      <c r="C52">
        <v>1421.079</v>
      </c>
      <c r="D52">
        <v>0.55134513985499756</v>
      </c>
      <c r="F52" s="283"/>
      <c r="G52">
        <v>25.97</v>
      </c>
      <c r="H52">
        <v>612.81799999999998</v>
      </c>
      <c r="I52">
        <v>4.2377998035305751E-2</v>
      </c>
      <c r="J52">
        <v>0.16640481562533316</v>
      </c>
    </row>
    <row r="53" spans="1:10" x14ac:dyDescent="0.25">
      <c r="A53" s="283"/>
      <c r="B53">
        <v>81.902000000000001</v>
      </c>
      <c r="C53">
        <v>241.483</v>
      </c>
      <c r="D53">
        <v>0.33916259115548508</v>
      </c>
      <c r="F53" s="283"/>
      <c r="G53">
        <v>187.57599999999999</v>
      </c>
      <c r="H53">
        <v>1076.5820000000001</v>
      </c>
      <c r="I53">
        <v>0.1742328963330243</v>
      </c>
    </row>
    <row r="54" spans="1:10" x14ac:dyDescent="0.25">
      <c r="A54" s="283"/>
      <c r="B54">
        <v>30.308</v>
      </c>
      <c r="C54">
        <v>60.037999999999997</v>
      </c>
      <c r="D54">
        <v>0.50481361804190683</v>
      </c>
      <c r="F54" s="283"/>
      <c r="G54">
        <v>53.502000000000002</v>
      </c>
      <c r="H54">
        <v>376.42500000000001</v>
      </c>
      <c r="I54">
        <v>0.14213189878461846</v>
      </c>
    </row>
    <row r="55" spans="1:10" x14ac:dyDescent="0.25">
      <c r="A55" s="283"/>
      <c r="B55">
        <v>52.75</v>
      </c>
      <c r="C55">
        <v>118.86199999999999</v>
      </c>
      <c r="D55">
        <v>0.44379196042469421</v>
      </c>
      <c r="F55" s="283"/>
      <c r="G55">
        <v>54.081000000000003</v>
      </c>
      <c r="H55">
        <v>426.05200000000002</v>
      </c>
      <c r="I55">
        <v>0.12693520978659881</v>
      </c>
    </row>
    <row r="56" spans="1:10" x14ac:dyDescent="0.25">
      <c r="A56" s="283"/>
      <c r="B56">
        <v>1260.3989999999999</v>
      </c>
      <c r="C56">
        <v>2964.549</v>
      </c>
      <c r="D56">
        <v>0.42515708122888168</v>
      </c>
      <c r="F56" s="283"/>
      <c r="G56">
        <v>213.25700000000001</v>
      </c>
      <c r="H56">
        <v>1554.5170000000001</v>
      </c>
      <c r="I56">
        <v>0.13718537655104446</v>
      </c>
    </row>
    <row r="57" spans="1:10" x14ac:dyDescent="0.25">
      <c r="A57" s="283"/>
      <c r="B57">
        <v>320.66699999999997</v>
      </c>
      <c r="C57">
        <v>680.78099999999995</v>
      </c>
      <c r="D57">
        <v>0.4710281279882958</v>
      </c>
      <c r="F57" s="283"/>
      <c r="G57">
        <v>48.527999999999999</v>
      </c>
      <c r="H57">
        <v>364.79899999999998</v>
      </c>
      <c r="I57">
        <v>0.13302668044594421</v>
      </c>
    </row>
    <row r="58" spans="1:10" x14ac:dyDescent="0.25">
      <c r="A58" s="283"/>
      <c r="B58">
        <v>121.985</v>
      </c>
      <c r="C58">
        <v>173.86799999999999</v>
      </c>
      <c r="D58">
        <v>0.70159546322497524</v>
      </c>
      <c r="F58" s="283"/>
      <c r="G58">
        <v>78.257999999999996</v>
      </c>
      <c r="H58">
        <v>379.02800000000002</v>
      </c>
      <c r="I58">
        <v>0.2064702343890161</v>
      </c>
    </row>
    <row r="59" spans="1:10" x14ac:dyDescent="0.25">
      <c r="A59" s="283"/>
      <c r="B59">
        <v>4.6269999999999998</v>
      </c>
      <c r="C59">
        <v>219.851</v>
      </c>
      <c r="D59">
        <v>2.1046072112476177E-2</v>
      </c>
      <c r="F59" s="283"/>
      <c r="G59">
        <v>17.640999999999998</v>
      </c>
      <c r="H59">
        <v>86.066000000000003</v>
      </c>
      <c r="I59">
        <v>0.20497060395510419</v>
      </c>
    </row>
    <row r="60" spans="1:10" x14ac:dyDescent="0.25">
      <c r="A60" s="283"/>
      <c r="B60">
        <v>476.37299999999999</v>
      </c>
      <c r="C60">
        <v>510.49900000000002</v>
      </c>
      <c r="D60">
        <v>0.93315168100231338</v>
      </c>
      <c r="F60" s="283"/>
      <c r="G60">
        <v>6.1890000000000001</v>
      </c>
      <c r="H60">
        <v>84.91</v>
      </c>
      <c r="I60">
        <v>7.2888941231892601E-2</v>
      </c>
    </row>
    <row r="61" spans="1:10" x14ac:dyDescent="0.25">
      <c r="A61" s="283"/>
      <c r="F61" s="283"/>
      <c r="G61">
        <v>25.623000000000001</v>
      </c>
      <c r="H61">
        <v>109.203</v>
      </c>
      <c r="I61">
        <v>0.23463641108760749</v>
      </c>
    </row>
    <row r="62" spans="1:10" x14ac:dyDescent="0.25">
      <c r="A62" s="283"/>
      <c r="B62">
        <v>49.164000000000001</v>
      </c>
      <c r="C62">
        <v>60.558999999999997</v>
      </c>
      <c r="D62">
        <v>0.81183639095757865</v>
      </c>
      <c r="E62">
        <v>0.31156782867418575</v>
      </c>
      <c r="F62" s="283"/>
      <c r="G62">
        <v>36.613</v>
      </c>
      <c r="H62">
        <v>98.906999999999996</v>
      </c>
      <c r="I62">
        <v>0.37017602394168259</v>
      </c>
    </row>
    <row r="63" spans="1:10" x14ac:dyDescent="0.25">
      <c r="A63" s="283"/>
      <c r="B63">
        <v>3.9329999999999998</v>
      </c>
      <c r="C63">
        <v>58.360999999999997</v>
      </c>
      <c r="D63">
        <v>6.7390894604273402E-2</v>
      </c>
      <c r="F63" s="283"/>
      <c r="G63">
        <v>106.542</v>
      </c>
      <c r="H63">
        <v>775.00300000000004</v>
      </c>
      <c r="I63">
        <v>0.13747301623348554</v>
      </c>
    </row>
    <row r="64" spans="1:10" x14ac:dyDescent="0.25">
      <c r="A64" s="283"/>
      <c r="B64">
        <v>18.161999999999999</v>
      </c>
      <c r="C64">
        <v>109.723</v>
      </c>
      <c r="D64">
        <v>0.16552591525933485</v>
      </c>
      <c r="F64" s="283"/>
      <c r="G64">
        <v>37.942999999999998</v>
      </c>
      <c r="H64">
        <v>480.65300000000002</v>
      </c>
      <c r="I64">
        <v>7.8940524661242101E-2</v>
      </c>
    </row>
    <row r="65" spans="1:10" x14ac:dyDescent="0.25">
      <c r="A65" s="283"/>
      <c r="B65">
        <v>60.731999999999999</v>
      </c>
      <c r="C65">
        <v>253.68799999999999</v>
      </c>
      <c r="D65">
        <v>0.23939642395383307</v>
      </c>
      <c r="F65" s="283"/>
      <c r="G65">
        <v>139.916</v>
      </c>
      <c r="H65">
        <v>441.38</v>
      </c>
      <c r="I65">
        <v>0.31699669219266846</v>
      </c>
    </row>
    <row r="66" spans="1:10" x14ac:dyDescent="0.25">
      <c r="A66" s="283"/>
      <c r="B66">
        <v>17.352</v>
      </c>
      <c r="C66">
        <v>63.161999999999999</v>
      </c>
      <c r="D66">
        <v>0.27472214306070109</v>
      </c>
      <c r="F66" s="283"/>
      <c r="G66">
        <v>163.28299999999999</v>
      </c>
      <c r="H66">
        <v>1388.11</v>
      </c>
      <c r="I66">
        <v>0.11762972675076183</v>
      </c>
    </row>
    <row r="67" spans="1:10" x14ac:dyDescent="0.25">
      <c r="A67" s="283"/>
      <c r="B67">
        <v>594.59900000000005</v>
      </c>
      <c r="C67">
        <v>963.50400000000002</v>
      </c>
      <c r="D67">
        <v>0.61712146498613396</v>
      </c>
      <c r="F67" s="283"/>
    </row>
    <row r="68" spans="1:10" x14ac:dyDescent="0.25">
      <c r="A68" s="283"/>
      <c r="B68">
        <v>82.075000000000003</v>
      </c>
      <c r="C68">
        <v>432.87700000000001</v>
      </c>
      <c r="D68">
        <v>0.18960351323817159</v>
      </c>
      <c r="F68" s="283"/>
      <c r="G68">
        <v>134.42099999999999</v>
      </c>
      <c r="H68">
        <v>820.00300000000004</v>
      </c>
      <c r="I68">
        <v>0.16392744904591811</v>
      </c>
      <c r="J68">
        <v>9.7901315751734858E-2</v>
      </c>
    </row>
    <row r="69" spans="1:10" x14ac:dyDescent="0.25">
      <c r="A69" s="283"/>
      <c r="B69">
        <v>16.484000000000002</v>
      </c>
      <c r="C69">
        <v>90.578000000000003</v>
      </c>
      <c r="D69">
        <v>0.18198679591070679</v>
      </c>
      <c r="F69" s="283"/>
      <c r="G69">
        <v>41.933999999999997</v>
      </c>
      <c r="H69">
        <v>1035.4000000000001</v>
      </c>
      <c r="I69">
        <v>4.0500289743094449E-2</v>
      </c>
    </row>
    <row r="70" spans="1:10" x14ac:dyDescent="0.25">
      <c r="A70" s="283"/>
      <c r="B70">
        <v>53.444000000000003</v>
      </c>
      <c r="C70">
        <v>138.875</v>
      </c>
      <c r="D70">
        <v>0.38483528352835283</v>
      </c>
      <c r="F70" s="283"/>
      <c r="G70">
        <v>65.822000000000003</v>
      </c>
      <c r="H70">
        <v>1157.559</v>
      </c>
      <c r="I70">
        <v>5.6862760343101303E-2</v>
      </c>
    </row>
    <row r="71" spans="1:10" x14ac:dyDescent="0.25">
      <c r="A71" s="283"/>
      <c r="B71">
        <v>289.72199999999998</v>
      </c>
      <c r="C71">
        <v>1042.9190000000001</v>
      </c>
      <c r="D71">
        <v>0.27779913876341306</v>
      </c>
      <c r="F71" s="283"/>
      <c r="G71">
        <v>75.424000000000007</v>
      </c>
      <c r="H71">
        <v>1129.4480000000001</v>
      </c>
      <c r="I71">
        <v>6.6779524156933293E-2</v>
      </c>
    </row>
    <row r="72" spans="1:10" x14ac:dyDescent="0.25">
      <c r="A72" s="283"/>
      <c r="B72">
        <v>49.915999999999997</v>
      </c>
      <c r="C72">
        <v>144.31200000000001</v>
      </c>
      <c r="D72">
        <v>0.34588946172182489</v>
      </c>
      <c r="F72" s="283"/>
      <c r="G72">
        <v>35.456000000000003</v>
      </c>
      <c r="H72">
        <v>1182.777</v>
      </c>
      <c r="I72">
        <v>2.9976910271336019E-2</v>
      </c>
    </row>
    <row r="73" spans="1:10" x14ac:dyDescent="0.25">
      <c r="A73" s="283"/>
      <c r="B73">
        <v>61.021999999999998</v>
      </c>
      <c r="C73">
        <v>379.72199999999998</v>
      </c>
      <c r="D73">
        <v>0.16070177656285389</v>
      </c>
      <c r="F73" s="283"/>
      <c r="G73">
        <v>97.519000000000005</v>
      </c>
      <c r="H73">
        <v>627.16300000000001</v>
      </c>
      <c r="I73">
        <v>0.15549227234387233</v>
      </c>
    </row>
    <row r="74" spans="1:10" x14ac:dyDescent="0.25">
      <c r="A74" s="283"/>
      <c r="B74">
        <v>115.623</v>
      </c>
      <c r="C74">
        <v>310.25599999999997</v>
      </c>
      <c r="D74">
        <v>0.37266966634005472</v>
      </c>
      <c r="F74" s="283"/>
      <c r="G74">
        <v>59.228999999999999</v>
      </c>
      <c r="H74">
        <v>1196.3119999999999</v>
      </c>
      <c r="I74">
        <v>4.9509659687439402E-2</v>
      </c>
    </row>
    <row r="75" spans="1:10" x14ac:dyDescent="0.25">
      <c r="A75" s="283"/>
      <c r="B75">
        <v>290.53199999999998</v>
      </c>
      <c r="C75">
        <v>1066.287</v>
      </c>
      <c r="D75">
        <v>0.2724707325513675</v>
      </c>
      <c r="F75" s="283"/>
      <c r="G75">
        <v>45.115000000000002</v>
      </c>
      <c r="H75">
        <v>306.322</v>
      </c>
      <c r="I75">
        <v>0.14727965996565706</v>
      </c>
    </row>
    <row r="76" spans="1:10" x14ac:dyDescent="0.25">
      <c r="A76" s="283"/>
      <c r="F76" s="283"/>
      <c r="G76">
        <v>44.536999999999999</v>
      </c>
      <c r="H76">
        <v>288.21800000000002</v>
      </c>
      <c r="I76">
        <v>0.15452539397261794</v>
      </c>
    </row>
    <row r="77" spans="1:10" x14ac:dyDescent="0.25">
      <c r="A77" s="283"/>
      <c r="B77">
        <v>94.28</v>
      </c>
      <c r="C77">
        <v>693.67899999999997</v>
      </c>
      <c r="D77">
        <v>0.13591300875476986</v>
      </c>
      <c r="E77">
        <v>0.13321026398660288</v>
      </c>
      <c r="F77" s="283"/>
      <c r="G77">
        <v>19.896999999999998</v>
      </c>
      <c r="H77">
        <v>153.21899999999999</v>
      </c>
      <c r="I77">
        <v>0.12985987377544561</v>
      </c>
    </row>
    <row r="78" spans="1:10" x14ac:dyDescent="0.25">
      <c r="A78" s="283"/>
      <c r="B78">
        <v>88.784999999999997</v>
      </c>
      <c r="C78">
        <v>950.60599999999999</v>
      </c>
      <c r="D78">
        <v>9.3398316442353607E-2</v>
      </c>
      <c r="F78" s="283"/>
      <c r="G78">
        <v>55.295000000000002</v>
      </c>
      <c r="H78">
        <v>672.68299999999999</v>
      </c>
      <c r="I78">
        <v>8.220067996366788E-2</v>
      </c>
    </row>
    <row r="79" spans="1:10" x14ac:dyDescent="0.25">
      <c r="A79" s="283"/>
      <c r="B79">
        <v>9.2539999999999996</v>
      </c>
      <c r="C79">
        <v>520.39</v>
      </c>
      <c r="D79">
        <v>1.7782816733603643E-2</v>
      </c>
      <c r="F79" s="283"/>
    </row>
    <row r="80" spans="1:10" x14ac:dyDescent="0.25">
      <c r="A80" s="283"/>
      <c r="B80">
        <v>58.302999999999997</v>
      </c>
      <c r="C80">
        <v>633.41</v>
      </c>
      <c r="D80">
        <v>9.2046225983170457E-2</v>
      </c>
      <c r="F80" s="283"/>
      <c r="G80">
        <v>470.416</v>
      </c>
      <c r="H80">
        <v>2216.268</v>
      </c>
      <c r="I80">
        <v>0.21225591850805048</v>
      </c>
      <c r="J80">
        <v>0.10340258505918014</v>
      </c>
    </row>
    <row r="81" spans="1:9" x14ac:dyDescent="0.25">
      <c r="A81" s="283"/>
      <c r="B81">
        <v>27.126999999999999</v>
      </c>
      <c r="C81">
        <v>255.828</v>
      </c>
      <c r="D81">
        <v>0.10603608674578231</v>
      </c>
      <c r="F81" s="283"/>
      <c r="G81">
        <v>492.279</v>
      </c>
      <c r="H81">
        <v>2592.578</v>
      </c>
      <c r="I81">
        <v>0.18988011161091392</v>
      </c>
    </row>
    <row r="82" spans="1:9" x14ac:dyDescent="0.25">
      <c r="A82" s="283"/>
      <c r="B82">
        <v>72.763000000000005</v>
      </c>
      <c r="C82">
        <v>1403.6690000000001</v>
      </c>
      <c r="D82">
        <v>5.183771957633887E-2</v>
      </c>
      <c r="F82" s="283"/>
      <c r="G82">
        <v>256.05900000000003</v>
      </c>
      <c r="H82">
        <v>1886.347</v>
      </c>
      <c r="I82">
        <v>0.13574331763986161</v>
      </c>
    </row>
    <row r="83" spans="1:9" x14ac:dyDescent="0.25">
      <c r="A83" s="283"/>
      <c r="B83">
        <v>64.722999999999999</v>
      </c>
      <c r="C83">
        <v>212.79499999999999</v>
      </c>
      <c r="D83">
        <v>0.30415658262647149</v>
      </c>
      <c r="F83" s="283"/>
      <c r="G83">
        <v>29.324999999999999</v>
      </c>
      <c r="H83">
        <v>1808.7249999999999</v>
      </c>
      <c r="I83">
        <v>1.6213078273369364E-2</v>
      </c>
    </row>
    <row r="84" spans="1:9" x14ac:dyDescent="0.25">
      <c r="A84" s="283"/>
      <c r="B84">
        <v>26.954000000000001</v>
      </c>
      <c r="C84">
        <v>214.41399999999999</v>
      </c>
      <c r="D84">
        <v>0.12571007490182545</v>
      </c>
      <c r="F84" s="283"/>
      <c r="G84">
        <v>51.941000000000003</v>
      </c>
      <c r="H84">
        <v>850.71600000000001</v>
      </c>
      <c r="I84">
        <v>6.1055628435341527E-2</v>
      </c>
    </row>
    <row r="85" spans="1:9" x14ac:dyDescent="0.25">
      <c r="A85" s="283"/>
      <c r="B85">
        <v>131.18199999999999</v>
      </c>
      <c r="C85">
        <v>492.62599999999998</v>
      </c>
      <c r="D85">
        <v>0.26629126355490779</v>
      </c>
      <c r="F85" s="283"/>
      <c r="G85">
        <v>11.856999999999999</v>
      </c>
      <c r="H85">
        <v>936.31899999999996</v>
      </c>
      <c r="I85">
        <v>1.266341919794429E-2</v>
      </c>
    </row>
    <row r="86" spans="1:9" x14ac:dyDescent="0.25">
      <c r="A86" s="283"/>
      <c r="B86">
        <v>153.624</v>
      </c>
      <c r="C86">
        <v>792.12400000000002</v>
      </c>
      <c r="D86">
        <v>0.19393933273073408</v>
      </c>
      <c r="F86" s="283"/>
      <c r="G86">
        <v>25.45</v>
      </c>
      <c r="H86">
        <v>265.42899999999997</v>
      </c>
      <c r="I86">
        <v>9.5882514721450943E-2</v>
      </c>
    </row>
    <row r="87" spans="1:9" x14ac:dyDescent="0.25">
      <c r="A87" s="283"/>
      <c r="B87">
        <v>69.119</v>
      </c>
      <c r="C87">
        <v>883.85799999999995</v>
      </c>
      <c r="D87">
        <v>7.8201475802674184E-2</v>
      </c>
      <c r="F87" s="283"/>
      <c r="G87">
        <v>177.917</v>
      </c>
      <c r="H87">
        <v>727.57399999999996</v>
      </c>
      <c r="I87">
        <v>0.2445345765516635</v>
      </c>
    </row>
    <row r="88" spans="1:9" x14ac:dyDescent="0.25">
      <c r="A88" s="283"/>
      <c r="F88" s="283"/>
      <c r="G88">
        <v>6.4779999999999998</v>
      </c>
      <c r="H88">
        <v>365.03</v>
      </c>
      <c r="I88">
        <v>1.7746486590143277E-2</v>
      </c>
    </row>
    <row r="89" spans="1:9" x14ac:dyDescent="0.25">
      <c r="A89" s="283"/>
      <c r="B89">
        <v>3.702</v>
      </c>
      <c r="C89">
        <v>106.31100000000001</v>
      </c>
      <c r="D89">
        <v>3.4822360809323584E-2</v>
      </c>
      <c r="E89">
        <v>0.19440047358860413</v>
      </c>
      <c r="F89" s="283"/>
      <c r="G89">
        <v>104.17</v>
      </c>
      <c r="H89">
        <v>2167.9140000000002</v>
      </c>
      <c r="I89">
        <v>4.8050799063062463E-2</v>
      </c>
    </row>
    <row r="90" spans="1:9" x14ac:dyDescent="0.25">
      <c r="A90" s="283"/>
      <c r="B90">
        <v>20.937999999999999</v>
      </c>
      <c r="C90">
        <v>104.98</v>
      </c>
      <c r="D90">
        <v>0.19944751381215467</v>
      </c>
      <c r="F90" s="283"/>
    </row>
    <row r="91" spans="1:9" x14ac:dyDescent="0.25">
      <c r="A91" s="283"/>
      <c r="B91">
        <v>7.9820000000000002</v>
      </c>
      <c r="C91">
        <v>109.434</v>
      </c>
      <c r="D91">
        <v>7.2938940365882637E-2</v>
      </c>
      <c r="F91" s="283"/>
    </row>
    <row r="92" spans="1:9" ht="16.5" thickBot="1" x14ac:dyDescent="0.3">
      <c r="A92" s="284"/>
      <c r="B92">
        <v>559.20000000000005</v>
      </c>
      <c r="C92">
        <v>1188.7929999999999</v>
      </c>
      <c r="D92">
        <v>0.4703930793670556</v>
      </c>
      <c r="F92" s="284"/>
    </row>
  </sheetData>
  <mergeCells count="4">
    <mergeCell ref="B2:G2"/>
    <mergeCell ref="A7:A92"/>
    <mergeCell ref="F7:F92"/>
    <mergeCell ref="N25:O25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18"/>
  <sheetViews>
    <sheetView workbookViewId="0">
      <selection activeCell="D6" sqref="D6"/>
    </sheetView>
  </sheetViews>
  <sheetFormatPr defaultColWidth="11" defaultRowHeight="15.75" x14ac:dyDescent="0.25"/>
  <cols>
    <col min="3" max="3" width="13.25" bestFit="1" customWidth="1"/>
    <col min="6" max="6" width="11.875" bestFit="1" customWidth="1"/>
    <col min="8" max="8" width="31.5" bestFit="1" customWidth="1"/>
    <col min="10" max="10" width="15.625" bestFit="1" customWidth="1"/>
    <col min="11" max="11" width="16.625" bestFit="1" customWidth="1"/>
    <col min="12" max="12" width="8.875" bestFit="1" customWidth="1"/>
    <col min="13" max="13" width="15.875" style="230" bestFit="1" customWidth="1"/>
  </cols>
  <sheetData>
    <row r="1" spans="3:14" x14ac:dyDescent="0.25">
      <c r="C1" s="329" t="s">
        <v>1200</v>
      </c>
      <c r="D1" s="329"/>
      <c r="E1" s="329"/>
      <c r="F1" s="329"/>
      <c r="G1" s="329"/>
      <c r="H1" s="329"/>
      <c r="I1" s="329"/>
      <c r="J1" s="329"/>
    </row>
    <row r="3" spans="3:14" x14ac:dyDescent="0.25">
      <c r="C3" s="47" t="s">
        <v>585</v>
      </c>
      <c r="D3" s="47" t="s">
        <v>1341</v>
      </c>
      <c r="E3" s="47" t="s">
        <v>1342</v>
      </c>
      <c r="F3" s="249" t="s">
        <v>1355</v>
      </c>
    </row>
    <row r="4" spans="3:14" x14ac:dyDescent="0.25">
      <c r="C4" s="47" t="s">
        <v>1343</v>
      </c>
      <c r="D4" s="231">
        <v>13248.97</v>
      </c>
      <c r="E4" s="231">
        <v>12120.87</v>
      </c>
      <c r="F4" s="199">
        <f>E4/D4*100</f>
        <v>91.485375844310923</v>
      </c>
      <c r="H4" s="269" t="s">
        <v>20</v>
      </c>
      <c r="I4" s="270" t="s">
        <v>591</v>
      </c>
      <c r="J4" s="270" t="s">
        <v>22</v>
      </c>
      <c r="K4" s="271" t="s">
        <v>23</v>
      </c>
      <c r="N4" s="235"/>
    </row>
    <row r="5" spans="3:14" x14ac:dyDescent="0.25">
      <c r="C5" s="47" t="s">
        <v>1344</v>
      </c>
      <c r="D5" s="231">
        <v>17439.669999999998</v>
      </c>
      <c r="E5" s="231">
        <v>15001.12</v>
      </c>
      <c r="F5" s="199">
        <f t="shared" ref="F5:F6" si="0">E5/D5*100</f>
        <v>86.017223949765125</v>
      </c>
      <c r="H5" s="119" t="s">
        <v>1356</v>
      </c>
      <c r="I5" s="248">
        <v>32.090000000000003</v>
      </c>
      <c r="J5" s="248" t="s">
        <v>29</v>
      </c>
      <c r="K5" s="120">
        <v>2.0999999999999999E-3</v>
      </c>
      <c r="N5" s="8"/>
    </row>
    <row r="6" spans="3:14" x14ac:dyDescent="0.25">
      <c r="C6" s="47" t="s">
        <v>1345</v>
      </c>
      <c r="D6" s="231">
        <v>10488.02</v>
      </c>
      <c r="E6" s="231">
        <v>9109.2999999999993</v>
      </c>
      <c r="F6" s="199">
        <f t="shared" si="0"/>
        <v>86.854334755273143</v>
      </c>
      <c r="H6" s="119" t="s">
        <v>1357</v>
      </c>
      <c r="I6" s="248">
        <v>6.1020000000000003</v>
      </c>
      <c r="J6" s="248" t="s">
        <v>25</v>
      </c>
      <c r="K6" s="120">
        <v>0.71309999999999996</v>
      </c>
      <c r="N6" s="8"/>
    </row>
    <row r="7" spans="3:14" x14ac:dyDescent="0.25">
      <c r="C7" s="231"/>
      <c r="D7" s="231"/>
      <c r="E7" s="231"/>
      <c r="F7" s="199"/>
      <c r="H7" s="119" t="s">
        <v>1358</v>
      </c>
      <c r="I7" s="248">
        <v>50.62</v>
      </c>
      <c r="J7" s="248" t="s">
        <v>39</v>
      </c>
      <c r="K7" s="120" t="s">
        <v>594</v>
      </c>
      <c r="N7" s="8"/>
    </row>
    <row r="8" spans="3:14" x14ac:dyDescent="0.25">
      <c r="C8" s="47" t="s">
        <v>1346</v>
      </c>
      <c r="D8" s="231">
        <v>15951.24</v>
      </c>
      <c r="E8" s="231">
        <v>7591.12</v>
      </c>
      <c r="F8" s="199">
        <f>E8/D8*100</f>
        <v>47.589529089901475</v>
      </c>
      <c r="H8" s="119" t="s">
        <v>1359</v>
      </c>
      <c r="I8" s="248">
        <v>-25.99</v>
      </c>
      <c r="J8" s="248" t="s">
        <v>29</v>
      </c>
      <c r="K8" s="120">
        <v>7.7999999999999996E-3</v>
      </c>
      <c r="N8" s="8"/>
    </row>
    <row r="9" spans="3:14" x14ac:dyDescent="0.25">
      <c r="C9" s="47" t="s">
        <v>1347</v>
      </c>
      <c r="D9" s="231">
        <v>8958.68</v>
      </c>
      <c r="E9" s="231">
        <v>4637.3999999999996</v>
      </c>
      <c r="F9" s="199">
        <f t="shared" ref="F9:F10" si="1">E9/D9*100</f>
        <v>51.764322422499745</v>
      </c>
      <c r="H9" s="119" t="s">
        <v>1360</v>
      </c>
      <c r="I9" s="248">
        <v>18.53</v>
      </c>
      <c r="J9" s="248" t="s">
        <v>35</v>
      </c>
      <c r="K9" s="120">
        <v>4.5699999999999998E-2</v>
      </c>
      <c r="N9" s="8"/>
    </row>
    <row r="10" spans="3:14" x14ac:dyDescent="0.25">
      <c r="C10" s="47" t="s">
        <v>1348</v>
      </c>
      <c r="D10" s="231">
        <v>9672.93</v>
      </c>
      <c r="E10" s="231">
        <v>3041.12</v>
      </c>
      <c r="F10" s="199">
        <f t="shared" si="1"/>
        <v>31.439491446748814</v>
      </c>
      <c r="H10" s="121" t="s">
        <v>596</v>
      </c>
      <c r="I10" s="181">
        <v>44.52</v>
      </c>
      <c r="J10" s="181" t="s">
        <v>107</v>
      </c>
      <c r="K10" s="123">
        <v>2.0000000000000001E-4</v>
      </c>
      <c r="N10" s="8"/>
    </row>
    <row r="11" spans="3:14" x14ac:dyDescent="0.25">
      <c r="C11" s="231"/>
      <c r="D11" s="231"/>
      <c r="E11" s="231"/>
      <c r="F11" s="199"/>
    </row>
    <row r="12" spans="3:14" x14ac:dyDescent="0.25">
      <c r="C12" s="47" t="s">
        <v>1349</v>
      </c>
      <c r="D12" s="231">
        <v>22793.8</v>
      </c>
      <c r="E12" s="231">
        <v>21702.07</v>
      </c>
      <c r="F12" s="199">
        <f>E12/D12*100</f>
        <v>95.210408093428924</v>
      </c>
    </row>
    <row r="13" spans="3:14" x14ac:dyDescent="0.25">
      <c r="C13" s="47" t="s">
        <v>1350</v>
      </c>
      <c r="D13" s="231">
        <v>42940.31</v>
      </c>
      <c r="E13" s="231">
        <v>42656.38</v>
      </c>
      <c r="F13" s="199">
        <f t="shared" ref="F13:F14" si="2">E13/D13*100</f>
        <v>99.338779808529566</v>
      </c>
    </row>
    <row r="14" spans="3:14" x14ac:dyDescent="0.25">
      <c r="C14" s="47" t="s">
        <v>1351</v>
      </c>
      <c r="D14" s="231">
        <v>36979.61</v>
      </c>
      <c r="E14" s="231">
        <v>32583.84</v>
      </c>
      <c r="F14" s="199">
        <f t="shared" si="2"/>
        <v>88.112989834127504</v>
      </c>
    </row>
    <row r="15" spans="3:14" x14ac:dyDescent="0.25">
      <c r="C15" s="231"/>
      <c r="D15" s="231"/>
      <c r="E15" s="231"/>
      <c r="F15" s="199"/>
    </row>
    <row r="16" spans="3:14" x14ac:dyDescent="0.25">
      <c r="C16" s="47" t="s">
        <v>1352</v>
      </c>
      <c r="D16" s="231">
        <v>34995.040000000001</v>
      </c>
      <c r="E16" s="231">
        <v>19435.45</v>
      </c>
      <c r="F16" s="199">
        <f>E16/D16*100</f>
        <v>55.537727632258751</v>
      </c>
    </row>
    <row r="17" spans="3:6" x14ac:dyDescent="0.25">
      <c r="C17" s="47" t="s">
        <v>1353</v>
      </c>
      <c r="D17" s="231">
        <v>36501.01</v>
      </c>
      <c r="E17" s="231">
        <v>24653.439999999999</v>
      </c>
      <c r="F17" s="199">
        <f t="shared" ref="F17:F18" si="3">E17/D17*100</f>
        <v>67.541802267937229</v>
      </c>
    </row>
    <row r="18" spans="3:6" x14ac:dyDescent="0.25">
      <c r="C18" s="47" t="s">
        <v>1354</v>
      </c>
      <c r="D18" s="231">
        <v>34031.589999999997</v>
      </c>
      <c r="E18" s="231">
        <v>21544.54</v>
      </c>
      <c r="F18" s="199">
        <f t="shared" si="3"/>
        <v>63.307474026338483</v>
      </c>
    </row>
  </sheetData>
  <mergeCells count="1">
    <mergeCell ref="C1:J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34"/>
  <sheetViews>
    <sheetView workbookViewId="0">
      <selection activeCell="M27" sqref="M27"/>
    </sheetView>
  </sheetViews>
  <sheetFormatPr defaultColWidth="8.875" defaultRowHeight="15.75" x14ac:dyDescent="0.25"/>
  <cols>
    <col min="2" max="2" width="12" bestFit="1" customWidth="1"/>
    <col min="3" max="3" width="11" bestFit="1" customWidth="1"/>
    <col min="4" max="4" width="10.125" bestFit="1" customWidth="1"/>
    <col min="5" max="5" width="7.5" bestFit="1" customWidth="1"/>
    <col min="6" max="6" width="8.5" bestFit="1" customWidth="1"/>
    <col min="7" max="7" width="5.375" bestFit="1" customWidth="1"/>
    <col min="8" max="8" width="19" bestFit="1" customWidth="1"/>
    <col min="10" max="10" width="30.875" bestFit="1" customWidth="1"/>
    <col min="11" max="11" width="9.125" bestFit="1" customWidth="1"/>
    <col min="12" max="12" width="9" bestFit="1" customWidth="1"/>
    <col min="13" max="13" width="15.125" bestFit="1" customWidth="1"/>
  </cols>
  <sheetData>
    <row r="2" spans="2:13" x14ac:dyDescent="0.25">
      <c r="C2" s="288" t="s">
        <v>1168</v>
      </c>
      <c r="D2" s="288"/>
      <c r="E2" s="288"/>
      <c r="F2" s="288"/>
      <c r="G2" s="288"/>
      <c r="H2" s="288"/>
    </row>
    <row r="4" spans="2:13" x14ac:dyDescent="0.25">
      <c r="C4" s="47" t="s">
        <v>792</v>
      </c>
      <c r="D4" s="47" t="s">
        <v>793</v>
      </c>
      <c r="E4" s="47" t="s">
        <v>794</v>
      </c>
      <c r="F4" s="47" t="s">
        <v>795</v>
      </c>
      <c r="G4" s="47" t="s">
        <v>796</v>
      </c>
      <c r="H4" s="9" t="s">
        <v>797</v>
      </c>
    </row>
    <row r="5" spans="2:13" x14ac:dyDescent="0.25">
      <c r="B5" s="319" t="s">
        <v>798</v>
      </c>
      <c r="C5" s="8" t="s">
        <v>560</v>
      </c>
      <c r="D5" t="s">
        <v>799</v>
      </c>
      <c r="E5" s="158">
        <v>24.362757575988752</v>
      </c>
      <c r="F5" s="158">
        <v>0.6390593643188538</v>
      </c>
      <c r="G5" s="158">
        <v>-3.2523162841812336E-2</v>
      </c>
      <c r="H5" s="159">
        <v>0.64213148138988729</v>
      </c>
    </row>
    <row r="6" spans="2:13" x14ac:dyDescent="0.25">
      <c r="B6" s="319"/>
      <c r="C6" s="8" t="s">
        <v>800</v>
      </c>
      <c r="D6" t="s">
        <v>799</v>
      </c>
      <c r="E6" s="158">
        <v>23.762717277526818</v>
      </c>
      <c r="F6" s="158">
        <v>0.67158252716066613</v>
      </c>
      <c r="G6" s="158">
        <v>0</v>
      </c>
      <c r="H6" s="159">
        <v>0.62781764102577209</v>
      </c>
      <c r="J6" s="160" t="s">
        <v>801</v>
      </c>
      <c r="K6" s="111"/>
      <c r="L6" s="111"/>
      <c r="M6" s="161"/>
    </row>
    <row r="7" spans="2:13" x14ac:dyDescent="0.25">
      <c r="B7" s="319"/>
      <c r="C7" s="8" t="s">
        <v>802</v>
      </c>
      <c r="D7" t="s">
        <v>799</v>
      </c>
      <c r="E7" s="158">
        <v>26.249422729492153</v>
      </c>
      <c r="F7" s="158">
        <v>1.8462166366577506</v>
      </c>
      <c r="G7" s="158">
        <v>1.1746341094970845</v>
      </c>
      <c r="H7" s="159">
        <v>0.27812076409379105</v>
      </c>
      <c r="J7" s="162" t="s">
        <v>564</v>
      </c>
      <c r="K7" s="163" t="s">
        <v>591</v>
      </c>
      <c r="L7" s="163" t="s">
        <v>22</v>
      </c>
      <c r="M7" s="164" t="s">
        <v>23</v>
      </c>
    </row>
    <row r="8" spans="2:13" x14ac:dyDescent="0.25">
      <c r="B8" s="319"/>
      <c r="C8" s="8" t="s">
        <v>803</v>
      </c>
      <c r="D8" t="s">
        <v>799</v>
      </c>
      <c r="E8" s="158">
        <v>25.307725395202603</v>
      </c>
      <c r="F8" s="158">
        <v>2.1442663726807041</v>
      </c>
      <c r="G8" s="158">
        <v>1.4726838455200379</v>
      </c>
      <c r="H8" s="159">
        <v>0.22620984550298001</v>
      </c>
      <c r="J8" s="165" t="s">
        <v>804</v>
      </c>
      <c r="K8" s="6">
        <v>-0.15</v>
      </c>
      <c r="L8" s="6" t="s">
        <v>25</v>
      </c>
      <c r="M8" s="120">
        <v>0.41499999999999998</v>
      </c>
    </row>
    <row r="9" spans="2:13" x14ac:dyDescent="0.25">
      <c r="E9" s="158"/>
      <c r="G9" s="158"/>
      <c r="H9" s="159"/>
      <c r="J9" s="165" t="s">
        <v>805</v>
      </c>
      <c r="K9" s="6">
        <v>0.47</v>
      </c>
      <c r="L9" s="6" t="s">
        <v>29</v>
      </c>
      <c r="M9" s="120">
        <v>6.1000000000000004E-3</v>
      </c>
    </row>
    <row r="10" spans="2:13" x14ac:dyDescent="0.25">
      <c r="B10" s="319" t="s">
        <v>806</v>
      </c>
      <c r="C10" s="8" t="s">
        <v>560</v>
      </c>
      <c r="D10" t="s">
        <v>799</v>
      </c>
      <c r="E10" s="158">
        <v>23.72475757598875</v>
      </c>
      <c r="F10" s="158">
        <v>-0.12294063568117153</v>
      </c>
      <c r="G10" s="158">
        <v>-0.66202411651613247</v>
      </c>
      <c r="H10" s="159">
        <v>1.0889522059799071</v>
      </c>
      <c r="J10" s="166" t="s">
        <v>807</v>
      </c>
      <c r="K10" s="122">
        <v>0.50670000000000004</v>
      </c>
      <c r="L10" s="122" t="s">
        <v>29</v>
      </c>
      <c r="M10" s="123">
        <v>3.8999999999999998E-3</v>
      </c>
    </row>
    <row r="11" spans="2:13" x14ac:dyDescent="0.25">
      <c r="B11" s="319"/>
      <c r="C11" s="8" t="s">
        <v>800</v>
      </c>
      <c r="D11" t="s">
        <v>799</v>
      </c>
      <c r="E11" s="158">
        <v>23.818218231201172</v>
      </c>
      <c r="F11" s="158">
        <v>0.53908348083496094</v>
      </c>
      <c r="G11" s="158">
        <v>0</v>
      </c>
      <c r="H11" s="159">
        <v>0.68820797682898216</v>
      </c>
      <c r="M11" s="45"/>
    </row>
    <row r="12" spans="2:13" x14ac:dyDescent="0.25">
      <c r="B12" s="319"/>
      <c r="C12" s="8" t="s">
        <v>802</v>
      </c>
      <c r="D12" t="s">
        <v>799</v>
      </c>
      <c r="E12" s="158">
        <v>26.361422729492155</v>
      </c>
      <c r="F12" s="158">
        <v>1.8527175903319986</v>
      </c>
      <c r="G12" s="158">
        <v>1.3136341094970376</v>
      </c>
      <c r="H12" s="159">
        <v>0.27687033859120302</v>
      </c>
      <c r="M12" s="45"/>
    </row>
    <row r="13" spans="2:13" x14ac:dyDescent="0.25">
      <c r="B13" s="319"/>
      <c r="C13" s="8" t="s">
        <v>803</v>
      </c>
      <c r="D13" t="s">
        <v>799</v>
      </c>
      <c r="E13" s="158">
        <v>25.4187253952026</v>
      </c>
      <c r="F13" s="158">
        <v>2.1757673263549435</v>
      </c>
      <c r="G13" s="158">
        <v>1.6366838455199826</v>
      </c>
      <c r="H13" s="159">
        <v>0.22132413277679053</v>
      </c>
      <c r="M13" s="45"/>
    </row>
    <row r="14" spans="2:13" x14ac:dyDescent="0.25">
      <c r="E14" s="158"/>
      <c r="F14" s="158"/>
      <c r="G14" s="158"/>
      <c r="H14" s="159"/>
      <c r="M14" s="45"/>
    </row>
    <row r="15" spans="2:13" x14ac:dyDescent="0.25">
      <c r="B15" s="319" t="s">
        <v>808</v>
      </c>
      <c r="C15" s="8" t="s">
        <v>560</v>
      </c>
      <c r="D15" t="s">
        <v>799</v>
      </c>
      <c r="E15" s="158">
        <v>23.385112762451101</v>
      </c>
      <c r="F15" s="158">
        <v>0.11330032348625707</v>
      </c>
      <c r="G15" s="158">
        <v>-7.4376487731960594E-2</v>
      </c>
      <c r="H15" s="159">
        <v>0.92447081249244811</v>
      </c>
      <c r="M15" s="45"/>
    </row>
    <row r="16" spans="2:13" x14ac:dyDescent="0.25">
      <c r="B16" s="319"/>
      <c r="C16" s="8" t="s">
        <v>800</v>
      </c>
      <c r="D16" t="s">
        <v>799</v>
      </c>
      <c r="E16" s="158">
        <v>23.313477897643999</v>
      </c>
      <c r="F16" s="158">
        <v>0.18767681121821767</v>
      </c>
      <c r="G16" s="158">
        <v>0</v>
      </c>
      <c r="H16" s="159">
        <v>0.8780184669878921</v>
      </c>
      <c r="M16" s="45"/>
    </row>
    <row r="17" spans="2:13" x14ac:dyDescent="0.25">
      <c r="B17" s="319"/>
      <c r="C17" s="8" t="s">
        <v>802</v>
      </c>
      <c r="D17" t="s">
        <v>799</v>
      </c>
      <c r="E17" s="158">
        <v>26.166187286376953</v>
      </c>
      <c r="F17" s="158">
        <v>2.1208992004394531</v>
      </c>
      <c r="G17" s="158">
        <v>1.9332223892212355</v>
      </c>
      <c r="H17" s="159">
        <v>0.22990357409377096</v>
      </c>
      <c r="M17" s="45"/>
    </row>
    <row r="18" spans="2:13" x14ac:dyDescent="0.25">
      <c r="B18" s="319"/>
      <c r="C18" s="8" t="s">
        <v>803</v>
      </c>
      <c r="D18" t="s">
        <v>799</v>
      </c>
      <c r="E18" s="158">
        <v>27.225093841552734</v>
      </c>
      <c r="F18" s="158">
        <v>2.1265888214111328</v>
      </c>
      <c r="G18" s="158">
        <v>1.9389120101929151</v>
      </c>
      <c r="H18" s="159">
        <v>0.22899867859514497</v>
      </c>
      <c r="M18" s="45"/>
    </row>
    <row r="19" spans="2:13" x14ac:dyDescent="0.25">
      <c r="B19" s="48"/>
      <c r="C19" s="8"/>
      <c r="E19" s="158"/>
      <c r="F19" s="158"/>
      <c r="G19" s="158"/>
      <c r="H19" s="159"/>
      <c r="M19" s="45"/>
    </row>
    <row r="20" spans="2:13" x14ac:dyDescent="0.25">
      <c r="B20" s="339" t="s">
        <v>809</v>
      </c>
      <c r="C20" s="339"/>
      <c r="D20" s="339"/>
      <c r="E20" s="339"/>
      <c r="M20" s="45"/>
    </row>
    <row r="21" spans="2:13" x14ac:dyDescent="0.25">
      <c r="B21" s="319" t="s">
        <v>798</v>
      </c>
      <c r="C21" s="8" t="s">
        <v>560</v>
      </c>
      <c r="D21" t="s">
        <v>810</v>
      </c>
      <c r="E21" s="158">
        <v>23.723698211669898</v>
      </c>
      <c r="M21" s="45"/>
    </row>
    <row r="22" spans="2:13" x14ac:dyDescent="0.25">
      <c r="B22" s="319"/>
      <c r="C22" s="8" t="s">
        <v>800</v>
      </c>
      <c r="D22" t="s">
        <v>810</v>
      </c>
      <c r="E22" s="158">
        <v>23.091134750366152</v>
      </c>
    </row>
    <row r="23" spans="2:13" x14ac:dyDescent="0.25">
      <c r="B23" s="319"/>
      <c r="C23" s="8" t="s">
        <v>802</v>
      </c>
      <c r="D23" t="s">
        <v>810</v>
      </c>
      <c r="E23" s="158">
        <v>24.403206092834402</v>
      </c>
    </row>
    <row r="24" spans="2:13" x14ac:dyDescent="0.25">
      <c r="B24" s="319"/>
      <c r="C24" s="8" t="s">
        <v>803</v>
      </c>
      <c r="D24" t="s">
        <v>810</v>
      </c>
      <c r="E24" s="158">
        <v>23.163459022521899</v>
      </c>
    </row>
    <row r="25" spans="2:13" x14ac:dyDescent="0.25">
      <c r="E25" s="158"/>
    </row>
    <row r="26" spans="2:13" x14ac:dyDescent="0.25">
      <c r="B26" s="319" t="s">
        <v>806</v>
      </c>
      <c r="C26" s="8" t="s">
        <v>560</v>
      </c>
      <c r="D26" t="s">
        <v>810</v>
      </c>
      <c r="E26" s="158">
        <v>23.847698211669922</v>
      </c>
    </row>
    <row r="27" spans="2:13" x14ac:dyDescent="0.25">
      <c r="B27" s="319"/>
      <c r="C27" s="8" t="s">
        <v>800</v>
      </c>
      <c r="D27" t="s">
        <v>810</v>
      </c>
      <c r="E27" s="158">
        <v>23.279134750366211</v>
      </c>
    </row>
    <row r="28" spans="2:13" x14ac:dyDescent="0.25">
      <c r="B28" s="319"/>
      <c r="C28" s="8" t="s">
        <v>802</v>
      </c>
      <c r="D28" t="s">
        <v>810</v>
      </c>
      <c r="E28" s="158">
        <v>24.508705139160156</v>
      </c>
    </row>
    <row r="29" spans="2:13" x14ac:dyDescent="0.25">
      <c r="B29" s="319"/>
      <c r="C29" s="8" t="s">
        <v>803</v>
      </c>
      <c r="D29" t="s">
        <v>810</v>
      </c>
      <c r="E29" s="158">
        <v>23.242958068847656</v>
      </c>
    </row>
    <row r="30" spans="2:13" x14ac:dyDescent="0.25">
      <c r="E30" s="158"/>
    </row>
    <row r="31" spans="2:13" x14ac:dyDescent="0.25">
      <c r="B31" s="319" t="s">
        <v>808</v>
      </c>
      <c r="C31" s="8" t="s">
        <v>560</v>
      </c>
      <c r="D31" t="s">
        <v>810</v>
      </c>
      <c r="E31" s="158">
        <v>23.271812438964844</v>
      </c>
    </row>
    <row r="32" spans="2:13" x14ac:dyDescent="0.25">
      <c r="B32" s="319"/>
      <c r="C32" s="8" t="s">
        <v>800</v>
      </c>
      <c r="D32" t="s">
        <v>810</v>
      </c>
      <c r="E32" s="158">
        <v>23.125801086425781</v>
      </c>
    </row>
    <row r="33" spans="2:5" x14ac:dyDescent="0.25">
      <c r="B33" s="319"/>
      <c r="C33" s="8" t="s">
        <v>802</v>
      </c>
      <c r="D33" t="s">
        <v>810</v>
      </c>
      <c r="E33" s="158">
        <v>24.0452880859375</v>
      </c>
    </row>
    <row r="34" spans="2:5" x14ac:dyDescent="0.25">
      <c r="B34" s="319"/>
      <c r="C34" s="8" t="s">
        <v>803</v>
      </c>
      <c r="D34" t="s">
        <v>810</v>
      </c>
      <c r="E34" s="158">
        <v>25.098505020141602</v>
      </c>
    </row>
  </sheetData>
  <mergeCells count="8">
    <mergeCell ref="C2:H2"/>
    <mergeCell ref="B31:B34"/>
    <mergeCell ref="B5:B8"/>
    <mergeCell ref="B10:B13"/>
    <mergeCell ref="B15:B18"/>
    <mergeCell ref="B20:E20"/>
    <mergeCell ref="B21:B24"/>
    <mergeCell ref="B26:B29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8"/>
  <sheetViews>
    <sheetView workbookViewId="0">
      <selection activeCell="P17" sqref="P17"/>
    </sheetView>
  </sheetViews>
  <sheetFormatPr defaultColWidth="11" defaultRowHeight="15.75" x14ac:dyDescent="0.25"/>
  <cols>
    <col min="8" max="8" width="37" bestFit="1" customWidth="1"/>
    <col min="11" max="11" width="14.625" bestFit="1" customWidth="1"/>
  </cols>
  <sheetData>
    <row r="2" spans="1:11" x14ac:dyDescent="0.25">
      <c r="A2" s="288" t="s">
        <v>1167</v>
      </c>
      <c r="B2" s="288"/>
      <c r="C2" s="288"/>
      <c r="D2" s="288"/>
      <c r="E2" s="288"/>
    </row>
    <row r="4" spans="1:11" x14ac:dyDescent="0.25">
      <c r="A4" s="361"/>
      <c r="B4" s="361"/>
      <c r="C4" s="361"/>
      <c r="D4" s="361"/>
      <c r="E4" s="361"/>
      <c r="F4" s="231"/>
      <c r="G4" s="231"/>
      <c r="H4" s="231"/>
      <c r="I4" s="231"/>
      <c r="J4" s="231"/>
      <c r="K4" s="230"/>
    </row>
    <row r="5" spans="1:11" x14ac:dyDescent="0.25">
      <c r="A5" s="231"/>
      <c r="B5" s="231" t="s">
        <v>1224</v>
      </c>
      <c r="C5" s="231" t="s">
        <v>1225</v>
      </c>
      <c r="D5" s="231" t="s">
        <v>1226</v>
      </c>
      <c r="E5" s="231"/>
      <c r="F5" s="231"/>
      <c r="G5" s="231"/>
      <c r="H5" s="125" t="s">
        <v>1227</v>
      </c>
      <c r="I5" s="111"/>
      <c r="J5" s="111"/>
      <c r="K5" s="161"/>
    </row>
    <row r="6" spans="1:11" x14ac:dyDescent="0.25">
      <c r="A6" s="231" t="s">
        <v>560</v>
      </c>
      <c r="B6" s="231"/>
      <c r="C6" s="231"/>
      <c r="D6" s="231"/>
      <c r="E6" s="231"/>
      <c r="F6" s="231"/>
      <c r="G6" s="231"/>
      <c r="H6" s="132" t="s">
        <v>20</v>
      </c>
      <c r="I6" s="245" t="s">
        <v>591</v>
      </c>
      <c r="J6" s="245" t="s">
        <v>22</v>
      </c>
      <c r="K6" s="118" t="s">
        <v>23</v>
      </c>
    </row>
    <row r="7" spans="1:11" x14ac:dyDescent="0.25">
      <c r="A7" s="246" t="s">
        <v>1228</v>
      </c>
      <c r="B7" s="231">
        <v>480</v>
      </c>
      <c r="C7" s="231">
        <v>29</v>
      </c>
      <c r="D7" s="247">
        <f>B7/C7</f>
        <v>16.551724137931036</v>
      </c>
      <c r="E7" s="247"/>
      <c r="F7" s="231"/>
      <c r="G7" s="231"/>
      <c r="H7" s="119" t="s">
        <v>825</v>
      </c>
      <c r="I7" s="248">
        <v>-1.667</v>
      </c>
      <c r="J7" s="248" t="s">
        <v>25</v>
      </c>
      <c r="K7" s="120">
        <v>0.98519999999999996</v>
      </c>
    </row>
    <row r="8" spans="1:11" x14ac:dyDescent="0.25">
      <c r="A8" s="246" t="s">
        <v>1229</v>
      </c>
      <c r="B8" s="231">
        <v>551</v>
      </c>
      <c r="C8" s="231">
        <v>42</v>
      </c>
      <c r="D8" s="247">
        <f t="shared" ref="D8:D69" si="0">B8/C8</f>
        <v>13.119047619047619</v>
      </c>
      <c r="E8" s="231"/>
      <c r="F8" s="231"/>
      <c r="H8" s="119" t="s">
        <v>1230</v>
      </c>
      <c r="I8" s="248">
        <v>0</v>
      </c>
      <c r="J8" s="248" t="s">
        <v>25</v>
      </c>
      <c r="K8" s="120" t="s">
        <v>637</v>
      </c>
    </row>
    <row r="9" spans="1:11" x14ac:dyDescent="0.25">
      <c r="A9" s="246" t="s">
        <v>1231</v>
      </c>
      <c r="B9" s="231">
        <v>529</v>
      </c>
      <c r="C9" s="231">
        <v>39</v>
      </c>
      <c r="D9" s="247">
        <f t="shared" si="0"/>
        <v>13.564102564102564</v>
      </c>
      <c r="E9" s="231"/>
      <c r="F9" s="231"/>
      <c r="G9" s="231"/>
      <c r="H9" s="119" t="s">
        <v>1232</v>
      </c>
      <c r="I9" s="248">
        <v>-2.25</v>
      </c>
      <c r="J9" s="248" t="s">
        <v>25</v>
      </c>
      <c r="K9" s="120">
        <v>0.80320000000000003</v>
      </c>
    </row>
    <row r="10" spans="1:11" x14ac:dyDescent="0.25">
      <c r="A10" s="246" t="s">
        <v>1233</v>
      </c>
      <c r="B10" s="231">
        <v>459</v>
      </c>
      <c r="C10" s="231">
        <v>37</v>
      </c>
      <c r="D10" s="247">
        <f t="shared" si="0"/>
        <v>12.405405405405405</v>
      </c>
      <c r="E10" s="231"/>
      <c r="F10" s="231"/>
      <c r="G10" s="231"/>
      <c r="H10" s="119" t="s">
        <v>1234</v>
      </c>
      <c r="I10" s="248">
        <v>6</v>
      </c>
      <c r="J10" s="248" t="s">
        <v>29</v>
      </c>
      <c r="K10" s="120">
        <v>2.7000000000000001E-3</v>
      </c>
    </row>
    <row r="11" spans="1:11" x14ac:dyDescent="0.25">
      <c r="A11" s="231" t="s">
        <v>1235</v>
      </c>
      <c r="B11" s="231"/>
      <c r="C11" s="231"/>
      <c r="D11" s="247"/>
      <c r="E11" s="231"/>
      <c r="F11" s="231"/>
      <c r="G11" s="231"/>
      <c r="H11" s="119" t="s">
        <v>1236</v>
      </c>
      <c r="I11" s="248">
        <v>5.6669999999999998</v>
      </c>
      <c r="J11" s="248" t="s">
        <v>29</v>
      </c>
      <c r="K11" s="120">
        <v>5.5999999999999999E-3</v>
      </c>
    </row>
    <row r="12" spans="1:11" x14ac:dyDescent="0.25">
      <c r="A12" s="246" t="s">
        <v>1228</v>
      </c>
      <c r="B12" s="231">
        <v>258</v>
      </c>
      <c r="C12" s="231">
        <v>26</v>
      </c>
      <c r="D12" s="247">
        <f t="shared" si="0"/>
        <v>9.9230769230769234</v>
      </c>
      <c r="E12" s="247"/>
      <c r="F12" s="231"/>
      <c r="G12" s="231"/>
      <c r="H12" s="119" t="s">
        <v>1237</v>
      </c>
      <c r="I12" s="248">
        <v>10.75</v>
      </c>
      <c r="J12" s="248" t="s">
        <v>39</v>
      </c>
      <c r="K12" s="120" t="s">
        <v>594</v>
      </c>
    </row>
    <row r="13" spans="1:11" x14ac:dyDescent="0.25">
      <c r="A13" s="246" t="s">
        <v>1229</v>
      </c>
      <c r="B13" s="231">
        <v>209</v>
      </c>
      <c r="C13" s="231">
        <v>32</v>
      </c>
      <c r="D13" s="247">
        <f t="shared" si="0"/>
        <v>6.53125</v>
      </c>
      <c r="E13" s="231"/>
      <c r="F13" s="231"/>
      <c r="G13" s="231"/>
      <c r="H13" s="119" t="s">
        <v>1238</v>
      </c>
      <c r="I13" s="248">
        <v>10.75</v>
      </c>
      <c r="J13" s="248" t="s">
        <v>39</v>
      </c>
      <c r="K13" s="120" t="s">
        <v>594</v>
      </c>
    </row>
    <row r="14" spans="1:11" x14ac:dyDescent="0.25">
      <c r="A14" s="246" t="s">
        <v>1231</v>
      </c>
      <c r="B14" s="231">
        <v>258</v>
      </c>
      <c r="C14" s="231">
        <v>38</v>
      </c>
      <c r="D14" s="247">
        <f t="shared" si="0"/>
        <v>6.7894736842105265</v>
      </c>
      <c r="E14" s="231"/>
      <c r="F14" s="231"/>
      <c r="G14" s="231"/>
      <c r="H14" s="119" t="s">
        <v>1239</v>
      </c>
      <c r="I14" s="248">
        <v>12.67</v>
      </c>
      <c r="J14" s="248" t="s">
        <v>39</v>
      </c>
      <c r="K14" s="120" t="s">
        <v>594</v>
      </c>
    </row>
    <row r="15" spans="1:11" x14ac:dyDescent="0.25">
      <c r="A15" s="231" t="s">
        <v>800</v>
      </c>
      <c r="B15" s="231"/>
      <c r="C15" s="231"/>
      <c r="D15" s="247"/>
      <c r="E15" s="231"/>
      <c r="F15" s="231"/>
      <c r="G15" s="231"/>
      <c r="H15" s="119" t="s">
        <v>1240</v>
      </c>
      <c r="I15" s="248">
        <v>13</v>
      </c>
      <c r="J15" s="248" t="s">
        <v>39</v>
      </c>
      <c r="K15" s="120" t="s">
        <v>594</v>
      </c>
    </row>
    <row r="16" spans="1:11" x14ac:dyDescent="0.25">
      <c r="A16" s="246" t="s">
        <v>1228</v>
      </c>
      <c r="B16" s="231">
        <v>531</v>
      </c>
      <c r="C16" s="231">
        <v>28</v>
      </c>
      <c r="D16" s="247">
        <f t="shared" si="0"/>
        <v>18.964285714285715</v>
      </c>
      <c r="E16" s="247"/>
      <c r="F16" s="231"/>
      <c r="G16" s="231"/>
      <c r="H16" s="119" t="s">
        <v>1241</v>
      </c>
      <c r="I16" s="248">
        <v>12.67</v>
      </c>
      <c r="J16" s="248" t="s">
        <v>39</v>
      </c>
      <c r="K16" s="120" t="s">
        <v>594</v>
      </c>
    </row>
    <row r="17" spans="1:11" x14ac:dyDescent="0.25">
      <c r="A17" s="246" t="s">
        <v>1229</v>
      </c>
      <c r="B17" s="231">
        <v>401</v>
      </c>
      <c r="C17" s="231">
        <v>29</v>
      </c>
      <c r="D17" s="247">
        <f t="shared" si="0"/>
        <v>13.827586206896552</v>
      </c>
      <c r="E17" s="231"/>
      <c r="F17" s="231"/>
      <c r="G17" s="231"/>
      <c r="H17" s="119" t="s">
        <v>1242</v>
      </c>
      <c r="I17" s="248">
        <v>11.67</v>
      </c>
      <c r="J17" s="248" t="s">
        <v>39</v>
      </c>
      <c r="K17" s="120" t="s">
        <v>594</v>
      </c>
    </row>
    <row r="18" spans="1:11" x14ac:dyDescent="0.25">
      <c r="A18" s="246" t="s">
        <v>1231</v>
      </c>
      <c r="B18" s="231">
        <v>452</v>
      </c>
      <c r="C18" s="231">
        <v>32</v>
      </c>
      <c r="D18" s="247">
        <f t="shared" si="0"/>
        <v>14.125</v>
      </c>
      <c r="E18" s="231"/>
      <c r="F18" s="231"/>
      <c r="G18" s="231"/>
      <c r="H18" s="119" t="s">
        <v>1243</v>
      </c>
      <c r="I18" s="248">
        <v>12.33</v>
      </c>
      <c r="J18" s="248" t="s">
        <v>39</v>
      </c>
      <c r="K18" s="120" t="s">
        <v>594</v>
      </c>
    </row>
    <row r="19" spans="1:11" x14ac:dyDescent="0.25">
      <c r="A19" s="231" t="s">
        <v>1244</v>
      </c>
      <c r="B19" s="231"/>
      <c r="C19" s="231"/>
      <c r="D19" s="247"/>
      <c r="E19" s="231"/>
      <c r="F19" s="231"/>
      <c r="G19" s="231"/>
      <c r="H19" s="119" t="s">
        <v>1245</v>
      </c>
      <c r="I19" s="248">
        <v>12.67</v>
      </c>
      <c r="J19" s="248" t="s">
        <v>39</v>
      </c>
      <c r="K19" s="120" t="s">
        <v>594</v>
      </c>
    </row>
    <row r="20" spans="1:11" x14ac:dyDescent="0.25">
      <c r="A20" s="246" t="s">
        <v>1228</v>
      </c>
      <c r="B20" s="231">
        <v>281</v>
      </c>
      <c r="C20" s="231">
        <v>38</v>
      </c>
      <c r="D20" s="247">
        <f t="shared" si="0"/>
        <v>7.3947368421052628</v>
      </c>
      <c r="E20" s="247"/>
      <c r="F20" s="231"/>
      <c r="G20" s="231"/>
      <c r="H20" s="119" t="s">
        <v>1246</v>
      </c>
      <c r="I20" s="248">
        <v>1.667</v>
      </c>
      <c r="J20" s="248" t="s">
        <v>25</v>
      </c>
      <c r="K20" s="120">
        <v>0.98519999999999996</v>
      </c>
    </row>
    <row r="21" spans="1:11" x14ac:dyDescent="0.25">
      <c r="A21" s="246" t="s">
        <v>1229</v>
      </c>
      <c r="B21" s="231">
        <v>341</v>
      </c>
      <c r="C21" s="231">
        <v>38</v>
      </c>
      <c r="D21" s="247">
        <f t="shared" si="0"/>
        <v>8.973684210526315</v>
      </c>
      <c r="E21" s="231"/>
      <c r="F21" s="231"/>
      <c r="G21" s="231"/>
      <c r="H21" s="119" t="s">
        <v>1247</v>
      </c>
      <c r="I21" s="248">
        <v>-0.58330000000000004</v>
      </c>
      <c r="J21" s="248" t="s">
        <v>25</v>
      </c>
      <c r="K21" s="120" t="s">
        <v>637</v>
      </c>
    </row>
    <row r="22" spans="1:11" x14ac:dyDescent="0.25">
      <c r="A22" s="246" t="s">
        <v>1231</v>
      </c>
      <c r="B22" s="231">
        <v>334</v>
      </c>
      <c r="C22" s="231">
        <v>36</v>
      </c>
      <c r="D22" s="247">
        <f t="shared" si="0"/>
        <v>9.2777777777777786</v>
      </c>
      <c r="E22" s="231"/>
      <c r="F22" s="231"/>
      <c r="G22" s="231"/>
      <c r="H22" s="119" t="s">
        <v>1248</v>
      </c>
      <c r="I22" s="248">
        <v>7.6669999999999998</v>
      </c>
      <c r="J22" s="248" t="s">
        <v>107</v>
      </c>
      <c r="K22" s="120">
        <v>2.0000000000000001E-4</v>
      </c>
    </row>
    <row r="23" spans="1:11" x14ac:dyDescent="0.25">
      <c r="A23" s="231" t="s">
        <v>1249</v>
      </c>
      <c r="B23" s="231"/>
      <c r="C23" s="231"/>
      <c r="D23" s="247"/>
      <c r="E23" s="231"/>
      <c r="F23" s="231"/>
      <c r="G23" s="231"/>
      <c r="H23" s="119" t="s">
        <v>1250</v>
      </c>
      <c r="I23" s="248">
        <v>7.3330000000000002</v>
      </c>
      <c r="J23" s="248" t="s">
        <v>107</v>
      </c>
      <c r="K23" s="120">
        <v>4.0000000000000002E-4</v>
      </c>
    </row>
    <row r="24" spans="1:11" x14ac:dyDescent="0.25">
      <c r="A24" s="246" t="s">
        <v>1228</v>
      </c>
      <c r="B24" s="231">
        <v>451</v>
      </c>
      <c r="C24" s="231">
        <v>29</v>
      </c>
      <c r="D24" s="247">
        <f t="shared" si="0"/>
        <v>15.551724137931034</v>
      </c>
      <c r="E24" s="247"/>
      <c r="F24" s="231"/>
      <c r="G24" s="231"/>
      <c r="H24" s="119" t="s">
        <v>1251</v>
      </c>
      <c r="I24" s="248">
        <v>12.42</v>
      </c>
      <c r="J24" s="248" t="s">
        <v>39</v>
      </c>
      <c r="K24" s="120" t="s">
        <v>594</v>
      </c>
    </row>
    <row r="25" spans="1:11" x14ac:dyDescent="0.25">
      <c r="A25" s="246" t="s">
        <v>1229</v>
      </c>
      <c r="B25" s="231">
        <v>328</v>
      </c>
      <c r="C25" s="231">
        <v>24</v>
      </c>
      <c r="D25" s="247">
        <f t="shared" si="0"/>
        <v>13.666666666666666</v>
      </c>
      <c r="E25" s="231"/>
      <c r="F25" s="231"/>
      <c r="G25" s="231"/>
      <c r="H25" s="119" t="s">
        <v>1252</v>
      </c>
      <c r="I25" s="248">
        <v>12.42</v>
      </c>
      <c r="J25" s="248" t="s">
        <v>39</v>
      </c>
      <c r="K25" s="120" t="s">
        <v>594</v>
      </c>
    </row>
    <row r="26" spans="1:11" x14ac:dyDescent="0.25">
      <c r="A26" s="246" t="s">
        <v>1231</v>
      </c>
      <c r="B26" s="231">
        <v>284</v>
      </c>
      <c r="C26" s="231">
        <v>27</v>
      </c>
      <c r="D26" s="247">
        <f t="shared" si="0"/>
        <v>10.518518518518519</v>
      </c>
      <c r="E26" s="231"/>
      <c r="F26" s="231"/>
      <c r="G26" s="231"/>
      <c r="H26" s="119" t="s">
        <v>1253</v>
      </c>
      <c r="I26" s="248">
        <v>14.33</v>
      </c>
      <c r="J26" s="248" t="s">
        <v>39</v>
      </c>
      <c r="K26" s="120" t="s">
        <v>594</v>
      </c>
    </row>
    <row r="27" spans="1:11" x14ac:dyDescent="0.25">
      <c r="A27" s="246" t="s">
        <v>1233</v>
      </c>
      <c r="B27" s="231">
        <v>424</v>
      </c>
      <c r="C27" s="231">
        <v>28</v>
      </c>
      <c r="D27" s="247">
        <f t="shared" si="0"/>
        <v>15.142857142857142</v>
      </c>
      <c r="E27" s="231"/>
      <c r="F27" s="231"/>
      <c r="G27" s="231"/>
      <c r="H27" s="119" t="s">
        <v>1254</v>
      </c>
      <c r="I27" s="248">
        <v>14.67</v>
      </c>
      <c r="J27" s="248" t="s">
        <v>39</v>
      </c>
      <c r="K27" s="120" t="s">
        <v>594</v>
      </c>
    </row>
    <row r="28" spans="1:11" x14ac:dyDescent="0.25">
      <c r="A28" s="231" t="s">
        <v>1255</v>
      </c>
      <c r="B28" s="231"/>
      <c r="C28" s="231"/>
      <c r="D28" s="247"/>
      <c r="E28" s="231"/>
      <c r="F28" s="231"/>
      <c r="G28" s="231"/>
      <c r="H28" s="119" t="s">
        <v>1256</v>
      </c>
      <c r="I28" s="248">
        <v>14.33</v>
      </c>
      <c r="J28" s="248" t="s">
        <v>39</v>
      </c>
      <c r="K28" s="120" t="s">
        <v>594</v>
      </c>
    </row>
    <row r="29" spans="1:11" x14ac:dyDescent="0.25">
      <c r="A29" s="246" t="s">
        <v>1228</v>
      </c>
      <c r="B29" s="231">
        <v>114</v>
      </c>
      <c r="C29" s="231">
        <v>31</v>
      </c>
      <c r="D29" s="247">
        <f t="shared" si="0"/>
        <v>3.6774193548387095</v>
      </c>
      <c r="E29" s="247"/>
      <c r="F29" s="231"/>
      <c r="G29" s="231"/>
      <c r="H29" s="119" t="s">
        <v>1257</v>
      </c>
      <c r="I29" s="248">
        <v>13.33</v>
      </c>
      <c r="J29" s="248" t="s">
        <v>39</v>
      </c>
      <c r="K29" s="120" t="s">
        <v>594</v>
      </c>
    </row>
    <row r="30" spans="1:11" x14ac:dyDescent="0.25">
      <c r="A30" s="246" t="s">
        <v>1229</v>
      </c>
      <c r="B30" s="231">
        <v>72</v>
      </c>
      <c r="C30" s="231">
        <v>35</v>
      </c>
      <c r="D30" s="247">
        <f t="shared" si="0"/>
        <v>2.0571428571428569</v>
      </c>
      <c r="E30" s="231"/>
      <c r="F30" s="231"/>
      <c r="G30" s="231"/>
      <c r="H30" s="119" t="s">
        <v>1258</v>
      </c>
      <c r="I30" s="248">
        <v>14</v>
      </c>
      <c r="J30" s="248" t="s">
        <v>39</v>
      </c>
      <c r="K30" s="120" t="s">
        <v>594</v>
      </c>
    </row>
    <row r="31" spans="1:11" x14ac:dyDescent="0.25">
      <c r="A31" s="246" t="s">
        <v>1231</v>
      </c>
      <c r="B31" s="231">
        <v>124</v>
      </c>
      <c r="C31" s="231">
        <v>37</v>
      </c>
      <c r="D31" s="247">
        <f t="shared" si="0"/>
        <v>3.3513513513513513</v>
      </c>
      <c r="E31" s="231"/>
      <c r="F31" s="231"/>
      <c r="G31" s="231"/>
      <c r="H31" s="119" t="s">
        <v>1259</v>
      </c>
      <c r="I31" s="248">
        <v>14.33</v>
      </c>
      <c r="J31" s="248" t="s">
        <v>39</v>
      </c>
      <c r="K31" s="120" t="s">
        <v>594</v>
      </c>
    </row>
    <row r="32" spans="1:11" x14ac:dyDescent="0.25">
      <c r="A32" s="246" t="s">
        <v>1233</v>
      </c>
      <c r="B32" s="231">
        <v>143</v>
      </c>
      <c r="C32" s="231">
        <v>33</v>
      </c>
      <c r="D32" s="247">
        <f t="shared" si="0"/>
        <v>4.333333333333333</v>
      </c>
      <c r="E32" s="231"/>
      <c r="F32" s="231"/>
      <c r="G32" s="231"/>
      <c r="H32" s="119" t="s">
        <v>1260</v>
      </c>
      <c r="I32" s="248">
        <v>-2.25</v>
      </c>
      <c r="J32" s="248" t="s">
        <v>25</v>
      </c>
      <c r="K32" s="120">
        <v>0.80320000000000003</v>
      </c>
    </row>
    <row r="33" spans="1:11" x14ac:dyDescent="0.25">
      <c r="A33" s="231" t="s">
        <v>1261</v>
      </c>
      <c r="B33" s="231"/>
      <c r="C33" s="231"/>
      <c r="D33" s="247"/>
      <c r="E33" s="231"/>
      <c r="F33" s="231"/>
      <c r="G33" s="231"/>
      <c r="H33" s="119" t="s">
        <v>1262</v>
      </c>
      <c r="I33" s="248">
        <v>6</v>
      </c>
      <c r="J33" s="248" t="s">
        <v>29</v>
      </c>
      <c r="K33" s="120">
        <v>2.7000000000000001E-3</v>
      </c>
    </row>
    <row r="34" spans="1:11" x14ac:dyDescent="0.25">
      <c r="A34" s="246" t="s">
        <v>1228</v>
      </c>
      <c r="B34" s="231">
        <v>470</v>
      </c>
      <c r="C34" s="231">
        <v>26</v>
      </c>
      <c r="D34" s="247">
        <f t="shared" si="0"/>
        <v>18.076923076923077</v>
      </c>
      <c r="E34" s="247"/>
      <c r="F34" s="231"/>
      <c r="G34" s="231"/>
      <c r="H34" s="119" t="s">
        <v>1263</v>
      </c>
      <c r="I34" s="248">
        <v>5.6669999999999998</v>
      </c>
      <c r="J34" s="248" t="s">
        <v>29</v>
      </c>
      <c r="K34" s="120">
        <v>5.5999999999999999E-3</v>
      </c>
    </row>
    <row r="35" spans="1:11" x14ac:dyDescent="0.25">
      <c r="A35" s="246" t="s">
        <v>1229</v>
      </c>
      <c r="B35" s="231">
        <v>477</v>
      </c>
      <c r="C35" s="231">
        <v>27</v>
      </c>
      <c r="D35" s="247">
        <f t="shared" si="0"/>
        <v>17.666666666666668</v>
      </c>
      <c r="E35" s="231"/>
      <c r="F35" s="231"/>
      <c r="G35" s="231"/>
      <c r="H35" s="119" t="s">
        <v>1264</v>
      </c>
      <c r="I35" s="248">
        <v>10.75</v>
      </c>
      <c r="J35" s="248" t="s">
        <v>39</v>
      </c>
      <c r="K35" s="120" t="s">
        <v>594</v>
      </c>
    </row>
    <row r="36" spans="1:11" x14ac:dyDescent="0.25">
      <c r="A36" s="246" t="s">
        <v>1231</v>
      </c>
      <c r="B36" s="231">
        <v>332</v>
      </c>
      <c r="C36" s="231">
        <v>27</v>
      </c>
      <c r="D36" s="247">
        <f t="shared" si="0"/>
        <v>12.296296296296296</v>
      </c>
      <c r="E36" s="231"/>
      <c r="F36" s="231"/>
      <c r="G36" s="231"/>
      <c r="H36" s="119" t="s">
        <v>1265</v>
      </c>
      <c r="I36" s="248">
        <v>10.75</v>
      </c>
      <c r="J36" s="248" t="s">
        <v>39</v>
      </c>
      <c r="K36" s="120" t="s">
        <v>594</v>
      </c>
    </row>
    <row r="37" spans="1:11" x14ac:dyDescent="0.25">
      <c r="A37" s="246" t="s">
        <v>1233</v>
      </c>
      <c r="B37" s="231">
        <v>382</v>
      </c>
      <c r="C37" s="231">
        <v>23</v>
      </c>
      <c r="D37" s="247">
        <f t="shared" si="0"/>
        <v>16.608695652173914</v>
      </c>
      <c r="E37" s="231"/>
      <c r="F37" s="231"/>
      <c r="G37" s="231"/>
      <c r="H37" s="119" t="s">
        <v>1266</v>
      </c>
      <c r="I37" s="248">
        <v>12.67</v>
      </c>
      <c r="J37" s="248" t="s">
        <v>39</v>
      </c>
      <c r="K37" s="120" t="s">
        <v>594</v>
      </c>
    </row>
    <row r="38" spans="1:11" x14ac:dyDescent="0.25">
      <c r="A38" s="231" t="s">
        <v>1267</v>
      </c>
      <c r="B38" s="231"/>
      <c r="C38" s="231"/>
      <c r="D38" s="247"/>
      <c r="E38" s="231"/>
      <c r="F38" s="231"/>
      <c r="G38" s="231"/>
      <c r="H38" s="119" t="s">
        <v>1268</v>
      </c>
      <c r="I38" s="248">
        <v>13</v>
      </c>
      <c r="J38" s="248" t="s">
        <v>39</v>
      </c>
      <c r="K38" s="120" t="s">
        <v>594</v>
      </c>
    </row>
    <row r="39" spans="1:11" x14ac:dyDescent="0.25">
      <c r="A39" s="246" t="s">
        <v>1228</v>
      </c>
      <c r="B39" s="231">
        <v>90</v>
      </c>
      <c r="C39" s="231">
        <v>28</v>
      </c>
      <c r="D39" s="247">
        <f t="shared" si="0"/>
        <v>3.2142857142857144</v>
      </c>
      <c r="E39" s="247"/>
      <c r="F39" s="231"/>
      <c r="G39" s="231"/>
      <c r="H39" s="119" t="s">
        <v>1269</v>
      </c>
      <c r="I39" s="248">
        <v>12.67</v>
      </c>
      <c r="J39" s="248" t="s">
        <v>39</v>
      </c>
      <c r="K39" s="120" t="s">
        <v>594</v>
      </c>
    </row>
    <row r="40" spans="1:11" x14ac:dyDescent="0.25">
      <c r="A40" s="246" t="s">
        <v>1229</v>
      </c>
      <c r="B40" s="231">
        <v>124</v>
      </c>
      <c r="C40" s="231">
        <v>32</v>
      </c>
      <c r="D40" s="247">
        <f t="shared" si="0"/>
        <v>3.875</v>
      </c>
      <c r="E40" s="231"/>
      <c r="F40" s="231"/>
      <c r="G40" s="231"/>
      <c r="H40" s="119" t="s">
        <v>1270</v>
      </c>
      <c r="I40" s="248">
        <v>11.67</v>
      </c>
      <c r="J40" s="248" t="s">
        <v>39</v>
      </c>
      <c r="K40" s="120" t="s">
        <v>594</v>
      </c>
    </row>
    <row r="41" spans="1:11" x14ac:dyDescent="0.25">
      <c r="A41" s="246" t="s">
        <v>1231</v>
      </c>
      <c r="B41" s="231">
        <v>132</v>
      </c>
      <c r="C41" s="231">
        <v>40</v>
      </c>
      <c r="D41" s="247">
        <f t="shared" si="0"/>
        <v>3.3</v>
      </c>
      <c r="E41" s="231"/>
      <c r="F41" s="231"/>
      <c r="G41" s="231"/>
      <c r="H41" s="119" t="s">
        <v>1271</v>
      </c>
      <c r="I41" s="248">
        <v>12.33</v>
      </c>
      <c r="J41" s="248" t="s">
        <v>39</v>
      </c>
      <c r="K41" s="120" t="s">
        <v>594</v>
      </c>
    </row>
    <row r="42" spans="1:11" x14ac:dyDescent="0.25">
      <c r="A42" s="246" t="s">
        <v>1233</v>
      </c>
      <c r="B42" s="231">
        <v>125</v>
      </c>
      <c r="C42" s="231">
        <v>42</v>
      </c>
      <c r="D42" s="247">
        <f t="shared" si="0"/>
        <v>2.9761904761904763</v>
      </c>
      <c r="E42" s="231"/>
      <c r="F42" s="231"/>
      <c r="G42" s="231"/>
      <c r="H42" s="119" t="s">
        <v>1272</v>
      </c>
      <c r="I42" s="248">
        <v>12.67</v>
      </c>
      <c r="J42" s="248" t="s">
        <v>39</v>
      </c>
      <c r="K42" s="120" t="s">
        <v>594</v>
      </c>
    </row>
    <row r="43" spans="1:11" x14ac:dyDescent="0.25">
      <c r="A43" s="231"/>
      <c r="B43" s="231"/>
      <c r="C43" s="231"/>
      <c r="D43" s="247"/>
      <c r="E43" s="231"/>
      <c r="F43" s="231"/>
      <c r="G43" s="231"/>
      <c r="H43" s="119" t="s">
        <v>1273</v>
      </c>
      <c r="I43" s="248">
        <v>8.25</v>
      </c>
      <c r="J43" s="248" t="s">
        <v>39</v>
      </c>
      <c r="K43" s="120" t="s">
        <v>594</v>
      </c>
    </row>
    <row r="44" spans="1:11" x14ac:dyDescent="0.25">
      <c r="A44" s="231" t="s">
        <v>1274</v>
      </c>
      <c r="B44" s="231"/>
      <c r="C44" s="231"/>
      <c r="D44" s="247"/>
      <c r="E44" s="231"/>
      <c r="F44" s="231"/>
      <c r="G44" s="231"/>
      <c r="H44" s="119" t="s">
        <v>1275</v>
      </c>
      <c r="I44" s="248">
        <v>7.9169999999999998</v>
      </c>
      <c r="J44" s="248" t="s">
        <v>39</v>
      </c>
      <c r="K44" s="120" t="s">
        <v>594</v>
      </c>
    </row>
    <row r="45" spans="1:11" x14ac:dyDescent="0.25">
      <c r="A45" s="246" t="s">
        <v>1228</v>
      </c>
      <c r="B45" s="231">
        <v>10</v>
      </c>
      <c r="C45" s="231">
        <v>26</v>
      </c>
      <c r="D45" s="247">
        <f t="shared" si="0"/>
        <v>0.38461538461538464</v>
      </c>
      <c r="E45" s="247"/>
      <c r="F45" s="231"/>
      <c r="G45" s="231"/>
      <c r="H45" s="119" t="s">
        <v>1276</v>
      </c>
      <c r="I45" s="248">
        <v>13</v>
      </c>
      <c r="J45" s="248" t="s">
        <v>39</v>
      </c>
      <c r="K45" s="120" t="s">
        <v>594</v>
      </c>
    </row>
    <row r="46" spans="1:11" x14ac:dyDescent="0.25">
      <c r="A46" s="246" t="s">
        <v>1229</v>
      </c>
      <c r="B46" s="231">
        <v>80</v>
      </c>
      <c r="C46" s="231">
        <v>29</v>
      </c>
      <c r="D46" s="247">
        <f t="shared" si="0"/>
        <v>2.7586206896551726</v>
      </c>
      <c r="E46" s="231"/>
      <c r="F46" s="231"/>
      <c r="G46" s="231"/>
      <c r="H46" s="119" t="s">
        <v>1277</v>
      </c>
      <c r="I46" s="248">
        <v>13</v>
      </c>
      <c r="J46" s="248" t="s">
        <v>39</v>
      </c>
      <c r="K46" s="120" t="s">
        <v>594</v>
      </c>
    </row>
    <row r="47" spans="1:11" x14ac:dyDescent="0.25">
      <c r="A47" s="246" t="s">
        <v>1231</v>
      </c>
      <c r="B47" s="231">
        <v>25</v>
      </c>
      <c r="C47" s="231">
        <v>30</v>
      </c>
      <c r="D47" s="247">
        <f t="shared" si="0"/>
        <v>0.83333333333333337</v>
      </c>
      <c r="E47" s="231"/>
      <c r="F47" s="231"/>
      <c r="G47" s="231"/>
      <c r="H47" s="119" t="s">
        <v>1278</v>
      </c>
      <c r="I47" s="248">
        <v>14.92</v>
      </c>
      <c r="J47" s="248" t="s">
        <v>39</v>
      </c>
      <c r="K47" s="120" t="s">
        <v>594</v>
      </c>
    </row>
    <row r="48" spans="1:11" x14ac:dyDescent="0.25">
      <c r="A48" s="231"/>
      <c r="B48" s="231"/>
      <c r="C48" s="231"/>
      <c r="D48" s="247"/>
      <c r="E48" s="231"/>
      <c r="F48" s="231"/>
      <c r="G48" s="231"/>
      <c r="H48" s="119" t="s">
        <v>1279</v>
      </c>
      <c r="I48" s="248">
        <v>15.25</v>
      </c>
      <c r="J48" s="248" t="s">
        <v>39</v>
      </c>
      <c r="K48" s="120" t="s">
        <v>594</v>
      </c>
    </row>
    <row r="49" spans="1:11" x14ac:dyDescent="0.25">
      <c r="A49" s="231" t="s">
        <v>1280</v>
      </c>
      <c r="B49" s="231"/>
      <c r="C49" s="231"/>
      <c r="D49" s="247"/>
      <c r="E49" s="231"/>
      <c r="F49" s="231"/>
      <c r="G49" s="231"/>
      <c r="H49" s="119" t="s">
        <v>1281</v>
      </c>
      <c r="I49" s="248">
        <v>14.92</v>
      </c>
      <c r="J49" s="248" t="s">
        <v>39</v>
      </c>
      <c r="K49" s="120" t="s">
        <v>594</v>
      </c>
    </row>
    <row r="50" spans="1:11" x14ac:dyDescent="0.25">
      <c r="A50" s="246" t="s">
        <v>1228</v>
      </c>
      <c r="B50" s="231">
        <v>15</v>
      </c>
      <c r="C50" s="231">
        <v>38</v>
      </c>
      <c r="D50" s="247">
        <f t="shared" si="0"/>
        <v>0.39473684210526316</v>
      </c>
      <c r="E50" s="247"/>
      <c r="F50" s="231"/>
      <c r="G50" s="231"/>
      <c r="H50" s="119" t="s">
        <v>1282</v>
      </c>
      <c r="I50" s="248">
        <v>13.92</v>
      </c>
      <c r="J50" s="248" t="s">
        <v>39</v>
      </c>
      <c r="K50" s="120" t="s">
        <v>594</v>
      </c>
    </row>
    <row r="51" spans="1:11" x14ac:dyDescent="0.25">
      <c r="A51" s="246" t="s">
        <v>1229</v>
      </c>
      <c r="B51" s="231">
        <v>64</v>
      </c>
      <c r="C51" s="231">
        <v>35</v>
      </c>
      <c r="D51" s="247">
        <f t="shared" si="0"/>
        <v>1.8285714285714285</v>
      </c>
      <c r="E51" s="231"/>
      <c r="F51" s="231"/>
      <c r="G51" s="231"/>
      <c r="H51" s="119" t="s">
        <v>1283</v>
      </c>
      <c r="I51" s="248">
        <v>14.58</v>
      </c>
      <c r="J51" s="248" t="s">
        <v>39</v>
      </c>
      <c r="K51" s="120" t="s">
        <v>594</v>
      </c>
    </row>
    <row r="52" spans="1:11" x14ac:dyDescent="0.25">
      <c r="A52" s="246" t="s">
        <v>1231</v>
      </c>
      <c r="B52" s="231">
        <v>32</v>
      </c>
      <c r="C52" s="231">
        <v>30</v>
      </c>
      <c r="D52" s="247">
        <f t="shared" si="0"/>
        <v>1.0666666666666667</v>
      </c>
      <c r="E52" s="231"/>
      <c r="F52" s="231"/>
      <c r="G52" s="231"/>
      <c r="H52" s="119" t="s">
        <v>1284</v>
      </c>
      <c r="I52" s="248">
        <v>14.92</v>
      </c>
      <c r="J52" s="248" t="s">
        <v>39</v>
      </c>
      <c r="K52" s="120" t="s">
        <v>594</v>
      </c>
    </row>
    <row r="53" spans="1:11" x14ac:dyDescent="0.25">
      <c r="A53" s="231" t="s">
        <v>1285</v>
      </c>
      <c r="B53" s="231"/>
      <c r="C53" s="231"/>
      <c r="D53" s="247"/>
      <c r="E53" s="231"/>
      <c r="F53" s="231"/>
      <c r="G53" s="231"/>
      <c r="H53" s="119" t="s">
        <v>1286</v>
      </c>
      <c r="I53" s="248">
        <v>-0.33329999999999999</v>
      </c>
      <c r="J53" s="248" t="s">
        <v>25</v>
      </c>
      <c r="K53" s="120" t="s">
        <v>637</v>
      </c>
    </row>
    <row r="54" spans="1:11" x14ac:dyDescent="0.25">
      <c r="A54" s="246" t="s">
        <v>1228</v>
      </c>
      <c r="B54" s="231">
        <v>52</v>
      </c>
      <c r="C54" s="231">
        <v>32</v>
      </c>
      <c r="D54" s="247">
        <f t="shared" si="0"/>
        <v>1.625</v>
      </c>
      <c r="E54" s="247"/>
      <c r="F54" s="231"/>
      <c r="G54" s="231"/>
      <c r="H54" s="119" t="s">
        <v>1287</v>
      </c>
      <c r="I54" s="248">
        <v>4.75</v>
      </c>
      <c r="J54" s="248" t="s">
        <v>35</v>
      </c>
      <c r="K54" s="120">
        <v>3.6200000000000003E-2</v>
      </c>
    </row>
    <row r="55" spans="1:11" x14ac:dyDescent="0.25">
      <c r="A55" s="246" t="s">
        <v>1229</v>
      </c>
      <c r="B55" s="231">
        <v>25</v>
      </c>
      <c r="C55" s="231">
        <v>35</v>
      </c>
      <c r="D55" s="247">
        <f t="shared" si="0"/>
        <v>0.7142857142857143</v>
      </c>
      <c r="E55" s="231"/>
      <c r="F55" s="231"/>
      <c r="G55" s="231"/>
      <c r="H55" s="119" t="s">
        <v>1288</v>
      </c>
      <c r="I55" s="248">
        <v>4.75</v>
      </c>
      <c r="J55" s="248" t="s">
        <v>35</v>
      </c>
      <c r="K55" s="120">
        <v>3.6200000000000003E-2</v>
      </c>
    </row>
    <row r="56" spans="1:11" x14ac:dyDescent="0.25">
      <c r="A56" s="246" t="s">
        <v>1231</v>
      </c>
      <c r="B56" s="231">
        <v>24</v>
      </c>
      <c r="C56" s="231">
        <v>26</v>
      </c>
      <c r="D56" s="247">
        <f t="shared" si="0"/>
        <v>0.92307692307692313</v>
      </c>
      <c r="E56" s="231"/>
      <c r="F56" s="231"/>
      <c r="G56" s="231"/>
      <c r="H56" s="119" t="s">
        <v>1289</v>
      </c>
      <c r="I56" s="248">
        <v>6.6669999999999998</v>
      </c>
      <c r="J56" s="248" t="s">
        <v>29</v>
      </c>
      <c r="K56" s="120">
        <v>1.6000000000000001E-3</v>
      </c>
    </row>
    <row r="57" spans="1:11" x14ac:dyDescent="0.25">
      <c r="A57" s="231" t="s">
        <v>1290</v>
      </c>
      <c r="B57" s="231"/>
      <c r="C57" s="231"/>
      <c r="D57" s="247"/>
      <c r="E57" s="231"/>
      <c r="F57" s="231"/>
      <c r="G57" s="231"/>
      <c r="H57" s="119" t="s">
        <v>1291</v>
      </c>
      <c r="I57" s="248">
        <v>7</v>
      </c>
      <c r="J57" s="248" t="s">
        <v>107</v>
      </c>
      <c r="K57" s="120">
        <v>8.0000000000000004E-4</v>
      </c>
    </row>
    <row r="58" spans="1:11" x14ac:dyDescent="0.25">
      <c r="A58" s="246" t="s">
        <v>1228</v>
      </c>
      <c r="B58" s="231">
        <v>52</v>
      </c>
      <c r="C58" s="231">
        <v>32</v>
      </c>
      <c r="D58" s="247">
        <f t="shared" si="0"/>
        <v>1.625</v>
      </c>
      <c r="E58" s="247"/>
      <c r="F58" s="231"/>
      <c r="G58" s="231"/>
      <c r="H58" s="119" t="s">
        <v>1292</v>
      </c>
      <c r="I58" s="248">
        <v>6.6669999999999998</v>
      </c>
      <c r="J58" s="248" t="s">
        <v>29</v>
      </c>
      <c r="K58" s="120">
        <v>1.6000000000000001E-3</v>
      </c>
    </row>
    <row r="59" spans="1:11" x14ac:dyDescent="0.25">
      <c r="A59" s="246" t="s">
        <v>1229</v>
      </c>
      <c r="B59" s="231">
        <v>82</v>
      </c>
      <c r="C59" s="231">
        <v>32</v>
      </c>
      <c r="D59" s="247">
        <f t="shared" si="0"/>
        <v>2.5625</v>
      </c>
      <c r="E59" s="231"/>
      <c r="F59" s="231"/>
      <c r="G59" s="231"/>
      <c r="H59" s="119" t="s">
        <v>1293</v>
      </c>
      <c r="I59" s="248">
        <v>5.6669999999999998</v>
      </c>
      <c r="J59" s="248" t="s">
        <v>35</v>
      </c>
      <c r="K59" s="120">
        <v>1.2E-2</v>
      </c>
    </row>
    <row r="60" spans="1:11" x14ac:dyDescent="0.25">
      <c r="A60" s="246" t="s">
        <v>1231</v>
      </c>
      <c r="B60" s="231">
        <v>89</v>
      </c>
      <c r="C60" s="231">
        <v>38</v>
      </c>
      <c r="D60" s="247">
        <f t="shared" si="0"/>
        <v>2.3421052631578947</v>
      </c>
      <c r="E60" s="231"/>
      <c r="F60" s="231"/>
      <c r="G60" s="231"/>
      <c r="H60" s="119" t="s">
        <v>1294</v>
      </c>
      <c r="I60" s="248">
        <v>6.3330000000000002</v>
      </c>
      <c r="J60" s="248" t="s">
        <v>29</v>
      </c>
      <c r="K60" s="120">
        <v>3.2000000000000002E-3</v>
      </c>
    </row>
    <row r="61" spans="1:11" x14ac:dyDescent="0.25">
      <c r="A61" s="231" t="s">
        <v>1295</v>
      </c>
      <c r="B61" s="231"/>
      <c r="C61" s="231"/>
      <c r="D61" s="247"/>
      <c r="E61" s="231"/>
      <c r="F61" s="231"/>
      <c r="G61" s="231"/>
      <c r="H61" s="119" t="s">
        <v>1296</v>
      </c>
      <c r="I61" s="248">
        <v>6.6669999999999998</v>
      </c>
      <c r="J61" s="248" t="s">
        <v>29</v>
      </c>
      <c r="K61" s="120">
        <v>1.6000000000000001E-3</v>
      </c>
    </row>
    <row r="62" spans="1:11" x14ac:dyDescent="0.25">
      <c r="A62" s="246" t="s">
        <v>1228</v>
      </c>
      <c r="B62" s="231">
        <v>59</v>
      </c>
      <c r="C62" s="231">
        <v>34</v>
      </c>
      <c r="D62" s="247">
        <f t="shared" si="0"/>
        <v>1.7352941176470589</v>
      </c>
      <c r="E62" s="247"/>
      <c r="F62" s="231"/>
      <c r="G62" s="231"/>
      <c r="H62" s="119" t="s">
        <v>1297</v>
      </c>
      <c r="I62" s="248">
        <v>5.0830000000000002</v>
      </c>
      <c r="J62" s="248" t="s">
        <v>35</v>
      </c>
      <c r="K62" s="120">
        <v>1.8800000000000001E-2</v>
      </c>
    </row>
    <row r="63" spans="1:11" x14ac:dyDescent="0.25">
      <c r="A63" s="246" t="s">
        <v>1229</v>
      </c>
      <c r="B63" s="231">
        <v>45</v>
      </c>
      <c r="C63" s="231">
        <v>26</v>
      </c>
      <c r="D63" s="247">
        <f t="shared" si="0"/>
        <v>1.7307692307692308</v>
      </c>
      <c r="E63" s="231"/>
      <c r="F63" s="231"/>
      <c r="G63" s="231"/>
      <c r="H63" s="119" t="s">
        <v>1298</v>
      </c>
      <c r="I63" s="248">
        <v>5.0830000000000002</v>
      </c>
      <c r="J63" s="248" t="s">
        <v>35</v>
      </c>
      <c r="K63" s="120">
        <v>1.8800000000000001E-2</v>
      </c>
    </row>
    <row r="64" spans="1:11" x14ac:dyDescent="0.25">
      <c r="A64" s="246" t="s">
        <v>1231</v>
      </c>
      <c r="B64" s="231">
        <v>24</v>
      </c>
      <c r="C64" s="231">
        <v>33</v>
      </c>
      <c r="D64" s="247">
        <f t="shared" si="0"/>
        <v>0.72727272727272729</v>
      </c>
      <c r="E64" s="231"/>
      <c r="F64" s="231"/>
      <c r="G64" s="231"/>
      <c r="H64" s="119" t="s">
        <v>1299</v>
      </c>
      <c r="I64" s="248">
        <v>7</v>
      </c>
      <c r="J64" s="248" t="s">
        <v>107</v>
      </c>
      <c r="K64" s="120">
        <v>8.0000000000000004E-4</v>
      </c>
    </row>
    <row r="65" spans="1:11" x14ac:dyDescent="0.25">
      <c r="A65" s="231"/>
      <c r="B65" s="231"/>
      <c r="C65" s="231"/>
      <c r="D65" s="247"/>
      <c r="E65" s="231"/>
      <c r="F65" s="231"/>
      <c r="G65" s="231"/>
      <c r="H65" s="119" t="s">
        <v>1300</v>
      </c>
      <c r="I65" s="248">
        <v>7.3330000000000002</v>
      </c>
      <c r="J65" s="248" t="s">
        <v>107</v>
      </c>
      <c r="K65" s="120">
        <v>4.0000000000000002E-4</v>
      </c>
    </row>
    <row r="66" spans="1:11" x14ac:dyDescent="0.25">
      <c r="A66" s="231" t="s">
        <v>1301</v>
      </c>
      <c r="B66" s="231"/>
      <c r="C66" s="231"/>
      <c r="D66" s="247"/>
      <c r="E66" s="231"/>
      <c r="F66" s="231"/>
      <c r="G66" s="231"/>
      <c r="H66" s="119" t="s">
        <v>1302</v>
      </c>
      <c r="I66" s="248">
        <v>7</v>
      </c>
      <c r="J66" s="248" t="s">
        <v>107</v>
      </c>
      <c r="K66" s="120">
        <v>8.0000000000000004E-4</v>
      </c>
    </row>
    <row r="67" spans="1:11" x14ac:dyDescent="0.25">
      <c r="A67" s="246" t="s">
        <v>1228</v>
      </c>
      <c r="B67" s="231">
        <v>15</v>
      </c>
      <c r="C67" s="231">
        <v>25</v>
      </c>
      <c r="D67" s="247">
        <f t="shared" si="0"/>
        <v>0.6</v>
      </c>
      <c r="E67" s="247"/>
      <c r="F67" s="231"/>
      <c r="G67" s="231"/>
      <c r="H67" s="119" t="s">
        <v>1303</v>
      </c>
      <c r="I67" s="248">
        <v>6</v>
      </c>
      <c r="J67" s="248" t="s">
        <v>29</v>
      </c>
      <c r="K67" s="120">
        <v>6.3E-3</v>
      </c>
    </row>
    <row r="68" spans="1:11" x14ac:dyDescent="0.25">
      <c r="A68" s="246" t="s">
        <v>1229</v>
      </c>
      <c r="B68" s="231">
        <v>51</v>
      </c>
      <c r="C68" s="231">
        <v>26</v>
      </c>
      <c r="D68" s="247">
        <f t="shared" si="0"/>
        <v>1.9615384615384615</v>
      </c>
      <c r="E68" s="231"/>
      <c r="F68" s="231"/>
      <c r="G68" s="231"/>
      <c r="H68" s="119" t="s">
        <v>1304</v>
      </c>
      <c r="I68" s="248">
        <v>6.6669999999999998</v>
      </c>
      <c r="J68" s="248" t="s">
        <v>29</v>
      </c>
      <c r="K68" s="120">
        <v>1.6000000000000001E-3</v>
      </c>
    </row>
    <row r="69" spans="1:11" x14ac:dyDescent="0.25">
      <c r="A69" s="246" t="s">
        <v>1231</v>
      </c>
      <c r="B69" s="231">
        <v>29</v>
      </c>
      <c r="C69" s="231">
        <v>29</v>
      </c>
      <c r="D69" s="247">
        <f t="shared" si="0"/>
        <v>1</v>
      </c>
      <c r="E69" s="231"/>
      <c r="F69" s="231"/>
      <c r="G69" s="231"/>
      <c r="H69" s="119" t="s">
        <v>1305</v>
      </c>
      <c r="I69" s="248">
        <v>7</v>
      </c>
      <c r="J69" s="248" t="s">
        <v>107</v>
      </c>
      <c r="K69" s="120">
        <v>8.0000000000000004E-4</v>
      </c>
    </row>
    <row r="70" spans="1:11" x14ac:dyDescent="0.25">
      <c r="A70" s="231"/>
      <c r="B70" s="231"/>
      <c r="C70" s="231"/>
      <c r="D70" s="231"/>
      <c r="E70" s="231"/>
      <c r="F70" s="231"/>
      <c r="G70" s="231"/>
      <c r="H70" s="119" t="s">
        <v>1306</v>
      </c>
      <c r="I70" s="248">
        <v>0</v>
      </c>
      <c r="J70" s="248" t="s">
        <v>25</v>
      </c>
      <c r="K70" s="120" t="s">
        <v>637</v>
      </c>
    </row>
    <row r="71" spans="1:11" x14ac:dyDescent="0.25">
      <c r="A71" s="231"/>
      <c r="B71" s="231"/>
      <c r="C71" s="231"/>
      <c r="D71" s="231"/>
      <c r="E71" s="231"/>
      <c r="F71" s="231"/>
      <c r="G71" s="231"/>
      <c r="H71" s="119" t="s">
        <v>1307</v>
      </c>
      <c r="I71" s="248">
        <v>1.917</v>
      </c>
      <c r="J71" s="248" t="s">
        <v>25</v>
      </c>
      <c r="K71" s="120">
        <v>0.9556</v>
      </c>
    </row>
    <row r="72" spans="1:11" x14ac:dyDescent="0.25">
      <c r="A72" s="231"/>
      <c r="B72" s="231"/>
      <c r="C72" s="231"/>
      <c r="D72" s="231"/>
      <c r="E72" s="231"/>
      <c r="F72" s="231"/>
      <c r="G72" s="231"/>
      <c r="H72" s="119" t="s">
        <v>1308</v>
      </c>
      <c r="I72" s="248">
        <v>2.25</v>
      </c>
      <c r="J72" s="248" t="s">
        <v>25</v>
      </c>
      <c r="K72" s="120">
        <v>0.87180000000000002</v>
      </c>
    </row>
    <row r="73" spans="1:11" x14ac:dyDescent="0.25">
      <c r="A73" s="231"/>
      <c r="B73" s="231"/>
      <c r="C73" s="231"/>
      <c r="D73" s="231"/>
      <c r="E73" s="231"/>
      <c r="F73" s="231"/>
      <c r="G73" s="231"/>
      <c r="H73" s="119" t="s">
        <v>1309</v>
      </c>
      <c r="I73" s="248">
        <v>1.917</v>
      </c>
      <c r="J73" s="248" t="s">
        <v>25</v>
      </c>
      <c r="K73" s="120">
        <v>0.9556</v>
      </c>
    </row>
    <row r="74" spans="1:11" x14ac:dyDescent="0.25">
      <c r="A74" s="231"/>
      <c r="B74" s="231"/>
      <c r="C74" s="231"/>
      <c r="D74" s="231"/>
      <c r="E74" s="231"/>
      <c r="F74" s="231"/>
      <c r="G74" s="231"/>
      <c r="H74" s="119" t="s">
        <v>1310</v>
      </c>
      <c r="I74" s="248">
        <v>0.91669999999999996</v>
      </c>
      <c r="J74" s="248" t="s">
        <v>25</v>
      </c>
      <c r="K74" s="120" t="s">
        <v>637</v>
      </c>
    </row>
    <row r="75" spans="1:11" x14ac:dyDescent="0.25">
      <c r="A75" s="231"/>
      <c r="B75" s="231"/>
      <c r="C75" s="231"/>
      <c r="D75" s="231"/>
      <c r="E75" s="231"/>
      <c r="F75" s="231"/>
      <c r="G75" s="231"/>
      <c r="H75" s="119" t="s">
        <v>1311</v>
      </c>
      <c r="I75" s="248">
        <v>1.583</v>
      </c>
      <c r="J75" s="248" t="s">
        <v>25</v>
      </c>
      <c r="K75" s="120">
        <v>0.99050000000000005</v>
      </c>
    </row>
    <row r="76" spans="1:11" x14ac:dyDescent="0.25">
      <c r="A76" s="231"/>
      <c r="B76" s="231"/>
      <c r="C76" s="231"/>
      <c r="D76" s="231"/>
      <c r="E76" s="231"/>
      <c r="F76" s="231"/>
      <c r="G76" s="231"/>
      <c r="H76" s="119" t="s">
        <v>1312</v>
      </c>
      <c r="I76" s="248">
        <v>1.917</v>
      </c>
      <c r="J76" s="248" t="s">
        <v>25</v>
      </c>
      <c r="K76" s="120">
        <v>0.9556</v>
      </c>
    </row>
    <row r="77" spans="1:11" x14ac:dyDescent="0.25">
      <c r="A77" s="231"/>
      <c r="B77" s="231"/>
      <c r="C77" s="231"/>
      <c r="D77" s="231"/>
      <c r="E77" s="231"/>
      <c r="F77" s="231"/>
      <c r="G77" s="231"/>
      <c r="H77" s="119" t="s">
        <v>1313</v>
      </c>
      <c r="I77" s="248">
        <v>1.917</v>
      </c>
      <c r="J77" s="248" t="s">
        <v>25</v>
      </c>
      <c r="K77" s="120">
        <v>0.9556</v>
      </c>
    </row>
    <row r="78" spans="1:11" x14ac:dyDescent="0.25">
      <c r="A78" s="231"/>
      <c r="B78" s="231"/>
      <c r="C78" s="231"/>
      <c r="D78" s="231"/>
      <c r="E78" s="231"/>
      <c r="F78" s="231"/>
      <c r="G78" s="231"/>
      <c r="H78" s="119" t="s">
        <v>1314</v>
      </c>
      <c r="I78" s="248">
        <v>2.25</v>
      </c>
      <c r="J78" s="248" t="s">
        <v>25</v>
      </c>
      <c r="K78" s="120">
        <v>0.87180000000000002</v>
      </c>
    </row>
    <row r="79" spans="1:11" x14ac:dyDescent="0.25">
      <c r="A79" s="231"/>
      <c r="B79" s="231"/>
      <c r="C79" s="231"/>
      <c r="D79" s="231"/>
      <c r="E79" s="231"/>
      <c r="F79" s="231"/>
      <c r="G79" s="231"/>
      <c r="H79" s="119" t="s">
        <v>1315</v>
      </c>
      <c r="I79" s="248">
        <v>1.917</v>
      </c>
      <c r="J79" s="248" t="s">
        <v>25</v>
      </c>
      <c r="K79" s="120">
        <v>0.9556</v>
      </c>
    </row>
    <row r="80" spans="1:11" x14ac:dyDescent="0.25">
      <c r="A80" s="231"/>
      <c r="B80" s="231"/>
      <c r="C80" s="231"/>
      <c r="D80" s="231"/>
      <c r="E80" s="231"/>
      <c r="F80" s="231"/>
      <c r="G80" s="231"/>
      <c r="H80" s="119" t="s">
        <v>1316</v>
      </c>
      <c r="I80" s="248">
        <v>0.91669999999999996</v>
      </c>
      <c r="J80" s="248" t="s">
        <v>25</v>
      </c>
      <c r="K80" s="120" t="s">
        <v>637</v>
      </c>
    </row>
    <row r="81" spans="1:11" x14ac:dyDescent="0.25">
      <c r="A81" s="231"/>
      <c r="B81" s="231"/>
      <c r="C81" s="231"/>
      <c r="D81" s="231"/>
      <c r="E81" s="231"/>
      <c r="F81" s="231"/>
      <c r="G81" s="231"/>
      <c r="H81" s="119" t="s">
        <v>1317</v>
      </c>
      <c r="I81" s="248">
        <v>1.583</v>
      </c>
      <c r="J81" s="248" t="s">
        <v>25</v>
      </c>
      <c r="K81" s="120">
        <v>0.99050000000000005</v>
      </c>
    </row>
    <row r="82" spans="1:11" x14ac:dyDescent="0.25">
      <c r="A82" s="231"/>
      <c r="B82" s="231"/>
      <c r="C82" s="231"/>
      <c r="D82" s="231"/>
      <c r="E82" s="231"/>
      <c r="F82" s="231"/>
      <c r="G82" s="231"/>
      <c r="H82" s="119" t="s">
        <v>1318</v>
      </c>
      <c r="I82" s="248">
        <v>1.917</v>
      </c>
      <c r="J82" s="248" t="s">
        <v>25</v>
      </c>
      <c r="K82" s="120">
        <v>0.9556</v>
      </c>
    </row>
    <row r="83" spans="1:11" x14ac:dyDescent="0.25">
      <c r="A83" s="231"/>
      <c r="B83" s="231"/>
      <c r="C83" s="231"/>
      <c r="D83" s="231"/>
      <c r="E83" s="231"/>
      <c r="F83" s="231"/>
      <c r="G83" s="231"/>
      <c r="H83" s="119" t="s">
        <v>1319</v>
      </c>
      <c r="I83" s="248">
        <v>0.33329999999999999</v>
      </c>
      <c r="J83" s="248" t="s">
        <v>25</v>
      </c>
      <c r="K83" s="120" t="s">
        <v>637</v>
      </c>
    </row>
    <row r="84" spans="1:11" x14ac:dyDescent="0.25">
      <c r="A84" s="231"/>
      <c r="B84" s="231"/>
      <c r="C84" s="231"/>
      <c r="D84" s="231"/>
      <c r="E84" s="231"/>
      <c r="F84" s="231"/>
      <c r="G84" s="231"/>
      <c r="H84" s="119" t="s">
        <v>1320</v>
      </c>
      <c r="I84" s="248">
        <v>0</v>
      </c>
      <c r="J84" s="248" t="s">
        <v>25</v>
      </c>
      <c r="K84" s="120" t="s">
        <v>637</v>
      </c>
    </row>
    <row r="85" spans="1:11" x14ac:dyDescent="0.25">
      <c r="A85" s="231"/>
      <c r="B85" s="231"/>
      <c r="C85" s="231"/>
      <c r="D85" s="231"/>
      <c r="E85" s="231"/>
      <c r="F85" s="231"/>
      <c r="G85" s="231"/>
      <c r="H85" s="119" t="s">
        <v>1321</v>
      </c>
      <c r="I85" s="248">
        <v>-1</v>
      </c>
      <c r="J85" s="248" t="s">
        <v>25</v>
      </c>
      <c r="K85" s="120" t="s">
        <v>637</v>
      </c>
    </row>
    <row r="86" spans="1:11" x14ac:dyDescent="0.25">
      <c r="A86" s="231"/>
      <c r="B86" s="231"/>
      <c r="C86" s="231"/>
      <c r="D86" s="231"/>
      <c r="E86" s="231"/>
      <c r="F86" s="231"/>
      <c r="G86" s="231"/>
      <c r="H86" s="119" t="s">
        <v>1322</v>
      </c>
      <c r="I86" s="248">
        <v>-0.33329999999999999</v>
      </c>
      <c r="J86" s="248" t="s">
        <v>25</v>
      </c>
      <c r="K86" s="120" t="s">
        <v>637</v>
      </c>
    </row>
    <row r="87" spans="1:11" x14ac:dyDescent="0.25">
      <c r="A87" s="231"/>
      <c r="B87" s="231"/>
      <c r="C87" s="231"/>
      <c r="D87" s="231"/>
      <c r="E87" s="231"/>
      <c r="F87" s="231"/>
      <c r="G87" s="231"/>
      <c r="H87" s="119" t="s">
        <v>1323</v>
      </c>
      <c r="I87" s="248">
        <v>0</v>
      </c>
      <c r="J87" s="248" t="s">
        <v>25</v>
      </c>
      <c r="K87" s="120" t="s">
        <v>637</v>
      </c>
    </row>
    <row r="88" spans="1:11" x14ac:dyDescent="0.25">
      <c r="A88" s="231"/>
      <c r="B88" s="231"/>
      <c r="C88" s="231"/>
      <c r="D88" s="231"/>
      <c r="E88" s="231"/>
      <c r="F88" s="231"/>
      <c r="G88" s="231"/>
      <c r="H88" s="119" t="s">
        <v>1324</v>
      </c>
      <c r="I88" s="248">
        <v>-0.33329999999999999</v>
      </c>
      <c r="J88" s="248" t="s">
        <v>25</v>
      </c>
      <c r="K88" s="120" t="s">
        <v>637</v>
      </c>
    </row>
    <row r="89" spans="1:11" x14ac:dyDescent="0.25">
      <c r="A89" s="231"/>
      <c r="B89" s="231"/>
      <c r="C89" s="231"/>
      <c r="D89" s="231"/>
      <c r="E89" s="231"/>
      <c r="F89" s="231"/>
      <c r="G89" s="231"/>
      <c r="H89" s="119" t="s">
        <v>1325</v>
      </c>
      <c r="I89" s="248">
        <v>-1.333</v>
      </c>
      <c r="J89" s="248" t="s">
        <v>25</v>
      </c>
      <c r="K89" s="120">
        <v>0.999</v>
      </c>
    </row>
    <row r="90" spans="1:11" x14ac:dyDescent="0.25">
      <c r="A90" s="231"/>
      <c r="B90" s="231"/>
      <c r="C90" s="231"/>
      <c r="D90" s="231"/>
      <c r="E90" s="231"/>
      <c r="F90" s="231"/>
      <c r="G90" s="231"/>
      <c r="H90" s="119" t="s">
        <v>1326</v>
      </c>
      <c r="I90" s="248">
        <v>-0.66669999999999996</v>
      </c>
      <c r="J90" s="248" t="s">
        <v>25</v>
      </c>
      <c r="K90" s="120" t="s">
        <v>637</v>
      </c>
    </row>
    <row r="91" spans="1:11" x14ac:dyDescent="0.25">
      <c r="A91" s="231"/>
      <c r="B91" s="231"/>
      <c r="C91" s="231"/>
      <c r="D91" s="231"/>
      <c r="E91" s="231"/>
      <c r="F91" s="231"/>
      <c r="G91" s="231"/>
      <c r="H91" s="119" t="s">
        <v>1327</v>
      </c>
      <c r="I91" s="248">
        <v>-0.33329999999999999</v>
      </c>
      <c r="J91" s="248" t="s">
        <v>25</v>
      </c>
      <c r="K91" s="120" t="s">
        <v>637</v>
      </c>
    </row>
    <row r="92" spans="1:11" x14ac:dyDescent="0.25">
      <c r="A92" s="231"/>
      <c r="B92" s="231"/>
      <c r="C92" s="231"/>
      <c r="D92" s="231"/>
      <c r="E92" s="231"/>
      <c r="F92" s="231"/>
      <c r="G92" s="231"/>
      <c r="H92" s="119" t="s">
        <v>1328</v>
      </c>
      <c r="I92" s="248">
        <v>-1</v>
      </c>
      <c r="J92" s="248" t="s">
        <v>25</v>
      </c>
      <c r="K92" s="120" t="s">
        <v>637</v>
      </c>
    </row>
    <row r="93" spans="1:11" x14ac:dyDescent="0.25">
      <c r="A93" s="231"/>
      <c r="B93" s="231"/>
      <c r="C93" s="231"/>
      <c r="D93" s="231"/>
      <c r="E93" s="231"/>
      <c r="F93" s="231"/>
      <c r="G93" s="231"/>
      <c r="H93" s="119" t="s">
        <v>1329</v>
      </c>
      <c r="I93" s="248">
        <v>-0.33329999999999999</v>
      </c>
      <c r="J93" s="248" t="s">
        <v>25</v>
      </c>
      <c r="K93" s="120" t="s">
        <v>637</v>
      </c>
    </row>
    <row r="94" spans="1:11" x14ac:dyDescent="0.25">
      <c r="A94" s="231"/>
      <c r="B94" s="231"/>
      <c r="C94" s="231"/>
      <c r="D94" s="231"/>
      <c r="E94" s="231"/>
      <c r="F94" s="231"/>
      <c r="G94" s="231"/>
      <c r="H94" s="119" t="s">
        <v>1330</v>
      </c>
      <c r="I94" s="248">
        <v>0</v>
      </c>
      <c r="J94" s="248" t="s">
        <v>25</v>
      </c>
      <c r="K94" s="120" t="s">
        <v>637</v>
      </c>
    </row>
    <row r="95" spans="1:11" x14ac:dyDescent="0.25">
      <c r="A95" s="231"/>
      <c r="B95" s="231"/>
      <c r="C95" s="231"/>
      <c r="D95" s="231"/>
      <c r="E95" s="231"/>
      <c r="F95" s="231"/>
      <c r="G95" s="231"/>
      <c r="H95" s="119" t="s">
        <v>1331</v>
      </c>
      <c r="I95" s="248">
        <v>0.66669999999999996</v>
      </c>
      <c r="J95" s="248" t="s">
        <v>25</v>
      </c>
      <c r="K95" s="120" t="s">
        <v>637</v>
      </c>
    </row>
    <row r="96" spans="1:11" x14ac:dyDescent="0.25">
      <c r="A96" s="231"/>
      <c r="B96" s="231"/>
      <c r="C96" s="231"/>
      <c r="D96" s="231"/>
      <c r="E96" s="231"/>
      <c r="F96" s="231"/>
      <c r="G96" s="231"/>
      <c r="H96" s="119" t="s">
        <v>1332</v>
      </c>
      <c r="I96" s="248">
        <v>1</v>
      </c>
      <c r="J96" s="248" t="s">
        <v>25</v>
      </c>
      <c r="K96" s="120" t="s">
        <v>637</v>
      </c>
    </row>
    <row r="97" spans="1:11" x14ac:dyDescent="0.25">
      <c r="A97" s="231"/>
      <c r="B97" s="231"/>
      <c r="C97" s="231"/>
      <c r="D97" s="231"/>
      <c r="E97" s="231"/>
      <c r="F97" s="231"/>
      <c r="G97" s="231"/>
      <c r="H97" s="121" t="s">
        <v>1333</v>
      </c>
      <c r="I97" s="181">
        <v>0.33329999999999999</v>
      </c>
      <c r="J97" s="181" t="s">
        <v>25</v>
      </c>
      <c r="K97" s="123" t="s">
        <v>637</v>
      </c>
    </row>
    <row r="98" spans="1:11" x14ac:dyDescent="0.25">
      <c r="A98" s="231"/>
      <c r="B98" s="231"/>
      <c r="C98" s="231"/>
      <c r="D98" s="231"/>
      <c r="E98" s="231"/>
      <c r="F98" s="231"/>
      <c r="G98" s="231"/>
      <c r="H98" s="231"/>
      <c r="I98" s="231"/>
      <c r="J98" s="231"/>
      <c r="K98" s="230"/>
    </row>
    <row r="99" spans="1:11" x14ac:dyDescent="0.25">
      <c r="A99" s="231"/>
      <c r="B99" s="231"/>
      <c r="C99" s="231"/>
      <c r="D99" s="231"/>
      <c r="E99" s="231"/>
      <c r="F99" s="231"/>
      <c r="G99" s="231"/>
      <c r="H99" s="231"/>
      <c r="I99" s="231"/>
      <c r="J99" s="231"/>
      <c r="K99" s="230"/>
    </row>
    <row r="100" spans="1:11" x14ac:dyDescent="0.25">
      <c r="A100" s="231"/>
      <c r="B100" s="231"/>
      <c r="C100" s="231"/>
      <c r="D100" s="231"/>
      <c r="E100" s="231"/>
      <c r="F100" s="231"/>
      <c r="G100" s="231"/>
      <c r="H100" s="231"/>
      <c r="I100" s="231"/>
      <c r="J100" s="231"/>
      <c r="K100" s="230"/>
    </row>
    <row r="101" spans="1:11" x14ac:dyDescent="0.25">
      <c r="A101" s="231"/>
      <c r="B101" s="231"/>
      <c r="C101" s="231"/>
      <c r="D101" s="231"/>
      <c r="E101" s="231"/>
      <c r="F101" s="231"/>
      <c r="G101" s="231"/>
      <c r="H101" s="231"/>
      <c r="I101" s="231"/>
      <c r="J101" s="231"/>
      <c r="K101" s="230"/>
    </row>
    <row r="102" spans="1:11" x14ac:dyDescent="0.25">
      <c r="A102" s="231"/>
      <c r="B102" s="231"/>
      <c r="C102" s="231"/>
      <c r="D102" s="231"/>
      <c r="E102" s="231"/>
      <c r="F102" s="231"/>
      <c r="G102" s="231"/>
      <c r="H102" s="231"/>
      <c r="I102" s="231"/>
      <c r="J102" s="231"/>
      <c r="K102" s="230"/>
    </row>
    <row r="103" spans="1:11" x14ac:dyDescent="0.25">
      <c r="A103" s="231"/>
      <c r="B103" s="231"/>
      <c r="C103" s="231"/>
      <c r="D103" s="231"/>
      <c r="E103" s="231"/>
      <c r="F103" s="231"/>
      <c r="G103" s="231"/>
      <c r="H103" s="231"/>
      <c r="I103" s="231"/>
      <c r="J103" s="231"/>
      <c r="K103" s="230"/>
    </row>
    <row r="104" spans="1:11" x14ac:dyDescent="0.25">
      <c r="A104" s="231"/>
      <c r="B104" s="231"/>
      <c r="C104" s="231"/>
      <c r="D104" s="231"/>
      <c r="E104" s="231"/>
      <c r="F104" s="231"/>
      <c r="G104" s="231"/>
      <c r="H104" s="231"/>
      <c r="I104" s="231"/>
      <c r="J104" s="231"/>
      <c r="K104" s="230"/>
    </row>
    <row r="105" spans="1:11" x14ac:dyDescent="0.25">
      <c r="A105" s="231"/>
      <c r="B105" s="231"/>
      <c r="C105" s="231"/>
      <c r="D105" s="231"/>
      <c r="E105" s="231"/>
      <c r="F105" s="231"/>
      <c r="G105" s="231"/>
      <c r="H105" s="231"/>
      <c r="I105" s="231"/>
      <c r="J105" s="231"/>
      <c r="K105" s="230"/>
    </row>
    <row r="106" spans="1:11" x14ac:dyDescent="0.25">
      <c r="A106" s="231"/>
      <c r="B106" s="231"/>
      <c r="C106" s="231"/>
      <c r="D106" s="231"/>
      <c r="E106" s="231"/>
      <c r="F106" s="231"/>
      <c r="G106" s="231"/>
      <c r="H106" s="231"/>
      <c r="I106" s="231"/>
      <c r="J106" s="231"/>
      <c r="K106" s="230"/>
    </row>
    <row r="107" spans="1:11" x14ac:dyDescent="0.25">
      <c r="A107" s="231"/>
      <c r="B107" s="231"/>
      <c r="C107" s="231"/>
      <c r="D107" s="231"/>
      <c r="E107" s="231"/>
      <c r="F107" s="231"/>
      <c r="G107" s="231"/>
      <c r="H107" s="231"/>
      <c r="I107" s="231"/>
      <c r="J107" s="231"/>
      <c r="K107" s="230"/>
    </row>
    <row r="108" spans="1:11" x14ac:dyDescent="0.25">
      <c r="A108" s="231"/>
      <c r="B108" s="231"/>
      <c r="C108" s="231"/>
      <c r="D108" s="231"/>
      <c r="E108" s="231"/>
      <c r="F108" s="231"/>
      <c r="G108" s="231"/>
      <c r="H108" s="231"/>
      <c r="I108" s="231"/>
      <c r="J108" s="231"/>
      <c r="K108" s="230"/>
    </row>
    <row r="109" spans="1:11" x14ac:dyDescent="0.25">
      <c r="A109" s="231"/>
      <c r="B109" s="231"/>
      <c r="C109" s="231"/>
      <c r="D109" s="231"/>
      <c r="E109" s="231"/>
      <c r="F109" s="231"/>
      <c r="G109" s="231"/>
      <c r="H109" s="231"/>
      <c r="I109" s="231"/>
      <c r="J109" s="231"/>
      <c r="K109" s="230"/>
    </row>
    <row r="110" spans="1:11" x14ac:dyDescent="0.25">
      <c r="A110" s="231"/>
      <c r="B110" s="231"/>
      <c r="C110" s="231"/>
      <c r="D110" s="231"/>
      <c r="E110" s="231"/>
      <c r="F110" s="231"/>
      <c r="G110" s="231"/>
      <c r="H110" s="231"/>
      <c r="I110" s="231"/>
      <c r="J110" s="231"/>
      <c r="K110" s="230"/>
    </row>
    <row r="111" spans="1:11" x14ac:dyDescent="0.25">
      <c r="A111" s="231"/>
      <c r="B111" s="231"/>
      <c r="C111" s="231"/>
      <c r="D111" s="231"/>
      <c r="E111" s="231"/>
      <c r="F111" s="231"/>
      <c r="G111" s="231"/>
      <c r="H111" s="231"/>
      <c r="I111" s="231"/>
      <c r="J111" s="231"/>
      <c r="K111" s="230"/>
    </row>
    <row r="112" spans="1:11" x14ac:dyDescent="0.25">
      <c r="A112" s="231"/>
      <c r="B112" s="231"/>
      <c r="C112" s="231"/>
      <c r="D112" s="231"/>
      <c r="E112" s="231"/>
      <c r="F112" s="231"/>
      <c r="G112" s="231"/>
      <c r="H112" s="231"/>
      <c r="I112" s="231"/>
      <c r="J112" s="231"/>
      <c r="K112" s="230"/>
    </row>
    <row r="113" spans="1:11" x14ac:dyDescent="0.25">
      <c r="A113" s="231"/>
      <c r="B113" s="231"/>
      <c r="C113" s="231"/>
      <c r="D113" s="231"/>
      <c r="E113" s="231"/>
      <c r="F113" s="231"/>
      <c r="G113" s="231"/>
      <c r="H113" s="231"/>
      <c r="I113" s="231"/>
      <c r="J113" s="231"/>
      <c r="K113" s="230"/>
    </row>
    <row r="114" spans="1:11" x14ac:dyDescent="0.25">
      <c r="A114" s="231"/>
      <c r="B114" s="231"/>
      <c r="C114" s="231"/>
      <c r="D114" s="231"/>
      <c r="E114" s="231"/>
      <c r="F114" s="231"/>
      <c r="G114" s="231"/>
      <c r="H114" s="231"/>
      <c r="I114" s="231"/>
      <c r="J114" s="231"/>
      <c r="K114" s="230"/>
    </row>
    <row r="115" spans="1:11" x14ac:dyDescent="0.25">
      <c r="A115" s="231"/>
      <c r="B115" s="231"/>
      <c r="C115" s="231"/>
      <c r="D115" s="231"/>
      <c r="E115" s="231"/>
      <c r="F115" s="231"/>
      <c r="G115" s="231"/>
      <c r="H115" s="231"/>
      <c r="I115" s="231"/>
      <c r="J115" s="231"/>
      <c r="K115" s="230"/>
    </row>
    <row r="116" spans="1:11" x14ac:dyDescent="0.25">
      <c r="A116" s="231"/>
      <c r="B116" s="231"/>
      <c r="C116" s="231"/>
      <c r="D116" s="231"/>
      <c r="E116" s="231"/>
      <c r="F116" s="231"/>
      <c r="G116" s="231"/>
      <c r="H116" s="231"/>
      <c r="I116" s="231"/>
      <c r="J116" s="231"/>
      <c r="K116" s="230"/>
    </row>
    <row r="117" spans="1:11" x14ac:dyDescent="0.25">
      <c r="A117" s="231"/>
      <c r="B117" s="231"/>
      <c r="C117" s="231"/>
      <c r="D117" s="231"/>
      <c r="E117" s="231"/>
      <c r="F117" s="231"/>
      <c r="G117" s="231"/>
      <c r="H117" s="231"/>
      <c r="I117" s="231"/>
      <c r="J117" s="231"/>
      <c r="K117" s="230"/>
    </row>
    <row r="118" spans="1:11" x14ac:dyDescent="0.25">
      <c r="A118" s="231"/>
      <c r="B118" s="231"/>
      <c r="C118" s="231"/>
      <c r="D118" s="231"/>
      <c r="E118" s="231"/>
      <c r="F118" s="231"/>
      <c r="G118" s="231"/>
      <c r="H118" s="231"/>
      <c r="I118" s="231"/>
      <c r="J118" s="231"/>
      <c r="K118" s="230"/>
    </row>
    <row r="119" spans="1:11" x14ac:dyDescent="0.25">
      <c r="A119" s="231"/>
      <c r="B119" s="231"/>
      <c r="C119" s="231"/>
      <c r="D119" s="231"/>
      <c r="E119" s="231"/>
      <c r="F119" s="231"/>
      <c r="G119" s="231"/>
      <c r="H119" s="231"/>
      <c r="I119" s="231"/>
      <c r="J119" s="231"/>
      <c r="K119" s="230"/>
    </row>
    <row r="120" spans="1:11" x14ac:dyDescent="0.25">
      <c r="A120" s="231"/>
      <c r="B120" s="231"/>
      <c r="C120" s="231"/>
      <c r="D120" s="231"/>
      <c r="E120" s="231"/>
      <c r="F120" s="231"/>
      <c r="G120" s="231"/>
      <c r="H120" s="231"/>
      <c r="I120" s="231"/>
      <c r="J120" s="231"/>
      <c r="K120" s="230"/>
    </row>
    <row r="121" spans="1:11" x14ac:dyDescent="0.25">
      <c r="A121" s="231"/>
      <c r="B121" s="231"/>
      <c r="C121" s="231"/>
      <c r="D121" s="231"/>
      <c r="E121" s="231"/>
      <c r="F121" s="231"/>
      <c r="G121" s="231"/>
      <c r="H121" s="231"/>
      <c r="I121" s="231"/>
      <c r="J121" s="231"/>
      <c r="K121" s="230"/>
    </row>
    <row r="122" spans="1:11" x14ac:dyDescent="0.25">
      <c r="A122" s="231"/>
      <c r="B122" s="231"/>
      <c r="C122" s="231"/>
      <c r="D122" s="231"/>
      <c r="E122" s="231"/>
      <c r="F122" s="231"/>
      <c r="G122" s="231"/>
      <c r="H122" s="231"/>
      <c r="I122" s="231"/>
      <c r="J122" s="231"/>
      <c r="K122" s="230"/>
    </row>
    <row r="123" spans="1:11" x14ac:dyDescent="0.25">
      <c r="A123" s="231"/>
      <c r="B123" s="231"/>
      <c r="C123" s="231"/>
      <c r="D123" s="231"/>
      <c r="E123" s="231"/>
      <c r="F123" s="231"/>
      <c r="G123" s="231"/>
      <c r="H123" s="231"/>
      <c r="I123" s="231"/>
      <c r="J123" s="231"/>
      <c r="K123" s="230"/>
    </row>
    <row r="124" spans="1:11" x14ac:dyDescent="0.25">
      <c r="A124" s="231"/>
      <c r="B124" s="231"/>
      <c r="C124" s="231"/>
      <c r="D124" s="231"/>
      <c r="E124" s="231"/>
      <c r="F124" s="231"/>
      <c r="G124" s="231"/>
      <c r="H124" s="231"/>
      <c r="I124" s="231"/>
      <c r="J124" s="231"/>
      <c r="K124" s="230"/>
    </row>
    <row r="125" spans="1:11" x14ac:dyDescent="0.25">
      <c r="A125" s="231"/>
      <c r="B125" s="231"/>
      <c r="C125" s="231"/>
      <c r="D125" s="231"/>
      <c r="E125" s="231"/>
      <c r="F125" s="231"/>
      <c r="G125" s="231"/>
      <c r="H125" s="231"/>
      <c r="I125" s="231"/>
      <c r="J125" s="231"/>
      <c r="K125" s="230"/>
    </row>
    <row r="126" spans="1:11" x14ac:dyDescent="0.25">
      <c r="A126" s="231"/>
      <c r="B126" s="231"/>
      <c r="C126" s="231"/>
      <c r="D126" s="231"/>
      <c r="E126" s="231"/>
      <c r="F126" s="231"/>
      <c r="G126" s="231"/>
      <c r="H126" s="231"/>
      <c r="I126" s="231"/>
      <c r="J126" s="231"/>
      <c r="K126" s="230"/>
    </row>
    <row r="127" spans="1:11" x14ac:dyDescent="0.25">
      <c r="A127" s="231"/>
      <c r="B127" s="231"/>
      <c r="C127" s="231"/>
      <c r="D127" s="231"/>
      <c r="E127" s="231"/>
      <c r="F127" s="231"/>
      <c r="G127" s="231"/>
      <c r="H127" s="231"/>
      <c r="I127" s="231"/>
      <c r="J127" s="231"/>
      <c r="K127" s="230"/>
    </row>
    <row r="128" spans="1:11" x14ac:dyDescent="0.25">
      <c r="A128" s="231"/>
      <c r="B128" s="231"/>
      <c r="C128" s="231"/>
      <c r="D128" s="231"/>
      <c r="E128" s="231"/>
      <c r="F128" s="231"/>
      <c r="G128" s="231"/>
      <c r="H128" s="231"/>
      <c r="I128" s="231"/>
      <c r="J128" s="231"/>
      <c r="K128" s="230"/>
    </row>
    <row r="129" spans="1:11" x14ac:dyDescent="0.25">
      <c r="A129" s="231"/>
      <c r="B129" s="231"/>
      <c r="C129" s="231"/>
      <c r="D129" s="231"/>
      <c r="E129" s="231"/>
      <c r="F129" s="231"/>
      <c r="G129" s="231"/>
      <c r="H129" s="231"/>
      <c r="I129" s="231"/>
      <c r="J129" s="231"/>
      <c r="K129" s="230"/>
    </row>
    <row r="130" spans="1:11" x14ac:dyDescent="0.25">
      <c r="A130" s="231"/>
      <c r="B130" s="231"/>
      <c r="C130" s="231"/>
      <c r="D130" s="231"/>
      <c r="E130" s="231"/>
      <c r="F130" s="231"/>
      <c r="G130" s="231"/>
      <c r="H130" s="231"/>
      <c r="I130" s="231"/>
      <c r="J130" s="231"/>
      <c r="K130" s="230"/>
    </row>
    <row r="131" spans="1:11" x14ac:dyDescent="0.25">
      <c r="A131" s="231"/>
      <c r="B131" s="231"/>
      <c r="C131" s="231"/>
      <c r="D131" s="231"/>
      <c r="E131" s="231"/>
      <c r="F131" s="231"/>
      <c r="G131" s="231"/>
      <c r="H131" s="231"/>
      <c r="I131" s="231"/>
      <c r="J131" s="231"/>
      <c r="K131" s="230"/>
    </row>
    <row r="132" spans="1:11" x14ac:dyDescent="0.25">
      <c r="A132" s="231"/>
      <c r="B132" s="231"/>
      <c r="C132" s="231"/>
      <c r="D132" s="231"/>
      <c r="E132" s="231"/>
      <c r="F132" s="231"/>
      <c r="G132" s="231"/>
      <c r="H132" s="231"/>
      <c r="I132" s="231"/>
      <c r="J132" s="231"/>
      <c r="K132" s="230"/>
    </row>
    <row r="133" spans="1:11" x14ac:dyDescent="0.25">
      <c r="A133" s="231"/>
      <c r="B133" s="231"/>
      <c r="C133" s="231"/>
      <c r="D133" s="231"/>
      <c r="E133" s="231"/>
      <c r="F133" s="231"/>
      <c r="G133" s="231"/>
      <c r="H133" s="231"/>
      <c r="I133" s="231"/>
      <c r="J133" s="231"/>
      <c r="K133" s="230"/>
    </row>
    <row r="134" spans="1:11" x14ac:dyDescent="0.25">
      <c r="A134" s="231"/>
      <c r="B134" s="231"/>
      <c r="C134" s="231"/>
      <c r="D134" s="231"/>
      <c r="E134" s="231"/>
      <c r="F134" s="231"/>
      <c r="G134" s="231"/>
      <c r="H134" s="231"/>
      <c r="I134" s="231"/>
      <c r="J134" s="231"/>
      <c r="K134" s="230"/>
    </row>
    <row r="135" spans="1:11" x14ac:dyDescent="0.25">
      <c r="A135" s="231"/>
      <c r="B135" s="231"/>
      <c r="C135" s="231"/>
      <c r="D135" s="231"/>
      <c r="E135" s="231"/>
      <c r="F135" s="231"/>
      <c r="G135" s="231"/>
      <c r="H135" s="231"/>
      <c r="I135" s="231"/>
      <c r="J135" s="231"/>
      <c r="K135" s="230"/>
    </row>
    <row r="136" spans="1:11" x14ac:dyDescent="0.25">
      <c r="A136" s="231"/>
      <c r="B136" s="231"/>
      <c r="C136" s="231"/>
      <c r="D136" s="231"/>
      <c r="E136" s="231"/>
      <c r="F136" s="231"/>
      <c r="G136" s="231"/>
      <c r="H136" s="231"/>
      <c r="I136" s="231"/>
      <c r="J136" s="231"/>
      <c r="K136" s="230"/>
    </row>
    <row r="137" spans="1:11" x14ac:dyDescent="0.25">
      <c r="A137" s="231"/>
      <c r="B137" s="231"/>
      <c r="C137" s="231"/>
      <c r="D137" s="231"/>
      <c r="E137" s="231"/>
      <c r="F137" s="231"/>
      <c r="G137" s="231"/>
      <c r="H137" s="231"/>
      <c r="I137" s="231"/>
      <c r="J137" s="231"/>
      <c r="K137" s="230"/>
    </row>
    <row r="138" spans="1:11" x14ac:dyDescent="0.25">
      <c r="A138" s="231"/>
      <c r="B138" s="231"/>
      <c r="C138" s="231"/>
      <c r="D138" s="231"/>
      <c r="E138" s="231"/>
      <c r="F138" s="231"/>
      <c r="G138" s="231"/>
      <c r="H138" s="231"/>
      <c r="I138" s="231"/>
      <c r="J138" s="231"/>
      <c r="K138" s="230"/>
    </row>
  </sheetData>
  <mergeCells count="2">
    <mergeCell ref="A4:E4"/>
    <mergeCell ref="A2:E2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C1" sqref="C1:J1"/>
    </sheetView>
  </sheetViews>
  <sheetFormatPr defaultColWidth="11" defaultRowHeight="15.75" x14ac:dyDescent="0.25"/>
  <cols>
    <col min="8" max="8" width="31" bestFit="1" customWidth="1"/>
    <col min="9" max="9" width="13" bestFit="1" customWidth="1"/>
  </cols>
  <sheetData>
    <row r="1" spans="1:10" x14ac:dyDescent="0.25">
      <c r="C1" s="329" t="s">
        <v>1201</v>
      </c>
      <c r="D1" s="329"/>
      <c r="E1" s="329"/>
      <c r="F1" s="329"/>
      <c r="G1" s="329"/>
      <c r="H1" s="329"/>
      <c r="I1" s="329"/>
      <c r="J1" s="329"/>
    </row>
    <row r="3" spans="1:10" x14ac:dyDescent="0.25">
      <c r="A3" s="9" t="s">
        <v>1067</v>
      </c>
      <c r="D3" s="9" t="s">
        <v>964</v>
      </c>
    </row>
    <row r="4" spans="1:10" x14ac:dyDescent="0.25">
      <c r="B4" s="9" t="s">
        <v>1068</v>
      </c>
      <c r="C4" s="9" t="s">
        <v>1069</v>
      </c>
      <c r="D4" s="9" t="s">
        <v>1068</v>
      </c>
      <c r="E4" s="9" t="s">
        <v>1069</v>
      </c>
      <c r="G4" s="9" t="s">
        <v>1070</v>
      </c>
    </row>
    <row r="5" spans="1:10" x14ac:dyDescent="0.25">
      <c r="A5" s="47" t="s">
        <v>560</v>
      </c>
      <c r="B5">
        <v>23.143999999999998</v>
      </c>
      <c r="C5">
        <f>AVERAGE(B5:B6)</f>
        <v>23.583500000000001</v>
      </c>
      <c r="D5">
        <v>22.236000000000001</v>
      </c>
      <c r="E5">
        <f>AVERAGE(D5:D6)</f>
        <v>22.244500000000002</v>
      </c>
      <c r="F5">
        <f>C5-E5</f>
        <v>1.3389999999999986</v>
      </c>
      <c r="G5">
        <f>POWER(2,-F5)</f>
        <v>0.39529455830197235</v>
      </c>
    </row>
    <row r="6" spans="1:10" x14ac:dyDescent="0.25">
      <c r="A6" s="47"/>
      <c r="B6">
        <v>24.023</v>
      </c>
      <c r="D6">
        <v>22.253</v>
      </c>
    </row>
    <row r="7" spans="1:10" x14ac:dyDescent="0.25">
      <c r="A7" s="47" t="s">
        <v>800</v>
      </c>
      <c r="B7" s="205">
        <v>25.6476542987523</v>
      </c>
      <c r="C7" s="205">
        <f>AVERAGE(B7:B8)</f>
        <v>26.094895643102703</v>
      </c>
      <c r="D7" s="205">
        <v>23.213654789632098</v>
      </c>
      <c r="E7" s="205">
        <f>AVERAGE(D7:D8)</f>
        <v>23.2147661679858</v>
      </c>
      <c r="F7">
        <f>C7-E7</f>
        <v>2.8801294751169024</v>
      </c>
      <c r="G7">
        <f t="shared" ref="G7:G9" si="0">POWER(2,-F7)</f>
        <v>0.13582966719284703</v>
      </c>
    </row>
    <row r="8" spans="1:10" x14ac:dyDescent="0.25">
      <c r="A8" s="47"/>
      <c r="B8" s="205">
        <v>26.542136987453102</v>
      </c>
      <c r="D8" s="205">
        <v>23.215877546339499</v>
      </c>
    </row>
    <row r="9" spans="1:10" x14ac:dyDescent="0.25">
      <c r="A9" s="47" t="s">
        <v>1071</v>
      </c>
      <c r="B9" s="205">
        <v>29.354896321475199</v>
      </c>
      <c r="C9" s="205">
        <f>AVERAGE(B9:B10)</f>
        <v>29.354896321475199</v>
      </c>
      <c r="D9" s="205">
        <v>23.213698754123602</v>
      </c>
      <c r="E9">
        <f>AVERAGE(D9:D10)</f>
        <v>23.213698754123602</v>
      </c>
      <c r="F9">
        <f>C9-E9</f>
        <v>6.1411975673515968</v>
      </c>
      <c r="G9">
        <f t="shared" si="0"/>
        <v>1.4168221014451638E-2</v>
      </c>
    </row>
    <row r="10" spans="1:10" ht="16.5" thickBot="1" x14ac:dyDescent="0.3">
      <c r="A10" s="9" t="s">
        <v>1067</v>
      </c>
      <c r="D10" s="9" t="s">
        <v>964</v>
      </c>
    </row>
    <row r="11" spans="1:10" ht="16.5" thickBot="1" x14ac:dyDescent="0.3">
      <c r="B11" s="9" t="s">
        <v>1068</v>
      </c>
      <c r="C11" s="9" t="s">
        <v>1069</v>
      </c>
      <c r="D11" s="9" t="s">
        <v>1068</v>
      </c>
      <c r="E11" s="9" t="s">
        <v>1069</v>
      </c>
      <c r="G11" s="9" t="s">
        <v>1070</v>
      </c>
      <c r="H11" s="327" t="s">
        <v>69</v>
      </c>
      <c r="I11" s="328"/>
    </row>
    <row r="12" spans="1:10" x14ac:dyDescent="0.25">
      <c r="A12" s="47" t="s">
        <v>560</v>
      </c>
      <c r="B12" s="205">
        <v>24.521636987452101</v>
      </c>
      <c r="C12" s="205">
        <f>AVERAGE(B12:B13)</f>
        <v>24.424091222203302</v>
      </c>
      <c r="D12" s="205">
        <v>23.221543698745201</v>
      </c>
      <c r="E12" s="205">
        <f>AVERAGE(D12:D13)</f>
        <v>23.22349251787195</v>
      </c>
      <c r="F12">
        <f>C12-E12</f>
        <v>1.2005987043313517</v>
      </c>
      <c r="G12">
        <f t="shared" ref="G12:G16" si="1">POWER(2,-F12)</f>
        <v>0.43509468413918179</v>
      </c>
      <c r="H12" s="147" t="s">
        <v>70</v>
      </c>
      <c r="I12" s="148">
        <v>3.2399999999999998E-2</v>
      </c>
    </row>
    <row r="13" spans="1:10" x14ac:dyDescent="0.25">
      <c r="A13" s="47"/>
      <c r="B13" s="205">
        <v>24.326545456954499</v>
      </c>
      <c r="C13" s="205"/>
      <c r="D13" s="205">
        <v>23.225441336998699</v>
      </c>
      <c r="E13" s="205"/>
      <c r="H13" s="149" t="s">
        <v>71</v>
      </c>
      <c r="I13" s="150" t="s">
        <v>35</v>
      </c>
    </row>
    <row r="14" spans="1:10" x14ac:dyDescent="0.25">
      <c r="A14" s="47" t="s">
        <v>800</v>
      </c>
      <c r="B14" s="205">
        <v>24.254698751236901</v>
      </c>
      <c r="C14" s="205">
        <f t="shared" ref="C14:C16" si="2">AVERAGE(B14:B15)</f>
        <v>24.7347976466869</v>
      </c>
      <c r="D14" s="205">
        <v>23.2254413369871</v>
      </c>
      <c r="E14" s="205">
        <f>AVERAGE(D14:D15)</f>
        <v>23.22546449555535</v>
      </c>
      <c r="F14">
        <f>C14-E14</f>
        <v>1.5093331511315498</v>
      </c>
      <c r="G14">
        <f t="shared" si="1"/>
        <v>0.35127354862506094</v>
      </c>
      <c r="H14" s="149" t="s">
        <v>72</v>
      </c>
      <c r="I14" s="150" t="s">
        <v>85</v>
      </c>
    </row>
    <row r="15" spans="1:10" x14ac:dyDescent="0.25">
      <c r="A15" s="47"/>
      <c r="B15" s="205">
        <v>25.214896542136898</v>
      </c>
      <c r="C15" s="205"/>
      <c r="D15" s="205">
        <v>23.225487654123601</v>
      </c>
      <c r="E15" s="205"/>
      <c r="H15" s="149" t="s">
        <v>74</v>
      </c>
      <c r="I15" s="150" t="s">
        <v>75</v>
      </c>
    </row>
    <row r="16" spans="1:10" ht="16.5" thickBot="1" x14ac:dyDescent="0.3">
      <c r="A16" s="47" t="s">
        <v>1071</v>
      </c>
      <c r="B16" s="205">
        <v>29.521479635897499</v>
      </c>
      <c r="C16" s="205">
        <f t="shared" si="2"/>
        <v>29.521479635897499</v>
      </c>
      <c r="D16" s="205">
        <v>24.21321545612</v>
      </c>
      <c r="E16" s="205">
        <f>AVERAGE(D16:D17)</f>
        <v>24.21321545612</v>
      </c>
      <c r="F16">
        <f>C16-E16</f>
        <v>5.308264179777499</v>
      </c>
      <c r="G16">
        <f t="shared" si="1"/>
        <v>2.5237902426832336E-2</v>
      </c>
      <c r="H16" s="151" t="s">
        <v>76</v>
      </c>
      <c r="I16" s="152" t="s">
        <v>1072</v>
      </c>
    </row>
    <row r="17" spans="1:7" x14ac:dyDescent="0.25">
      <c r="A17" s="9" t="s">
        <v>1067</v>
      </c>
      <c r="D17" s="9" t="s">
        <v>964</v>
      </c>
    </row>
    <row r="18" spans="1:7" x14ac:dyDescent="0.25">
      <c r="B18" s="9" t="s">
        <v>1068</v>
      </c>
      <c r="C18" s="9" t="s">
        <v>1069</v>
      </c>
      <c r="D18" s="9" t="s">
        <v>1068</v>
      </c>
      <c r="E18" s="9" t="s">
        <v>1069</v>
      </c>
      <c r="G18" s="9" t="s">
        <v>1070</v>
      </c>
    </row>
    <row r="19" spans="1:7" x14ac:dyDescent="0.25">
      <c r="A19" s="47" t="s">
        <v>560</v>
      </c>
      <c r="B19" s="205">
        <v>25.524632147896298</v>
      </c>
      <c r="C19" s="205">
        <f>AVERAGE(B19:B20)</f>
        <v>25.535255900553899</v>
      </c>
      <c r="D19" s="205">
        <v>23.2541258796325</v>
      </c>
      <c r="E19" s="205">
        <f>AVERAGE(D19:D20)</f>
        <v>23.309669388077751</v>
      </c>
      <c r="F19">
        <f>C19-E19</f>
        <v>2.2255865124761485</v>
      </c>
      <c r="G19">
        <f t="shared" ref="G19:G23" si="3">POWER(2,-F19)</f>
        <v>0.21381181580734443</v>
      </c>
    </row>
    <row r="20" spans="1:7" x14ac:dyDescent="0.25">
      <c r="A20" s="47"/>
      <c r="B20" s="205">
        <v>25.5458796532115</v>
      </c>
      <c r="C20" s="205"/>
      <c r="D20" s="205">
        <v>23.365212896523001</v>
      </c>
      <c r="E20" s="205"/>
    </row>
    <row r="21" spans="1:7" x14ac:dyDescent="0.25">
      <c r="A21" s="47" t="s">
        <v>800</v>
      </c>
      <c r="B21" s="205">
        <v>24.213698574213598</v>
      </c>
      <c r="C21" s="205">
        <f>AVERAGE(B21:B22)</f>
        <v>24.28391113647945</v>
      </c>
      <c r="D21" s="205">
        <v>23.156987369552301</v>
      </c>
      <c r="E21" s="205">
        <f>AVERAGE(D21:D22)</f>
        <v>23.248321100875501</v>
      </c>
      <c r="F21">
        <f>C21-E21</f>
        <v>1.0355900356039491</v>
      </c>
      <c r="G21">
        <f t="shared" si="3"/>
        <v>0.48781633172249639</v>
      </c>
    </row>
    <row r="22" spans="1:7" x14ac:dyDescent="0.25">
      <c r="A22" s="47"/>
      <c r="B22" s="205">
        <v>24.354123698745301</v>
      </c>
      <c r="C22" s="205"/>
      <c r="D22" s="205">
        <v>23.339654832198701</v>
      </c>
      <c r="E22" s="205"/>
    </row>
    <row r="23" spans="1:7" x14ac:dyDescent="0.25">
      <c r="A23" s="47" t="s">
        <v>1071</v>
      </c>
      <c r="B23" s="205">
        <v>27.325421384215499</v>
      </c>
      <c r="C23" s="205">
        <f>AVERAGE(B23:B24)</f>
        <v>27.325421384215499</v>
      </c>
      <c r="D23" s="205">
        <v>24.369632698532101</v>
      </c>
      <c r="E23" s="205">
        <f>AVERAGE(D23:D24)</f>
        <v>24.369632698532101</v>
      </c>
      <c r="F23">
        <f>C23-E23</f>
        <v>2.9557886856833981</v>
      </c>
      <c r="G23">
        <f t="shared" si="3"/>
        <v>0.12888991722081269</v>
      </c>
    </row>
  </sheetData>
  <mergeCells count="2">
    <mergeCell ref="H11:I11"/>
    <mergeCell ref="C1:J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5"/>
  <sheetViews>
    <sheetView workbookViewId="0">
      <selection activeCell="C2" sqref="C2:J2"/>
    </sheetView>
  </sheetViews>
  <sheetFormatPr defaultColWidth="11" defaultRowHeight="15.75" x14ac:dyDescent="0.25"/>
  <cols>
    <col min="10" max="10" width="36.375" bestFit="1" customWidth="1"/>
    <col min="13" max="13" width="17" bestFit="1" customWidth="1"/>
  </cols>
  <sheetData>
    <row r="2" spans="1:14" x14ac:dyDescent="0.25">
      <c r="C2" s="329" t="s">
        <v>1202</v>
      </c>
      <c r="D2" s="329"/>
      <c r="E2" s="329"/>
      <c r="F2" s="329"/>
      <c r="G2" s="329"/>
      <c r="H2" s="329"/>
      <c r="I2" s="329"/>
      <c r="J2" s="329"/>
    </row>
    <row r="4" spans="1:14" ht="16.5" thickBot="1" x14ac:dyDescent="0.3"/>
    <row r="5" spans="1:14" ht="16.5" thickBot="1" x14ac:dyDescent="0.3">
      <c r="B5" s="206" t="s">
        <v>1020</v>
      </c>
      <c r="C5" s="207" t="s">
        <v>1073</v>
      </c>
      <c r="D5" s="208" t="s">
        <v>998</v>
      </c>
      <c r="F5" s="209" t="s">
        <v>1074</v>
      </c>
      <c r="G5" s="209" t="s">
        <v>1075</v>
      </c>
    </row>
    <row r="6" spans="1:14" x14ac:dyDescent="0.25">
      <c r="A6" t="s">
        <v>1076</v>
      </c>
      <c r="B6">
        <v>4495.8720000000003</v>
      </c>
      <c r="C6">
        <v>10497.618</v>
      </c>
      <c r="D6">
        <v>45</v>
      </c>
      <c r="F6">
        <f>B6/C6</f>
        <v>0.42827544305765364</v>
      </c>
      <c r="G6">
        <f>B6/D6</f>
        <v>99.908266666666677</v>
      </c>
    </row>
    <row r="7" spans="1:14" ht="16.5" thickBot="1" x14ac:dyDescent="0.3">
      <c r="B7">
        <v>9313.8029999999999</v>
      </c>
      <c r="C7">
        <v>16749.87</v>
      </c>
      <c r="D7">
        <v>55</v>
      </c>
      <c r="F7">
        <f t="shared" ref="F7:F25" si="0">B7/C7</f>
        <v>0.55605225592795648</v>
      </c>
      <c r="G7">
        <f t="shared" ref="G7:G25" si="1">B7/D7</f>
        <v>169.34187272727272</v>
      </c>
    </row>
    <row r="8" spans="1:14" ht="16.5" thickBot="1" x14ac:dyDescent="0.3">
      <c r="B8">
        <v>6993.3019999999997</v>
      </c>
      <c r="C8">
        <v>6103.9489999999996</v>
      </c>
      <c r="D8">
        <v>60</v>
      </c>
      <c r="F8">
        <f t="shared" si="0"/>
        <v>1.145701250125124</v>
      </c>
      <c r="G8">
        <f t="shared" si="1"/>
        <v>116.55503333333333</v>
      </c>
      <c r="J8" s="170" t="s">
        <v>20</v>
      </c>
      <c r="K8" s="171" t="s">
        <v>591</v>
      </c>
      <c r="L8" s="171" t="s">
        <v>22</v>
      </c>
      <c r="M8" s="172" t="s">
        <v>23</v>
      </c>
      <c r="N8" s="173"/>
    </row>
    <row r="9" spans="1:14" x14ac:dyDescent="0.25">
      <c r="B9">
        <v>3682.174</v>
      </c>
      <c r="C9">
        <v>6500.2709999999997</v>
      </c>
      <c r="D9">
        <v>41</v>
      </c>
      <c r="F9">
        <f t="shared" si="0"/>
        <v>0.56646469047213577</v>
      </c>
      <c r="G9">
        <f t="shared" si="1"/>
        <v>89.80912195121951</v>
      </c>
      <c r="J9" s="147" t="s">
        <v>825</v>
      </c>
      <c r="K9" s="174">
        <v>22.38</v>
      </c>
      <c r="L9" s="174" t="s">
        <v>25</v>
      </c>
      <c r="M9" s="148">
        <v>0.46579999999999999</v>
      </c>
      <c r="N9" s="173"/>
    </row>
    <row r="10" spans="1:14" x14ac:dyDescent="0.25">
      <c r="A10" t="s">
        <v>1077</v>
      </c>
      <c r="B10">
        <v>2597.1469999999999</v>
      </c>
      <c r="C10">
        <v>9727.4159999999993</v>
      </c>
      <c r="D10">
        <v>22</v>
      </c>
      <c r="F10">
        <f t="shared" si="0"/>
        <v>0.26699248803587716</v>
      </c>
      <c r="G10">
        <f t="shared" si="1"/>
        <v>118.05213636363636</v>
      </c>
      <c r="J10" s="149" t="s">
        <v>1078</v>
      </c>
      <c r="K10" s="173">
        <v>75.459999999999994</v>
      </c>
      <c r="L10" s="173" t="s">
        <v>107</v>
      </c>
      <c r="M10" s="150">
        <v>2.9999999999999997E-4</v>
      </c>
      <c r="N10" s="173"/>
    </row>
    <row r="11" spans="1:14" x14ac:dyDescent="0.25">
      <c r="B11">
        <v>3099.7220000000002</v>
      </c>
      <c r="C11">
        <v>7030.0889999999999</v>
      </c>
      <c r="D11">
        <v>31</v>
      </c>
      <c r="F11">
        <f t="shared" si="0"/>
        <v>0.44092215617753916</v>
      </c>
      <c r="G11">
        <f t="shared" si="1"/>
        <v>99.991032258064521</v>
      </c>
      <c r="J11" s="149" t="s">
        <v>1079</v>
      </c>
      <c r="K11" s="173">
        <v>78.97</v>
      </c>
      <c r="L11" s="173" t="s">
        <v>107</v>
      </c>
      <c r="M11" s="150">
        <v>2.0000000000000001E-4</v>
      </c>
      <c r="N11" s="173"/>
    </row>
    <row r="12" spans="1:14" x14ac:dyDescent="0.25">
      <c r="B12">
        <v>3440.3440000000001</v>
      </c>
      <c r="C12">
        <v>5127.8360000000002</v>
      </c>
      <c r="D12">
        <v>46</v>
      </c>
      <c r="F12">
        <f t="shared" si="0"/>
        <v>0.67091537248851174</v>
      </c>
      <c r="G12">
        <f t="shared" si="1"/>
        <v>74.790086956521733</v>
      </c>
      <c r="J12" s="149" t="s">
        <v>1080</v>
      </c>
      <c r="K12" s="173">
        <v>64.400000000000006</v>
      </c>
      <c r="L12" s="173" t="s">
        <v>29</v>
      </c>
      <c r="M12" s="150">
        <v>1.6000000000000001E-3</v>
      </c>
      <c r="N12" s="173"/>
    </row>
    <row r="13" spans="1:14" x14ac:dyDescent="0.25">
      <c r="B13">
        <v>3264.509</v>
      </c>
      <c r="C13">
        <v>10927.023999999999</v>
      </c>
      <c r="D13">
        <v>35</v>
      </c>
      <c r="F13">
        <f t="shared" si="0"/>
        <v>0.29875554405298277</v>
      </c>
      <c r="G13">
        <f t="shared" si="1"/>
        <v>93.271685714285709</v>
      </c>
      <c r="J13" s="149" t="s">
        <v>568</v>
      </c>
      <c r="K13" s="173">
        <v>53.08</v>
      </c>
      <c r="L13" s="173" t="s">
        <v>29</v>
      </c>
      <c r="M13" s="150">
        <v>8.3999999999999995E-3</v>
      </c>
      <c r="N13" s="173"/>
    </row>
    <row r="14" spans="1:14" x14ac:dyDescent="0.25">
      <c r="A14" t="s">
        <v>1081</v>
      </c>
      <c r="B14">
        <v>1506.336</v>
      </c>
      <c r="C14">
        <v>9672.6990000000005</v>
      </c>
      <c r="D14">
        <v>41</v>
      </c>
      <c r="F14">
        <f t="shared" si="0"/>
        <v>0.15573068075415145</v>
      </c>
      <c r="G14">
        <f t="shared" si="1"/>
        <v>36.739902439024391</v>
      </c>
      <c r="J14" s="149" t="s">
        <v>1082</v>
      </c>
      <c r="K14" s="173">
        <v>56.59</v>
      </c>
      <c r="L14" s="173" t="s">
        <v>29</v>
      </c>
      <c r="M14" s="150">
        <v>5.0000000000000001E-3</v>
      </c>
      <c r="N14" s="173"/>
    </row>
    <row r="15" spans="1:14" x14ac:dyDescent="0.25">
      <c r="B15">
        <v>2152.1239999999998</v>
      </c>
      <c r="C15">
        <v>8839.6820000000007</v>
      </c>
      <c r="D15">
        <v>50</v>
      </c>
      <c r="F15">
        <f t="shared" si="0"/>
        <v>0.24346169918782143</v>
      </c>
      <c r="G15">
        <f t="shared" si="1"/>
        <v>43.042479999999998</v>
      </c>
      <c r="J15" s="149" t="s">
        <v>1083</v>
      </c>
      <c r="K15" s="173">
        <v>42.02</v>
      </c>
      <c r="L15" s="173" t="s">
        <v>35</v>
      </c>
      <c r="M15" s="150">
        <v>4.19E-2</v>
      </c>
      <c r="N15" s="173"/>
    </row>
    <row r="16" spans="1:14" x14ac:dyDescent="0.25">
      <c r="B16">
        <v>1932.4459999999999</v>
      </c>
      <c r="C16">
        <v>7668.8779999999997</v>
      </c>
      <c r="D16">
        <v>45</v>
      </c>
      <c r="F16">
        <f t="shared" si="0"/>
        <v>0.25198549253228436</v>
      </c>
      <c r="G16">
        <f t="shared" si="1"/>
        <v>42.943244444444446</v>
      </c>
      <c r="J16" s="149" t="s">
        <v>1084</v>
      </c>
      <c r="K16" s="173">
        <v>3.5070000000000001</v>
      </c>
      <c r="L16" s="173" t="s">
        <v>25</v>
      </c>
      <c r="M16" s="150">
        <v>0.99880000000000002</v>
      </c>
      <c r="N16" s="173"/>
    </row>
    <row r="17" spans="1:14" x14ac:dyDescent="0.25">
      <c r="B17">
        <v>2501.4209999999998</v>
      </c>
      <c r="C17">
        <v>12169.03</v>
      </c>
      <c r="D17">
        <v>49</v>
      </c>
      <c r="F17">
        <f t="shared" si="0"/>
        <v>0.20555631796453783</v>
      </c>
      <c r="G17">
        <f t="shared" si="1"/>
        <v>51.049408163265305</v>
      </c>
      <c r="J17" s="149" t="s">
        <v>1085</v>
      </c>
      <c r="K17" s="173">
        <v>-11.06</v>
      </c>
      <c r="L17" s="173" t="s">
        <v>25</v>
      </c>
      <c r="M17" s="150">
        <v>0.91459999999999997</v>
      </c>
      <c r="N17" s="173"/>
    </row>
    <row r="18" spans="1:14" ht="16.5" thickBot="1" x14ac:dyDescent="0.3">
      <c r="A18" t="s">
        <v>1086</v>
      </c>
      <c r="B18">
        <v>1706.8689999999999</v>
      </c>
      <c r="C18">
        <v>6452.3220000000001</v>
      </c>
      <c r="D18">
        <v>38</v>
      </c>
      <c r="F18">
        <f t="shared" si="0"/>
        <v>0.26453561989001789</v>
      </c>
      <c r="G18">
        <f t="shared" si="1"/>
        <v>44.917605263157895</v>
      </c>
      <c r="J18" s="151" t="s">
        <v>1087</v>
      </c>
      <c r="K18" s="175">
        <v>-14.57</v>
      </c>
      <c r="L18" s="175" t="s">
        <v>25</v>
      </c>
      <c r="M18" s="152">
        <v>0.80230000000000001</v>
      </c>
      <c r="N18" s="173"/>
    </row>
    <row r="19" spans="1:14" x14ac:dyDescent="0.25">
      <c r="B19">
        <v>1262.423</v>
      </c>
      <c r="C19">
        <v>5713.4690000000001</v>
      </c>
      <c r="D19">
        <v>31</v>
      </c>
      <c r="F19">
        <f t="shared" si="0"/>
        <v>0.22095560507985604</v>
      </c>
      <c r="G19">
        <f t="shared" si="1"/>
        <v>40.72332258064516</v>
      </c>
    </row>
    <row r="20" spans="1:14" x14ac:dyDescent="0.25">
      <c r="B20">
        <v>839.495</v>
      </c>
      <c r="C20">
        <v>8912.098</v>
      </c>
      <c r="D20">
        <v>35</v>
      </c>
      <c r="F20">
        <f t="shared" si="0"/>
        <v>9.419723616145155E-2</v>
      </c>
      <c r="G20">
        <f t="shared" si="1"/>
        <v>23.985571428571429</v>
      </c>
    </row>
    <row r="21" spans="1:14" x14ac:dyDescent="0.25">
      <c r="B21">
        <v>2455.8429999999998</v>
      </c>
      <c r="C21">
        <v>8905.1569999999992</v>
      </c>
      <c r="D21">
        <v>49</v>
      </c>
      <c r="F21">
        <f t="shared" si="0"/>
        <v>0.27577761964219161</v>
      </c>
      <c r="G21">
        <f t="shared" si="1"/>
        <v>50.119244897959177</v>
      </c>
    </row>
    <row r="22" spans="1:14" x14ac:dyDescent="0.25">
      <c r="A22" t="s">
        <v>1088</v>
      </c>
      <c r="B22">
        <v>2715.0839999999998</v>
      </c>
      <c r="C22">
        <v>4908.5050000000001</v>
      </c>
      <c r="D22">
        <v>47</v>
      </c>
      <c r="F22">
        <f t="shared" si="0"/>
        <v>0.55313868479302752</v>
      </c>
      <c r="G22">
        <f t="shared" si="1"/>
        <v>57.76774468085106</v>
      </c>
    </row>
    <row r="23" spans="1:14" x14ac:dyDescent="0.25">
      <c r="B23">
        <v>2543.8760000000002</v>
      </c>
      <c r="C23">
        <v>6179.6620000000003</v>
      </c>
      <c r="D23">
        <v>45</v>
      </c>
      <c r="F23">
        <f t="shared" si="0"/>
        <v>0.41165293506343875</v>
      </c>
      <c r="G23">
        <f t="shared" si="1"/>
        <v>56.530577777777779</v>
      </c>
    </row>
    <row r="24" spans="1:14" x14ac:dyDescent="0.25">
      <c r="B24">
        <v>2553.6509999999998</v>
      </c>
      <c r="C24">
        <v>9273.9470000000001</v>
      </c>
      <c r="D24">
        <v>50</v>
      </c>
      <c r="F24">
        <f t="shared" si="0"/>
        <v>0.2753575149825635</v>
      </c>
      <c r="G24">
        <f t="shared" si="1"/>
        <v>51.07302</v>
      </c>
    </row>
    <row r="25" spans="1:14" x14ac:dyDescent="0.25">
      <c r="B25">
        <v>2527.2179999999998</v>
      </c>
      <c r="C25">
        <v>4536.0709999999999</v>
      </c>
      <c r="D25">
        <v>48</v>
      </c>
      <c r="F25">
        <f t="shared" si="0"/>
        <v>0.55713810476070591</v>
      </c>
      <c r="G25">
        <f t="shared" si="1"/>
        <v>52.650374999999997</v>
      </c>
    </row>
  </sheetData>
  <mergeCells count="1">
    <mergeCell ref="C2:J2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I11" sqref="I11"/>
    </sheetView>
  </sheetViews>
  <sheetFormatPr defaultColWidth="11" defaultRowHeight="15.75" x14ac:dyDescent="0.25"/>
  <cols>
    <col min="1" max="1" width="18.625" bestFit="1" customWidth="1"/>
    <col min="9" max="9" width="36.375" bestFit="1" customWidth="1"/>
    <col min="11" max="11" width="9.875" bestFit="1" customWidth="1"/>
    <col min="12" max="12" width="17" bestFit="1" customWidth="1"/>
  </cols>
  <sheetData>
    <row r="1" spans="1:12" x14ac:dyDescent="0.25">
      <c r="A1" s="210"/>
      <c r="B1" s="210"/>
      <c r="C1" s="210"/>
      <c r="D1" s="210"/>
      <c r="E1" s="210"/>
      <c r="F1" s="210"/>
      <c r="G1" s="210"/>
      <c r="H1" s="210"/>
      <c r="I1" s="210"/>
      <c r="J1" s="210"/>
    </row>
    <row r="2" spans="1:12" x14ac:dyDescent="0.25">
      <c r="A2" s="210"/>
      <c r="B2" s="210"/>
      <c r="C2" s="210"/>
      <c r="D2" s="210"/>
      <c r="E2" s="210"/>
      <c r="F2" s="210"/>
      <c r="G2" s="210"/>
      <c r="H2" s="210"/>
      <c r="I2" s="210"/>
      <c r="J2" s="210"/>
    </row>
    <row r="3" spans="1:12" x14ac:dyDescent="0.25">
      <c r="A3" s="210"/>
      <c r="B3" s="210"/>
      <c r="C3" s="329" t="s">
        <v>1203</v>
      </c>
      <c r="D3" s="329"/>
      <c r="E3" s="329"/>
      <c r="F3" s="329"/>
      <c r="G3" s="329"/>
      <c r="H3" s="329"/>
      <c r="I3" s="329"/>
      <c r="J3" s="329"/>
    </row>
    <row r="4" spans="1:12" ht="16.5" thickBot="1" x14ac:dyDescent="0.3">
      <c r="A4" s="210"/>
      <c r="B4" s="210"/>
      <c r="C4" s="210"/>
      <c r="D4" s="210"/>
      <c r="E4" s="210"/>
      <c r="F4" s="210"/>
      <c r="G4" s="210"/>
      <c r="H4" s="210"/>
      <c r="I4" s="210"/>
      <c r="J4" s="210"/>
    </row>
    <row r="5" spans="1:12" ht="16.5" thickBot="1" x14ac:dyDescent="0.3">
      <c r="A5" s="210"/>
      <c r="B5" s="211" t="s">
        <v>487</v>
      </c>
      <c r="C5" s="212" t="s">
        <v>1073</v>
      </c>
      <c r="D5" s="213" t="s">
        <v>998</v>
      </c>
      <c r="E5" s="210"/>
      <c r="F5" s="214" t="s">
        <v>1089</v>
      </c>
      <c r="G5" s="213" t="s">
        <v>1090</v>
      </c>
      <c r="H5" s="210"/>
      <c r="I5" s="210"/>
      <c r="J5" s="210"/>
    </row>
    <row r="6" spans="1:12" x14ac:dyDescent="0.25">
      <c r="A6" s="210" t="s">
        <v>1076</v>
      </c>
      <c r="B6" s="210">
        <v>4646.72</v>
      </c>
      <c r="C6" s="210">
        <v>8066.6459999999997</v>
      </c>
      <c r="D6" s="210">
        <v>39</v>
      </c>
      <c r="E6" s="210"/>
      <c r="F6" s="210">
        <v>0.57604115</v>
      </c>
      <c r="G6" s="210">
        <v>119.14666699999999</v>
      </c>
      <c r="H6" s="210"/>
      <c r="I6" s="210"/>
      <c r="J6" s="210"/>
    </row>
    <row r="7" spans="1:12" x14ac:dyDescent="0.25">
      <c r="A7" s="210"/>
      <c r="B7" s="210">
        <v>10392.869000000001</v>
      </c>
      <c r="C7" s="210">
        <v>14172.272000000001</v>
      </c>
      <c r="D7" s="210">
        <v>45</v>
      </c>
      <c r="E7" s="210"/>
      <c r="F7" s="210">
        <v>0.73332412999999996</v>
      </c>
      <c r="G7" s="210">
        <v>230.95264399999999</v>
      </c>
      <c r="H7" s="210"/>
      <c r="I7" s="210"/>
      <c r="J7" s="210"/>
    </row>
    <row r="8" spans="1:12" x14ac:dyDescent="0.25">
      <c r="A8" s="210"/>
      <c r="B8" s="210">
        <v>8172.6670000000004</v>
      </c>
      <c r="C8" s="210">
        <v>10406.866</v>
      </c>
      <c r="D8" s="210">
        <v>51</v>
      </c>
      <c r="E8" s="210"/>
      <c r="F8" s="210">
        <v>0.78531490999999998</v>
      </c>
      <c r="G8" s="210">
        <v>160.24837299999999</v>
      </c>
      <c r="H8" s="210"/>
      <c r="I8" s="210"/>
      <c r="J8" s="210"/>
    </row>
    <row r="9" spans="1:12" x14ac:dyDescent="0.25">
      <c r="A9" s="210"/>
      <c r="B9" s="210">
        <v>7864.8410000000003</v>
      </c>
      <c r="C9" s="210">
        <v>10485.355</v>
      </c>
      <c r="D9" s="210">
        <v>49</v>
      </c>
      <c r="E9" s="210"/>
      <c r="F9" s="210">
        <v>0.75007866000000001</v>
      </c>
      <c r="G9" s="210">
        <v>160.50695899999999</v>
      </c>
      <c r="H9" s="210"/>
      <c r="I9" s="210"/>
      <c r="J9" s="210"/>
    </row>
    <row r="10" spans="1:12" x14ac:dyDescent="0.25">
      <c r="A10" s="210"/>
      <c r="B10" s="210">
        <v>6829.0190000000002</v>
      </c>
      <c r="C10" s="210">
        <v>13746.823</v>
      </c>
      <c r="D10" s="210">
        <v>43</v>
      </c>
      <c r="E10" s="210"/>
      <c r="F10" s="210">
        <v>0.49677071</v>
      </c>
      <c r="G10" s="210">
        <v>158.81439499999999</v>
      </c>
      <c r="H10" s="210"/>
      <c r="I10" s="210"/>
      <c r="J10" s="210"/>
    </row>
    <row r="11" spans="1:12" ht="16.5" thickBot="1" x14ac:dyDescent="0.3">
      <c r="A11" s="210"/>
      <c r="B11" s="210">
        <v>9140.44</v>
      </c>
      <c r="C11" s="210">
        <v>14665.504000000001</v>
      </c>
      <c r="D11" s="210">
        <v>42</v>
      </c>
      <c r="E11" s="210"/>
      <c r="F11" s="210">
        <v>0.62326123</v>
      </c>
      <c r="G11" s="210">
        <v>217.629524</v>
      </c>
      <c r="H11" s="210"/>
      <c r="I11" s="210"/>
      <c r="J11" s="210"/>
    </row>
    <row r="12" spans="1:12" ht="16.5" thickBot="1" x14ac:dyDescent="0.3">
      <c r="A12" s="210"/>
      <c r="B12" s="210">
        <v>9435.7720000000008</v>
      </c>
      <c r="C12" s="210">
        <v>14533.833000000001</v>
      </c>
      <c r="D12" s="210">
        <v>45</v>
      </c>
      <c r="E12" s="210"/>
      <c r="F12" s="210">
        <v>0.64922804999999995</v>
      </c>
      <c r="G12" s="210">
        <v>209.68382199999999</v>
      </c>
      <c r="H12" s="210"/>
      <c r="I12" s="170" t="s">
        <v>20</v>
      </c>
      <c r="J12" s="171" t="s">
        <v>591</v>
      </c>
      <c r="K12" s="171" t="s">
        <v>22</v>
      </c>
      <c r="L12" s="172" t="s">
        <v>23</v>
      </c>
    </row>
    <row r="13" spans="1:12" x14ac:dyDescent="0.25">
      <c r="A13" s="210" t="s">
        <v>1077</v>
      </c>
      <c r="B13" s="210">
        <v>5302.9179999999997</v>
      </c>
      <c r="C13" s="210">
        <v>10460.195</v>
      </c>
      <c r="D13" s="210">
        <v>41</v>
      </c>
      <c r="E13" s="210"/>
      <c r="F13" s="210">
        <v>0.50696167999999997</v>
      </c>
      <c r="G13" s="210">
        <v>129.33946299999999</v>
      </c>
      <c r="H13" s="210"/>
      <c r="I13" s="147" t="s">
        <v>825</v>
      </c>
      <c r="J13" s="174">
        <v>24.77</v>
      </c>
      <c r="K13" s="174" t="s">
        <v>25</v>
      </c>
      <c r="L13" s="148">
        <v>0.68640000000000001</v>
      </c>
    </row>
    <row r="14" spans="1:12" x14ac:dyDescent="0.25">
      <c r="A14" s="210"/>
      <c r="B14" s="210">
        <v>4454.4579999999996</v>
      </c>
      <c r="C14" s="210">
        <v>6723.13</v>
      </c>
      <c r="D14" s="210">
        <v>35</v>
      </c>
      <c r="E14" s="210"/>
      <c r="F14" s="210">
        <v>0.66255717000000003</v>
      </c>
      <c r="G14" s="210">
        <v>127.270229</v>
      </c>
      <c r="H14" s="210"/>
      <c r="I14" s="149" t="s">
        <v>1078</v>
      </c>
      <c r="J14" s="173">
        <v>80.19</v>
      </c>
      <c r="K14" s="173" t="s">
        <v>29</v>
      </c>
      <c r="L14" s="150">
        <v>1.6999999999999999E-3</v>
      </c>
    </row>
    <row r="15" spans="1:12" x14ac:dyDescent="0.25">
      <c r="A15" s="210"/>
      <c r="B15" s="210">
        <v>4244.8450000000003</v>
      </c>
      <c r="C15" s="210">
        <v>7320.0429999999997</v>
      </c>
      <c r="D15" s="210">
        <v>39</v>
      </c>
      <c r="E15" s="210"/>
      <c r="F15" s="210">
        <v>0.57989345000000003</v>
      </c>
      <c r="G15" s="210">
        <v>108.842179</v>
      </c>
      <c r="H15" s="210"/>
      <c r="I15" s="149" t="s">
        <v>1079</v>
      </c>
      <c r="J15" s="173">
        <v>34.92</v>
      </c>
      <c r="K15" s="173" t="s">
        <v>25</v>
      </c>
      <c r="L15" s="150">
        <v>0.3659</v>
      </c>
    </row>
    <row r="16" spans="1:12" x14ac:dyDescent="0.25">
      <c r="A16" s="210"/>
      <c r="B16" s="210">
        <v>3628.3249999999998</v>
      </c>
      <c r="C16" s="210">
        <v>9116.1589999999997</v>
      </c>
      <c r="D16" s="210">
        <v>32</v>
      </c>
      <c r="E16" s="210"/>
      <c r="F16" s="210">
        <v>0.39801027999999999</v>
      </c>
      <c r="G16" s="210">
        <v>113.38515599999999</v>
      </c>
      <c r="H16" s="210"/>
      <c r="I16" s="149" t="s">
        <v>1080</v>
      </c>
      <c r="J16" s="173">
        <v>98.49</v>
      </c>
      <c r="K16" s="173" t="s">
        <v>107</v>
      </c>
      <c r="L16" s="150">
        <v>1E-4</v>
      </c>
    </row>
    <row r="17" spans="1:12" x14ac:dyDescent="0.25">
      <c r="A17" s="210"/>
      <c r="B17" s="210">
        <v>10118.697</v>
      </c>
      <c r="C17" s="210">
        <v>15514.175999999999</v>
      </c>
      <c r="D17" s="210">
        <v>45</v>
      </c>
      <c r="E17" s="210"/>
      <c r="F17" s="210">
        <v>0.65222265000000001</v>
      </c>
      <c r="G17" s="210">
        <v>224.85993300000001</v>
      </c>
      <c r="H17" s="210"/>
      <c r="I17" s="149" t="s">
        <v>568</v>
      </c>
      <c r="J17" s="173">
        <v>55.41</v>
      </c>
      <c r="K17" s="173" t="s">
        <v>35</v>
      </c>
      <c r="L17" s="150">
        <v>4.6399999999999997E-2</v>
      </c>
    </row>
    <row r="18" spans="1:12" x14ac:dyDescent="0.25">
      <c r="A18" s="210"/>
      <c r="B18" s="210">
        <v>6536.4690000000001</v>
      </c>
      <c r="C18" s="210">
        <v>14667.822</v>
      </c>
      <c r="D18" s="210">
        <v>38</v>
      </c>
      <c r="E18" s="210"/>
      <c r="F18" s="210">
        <v>0.44563323999999999</v>
      </c>
      <c r="G18" s="210">
        <v>172.01234199999999</v>
      </c>
      <c r="H18" s="210"/>
      <c r="I18" s="149" t="s">
        <v>1082</v>
      </c>
      <c r="J18" s="173">
        <v>10.15</v>
      </c>
      <c r="K18" s="173" t="s">
        <v>25</v>
      </c>
      <c r="L18" s="150">
        <v>0.98270000000000002</v>
      </c>
    </row>
    <row r="19" spans="1:12" x14ac:dyDescent="0.25">
      <c r="A19" s="210"/>
      <c r="B19" s="210">
        <v>8521.9590000000007</v>
      </c>
      <c r="C19" s="210">
        <v>18894.956999999999</v>
      </c>
      <c r="D19" s="210">
        <v>41</v>
      </c>
      <c r="E19" s="210"/>
      <c r="F19" s="210">
        <v>0.45101764</v>
      </c>
      <c r="G19" s="210">
        <v>207.85265899999999</v>
      </c>
      <c r="H19" s="210"/>
      <c r="I19" s="149" t="s">
        <v>1083</v>
      </c>
      <c r="J19" s="173">
        <v>73.709999999999994</v>
      </c>
      <c r="K19" s="173" t="s">
        <v>29</v>
      </c>
      <c r="L19" s="150">
        <v>4.1999999999999997E-3</v>
      </c>
    </row>
    <row r="20" spans="1:12" x14ac:dyDescent="0.25">
      <c r="A20" s="210" t="s">
        <v>1081</v>
      </c>
      <c r="B20" s="210">
        <v>1874.606</v>
      </c>
      <c r="C20" s="210">
        <v>8548.34</v>
      </c>
      <c r="D20" s="210">
        <v>28</v>
      </c>
      <c r="E20" s="210"/>
      <c r="F20" s="210">
        <v>0.21929473999999999</v>
      </c>
      <c r="G20" s="210">
        <v>66.950214299999999</v>
      </c>
      <c r="H20" s="210"/>
      <c r="I20" s="149" t="s">
        <v>1084</v>
      </c>
      <c r="J20" s="173">
        <v>-45.26</v>
      </c>
      <c r="K20" s="173" t="s">
        <v>25</v>
      </c>
      <c r="L20" s="150">
        <v>0.14419999999999999</v>
      </c>
    </row>
    <row r="21" spans="1:12" x14ac:dyDescent="0.25">
      <c r="A21" s="210"/>
      <c r="B21" s="210">
        <v>2812.3710000000001</v>
      </c>
      <c r="C21" s="210">
        <v>11666.397000000001</v>
      </c>
      <c r="D21" s="210">
        <v>35</v>
      </c>
      <c r="E21" s="210"/>
      <c r="F21" s="210">
        <v>0.24106594000000001</v>
      </c>
      <c r="G21" s="210">
        <v>80.3534571</v>
      </c>
      <c r="H21" s="210"/>
      <c r="I21" s="149" t="s">
        <v>1085</v>
      </c>
      <c r="J21" s="173">
        <v>18.3</v>
      </c>
      <c r="K21" s="173" t="s">
        <v>25</v>
      </c>
      <c r="L21" s="150">
        <v>0.86699999999999999</v>
      </c>
    </row>
    <row r="22" spans="1:12" ht="16.5" thickBot="1" x14ac:dyDescent="0.3">
      <c r="A22" s="210"/>
      <c r="B22" s="210">
        <v>2661.9279999999999</v>
      </c>
      <c r="C22" s="210">
        <v>8514.6190000000006</v>
      </c>
      <c r="D22" s="210">
        <v>42</v>
      </c>
      <c r="E22" s="210"/>
      <c r="F22" s="210">
        <v>0.31263031000000002</v>
      </c>
      <c r="G22" s="210">
        <v>63.379238100000002</v>
      </c>
      <c r="H22" s="210"/>
      <c r="I22" s="151" t="s">
        <v>1087</v>
      </c>
      <c r="J22" s="175">
        <v>63.56</v>
      </c>
      <c r="K22" s="175" t="s">
        <v>35</v>
      </c>
      <c r="L22" s="152">
        <v>1.67E-2</v>
      </c>
    </row>
    <row r="23" spans="1:12" x14ac:dyDescent="0.25">
      <c r="A23" s="210"/>
      <c r="B23" s="210">
        <v>4420.2759999999998</v>
      </c>
      <c r="C23" s="210">
        <v>10192.278</v>
      </c>
      <c r="D23" s="210">
        <v>38</v>
      </c>
      <c r="E23" s="210"/>
      <c r="F23" s="210">
        <v>0.43368872000000003</v>
      </c>
      <c r="G23" s="210">
        <v>116.323053</v>
      </c>
      <c r="H23" s="210"/>
      <c r="I23" s="210"/>
      <c r="J23" s="210"/>
    </row>
    <row r="24" spans="1:12" x14ac:dyDescent="0.25">
      <c r="A24" s="210"/>
      <c r="B24" s="210">
        <v>4982.3860000000004</v>
      </c>
      <c r="C24" s="210">
        <v>15351.210999999999</v>
      </c>
      <c r="D24" s="210">
        <v>41</v>
      </c>
      <c r="E24" s="210"/>
      <c r="F24" s="210">
        <v>0.32455980000000001</v>
      </c>
      <c r="G24" s="210">
        <v>121.52161</v>
      </c>
      <c r="H24" s="210"/>
      <c r="I24" s="210"/>
      <c r="J24" s="210"/>
    </row>
    <row r="25" spans="1:12" x14ac:dyDescent="0.25">
      <c r="A25" s="210"/>
      <c r="B25" s="210">
        <v>3957.0709999999999</v>
      </c>
      <c r="C25" s="210">
        <v>11899.495000000001</v>
      </c>
      <c r="D25" s="210">
        <v>36</v>
      </c>
      <c r="E25" s="210"/>
      <c r="F25" s="210">
        <v>0.33254108999999998</v>
      </c>
      <c r="G25" s="210">
        <v>109.918639</v>
      </c>
      <c r="H25" s="210"/>
      <c r="I25" s="210"/>
      <c r="J25" s="210"/>
    </row>
    <row r="26" spans="1:12" x14ac:dyDescent="0.25">
      <c r="A26" s="210"/>
      <c r="B26" s="210">
        <v>5214.6000000000004</v>
      </c>
      <c r="C26" s="210">
        <v>8961.48</v>
      </c>
      <c r="D26" s="210">
        <v>38</v>
      </c>
      <c r="E26" s="210"/>
      <c r="F26" s="210">
        <v>0.58189049000000004</v>
      </c>
      <c r="G26" s="210">
        <v>137.226316</v>
      </c>
      <c r="H26" s="210"/>
      <c r="I26" s="210"/>
      <c r="J26" s="210"/>
    </row>
    <row r="27" spans="1:12" x14ac:dyDescent="0.25">
      <c r="A27" s="210" t="s">
        <v>1086</v>
      </c>
      <c r="B27" s="210">
        <v>3762.2249999999999</v>
      </c>
      <c r="C27" s="210">
        <v>10598.325999999999</v>
      </c>
      <c r="D27" s="210">
        <v>25</v>
      </c>
      <c r="E27" s="210"/>
      <c r="F27" s="210">
        <v>0.35498295000000002</v>
      </c>
      <c r="G27" s="210">
        <v>150.489</v>
      </c>
      <c r="H27" s="210"/>
      <c r="I27" s="210"/>
      <c r="J27" s="210"/>
    </row>
    <row r="28" spans="1:12" x14ac:dyDescent="0.25">
      <c r="A28" s="210"/>
      <c r="B28" s="210">
        <v>3566.6669999999999</v>
      </c>
      <c r="C28" s="210">
        <v>7738.8649999999998</v>
      </c>
      <c r="D28" s="210">
        <v>21</v>
      </c>
      <c r="E28" s="210"/>
      <c r="F28" s="210">
        <v>0.46087727000000001</v>
      </c>
      <c r="G28" s="210">
        <v>169.841286</v>
      </c>
      <c r="H28" s="210"/>
      <c r="I28" s="210"/>
      <c r="J28" s="210"/>
    </row>
    <row r="29" spans="1:12" x14ac:dyDescent="0.25">
      <c r="A29" s="210"/>
      <c r="B29" s="210">
        <v>4804.74</v>
      </c>
      <c r="C29" s="210">
        <v>7082.4920000000002</v>
      </c>
      <c r="D29" s="210">
        <v>41</v>
      </c>
      <c r="E29" s="210"/>
      <c r="F29" s="210">
        <v>0.67839680999999996</v>
      </c>
      <c r="G29" s="210">
        <v>117.18877999999999</v>
      </c>
      <c r="H29" s="210"/>
      <c r="I29" s="210"/>
      <c r="J29" s="210"/>
    </row>
    <row r="30" spans="1:12" x14ac:dyDescent="0.25">
      <c r="A30" s="210"/>
      <c r="B30" s="210">
        <v>3811.0419999999999</v>
      </c>
      <c r="C30" s="210">
        <v>6827.8209999999999</v>
      </c>
      <c r="D30" s="210">
        <v>36</v>
      </c>
      <c r="E30" s="210"/>
      <c r="F30" s="210">
        <v>0.55816372000000003</v>
      </c>
      <c r="G30" s="210">
        <v>105.862278</v>
      </c>
      <c r="H30" s="210"/>
      <c r="I30" s="210"/>
      <c r="J30" s="215"/>
    </row>
    <row r="31" spans="1:12" x14ac:dyDescent="0.25">
      <c r="A31" s="210"/>
      <c r="B31" s="210">
        <v>5627.9889999999996</v>
      </c>
      <c r="C31" s="210">
        <v>12490.157999999999</v>
      </c>
      <c r="D31" s="210">
        <v>32</v>
      </c>
      <c r="E31" s="210"/>
      <c r="F31" s="210">
        <v>0.45059389999999999</v>
      </c>
      <c r="G31" s="210">
        <v>175.87465599999999</v>
      </c>
      <c r="H31" s="210"/>
      <c r="I31" s="210"/>
      <c r="J31" s="210"/>
    </row>
    <row r="32" spans="1:12" x14ac:dyDescent="0.25">
      <c r="A32" s="210"/>
      <c r="B32" s="210">
        <v>3822.3870000000002</v>
      </c>
      <c r="C32" s="210">
        <v>11392.749</v>
      </c>
      <c r="D32" s="210">
        <v>31</v>
      </c>
      <c r="E32" s="210"/>
      <c r="F32" s="210">
        <v>0.33551050999999998</v>
      </c>
      <c r="G32" s="210">
        <v>123.302806</v>
      </c>
      <c r="H32" s="210"/>
      <c r="I32" s="210"/>
      <c r="J32" s="210"/>
    </row>
    <row r="33" spans="1:10" x14ac:dyDescent="0.25">
      <c r="A33" s="210"/>
      <c r="B33" s="210">
        <v>6118.5079999999998</v>
      </c>
      <c r="C33" s="210">
        <v>13895.415999999999</v>
      </c>
      <c r="D33" s="210">
        <v>36</v>
      </c>
      <c r="E33" s="210"/>
      <c r="F33" s="210">
        <v>0.44032564000000002</v>
      </c>
      <c r="G33" s="210">
        <v>169.95855599999999</v>
      </c>
      <c r="H33" s="210"/>
      <c r="I33" s="210"/>
      <c r="J33" s="210"/>
    </row>
    <row r="34" spans="1:10" x14ac:dyDescent="0.25">
      <c r="A34" s="210" t="s">
        <v>1088</v>
      </c>
      <c r="B34" s="210">
        <v>2698.136</v>
      </c>
      <c r="C34" s="210">
        <v>6423.17</v>
      </c>
      <c r="D34" s="210">
        <v>35</v>
      </c>
      <c r="E34" s="210"/>
      <c r="F34" s="210">
        <v>0.42006299000000002</v>
      </c>
      <c r="G34" s="210">
        <v>77.089600000000004</v>
      </c>
      <c r="H34" s="210"/>
      <c r="I34" s="210"/>
      <c r="J34" s="210"/>
    </row>
    <row r="35" spans="1:10" x14ac:dyDescent="0.25">
      <c r="A35" s="210"/>
      <c r="B35" s="210">
        <v>4636.54</v>
      </c>
      <c r="C35" s="210">
        <v>14123.513000000001</v>
      </c>
      <c r="D35" s="210">
        <v>49</v>
      </c>
      <c r="E35" s="210"/>
      <c r="F35" s="210">
        <v>0.32828518000000001</v>
      </c>
      <c r="G35" s="210">
        <v>94.6232653</v>
      </c>
      <c r="H35" s="210"/>
      <c r="I35" s="210"/>
      <c r="J35" s="210"/>
    </row>
    <row r="36" spans="1:10" x14ac:dyDescent="0.25">
      <c r="A36" s="210"/>
      <c r="B36" s="210">
        <v>1768.0640000000001</v>
      </c>
      <c r="C36" s="210">
        <v>7791.384</v>
      </c>
      <c r="D36" s="210">
        <v>42</v>
      </c>
      <c r="E36" s="210"/>
      <c r="F36" s="210">
        <v>0.22692554000000001</v>
      </c>
      <c r="G36" s="210">
        <v>42.096761899999997</v>
      </c>
      <c r="H36" s="210"/>
      <c r="I36" s="210"/>
      <c r="J36" s="210"/>
    </row>
    <row r="37" spans="1:10" x14ac:dyDescent="0.25">
      <c r="A37" s="210"/>
      <c r="B37" s="210">
        <v>2220.1439999999998</v>
      </c>
      <c r="C37" s="210">
        <v>5919.3230000000003</v>
      </c>
      <c r="D37" s="210">
        <v>45</v>
      </c>
      <c r="E37" s="210"/>
      <c r="F37" s="210">
        <v>0.37506721999999998</v>
      </c>
      <c r="G37" s="210">
        <v>49.336533299999999</v>
      </c>
      <c r="H37" s="210"/>
      <c r="I37" s="210"/>
      <c r="J37" s="210"/>
    </row>
    <row r="38" spans="1:10" x14ac:dyDescent="0.25">
      <c r="A38" s="210"/>
      <c r="B38" s="210">
        <v>5972.0020000000004</v>
      </c>
      <c r="C38" s="210">
        <v>8831.1059999999998</v>
      </c>
      <c r="D38" s="210">
        <v>51</v>
      </c>
      <c r="E38" s="210"/>
      <c r="F38" s="210">
        <v>0.67624620999999996</v>
      </c>
      <c r="G38" s="210">
        <v>117.098078</v>
      </c>
      <c r="H38" s="210"/>
      <c r="I38" s="210"/>
      <c r="J38" s="210"/>
    </row>
    <row r="39" spans="1:10" x14ac:dyDescent="0.25">
      <c r="A39" s="210"/>
      <c r="B39" s="210">
        <v>4402.6180000000004</v>
      </c>
      <c r="C39" s="210">
        <v>8163.5739999999996</v>
      </c>
      <c r="D39" s="210">
        <v>45</v>
      </c>
      <c r="E39" s="210"/>
      <c r="F39" s="210">
        <v>0.53930031</v>
      </c>
      <c r="G39" s="210">
        <v>97.835955600000005</v>
      </c>
      <c r="H39" s="210"/>
      <c r="I39" s="210"/>
      <c r="J39" s="210"/>
    </row>
    <row r="40" spans="1:10" x14ac:dyDescent="0.25">
      <c r="A40" s="210"/>
      <c r="B40" s="210">
        <v>3758.6849999999999</v>
      </c>
      <c r="C40" s="210">
        <v>7019.107</v>
      </c>
      <c r="D40" s="210">
        <v>42</v>
      </c>
      <c r="E40" s="210"/>
      <c r="F40" s="210">
        <v>0.53549332999999999</v>
      </c>
      <c r="G40" s="210">
        <v>89.492500000000007</v>
      </c>
      <c r="H40" s="210"/>
      <c r="I40" s="210"/>
      <c r="J40" s="210"/>
    </row>
  </sheetData>
  <mergeCells count="1">
    <mergeCell ref="C3:J3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52"/>
  <sheetViews>
    <sheetView workbookViewId="0">
      <selection activeCell="A4" sqref="A4:XFD6"/>
    </sheetView>
  </sheetViews>
  <sheetFormatPr defaultColWidth="11" defaultRowHeight="15.75" x14ac:dyDescent="0.25"/>
  <cols>
    <col min="2" max="2" width="18.625" bestFit="1" customWidth="1"/>
    <col min="10" max="10" width="53.875" bestFit="1" customWidth="1"/>
    <col min="11" max="11" width="10.375" bestFit="1" customWidth="1"/>
    <col min="13" max="13" width="17" bestFit="1" customWidth="1"/>
  </cols>
  <sheetData>
    <row r="3" spans="1:14" x14ac:dyDescent="0.25">
      <c r="C3" s="329" t="s">
        <v>1204</v>
      </c>
      <c r="D3" s="329"/>
      <c r="E3" s="329"/>
      <c r="F3" s="329"/>
      <c r="G3" s="329"/>
      <c r="H3" s="329"/>
      <c r="I3" s="329"/>
      <c r="J3" s="329"/>
    </row>
    <row r="5" spans="1:14" x14ac:dyDescent="0.25">
      <c r="A5" s="315" t="s">
        <v>1091</v>
      </c>
      <c r="C5" s="216" t="s">
        <v>815</v>
      </c>
      <c r="D5" s="216" t="s">
        <v>1073</v>
      </c>
      <c r="E5" s="216" t="s">
        <v>998</v>
      </c>
      <c r="H5" s="217" t="s">
        <v>1092</v>
      </c>
    </row>
    <row r="6" spans="1:14" ht="16.5" thickBot="1" x14ac:dyDescent="0.3">
      <c r="A6" s="315"/>
      <c r="B6" t="s">
        <v>1076</v>
      </c>
      <c r="C6">
        <v>182.66</v>
      </c>
      <c r="D6">
        <v>4468.2240000000002</v>
      </c>
      <c r="E6">
        <v>6192.85</v>
      </c>
      <c r="F6">
        <v>63</v>
      </c>
      <c r="G6">
        <f t="shared" ref="G6:G45" si="0">C6/F6</f>
        <v>2.8993650793650794</v>
      </c>
      <c r="H6">
        <f>AVERAGE(G6:G9)</f>
        <v>2.5143776598233432</v>
      </c>
    </row>
    <row r="7" spans="1:14" ht="16.5" thickBot="1" x14ac:dyDescent="0.3">
      <c r="A7" s="315"/>
      <c r="C7">
        <v>141.18799999999999</v>
      </c>
      <c r="D7">
        <v>1743.886</v>
      </c>
      <c r="E7">
        <v>6276.3140000000003</v>
      </c>
      <c r="F7">
        <v>69</v>
      </c>
      <c r="G7">
        <f t="shared" si="0"/>
        <v>2.0462028985507246</v>
      </c>
      <c r="J7" s="170" t="s">
        <v>20</v>
      </c>
      <c r="K7" s="171" t="s">
        <v>591</v>
      </c>
      <c r="L7" s="171" t="s">
        <v>22</v>
      </c>
      <c r="M7" s="172" t="s">
        <v>23</v>
      </c>
      <c r="N7" s="173"/>
    </row>
    <row r="8" spans="1:14" x14ac:dyDescent="0.25">
      <c r="A8" s="315"/>
      <c r="C8">
        <v>83.926000000000002</v>
      </c>
      <c r="D8">
        <v>5616.1819999999998</v>
      </c>
      <c r="E8">
        <v>7218.5910000000003</v>
      </c>
      <c r="F8">
        <v>59</v>
      </c>
      <c r="G8">
        <f t="shared" si="0"/>
        <v>1.4224745762711866</v>
      </c>
      <c r="J8" s="147" t="s">
        <v>825</v>
      </c>
      <c r="K8" s="174">
        <v>0.17780000000000001</v>
      </c>
      <c r="L8" s="174" t="s">
        <v>25</v>
      </c>
      <c r="M8" s="148" t="s">
        <v>637</v>
      </c>
      <c r="N8" s="173"/>
    </row>
    <row r="9" spans="1:14" x14ac:dyDescent="0.25">
      <c r="A9" s="315"/>
      <c r="C9">
        <v>173.405</v>
      </c>
      <c r="D9">
        <v>5178.4459999999999</v>
      </c>
      <c r="E9">
        <v>6873.1679999999997</v>
      </c>
      <c r="F9">
        <v>47</v>
      </c>
      <c r="G9">
        <f t="shared" si="0"/>
        <v>3.689468085106383</v>
      </c>
      <c r="J9" s="149" t="s">
        <v>1078</v>
      </c>
      <c r="K9" s="173">
        <v>-0.30990000000000001</v>
      </c>
      <c r="L9" s="173" t="s">
        <v>25</v>
      </c>
      <c r="M9" s="150" t="s">
        <v>637</v>
      </c>
      <c r="N9" s="173"/>
    </row>
    <row r="10" spans="1:14" x14ac:dyDescent="0.25">
      <c r="A10" s="315"/>
      <c r="B10" t="s">
        <v>1077</v>
      </c>
      <c r="C10">
        <v>113.136</v>
      </c>
      <c r="D10">
        <v>4930.2529999999997</v>
      </c>
      <c r="E10">
        <v>5573.38</v>
      </c>
      <c r="F10">
        <v>69</v>
      </c>
      <c r="G10">
        <f t="shared" si="0"/>
        <v>1.6396521739130434</v>
      </c>
      <c r="H10">
        <f>AVERAGE(G10:G13)</f>
        <v>2.336545847892264</v>
      </c>
      <c r="J10" s="149" t="s">
        <v>1079</v>
      </c>
      <c r="K10" s="173">
        <v>-1.4370000000000001</v>
      </c>
      <c r="L10" s="173" t="s">
        <v>25</v>
      </c>
      <c r="M10" s="150" t="s">
        <v>637</v>
      </c>
      <c r="N10" s="173"/>
    </row>
    <row r="11" spans="1:14" x14ac:dyDescent="0.25">
      <c r="A11" s="315"/>
      <c r="C11">
        <v>62.41</v>
      </c>
      <c r="D11">
        <v>5741.8689999999997</v>
      </c>
      <c r="E11">
        <v>9668.3610000000008</v>
      </c>
      <c r="F11">
        <v>72</v>
      </c>
      <c r="G11">
        <f t="shared" si="0"/>
        <v>0.8668055555555555</v>
      </c>
      <c r="J11" s="149" t="s">
        <v>1080</v>
      </c>
      <c r="K11" s="173">
        <v>-0.89049999999999996</v>
      </c>
      <c r="L11" s="173" t="s">
        <v>25</v>
      </c>
      <c r="M11" s="150" t="s">
        <v>637</v>
      </c>
      <c r="N11" s="173"/>
    </row>
    <row r="12" spans="1:14" x14ac:dyDescent="0.25">
      <c r="A12" s="315"/>
      <c r="C12">
        <v>85.950999999999993</v>
      </c>
      <c r="D12">
        <v>5016.1459999999997</v>
      </c>
      <c r="E12">
        <v>11811.403</v>
      </c>
      <c r="F12">
        <v>75</v>
      </c>
      <c r="G12">
        <f t="shared" si="0"/>
        <v>1.1460133333333333</v>
      </c>
      <c r="J12" s="149" t="s">
        <v>1093</v>
      </c>
      <c r="K12" s="173">
        <v>-5.7619999999999996</v>
      </c>
      <c r="L12" s="173" t="s">
        <v>25</v>
      </c>
      <c r="M12" s="150">
        <v>0.52259999999999995</v>
      </c>
      <c r="N12" s="173"/>
    </row>
    <row r="13" spans="1:14" x14ac:dyDescent="0.25">
      <c r="A13" s="315"/>
      <c r="C13">
        <v>415.64100000000002</v>
      </c>
      <c r="D13">
        <v>4512.8770000000004</v>
      </c>
      <c r="E13">
        <v>11184.125</v>
      </c>
      <c r="F13">
        <v>73</v>
      </c>
      <c r="G13">
        <f t="shared" si="0"/>
        <v>5.6937123287671234</v>
      </c>
      <c r="J13" s="149" t="s">
        <v>1094</v>
      </c>
      <c r="K13" s="173">
        <v>-5.9050000000000002</v>
      </c>
      <c r="L13" s="173" t="s">
        <v>25</v>
      </c>
      <c r="M13" s="150">
        <v>0.48930000000000001</v>
      </c>
      <c r="N13" s="173"/>
    </row>
    <row r="14" spans="1:14" x14ac:dyDescent="0.25">
      <c r="A14" s="315"/>
      <c r="B14" t="s">
        <v>1081</v>
      </c>
      <c r="C14">
        <v>405.17200000000003</v>
      </c>
      <c r="D14">
        <v>8557.5949999999993</v>
      </c>
      <c r="E14">
        <v>9741.5290000000005</v>
      </c>
      <c r="F14">
        <v>71</v>
      </c>
      <c r="G14">
        <f t="shared" si="0"/>
        <v>5.7066478873239443</v>
      </c>
      <c r="H14">
        <f>AVERAGE(G14:G17)</f>
        <v>2.8242557449011914</v>
      </c>
      <c r="J14" s="149" t="s">
        <v>1095</v>
      </c>
      <c r="K14" s="173">
        <v>-15.61</v>
      </c>
      <c r="L14" s="173" t="s">
        <v>107</v>
      </c>
      <c r="M14" s="150">
        <v>1E-4</v>
      </c>
      <c r="N14" s="173"/>
    </row>
    <row r="15" spans="1:14" x14ac:dyDescent="0.25">
      <c r="A15" s="315"/>
      <c r="C15">
        <v>177.22300000000001</v>
      </c>
      <c r="D15">
        <v>6275.7349999999997</v>
      </c>
      <c r="E15">
        <v>8927.7729999999992</v>
      </c>
      <c r="F15">
        <v>74</v>
      </c>
      <c r="G15">
        <f t="shared" si="0"/>
        <v>2.3949054054054058</v>
      </c>
      <c r="J15" s="149" t="s">
        <v>1096</v>
      </c>
      <c r="K15" s="173">
        <v>-10.99</v>
      </c>
      <c r="L15" s="173" t="s">
        <v>35</v>
      </c>
      <c r="M15" s="150">
        <v>1.03E-2</v>
      </c>
      <c r="N15" s="173"/>
    </row>
    <row r="16" spans="1:14" x14ac:dyDescent="0.25">
      <c r="A16" s="315"/>
      <c r="C16">
        <v>134.01599999999999</v>
      </c>
      <c r="D16">
        <v>3810.8690000000001</v>
      </c>
      <c r="E16">
        <v>8750.8389999999999</v>
      </c>
      <c r="F16">
        <v>76</v>
      </c>
      <c r="G16">
        <f t="shared" si="0"/>
        <v>1.7633684210526315</v>
      </c>
      <c r="J16" s="149" t="s">
        <v>1097</v>
      </c>
      <c r="K16" s="173">
        <v>-15.48</v>
      </c>
      <c r="L16" s="173" t="s">
        <v>107</v>
      </c>
      <c r="M16" s="150">
        <v>1E-4</v>
      </c>
      <c r="N16" s="173"/>
    </row>
    <row r="17" spans="1:14" x14ac:dyDescent="0.25">
      <c r="A17" s="315"/>
      <c r="C17">
        <v>113.136</v>
      </c>
      <c r="D17">
        <v>5248.5479999999998</v>
      </c>
      <c r="E17">
        <v>9127.6689999999999</v>
      </c>
      <c r="F17">
        <v>79</v>
      </c>
      <c r="G17">
        <f t="shared" si="0"/>
        <v>1.4321012658227847</v>
      </c>
      <c r="J17" s="149" t="s">
        <v>568</v>
      </c>
      <c r="K17" s="173">
        <v>-0.48770000000000002</v>
      </c>
      <c r="L17" s="173" t="s">
        <v>25</v>
      </c>
      <c r="M17" s="150" t="s">
        <v>637</v>
      </c>
      <c r="N17" s="173"/>
    </row>
    <row r="18" spans="1:14" x14ac:dyDescent="0.25">
      <c r="A18" s="315"/>
      <c r="B18" t="s">
        <v>1086</v>
      </c>
      <c r="C18">
        <v>281.39299999999997</v>
      </c>
      <c r="D18">
        <v>5256.53</v>
      </c>
      <c r="E18">
        <v>11824.763999999999</v>
      </c>
      <c r="F18">
        <v>69</v>
      </c>
      <c r="G18">
        <f t="shared" si="0"/>
        <v>4.0781594202898548</v>
      </c>
      <c r="H18">
        <f>AVERAGE(G18:G21)</f>
        <v>3.9514667801461987</v>
      </c>
      <c r="J18" s="149" t="s">
        <v>1082</v>
      </c>
      <c r="K18" s="173">
        <v>-1.615</v>
      </c>
      <c r="L18" s="173" t="s">
        <v>25</v>
      </c>
      <c r="M18" s="150">
        <v>0.99980000000000002</v>
      </c>
      <c r="N18" s="173"/>
    </row>
    <row r="19" spans="1:14" x14ac:dyDescent="0.25">
      <c r="A19" s="315"/>
      <c r="C19">
        <v>125.629</v>
      </c>
      <c r="D19">
        <v>7104.6450000000004</v>
      </c>
      <c r="E19">
        <v>9664.08</v>
      </c>
      <c r="F19">
        <v>71</v>
      </c>
      <c r="G19">
        <f t="shared" si="0"/>
        <v>1.7694225352112676</v>
      </c>
      <c r="J19" s="149" t="s">
        <v>1083</v>
      </c>
      <c r="K19" s="173">
        <v>-1.0680000000000001</v>
      </c>
      <c r="L19" s="173" t="s">
        <v>25</v>
      </c>
      <c r="M19" s="150" t="s">
        <v>637</v>
      </c>
      <c r="N19" s="173"/>
    </row>
    <row r="20" spans="1:14" x14ac:dyDescent="0.25">
      <c r="A20" s="315"/>
      <c r="C20">
        <v>507.202</v>
      </c>
      <c r="D20">
        <v>8068.0919999999996</v>
      </c>
      <c r="E20">
        <v>11050.165999999999</v>
      </c>
      <c r="F20">
        <v>67</v>
      </c>
      <c r="G20">
        <f t="shared" si="0"/>
        <v>7.5701791044776119</v>
      </c>
      <c r="J20" s="149" t="s">
        <v>1098</v>
      </c>
      <c r="K20" s="173">
        <v>-5.9390000000000001</v>
      </c>
      <c r="L20" s="173" t="s">
        <v>25</v>
      </c>
      <c r="M20" s="150">
        <v>0.48130000000000001</v>
      </c>
      <c r="N20" s="173"/>
    </row>
    <row r="21" spans="1:14" x14ac:dyDescent="0.25">
      <c r="A21" s="315"/>
      <c r="C21">
        <v>157.61500000000001</v>
      </c>
      <c r="D21">
        <v>8225.5329999999994</v>
      </c>
      <c r="E21">
        <v>9927.3700000000008</v>
      </c>
      <c r="F21">
        <v>66</v>
      </c>
      <c r="G21">
        <f t="shared" si="0"/>
        <v>2.3881060606060607</v>
      </c>
      <c r="J21" s="149" t="s">
        <v>1099</v>
      </c>
      <c r="K21" s="173">
        <v>-6.0830000000000002</v>
      </c>
      <c r="L21" s="173" t="s">
        <v>25</v>
      </c>
      <c r="M21" s="150">
        <v>0.44879999999999998</v>
      </c>
      <c r="N21" s="173"/>
    </row>
    <row r="22" spans="1:14" x14ac:dyDescent="0.25">
      <c r="A22" s="315"/>
      <c r="B22" t="s">
        <v>1088</v>
      </c>
      <c r="C22">
        <v>217.65299999999999</v>
      </c>
      <c r="D22">
        <v>13094.532999999999</v>
      </c>
      <c r="E22">
        <v>7472.915</v>
      </c>
      <c r="F22">
        <v>61</v>
      </c>
      <c r="G22">
        <f t="shared" si="0"/>
        <v>3.5680819672131148</v>
      </c>
      <c r="H22">
        <f>AVERAGE(G22:G25)</f>
        <v>3.4048295949313339</v>
      </c>
      <c r="J22" s="149" t="s">
        <v>1100</v>
      </c>
      <c r="K22" s="173">
        <v>-15.79</v>
      </c>
      <c r="L22" s="173" t="s">
        <v>39</v>
      </c>
      <c r="M22" s="150" t="s">
        <v>594</v>
      </c>
      <c r="N22" s="173"/>
    </row>
    <row r="23" spans="1:14" x14ac:dyDescent="0.25">
      <c r="A23" s="315"/>
      <c r="C23">
        <v>20.071000000000002</v>
      </c>
      <c r="D23">
        <v>10775.772000000001</v>
      </c>
      <c r="E23">
        <v>5995.2669999999998</v>
      </c>
      <c r="F23">
        <v>62</v>
      </c>
      <c r="G23">
        <f t="shared" si="0"/>
        <v>0.32372580645161292</v>
      </c>
      <c r="J23" s="149" t="s">
        <v>1101</v>
      </c>
      <c r="K23" s="173">
        <v>-11.16</v>
      </c>
      <c r="L23" s="173" t="s">
        <v>29</v>
      </c>
      <c r="M23" s="150">
        <v>8.6999999999999994E-3</v>
      </c>
      <c r="N23" s="173"/>
    </row>
    <row r="24" spans="1:14" x14ac:dyDescent="0.25">
      <c r="A24" s="315"/>
      <c r="C24">
        <v>236.85599999999999</v>
      </c>
      <c r="D24">
        <v>8922.7990000000009</v>
      </c>
      <c r="E24">
        <v>4719.1360000000004</v>
      </c>
      <c r="F24">
        <v>66</v>
      </c>
      <c r="G24">
        <f t="shared" si="0"/>
        <v>3.5887272727272728</v>
      </c>
      <c r="J24" s="149" t="s">
        <v>1102</v>
      </c>
      <c r="K24" s="173">
        <v>-15.66</v>
      </c>
      <c r="L24" s="173" t="s">
        <v>39</v>
      </c>
      <c r="M24" s="150" t="s">
        <v>594</v>
      </c>
      <c r="N24" s="173"/>
    </row>
    <row r="25" spans="1:14" x14ac:dyDescent="0.25">
      <c r="A25" s="315"/>
      <c r="C25">
        <v>368.327</v>
      </c>
      <c r="D25">
        <v>5085.1499999999996</v>
      </c>
      <c r="E25">
        <v>4895.26</v>
      </c>
      <c r="F25">
        <v>60</v>
      </c>
      <c r="G25">
        <f t="shared" si="0"/>
        <v>6.1387833333333335</v>
      </c>
      <c r="J25" s="149" t="s">
        <v>1084</v>
      </c>
      <c r="K25" s="173">
        <v>-1.127</v>
      </c>
      <c r="L25" s="173" t="s">
        <v>25</v>
      </c>
      <c r="M25" s="150" t="s">
        <v>637</v>
      </c>
      <c r="N25" s="173"/>
    </row>
    <row r="26" spans="1:14" x14ac:dyDescent="0.25">
      <c r="A26" s="315" t="s">
        <v>1103</v>
      </c>
      <c r="B26" t="s">
        <v>1076</v>
      </c>
      <c r="C26">
        <v>861.90099999999995</v>
      </c>
      <c r="D26">
        <v>18043.932000000001</v>
      </c>
      <c r="E26">
        <v>9888.5589999999993</v>
      </c>
      <c r="F26">
        <v>77</v>
      </c>
      <c r="G26">
        <f t="shared" si="0"/>
        <v>11.19351948051948</v>
      </c>
      <c r="H26">
        <f>AVERAGE(G26:G29)</f>
        <v>8.2760101672144444</v>
      </c>
      <c r="J26" s="149" t="s">
        <v>1085</v>
      </c>
      <c r="K26" s="173">
        <v>-0.5806</v>
      </c>
      <c r="L26" s="173" t="s">
        <v>25</v>
      </c>
      <c r="M26" s="150" t="s">
        <v>637</v>
      </c>
      <c r="N26" s="173"/>
    </row>
    <row r="27" spans="1:14" x14ac:dyDescent="0.25">
      <c r="A27" s="315"/>
      <c r="C27">
        <v>446.065</v>
      </c>
      <c r="D27">
        <v>7718.7359999999999</v>
      </c>
      <c r="E27">
        <v>9066.6470000000008</v>
      </c>
      <c r="F27">
        <v>74</v>
      </c>
      <c r="G27">
        <f t="shared" si="0"/>
        <v>6.0279054054054058</v>
      </c>
      <c r="J27" s="149" t="s">
        <v>1104</v>
      </c>
      <c r="K27" s="173">
        <v>-5.452</v>
      </c>
      <c r="L27" s="173" t="s">
        <v>25</v>
      </c>
      <c r="M27" s="150">
        <v>0.59599999999999997</v>
      </c>
      <c r="N27" s="173"/>
    </row>
    <row r="28" spans="1:14" x14ac:dyDescent="0.25">
      <c r="A28" s="315"/>
      <c r="C28">
        <v>876.072</v>
      </c>
      <c r="D28">
        <v>12670.332</v>
      </c>
      <c r="E28">
        <v>8615.9549999999999</v>
      </c>
      <c r="F28">
        <v>71</v>
      </c>
      <c r="G28">
        <f t="shared" si="0"/>
        <v>12.339042253521127</v>
      </c>
      <c r="J28" s="149" t="s">
        <v>1105</v>
      </c>
      <c r="K28" s="173">
        <v>-5.5949999999999998</v>
      </c>
      <c r="L28" s="173" t="s">
        <v>25</v>
      </c>
      <c r="M28" s="150">
        <v>0.56200000000000006</v>
      </c>
      <c r="N28" s="173"/>
    </row>
    <row r="29" spans="1:14" x14ac:dyDescent="0.25">
      <c r="A29" s="315"/>
      <c r="C29">
        <v>240.96299999999999</v>
      </c>
      <c r="D29">
        <v>10463.433999999999</v>
      </c>
      <c r="E29">
        <v>7371.2309999999998</v>
      </c>
      <c r="F29">
        <v>68</v>
      </c>
      <c r="G29">
        <f t="shared" si="0"/>
        <v>3.5435735294117645</v>
      </c>
      <c r="J29" s="149" t="s">
        <v>1106</v>
      </c>
      <c r="K29" s="173">
        <v>-15.3</v>
      </c>
      <c r="L29" s="173" t="s">
        <v>107</v>
      </c>
      <c r="M29" s="150">
        <v>1E-4</v>
      </c>
      <c r="N29" s="173"/>
    </row>
    <row r="30" spans="1:14" x14ac:dyDescent="0.25">
      <c r="A30" s="315"/>
      <c r="B30" t="s">
        <v>1077</v>
      </c>
      <c r="C30">
        <v>617.63099999999997</v>
      </c>
      <c r="D30">
        <v>6417.6180000000004</v>
      </c>
      <c r="E30">
        <v>14629.963</v>
      </c>
      <c r="F30">
        <v>76</v>
      </c>
      <c r="G30">
        <f t="shared" si="0"/>
        <v>8.1267236842105266</v>
      </c>
      <c r="H30">
        <f>AVERAGE(G30:G33)</f>
        <v>8.4191019511719869</v>
      </c>
      <c r="J30" s="149" t="s">
        <v>1107</v>
      </c>
      <c r="K30" s="173">
        <v>-10.68</v>
      </c>
      <c r="L30" s="173" t="s">
        <v>35</v>
      </c>
      <c r="M30" s="150">
        <v>1.37E-2</v>
      </c>
      <c r="N30" s="173"/>
    </row>
    <row r="31" spans="1:14" x14ac:dyDescent="0.25">
      <c r="A31" s="315"/>
      <c r="C31">
        <v>707.37</v>
      </c>
      <c r="D31">
        <v>8900.125</v>
      </c>
      <c r="E31">
        <v>13047.798000000001</v>
      </c>
      <c r="F31">
        <v>67</v>
      </c>
      <c r="G31">
        <f t="shared" si="0"/>
        <v>10.557761194029851</v>
      </c>
      <c r="J31" s="149" t="s">
        <v>1108</v>
      </c>
      <c r="K31" s="173">
        <v>-15.17</v>
      </c>
      <c r="L31" s="173" t="s">
        <v>107</v>
      </c>
      <c r="M31" s="150">
        <v>2.0000000000000001E-4</v>
      </c>
      <c r="N31" s="173"/>
    </row>
    <row r="32" spans="1:14" x14ac:dyDescent="0.25">
      <c r="A32" s="315"/>
      <c r="C32">
        <v>479.55399999999997</v>
      </c>
      <c r="D32">
        <v>8061.0349999999999</v>
      </c>
      <c r="E32">
        <v>8622.491</v>
      </c>
      <c r="F32">
        <v>72</v>
      </c>
      <c r="G32">
        <f t="shared" si="0"/>
        <v>6.6604722222222215</v>
      </c>
      <c r="J32" s="149" t="s">
        <v>1087</v>
      </c>
      <c r="K32" s="173">
        <v>0.54659999999999997</v>
      </c>
      <c r="L32" s="173" t="s">
        <v>25</v>
      </c>
      <c r="M32" s="150" t="s">
        <v>637</v>
      </c>
      <c r="N32" s="173"/>
    </row>
    <row r="33" spans="1:14" x14ac:dyDescent="0.25">
      <c r="A33" s="315"/>
      <c r="C33">
        <v>591.53300000000002</v>
      </c>
      <c r="D33">
        <v>8509.0669999999991</v>
      </c>
      <c r="E33">
        <v>7390.4340000000002</v>
      </c>
      <c r="F33">
        <v>71</v>
      </c>
      <c r="G33">
        <f t="shared" si="0"/>
        <v>8.3314507042253521</v>
      </c>
      <c r="J33" s="149" t="s">
        <v>1109</v>
      </c>
      <c r="K33" s="173">
        <v>-4.3250000000000002</v>
      </c>
      <c r="L33" s="173" t="s">
        <v>25</v>
      </c>
      <c r="M33" s="150">
        <v>0.8387</v>
      </c>
      <c r="N33" s="173"/>
    </row>
    <row r="34" spans="1:14" x14ac:dyDescent="0.25">
      <c r="A34" s="315"/>
      <c r="B34" t="s">
        <v>1081</v>
      </c>
      <c r="C34">
        <v>884.37900000000002</v>
      </c>
      <c r="D34">
        <v>8494.259</v>
      </c>
      <c r="E34">
        <v>9007.1880000000001</v>
      </c>
      <c r="F34">
        <v>68</v>
      </c>
      <c r="G34">
        <f t="shared" si="0"/>
        <v>13.005573529411764</v>
      </c>
      <c r="H34">
        <f>AVERAGE(G34:G37)</f>
        <v>18.122585724761215</v>
      </c>
      <c r="J34" s="149" t="s">
        <v>1110</v>
      </c>
      <c r="K34" s="173">
        <v>-4.468</v>
      </c>
      <c r="L34" s="173" t="s">
        <v>25</v>
      </c>
      <c r="M34" s="150">
        <v>0.81269999999999998</v>
      </c>
      <c r="N34" s="173"/>
    </row>
    <row r="35" spans="1:14" x14ac:dyDescent="0.25">
      <c r="A35" s="315"/>
      <c r="C35">
        <v>1516.4</v>
      </c>
      <c r="D35">
        <v>6337.7979999999998</v>
      </c>
      <c r="E35">
        <v>10472.226000000001</v>
      </c>
      <c r="F35">
        <v>61</v>
      </c>
      <c r="G35">
        <f t="shared" si="0"/>
        <v>24.859016393442623</v>
      </c>
      <c r="J35" s="149" t="s">
        <v>1111</v>
      </c>
      <c r="K35" s="173">
        <v>-14.17</v>
      </c>
      <c r="L35" s="173" t="s">
        <v>107</v>
      </c>
      <c r="M35" s="150">
        <v>4.0000000000000002E-4</v>
      </c>
      <c r="N35" s="173"/>
    </row>
    <row r="36" spans="1:14" x14ac:dyDescent="0.25">
      <c r="A36" s="315"/>
      <c r="C36">
        <v>1046.5050000000001</v>
      </c>
      <c r="D36">
        <v>5758.7</v>
      </c>
      <c r="E36">
        <v>7676.05</v>
      </c>
      <c r="F36">
        <v>63</v>
      </c>
      <c r="G36">
        <f t="shared" si="0"/>
        <v>16.61119047619048</v>
      </c>
      <c r="J36" s="149" t="s">
        <v>1112</v>
      </c>
      <c r="K36" s="173">
        <v>-9.548</v>
      </c>
      <c r="L36" s="173" t="s">
        <v>35</v>
      </c>
      <c r="M36" s="150">
        <v>3.7999999999999999E-2</v>
      </c>
      <c r="N36" s="173"/>
    </row>
    <row r="37" spans="1:14" x14ac:dyDescent="0.25">
      <c r="A37" s="315"/>
      <c r="C37">
        <v>1152.932</v>
      </c>
      <c r="D37">
        <v>7886.3</v>
      </c>
      <c r="E37">
        <v>7874.8469999999998</v>
      </c>
      <c r="F37">
        <v>64</v>
      </c>
      <c r="G37">
        <f t="shared" si="0"/>
        <v>18.0145625</v>
      </c>
      <c r="J37" s="149" t="s">
        <v>1113</v>
      </c>
      <c r="K37" s="173">
        <v>-14.05</v>
      </c>
      <c r="L37" s="173" t="s">
        <v>107</v>
      </c>
      <c r="M37" s="150">
        <v>5.0000000000000001E-4</v>
      </c>
      <c r="N37" s="173"/>
    </row>
    <row r="38" spans="1:14" x14ac:dyDescent="0.25">
      <c r="A38" s="315"/>
      <c r="B38" t="s">
        <v>1086</v>
      </c>
      <c r="C38">
        <v>694.14200000000005</v>
      </c>
      <c r="D38">
        <v>8983.82</v>
      </c>
      <c r="E38">
        <v>6190.0159999999996</v>
      </c>
      <c r="F38">
        <v>70</v>
      </c>
      <c r="G38">
        <f t="shared" si="0"/>
        <v>9.9163142857142859</v>
      </c>
      <c r="H38">
        <f>AVERAGE(G38:G41)</f>
        <v>13.499918655424906</v>
      </c>
      <c r="J38" s="149" t="s">
        <v>1114</v>
      </c>
      <c r="K38" s="173">
        <v>-4.8710000000000004</v>
      </c>
      <c r="L38" s="173" t="s">
        <v>25</v>
      </c>
      <c r="M38" s="150">
        <v>0.73</v>
      </c>
      <c r="N38" s="173"/>
    </row>
    <row r="39" spans="1:14" x14ac:dyDescent="0.25">
      <c r="A39" s="315"/>
      <c r="C39">
        <v>1013.999</v>
      </c>
      <c r="D39">
        <v>8771.6620000000003</v>
      </c>
      <c r="E39">
        <v>7694.0379999999996</v>
      </c>
      <c r="F39">
        <v>72</v>
      </c>
      <c r="G39">
        <f t="shared" si="0"/>
        <v>14.083319444444445</v>
      </c>
      <c r="J39" s="149" t="s">
        <v>1115</v>
      </c>
      <c r="K39" s="173">
        <v>-5.0140000000000002</v>
      </c>
      <c r="L39" s="173" t="s">
        <v>25</v>
      </c>
      <c r="M39" s="150">
        <v>0.69810000000000005</v>
      </c>
      <c r="N39" s="173"/>
    </row>
    <row r="40" spans="1:14" x14ac:dyDescent="0.25">
      <c r="A40" s="315"/>
      <c r="C40">
        <v>1186.826</v>
      </c>
      <c r="D40">
        <v>8595.7690000000002</v>
      </c>
      <c r="E40">
        <v>6890.3469999999998</v>
      </c>
      <c r="F40">
        <v>77</v>
      </c>
      <c r="G40">
        <f t="shared" si="0"/>
        <v>15.413324675324676</v>
      </c>
      <c r="J40" s="149" t="s">
        <v>1116</v>
      </c>
      <c r="K40" s="173">
        <v>-14.72</v>
      </c>
      <c r="L40" s="173" t="s">
        <v>107</v>
      </c>
      <c r="M40" s="150">
        <v>2.9999999999999997E-4</v>
      </c>
      <c r="N40" s="173"/>
    </row>
    <row r="41" spans="1:14" x14ac:dyDescent="0.25">
      <c r="A41" s="315"/>
      <c r="C41">
        <v>1079.4169999999999</v>
      </c>
      <c r="D41">
        <v>12084.871999999999</v>
      </c>
      <c r="E41">
        <v>10346.191999999999</v>
      </c>
      <c r="F41">
        <v>74</v>
      </c>
      <c r="G41">
        <f t="shared" si="0"/>
        <v>14.586716216216216</v>
      </c>
      <c r="J41" s="149" t="s">
        <v>1117</v>
      </c>
      <c r="K41" s="173">
        <v>-10.1</v>
      </c>
      <c r="L41" s="173" t="s">
        <v>35</v>
      </c>
      <c r="M41" s="150">
        <v>2.3400000000000001E-2</v>
      </c>
      <c r="N41" s="173"/>
    </row>
    <row r="42" spans="1:14" x14ac:dyDescent="0.25">
      <c r="A42" s="315"/>
      <c r="B42" t="s">
        <v>1088</v>
      </c>
      <c r="C42">
        <v>2150.3879999999999</v>
      </c>
      <c r="D42">
        <v>4836.9160000000002</v>
      </c>
      <c r="E42">
        <v>14320.111999999999</v>
      </c>
      <c r="F42">
        <v>70</v>
      </c>
      <c r="G42">
        <f t="shared" si="0"/>
        <v>30.719828571428572</v>
      </c>
      <c r="H42">
        <f>AVERAGE(G42:G45)</f>
        <v>17.997932099284672</v>
      </c>
      <c r="J42" s="149" t="s">
        <v>1118</v>
      </c>
      <c r="K42" s="173">
        <v>-14.59</v>
      </c>
      <c r="L42" s="173" t="s">
        <v>107</v>
      </c>
      <c r="M42" s="150">
        <v>2.9999999999999997E-4</v>
      </c>
      <c r="N42" s="173"/>
    </row>
    <row r="43" spans="1:14" x14ac:dyDescent="0.25">
      <c r="A43" s="315"/>
      <c r="C43">
        <v>975.82399999999996</v>
      </c>
      <c r="D43">
        <v>4226.0640000000003</v>
      </c>
      <c r="E43">
        <v>11962.887000000001</v>
      </c>
      <c r="F43">
        <v>65</v>
      </c>
      <c r="G43">
        <f t="shared" si="0"/>
        <v>15.012676923076922</v>
      </c>
      <c r="J43" s="149" t="s">
        <v>1119</v>
      </c>
      <c r="K43" s="173">
        <v>-0.1431</v>
      </c>
      <c r="L43" s="173" t="s">
        <v>25</v>
      </c>
      <c r="M43" s="150" t="s">
        <v>637</v>
      </c>
      <c r="N43" s="173"/>
    </row>
    <row r="44" spans="1:14" x14ac:dyDescent="0.25">
      <c r="A44" s="315"/>
      <c r="C44">
        <v>839.37900000000002</v>
      </c>
      <c r="D44">
        <v>4882.7079999999996</v>
      </c>
      <c r="E44">
        <v>8399.4009999999998</v>
      </c>
      <c r="F44">
        <v>69</v>
      </c>
      <c r="G44">
        <f t="shared" si="0"/>
        <v>12.164913043478261</v>
      </c>
      <c r="J44" s="149" t="s">
        <v>1120</v>
      </c>
      <c r="K44" s="173">
        <v>-9.8469999999999995</v>
      </c>
      <c r="L44" s="173" t="s">
        <v>35</v>
      </c>
      <c r="M44" s="150">
        <v>2.92E-2</v>
      </c>
      <c r="N44" s="173"/>
    </row>
    <row r="45" spans="1:14" x14ac:dyDescent="0.25">
      <c r="A45" s="315"/>
      <c r="C45">
        <v>1000.696</v>
      </c>
      <c r="D45">
        <v>6367.47</v>
      </c>
      <c r="E45">
        <v>10093.602999999999</v>
      </c>
      <c r="F45">
        <v>71</v>
      </c>
      <c r="G45">
        <f t="shared" si="0"/>
        <v>14.094309859154929</v>
      </c>
      <c r="J45" s="149" t="s">
        <v>1121</v>
      </c>
      <c r="K45" s="173">
        <v>-5.2240000000000002</v>
      </c>
      <c r="L45" s="173" t="s">
        <v>25</v>
      </c>
      <c r="M45" s="150">
        <v>0.64980000000000004</v>
      </c>
      <c r="N45" s="173"/>
    </row>
    <row r="46" spans="1:14" x14ac:dyDescent="0.25">
      <c r="A46" s="315"/>
      <c r="J46" s="149" t="s">
        <v>1122</v>
      </c>
      <c r="K46" s="173">
        <v>-9.7219999999999995</v>
      </c>
      <c r="L46" s="173" t="s">
        <v>35</v>
      </c>
      <c r="M46" s="150">
        <v>3.27E-2</v>
      </c>
      <c r="N46" s="173"/>
    </row>
    <row r="47" spans="1:14" x14ac:dyDescent="0.25">
      <c r="J47" s="149" t="s">
        <v>1123</v>
      </c>
      <c r="K47" s="173">
        <v>-9.7029999999999994</v>
      </c>
      <c r="L47" s="173" t="s">
        <v>35</v>
      </c>
      <c r="M47" s="150">
        <v>3.32E-2</v>
      </c>
      <c r="N47" s="173"/>
    </row>
    <row r="48" spans="1:14" x14ac:dyDescent="0.25">
      <c r="J48" s="149" t="s">
        <v>1124</v>
      </c>
      <c r="K48" s="173">
        <v>-5.0810000000000004</v>
      </c>
      <c r="L48" s="173" t="s">
        <v>25</v>
      </c>
      <c r="M48" s="150">
        <v>0.68289999999999995</v>
      </c>
      <c r="N48" s="173"/>
    </row>
    <row r="49" spans="10:14" x14ac:dyDescent="0.25">
      <c r="J49" s="149" t="s">
        <v>1125</v>
      </c>
      <c r="K49" s="173">
        <v>-9.5790000000000006</v>
      </c>
      <c r="L49" s="173" t="s">
        <v>35</v>
      </c>
      <c r="M49" s="150">
        <v>3.6999999999999998E-2</v>
      </c>
      <c r="N49" s="173"/>
    </row>
    <row r="50" spans="10:14" x14ac:dyDescent="0.25">
      <c r="J50" s="149" t="s">
        <v>1126</v>
      </c>
      <c r="K50" s="173">
        <v>4.6230000000000002</v>
      </c>
      <c r="L50" s="173" t="s">
        <v>25</v>
      </c>
      <c r="M50" s="150">
        <v>0.78239999999999998</v>
      </c>
      <c r="N50" s="173"/>
    </row>
    <row r="51" spans="10:14" x14ac:dyDescent="0.25">
      <c r="J51" s="149" t="s">
        <v>1127</v>
      </c>
      <c r="K51" s="173">
        <v>0.12470000000000001</v>
      </c>
      <c r="L51" s="173" t="s">
        <v>25</v>
      </c>
      <c r="M51" s="150" t="s">
        <v>637</v>
      </c>
      <c r="N51" s="173"/>
    </row>
    <row r="52" spans="10:14" ht="16.5" thickBot="1" x14ac:dyDescent="0.3">
      <c r="J52" s="151" t="s">
        <v>1128</v>
      </c>
      <c r="K52" s="175">
        <v>-4.4980000000000002</v>
      </c>
      <c r="L52" s="175" t="s">
        <v>25</v>
      </c>
      <c r="M52" s="152">
        <v>0.80689999999999995</v>
      </c>
      <c r="N52" s="173"/>
    </row>
  </sheetData>
  <mergeCells count="3">
    <mergeCell ref="A5:A25"/>
    <mergeCell ref="A26:A46"/>
    <mergeCell ref="C3:J3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9"/>
  <sheetViews>
    <sheetView tabSelected="1" workbookViewId="0">
      <selection activeCell="G50" sqref="G50"/>
    </sheetView>
  </sheetViews>
  <sheetFormatPr defaultColWidth="8.875" defaultRowHeight="15.75" x14ac:dyDescent="0.25"/>
  <cols>
    <col min="3" max="3" width="11" bestFit="1" customWidth="1"/>
    <col min="5" max="5" width="12.125" bestFit="1" customWidth="1"/>
    <col min="8" max="8" width="31" bestFit="1" customWidth="1"/>
    <col min="9" max="9" width="13" bestFit="1" customWidth="1"/>
    <col min="18" max="18" width="31" bestFit="1" customWidth="1"/>
    <col min="19" max="19" width="13" bestFit="1" customWidth="1"/>
    <col min="28" max="28" width="31" bestFit="1" customWidth="1"/>
    <col min="29" max="29" width="13" bestFit="1" customWidth="1"/>
  </cols>
  <sheetData>
    <row r="1" spans="1:29" x14ac:dyDescent="0.25">
      <c r="F1" s="329" t="s">
        <v>1205</v>
      </c>
      <c r="G1" s="329"/>
      <c r="H1" s="329"/>
      <c r="I1" s="329"/>
      <c r="J1" s="329"/>
      <c r="K1" s="329"/>
      <c r="L1" s="329"/>
      <c r="M1" s="329"/>
    </row>
    <row r="3" spans="1:29" x14ac:dyDescent="0.25">
      <c r="A3" s="362" t="s">
        <v>1129</v>
      </c>
      <c r="B3" s="362"/>
      <c r="C3" s="362"/>
      <c r="D3" s="362"/>
      <c r="E3" s="362"/>
      <c r="F3" s="362"/>
      <c r="K3" s="362" t="s">
        <v>1130</v>
      </c>
      <c r="L3" s="362"/>
      <c r="M3" s="362"/>
      <c r="N3" s="362"/>
      <c r="O3" s="362"/>
      <c r="P3" s="362"/>
      <c r="Q3" s="218"/>
    </row>
    <row r="4" spans="1:29" x14ac:dyDescent="0.25">
      <c r="U4" s="362" t="s">
        <v>1131</v>
      </c>
      <c r="V4" s="362"/>
      <c r="W4" s="362"/>
      <c r="X4" s="362"/>
      <c r="Y4" s="362"/>
      <c r="Z4" s="362"/>
    </row>
    <row r="5" spans="1:29" ht="16.5" thickBot="1" x14ac:dyDescent="0.3">
      <c r="B5" t="s">
        <v>815</v>
      </c>
      <c r="C5" t="s">
        <v>89</v>
      </c>
      <c r="D5" t="s">
        <v>1132</v>
      </c>
      <c r="E5" t="s">
        <v>835</v>
      </c>
      <c r="F5" t="s">
        <v>1133</v>
      </c>
      <c r="L5" t="s">
        <v>14</v>
      </c>
      <c r="M5" t="s">
        <v>89</v>
      </c>
      <c r="N5" t="s">
        <v>1132</v>
      </c>
      <c r="O5" t="s">
        <v>1134</v>
      </c>
      <c r="P5" t="s">
        <v>588</v>
      </c>
    </row>
    <row r="6" spans="1:29" ht="16.5" thickBot="1" x14ac:dyDescent="0.3">
      <c r="H6" s="145" t="s">
        <v>69</v>
      </c>
      <c r="I6" s="146"/>
      <c r="K6" t="s">
        <v>715</v>
      </c>
      <c r="L6">
        <v>1620474.5109999999</v>
      </c>
      <c r="M6">
        <v>5690289.1550000003</v>
      </c>
      <c r="N6">
        <v>1593341.6329999999</v>
      </c>
      <c r="O6">
        <f>AVERAGEA(L6/M6)</f>
        <v>0.28477893949837418</v>
      </c>
      <c r="P6">
        <f>AVERAGEA(O6:O12)</f>
        <v>0.47939835150315069</v>
      </c>
      <c r="R6" s="327" t="s">
        <v>69</v>
      </c>
      <c r="S6" s="328"/>
      <c r="U6" t="s">
        <v>725</v>
      </c>
      <c r="V6" t="s">
        <v>845</v>
      </c>
      <c r="W6" t="s">
        <v>89</v>
      </c>
      <c r="X6" t="s">
        <v>1132</v>
      </c>
      <c r="Y6" t="s">
        <v>846</v>
      </c>
      <c r="Z6" t="s">
        <v>1133</v>
      </c>
      <c r="AB6" s="145" t="s">
        <v>69</v>
      </c>
      <c r="AC6" s="146"/>
    </row>
    <row r="7" spans="1:29" x14ac:dyDescent="0.25">
      <c r="A7" t="s">
        <v>715</v>
      </c>
      <c r="B7">
        <v>2857952.6170000001</v>
      </c>
      <c r="C7">
        <v>3834942.09</v>
      </c>
      <c r="D7">
        <v>1337720.4310000001</v>
      </c>
      <c r="E7">
        <f>B7/C7</f>
        <v>0.74524009748475761</v>
      </c>
      <c r="F7">
        <f>AVERAGEA(E7:E11)</f>
        <v>0.4856219341440895</v>
      </c>
      <c r="H7" s="147" t="s">
        <v>70</v>
      </c>
      <c r="I7" s="148">
        <v>0.30430000000000001</v>
      </c>
      <c r="R7" s="147" t="s">
        <v>70</v>
      </c>
      <c r="S7" s="148">
        <v>0.1583</v>
      </c>
      <c r="AB7" s="147" t="s">
        <v>70</v>
      </c>
      <c r="AC7" s="148">
        <v>0.2417</v>
      </c>
    </row>
    <row r="8" spans="1:29" x14ac:dyDescent="0.25">
      <c r="H8" s="149" t="s">
        <v>71</v>
      </c>
      <c r="I8" s="150" t="s">
        <v>25</v>
      </c>
      <c r="L8">
        <v>808913.99399999995</v>
      </c>
      <c r="M8">
        <v>3177157.094</v>
      </c>
      <c r="N8">
        <v>860059.01800000004</v>
      </c>
      <c r="O8">
        <f>AVERAGEA(L8/M8)</f>
        <v>0.25460308384738622</v>
      </c>
      <c r="R8" s="149" t="s">
        <v>71</v>
      </c>
      <c r="S8" s="150" t="s">
        <v>25</v>
      </c>
      <c r="V8">
        <v>547526.05599999998</v>
      </c>
      <c r="W8">
        <v>1337407.835</v>
      </c>
      <c r="X8">
        <v>1004493.336</v>
      </c>
      <c r="Y8">
        <f>V8/W8</f>
        <v>0.40939348616871235</v>
      </c>
      <c r="Z8">
        <f>AVERAGEA(Y8:Y14)</f>
        <v>0.58851660673487194</v>
      </c>
      <c r="AB8" s="149" t="s">
        <v>71</v>
      </c>
      <c r="AC8" s="150" t="s">
        <v>25</v>
      </c>
    </row>
    <row r="9" spans="1:29" x14ac:dyDescent="0.25">
      <c r="B9">
        <v>7810112.1809999999</v>
      </c>
      <c r="C9">
        <v>83601599.106999993</v>
      </c>
      <c r="D9">
        <v>3695905.676</v>
      </c>
      <c r="E9">
        <f>B9/C9</f>
        <v>9.3420607553259788E-2</v>
      </c>
      <c r="H9" s="149" t="s">
        <v>72</v>
      </c>
      <c r="I9" s="150" t="s">
        <v>73</v>
      </c>
      <c r="R9" s="149" t="s">
        <v>72</v>
      </c>
      <c r="S9" s="150" t="s">
        <v>73</v>
      </c>
      <c r="AB9" s="149" t="s">
        <v>72</v>
      </c>
      <c r="AC9" s="150" t="s">
        <v>73</v>
      </c>
    </row>
    <row r="10" spans="1:29" x14ac:dyDescent="0.25">
      <c r="H10" s="149" t="s">
        <v>74</v>
      </c>
      <c r="I10" s="150" t="s">
        <v>75</v>
      </c>
      <c r="L10">
        <v>2336131.5720000002</v>
      </c>
      <c r="M10">
        <v>2027229.578</v>
      </c>
      <c r="N10">
        <v>1561578.612</v>
      </c>
      <c r="O10">
        <f>AVERAGEA(L10/M10)</f>
        <v>1.1523764241368031</v>
      </c>
      <c r="R10" s="149" t="s">
        <v>74</v>
      </c>
      <c r="S10" s="150" t="s">
        <v>75</v>
      </c>
      <c r="V10">
        <v>2665853.551</v>
      </c>
      <c r="W10">
        <v>3847578.352</v>
      </c>
      <c r="X10">
        <v>1192659.2279999999</v>
      </c>
      <c r="Y10">
        <f>V10/W10</f>
        <v>0.69286530568357874</v>
      </c>
      <c r="AB10" s="149" t="s">
        <v>74</v>
      </c>
      <c r="AC10" s="150" t="s">
        <v>75</v>
      </c>
    </row>
    <row r="11" spans="1:29" ht="16.5" thickBot="1" x14ac:dyDescent="0.3">
      <c r="B11">
        <v>2003014.135</v>
      </c>
      <c r="C11">
        <v>3240047.912</v>
      </c>
      <c r="D11">
        <v>1590762.128</v>
      </c>
      <c r="E11">
        <f>B11/C11</f>
        <v>0.61820509739425111</v>
      </c>
      <c r="H11" s="151" t="s">
        <v>76</v>
      </c>
      <c r="I11" s="152" t="s">
        <v>1135</v>
      </c>
      <c r="R11" s="151" t="s">
        <v>76</v>
      </c>
      <c r="S11" s="152" t="s">
        <v>1136</v>
      </c>
      <c r="AB11" s="151" t="s">
        <v>76</v>
      </c>
      <c r="AC11" s="152" t="s">
        <v>1137</v>
      </c>
    </row>
    <row r="12" spans="1:29" x14ac:dyDescent="0.25">
      <c r="L12">
        <v>2514375.7740000002</v>
      </c>
      <c r="M12">
        <v>11133687.142000001</v>
      </c>
      <c r="N12">
        <v>3386939.5189999999</v>
      </c>
      <c r="O12">
        <f>AVERAGEA(L12/M12)</f>
        <v>0.22583495853003915</v>
      </c>
      <c r="V12">
        <v>1930925.4609999999</v>
      </c>
      <c r="W12">
        <v>3918993.6850000001</v>
      </c>
      <c r="X12">
        <v>1052774.216</v>
      </c>
      <c r="Y12">
        <f>V12/W12</f>
        <v>0.49270951070695584</v>
      </c>
    </row>
    <row r="14" spans="1:29" x14ac:dyDescent="0.25">
      <c r="A14" t="s">
        <v>725</v>
      </c>
      <c r="B14">
        <v>706300.8</v>
      </c>
      <c r="C14">
        <v>1020349.99</v>
      </c>
      <c r="D14">
        <v>1367532.7239999999</v>
      </c>
      <c r="E14">
        <f>B14/C14</f>
        <v>0.69221424699577838</v>
      </c>
      <c r="F14">
        <f>AVERAGEA(E14:E18)</f>
        <v>0.44958347829847162</v>
      </c>
      <c r="V14">
        <v>3001226.3250000002</v>
      </c>
      <c r="W14">
        <v>3953673.7459999998</v>
      </c>
      <c r="X14">
        <v>1376294.9180000001</v>
      </c>
      <c r="Y14">
        <f>V14/W14</f>
        <v>0.75909812438024071</v>
      </c>
    </row>
    <row r="15" spans="1:29" x14ac:dyDescent="0.25">
      <c r="K15" t="s">
        <v>725</v>
      </c>
      <c r="L15">
        <v>1777219.564</v>
      </c>
      <c r="M15">
        <v>2575452.1269999999</v>
      </c>
      <c r="N15">
        <v>1421271.8689999999</v>
      </c>
      <c r="O15">
        <f>L15/M15</f>
        <v>0.69006119172954061</v>
      </c>
      <c r="P15">
        <f>AVERAGEA(O15:O19)</f>
        <v>0.42586289248542769</v>
      </c>
    </row>
    <row r="16" spans="1:29" x14ac:dyDescent="0.25">
      <c r="B16">
        <v>1030504.19</v>
      </c>
      <c r="C16">
        <v>4358238.13</v>
      </c>
      <c r="D16">
        <v>802286.77300000004</v>
      </c>
      <c r="E16">
        <f>B16/C16</f>
        <v>0.23644972102522538</v>
      </c>
    </row>
    <row r="17" spans="1:26" x14ac:dyDescent="0.25">
      <c r="L17">
        <v>1415645.0190000001</v>
      </c>
      <c r="M17">
        <v>10131211.187000001</v>
      </c>
      <c r="N17">
        <v>962188.56700000004</v>
      </c>
      <c r="O17">
        <f>L17/M17</f>
        <v>0.13973107389336667</v>
      </c>
      <c r="U17" t="s">
        <v>736</v>
      </c>
      <c r="V17">
        <v>7493896.1430000002</v>
      </c>
      <c r="W17">
        <v>52156801.843999997</v>
      </c>
      <c r="X17">
        <v>2993526.9389999998</v>
      </c>
      <c r="Y17">
        <f>V17/W17</f>
        <v>0.14368013141246852</v>
      </c>
      <c r="Z17">
        <f>AVERAGEA(Y17:Y21)</f>
        <v>0.43554142202275897</v>
      </c>
    </row>
    <row r="18" spans="1:26" x14ac:dyDescent="0.25">
      <c r="B18">
        <v>1257916.202</v>
      </c>
      <c r="C18">
        <v>2994422.1039999998</v>
      </c>
      <c r="D18">
        <v>901733.15700000001</v>
      </c>
      <c r="E18">
        <f>B18/C18</f>
        <v>0.42008646687441104</v>
      </c>
    </row>
    <row r="19" spans="1:26" x14ac:dyDescent="0.25">
      <c r="L19">
        <v>2042589.605</v>
      </c>
      <c r="M19">
        <v>4561424.6809999999</v>
      </c>
      <c r="N19">
        <v>1163504.8470000001</v>
      </c>
      <c r="O19">
        <f>L19/M19</f>
        <v>0.44779641183337565</v>
      </c>
      <c r="V19">
        <v>6018884.6629999997</v>
      </c>
      <c r="W19">
        <v>41517163.537</v>
      </c>
      <c r="X19">
        <v>33452898.190000001</v>
      </c>
      <c r="Y19">
        <f>V19/W19</f>
        <v>0.14497340738694695</v>
      </c>
    </row>
    <row r="21" spans="1:26" x14ac:dyDescent="0.25">
      <c r="A21" t="s">
        <v>736</v>
      </c>
      <c r="B21">
        <v>1053292.121</v>
      </c>
      <c r="C21">
        <v>1498461.1839999999</v>
      </c>
      <c r="D21">
        <v>1133335.2439999999</v>
      </c>
      <c r="E21">
        <f>B21/C21</f>
        <v>0.70291585277393487</v>
      </c>
      <c r="F21">
        <f>AVERAGEA(E21:E23)</f>
        <v>0.48744394449927342</v>
      </c>
      <c r="V21">
        <v>2914065.0460000001</v>
      </c>
      <c r="W21">
        <v>2862621.6529999999</v>
      </c>
      <c r="X21">
        <v>1184775.4709999999</v>
      </c>
      <c r="Y21">
        <f>V21/W21</f>
        <v>1.0179707272688614</v>
      </c>
    </row>
    <row r="22" spans="1:26" x14ac:dyDescent="0.25">
      <c r="K22" t="s">
        <v>736</v>
      </c>
      <c r="L22">
        <v>3576350.4640000002</v>
      </c>
      <c r="M22">
        <v>21748840.697000001</v>
      </c>
      <c r="N22">
        <v>2781178.142</v>
      </c>
      <c r="O22">
        <f>L22/M22</f>
        <v>0.16443867118366987</v>
      </c>
      <c r="P22">
        <f>AVERAGEA(O22:O26)</f>
        <v>0.68378494565950587</v>
      </c>
    </row>
    <row r="23" spans="1:26" x14ac:dyDescent="0.25">
      <c r="B23">
        <v>858239.299</v>
      </c>
      <c r="C23">
        <v>3155615.963</v>
      </c>
      <c r="D23">
        <v>24322937.499000002</v>
      </c>
      <c r="E23">
        <f>B23/C23</f>
        <v>0.27197203622461202</v>
      </c>
    </row>
    <row r="24" spans="1:26" x14ac:dyDescent="0.25">
      <c r="L24">
        <v>2786869.74</v>
      </c>
      <c r="M24">
        <v>2269601.25</v>
      </c>
      <c r="N24">
        <v>2382764.5410000002</v>
      </c>
      <c r="O24">
        <f>L24/M24</f>
        <v>1.2279116166330981</v>
      </c>
      <c r="U24" t="s">
        <v>716</v>
      </c>
      <c r="V24">
        <v>2068673.186</v>
      </c>
      <c r="W24">
        <v>2051175.1610000001</v>
      </c>
      <c r="X24">
        <v>559494.13</v>
      </c>
      <c r="Y24">
        <f>V24/W24</f>
        <v>1.0085307317155054</v>
      </c>
      <c r="Z24">
        <f>AVERAGEA(Y24:Y30)</f>
        <v>0.60665746174899615</v>
      </c>
    </row>
    <row r="26" spans="1:26" x14ac:dyDescent="0.25">
      <c r="A26" t="s">
        <v>760</v>
      </c>
      <c r="B26">
        <v>2495295.2620000001</v>
      </c>
      <c r="C26">
        <v>6598532.2060000002</v>
      </c>
      <c r="D26">
        <v>1880174.4850000001</v>
      </c>
      <c r="E26">
        <f>B26/C26</f>
        <v>0.37815913965397413</v>
      </c>
      <c r="F26">
        <f>AVERAGEA(E26:E28)</f>
        <v>0.40079496729084213</v>
      </c>
      <c r="L26">
        <v>1324621.1459999999</v>
      </c>
      <c r="M26">
        <v>2010033.3870000001</v>
      </c>
      <c r="N26">
        <v>1013452.7610000001</v>
      </c>
      <c r="O26">
        <f>L26/M26</f>
        <v>0.65900454916174978</v>
      </c>
      <c r="V26">
        <v>1294721.7109999999</v>
      </c>
      <c r="W26">
        <v>10022252.511</v>
      </c>
      <c r="X26">
        <v>618983.44200000004</v>
      </c>
      <c r="Y26">
        <f>V26/W26</f>
        <v>0.12918470269821761</v>
      </c>
    </row>
    <row r="28" spans="1:26" x14ac:dyDescent="0.25">
      <c r="B28">
        <v>1367532.7239999999</v>
      </c>
      <c r="C28">
        <v>3229648.7179999999</v>
      </c>
      <c r="D28">
        <v>1020349.99</v>
      </c>
      <c r="E28">
        <f>B28/C28</f>
        <v>0.42343079492771013</v>
      </c>
      <c r="K28" t="s">
        <v>716</v>
      </c>
      <c r="L28">
        <v>2199068.0860000001</v>
      </c>
      <c r="M28">
        <v>2799651.9640000002</v>
      </c>
      <c r="N28">
        <v>862165.33900000004</v>
      </c>
      <c r="O28">
        <f>L28/M28</f>
        <v>0.78547909321488796</v>
      </c>
      <c r="P28">
        <f>AVERAGEA(O28:O30)</f>
        <v>0.53184403968765137</v>
      </c>
      <c r="V28">
        <v>2118558.7930000001</v>
      </c>
      <c r="W28">
        <v>25493409.403000001</v>
      </c>
      <c r="X28">
        <v>1023585.325</v>
      </c>
      <c r="Y28">
        <f>V28/W28</f>
        <v>8.3102215145483577E-2</v>
      </c>
    </row>
    <row r="30" spans="1:26" x14ac:dyDescent="0.25">
      <c r="A30" t="s">
        <v>707</v>
      </c>
      <c r="B30">
        <v>2923428.6069999998</v>
      </c>
      <c r="C30">
        <v>8494215.398</v>
      </c>
      <c r="D30">
        <v>2613956.8739999998</v>
      </c>
      <c r="E30">
        <f>B30/C30</f>
        <v>0.34416699718826693</v>
      </c>
      <c r="F30">
        <f>AVERAGEA(E30:E32)</f>
        <v>0.41841396361826566</v>
      </c>
      <c r="L30">
        <v>14143621.715</v>
      </c>
      <c r="M30">
        <v>50838119.609999999</v>
      </c>
      <c r="N30">
        <v>1560304.0330000001</v>
      </c>
      <c r="O30">
        <f>L30/M30</f>
        <v>0.27820898616041473</v>
      </c>
      <c r="V30">
        <v>473664.36800000002</v>
      </c>
      <c r="W30">
        <v>392817.69500000001</v>
      </c>
      <c r="X30">
        <v>266919.53499999997</v>
      </c>
      <c r="Y30">
        <f>V30/W30</f>
        <v>1.2058121974367779</v>
      </c>
    </row>
    <row r="32" spans="1:26" x14ac:dyDescent="0.25">
      <c r="B32">
        <v>348950.57900000003</v>
      </c>
      <c r="C32">
        <v>708297.65</v>
      </c>
      <c r="D32">
        <v>262828.10499999998</v>
      </c>
      <c r="E32">
        <f>B32/C32</f>
        <v>0.49266093004826433</v>
      </c>
      <c r="K32" t="s">
        <v>724</v>
      </c>
      <c r="L32">
        <v>1373365.5160000001</v>
      </c>
      <c r="M32">
        <v>3054911.8569999998</v>
      </c>
      <c r="N32">
        <v>1650814.04</v>
      </c>
      <c r="O32">
        <f>L32/M32</f>
        <v>0.44955978446745742</v>
      </c>
      <c r="P32">
        <f>AVERAGEA(O32:O34)</f>
        <v>0.88458896610392201</v>
      </c>
    </row>
    <row r="33" spans="1:26" x14ac:dyDescent="0.25">
      <c r="U33" t="s">
        <v>724</v>
      </c>
      <c r="V33">
        <v>4275399.3</v>
      </c>
      <c r="W33">
        <v>5829015.2759999996</v>
      </c>
      <c r="X33">
        <v>39263954.020999998</v>
      </c>
      <c r="Y33">
        <f>V33/W33</f>
        <v>0.73346853586115046</v>
      </c>
      <c r="Z33">
        <f>AVERAGEA(Y33:Y35)</f>
        <v>0.73946094463424505</v>
      </c>
    </row>
    <row r="34" spans="1:26" x14ac:dyDescent="0.25">
      <c r="A34" t="s">
        <v>716</v>
      </c>
      <c r="B34">
        <v>2616840.1150000002</v>
      </c>
      <c r="C34">
        <v>5558825.0959999999</v>
      </c>
      <c r="D34">
        <v>1547105.74</v>
      </c>
      <c r="E34">
        <f>B34/C34</f>
        <v>0.47075417373412537</v>
      </c>
      <c r="F34">
        <f>AVERAGEA(E34:E36)</f>
        <v>0.48399696638188505</v>
      </c>
      <c r="L34">
        <v>3327479.943</v>
      </c>
      <c r="M34">
        <v>2521547.577</v>
      </c>
      <c r="N34">
        <v>3266613.9989999998</v>
      </c>
      <c r="O34">
        <f>L34/M34</f>
        <v>1.3196181477403865</v>
      </c>
    </row>
    <row r="35" spans="1:26" x14ac:dyDescent="0.25">
      <c r="V35">
        <v>4111587.7659999998</v>
      </c>
      <c r="W35">
        <v>5515553.3839999996</v>
      </c>
      <c r="X35">
        <v>4194922.966</v>
      </c>
      <c r="Y35">
        <f>V35/W35</f>
        <v>0.74545335340733965</v>
      </c>
    </row>
    <row r="36" spans="1:26" x14ac:dyDescent="0.25">
      <c r="B36">
        <v>1574969.9580000001</v>
      </c>
      <c r="C36">
        <v>3167425.6320000002</v>
      </c>
      <c r="D36">
        <v>1052395.3740000001</v>
      </c>
      <c r="E36">
        <f>B36/C36</f>
        <v>0.49723975902964468</v>
      </c>
      <c r="K36" t="s">
        <v>760</v>
      </c>
      <c r="L36">
        <v>382526.05599999998</v>
      </c>
      <c r="M36">
        <v>1542407.835</v>
      </c>
      <c r="N36">
        <v>1004493.336</v>
      </c>
      <c r="O36">
        <f>L36/M36</f>
        <v>0.24800577857541808</v>
      </c>
      <c r="P36">
        <f>AVERAGEA(O36:O38)</f>
        <v>0.77128211609553321</v>
      </c>
    </row>
    <row r="37" spans="1:26" x14ac:dyDescent="0.25">
      <c r="U37" t="s">
        <v>715</v>
      </c>
      <c r="V37">
        <v>5472920.4270000001</v>
      </c>
      <c r="W37">
        <v>26471172.202</v>
      </c>
      <c r="X37">
        <v>1889932.189</v>
      </c>
      <c r="Y37">
        <f>V37/W37</f>
        <v>0.20675021057762225</v>
      </c>
      <c r="Z37">
        <f>AVERAGEA(Y37:Y41)</f>
        <v>0.66222361206864377</v>
      </c>
    </row>
    <row r="38" spans="1:26" x14ac:dyDescent="0.25">
      <c r="A38" t="s">
        <v>724</v>
      </c>
      <c r="B38">
        <v>3061242.966</v>
      </c>
      <c r="C38">
        <v>5879084.0870000003</v>
      </c>
      <c r="D38">
        <v>2059684.14</v>
      </c>
      <c r="E38">
        <f>B38/C38</f>
        <v>0.52070066028977346</v>
      </c>
      <c r="F38">
        <f>AVERAGEA(E38:E40)</f>
        <v>0.47351601820751832</v>
      </c>
      <c r="L38">
        <v>4212853.551</v>
      </c>
      <c r="M38">
        <v>3254278.352</v>
      </c>
      <c r="N38">
        <v>1192659.2279999999</v>
      </c>
      <c r="O38">
        <f>L38/M38</f>
        <v>1.2945584536156483</v>
      </c>
    </row>
    <row r="39" spans="1:26" x14ac:dyDescent="0.25">
      <c r="V39">
        <v>4700608.7259999998</v>
      </c>
      <c r="W39">
        <v>3390759.7489999998</v>
      </c>
      <c r="X39">
        <v>1723301.973</v>
      </c>
      <c r="Y39">
        <f>V39/W39</f>
        <v>1.3862995534809859</v>
      </c>
    </row>
    <row r="40" spans="1:26" x14ac:dyDescent="0.25">
      <c r="B40">
        <v>5010674.8169999998</v>
      </c>
      <c r="C40">
        <v>11753005.051000001</v>
      </c>
      <c r="D40">
        <v>1254648.2546000001</v>
      </c>
      <c r="E40">
        <f>B40/C40</f>
        <v>0.42633137612526323</v>
      </c>
      <c r="K40" t="s">
        <v>707</v>
      </c>
      <c r="L40">
        <v>3132925.4610000001</v>
      </c>
      <c r="M40">
        <v>4235993.6849999996</v>
      </c>
      <c r="N40">
        <v>1052774.216</v>
      </c>
      <c r="O40">
        <f>L40/M40</f>
        <v>0.73959634833591603</v>
      </c>
      <c r="P40">
        <f>AVERAGEA(O40:O42)</f>
        <v>0.66491162929638836</v>
      </c>
    </row>
    <row r="41" spans="1:26" x14ac:dyDescent="0.25">
      <c r="V41">
        <v>5373219.9390000002</v>
      </c>
      <c r="W41">
        <v>13650742.603</v>
      </c>
      <c r="X41">
        <v>3725210.4569999999</v>
      </c>
      <c r="Y41">
        <f>V41/W41</f>
        <v>0.39362107214732311</v>
      </c>
    </row>
    <row r="42" spans="1:26" x14ac:dyDescent="0.25">
      <c r="L42">
        <v>2512226.3250000002</v>
      </c>
      <c r="M42">
        <v>4256373.7460000003</v>
      </c>
      <c r="N42">
        <v>1376294.9180000001</v>
      </c>
      <c r="O42">
        <f>L42/M42</f>
        <v>0.59022691025686069</v>
      </c>
    </row>
    <row r="43" spans="1:26" x14ac:dyDescent="0.25">
      <c r="U43" t="s">
        <v>707</v>
      </c>
      <c r="V43">
        <v>4882068.0860000001</v>
      </c>
      <c r="W43">
        <v>3385241.9640000002</v>
      </c>
      <c r="X43">
        <v>862165.33900000004</v>
      </c>
      <c r="Y43">
        <f>V43/W43</f>
        <v>1.4421622258963585</v>
      </c>
      <c r="Z43">
        <f>AVERAGEA(Y43:Y45)</f>
        <v>0.84590528882156313</v>
      </c>
    </row>
    <row r="45" spans="1:26" x14ac:dyDescent="0.25">
      <c r="V45">
        <v>21325241.715</v>
      </c>
      <c r="W45">
        <v>85421119.609999999</v>
      </c>
      <c r="X45">
        <v>1560304.0330000001</v>
      </c>
      <c r="Y45">
        <f>V45/W45</f>
        <v>0.24964835174676775</v>
      </c>
    </row>
    <row r="47" spans="1:26" x14ac:dyDescent="0.25">
      <c r="U47" t="s">
        <v>760</v>
      </c>
      <c r="V47">
        <v>1523365.5160000001</v>
      </c>
      <c r="W47">
        <v>6521911.8569999998</v>
      </c>
      <c r="X47">
        <v>1650814.04</v>
      </c>
      <c r="Y47">
        <f>V47/W47</f>
        <v>0.2335765262397658</v>
      </c>
      <c r="Z47">
        <f>AVERAGEA(Y47:Y49)</f>
        <v>0.56036223428508991</v>
      </c>
    </row>
    <row r="49" spans="22:25" x14ac:dyDescent="0.25">
      <c r="V49">
        <v>5212479.943</v>
      </c>
      <c r="W49">
        <v>5875547.5769999996</v>
      </c>
      <c r="X49">
        <v>3266613.9989999998</v>
      </c>
      <c r="Y49">
        <f>V49/W49</f>
        <v>0.88714794233041405</v>
      </c>
    </row>
  </sheetData>
  <mergeCells count="5">
    <mergeCell ref="A3:F3"/>
    <mergeCell ref="K3:P3"/>
    <mergeCell ref="U4:Z4"/>
    <mergeCell ref="R6:S6"/>
    <mergeCell ref="F1:M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14" sqref="D14"/>
    </sheetView>
  </sheetViews>
  <sheetFormatPr defaultColWidth="11" defaultRowHeight="15.75" x14ac:dyDescent="0.25"/>
  <sheetData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8" sqref="F28"/>
    </sheetView>
  </sheetViews>
  <sheetFormatPr defaultColWidth="11" defaultRowHeight="15.75" x14ac:dyDescent="0.25"/>
  <sheetData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301"/>
  <sheetViews>
    <sheetView workbookViewId="0">
      <selection activeCell="B3" sqref="B3:I3"/>
    </sheetView>
  </sheetViews>
  <sheetFormatPr defaultColWidth="8.875" defaultRowHeight="15.75" x14ac:dyDescent="0.25"/>
  <cols>
    <col min="4" max="4" width="10.375" customWidth="1"/>
    <col min="8" max="8" width="10.125" customWidth="1"/>
    <col min="9" max="9" width="12" customWidth="1"/>
    <col min="15" max="15" width="28.5" bestFit="1" customWidth="1"/>
    <col min="16" max="16" width="12.875" bestFit="1" customWidth="1"/>
  </cols>
  <sheetData>
    <row r="3" spans="1:16" ht="17.25" x14ac:dyDescent="0.25">
      <c r="B3" s="288" t="s">
        <v>490</v>
      </c>
      <c r="C3" s="288"/>
      <c r="D3" s="288"/>
      <c r="E3" s="288"/>
      <c r="F3" s="288"/>
      <c r="G3" s="288"/>
      <c r="H3" s="288"/>
      <c r="I3" s="288"/>
    </row>
    <row r="5" spans="1:16" x14ac:dyDescent="0.25">
      <c r="B5" s="291"/>
      <c r="C5" s="291"/>
      <c r="D5" s="291"/>
      <c r="G5" s="291"/>
      <c r="H5" s="291"/>
      <c r="I5" s="291"/>
    </row>
    <row r="7" spans="1:16" ht="16.5" thickBot="1" x14ac:dyDescent="0.3">
      <c r="B7" s="47" t="s">
        <v>487</v>
      </c>
      <c r="C7" s="47" t="s">
        <v>89</v>
      </c>
      <c r="D7" s="47" t="s">
        <v>488</v>
      </c>
      <c r="E7" s="47" t="s">
        <v>64</v>
      </c>
      <c r="G7" s="47" t="s">
        <v>487</v>
      </c>
      <c r="H7" s="47" t="s">
        <v>89</v>
      </c>
      <c r="I7" s="47" t="s">
        <v>488</v>
      </c>
      <c r="J7" s="47" t="s">
        <v>64</v>
      </c>
    </row>
    <row r="8" spans="1:16" x14ac:dyDescent="0.25">
      <c r="A8" s="282" t="s">
        <v>83</v>
      </c>
      <c r="B8">
        <v>50.722000000000001</v>
      </c>
      <c r="C8">
        <v>167.97900000000001</v>
      </c>
      <c r="D8">
        <f>B8/C8</f>
        <v>0.30195441096803766</v>
      </c>
      <c r="E8" s="47">
        <f>AVERAGE(D8:D30)</f>
        <v>0.49281548105343626</v>
      </c>
      <c r="F8" s="282" t="s">
        <v>91</v>
      </c>
      <c r="G8">
        <v>23.83</v>
      </c>
      <c r="H8">
        <v>169.125</v>
      </c>
      <c r="I8">
        <f>G8/H8</f>
        <v>0.14090169992609017</v>
      </c>
      <c r="J8" s="47">
        <f>AVERAGE(I8:I32)</f>
        <v>0.34323180458268188</v>
      </c>
    </row>
    <row r="9" spans="1:16" ht="16.5" thickBot="1" x14ac:dyDescent="0.3">
      <c r="A9" s="283"/>
      <c r="B9">
        <v>125.521</v>
      </c>
      <c r="C9">
        <v>439.74599999999998</v>
      </c>
      <c r="D9">
        <f t="shared" ref="D9:D72" si="0">B9/C9</f>
        <v>0.28543977659830905</v>
      </c>
      <c r="F9" s="283"/>
      <c r="G9">
        <v>123.316</v>
      </c>
      <c r="H9">
        <v>508.53199999999998</v>
      </c>
      <c r="I9">
        <f t="shared" ref="I9:I72" si="1">G9/H9</f>
        <v>0.24249408100178554</v>
      </c>
    </row>
    <row r="10" spans="1:16" ht="18" thickBot="1" x14ac:dyDescent="0.3">
      <c r="A10" s="283"/>
      <c r="B10">
        <v>203.59800000000001</v>
      </c>
      <c r="C10">
        <v>504.541</v>
      </c>
      <c r="D10">
        <f t="shared" si="0"/>
        <v>0.40353113027484389</v>
      </c>
      <c r="F10" s="283"/>
      <c r="G10">
        <v>59.46</v>
      </c>
      <c r="H10">
        <v>102.377</v>
      </c>
      <c r="I10">
        <f t="shared" si="1"/>
        <v>0.58079451439288121</v>
      </c>
      <c r="L10" s="47" t="s">
        <v>67</v>
      </c>
      <c r="M10" s="47" t="s">
        <v>68</v>
      </c>
      <c r="O10" s="289" t="s">
        <v>69</v>
      </c>
      <c r="P10" s="290"/>
    </row>
    <row r="11" spans="1:16" x14ac:dyDescent="0.25">
      <c r="A11" s="283"/>
      <c r="B11">
        <v>82.596000000000004</v>
      </c>
      <c r="C11">
        <v>315.11399999999998</v>
      </c>
      <c r="D11">
        <f t="shared" si="0"/>
        <v>0.26211466326472327</v>
      </c>
      <c r="F11" s="283"/>
      <c r="G11">
        <v>89.016000000000005</v>
      </c>
      <c r="H11">
        <v>500.89699999999999</v>
      </c>
      <c r="I11">
        <f t="shared" si="1"/>
        <v>0.17771318255050442</v>
      </c>
      <c r="L11" s="8">
        <v>0.492815</v>
      </c>
      <c r="M11" s="8">
        <v>0.34323199999999998</v>
      </c>
      <c r="O11" s="19" t="s">
        <v>70</v>
      </c>
      <c r="P11" s="33">
        <v>2.0000000000000001E-4</v>
      </c>
    </row>
    <row r="12" spans="1:16" x14ac:dyDescent="0.25">
      <c r="A12" s="283"/>
      <c r="B12">
        <v>68.540999999999997</v>
      </c>
      <c r="C12">
        <v>145.69999999999999</v>
      </c>
      <c r="D12">
        <f t="shared" si="0"/>
        <v>0.47042553191489361</v>
      </c>
      <c r="F12" s="283"/>
      <c r="G12">
        <v>29.73</v>
      </c>
      <c r="H12">
        <v>163.51499999999999</v>
      </c>
      <c r="I12">
        <f t="shared" si="1"/>
        <v>0.18181818181818182</v>
      </c>
      <c r="L12" s="8">
        <v>0.61225200000000002</v>
      </c>
      <c r="M12" s="8">
        <v>0.319573</v>
      </c>
      <c r="O12" s="22" t="s">
        <v>71</v>
      </c>
      <c r="P12" s="34" t="s">
        <v>107</v>
      </c>
    </row>
    <row r="13" spans="1:16" x14ac:dyDescent="0.25">
      <c r="A13" s="283"/>
      <c r="B13">
        <v>41.414000000000001</v>
      </c>
      <c r="C13">
        <v>129.505</v>
      </c>
      <c r="D13">
        <f t="shared" si="0"/>
        <v>0.31978688081541257</v>
      </c>
      <c r="F13" s="283"/>
      <c r="G13">
        <v>13.882</v>
      </c>
      <c r="H13">
        <v>79.299000000000007</v>
      </c>
      <c r="I13">
        <f t="shared" si="1"/>
        <v>0.1750589540851713</v>
      </c>
      <c r="L13" s="8">
        <v>0.73489400000000005</v>
      </c>
      <c r="M13" s="8">
        <v>0.36215000000000003</v>
      </c>
      <c r="O13" s="22" t="s">
        <v>72</v>
      </c>
      <c r="P13" s="34" t="s">
        <v>85</v>
      </c>
    </row>
    <row r="14" spans="1:16" x14ac:dyDescent="0.25">
      <c r="A14" s="283"/>
      <c r="B14">
        <v>24.928999999999998</v>
      </c>
      <c r="C14">
        <v>64.781000000000006</v>
      </c>
      <c r="D14">
        <f t="shared" si="0"/>
        <v>0.38481962303761902</v>
      </c>
      <c r="F14" s="283"/>
      <c r="G14">
        <v>84.042000000000002</v>
      </c>
      <c r="H14">
        <v>544.50900000000001</v>
      </c>
      <c r="I14">
        <f t="shared" si="1"/>
        <v>0.1543445562883258</v>
      </c>
      <c r="L14" s="8">
        <v>0.52011399999999997</v>
      </c>
      <c r="M14" s="8">
        <v>0.37125200000000003</v>
      </c>
      <c r="O14" s="22" t="s">
        <v>74</v>
      </c>
      <c r="P14" s="34" t="s">
        <v>75</v>
      </c>
    </row>
    <row r="15" spans="1:16" ht="16.5" thickBot="1" x14ac:dyDescent="0.3">
      <c r="A15" s="283"/>
      <c r="B15">
        <v>51.709000000000003</v>
      </c>
      <c r="C15">
        <v>62.988</v>
      </c>
      <c r="D15">
        <f t="shared" si="0"/>
        <v>0.82093414618657523</v>
      </c>
      <c r="F15" s="283"/>
      <c r="G15">
        <v>195.03800000000001</v>
      </c>
      <c r="H15">
        <v>445.94900000000001</v>
      </c>
      <c r="I15">
        <f t="shared" si="1"/>
        <v>0.4373549441752308</v>
      </c>
      <c r="L15" s="8">
        <v>0.60957399999999995</v>
      </c>
      <c r="M15" s="8">
        <v>0.41033500000000001</v>
      </c>
      <c r="O15" s="24" t="s">
        <v>76</v>
      </c>
      <c r="P15" s="36" t="s">
        <v>489</v>
      </c>
    </row>
    <row r="16" spans="1:16" x14ac:dyDescent="0.25">
      <c r="A16" s="283"/>
      <c r="B16">
        <v>37.249000000000002</v>
      </c>
      <c r="C16">
        <v>59.691000000000003</v>
      </c>
      <c r="D16">
        <f t="shared" si="0"/>
        <v>0.62403042334690328</v>
      </c>
      <c r="F16" s="283"/>
      <c r="G16">
        <v>81.83</v>
      </c>
      <c r="H16">
        <v>276.786</v>
      </c>
      <c r="I16">
        <f t="shared" si="1"/>
        <v>0.2956435657872869</v>
      </c>
      <c r="L16" s="8">
        <v>0.615954</v>
      </c>
      <c r="M16" s="8">
        <v>0.37261699999999998</v>
      </c>
    </row>
    <row r="17" spans="1:15" x14ac:dyDescent="0.25">
      <c r="A17" s="283"/>
      <c r="B17">
        <v>80.281999999999996</v>
      </c>
      <c r="C17">
        <v>131.298</v>
      </c>
      <c r="D17">
        <f t="shared" si="0"/>
        <v>0.61144876540389037</v>
      </c>
      <c r="F17" s="283"/>
      <c r="G17">
        <v>175.947</v>
      </c>
      <c r="H17">
        <v>367.65800000000002</v>
      </c>
      <c r="I17">
        <f t="shared" si="1"/>
        <v>0.47856159800684328</v>
      </c>
      <c r="L17" s="8">
        <v>0.40608892299999999</v>
      </c>
      <c r="M17" s="8">
        <v>0.34107799999999999</v>
      </c>
    </row>
    <row r="18" spans="1:15" x14ac:dyDescent="0.25">
      <c r="A18" s="283"/>
      <c r="B18">
        <v>30.54</v>
      </c>
      <c r="C18">
        <v>95.379000000000005</v>
      </c>
      <c r="D18">
        <f t="shared" si="0"/>
        <v>0.32019626961909853</v>
      </c>
      <c r="F18" s="283"/>
      <c r="G18">
        <v>105.70699999999999</v>
      </c>
      <c r="H18">
        <v>443.22899999999998</v>
      </c>
      <c r="I18">
        <f t="shared" si="1"/>
        <v>0.23849296864600467</v>
      </c>
      <c r="L18" s="8">
        <v>0.418292</v>
      </c>
      <c r="M18" s="8">
        <v>0.295601</v>
      </c>
    </row>
    <row r="19" spans="1:15" x14ac:dyDescent="0.25">
      <c r="A19" s="283"/>
      <c r="B19">
        <v>36.323999999999998</v>
      </c>
      <c r="C19">
        <v>80.861000000000004</v>
      </c>
      <c r="D19">
        <f t="shared" si="0"/>
        <v>0.44921532011723819</v>
      </c>
      <c r="F19" s="283"/>
      <c r="G19">
        <v>114.35</v>
      </c>
      <c r="H19">
        <v>212.39</v>
      </c>
      <c r="I19">
        <f t="shared" si="1"/>
        <v>0.53839634634398981</v>
      </c>
      <c r="L19" s="8">
        <v>0.42423300000000003</v>
      </c>
      <c r="M19" s="8">
        <v>0.29729100000000003</v>
      </c>
    </row>
    <row r="20" spans="1:15" x14ac:dyDescent="0.25">
      <c r="A20" s="283"/>
      <c r="B20">
        <v>400.20100000000002</v>
      </c>
      <c r="C20">
        <v>475.101</v>
      </c>
      <c r="D20">
        <f t="shared" si="0"/>
        <v>0.84234931098861088</v>
      </c>
      <c r="F20" s="283"/>
      <c r="G20">
        <v>167.506</v>
      </c>
      <c r="H20">
        <v>1042.568</v>
      </c>
      <c r="I20">
        <f t="shared" si="1"/>
        <v>0.16066673828469702</v>
      </c>
      <c r="L20" s="8"/>
      <c r="M20" s="8"/>
    </row>
    <row r="21" spans="1:15" x14ac:dyDescent="0.25">
      <c r="A21" s="283"/>
      <c r="B21">
        <v>27.59</v>
      </c>
      <c r="C21">
        <v>84.736000000000004</v>
      </c>
      <c r="D21">
        <f t="shared" si="0"/>
        <v>0.32559950906344409</v>
      </c>
      <c r="F21" s="283"/>
      <c r="G21">
        <v>187.57599999999999</v>
      </c>
      <c r="H21">
        <v>331.483</v>
      </c>
      <c r="I21">
        <f t="shared" si="1"/>
        <v>0.56586913959388563</v>
      </c>
      <c r="L21" s="8"/>
      <c r="M21" s="8"/>
    </row>
    <row r="22" spans="1:15" x14ac:dyDescent="0.25">
      <c r="A22" s="283"/>
      <c r="B22">
        <v>79.762</v>
      </c>
      <c r="C22">
        <v>128.81</v>
      </c>
      <c r="D22">
        <f t="shared" si="0"/>
        <v>0.6192221100846208</v>
      </c>
      <c r="F22" s="283"/>
      <c r="G22">
        <v>74.614000000000004</v>
      </c>
      <c r="H22">
        <v>217.017</v>
      </c>
      <c r="I22">
        <f t="shared" si="1"/>
        <v>0.34381638304833262</v>
      </c>
      <c r="L22" s="8"/>
      <c r="M22" s="8"/>
    </row>
    <row r="23" spans="1:15" x14ac:dyDescent="0.25">
      <c r="A23" s="283"/>
      <c r="B23">
        <v>112.61499999999999</v>
      </c>
      <c r="C23">
        <v>200.12799999999999</v>
      </c>
      <c r="D23">
        <f t="shared" si="0"/>
        <v>0.56271486248800773</v>
      </c>
      <c r="F23" s="283"/>
      <c r="G23">
        <v>507.43299999999999</v>
      </c>
      <c r="H23">
        <v>1124.5899999999999</v>
      </c>
      <c r="I23">
        <f t="shared" si="1"/>
        <v>0.45121599871953338</v>
      </c>
      <c r="L23" s="8"/>
      <c r="M23" s="8"/>
    </row>
    <row r="24" spans="1:15" x14ac:dyDescent="0.25">
      <c r="A24" s="283"/>
      <c r="B24">
        <v>27.474</v>
      </c>
      <c r="C24">
        <v>100.584</v>
      </c>
      <c r="D24">
        <f t="shared" si="0"/>
        <v>0.2731448341684562</v>
      </c>
      <c r="F24" s="283"/>
      <c r="G24">
        <v>169.18299999999999</v>
      </c>
      <c r="H24">
        <v>392.505</v>
      </c>
      <c r="I24">
        <f t="shared" si="1"/>
        <v>0.43103399956688448</v>
      </c>
    </row>
    <row r="25" spans="1:15" x14ac:dyDescent="0.25">
      <c r="A25" s="283"/>
      <c r="B25">
        <v>35.109000000000002</v>
      </c>
      <c r="C25">
        <v>55.469000000000001</v>
      </c>
      <c r="D25">
        <f t="shared" si="0"/>
        <v>0.63294813319151244</v>
      </c>
      <c r="F25" s="283"/>
      <c r="G25">
        <v>124.99299999999999</v>
      </c>
      <c r="H25">
        <v>460.52499999999998</v>
      </c>
      <c r="I25">
        <f t="shared" si="1"/>
        <v>0.27141414689756255</v>
      </c>
      <c r="L25" s="37"/>
      <c r="M25" s="37"/>
      <c r="N25" s="287"/>
      <c r="O25" s="287"/>
    </row>
    <row r="26" spans="1:15" x14ac:dyDescent="0.25">
      <c r="A26" s="283"/>
      <c r="B26">
        <v>989.70600000000002</v>
      </c>
      <c r="C26">
        <v>1359.364</v>
      </c>
      <c r="D26">
        <f t="shared" si="0"/>
        <v>0.72806547767926766</v>
      </c>
      <c r="F26" s="283"/>
      <c r="G26">
        <v>153.566</v>
      </c>
      <c r="H26">
        <v>2444.9110000000001</v>
      </c>
      <c r="I26">
        <f t="shared" si="1"/>
        <v>6.2810466311452651E-2</v>
      </c>
    </row>
    <row r="27" spans="1:15" x14ac:dyDescent="0.25">
      <c r="A27" s="283"/>
      <c r="B27">
        <v>19.434000000000001</v>
      </c>
      <c r="C27">
        <v>35.167000000000002</v>
      </c>
      <c r="D27">
        <f t="shared" si="0"/>
        <v>0.55262035430943779</v>
      </c>
      <c r="F27" s="283"/>
      <c r="G27">
        <v>56.393999999999998</v>
      </c>
      <c r="H27">
        <v>118.804</v>
      </c>
      <c r="I27">
        <f t="shared" si="1"/>
        <v>0.47468098717214907</v>
      </c>
    </row>
    <row r="28" spans="1:15" x14ac:dyDescent="0.25">
      <c r="A28" s="283"/>
      <c r="B28">
        <v>131.702</v>
      </c>
      <c r="C28">
        <v>218.81</v>
      </c>
      <c r="D28">
        <f t="shared" si="0"/>
        <v>0.60190119281568477</v>
      </c>
      <c r="F28" s="283"/>
      <c r="G28">
        <v>53.734000000000002</v>
      </c>
      <c r="H28">
        <v>149.63300000000001</v>
      </c>
      <c r="I28">
        <f t="shared" si="1"/>
        <v>0.35910527757914362</v>
      </c>
    </row>
    <row r="29" spans="1:15" x14ac:dyDescent="0.25">
      <c r="A29" s="283"/>
      <c r="B29">
        <v>34.936</v>
      </c>
      <c r="C29">
        <v>87.512</v>
      </c>
      <c r="D29">
        <f t="shared" si="0"/>
        <v>0.3992138221043971</v>
      </c>
      <c r="F29" s="283"/>
      <c r="G29">
        <v>61.947000000000003</v>
      </c>
      <c r="H29">
        <v>173</v>
      </c>
      <c r="I29">
        <f t="shared" si="1"/>
        <v>0.35807514450867056</v>
      </c>
    </row>
    <row r="30" spans="1:15" x14ac:dyDescent="0.25">
      <c r="A30" s="283"/>
      <c r="B30">
        <v>144.369</v>
      </c>
      <c r="C30">
        <v>265.834</v>
      </c>
      <c r="D30">
        <f t="shared" si="0"/>
        <v>0.54307951578804814</v>
      </c>
      <c r="F30" s="283"/>
      <c r="G30">
        <v>584.13</v>
      </c>
      <c r="H30">
        <v>1176.241</v>
      </c>
      <c r="I30">
        <f t="shared" si="1"/>
        <v>0.49660741293663457</v>
      </c>
    </row>
    <row r="31" spans="1:15" x14ac:dyDescent="0.25">
      <c r="A31" s="283"/>
      <c r="F31" s="283"/>
      <c r="G31">
        <v>319.62599999999998</v>
      </c>
      <c r="H31">
        <v>664.00699999999995</v>
      </c>
      <c r="I31">
        <f t="shared" si="1"/>
        <v>0.48135938325951383</v>
      </c>
    </row>
    <row r="32" spans="1:15" x14ac:dyDescent="0.25">
      <c r="A32" s="283"/>
      <c r="B32">
        <v>383.77100000000002</v>
      </c>
      <c r="C32">
        <v>887.803</v>
      </c>
      <c r="D32">
        <f t="shared" si="0"/>
        <v>0.43227044738528708</v>
      </c>
      <c r="E32" s="47">
        <f>AVERAGE(D32:D56)</f>
        <v>0.61225201383799066</v>
      </c>
      <c r="F32" s="283"/>
      <c r="G32">
        <v>353</v>
      </c>
      <c r="H32">
        <v>731.50699999999995</v>
      </c>
      <c r="I32">
        <f t="shared" si="1"/>
        <v>0.48256544366629439</v>
      </c>
    </row>
    <row r="33" spans="1:10" x14ac:dyDescent="0.25">
      <c r="A33" s="283"/>
      <c r="B33">
        <v>65.013000000000005</v>
      </c>
      <c r="C33">
        <v>86.933999999999997</v>
      </c>
      <c r="D33">
        <f t="shared" si="0"/>
        <v>0.74784319138656918</v>
      </c>
      <c r="F33" s="283"/>
    </row>
    <row r="34" spans="1:10" x14ac:dyDescent="0.25">
      <c r="A34" s="283"/>
      <c r="B34">
        <v>170.68700000000001</v>
      </c>
      <c r="C34">
        <v>249.17599999999999</v>
      </c>
      <c r="D34">
        <f t="shared" si="0"/>
        <v>0.6850057790477414</v>
      </c>
      <c r="F34" s="283"/>
      <c r="G34">
        <v>11.798999999999999</v>
      </c>
      <c r="H34">
        <v>48.122999999999998</v>
      </c>
      <c r="I34">
        <f t="shared" si="1"/>
        <v>0.24518421544791472</v>
      </c>
      <c r="J34" s="47">
        <f>AVERAGE(I34:I56)</f>
        <v>0.31957339942008334</v>
      </c>
    </row>
    <row r="35" spans="1:10" x14ac:dyDescent="0.25">
      <c r="A35" s="283"/>
      <c r="B35">
        <v>206.83699999999999</v>
      </c>
      <c r="C35">
        <v>287.06200000000001</v>
      </c>
      <c r="D35">
        <f t="shared" si="0"/>
        <v>0.72053075642195752</v>
      </c>
      <c r="F35" s="283"/>
      <c r="G35">
        <v>47.082000000000001</v>
      </c>
      <c r="H35">
        <v>288.62299999999999</v>
      </c>
      <c r="I35">
        <f t="shared" si="1"/>
        <v>0.16312629277638996</v>
      </c>
    </row>
    <row r="36" spans="1:10" x14ac:dyDescent="0.25">
      <c r="A36" s="283"/>
      <c r="B36">
        <v>118.45699999999999</v>
      </c>
      <c r="C36">
        <v>171.786</v>
      </c>
      <c r="D36">
        <f t="shared" si="0"/>
        <v>0.68956143108285883</v>
      </c>
      <c r="F36" s="283"/>
      <c r="G36">
        <v>77.100999999999999</v>
      </c>
      <c r="H36">
        <v>518.01800000000003</v>
      </c>
      <c r="I36">
        <f t="shared" si="1"/>
        <v>0.14883845735090284</v>
      </c>
    </row>
    <row r="37" spans="1:10" x14ac:dyDescent="0.25">
      <c r="A37" s="283"/>
      <c r="B37">
        <v>160.102</v>
      </c>
      <c r="C37">
        <v>292.55599999999998</v>
      </c>
      <c r="D37">
        <f t="shared" si="0"/>
        <v>0.54725249183062397</v>
      </c>
      <c r="F37" s="283"/>
      <c r="G37">
        <v>51.073</v>
      </c>
      <c r="H37">
        <v>69.813000000000002</v>
      </c>
      <c r="I37">
        <f t="shared" si="1"/>
        <v>0.73156861902510995</v>
      </c>
    </row>
    <row r="38" spans="1:10" x14ac:dyDescent="0.25">
      <c r="A38" s="283"/>
      <c r="B38">
        <v>1091.6210000000001</v>
      </c>
      <c r="C38">
        <v>1902.462</v>
      </c>
      <c r="D38">
        <f t="shared" si="0"/>
        <v>0.57379385238706482</v>
      </c>
      <c r="F38" s="283"/>
      <c r="G38">
        <v>37.884999999999998</v>
      </c>
      <c r="H38">
        <v>143.155</v>
      </c>
      <c r="I38">
        <f t="shared" si="1"/>
        <v>0.26464321888861719</v>
      </c>
    </row>
    <row r="39" spans="1:10" x14ac:dyDescent="0.25">
      <c r="A39" s="283"/>
      <c r="B39">
        <v>569.32299999999998</v>
      </c>
      <c r="C39">
        <v>885.99800000000005</v>
      </c>
      <c r="D39">
        <f t="shared" si="0"/>
        <v>0.64257819995078991</v>
      </c>
      <c r="F39" s="283"/>
      <c r="G39">
        <v>176.41300000000001</v>
      </c>
      <c r="H39">
        <v>940.71500000000003</v>
      </c>
      <c r="I39">
        <f t="shared" si="1"/>
        <v>0.18753076117633927</v>
      </c>
    </row>
    <row r="40" spans="1:10" x14ac:dyDescent="0.25">
      <c r="A40" s="283"/>
      <c r="B40">
        <v>134.53700000000001</v>
      </c>
      <c r="C40">
        <v>197.87200000000001</v>
      </c>
      <c r="D40">
        <f t="shared" si="0"/>
        <v>0.67991934179671709</v>
      </c>
      <c r="F40" s="283"/>
      <c r="G40">
        <v>99.600999999999999</v>
      </c>
      <c r="H40">
        <v>456.01299999999998</v>
      </c>
      <c r="I40">
        <f t="shared" si="1"/>
        <v>0.21841701881306017</v>
      </c>
    </row>
    <row r="41" spans="1:10" x14ac:dyDescent="0.25">
      <c r="A41" s="283"/>
      <c r="B41">
        <v>152.23599999999999</v>
      </c>
      <c r="C41">
        <v>209.26599999999999</v>
      </c>
      <c r="D41">
        <f t="shared" si="0"/>
        <v>0.72747603528523508</v>
      </c>
      <c r="F41" s="283"/>
      <c r="G41">
        <v>48.585999999999999</v>
      </c>
      <c r="H41">
        <v>648.79499999999996</v>
      </c>
      <c r="I41">
        <f t="shared" si="1"/>
        <v>7.4886520395502434E-2</v>
      </c>
    </row>
    <row r="42" spans="1:10" x14ac:dyDescent="0.25">
      <c r="A42" s="283"/>
      <c r="B42">
        <v>370.64100000000002</v>
      </c>
      <c r="C42">
        <v>583.78300000000002</v>
      </c>
      <c r="D42">
        <f t="shared" si="0"/>
        <v>0.63489515796109175</v>
      </c>
      <c r="F42" s="283"/>
      <c r="G42">
        <v>37.770000000000003</v>
      </c>
      <c r="H42">
        <v>236.91399999999999</v>
      </c>
      <c r="I42">
        <f t="shared" si="1"/>
        <v>0.15942493900740357</v>
      </c>
    </row>
    <row r="43" spans="1:10" x14ac:dyDescent="0.25">
      <c r="A43" s="283"/>
      <c r="B43">
        <v>171.20699999999999</v>
      </c>
      <c r="C43">
        <v>253.167</v>
      </c>
      <c r="D43">
        <f t="shared" si="0"/>
        <v>0.6762611240801526</v>
      </c>
      <c r="F43" s="283"/>
      <c r="G43">
        <v>60.326999999999998</v>
      </c>
      <c r="H43">
        <v>249.40799999999999</v>
      </c>
      <c r="I43">
        <f t="shared" si="1"/>
        <v>0.24188077367205543</v>
      </c>
    </row>
    <row r="44" spans="1:10" x14ac:dyDescent="0.25">
      <c r="A44" s="283"/>
      <c r="B44">
        <v>293.42399999999998</v>
      </c>
      <c r="C44">
        <v>503.33300000000003</v>
      </c>
      <c r="D44">
        <f t="shared" si="0"/>
        <v>0.58296197547150685</v>
      </c>
      <c r="F44" s="283"/>
      <c r="G44">
        <v>88.149000000000001</v>
      </c>
      <c r="H44">
        <v>329.92099999999999</v>
      </c>
      <c r="I44">
        <f t="shared" si="1"/>
        <v>0.26718214360407494</v>
      </c>
    </row>
    <row r="45" spans="1:10" x14ac:dyDescent="0.25">
      <c r="A45" s="283"/>
      <c r="B45">
        <v>2069.4119999999998</v>
      </c>
      <c r="C45">
        <v>2524.7890000000002</v>
      </c>
      <c r="D45">
        <f t="shared" si="0"/>
        <v>0.81963760139956232</v>
      </c>
      <c r="F45" s="283"/>
      <c r="G45">
        <v>345.86700000000002</v>
      </c>
      <c r="H45">
        <v>563.30899999999997</v>
      </c>
      <c r="I45">
        <f t="shared" si="1"/>
        <v>0.61399161028849181</v>
      </c>
    </row>
    <row r="46" spans="1:10" x14ac:dyDescent="0.25">
      <c r="A46" s="283"/>
      <c r="B46">
        <v>406.27100000000002</v>
      </c>
      <c r="C46">
        <v>516.63</v>
      </c>
      <c r="D46">
        <f t="shared" si="0"/>
        <v>0.78638677583570449</v>
      </c>
      <c r="F46" s="283"/>
      <c r="G46">
        <v>40.951000000000001</v>
      </c>
      <c r="H46">
        <v>138.47</v>
      </c>
      <c r="I46">
        <f t="shared" si="1"/>
        <v>0.29573914927421102</v>
      </c>
    </row>
    <row r="47" spans="1:10" x14ac:dyDescent="0.25">
      <c r="A47" s="283"/>
      <c r="B47">
        <v>1101.222</v>
      </c>
      <c r="C47">
        <v>1616.6949999999999</v>
      </c>
      <c r="D47">
        <f t="shared" si="0"/>
        <v>0.68115630963168683</v>
      </c>
      <c r="F47" s="283"/>
      <c r="G47">
        <v>44.942</v>
      </c>
      <c r="H47">
        <v>96.650999999999996</v>
      </c>
      <c r="I47">
        <f t="shared" si="1"/>
        <v>0.46499260224933009</v>
      </c>
    </row>
    <row r="48" spans="1:10" x14ac:dyDescent="0.25">
      <c r="A48" s="283"/>
      <c r="B48">
        <v>91.040999999999997</v>
      </c>
      <c r="C48">
        <v>122.506</v>
      </c>
      <c r="D48">
        <f t="shared" si="0"/>
        <v>0.74315543728470435</v>
      </c>
      <c r="F48" s="283"/>
      <c r="G48">
        <v>113.88800000000001</v>
      </c>
      <c r="H48">
        <v>543.12099999999998</v>
      </c>
      <c r="I48">
        <f t="shared" si="1"/>
        <v>0.20969176297731079</v>
      </c>
    </row>
    <row r="49" spans="1:10" x14ac:dyDescent="0.25">
      <c r="A49" s="283"/>
      <c r="B49">
        <v>291.45699999999999</v>
      </c>
      <c r="C49">
        <v>626.87400000000002</v>
      </c>
      <c r="D49">
        <f t="shared" si="0"/>
        <v>0.46493713250190627</v>
      </c>
      <c r="F49" s="283"/>
      <c r="G49">
        <v>113.541</v>
      </c>
      <c r="H49">
        <v>342.24099999999999</v>
      </c>
      <c r="I49">
        <f t="shared" si="1"/>
        <v>0.33175744577651423</v>
      </c>
    </row>
    <row r="50" spans="1:10" x14ac:dyDescent="0.25">
      <c r="A50" s="283"/>
      <c r="B50">
        <v>178.38</v>
      </c>
      <c r="C50">
        <v>349.99200000000002</v>
      </c>
      <c r="D50">
        <f t="shared" si="0"/>
        <v>0.50966879242954122</v>
      </c>
      <c r="F50" s="283"/>
      <c r="G50">
        <v>57.725000000000001</v>
      </c>
      <c r="H50">
        <v>266.93299999999999</v>
      </c>
      <c r="I50">
        <f t="shared" si="1"/>
        <v>0.21625276754841102</v>
      </c>
    </row>
    <row r="51" spans="1:10" x14ac:dyDescent="0.25">
      <c r="A51" s="283"/>
      <c r="B51">
        <v>113.714</v>
      </c>
      <c r="C51">
        <v>397.47899999999998</v>
      </c>
      <c r="D51">
        <f t="shared" si="0"/>
        <v>0.286088070061563</v>
      </c>
      <c r="F51" s="283"/>
      <c r="G51">
        <v>188.27</v>
      </c>
      <c r="H51">
        <v>755.51099999999997</v>
      </c>
      <c r="I51">
        <f t="shared" si="1"/>
        <v>0.24919557756273572</v>
      </c>
    </row>
    <row r="52" spans="1:10" x14ac:dyDescent="0.25">
      <c r="A52" s="283"/>
      <c r="B52">
        <v>812.77300000000002</v>
      </c>
      <c r="C52">
        <v>1398.175</v>
      </c>
      <c r="D52">
        <f t="shared" si="0"/>
        <v>0.5813099218624278</v>
      </c>
      <c r="F52" s="283"/>
      <c r="G52">
        <v>46.677</v>
      </c>
      <c r="H52">
        <v>134.999</v>
      </c>
      <c r="I52">
        <f t="shared" si="1"/>
        <v>0.34575811672679058</v>
      </c>
    </row>
    <row r="53" spans="1:10" x14ac:dyDescent="0.25">
      <c r="A53" s="283"/>
      <c r="B53">
        <v>405.63400000000001</v>
      </c>
      <c r="C53">
        <v>830.35599999999999</v>
      </c>
      <c r="D53">
        <f t="shared" si="0"/>
        <v>0.48850613471812093</v>
      </c>
      <c r="F53" s="283"/>
      <c r="G53">
        <v>28.4</v>
      </c>
      <c r="H53">
        <v>71.028000000000006</v>
      </c>
      <c r="I53">
        <f t="shared" si="1"/>
        <v>0.39984231570648188</v>
      </c>
    </row>
    <row r="54" spans="1:10" x14ac:dyDescent="0.25">
      <c r="A54" s="283"/>
      <c r="B54">
        <v>166.291</v>
      </c>
      <c r="C54">
        <v>326.971</v>
      </c>
      <c r="D54">
        <f t="shared" si="0"/>
        <v>0.50858027164488595</v>
      </c>
      <c r="F54" s="283"/>
      <c r="G54">
        <v>53.097000000000001</v>
      </c>
      <c r="H54">
        <v>196.59899999999999</v>
      </c>
      <c r="I54">
        <f t="shared" si="1"/>
        <v>0.27007767079181483</v>
      </c>
    </row>
    <row r="55" spans="1:10" x14ac:dyDescent="0.25">
      <c r="A55" s="283"/>
      <c r="B55">
        <v>98.328999999999994</v>
      </c>
      <c r="C55">
        <v>179.47900000000001</v>
      </c>
      <c r="D55">
        <f t="shared" si="0"/>
        <v>0.54785796667019537</v>
      </c>
      <c r="F55" s="283"/>
      <c r="G55">
        <v>54.253999999999998</v>
      </c>
      <c r="H55">
        <v>211.98500000000001</v>
      </c>
      <c r="I55">
        <f t="shared" si="1"/>
        <v>0.25593320282095428</v>
      </c>
    </row>
    <row r="56" spans="1:10" x14ac:dyDescent="0.25">
      <c r="A56" s="283"/>
      <c r="B56">
        <v>134.65199999999999</v>
      </c>
      <c r="C56">
        <v>245.417</v>
      </c>
      <c r="D56">
        <f t="shared" si="0"/>
        <v>0.54866614782187051</v>
      </c>
      <c r="F56" s="283"/>
      <c r="G56">
        <v>110.417</v>
      </c>
      <c r="H56">
        <v>111.053</v>
      </c>
      <c r="I56">
        <f t="shared" si="1"/>
        <v>0.99427300478150071</v>
      </c>
    </row>
    <row r="57" spans="1:10" x14ac:dyDescent="0.25">
      <c r="A57" s="283"/>
      <c r="F57" s="283"/>
    </row>
    <row r="58" spans="1:10" x14ac:dyDescent="0.25">
      <c r="A58" s="283"/>
      <c r="B58">
        <v>220.37200000000001</v>
      </c>
      <c r="C58">
        <v>501.30200000000002</v>
      </c>
      <c r="D58">
        <f t="shared" si="0"/>
        <v>0.43959928346585492</v>
      </c>
      <c r="E58" s="47">
        <f>AVERAGE(D58:D87)</f>
        <v>0.73489399125581423</v>
      </c>
      <c r="F58" s="283"/>
      <c r="G58">
        <v>98.617999999999995</v>
      </c>
      <c r="H58">
        <v>215.80199999999999</v>
      </c>
      <c r="I58">
        <f t="shared" si="1"/>
        <v>0.4569837165549902</v>
      </c>
      <c r="J58" s="47">
        <f>AVERAGE(I58:I81)</f>
        <v>0.36214981193854134</v>
      </c>
    </row>
    <row r="59" spans="1:10" x14ac:dyDescent="0.25">
      <c r="A59" s="283"/>
      <c r="B59">
        <v>313.61</v>
      </c>
      <c r="C59">
        <v>443.52</v>
      </c>
      <c r="D59">
        <f t="shared" si="0"/>
        <v>0.70709325396825407</v>
      </c>
      <c r="F59" s="283"/>
      <c r="G59">
        <v>75.308000000000007</v>
      </c>
      <c r="H59">
        <v>860.14400000000001</v>
      </c>
      <c r="I59">
        <f t="shared" si="1"/>
        <v>8.7552781859781631E-2</v>
      </c>
    </row>
    <row r="60" spans="1:10" x14ac:dyDescent="0.25">
      <c r="A60" s="283"/>
      <c r="B60">
        <v>130.83500000000001</v>
      </c>
      <c r="C60">
        <v>274.56799999999998</v>
      </c>
      <c r="D60">
        <f t="shared" si="0"/>
        <v>0.47651219370064979</v>
      </c>
      <c r="F60" s="283"/>
      <c r="G60">
        <v>89.132000000000005</v>
      </c>
      <c r="H60">
        <v>519.63800000000003</v>
      </c>
      <c r="I60">
        <f t="shared" si="1"/>
        <v>0.17152710155916234</v>
      </c>
    </row>
    <row r="61" spans="1:10" x14ac:dyDescent="0.25">
      <c r="A61" s="283"/>
      <c r="B61">
        <v>170.34</v>
      </c>
      <c r="C61">
        <v>134.363</v>
      </c>
      <c r="D61">
        <f t="shared" si="0"/>
        <v>1.2677597255196744</v>
      </c>
      <c r="F61" s="283"/>
      <c r="G61">
        <v>70.623000000000005</v>
      </c>
      <c r="H61">
        <v>134.999</v>
      </c>
      <c r="I61">
        <f t="shared" si="1"/>
        <v>0.52313720842376621</v>
      </c>
    </row>
    <row r="62" spans="1:10" x14ac:dyDescent="0.25">
      <c r="A62" s="283"/>
      <c r="B62">
        <v>121.176</v>
      </c>
      <c r="C62">
        <v>136.85</v>
      </c>
      <c r="D62">
        <f t="shared" si="0"/>
        <v>0.88546583850931682</v>
      </c>
      <c r="F62" s="283"/>
      <c r="G62">
        <v>94.394999999999996</v>
      </c>
      <c r="H62">
        <v>280.75700000000001</v>
      </c>
      <c r="I62">
        <f t="shared" si="1"/>
        <v>0.33621601598535389</v>
      </c>
    </row>
    <row r="63" spans="1:10" x14ac:dyDescent="0.25">
      <c r="A63" s="283"/>
      <c r="B63">
        <v>147.14599999999999</v>
      </c>
      <c r="C63">
        <v>125.687</v>
      </c>
      <c r="D63">
        <f t="shared" si="0"/>
        <v>1.1707336478712993</v>
      </c>
      <c r="F63" s="283"/>
      <c r="G63">
        <v>50.436999999999998</v>
      </c>
      <c r="H63">
        <v>215.28200000000001</v>
      </c>
      <c r="I63">
        <f t="shared" si="1"/>
        <v>0.23428340502224987</v>
      </c>
    </row>
    <row r="64" spans="1:10" x14ac:dyDescent="0.25">
      <c r="A64" s="283"/>
      <c r="B64">
        <v>84.331000000000003</v>
      </c>
      <c r="C64">
        <v>65.013000000000005</v>
      </c>
      <c r="D64">
        <f t="shared" si="0"/>
        <v>1.2971405718856228</v>
      </c>
      <c r="F64" s="283"/>
      <c r="G64">
        <v>795.24699999999996</v>
      </c>
      <c r="H64">
        <v>2413.7930000000001</v>
      </c>
      <c r="I64">
        <f t="shared" si="1"/>
        <v>0.32945948554826365</v>
      </c>
    </row>
    <row r="65" spans="1:9" x14ac:dyDescent="0.25">
      <c r="A65" s="283"/>
      <c r="B65">
        <v>107.236</v>
      </c>
      <c r="C65">
        <v>109.89700000000001</v>
      </c>
      <c r="D65">
        <f t="shared" si="0"/>
        <v>0.97578641819157941</v>
      </c>
      <c r="F65" s="283"/>
      <c r="G65">
        <v>232.345</v>
      </c>
      <c r="H65">
        <v>830.70299999999997</v>
      </c>
      <c r="I65">
        <f t="shared" si="1"/>
        <v>0.27969683509027898</v>
      </c>
    </row>
    <row r="66" spans="1:9" x14ac:dyDescent="0.25">
      <c r="A66" s="283"/>
      <c r="B66">
        <v>83.694999999999993</v>
      </c>
      <c r="C66">
        <v>134.42099999999999</v>
      </c>
      <c r="D66">
        <f t="shared" si="0"/>
        <v>0.62263336829810811</v>
      </c>
      <c r="F66" s="283"/>
      <c r="G66">
        <v>128.92599999999999</v>
      </c>
      <c r="H66">
        <v>234.947</v>
      </c>
      <c r="I66">
        <f t="shared" si="1"/>
        <v>0.54874503611452785</v>
      </c>
    </row>
    <row r="67" spans="1:9" x14ac:dyDescent="0.25">
      <c r="A67" s="283"/>
      <c r="B67">
        <v>500.37700000000001</v>
      </c>
      <c r="C67">
        <v>904.44899999999996</v>
      </c>
      <c r="D67">
        <f t="shared" si="0"/>
        <v>0.5532395967047341</v>
      </c>
      <c r="F67" s="283"/>
      <c r="G67">
        <v>39.735999999999997</v>
      </c>
      <c r="H67">
        <v>113.367</v>
      </c>
      <c r="I67">
        <f t="shared" si="1"/>
        <v>0.35050764331772027</v>
      </c>
    </row>
    <row r="68" spans="1:9" x14ac:dyDescent="0.25">
      <c r="A68" s="283"/>
      <c r="B68">
        <v>416.798</v>
      </c>
      <c r="C68">
        <v>732.49</v>
      </c>
      <c r="D68">
        <f t="shared" si="0"/>
        <v>0.56901527665906704</v>
      </c>
      <c r="F68" s="283"/>
      <c r="G68">
        <v>222.45400000000001</v>
      </c>
      <c r="H68">
        <v>451.67500000000001</v>
      </c>
      <c r="I68">
        <f t="shared" si="1"/>
        <v>0.49250899429899819</v>
      </c>
    </row>
    <row r="69" spans="1:9" x14ac:dyDescent="0.25">
      <c r="A69" s="283"/>
      <c r="B69">
        <v>341.54700000000003</v>
      </c>
      <c r="C69">
        <v>586.55899999999997</v>
      </c>
      <c r="D69">
        <f t="shared" si="0"/>
        <v>0.58228924967479834</v>
      </c>
      <c r="F69" s="283"/>
      <c r="G69">
        <v>203.59800000000001</v>
      </c>
      <c r="H69">
        <v>463.995</v>
      </c>
      <c r="I69">
        <f t="shared" si="1"/>
        <v>0.43879352148191253</v>
      </c>
    </row>
    <row r="70" spans="1:9" x14ac:dyDescent="0.25">
      <c r="A70" s="283"/>
      <c r="B70">
        <v>433.39800000000002</v>
      </c>
      <c r="C70">
        <v>1460.2370000000001</v>
      </c>
      <c r="D70">
        <f t="shared" si="0"/>
        <v>0.29679976606537156</v>
      </c>
      <c r="F70" s="283"/>
      <c r="G70">
        <v>962.40499999999997</v>
      </c>
      <c r="H70">
        <v>1936.2059999999999</v>
      </c>
      <c r="I70">
        <f t="shared" si="1"/>
        <v>0.49705713131763873</v>
      </c>
    </row>
    <row r="71" spans="1:9" x14ac:dyDescent="0.25">
      <c r="A71" s="283"/>
      <c r="B71">
        <v>67.384</v>
      </c>
      <c r="C71">
        <v>88.38</v>
      </c>
      <c r="D71">
        <f t="shared" si="0"/>
        <v>0.76243494003168144</v>
      </c>
      <c r="F71" s="283"/>
      <c r="G71">
        <v>147.49299999999999</v>
      </c>
      <c r="H71">
        <v>371.27699999999999</v>
      </c>
      <c r="I71">
        <f t="shared" si="1"/>
        <v>0.3972586505493203</v>
      </c>
    </row>
    <row r="72" spans="1:9" x14ac:dyDescent="0.25">
      <c r="A72" s="283"/>
      <c r="B72">
        <v>30.887</v>
      </c>
      <c r="C72">
        <v>50.320999999999998</v>
      </c>
      <c r="D72">
        <f t="shared" si="0"/>
        <v>0.61379940780191178</v>
      </c>
      <c r="F72" s="283"/>
      <c r="G72">
        <v>69.465999999999994</v>
      </c>
      <c r="H72">
        <v>457.459</v>
      </c>
      <c r="I72">
        <f t="shared" si="1"/>
        <v>0.15185185994810463</v>
      </c>
    </row>
    <row r="73" spans="1:9" x14ac:dyDescent="0.25">
      <c r="A73" s="283"/>
      <c r="B73">
        <v>75.308000000000007</v>
      </c>
      <c r="C73">
        <v>85.893000000000001</v>
      </c>
      <c r="D73">
        <f t="shared" ref="D73:D114" si="2">B73/C73</f>
        <v>0.87676527772926793</v>
      </c>
      <c r="F73" s="283"/>
      <c r="G73">
        <v>285.84699999999998</v>
      </c>
      <c r="H73">
        <v>667.94</v>
      </c>
      <c r="I73">
        <f t="shared" ref="I73:I111" si="3">G73/H73</f>
        <v>0.4279531095607389</v>
      </c>
    </row>
    <row r="74" spans="1:9" x14ac:dyDescent="0.25">
      <c r="A74" s="283"/>
      <c r="B74">
        <v>116.664</v>
      </c>
      <c r="C74">
        <v>171.554</v>
      </c>
      <c r="D74">
        <f t="shared" si="2"/>
        <v>0.68004243561793953</v>
      </c>
      <c r="F74" s="283"/>
      <c r="G74">
        <v>25.507999999999999</v>
      </c>
      <c r="H74">
        <v>44.247999999999998</v>
      </c>
      <c r="I74">
        <f t="shared" si="3"/>
        <v>0.57647803290544208</v>
      </c>
    </row>
    <row r="75" spans="1:9" x14ac:dyDescent="0.25">
      <c r="A75" s="283"/>
      <c r="B75">
        <v>387.125</v>
      </c>
      <c r="C75">
        <v>337.209</v>
      </c>
      <c r="D75">
        <f t="shared" si="2"/>
        <v>1.1480268913344542</v>
      </c>
      <c r="F75" s="283"/>
      <c r="G75">
        <v>198.739</v>
      </c>
      <c r="H75">
        <v>1145.702</v>
      </c>
      <c r="I75">
        <f t="shared" si="3"/>
        <v>0.17346482767770327</v>
      </c>
    </row>
    <row r="76" spans="1:9" x14ac:dyDescent="0.25">
      <c r="A76" s="283"/>
      <c r="B76">
        <v>282.89699999999999</v>
      </c>
      <c r="C76">
        <v>261.03300000000002</v>
      </c>
      <c r="D76">
        <f t="shared" si="2"/>
        <v>1.0837595246578018</v>
      </c>
      <c r="F76" s="283"/>
      <c r="G76">
        <v>124.01</v>
      </c>
      <c r="H76">
        <v>110.996</v>
      </c>
      <c r="I76">
        <f t="shared" si="3"/>
        <v>1.1172474683772389</v>
      </c>
    </row>
    <row r="77" spans="1:9" x14ac:dyDescent="0.25">
      <c r="A77" s="283"/>
      <c r="B77">
        <v>45.289000000000001</v>
      </c>
      <c r="C77">
        <v>62.872</v>
      </c>
      <c r="D77">
        <f t="shared" si="2"/>
        <v>0.72033655681384401</v>
      </c>
      <c r="F77" s="283"/>
      <c r="G77">
        <v>84.62</v>
      </c>
      <c r="H77">
        <v>684.83</v>
      </c>
      <c r="I77">
        <f t="shared" si="3"/>
        <v>0.12356351211249507</v>
      </c>
    </row>
    <row r="78" spans="1:9" x14ac:dyDescent="0.25">
      <c r="A78" s="283"/>
      <c r="B78">
        <v>45.81</v>
      </c>
      <c r="C78">
        <v>56.741</v>
      </c>
      <c r="D78">
        <f t="shared" si="2"/>
        <v>0.8073527079184365</v>
      </c>
      <c r="F78" s="283"/>
      <c r="G78">
        <v>68.540999999999997</v>
      </c>
      <c r="H78">
        <v>154.49199999999999</v>
      </c>
      <c r="I78">
        <f t="shared" si="3"/>
        <v>0.4436540403386583</v>
      </c>
    </row>
    <row r="79" spans="1:9" x14ac:dyDescent="0.25">
      <c r="A79" s="283"/>
      <c r="B79">
        <v>67.730999999999995</v>
      </c>
      <c r="C79">
        <v>193.82300000000001</v>
      </c>
      <c r="D79">
        <f t="shared" si="2"/>
        <v>0.34944769196638165</v>
      </c>
      <c r="F79" s="283"/>
      <c r="G79">
        <v>47.371000000000002</v>
      </c>
      <c r="H79">
        <v>253.22499999999999</v>
      </c>
      <c r="I79">
        <f t="shared" si="3"/>
        <v>0.18707078684963965</v>
      </c>
    </row>
    <row r="80" spans="1:9" x14ac:dyDescent="0.25">
      <c r="A80" s="283"/>
      <c r="B80">
        <v>378.565</v>
      </c>
      <c r="C80">
        <v>746.66099999999994</v>
      </c>
      <c r="D80">
        <f t="shared" si="2"/>
        <v>0.50701054427645209</v>
      </c>
      <c r="F80" s="283"/>
      <c r="G80">
        <v>71.549000000000007</v>
      </c>
      <c r="H80">
        <v>263.75200000000001</v>
      </c>
      <c r="I80">
        <f t="shared" si="3"/>
        <v>0.27127377233158423</v>
      </c>
    </row>
    <row r="81" spans="1:10" x14ac:dyDescent="0.25">
      <c r="A81" s="283"/>
      <c r="B81">
        <v>155.76400000000001</v>
      </c>
      <c r="C81">
        <v>386.142</v>
      </c>
      <c r="D81">
        <f t="shared" si="2"/>
        <v>0.40338528313418381</v>
      </c>
      <c r="F81" s="283"/>
      <c r="G81">
        <v>42.165999999999997</v>
      </c>
      <c r="H81">
        <v>559.89499999999998</v>
      </c>
      <c r="I81">
        <f t="shared" si="3"/>
        <v>7.5310549299422214E-2</v>
      </c>
    </row>
    <row r="82" spans="1:10" x14ac:dyDescent="0.25">
      <c r="A82" s="283"/>
      <c r="B82">
        <v>139.511</v>
      </c>
      <c r="C82">
        <v>244.95400000000001</v>
      </c>
      <c r="D82">
        <f t="shared" si="2"/>
        <v>0.56953958702450247</v>
      </c>
      <c r="F82" s="283"/>
    </row>
    <row r="83" spans="1:10" x14ac:dyDescent="0.25">
      <c r="A83" s="283"/>
      <c r="B83">
        <v>88.033000000000001</v>
      </c>
      <c r="C83">
        <v>149.749</v>
      </c>
      <c r="D83">
        <f t="shared" si="2"/>
        <v>0.58787036975205176</v>
      </c>
      <c r="F83" s="283"/>
      <c r="G83">
        <v>13.013999999999999</v>
      </c>
      <c r="H83">
        <v>22.152999999999999</v>
      </c>
      <c r="I83">
        <f t="shared" si="3"/>
        <v>0.58745993770595406</v>
      </c>
      <c r="J83" s="47">
        <f>AVERAGE(I83:I102)</f>
        <v>0.37125170716769618</v>
      </c>
    </row>
    <row r="84" spans="1:10" x14ac:dyDescent="0.25">
      <c r="A84" s="283"/>
      <c r="B84">
        <v>72.820999999999998</v>
      </c>
      <c r="C84">
        <v>123.026</v>
      </c>
      <c r="D84">
        <f t="shared" si="2"/>
        <v>0.59191553005055841</v>
      </c>
      <c r="F84" s="283"/>
      <c r="G84">
        <v>21.748000000000001</v>
      </c>
      <c r="H84">
        <v>121.291</v>
      </c>
      <c r="I84">
        <f t="shared" si="3"/>
        <v>0.17930431771524682</v>
      </c>
    </row>
    <row r="85" spans="1:10" x14ac:dyDescent="0.25">
      <c r="A85" s="283"/>
      <c r="B85">
        <v>93.239000000000004</v>
      </c>
      <c r="C85">
        <v>79.183000000000007</v>
      </c>
      <c r="D85">
        <f t="shared" si="2"/>
        <v>1.177512849980425</v>
      </c>
      <c r="F85" s="283"/>
      <c r="G85">
        <v>55.411000000000001</v>
      </c>
      <c r="H85">
        <v>132.16499999999999</v>
      </c>
      <c r="I85">
        <f t="shared" si="3"/>
        <v>0.41925623273937884</v>
      </c>
    </row>
    <row r="86" spans="1:10" x14ac:dyDescent="0.25">
      <c r="A86" s="283"/>
      <c r="B86">
        <v>106.36799999999999</v>
      </c>
      <c r="C86">
        <v>149.63300000000001</v>
      </c>
      <c r="D86">
        <f t="shared" si="2"/>
        <v>0.71085923559642583</v>
      </c>
      <c r="F86" s="283"/>
      <c r="G86">
        <v>63.219000000000001</v>
      </c>
      <c r="H86">
        <v>155.07</v>
      </c>
      <c r="I86">
        <f t="shared" si="3"/>
        <v>0.40768040239891662</v>
      </c>
    </row>
    <row r="87" spans="1:10" x14ac:dyDescent="0.25">
      <c r="A87" s="283"/>
      <c r="B87">
        <v>72.010999999999996</v>
      </c>
      <c r="C87">
        <v>117.532</v>
      </c>
      <c r="D87">
        <f t="shared" si="2"/>
        <v>0.6126927134737773</v>
      </c>
      <c r="F87" s="283"/>
      <c r="G87">
        <v>241.02099999999999</v>
      </c>
      <c r="H87">
        <v>1013.652</v>
      </c>
      <c r="I87">
        <f t="shared" si="3"/>
        <v>0.23777489710472624</v>
      </c>
    </row>
    <row r="88" spans="1:10" x14ac:dyDescent="0.25">
      <c r="A88" s="283"/>
      <c r="F88" s="283"/>
      <c r="G88">
        <v>94.915999999999997</v>
      </c>
      <c r="H88">
        <v>273.18</v>
      </c>
      <c r="I88">
        <f t="shared" si="3"/>
        <v>0.34744856870927593</v>
      </c>
    </row>
    <row r="89" spans="1:10" x14ac:dyDescent="0.25">
      <c r="A89" s="283"/>
      <c r="B89">
        <v>65.186000000000007</v>
      </c>
      <c r="C89">
        <v>234.42699999999999</v>
      </c>
      <c r="D89">
        <f t="shared" si="2"/>
        <v>0.27806523992543525</v>
      </c>
      <c r="E89" s="47">
        <f>AVERAGE(D89:D100)</f>
        <v>0.52011379181230943</v>
      </c>
      <c r="F89" s="283"/>
      <c r="G89">
        <v>57.204000000000001</v>
      </c>
      <c r="H89">
        <v>716.81500000000005</v>
      </c>
      <c r="I89">
        <f t="shared" si="3"/>
        <v>7.9803017514979452E-2</v>
      </c>
    </row>
    <row r="90" spans="1:10" x14ac:dyDescent="0.25">
      <c r="A90" s="283"/>
      <c r="B90">
        <v>202.09399999999999</v>
      </c>
      <c r="C90">
        <v>473.07600000000002</v>
      </c>
      <c r="D90">
        <f t="shared" si="2"/>
        <v>0.42719140264989131</v>
      </c>
      <c r="F90" s="283"/>
      <c r="G90">
        <v>245.93700000000001</v>
      </c>
      <c r="H90">
        <v>828.91</v>
      </c>
      <c r="I90">
        <f t="shared" si="3"/>
        <v>0.29669927977705662</v>
      </c>
    </row>
    <row r="91" spans="1:10" x14ac:dyDescent="0.25">
      <c r="A91" s="283"/>
      <c r="B91">
        <v>49.453000000000003</v>
      </c>
      <c r="C91">
        <v>124.47199999999999</v>
      </c>
      <c r="D91">
        <f t="shared" si="2"/>
        <v>0.3973022045118581</v>
      </c>
      <c r="F91" s="283"/>
      <c r="G91">
        <v>277.923</v>
      </c>
      <c r="H91">
        <v>753.48599999999999</v>
      </c>
      <c r="I91">
        <f t="shared" si="3"/>
        <v>0.36884958711907057</v>
      </c>
    </row>
    <row r="92" spans="1:10" x14ac:dyDescent="0.25">
      <c r="A92" s="283"/>
      <c r="B92">
        <v>107.93</v>
      </c>
      <c r="C92">
        <v>420.73099999999999</v>
      </c>
      <c r="D92">
        <f t="shared" si="2"/>
        <v>0.25652970662965174</v>
      </c>
      <c r="F92" s="283"/>
      <c r="G92">
        <v>71.144000000000005</v>
      </c>
      <c r="H92">
        <v>126.092</v>
      </c>
      <c r="I92">
        <f t="shared" si="3"/>
        <v>0.56422294832344644</v>
      </c>
    </row>
    <row r="93" spans="1:10" x14ac:dyDescent="0.25">
      <c r="A93" s="283"/>
      <c r="B93">
        <v>144.369</v>
      </c>
      <c r="C93">
        <v>296.66300000000001</v>
      </c>
      <c r="D93">
        <f t="shared" si="2"/>
        <v>0.48664309334160311</v>
      </c>
      <c r="F93" s="283"/>
      <c r="G93">
        <v>29.788</v>
      </c>
      <c r="H93">
        <v>118.28400000000001</v>
      </c>
      <c r="I93">
        <f t="shared" si="3"/>
        <v>0.25183456765073892</v>
      </c>
    </row>
    <row r="94" spans="1:10" x14ac:dyDescent="0.25">
      <c r="A94" s="283"/>
      <c r="B94">
        <v>95.61</v>
      </c>
      <c r="C94">
        <v>101.27800000000001</v>
      </c>
      <c r="D94">
        <f t="shared" si="2"/>
        <v>0.94403522976362086</v>
      </c>
      <c r="F94" s="283"/>
      <c r="G94">
        <v>41.703000000000003</v>
      </c>
      <c r="H94">
        <v>162.358</v>
      </c>
      <c r="I94">
        <f t="shared" si="3"/>
        <v>0.25685830079207678</v>
      </c>
    </row>
    <row r="95" spans="1:10" x14ac:dyDescent="0.25">
      <c r="A95" s="283"/>
      <c r="B95">
        <v>61.6</v>
      </c>
      <c r="C95">
        <v>80.281999999999996</v>
      </c>
      <c r="D95">
        <f t="shared" si="2"/>
        <v>0.76729528412346482</v>
      </c>
      <c r="F95" s="283"/>
      <c r="G95">
        <v>69.870999999999995</v>
      </c>
      <c r="H95">
        <v>213.142</v>
      </c>
      <c r="I95">
        <f t="shared" si="3"/>
        <v>0.32781432096911917</v>
      </c>
    </row>
    <row r="96" spans="1:10" x14ac:dyDescent="0.25">
      <c r="A96" s="283"/>
      <c r="B96">
        <v>89.825999999999993</v>
      </c>
      <c r="C96">
        <v>118.34099999999999</v>
      </c>
      <c r="D96">
        <f t="shared" si="2"/>
        <v>0.75904378026212382</v>
      </c>
      <c r="F96" s="283"/>
      <c r="G96">
        <v>124.99299999999999</v>
      </c>
      <c r="H96">
        <v>260.51299999999998</v>
      </c>
      <c r="I96">
        <f t="shared" si="3"/>
        <v>0.4797956339990711</v>
      </c>
    </row>
    <row r="97" spans="1:10" x14ac:dyDescent="0.25">
      <c r="A97" s="283"/>
      <c r="B97">
        <v>230.899</v>
      </c>
      <c r="C97">
        <v>436.81</v>
      </c>
      <c r="D97">
        <f t="shared" si="2"/>
        <v>0.52860282502689959</v>
      </c>
      <c r="F97" s="283"/>
      <c r="G97">
        <v>74.441000000000003</v>
      </c>
      <c r="H97">
        <v>257.33199999999999</v>
      </c>
      <c r="I97">
        <f t="shared" si="3"/>
        <v>0.28927999626941076</v>
      </c>
    </row>
    <row r="98" spans="1:10" x14ac:dyDescent="0.25">
      <c r="A98" s="283"/>
      <c r="B98">
        <v>1403.5540000000001</v>
      </c>
      <c r="C98">
        <v>2383.4850000000001</v>
      </c>
      <c r="D98">
        <f t="shared" si="2"/>
        <v>0.58886630291359077</v>
      </c>
      <c r="F98" s="283"/>
      <c r="G98">
        <v>57.030999999999999</v>
      </c>
      <c r="H98">
        <v>189.601</v>
      </c>
      <c r="I98">
        <f t="shared" si="3"/>
        <v>0.30079482703150301</v>
      </c>
    </row>
    <row r="99" spans="1:10" x14ac:dyDescent="0.25">
      <c r="A99" s="283"/>
      <c r="B99">
        <v>1019.899</v>
      </c>
      <c r="C99">
        <v>2616.8130000000001</v>
      </c>
      <c r="D99">
        <f t="shared" si="2"/>
        <v>0.38974852234378227</v>
      </c>
      <c r="F99" s="283"/>
      <c r="G99">
        <v>26.838000000000001</v>
      </c>
      <c r="H99">
        <v>51.594000000000001</v>
      </c>
      <c r="I99">
        <f t="shared" si="3"/>
        <v>0.52017676474008612</v>
      </c>
    </row>
    <row r="100" spans="1:10" x14ac:dyDescent="0.25">
      <c r="A100" s="283"/>
      <c r="B100">
        <v>199.434</v>
      </c>
      <c r="C100">
        <v>477.06700000000001</v>
      </c>
      <c r="D100">
        <f t="shared" si="2"/>
        <v>0.41804191025579213</v>
      </c>
      <c r="F100" s="283"/>
      <c r="G100">
        <v>44.017000000000003</v>
      </c>
      <c r="H100">
        <v>88.554000000000002</v>
      </c>
      <c r="I100">
        <f t="shared" si="3"/>
        <v>0.49706393838787633</v>
      </c>
    </row>
    <row r="101" spans="1:10" x14ac:dyDescent="0.25">
      <c r="A101" s="283"/>
      <c r="F101" s="283"/>
      <c r="G101">
        <v>43.554000000000002</v>
      </c>
      <c r="H101">
        <v>63.219000000000001</v>
      </c>
      <c r="I101">
        <f t="shared" si="3"/>
        <v>0.68893845204764392</v>
      </c>
    </row>
    <row r="102" spans="1:10" x14ac:dyDescent="0.25">
      <c r="A102" s="283"/>
      <c r="B102">
        <v>241.83</v>
      </c>
      <c r="C102">
        <v>352.30599999999998</v>
      </c>
      <c r="D102">
        <f t="shared" si="2"/>
        <v>0.68642032778323392</v>
      </c>
      <c r="E102" s="47">
        <f>AVERAGE(D102:D114)</f>
        <v>0.60957405692882005</v>
      </c>
      <c r="F102" s="283"/>
      <c r="G102">
        <v>327.839</v>
      </c>
      <c r="H102">
        <v>1011.917</v>
      </c>
      <c r="I102">
        <f t="shared" si="3"/>
        <v>0.32397815235834559</v>
      </c>
    </row>
    <row r="103" spans="1:10" x14ac:dyDescent="0.25">
      <c r="A103" s="283"/>
      <c r="B103">
        <v>55.18</v>
      </c>
      <c r="C103">
        <v>133.785</v>
      </c>
      <c r="D103">
        <f t="shared" si="2"/>
        <v>0.41245281608551032</v>
      </c>
      <c r="F103" s="283"/>
    </row>
    <row r="104" spans="1:10" x14ac:dyDescent="0.25">
      <c r="A104" s="283"/>
      <c r="B104">
        <v>142.51900000000001</v>
      </c>
      <c r="C104">
        <v>273.58499999999998</v>
      </c>
      <c r="D104">
        <f t="shared" si="2"/>
        <v>0.52093133760988364</v>
      </c>
      <c r="F104" s="283"/>
      <c r="G104">
        <v>73.341999999999999</v>
      </c>
      <c r="H104">
        <v>76.695999999999998</v>
      </c>
      <c r="I104">
        <f t="shared" si="3"/>
        <v>0.95626890580995094</v>
      </c>
      <c r="J104" s="47">
        <f>AVERAGE(I104:I111)</f>
        <v>0.41033539876492092</v>
      </c>
    </row>
    <row r="105" spans="1:10" x14ac:dyDescent="0.25">
      <c r="A105" s="283"/>
      <c r="B105">
        <v>168.142</v>
      </c>
      <c r="C105">
        <v>427.55599999999998</v>
      </c>
      <c r="D105">
        <f t="shared" si="2"/>
        <v>0.39326310471610737</v>
      </c>
      <c r="F105" s="283"/>
      <c r="G105">
        <v>61.889000000000003</v>
      </c>
      <c r="H105">
        <v>219.446</v>
      </c>
      <c r="I105">
        <f t="shared" si="3"/>
        <v>0.28202382362859202</v>
      </c>
    </row>
    <row r="106" spans="1:10" x14ac:dyDescent="0.25">
      <c r="A106" s="283"/>
      <c r="B106">
        <v>251.779</v>
      </c>
      <c r="C106">
        <v>872.46400000000006</v>
      </c>
      <c r="D106">
        <f t="shared" si="2"/>
        <v>0.28858382695446455</v>
      </c>
      <c r="F106" s="283"/>
      <c r="G106">
        <v>98.733000000000004</v>
      </c>
      <c r="H106">
        <v>268.32100000000003</v>
      </c>
      <c r="I106">
        <f t="shared" si="3"/>
        <v>0.36796598104509148</v>
      </c>
    </row>
    <row r="107" spans="1:10" x14ac:dyDescent="0.25">
      <c r="A107" s="283"/>
      <c r="B107">
        <v>127.075</v>
      </c>
      <c r="C107">
        <v>475.04300000000001</v>
      </c>
      <c r="D107">
        <f t="shared" si="2"/>
        <v>0.26750209980991196</v>
      </c>
      <c r="F107" s="283"/>
      <c r="G107">
        <v>144.13800000000001</v>
      </c>
      <c r="H107">
        <v>417.60700000000003</v>
      </c>
      <c r="I107">
        <f t="shared" si="3"/>
        <v>0.34515226037877716</v>
      </c>
    </row>
    <row r="108" spans="1:10" x14ac:dyDescent="0.25">
      <c r="A108" s="283"/>
      <c r="B108">
        <v>802.65</v>
      </c>
      <c r="C108">
        <v>891.84</v>
      </c>
      <c r="D108">
        <f t="shared" si="2"/>
        <v>0.89999327233584492</v>
      </c>
      <c r="F108" s="283"/>
      <c r="G108">
        <v>85.546000000000006</v>
      </c>
      <c r="H108">
        <v>272.60199999999998</v>
      </c>
      <c r="I108">
        <f t="shared" si="3"/>
        <v>0.31381281135134742</v>
      </c>
    </row>
    <row r="109" spans="1:10" x14ac:dyDescent="0.25">
      <c r="A109" s="283"/>
      <c r="B109">
        <v>183.00700000000001</v>
      </c>
      <c r="C109">
        <v>448.14699999999999</v>
      </c>
      <c r="D109">
        <f t="shared" si="2"/>
        <v>0.40836377349396519</v>
      </c>
      <c r="F109" s="283"/>
      <c r="G109">
        <v>28.631</v>
      </c>
      <c r="H109">
        <v>64.317999999999998</v>
      </c>
      <c r="I109">
        <f t="shared" si="3"/>
        <v>0.4451475481202774</v>
      </c>
    </row>
    <row r="110" spans="1:10" x14ac:dyDescent="0.25">
      <c r="A110" s="283"/>
      <c r="B110">
        <v>855.69</v>
      </c>
      <c r="C110">
        <v>1180.8679999999999</v>
      </c>
      <c r="D110">
        <f t="shared" si="2"/>
        <v>0.72462798551573937</v>
      </c>
      <c r="F110" s="283"/>
      <c r="G110">
        <v>72.010999999999996</v>
      </c>
      <c r="H110">
        <v>247.499</v>
      </c>
      <c r="I110">
        <f t="shared" si="3"/>
        <v>0.29095471092812497</v>
      </c>
    </row>
    <row r="111" spans="1:10" x14ac:dyDescent="0.25">
      <c r="A111" s="283"/>
      <c r="B111">
        <v>263.63600000000002</v>
      </c>
      <c r="C111">
        <v>270.63499999999999</v>
      </c>
      <c r="D111">
        <f t="shared" si="2"/>
        <v>0.97413859995935492</v>
      </c>
      <c r="F111" s="283"/>
      <c r="G111">
        <v>36.844000000000001</v>
      </c>
      <c r="H111">
        <v>130.95099999999999</v>
      </c>
      <c r="I111">
        <f t="shared" si="3"/>
        <v>0.28135714885720614</v>
      </c>
    </row>
    <row r="112" spans="1:10" x14ac:dyDescent="0.25">
      <c r="A112" s="283"/>
      <c r="B112">
        <v>60.037999999999997</v>
      </c>
      <c r="C112">
        <v>59.633000000000003</v>
      </c>
      <c r="D112">
        <f t="shared" si="2"/>
        <v>1.006791541596096</v>
      </c>
      <c r="F112" s="283"/>
    </row>
    <row r="113" spans="1:10" x14ac:dyDescent="0.25">
      <c r="A113" s="283"/>
      <c r="B113">
        <v>97.576999999999998</v>
      </c>
      <c r="C113">
        <v>188.328</v>
      </c>
      <c r="D113">
        <f t="shared" si="2"/>
        <v>0.51812263710122763</v>
      </c>
      <c r="F113" s="283"/>
      <c r="G113">
        <v>3410.547</v>
      </c>
      <c r="H113">
        <v>8974.3279999999995</v>
      </c>
      <c r="I113">
        <f>G113/H113</f>
        <v>0.38003369165914153</v>
      </c>
      <c r="J113" s="47">
        <f>AVERAGEA(I113:I135)</f>
        <v>0.37261743406209896</v>
      </c>
    </row>
    <row r="114" spans="1:10" x14ac:dyDescent="0.25">
      <c r="A114" s="283"/>
      <c r="B114">
        <v>129.33099999999999</v>
      </c>
      <c r="C114">
        <v>157.09399999999999</v>
      </c>
      <c r="D114">
        <f t="shared" si="2"/>
        <v>0.82327141711332064</v>
      </c>
      <c r="F114" s="283"/>
      <c r="G114">
        <v>1131.068</v>
      </c>
      <c r="H114">
        <v>2573.2840000000001</v>
      </c>
      <c r="I114">
        <f t="shared" ref="I114:I135" si="4">G114/H114</f>
        <v>0.43954262335599176</v>
      </c>
      <c r="J114" s="47"/>
    </row>
    <row r="115" spans="1:10" x14ac:dyDescent="0.25">
      <c r="A115" s="283"/>
      <c r="F115" s="283"/>
      <c r="G115">
        <v>288.65300000000002</v>
      </c>
      <c r="H115">
        <v>1243.7539999999999</v>
      </c>
      <c r="I115">
        <f t="shared" si="4"/>
        <v>0.23208206767576228</v>
      </c>
    </row>
    <row r="116" spans="1:10" x14ac:dyDescent="0.25">
      <c r="A116" s="283"/>
      <c r="B116">
        <v>111.845</v>
      </c>
      <c r="C116">
        <v>270.678</v>
      </c>
      <c r="D116">
        <f>B116/C116</f>
        <v>0.41320314174037048</v>
      </c>
      <c r="E116" s="47">
        <f>AVERAGEA(D116:D169)</f>
        <v>0.61595429294284321</v>
      </c>
      <c r="F116" s="283"/>
      <c r="G116">
        <v>1259.2059999999999</v>
      </c>
      <c r="H116">
        <v>3845.7350000000001</v>
      </c>
      <c r="I116">
        <f t="shared" si="4"/>
        <v>0.32742921704173583</v>
      </c>
    </row>
    <row r="117" spans="1:10" x14ac:dyDescent="0.25">
      <c r="A117" s="283"/>
      <c r="B117">
        <v>289.70499999999998</v>
      </c>
      <c r="C117">
        <v>521.80499999999995</v>
      </c>
      <c r="D117">
        <f t="shared" ref="D117:D169" si="5">B117/C117</f>
        <v>0.55519782294152031</v>
      </c>
      <c r="F117" s="283"/>
      <c r="G117">
        <v>9121.4920000000002</v>
      </c>
      <c r="H117">
        <v>13180.932000000001</v>
      </c>
      <c r="I117">
        <f t="shared" si="4"/>
        <v>0.69202177812615984</v>
      </c>
    </row>
    <row r="118" spans="1:10" x14ac:dyDescent="0.25">
      <c r="A118" s="283"/>
      <c r="B118">
        <v>418.89400000000001</v>
      </c>
      <c r="C118">
        <v>518.96699999999998</v>
      </c>
      <c r="D118">
        <f t="shared" si="5"/>
        <v>0.80716885659396453</v>
      </c>
      <c r="F118" s="283"/>
      <c r="G118">
        <v>253.22900000000001</v>
      </c>
      <c r="H118">
        <v>1514.6420000000001</v>
      </c>
      <c r="I118">
        <f t="shared" si="4"/>
        <v>0.16718736176601467</v>
      </c>
    </row>
    <row r="119" spans="1:10" x14ac:dyDescent="0.25">
      <c r="A119" s="283"/>
      <c r="B119">
        <v>1891.28</v>
      </c>
      <c r="C119">
        <v>2757.03</v>
      </c>
      <c r="D119">
        <f t="shared" si="5"/>
        <v>0.68598455584451379</v>
      </c>
      <c r="F119" s="283"/>
      <c r="G119">
        <v>414.69</v>
      </c>
      <c r="H119">
        <v>1560.2639999999999</v>
      </c>
      <c r="I119">
        <f t="shared" si="4"/>
        <v>0.26578194459399179</v>
      </c>
    </row>
    <row r="120" spans="1:10" x14ac:dyDescent="0.25">
      <c r="A120" s="283"/>
      <c r="B120">
        <v>1384.5070000000001</v>
      </c>
      <c r="C120">
        <v>2005.7529999999999</v>
      </c>
      <c r="D120">
        <f t="shared" si="5"/>
        <v>0.69026794425834093</v>
      </c>
      <c r="F120" s="283"/>
      <c r="G120">
        <v>946.37599999999998</v>
      </c>
      <c r="H120">
        <v>3836.1689999999999</v>
      </c>
      <c r="I120">
        <f t="shared" si="4"/>
        <v>0.24669820333775702</v>
      </c>
    </row>
    <row r="121" spans="1:10" x14ac:dyDescent="0.25">
      <c r="A121" s="283"/>
      <c r="B121">
        <v>306.73399999999998</v>
      </c>
      <c r="C121">
        <v>449.69400000000002</v>
      </c>
      <c r="D121">
        <f t="shared" si="5"/>
        <v>0.6820949356673649</v>
      </c>
      <c r="F121" s="283"/>
      <c r="G121">
        <v>550.92200000000003</v>
      </c>
      <c r="H121">
        <v>1560.579</v>
      </c>
      <c r="I121">
        <f t="shared" si="4"/>
        <v>0.35302410195190376</v>
      </c>
    </row>
    <row r="122" spans="1:10" x14ac:dyDescent="0.25">
      <c r="A122" s="283"/>
      <c r="B122">
        <v>118.783</v>
      </c>
      <c r="C122">
        <v>166.08600000000001</v>
      </c>
      <c r="D122">
        <f t="shared" si="5"/>
        <v>0.71518972098792188</v>
      </c>
      <c r="F122" s="283"/>
      <c r="G122">
        <v>1455.251</v>
      </c>
      <c r="H122">
        <v>3970.194</v>
      </c>
      <c r="I122">
        <f t="shared" si="4"/>
        <v>0.36654405301101156</v>
      </c>
    </row>
    <row r="123" spans="1:10" x14ac:dyDescent="0.25">
      <c r="A123" s="283"/>
      <c r="B123">
        <v>304.63099999999997</v>
      </c>
      <c r="C123">
        <v>464.726</v>
      </c>
      <c r="D123">
        <f t="shared" si="5"/>
        <v>0.65550668565993719</v>
      </c>
      <c r="F123" s="283"/>
      <c r="G123">
        <v>207.608</v>
      </c>
      <c r="H123">
        <v>653.83299999999997</v>
      </c>
      <c r="I123">
        <f t="shared" si="4"/>
        <v>0.31752450549299288</v>
      </c>
    </row>
    <row r="124" spans="1:10" x14ac:dyDescent="0.25">
      <c r="A124" s="283"/>
      <c r="B124">
        <v>382.839</v>
      </c>
      <c r="C124">
        <v>707.12699999999995</v>
      </c>
      <c r="D124">
        <f t="shared" si="5"/>
        <v>0.54140062534735633</v>
      </c>
      <c r="F124" s="283"/>
      <c r="G124">
        <v>129.4</v>
      </c>
      <c r="H124">
        <v>417.423</v>
      </c>
      <c r="I124">
        <f t="shared" si="4"/>
        <v>0.30999729291390271</v>
      </c>
    </row>
    <row r="125" spans="1:10" x14ac:dyDescent="0.25">
      <c r="A125" s="283"/>
      <c r="B125">
        <v>150.529</v>
      </c>
      <c r="C125">
        <v>485.64400000000001</v>
      </c>
      <c r="D125">
        <f t="shared" si="5"/>
        <v>0.30995749973231418</v>
      </c>
      <c r="F125" s="283"/>
      <c r="G125">
        <v>850.08799999999997</v>
      </c>
      <c r="H125">
        <v>2335.6129999999998</v>
      </c>
      <c r="I125">
        <f t="shared" si="4"/>
        <v>0.36396783199956501</v>
      </c>
    </row>
    <row r="126" spans="1:10" x14ac:dyDescent="0.25">
      <c r="A126" s="283"/>
      <c r="B126">
        <v>355.08800000000002</v>
      </c>
      <c r="C126">
        <v>689.36300000000006</v>
      </c>
      <c r="D126">
        <f t="shared" si="5"/>
        <v>0.5150958203442888</v>
      </c>
      <c r="F126" s="283"/>
      <c r="G126">
        <v>726.995</v>
      </c>
      <c r="H126">
        <v>2126.8490000000002</v>
      </c>
      <c r="I126">
        <f t="shared" si="4"/>
        <v>0.34181787235483102</v>
      </c>
    </row>
    <row r="127" spans="1:10" x14ac:dyDescent="0.25">
      <c r="A127" s="283"/>
      <c r="B127">
        <v>216.12200000000001</v>
      </c>
      <c r="C127">
        <v>434.66199999999998</v>
      </c>
      <c r="D127">
        <f t="shared" si="5"/>
        <v>0.4972185284197837</v>
      </c>
      <c r="F127" s="283"/>
      <c r="G127">
        <v>417.63299999999998</v>
      </c>
      <c r="H127">
        <v>1291.6880000000001</v>
      </c>
      <c r="I127">
        <f t="shared" si="4"/>
        <v>0.32332343414199088</v>
      </c>
    </row>
    <row r="128" spans="1:10" x14ac:dyDescent="0.25">
      <c r="A128" s="283"/>
      <c r="B128">
        <v>229.577</v>
      </c>
      <c r="C128">
        <v>269.20699999999999</v>
      </c>
      <c r="D128">
        <f t="shared" si="5"/>
        <v>0.85278986059054929</v>
      </c>
      <c r="F128" s="283"/>
      <c r="G128">
        <v>1617.5530000000001</v>
      </c>
      <c r="H128">
        <v>2967.5810000000001</v>
      </c>
      <c r="I128">
        <f t="shared" si="4"/>
        <v>0.5450745910558128</v>
      </c>
    </row>
    <row r="129" spans="1:10" x14ac:dyDescent="0.25">
      <c r="A129" s="283"/>
      <c r="B129">
        <v>450.95499999999998</v>
      </c>
      <c r="C129">
        <v>567.32100000000003</v>
      </c>
      <c r="D129">
        <f t="shared" si="5"/>
        <v>0.79488508269568725</v>
      </c>
      <c r="F129" s="283"/>
      <c r="G129">
        <v>858.49699999999996</v>
      </c>
      <c r="H129">
        <v>2382.4949999999999</v>
      </c>
      <c r="I129">
        <f t="shared" si="4"/>
        <v>0.36033527877288307</v>
      </c>
    </row>
    <row r="130" spans="1:10" x14ac:dyDescent="0.25">
      <c r="A130" s="283"/>
      <c r="B130">
        <v>452.637</v>
      </c>
      <c r="C130">
        <v>1396.175</v>
      </c>
      <c r="D130">
        <f t="shared" si="5"/>
        <v>0.32419789782799435</v>
      </c>
      <c r="F130" s="283"/>
      <c r="G130">
        <v>747.80799999999999</v>
      </c>
      <c r="H130">
        <v>1603.8869999999999</v>
      </c>
      <c r="I130">
        <f t="shared" si="4"/>
        <v>0.46624731044019935</v>
      </c>
    </row>
    <row r="131" spans="1:10" x14ac:dyDescent="0.25">
      <c r="A131" s="283"/>
      <c r="B131">
        <v>1021.64</v>
      </c>
      <c r="C131">
        <v>3351.9969999999998</v>
      </c>
      <c r="D131">
        <f t="shared" si="5"/>
        <v>0.30478547564332548</v>
      </c>
      <c r="F131" s="283"/>
      <c r="G131">
        <v>738.03200000000004</v>
      </c>
      <c r="H131">
        <v>2153.4430000000002</v>
      </c>
      <c r="I131">
        <f t="shared" si="4"/>
        <v>0.34272186447470399</v>
      </c>
    </row>
    <row r="132" spans="1:10" x14ac:dyDescent="0.25">
      <c r="A132" s="283"/>
      <c r="B132">
        <v>1995.451</v>
      </c>
      <c r="C132">
        <v>2055.5790000000002</v>
      </c>
      <c r="D132">
        <f t="shared" si="5"/>
        <v>0.97074887416148925</v>
      </c>
      <c r="F132" s="283"/>
      <c r="G132">
        <v>3142.3919999999998</v>
      </c>
      <c r="H132">
        <v>8714.8970000000008</v>
      </c>
      <c r="I132">
        <f t="shared" si="4"/>
        <v>0.36057706706114823</v>
      </c>
    </row>
    <row r="133" spans="1:10" x14ac:dyDescent="0.25">
      <c r="A133" s="283"/>
      <c r="B133">
        <v>1238.498</v>
      </c>
      <c r="C133">
        <v>2260.558</v>
      </c>
      <c r="D133">
        <f t="shared" si="5"/>
        <v>0.54787269337924538</v>
      </c>
      <c r="F133" s="283"/>
      <c r="G133">
        <v>584.245</v>
      </c>
      <c r="H133">
        <v>1000.722</v>
      </c>
      <c r="I133">
        <f t="shared" si="4"/>
        <v>0.58382347944783863</v>
      </c>
    </row>
    <row r="134" spans="1:10" x14ac:dyDescent="0.25">
      <c r="A134" s="283"/>
      <c r="B134">
        <v>200.35499999999999</v>
      </c>
      <c r="C134">
        <v>598.96100000000001</v>
      </c>
      <c r="D134">
        <f t="shared" si="5"/>
        <v>0.33450424985933974</v>
      </c>
      <c r="F134" s="283"/>
      <c r="G134">
        <v>545.14099999999996</v>
      </c>
      <c r="H134">
        <v>910.95100000000002</v>
      </c>
      <c r="I134">
        <f t="shared" si="4"/>
        <v>0.59843065104489701</v>
      </c>
    </row>
    <row r="135" spans="1:10" x14ac:dyDescent="0.25">
      <c r="A135" s="283"/>
      <c r="B135">
        <v>769.88300000000004</v>
      </c>
      <c r="C135">
        <v>2264.973</v>
      </c>
      <c r="D135">
        <f t="shared" si="5"/>
        <v>0.3399082461468636</v>
      </c>
      <c r="F135" s="283"/>
      <c r="G135">
        <v>571.84100000000001</v>
      </c>
      <c r="H135">
        <v>3074.17</v>
      </c>
      <c r="I135">
        <f t="shared" si="4"/>
        <v>0.18601476170803827</v>
      </c>
    </row>
    <row r="136" spans="1:10" x14ac:dyDescent="0.25">
      <c r="A136" s="283"/>
      <c r="B136">
        <v>196.04499999999999</v>
      </c>
      <c r="C136">
        <v>483.75200000000001</v>
      </c>
      <c r="D136">
        <f t="shared" si="5"/>
        <v>0.40525930642147212</v>
      </c>
      <c r="F136" s="283"/>
    </row>
    <row r="137" spans="1:10" x14ac:dyDescent="0.25">
      <c r="A137" s="283"/>
      <c r="B137">
        <v>2340.6579999999999</v>
      </c>
      <c r="C137">
        <v>5802.3980000000001</v>
      </c>
      <c r="D137">
        <f t="shared" si="5"/>
        <v>0.40339494119500247</v>
      </c>
      <c r="F137" s="283"/>
      <c r="G137">
        <v>223.58600000000001</v>
      </c>
      <c r="H137">
        <v>508.66500000000002</v>
      </c>
      <c r="I137">
        <f>G137/H137</f>
        <v>0.43955452016553137</v>
      </c>
      <c r="J137" s="47">
        <f>AVERAGEA(I137:I173)</f>
        <v>0.34107842379846792</v>
      </c>
    </row>
    <row r="138" spans="1:10" x14ac:dyDescent="0.25">
      <c r="A138" s="283"/>
      <c r="B138">
        <v>939.75300000000004</v>
      </c>
      <c r="C138">
        <v>1516.85</v>
      </c>
      <c r="D138">
        <f t="shared" si="5"/>
        <v>0.61954247288789277</v>
      </c>
      <c r="F138" s="283"/>
      <c r="G138">
        <v>295.80200000000002</v>
      </c>
      <c r="H138">
        <v>667.81299999999999</v>
      </c>
      <c r="I138">
        <f t="shared" ref="I138:I173" si="6">G138/H138</f>
        <v>0.44294136232747794</v>
      </c>
    </row>
    <row r="139" spans="1:10" x14ac:dyDescent="0.25">
      <c r="A139" s="283"/>
      <c r="B139">
        <v>2213.4659999999999</v>
      </c>
      <c r="C139">
        <v>3889.0430000000001</v>
      </c>
      <c r="D139">
        <f t="shared" si="5"/>
        <v>0.56915441665211719</v>
      </c>
      <c r="F139" s="283"/>
      <c r="G139">
        <v>10202.102999999999</v>
      </c>
      <c r="H139">
        <v>16056.218999999999</v>
      </c>
      <c r="I139">
        <f t="shared" si="6"/>
        <v>0.63539884452248685</v>
      </c>
    </row>
    <row r="140" spans="1:10" x14ac:dyDescent="0.25">
      <c r="A140" s="283"/>
      <c r="B140">
        <v>620.61599999999999</v>
      </c>
      <c r="C140">
        <v>863.22699999999998</v>
      </c>
      <c r="D140">
        <f t="shared" si="5"/>
        <v>0.71894878172253651</v>
      </c>
      <c r="F140" s="283"/>
      <c r="G140">
        <v>858.39200000000005</v>
      </c>
      <c r="H140">
        <v>1285.8009999999999</v>
      </c>
      <c r="I140">
        <f t="shared" si="6"/>
        <v>0.66759319676995121</v>
      </c>
    </row>
    <row r="141" spans="1:10" x14ac:dyDescent="0.25">
      <c r="A141" s="283"/>
      <c r="B141">
        <v>233.256</v>
      </c>
      <c r="C141">
        <v>334.17</v>
      </c>
      <c r="D141">
        <f t="shared" si="5"/>
        <v>0.69801597989047492</v>
      </c>
      <c r="F141" s="283"/>
      <c r="G141">
        <v>231.46899999999999</v>
      </c>
      <c r="H141">
        <v>788.80399999999997</v>
      </c>
      <c r="I141">
        <f t="shared" si="6"/>
        <v>0.29344298456904377</v>
      </c>
    </row>
    <row r="142" spans="1:10" x14ac:dyDescent="0.25">
      <c r="A142" s="283"/>
      <c r="B142">
        <v>381.57799999999997</v>
      </c>
      <c r="C142">
        <v>569.21299999999997</v>
      </c>
      <c r="D142">
        <f t="shared" si="5"/>
        <v>0.67036065585290572</v>
      </c>
      <c r="F142" s="283"/>
      <c r="G142">
        <v>1122.4480000000001</v>
      </c>
      <c r="H142">
        <v>3726.9520000000002</v>
      </c>
      <c r="I142">
        <f t="shared" si="6"/>
        <v>0.30117050072015955</v>
      </c>
    </row>
    <row r="143" spans="1:10" x14ac:dyDescent="0.25">
      <c r="A143" s="283"/>
      <c r="B143">
        <v>381.57799999999997</v>
      </c>
      <c r="C143">
        <v>569.21299999999997</v>
      </c>
      <c r="D143">
        <f t="shared" si="5"/>
        <v>0.67036065585290572</v>
      </c>
      <c r="F143" s="283"/>
      <c r="G143">
        <v>73.581999999999994</v>
      </c>
      <c r="H143">
        <v>419.315</v>
      </c>
      <c r="I143">
        <f t="shared" si="6"/>
        <v>0.17548143996756613</v>
      </c>
    </row>
    <row r="144" spans="1:10" x14ac:dyDescent="0.25">
      <c r="A144" s="283"/>
      <c r="B144">
        <v>1863.528</v>
      </c>
      <c r="C144">
        <v>2477.942</v>
      </c>
      <c r="D144">
        <f t="shared" si="5"/>
        <v>0.75204665807351423</v>
      </c>
      <c r="F144" s="283"/>
      <c r="G144">
        <v>213.81</v>
      </c>
      <c r="H144">
        <v>802.68</v>
      </c>
      <c r="I144">
        <f t="shared" si="6"/>
        <v>0.26637015996412022</v>
      </c>
    </row>
    <row r="145" spans="1:9" x14ac:dyDescent="0.25">
      <c r="A145" s="283"/>
      <c r="B145">
        <v>612.20600000000002</v>
      </c>
      <c r="C145">
        <v>777.24099999999999</v>
      </c>
      <c r="D145">
        <f t="shared" si="5"/>
        <v>0.78766560178889178</v>
      </c>
      <c r="F145" s="283"/>
      <c r="G145">
        <v>280.13900000000001</v>
      </c>
      <c r="H145">
        <v>493.94900000000001</v>
      </c>
      <c r="I145">
        <f t="shared" si="6"/>
        <v>0.56714154700181596</v>
      </c>
    </row>
    <row r="146" spans="1:9" x14ac:dyDescent="0.25">
      <c r="A146" s="283"/>
      <c r="B146">
        <v>207.39699999999999</v>
      </c>
      <c r="C146">
        <v>242.40199999999999</v>
      </c>
      <c r="D146">
        <f t="shared" si="5"/>
        <v>0.85559112548576333</v>
      </c>
      <c r="F146" s="283"/>
      <c r="G146">
        <v>139.071</v>
      </c>
      <c r="H146">
        <v>684.63199999999995</v>
      </c>
      <c r="I146">
        <f t="shared" si="6"/>
        <v>0.203132485773379</v>
      </c>
    </row>
    <row r="147" spans="1:9" x14ac:dyDescent="0.25">
      <c r="A147" s="283"/>
      <c r="B147">
        <v>278.24700000000001</v>
      </c>
      <c r="C147">
        <v>456.63200000000001</v>
      </c>
      <c r="D147">
        <f t="shared" si="5"/>
        <v>0.60934625694213285</v>
      </c>
      <c r="F147" s="283"/>
      <c r="G147">
        <v>1518.4269999999999</v>
      </c>
      <c r="H147">
        <v>4462.1459999999997</v>
      </c>
      <c r="I147">
        <f t="shared" si="6"/>
        <v>0.34029074799435072</v>
      </c>
    </row>
    <row r="148" spans="1:9" x14ac:dyDescent="0.25">
      <c r="A148" s="283"/>
      <c r="B148">
        <v>454.42399999999998</v>
      </c>
      <c r="C148">
        <v>786.38599999999997</v>
      </c>
      <c r="D148">
        <f t="shared" si="5"/>
        <v>0.57786379716831171</v>
      </c>
      <c r="F148" s="283"/>
      <c r="G148">
        <v>703.97400000000005</v>
      </c>
      <c r="H148">
        <v>2032.348</v>
      </c>
      <c r="I148">
        <f t="shared" si="6"/>
        <v>0.34638457586988058</v>
      </c>
    </row>
    <row r="149" spans="1:9" x14ac:dyDescent="0.25">
      <c r="A149" s="283"/>
      <c r="B149">
        <v>866.27599999999995</v>
      </c>
      <c r="C149">
        <v>1078.9290000000001</v>
      </c>
      <c r="D149">
        <f t="shared" si="5"/>
        <v>0.80290362016407002</v>
      </c>
      <c r="F149" s="283"/>
      <c r="G149">
        <v>446.01499999999999</v>
      </c>
      <c r="H149">
        <v>1009.341</v>
      </c>
      <c r="I149">
        <f t="shared" si="6"/>
        <v>0.44188733044630107</v>
      </c>
    </row>
    <row r="150" spans="1:9" x14ac:dyDescent="0.25">
      <c r="A150" s="283"/>
      <c r="B150">
        <v>61.073</v>
      </c>
      <c r="C150">
        <v>149.898</v>
      </c>
      <c r="D150">
        <f t="shared" si="5"/>
        <v>0.4074303859958105</v>
      </c>
      <c r="F150" s="283"/>
      <c r="G150">
        <v>546.71799999999996</v>
      </c>
      <c r="H150">
        <v>1344.982</v>
      </c>
      <c r="I150">
        <f t="shared" si="6"/>
        <v>0.40648722436434093</v>
      </c>
    </row>
    <row r="151" spans="1:9" x14ac:dyDescent="0.25">
      <c r="A151" s="283"/>
      <c r="B151">
        <v>111.215</v>
      </c>
      <c r="C151">
        <v>315.35300000000001</v>
      </c>
      <c r="D151">
        <f t="shared" si="5"/>
        <v>0.35266827967388925</v>
      </c>
      <c r="F151" s="283"/>
      <c r="G151">
        <v>200.03899999999999</v>
      </c>
      <c r="H151">
        <v>1099.953</v>
      </c>
      <c r="I151">
        <f t="shared" si="6"/>
        <v>0.18186140680556351</v>
      </c>
    </row>
    <row r="152" spans="1:9" x14ac:dyDescent="0.25">
      <c r="A152" s="283"/>
      <c r="B152">
        <v>979.90800000000002</v>
      </c>
      <c r="C152">
        <v>1186.57</v>
      </c>
      <c r="D152">
        <f t="shared" si="5"/>
        <v>0.82583244140674383</v>
      </c>
      <c r="F152" s="283"/>
      <c r="G152">
        <v>69.378</v>
      </c>
      <c r="H152">
        <v>246.39599999999999</v>
      </c>
      <c r="I152">
        <f t="shared" si="6"/>
        <v>0.28157112940145135</v>
      </c>
    </row>
    <row r="153" spans="1:9" x14ac:dyDescent="0.25">
      <c r="A153" s="283"/>
      <c r="B153">
        <v>1412.4680000000001</v>
      </c>
      <c r="C153">
        <v>1824.2139999999999</v>
      </c>
      <c r="D153">
        <f t="shared" si="5"/>
        <v>0.77428854290121674</v>
      </c>
      <c r="F153" s="283"/>
      <c r="G153">
        <v>108.482</v>
      </c>
      <c r="H153">
        <v>326.70600000000002</v>
      </c>
      <c r="I153">
        <f t="shared" si="6"/>
        <v>0.33204777383947648</v>
      </c>
    </row>
    <row r="154" spans="1:9" x14ac:dyDescent="0.25">
      <c r="A154" s="283"/>
      <c r="B154">
        <v>515.49800000000005</v>
      </c>
      <c r="C154">
        <v>910.32</v>
      </c>
      <c r="D154">
        <f t="shared" si="5"/>
        <v>0.56628218648387385</v>
      </c>
      <c r="F154" s="283"/>
      <c r="G154">
        <v>581.19600000000003</v>
      </c>
      <c r="H154">
        <v>1534.405</v>
      </c>
      <c r="I154">
        <f t="shared" si="6"/>
        <v>0.37877613798182358</v>
      </c>
    </row>
    <row r="155" spans="1:9" x14ac:dyDescent="0.25">
      <c r="A155" s="283"/>
      <c r="B155">
        <v>478.601</v>
      </c>
      <c r="C155">
        <v>746.02099999999996</v>
      </c>
      <c r="D155">
        <f t="shared" si="5"/>
        <v>0.64153824088061873</v>
      </c>
      <c r="F155" s="283"/>
      <c r="G155">
        <v>393.56099999999998</v>
      </c>
      <c r="H155">
        <v>609.89400000000001</v>
      </c>
      <c r="I155">
        <f t="shared" si="6"/>
        <v>0.6452941002862792</v>
      </c>
    </row>
    <row r="156" spans="1:9" x14ac:dyDescent="0.25">
      <c r="A156" s="283"/>
      <c r="B156">
        <v>1121.0809999999999</v>
      </c>
      <c r="C156">
        <v>1478.587</v>
      </c>
      <c r="D156">
        <f t="shared" si="5"/>
        <v>0.75821104879185319</v>
      </c>
      <c r="F156" s="283"/>
      <c r="G156">
        <v>315.14299999999997</v>
      </c>
      <c r="H156">
        <v>1254.1610000000001</v>
      </c>
      <c r="I156">
        <f t="shared" si="6"/>
        <v>0.25127794597344355</v>
      </c>
    </row>
    <row r="157" spans="1:9" x14ac:dyDescent="0.25">
      <c r="A157" s="283"/>
      <c r="B157">
        <v>2710.1469999999999</v>
      </c>
      <c r="C157">
        <v>3667.4549999999999</v>
      </c>
      <c r="D157">
        <f t="shared" si="5"/>
        <v>0.73897212099398624</v>
      </c>
      <c r="F157" s="283"/>
      <c r="G157">
        <v>90.400999999999996</v>
      </c>
      <c r="H157">
        <v>486.48500000000001</v>
      </c>
      <c r="I157">
        <f t="shared" si="6"/>
        <v>0.18582484557591702</v>
      </c>
    </row>
    <row r="158" spans="1:9" x14ac:dyDescent="0.25">
      <c r="A158" s="283"/>
      <c r="B158">
        <v>427.51400000000001</v>
      </c>
      <c r="C158">
        <v>606.21400000000006</v>
      </c>
      <c r="D158">
        <f t="shared" si="5"/>
        <v>0.7052196089169831</v>
      </c>
      <c r="F158" s="283"/>
      <c r="G158">
        <v>818.13199999999995</v>
      </c>
      <c r="H158">
        <v>2482.777</v>
      </c>
      <c r="I158">
        <f t="shared" si="6"/>
        <v>0.32952294950372102</v>
      </c>
    </row>
    <row r="159" spans="1:9" x14ac:dyDescent="0.25">
      <c r="A159" s="283"/>
      <c r="B159">
        <v>268.99599999999998</v>
      </c>
      <c r="C159">
        <v>862.38599999999997</v>
      </c>
      <c r="D159">
        <f t="shared" si="5"/>
        <v>0.31192064806246855</v>
      </c>
      <c r="F159" s="283"/>
      <c r="G159">
        <v>12291.215</v>
      </c>
      <c r="H159">
        <v>14822.136</v>
      </c>
      <c r="I159">
        <f t="shared" si="6"/>
        <v>0.82924721511123634</v>
      </c>
    </row>
    <row r="160" spans="1:9" x14ac:dyDescent="0.25">
      <c r="A160" s="283"/>
      <c r="B160">
        <v>436.76400000000001</v>
      </c>
      <c r="C160">
        <v>730.25300000000004</v>
      </c>
      <c r="D160">
        <f t="shared" si="5"/>
        <v>0.59809956275427834</v>
      </c>
      <c r="F160" s="283"/>
      <c r="G160">
        <v>3230.06</v>
      </c>
      <c r="H160">
        <v>7458.1080000000002</v>
      </c>
      <c r="I160">
        <f t="shared" si="6"/>
        <v>0.43309375514540682</v>
      </c>
    </row>
    <row r="161" spans="1:10" x14ac:dyDescent="0.25">
      <c r="A161" s="283"/>
      <c r="B161">
        <v>211.28700000000001</v>
      </c>
      <c r="C161">
        <v>319.66300000000001</v>
      </c>
      <c r="D161">
        <f t="shared" si="5"/>
        <v>0.66096795687958876</v>
      </c>
      <c r="F161" s="283"/>
      <c r="G161">
        <v>1060.2180000000001</v>
      </c>
      <c r="H161">
        <v>2272.3319999999999</v>
      </c>
      <c r="I161">
        <f t="shared" si="6"/>
        <v>0.46657706708350721</v>
      </c>
    </row>
    <row r="162" spans="1:10" x14ac:dyDescent="0.25">
      <c r="A162" s="283"/>
      <c r="B162">
        <v>302.214</v>
      </c>
      <c r="C162">
        <v>509.92599999999999</v>
      </c>
      <c r="D162">
        <f t="shared" si="5"/>
        <v>0.59266246474978723</v>
      </c>
      <c r="F162" s="283"/>
      <c r="G162">
        <v>282.452</v>
      </c>
      <c r="H162">
        <v>1320.385</v>
      </c>
      <c r="I162">
        <f t="shared" si="6"/>
        <v>0.21391639559673883</v>
      </c>
    </row>
    <row r="163" spans="1:10" x14ac:dyDescent="0.25">
      <c r="A163" s="283"/>
      <c r="B163">
        <v>617.04200000000003</v>
      </c>
      <c r="C163">
        <v>886.98400000000004</v>
      </c>
      <c r="D163">
        <f t="shared" si="5"/>
        <v>0.69566305592885558</v>
      </c>
      <c r="F163" s="283"/>
      <c r="G163">
        <v>29.327999999999999</v>
      </c>
      <c r="H163">
        <v>341.21199999999999</v>
      </c>
      <c r="I163">
        <f t="shared" si="6"/>
        <v>8.595242840228362E-2</v>
      </c>
    </row>
    <row r="164" spans="1:10" x14ac:dyDescent="0.25">
      <c r="A164" s="283"/>
      <c r="B164">
        <v>2052.6350000000002</v>
      </c>
      <c r="C164">
        <v>2646.6559999999999</v>
      </c>
      <c r="D164">
        <f t="shared" si="5"/>
        <v>0.77555791156840947</v>
      </c>
      <c r="F164" s="283"/>
      <c r="G164">
        <v>1192.1410000000001</v>
      </c>
      <c r="H164">
        <v>1220.5229999999999</v>
      </c>
      <c r="I164">
        <f t="shared" si="6"/>
        <v>0.97674603428202511</v>
      </c>
    </row>
    <row r="165" spans="1:10" x14ac:dyDescent="0.25">
      <c r="A165" s="283"/>
      <c r="B165">
        <v>4951.1540000000005</v>
      </c>
      <c r="C165">
        <v>5707.3710000000001</v>
      </c>
      <c r="D165">
        <f t="shared" si="5"/>
        <v>0.86750169211008021</v>
      </c>
      <c r="F165" s="283"/>
      <c r="G165">
        <v>24.597999999999999</v>
      </c>
      <c r="H165">
        <v>1320.91</v>
      </c>
      <c r="I165">
        <f t="shared" si="6"/>
        <v>1.8622010583612809E-2</v>
      </c>
    </row>
    <row r="166" spans="1:10" x14ac:dyDescent="0.25">
      <c r="A166" s="283"/>
      <c r="B166">
        <v>58.13</v>
      </c>
      <c r="C166">
        <v>218.33</v>
      </c>
      <c r="D166">
        <f t="shared" si="5"/>
        <v>0.26624833966930794</v>
      </c>
      <c r="F166" s="283"/>
      <c r="G166">
        <v>24.597999999999999</v>
      </c>
      <c r="H166">
        <v>820.024</v>
      </c>
      <c r="I166">
        <f t="shared" si="6"/>
        <v>2.9996683023911494E-2</v>
      </c>
    </row>
    <row r="167" spans="1:10" x14ac:dyDescent="0.25">
      <c r="A167" s="283"/>
      <c r="B167">
        <v>226.84399999999999</v>
      </c>
      <c r="C167">
        <v>272.04500000000002</v>
      </c>
      <c r="D167">
        <f t="shared" si="5"/>
        <v>0.83384734143248351</v>
      </c>
      <c r="F167" s="283"/>
      <c r="G167">
        <v>70.744</v>
      </c>
      <c r="H167">
        <v>593.80999999999995</v>
      </c>
      <c r="I167">
        <f t="shared" si="6"/>
        <v>0.11913575049258181</v>
      </c>
    </row>
    <row r="168" spans="1:10" x14ac:dyDescent="0.25">
      <c r="A168" s="283"/>
      <c r="B168">
        <v>1551.539</v>
      </c>
      <c r="C168">
        <v>1940.6849999999999</v>
      </c>
      <c r="D168">
        <f t="shared" si="5"/>
        <v>0.79948008048704455</v>
      </c>
      <c r="F168" s="283"/>
      <c r="G168">
        <v>281.505</v>
      </c>
      <c r="H168">
        <v>782.81200000000001</v>
      </c>
      <c r="I168">
        <f t="shared" si="6"/>
        <v>0.35960741531810958</v>
      </c>
    </row>
    <row r="169" spans="1:10" x14ac:dyDescent="0.25">
      <c r="A169" s="283"/>
      <c r="B169">
        <v>528.21699999999998</v>
      </c>
      <c r="C169">
        <v>1286.116</v>
      </c>
      <c r="D169">
        <f t="shared" si="5"/>
        <v>0.41070712128610481</v>
      </c>
      <c r="F169" s="283"/>
      <c r="G169">
        <v>301.05700000000002</v>
      </c>
      <c r="H169">
        <v>2255.3029999999999</v>
      </c>
      <c r="I169">
        <f t="shared" si="6"/>
        <v>0.13348849356383599</v>
      </c>
    </row>
    <row r="170" spans="1:10" x14ac:dyDescent="0.25">
      <c r="A170" s="283"/>
      <c r="F170" s="283"/>
      <c r="G170">
        <v>25.754000000000001</v>
      </c>
      <c r="H170">
        <v>468.61500000000001</v>
      </c>
      <c r="I170">
        <f t="shared" si="6"/>
        <v>5.4957694482677677E-2</v>
      </c>
    </row>
    <row r="171" spans="1:10" x14ac:dyDescent="0.25">
      <c r="A171" s="283"/>
      <c r="B171">
        <v>509.08600000000001</v>
      </c>
      <c r="C171">
        <v>951.00099999999998</v>
      </c>
      <c r="D171">
        <f>B171/C171</f>
        <v>0.53531594604001476</v>
      </c>
      <c r="E171" s="47">
        <f>AVERAGEA(D171:D219)</f>
        <v>0.4060889229365528</v>
      </c>
      <c r="F171" s="283"/>
      <c r="G171">
        <v>301.26799999999997</v>
      </c>
      <c r="H171">
        <v>602.95600000000002</v>
      </c>
      <c r="I171">
        <f t="shared" si="6"/>
        <v>0.49965171587976565</v>
      </c>
    </row>
    <row r="172" spans="1:10" x14ac:dyDescent="0.25">
      <c r="A172" s="283"/>
      <c r="B172">
        <v>1929.963</v>
      </c>
      <c r="C172">
        <v>4769.72</v>
      </c>
      <c r="D172">
        <f t="shared" ref="D172:D219" si="7">B172/C172</f>
        <v>0.40462815427320681</v>
      </c>
      <c r="F172" s="283"/>
      <c r="G172">
        <v>189.21199999999999</v>
      </c>
      <c r="H172">
        <v>708.28399999999999</v>
      </c>
      <c r="I172">
        <f t="shared" si="6"/>
        <v>0.26714142914424155</v>
      </c>
    </row>
    <row r="173" spans="1:10" x14ac:dyDescent="0.25">
      <c r="A173" s="283"/>
      <c r="B173">
        <v>364.233</v>
      </c>
      <c r="C173">
        <v>1269.297</v>
      </c>
      <c r="D173">
        <f t="shared" si="7"/>
        <v>0.28695648063455598</v>
      </c>
      <c r="F173" s="283"/>
      <c r="G173">
        <v>26.91</v>
      </c>
      <c r="H173">
        <v>1469.337</v>
      </c>
      <c r="I173">
        <f t="shared" si="6"/>
        <v>1.8314382609299296E-2</v>
      </c>
    </row>
    <row r="174" spans="1:10" x14ac:dyDescent="0.25">
      <c r="A174" s="283"/>
      <c r="B174">
        <v>457.89299999999997</v>
      </c>
      <c r="C174">
        <v>1201.7070000000001</v>
      </c>
      <c r="D174">
        <f t="shared" si="7"/>
        <v>0.38103547703391921</v>
      </c>
      <c r="F174" s="283"/>
    </row>
    <row r="175" spans="1:10" x14ac:dyDescent="0.25">
      <c r="A175" s="283"/>
      <c r="B175">
        <v>618.51300000000003</v>
      </c>
      <c r="C175">
        <v>1361.5909999999999</v>
      </c>
      <c r="D175">
        <f t="shared" si="7"/>
        <v>0.45425755605023832</v>
      </c>
      <c r="F175" s="283"/>
      <c r="G175">
        <v>524.85299999999995</v>
      </c>
      <c r="H175">
        <v>1546.3879999999999</v>
      </c>
      <c r="I175">
        <f>G175/H175</f>
        <v>0.33940576362465302</v>
      </c>
      <c r="J175" s="47">
        <f>AVERAGEA(I175:I211)</f>
        <v>0.29560114620609579</v>
      </c>
    </row>
    <row r="176" spans="1:10" x14ac:dyDescent="0.25">
      <c r="A176" s="283"/>
      <c r="B176">
        <v>273.72699999999998</v>
      </c>
      <c r="C176">
        <v>995.15</v>
      </c>
      <c r="D176">
        <f t="shared" si="7"/>
        <v>0.27506104607345622</v>
      </c>
      <c r="F176" s="283"/>
      <c r="G176">
        <v>265.738</v>
      </c>
      <c r="H176">
        <v>1019.538</v>
      </c>
      <c r="I176">
        <f t="shared" ref="I176:I211" si="8">G176/H176</f>
        <v>0.26064550806345621</v>
      </c>
    </row>
    <row r="177" spans="1:9" x14ac:dyDescent="0.25">
      <c r="A177" s="283"/>
      <c r="B177">
        <v>442.54599999999999</v>
      </c>
      <c r="C177">
        <v>1345.193</v>
      </c>
      <c r="D177">
        <f t="shared" si="7"/>
        <v>0.32898327600574789</v>
      </c>
      <c r="F177" s="283"/>
      <c r="G177">
        <v>255.01599999999999</v>
      </c>
      <c r="H177">
        <v>788.27800000000002</v>
      </c>
      <c r="I177">
        <f t="shared" si="8"/>
        <v>0.32351023369927867</v>
      </c>
    </row>
    <row r="178" spans="1:9" x14ac:dyDescent="0.25">
      <c r="A178" s="283"/>
      <c r="B178">
        <v>199.82900000000001</v>
      </c>
      <c r="C178">
        <v>1892.5409999999999</v>
      </c>
      <c r="D178">
        <f t="shared" si="7"/>
        <v>0.1055876728694385</v>
      </c>
      <c r="F178" s="283"/>
      <c r="G178">
        <v>97.233999999999995</v>
      </c>
      <c r="H178">
        <v>484.69799999999998</v>
      </c>
      <c r="I178">
        <f t="shared" si="8"/>
        <v>0.20060738851821133</v>
      </c>
    </row>
    <row r="179" spans="1:9" x14ac:dyDescent="0.25">
      <c r="A179" s="283"/>
      <c r="B179">
        <v>447.38099999999997</v>
      </c>
      <c r="C179">
        <v>2345.2829999999999</v>
      </c>
      <c r="D179">
        <f t="shared" si="7"/>
        <v>0.19075778914527586</v>
      </c>
      <c r="F179" s="283"/>
      <c r="G179">
        <v>618.40800000000002</v>
      </c>
      <c r="H179">
        <v>2273.9079999999999</v>
      </c>
      <c r="I179">
        <f t="shared" si="8"/>
        <v>0.27195823225917676</v>
      </c>
    </row>
    <row r="180" spans="1:9" x14ac:dyDescent="0.25">
      <c r="A180" s="283"/>
      <c r="B180">
        <v>8072.2070000000003</v>
      </c>
      <c r="C180">
        <v>12130.805</v>
      </c>
      <c r="D180">
        <f t="shared" si="7"/>
        <v>0.66543044752594738</v>
      </c>
      <c r="F180" s="283"/>
      <c r="G180">
        <v>96.813000000000002</v>
      </c>
      <c r="H180">
        <v>712.69899999999996</v>
      </c>
      <c r="I180">
        <f t="shared" si="8"/>
        <v>0.13583995487576103</v>
      </c>
    </row>
    <row r="181" spans="1:9" x14ac:dyDescent="0.25">
      <c r="A181" s="283"/>
      <c r="B181">
        <v>434.66199999999998</v>
      </c>
      <c r="C181">
        <v>1058.6410000000001</v>
      </c>
      <c r="D181">
        <f t="shared" si="7"/>
        <v>0.41058489138433135</v>
      </c>
      <c r="F181" s="283"/>
      <c r="G181">
        <v>74.212999999999994</v>
      </c>
      <c r="H181">
        <v>347.625</v>
      </c>
      <c r="I181">
        <f t="shared" si="8"/>
        <v>0.21348579647608773</v>
      </c>
    </row>
    <row r="182" spans="1:9" x14ac:dyDescent="0.25">
      <c r="A182" s="283"/>
      <c r="B182">
        <v>309.99200000000002</v>
      </c>
      <c r="C182">
        <v>1263.8309999999999</v>
      </c>
      <c r="D182">
        <f t="shared" si="7"/>
        <v>0.24527962995052349</v>
      </c>
      <c r="F182" s="283"/>
      <c r="G182">
        <v>573.73299999999995</v>
      </c>
      <c r="H182">
        <v>1789.5260000000001</v>
      </c>
      <c r="I182">
        <f t="shared" si="8"/>
        <v>0.32060612698558161</v>
      </c>
    </row>
    <row r="183" spans="1:9" x14ac:dyDescent="0.25">
      <c r="A183" s="283"/>
      <c r="B183">
        <v>1036.8820000000001</v>
      </c>
      <c r="C183">
        <v>1596.95</v>
      </c>
      <c r="D183">
        <f t="shared" si="7"/>
        <v>0.64928895707442313</v>
      </c>
      <c r="F183" s="283"/>
      <c r="G183">
        <v>1262.3599999999999</v>
      </c>
      <c r="H183">
        <v>2989.4450000000002</v>
      </c>
      <c r="I183">
        <f t="shared" si="8"/>
        <v>0.42227236159220183</v>
      </c>
    </row>
    <row r="184" spans="1:9" x14ac:dyDescent="0.25">
      <c r="A184" s="283"/>
      <c r="B184">
        <v>3446.8130000000001</v>
      </c>
      <c r="C184">
        <v>5331.7849999999999</v>
      </c>
      <c r="D184">
        <f t="shared" si="7"/>
        <v>0.64646511440352528</v>
      </c>
      <c r="F184" s="283"/>
      <c r="G184">
        <v>475.65800000000002</v>
      </c>
      <c r="H184">
        <v>1028.788</v>
      </c>
      <c r="I184">
        <f t="shared" si="8"/>
        <v>0.46234792785296874</v>
      </c>
    </row>
    <row r="185" spans="1:9" x14ac:dyDescent="0.25">
      <c r="A185" s="283"/>
      <c r="B185">
        <v>1022.376</v>
      </c>
      <c r="C185">
        <v>1464.2909999999999</v>
      </c>
      <c r="D185">
        <f t="shared" si="7"/>
        <v>0.69820547964851254</v>
      </c>
      <c r="F185" s="283"/>
      <c r="G185">
        <v>197.62100000000001</v>
      </c>
      <c r="H185">
        <v>215.91200000000001</v>
      </c>
      <c r="I185">
        <f t="shared" si="8"/>
        <v>0.91528493089777319</v>
      </c>
    </row>
    <row r="186" spans="1:9" x14ac:dyDescent="0.25">
      <c r="A186" s="283"/>
      <c r="B186">
        <v>3684.0639999999999</v>
      </c>
      <c r="C186">
        <v>6568.076</v>
      </c>
      <c r="D186">
        <f t="shared" si="7"/>
        <v>0.56090459367400736</v>
      </c>
      <c r="F186" s="283"/>
      <c r="G186">
        <v>47.933999999999997</v>
      </c>
      <c r="H186">
        <v>206.346</v>
      </c>
      <c r="I186">
        <f t="shared" si="8"/>
        <v>0.23229914803291557</v>
      </c>
    </row>
    <row r="187" spans="1:9" x14ac:dyDescent="0.25">
      <c r="A187" s="283"/>
      <c r="B187">
        <v>24.282</v>
      </c>
      <c r="C187">
        <v>161.46100000000001</v>
      </c>
      <c r="D187">
        <f t="shared" si="7"/>
        <v>0.15038925808709222</v>
      </c>
      <c r="F187" s="283"/>
      <c r="G187">
        <v>81.361000000000004</v>
      </c>
      <c r="H187">
        <v>336.27199999999999</v>
      </c>
      <c r="I187">
        <f t="shared" si="8"/>
        <v>0.24194996907265548</v>
      </c>
    </row>
    <row r="188" spans="1:9" x14ac:dyDescent="0.25">
      <c r="A188" s="283"/>
      <c r="B188">
        <v>78.628</v>
      </c>
      <c r="C188">
        <v>214.65100000000001</v>
      </c>
      <c r="D188">
        <f t="shared" si="7"/>
        <v>0.36630623663528239</v>
      </c>
      <c r="F188" s="283"/>
      <c r="G188">
        <v>118.258</v>
      </c>
      <c r="H188">
        <v>439.077</v>
      </c>
      <c r="I188">
        <f t="shared" si="8"/>
        <v>0.26933316935298363</v>
      </c>
    </row>
    <row r="189" spans="1:9" x14ac:dyDescent="0.25">
      <c r="A189" s="283"/>
      <c r="B189">
        <v>429.93200000000002</v>
      </c>
      <c r="C189">
        <v>1206.6469999999999</v>
      </c>
      <c r="D189">
        <f t="shared" si="7"/>
        <v>0.35630304471813218</v>
      </c>
      <c r="F189" s="283"/>
      <c r="G189">
        <v>36.265999999999998</v>
      </c>
      <c r="H189">
        <v>209.815</v>
      </c>
      <c r="I189">
        <f t="shared" si="8"/>
        <v>0.17284750851940994</v>
      </c>
    </row>
    <row r="190" spans="1:9" x14ac:dyDescent="0.25">
      <c r="A190" s="283"/>
      <c r="B190">
        <v>935.02300000000002</v>
      </c>
      <c r="C190">
        <v>1320.595</v>
      </c>
      <c r="D190">
        <f t="shared" si="7"/>
        <v>0.7080316069650423</v>
      </c>
      <c r="F190" s="283"/>
      <c r="G190">
        <v>85.251000000000005</v>
      </c>
      <c r="H190">
        <v>355.08800000000002</v>
      </c>
      <c r="I190">
        <f t="shared" si="8"/>
        <v>0.2400841481548236</v>
      </c>
    </row>
    <row r="191" spans="1:9" x14ac:dyDescent="0.25">
      <c r="A191" s="283"/>
      <c r="B191">
        <v>810.87900000000002</v>
      </c>
      <c r="C191">
        <v>888.66600000000005</v>
      </c>
      <c r="D191">
        <f t="shared" si="7"/>
        <v>0.91246767626982461</v>
      </c>
      <c r="F191" s="283"/>
      <c r="G191">
        <v>42.046999999999997</v>
      </c>
      <c r="H191">
        <v>199.40799999999999</v>
      </c>
      <c r="I191">
        <f t="shared" si="8"/>
        <v>0.21085914306346787</v>
      </c>
    </row>
    <row r="192" spans="1:9" x14ac:dyDescent="0.25">
      <c r="A192" s="283"/>
      <c r="B192">
        <v>931.86900000000003</v>
      </c>
      <c r="C192">
        <v>1482.5820000000001</v>
      </c>
      <c r="D192">
        <f t="shared" si="7"/>
        <v>0.62854466059887415</v>
      </c>
      <c r="F192" s="283"/>
      <c r="G192">
        <v>38.787999999999997</v>
      </c>
      <c r="H192">
        <v>281.505</v>
      </c>
      <c r="I192">
        <f t="shared" si="8"/>
        <v>0.13778796113745759</v>
      </c>
    </row>
    <row r="193" spans="1:9" x14ac:dyDescent="0.25">
      <c r="A193" s="283"/>
      <c r="B193">
        <v>869.11400000000003</v>
      </c>
      <c r="C193">
        <v>1573.614</v>
      </c>
      <c r="D193">
        <f t="shared" si="7"/>
        <v>0.55230444060614614</v>
      </c>
      <c r="F193" s="283"/>
      <c r="G193">
        <v>82.623000000000005</v>
      </c>
      <c r="H193">
        <v>448.64299999999997</v>
      </c>
      <c r="I193">
        <f t="shared" si="8"/>
        <v>0.18416201746154517</v>
      </c>
    </row>
    <row r="194" spans="1:9" x14ac:dyDescent="0.25">
      <c r="A194" s="283"/>
      <c r="B194">
        <v>111.53</v>
      </c>
      <c r="C194">
        <v>423.09899999999999</v>
      </c>
      <c r="D194">
        <f t="shared" si="7"/>
        <v>0.26360260837298127</v>
      </c>
      <c r="F194" s="283"/>
      <c r="G194">
        <v>125.511</v>
      </c>
      <c r="H194">
        <v>459.15499999999997</v>
      </c>
      <c r="I194">
        <f t="shared" si="8"/>
        <v>0.27335213598893621</v>
      </c>
    </row>
    <row r="195" spans="1:9" x14ac:dyDescent="0.25">
      <c r="A195" s="283"/>
      <c r="B195">
        <v>159.67400000000001</v>
      </c>
      <c r="C195">
        <v>690.93899999999996</v>
      </c>
      <c r="D195">
        <f t="shared" si="7"/>
        <v>0.23109710119127741</v>
      </c>
      <c r="F195" s="283"/>
      <c r="G195">
        <v>49.930999999999997</v>
      </c>
      <c r="H195">
        <v>396.084</v>
      </c>
      <c r="I195">
        <f t="shared" si="8"/>
        <v>0.12606164348976479</v>
      </c>
    </row>
    <row r="196" spans="1:9" x14ac:dyDescent="0.25">
      <c r="A196" s="283"/>
      <c r="B196">
        <v>1015.543</v>
      </c>
      <c r="C196">
        <v>1327.848</v>
      </c>
      <c r="D196">
        <f t="shared" si="7"/>
        <v>0.7648036522252547</v>
      </c>
      <c r="F196" s="283"/>
      <c r="G196">
        <v>55.186999999999998</v>
      </c>
      <c r="H196">
        <v>351.72399999999999</v>
      </c>
      <c r="I196">
        <f t="shared" si="8"/>
        <v>0.15690427721736361</v>
      </c>
    </row>
    <row r="197" spans="1:9" x14ac:dyDescent="0.25">
      <c r="A197" s="283"/>
      <c r="B197">
        <v>113.527</v>
      </c>
      <c r="C197">
        <v>171.13200000000001</v>
      </c>
      <c r="D197">
        <f t="shared" si="7"/>
        <v>0.66338849543042799</v>
      </c>
      <c r="F197" s="283"/>
      <c r="G197">
        <v>86.406999999999996</v>
      </c>
      <c r="H197">
        <v>402.91699999999997</v>
      </c>
      <c r="I197">
        <f t="shared" si="8"/>
        <v>0.21445359714283588</v>
      </c>
    </row>
    <row r="198" spans="1:9" x14ac:dyDescent="0.25">
      <c r="A198" s="283"/>
      <c r="B198">
        <v>357.19</v>
      </c>
      <c r="C198">
        <v>906.01</v>
      </c>
      <c r="D198">
        <f t="shared" si="7"/>
        <v>0.39424509663248752</v>
      </c>
      <c r="F198" s="283"/>
      <c r="G198">
        <v>161.04</v>
      </c>
      <c r="H198">
        <v>278.142</v>
      </c>
      <c r="I198">
        <f t="shared" si="8"/>
        <v>0.57898483508423748</v>
      </c>
    </row>
    <row r="199" spans="1:9" x14ac:dyDescent="0.25">
      <c r="A199" s="283"/>
      <c r="B199">
        <v>1473.0160000000001</v>
      </c>
      <c r="C199">
        <v>6055.2060000000001</v>
      </c>
      <c r="D199">
        <f t="shared" si="7"/>
        <v>0.24326439100502939</v>
      </c>
      <c r="F199" s="283"/>
      <c r="G199">
        <v>63.701000000000001</v>
      </c>
      <c r="H199">
        <v>299.06</v>
      </c>
      <c r="I199">
        <f t="shared" si="8"/>
        <v>0.21300407944894001</v>
      </c>
    </row>
    <row r="200" spans="1:9" x14ac:dyDescent="0.25">
      <c r="A200" s="283"/>
      <c r="B200">
        <v>269.10199999999998</v>
      </c>
      <c r="C200">
        <v>472.61</v>
      </c>
      <c r="D200">
        <f t="shared" si="7"/>
        <v>0.5693954846490763</v>
      </c>
      <c r="F200" s="283"/>
      <c r="G200">
        <v>133.71</v>
      </c>
      <c r="H200">
        <v>336.16699999999997</v>
      </c>
      <c r="I200">
        <f t="shared" si="8"/>
        <v>0.39774873797844529</v>
      </c>
    </row>
    <row r="201" spans="1:9" x14ac:dyDescent="0.25">
      <c r="A201" s="283"/>
      <c r="B201">
        <v>659.93</v>
      </c>
      <c r="C201">
        <v>2161.748</v>
      </c>
      <c r="D201">
        <f t="shared" si="7"/>
        <v>0.305276100637077</v>
      </c>
      <c r="F201" s="283"/>
      <c r="G201">
        <v>80.941000000000003</v>
      </c>
      <c r="H201">
        <v>511.18799999999999</v>
      </c>
      <c r="I201">
        <f t="shared" si="8"/>
        <v>0.15833900639295134</v>
      </c>
    </row>
    <row r="202" spans="1:9" x14ac:dyDescent="0.25">
      <c r="A202" s="283"/>
      <c r="B202">
        <v>509.40100000000001</v>
      </c>
      <c r="C202">
        <v>674.12</v>
      </c>
      <c r="D202">
        <f t="shared" si="7"/>
        <v>0.75565329614905363</v>
      </c>
      <c r="F202" s="283"/>
      <c r="G202">
        <v>682.21500000000003</v>
      </c>
      <c r="H202">
        <v>4897.5439999999999</v>
      </c>
      <c r="I202">
        <f t="shared" si="8"/>
        <v>0.13929737027375355</v>
      </c>
    </row>
    <row r="203" spans="1:9" x14ac:dyDescent="0.25">
      <c r="A203" s="283"/>
      <c r="B203">
        <v>131.50200000000001</v>
      </c>
      <c r="C203">
        <v>522.54100000000005</v>
      </c>
      <c r="D203">
        <f t="shared" si="7"/>
        <v>0.25165872151658913</v>
      </c>
      <c r="F203" s="283"/>
      <c r="G203">
        <v>440.75900000000001</v>
      </c>
      <c r="H203">
        <v>1660.8610000000001</v>
      </c>
      <c r="I203">
        <f t="shared" si="8"/>
        <v>0.26537982407919747</v>
      </c>
    </row>
    <row r="204" spans="1:9" x14ac:dyDescent="0.25">
      <c r="A204" s="283"/>
      <c r="B204">
        <v>187.32</v>
      </c>
      <c r="C204">
        <v>530.31899999999996</v>
      </c>
      <c r="D204">
        <f t="shared" si="7"/>
        <v>0.35322136299095452</v>
      </c>
      <c r="F204" s="283"/>
      <c r="G204">
        <v>8.1989999999999998</v>
      </c>
      <c r="H204">
        <v>2177.7260000000001</v>
      </c>
      <c r="I204">
        <f t="shared" si="8"/>
        <v>3.7649364520605435E-3</v>
      </c>
    </row>
    <row r="205" spans="1:9" x14ac:dyDescent="0.25">
      <c r="A205" s="283"/>
      <c r="B205">
        <v>168.29400000000001</v>
      </c>
      <c r="C205">
        <v>419.63</v>
      </c>
      <c r="D205">
        <f t="shared" si="7"/>
        <v>0.40105330886733553</v>
      </c>
      <c r="F205" s="283"/>
      <c r="G205">
        <v>739.08299999999997</v>
      </c>
      <c r="H205">
        <v>2293.5650000000001</v>
      </c>
      <c r="I205">
        <f t="shared" si="8"/>
        <v>0.32224201188978729</v>
      </c>
    </row>
    <row r="206" spans="1:9" x14ac:dyDescent="0.25">
      <c r="A206" s="283"/>
      <c r="B206">
        <v>353.61599999999999</v>
      </c>
      <c r="C206">
        <v>1798.355</v>
      </c>
      <c r="D206">
        <f t="shared" si="7"/>
        <v>0.19663303407836605</v>
      </c>
      <c r="F206" s="283"/>
      <c r="G206">
        <v>109.953</v>
      </c>
      <c r="H206">
        <v>675.17200000000003</v>
      </c>
      <c r="I206">
        <f t="shared" si="8"/>
        <v>0.16285183627283123</v>
      </c>
    </row>
    <row r="207" spans="1:9" x14ac:dyDescent="0.25">
      <c r="A207" s="283"/>
      <c r="B207">
        <v>177.85900000000001</v>
      </c>
      <c r="C207">
        <v>579.72500000000002</v>
      </c>
      <c r="D207">
        <f t="shared" si="7"/>
        <v>0.30679891327784725</v>
      </c>
      <c r="F207" s="283"/>
      <c r="G207">
        <v>647.73599999999999</v>
      </c>
      <c r="H207">
        <v>2367.3580000000002</v>
      </c>
      <c r="I207">
        <f t="shared" si="8"/>
        <v>0.27361134226424561</v>
      </c>
    </row>
    <row r="208" spans="1:9" x14ac:dyDescent="0.25">
      <c r="A208" s="283"/>
      <c r="B208">
        <v>188.792</v>
      </c>
      <c r="C208">
        <v>403.33699999999999</v>
      </c>
      <c r="D208">
        <f t="shared" si="7"/>
        <v>0.46807508361494238</v>
      </c>
      <c r="F208" s="283"/>
      <c r="G208">
        <v>9725.7099999999991</v>
      </c>
      <c r="H208">
        <v>14131.722</v>
      </c>
      <c r="I208">
        <f t="shared" si="8"/>
        <v>0.68821832187188503</v>
      </c>
    </row>
    <row r="209" spans="1:10" x14ac:dyDescent="0.25">
      <c r="A209" s="283"/>
      <c r="B209">
        <v>240.61500000000001</v>
      </c>
      <c r="C209">
        <v>379.37</v>
      </c>
      <c r="D209">
        <f t="shared" si="7"/>
        <v>0.63424888631151644</v>
      </c>
      <c r="F209" s="283"/>
      <c r="G209">
        <v>370.54</v>
      </c>
      <c r="H209">
        <v>631.65300000000002</v>
      </c>
      <c r="I209">
        <f t="shared" si="8"/>
        <v>0.58661955219083894</v>
      </c>
    </row>
    <row r="210" spans="1:10" x14ac:dyDescent="0.25">
      <c r="A210" s="283"/>
      <c r="B210">
        <v>668.654</v>
      </c>
      <c r="C210">
        <v>1259.942</v>
      </c>
      <c r="D210">
        <f t="shared" si="7"/>
        <v>0.53070220692698555</v>
      </c>
      <c r="F210" s="283"/>
      <c r="G210">
        <v>1750.001</v>
      </c>
      <c r="H210">
        <v>7216.232</v>
      </c>
      <c r="I210">
        <f t="shared" si="8"/>
        <v>0.24250897144105124</v>
      </c>
    </row>
    <row r="211" spans="1:10" x14ac:dyDescent="0.25">
      <c r="A211" s="283"/>
      <c r="B211">
        <v>2746.8330000000001</v>
      </c>
      <c r="C211">
        <v>4257.4809999999998</v>
      </c>
      <c r="D211">
        <f t="shared" si="7"/>
        <v>0.64517798200391274</v>
      </c>
      <c r="F211" s="283"/>
      <c r="G211">
        <v>2065.7750000000001</v>
      </c>
      <c r="H211">
        <v>3570.221</v>
      </c>
      <c r="I211">
        <f t="shared" si="8"/>
        <v>0.57861264050600791</v>
      </c>
    </row>
    <row r="212" spans="1:10" x14ac:dyDescent="0.25">
      <c r="A212" s="283"/>
      <c r="B212">
        <v>2264.4479999999999</v>
      </c>
      <c r="C212">
        <v>12751.526</v>
      </c>
      <c r="D212">
        <f t="shared" si="7"/>
        <v>0.17758251051678051</v>
      </c>
      <c r="F212" s="283"/>
    </row>
    <row r="213" spans="1:10" x14ac:dyDescent="0.25">
      <c r="A213" s="283"/>
      <c r="B213">
        <v>515.60299999999995</v>
      </c>
      <c r="C213">
        <v>5207.4309999999996</v>
      </c>
      <c r="D213">
        <f t="shared" si="7"/>
        <v>9.9012929792060611E-2</v>
      </c>
      <c r="F213" s="283"/>
      <c r="G213">
        <v>144.327</v>
      </c>
      <c r="H213">
        <v>609.89400000000001</v>
      </c>
      <c r="I213">
        <f>G213/H213</f>
        <v>0.23664276087320091</v>
      </c>
      <c r="J213" s="47">
        <f>AVERAGEA(I213:I240)</f>
        <v>0.29729142184508695</v>
      </c>
    </row>
    <row r="214" spans="1:10" x14ac:dyDescent="0.25">
      <c r="A214" s="283"/>
      <c r="B214">
        <v>205.505</v>
      </c>
      <c r="C214">
        <v>1081.347</v>
      </c>
      <c r="D214">
        <f t="shared" si="7"/>
        <v>0.19004537858800183</v>
      </c>
      <c r="F214" s="283"/>
      <c r="G214">
        <v>160.41</v>
      </c>
      <c r="H214">
        <v>503.19900000000001</v>
      </c>
      <c r="I214">
        <f t="shared" ref="I214:I240" si="9">G214/H214</f>
        <v>0.31878044272742989</v>
      </c>
    </row>
    <row r="215" spans="1:10" x14ac:dyDescent="0.25">
      <c r="A215" s="283"/>
      <c r="B215">
        <v>969.18600000000004</v>
      </c>
      <c r="C215">
        <v>5508.9089999999997</v>
      </c>
      <c r="D215">
        <f t="shared" si="7"/>
        <v>0.17593066068072646</v>
      </c>
      <c r="F215" s="283"/>
      <c r="G215">
        <v>797.63400000000001</v>
      </c>
      <c r="H215">
        <v>3446.8130000000001</v>
      </c>
      <c r="I215">
        <f t="shared" si="9"/>
        <v>0.23141203192630411</v>
      </c>
    </row>
    <row r="216" spans="1:10" x14ac:dyDescent="0.25">
      <c r="A216" s="283"/>
      <c r="B216">
        <v>98.811000000000007</v>
      </c>
      <c r="C216">
        <v>434.66199999999998</v>
      </c>
      <c r="D216">
        <f t="shared" si="7"/>
        <v>0.22732836088731018</v>
      </c>
      <c r="F216" s="283"/>
      <c r="G216">
        <v>363.60199999999998</v>
      </c>
      <c r="H216">
        <v>373.904</v>
      </c>
      <c r="I216">
        <f t="shared" si="9"/>
        <v>0.97244747314818769</v>
      </c>
    </row>
    <row r="217" spans="1:10" x14ac:dyDescent="0.25">
      <c r="A217" s="283"/>
      <c r="B217">
        <v>130.24100000000001</v>
      </c>
      <c r="C217">
        <v>2174.3620000000001</v>
      </c>
      <c r="D217">
        <f t="shared" si="7"/>
        <v>5.9898489763893968E-2</v>
      </c>
      <c r="F217" s="283"/>
      <c r="G217">
        <v>341.31799999999998</v>
      </c>
      <c r="H217">
        <v>381.36700000000002</v>
      </c>
      <c r="I217">
        <f t="shared" si="9"/>
        <v>0.8949856699714448</v>
      </c>
    </row>
    <row r="218" spans="1:10" x14ac:dyDescent="0.25">
      <c r="A218" s="283"/>
      <c r="B218">
        <v>1470.1780000000001</v>
      </c>
      <c r="C218">
        <v>4648.625</v>
      </c>
      <c r="D218">
        <f t="shared" si="7"/>
        <v>0.31626082981526799</v>
      </c>
      <c r="F218" s="283"/>
      <c r="G218">
        <v>836.00199999999995</v>
      </c>
      <c r="H218">
        <v>3928.9879999999998</v>
      </c>
      <c r="I218">
        <f t="shared" si="9"/>
        <v>0.21277794689115873</v>
      </c>
    </row>
    <row r="219" spans="1:10" x14ac:dyDescent="0.25">
      <c r="A219" s="283"/>
      <c r="B219">
        <v>448.327</v>
      </c>
      <c r="C219">
        <v>2786.1469999999999</v>
      </c>
      <c r="D219">
        <f t="shared" si="7"/>
        <v>0.16091290229840707</v>
      </c>
      <c r="F219" s="283"/>
      <c r="G219">
        <v>273.517</v>
      </c>
      <c r="H219">
        <v>2104.038</v>
      </c>
      <c r="I219">
        <f t="shared" si="9"/>
        <v>0.12999622630389754</v>
      </c>
    </row>
    <row r="220" spans="1:10" x14ac:dyDescent="0.25">
      <c r="A220" s="283"/>
      <c r="F220" s="283"/>
      <c r="G220">
        <v>726.89</v>
      </c>
      <c r="H220">
        <v>2916.4940000000001</v>
      </c>
      <c r="I220">
        <f t="shared" si="9"/>
        <v>0.24923418323507607</v>
      </c>
    </row>
    <row r="221" spans="1:10" x14ac:dyDescent="0.25">
      <c r="A221" s="283"/>
      <c r="B221">
        <v>2540.6970000000001</v>
      </c>
      <c r="C221">
        <v>4201.348</v>
      </c>
      <c r="D221">
        <f>B221/C221</f>
        <v>0.60473376640068854</v>
      </c>
      <c r="E221" s="47">
        <f>AVERAGEA(D221:D267)</f>
        <v>0.41829197516881872</v>
      </c>
      <c r="F221" s="283"/>
      <c r="G221">
        <v>648.78700000000003</v>
      </c>
      <c r="H221">
        <v>2726.7559999999999</v>
      </c>
      <c r="I221">
        <f t="shared" si="9"/>
        <v>0.23793364716168225</v>
      </c>
    </row>
    <row r="222" spans="1:10" x14ac:dyDescent="0.25">
      <c r="A222" s="283"/>
      <c r="B222">
        <v>795.952</v>
      </c>
      <c r="C222">
        <v>1529.885</v>
      </c>
      <c r="D222">
        <f t="shared" ref="D222:D267" si="10">B222/C222</f>
        <v>0.52026917055857136</v>
      </c>
      <c r="F222" s="283"/>
      <c r="G222">
        <v>2201.482</v>
      </c>
      <c r="H222">
        <v>4404.5410000000002</v>
      </c>
      <c r="I222">
        <f t="shared" si="9"/>
        <v>0.49982098021110483</v>
      </c>
    </row>
    <row r="223" spans="1:10" x14ac:dyDescent="0.25">
      <c r="A223" s="283"/>
      <c r="B223">
        <v>2054.212</v>
      </c>
      <c r="C223">
        <v>4661.4489999999996</v>
      </c>
      <c r="D223">
        <f t="shared" si="10"/>
        <v>0.44068099854787646</v>
      </c>
      <c r="F223" s="283"/>
      <c r="G223">
        <v>32.796999999999997</v>
      </c>
      <c r="H223">
        <v>273.30599999999998</v>
      </c>
      <c r="I223">
        <f t="shared" si="9"/>
        <v>0.12000102449269316</v>
      </c>
    </row>
    <row r="224" spans="1:10" x14ac:dyDescent="0.25">
      <c r="A224" s="283"/>
      <c r="B224">
        <v>1371.2619999999999</v>
      </c>
      <c r="C224">
        <v>2657.4830000000002</v>
      </c>
      <c r="D224">
        <f t="shared" si="10"/>
        <v>0.51600029050044716</v>
      </c>
      <c r="F224" s="283"/>
      <c r="G224">
        <v>2269.4929999999999</v>
      </c>
      <c r="H224">
        <v>5479.16</v>
      </c>
      <c r="I224">
        <f t="shared" si="9"/>
        <v>0.41420454960249381</v>
      </c>
    </row>
    <row r="225" spans="1:9" x14ac:dyDescent="0.25">
      <c r="A225" s="283"/>
      <c r="B225">
        <v>359.71300000000002</v>
      </c>
      <c r="C225">
        <v>644.37199999999996</v>
      </c>
      <c r="D225">
        <f t="shared" si="10"/>
        <v>0.55823809848969241</v>
      </c>
      <c r="F225" s="283"/>
      <c r="G225">
        <v>16.292999999999999</v>
      </c>
      <c r="H225">
        <v>288.02300000000002</v>
      </c>
      <c r="I225">
        <f t="shared" si="9"/>
        <v>5.656839905146463E-2</v>
      </c>
    </row>
    <row r="226" spans="1:9" x14ac:dyDescent="0.25">
      <c r="A226" s="283"/>
      <c r="B226">
        <v>208.02799999999999</v>
      </c>
      <c r="C226">
        <v>319.24299999999999</v>
      </c>
      <c r="D226">
        <f t="shared" si="10"/>
        <v>0.65162900987648908</v>
      </c>
      <c r="F226" s="283"/>
      <c r="G226">
        <v>83.778999999999996</v>
      </c>
      <c r="H226">
        <v>634.38599999999997</v>
      </c>
      <c r="I226">
        <f t="shared" si="9"/>
        <v>0.13206312875757031</v>
      </c>
    </row>
    <row r="227" spans="1:9" x14ac:dyDescent="0.25">
      <c r="A227" s="283"/>
      <c r="B227">
        <v>61.914000000000001</v>
      </c>
      <c r="C227">
        <v>283.08199999999999</v>
      </c>
      <c r="D227">
        <f t="shared" si="10"/>
        <v>0.21871401219434652</v>
      </c>
      <c r="F227" s="283"/>
      <c r="G227">
        <v>88.509</v>
      </c>
      <c r="H227">
        <v>750.43600000000004</v>
      </c>
      <c r="I227">
        <f t="shared" si="9"/>
        <v>0.11794343554946723</v>
      </c>
    </row>
    <row r="228" spans="1:9" x14ac:dyDescent="0.25">
      <c r="A228" s="283"/>
      <c r="B228">
        <v>1151.671</v>
      </c>
      <c r="C228">
        <v>1907.6780000000001</v>
      </c>
      <c r="D228">
        <f t="shared" si="10"/>
        <v>0.60370303583728491</v>
      </c>
      <c r="F228" s="283"/>
      <c r="G228">
        <v>1116.0360000000001</v>
      </c>
      <c r="H228">
        <v>6213.6189999999997</v>
      </c>
      <c r="I228">
        <f t="shared" si="9"/>
        <v>0.17961127001832589</v>
      </c>
    </row>
    <row r="229" spans="1:9" x14ac:dyDescent="0.25">
      <c r="A229" s="283"/>
      <c r="B229">
        <v>149.79300000000001</v>
      </c>
      <c r="C229">
        <v>685.99900000000002</v>
      </c>
      <c r="D229">
        <f t="shared" si="10"/>
        <v>0.21835746116247984</v>
      </c>
      <c r="F229" s="283"/>
      <c r="G229">
        <v>741.60599999999999</v>
      </c>
      <c r="H229">
        <v>2223.7669999999998</v>
      </c>
      <c r="I229">
        <f t="shared" si="9"/>
        <v>0.33349087381906473</v>
      </c>
    </row>
    <row r="230" spans="1:9" x14ac:dyDescent="0.25">
      <c r="A230" s="283"/>
      <c r="B230">
        <v>756.32299999999998</v>
      </c>
      <c r="C230">
        <v>2031.9269999999999</v>
      </c>
      <c r="D230">
        <f t="shared" si="10"/>
        <v>0.37221957284882773</v>
      </c>
      <c r="F230" s="283"/>
      <c r="G230">
        <v>92.504000000000005</v>
      </c>
      <c r="H230">
        <v>306.94400000000002</v>
      </c>
      <c r="I230">
        <f t="shared" si="9"/>
        <v>0.3013709341117598</v>
      </c>
    </row>
    <row r="231" spans="1:9" x14ac:dyDescent="0.25">
      <c r="A231" s="283"/>
      <c r="B231">
        <v>461.46699999999998</v>
      </c>
      <c r="C231">
        <v>950.05499999999995</v>
      </c>
      <c r="D231">
        <f t="shared" si="10"/>
        <v>0.48572661582750476</v>
      </c>
      <c r="F231" s="283"/>
      <c r="G231">
        <v>11.773</v>
      </c>
      <c r="H231">
        <v>641.42899999999997</v>
      </c>
      <c r="I231">
        <f t="shared" si="9"/>
        <v>1.8354330720937159E-2</v>
      </c>
    </row>
    <row r="232" spans="1:9" x14ac:dyDescent="0.25">
      <c r="A232" s="283"/>
      <c r="B232">
        <v>933.13099999999997</v>
      </c>
      <c r="C232">
        <v>3083.8409999999999</v>
      </c>
      <c r="D232">
        <f t="shared" si="10"/>
        <v>0.30258726049754187</v>
      </c>
      <c r="F232" s="283"/>
      <c r="G232">
        <v>3338.0160000000001</v>
      </c>
      <c r="H232">
        <v>5543.808</v>
      </c>
      <c r="I232">
        <f t="shared" si="9"/>
        <v>0.60211609060054028</v>
      </c>
    </row>
    <row r="233" spans="1:9" x14ac:dyDescent="0.25">
      <c r="A233" s="283"/>
      <c r="B233">
        <v>464.09500000000003</v>
      </c>
      <c r="C233">
        <v>759.79100000000005</v>
      </c>
      <c r="D233">
        <f t="shared" si="10"/>
        <v>0.61081929109452471</v>
      </c>
      <c r="F233" s="283"/>
      <c r="G233">
        <v>46.356999999999999</v>
      </c>
      <c r="H233">
        <v>216.43799999999999</v>
      </c>
      <c r="I233">
        <f t="shared" si="9"/>
        <v>0.21418142839981891</v>
      </c>
    </row>
    <row r="234" spans="1:9" x14ac:dyDescent="0.25">
      <c r="A234" s="283"/>
      <c r="B234">
        <v>286.44600000000003</v>
      </c>
      <c r="C234">
        <v>520.96400000000006</v>
      </c>
      <c r="D234">
        <f t="shared" si="10"/>
        <v>0.54983837654809165</v>
      </c>
      <c r="F234" s="283"/>
      <c r="G234">
        <v>431.61399999999998</v>
      </c>
      <c r="H234">
        <v>1119.1890000000001</v>
      </c>
      <c r="I234">
        <f t="shared" si="9"/>
        <v>0.38564889397590574</v>
      </c>
    </row>
    <row r="235" spans="1:9" x14ac:dyDescent="0.25">
      <c r="A235" s="283"/>
      <c r="B235">
        <v>565.11300000000006</v>
      </c>
      <c r="C235">
        <v>3788.761</v>
      </c>
      <c r="D235">
        <f t="shared" si="10"/>
        <v>0.14915509318217751</v>
      </c>
      <c r="F235" s="283"/>
      <c r="G235">
        <v>837.053</v>
      </c>
      <c r="H235">
        <v>1998.184</v>
      </c>
      <c r="I235">
        <f t="shared" si="9"/>
        <v>0.41890686743563155</v>
      </c>
    </row>
    <row r="236" spans="1:9" x14ac:dyDescent="0.25">
      <c r="A236" s="283"/>
      <c r="B236">
        <v>189.738</v>
      </c>
      <c r="C236">
        <v>249.97</v>
      </c>
      <c r="D236">
        <f t="shared" si="10"/>
        <v>0.75904308517022046</v>
      </c>
      <c r="F236" s="283"/>
      <c r="G236">
        <v>34.584000000000003</v>
      </c>
      <c r="H236">
        <v>512.23900000000003</v>
      </c>
      <c r="I236">
        <f t="shared" si="9"/>
        <v>6.7515359041384976E-2</v>
      </c>
    </row>
    <row r="237" spans="1:9" x14ac:dyDescent="0.25">
      <c r="A237" s="283"/>
      <c r="B237">
        <v>309.887</v>
      </c>
      <c r="C237">
        <v>607.476</v>
      </c>
      <c r="D237">
        <f t="shared" si="10"/>
        <v>0.51012221058938956</v>
      </c>
      <c r="F237" s="283"/>
      <c r="G237">
        <v>251.02099999999999</v>
      </c>
      <c r="H237">
        <v>1391.655</v>
      </c>
      <c r="I237">
        <f t="shared" si="9"/>
        <v>0.1803758833906392</v>
      </c>
    </row>
    <row r="238" spans="1:9" x14ac:dyDescent="0.25">
      <c r="A238" s="283"/>
      <c r="B238">
        <v>235.04300000000001</v>
      </c>
      <c r="C238">
        <v>445.59399999999999</v>
      </c>
      <c r="D238">
        <f t="shared" si="10"/>
        <v>0.5274824167291301</v>
      </c>
      <c r="F238" s="283"/>
      <c r="G238">
        <v>722.26400000000001</v>
      </c>
      <c r="H238">
        <v>2271.596</v>
      </c>
      <c r="I238">
        <f t="shared" si="9"/>
        <v>0.31795442499458532</v>
      </c>
    </row>
    <row r="239" spans="1:9" x14ac:dyDescent="0.25">
      <c r="A239" s="283"/>
      <c r="B239">
        <v>948.89800000000002</v>
      </c>
      <c r="C239">
        <v>3537.2139999999999</v>
      </c>
      <c r="D239">
        <f t="shared" si="10"/>
        <v>0.26826140572778462</v>
      </c>
      <c r="F239" s="283"/>
      <c r="G239">
        <v>55.712000000000003</v>
      </c>
      <c r="H239">
        <v>490.375</v>
      </c>
      <c r="I239">
        <f t="shared" si="9"/>
        <v>0.11361101198062708</v>
      </c>
    </row>
    <row r="240" spans="1:9" ht="16.5" thickBot="1" x14ac:dyDescent="0.3">
      <c r="A240" s="283"/>
      <c r="B240">
        <v>683.16099999999994</v>
      </c>
      <c r="C240">
        <v>2196.6469999999999</v>
      </c>
      <c r="D240">
        <f t="shared" si="10"/>
        <v>0.31100172217019845</v>
      </c>
      <c r="F240" s="284"/>
      <c r="G240">
        <v>534.31399999999996</v>
      </c>
      <c r="H240">
        <v>1459.0350000000001</v>
      </c>
      <c r="I240">
        <f t="shared" si="9"/>
        <v>0.36621054327003805</v>
      </c>
    </row>
    <row r="241" spans="1:4" x14ac:dyDescent="0.25">
      <c r="A241" s="283"/>
      <c r="B241">
        <v>100.913</v>
      </c>
      <c r="C241">
        <v>100.17700000000001</v>
      </c>
      <c r="D241">
        <f t="shared" si="10"/>
        <v>1.0073469958174031</v>
      </c>
    </row>
    <row r="242" spans="1:4" x14ac:dyDescent="0.25">
      <c r="A242" s="283"/>
      <c r="B242">
        <v>64.647000000000006</v>
      </c>
      <c r="C242">
        <v>151.26499999999999</v>
      </c>
      <c r="D242">
        <f t="shared" si="10"/>
        <v>0.42737579744157611</v>
      </c>
    </row>
    <row r="243" spans="1:4" x14ac:dyDescent="0.25">
      <c r="A243" s="283"/>
      <c r="B243">
        <v>175.547</v>
      </c>
      <c r="C243">
        <v>688.20600000000002</v>
      </c>
      <c r="D243">
        <f t="shared" si="10"/>
        <v>0.2550791478133001</v>
      </c>
    </row>
    <row r="244" spans="1:4" x14ac:dyDescent="0.25">
      <c r="A244" s="283"/>
      <c r="B244">
        <v>322.08100000000002</v>
      </c>
      <c r="C244">
        <v>489.00799999999998</v>
      </c>
      <c r="D244">
        <f t="shared" si="10"/>
        <v>0.6586415764159278</v>
      </c>
    </row>
    <row r="245" spans="1:4" x14ac:dyDescent="0.25">
      <c r="A245" s="283"/>
      <c r="B245">
        <v>538.93899999999996</v>
      </c>
      <c r="C245">
        <v>2063.4630000000002</v>
      </c>
      <c r="D245">
        <f t="shared" si="10"/>
        <v>0.26118180941456182</v>
      </c>
    </row>
    <row r="246" spans="1:4" x14ac:dyDescent="0.25">
      <c r="A246" s="283"/>
      <c r="B246">
        <v>236.62</v>
      </c>
      <c r="C246">
        <v>491.95100000000002</v>
      </c>
      <c r="D246">
        <f t="shared" si="10"/>
        <v>0.48098286211431623</v>
      </c>
    </row>
    <row r="247" spans="1:4" x14ac:dyDescent="0.25">
      <c r="A247" s="283"/>
      <c r="B247">
        <v>117.417</v>
      </c>
      <c r="C247">
        <v>348.67599999999999</v>
      </c>
      <c r="D247">
        <f t="shared" si="10"/>
        <v>0.33675102387316591</v>
      </c>
    </row>
    <row r="248" spans="1:4" x14ac:dyDescent="0.25">
      <c r="A248" s="283"/>
      <c r="B248">
        <v>327.23200000000003</v>
      </c>
      <c r="C248">
        <v>1358.8579999999999</v>
      </c>
      <c r="D248">
        <f t="shared" si="10"/>
        <v>0.24081397761944223</v>
      </c>
    </row>
    <row r="249" spans="1:4" x14ac:dyDescent="0.25">
      <c r="A249" s="283"/>
      <c r="B249">
        <v>90.085999999999999</v>
      </c>
      <c r="C249">
        <v>486.69499999999999</v>
      </c>
      <c r="D249">
        <f t="shared" si="10"/>
        <v>0.1850974429570881</v>
      </c>
    </row>
    <row r="250" spans="1:4" x14ac:dyDescent="0.25">
      <c r="A250" s="283"/>
      <c r="B250">
        <v>323.13200000000001</v>
      </c>
      <c r="C250">
        <v>1268.2460000000001</v>
      </c>
      <c r="D250">
        <f t="shared" si="10"/>
        <v>0.254786531950426</v>
      </c>
    </row>
    <row r="251" spans="1:4" x14ac:dyDescent="0.25">
      <c r="A251" s="283"/>
      <c r="B251">
        <v>134.34100000000001</v>
      </c>
      <c r="C251">
        <v>514.76199999999994</v>
      </c>
      <c r="D251">
        <f t="shared" si="10"/>
        <v>0.26097691748808194</v>
      </c>
    </row>
    <row r="252" spans="1:4" x14ac:dyDescent="0.25">
      <c r="A252" s="283"/>
      <c r="B252">
        <v>373.904</v>
      </c>
      <c r="C252">
        <v>1976.951</v>
      </c>
      <c r="D252">
        <f t="shared" si="10"/>
        <v>0.18913164767361457</v>
      </c>
    </row>
    <row r="253" spans="1:4" x14ac:dyDescent="0.25">
      <c r="A253" s="283"/>
      <c r="B253">
        <v>701.87199999999996</v>
      </c>
      <c r="C253">
        <v>1878.2449999999999</v>
      </c>
      <c r="D253">
        <f t="shared" si="10"/>
        <v>0.37368500914417446</v>
      </c>
    </row>
    <row r="254" spans="1:4" x14ac:dyDescent="0.25">
      <c r="A254" s="283"/>
      <c r="B254">
        <v>736.245</v>
      </c>
      <c r="C254">
        <v>8758.8359999999993</v>
      </c>
      <c r="D254">
        <f t="shared" si="10"/>
        <v>8.405740214795665E-2</v>
      </c>
    </row>
    <row r="255" spans="1:4" x14ac:dyDescent="0.25">
      <c r="A255" s="283"/>
      <c r="B255">
        <v>158.30699999999999</v>
      </c>
      <c r="C255">
        <v>508.77</v>
      </c>
      <c r="D255">
        <f t="shared" si="10"/>
        <v>0.31115631817913791</v>
      </c>
    </row>
    <row r="256" spans="1:4" x14ac:dyDescent="0.25">
      <c r="A256" s="283"/>
      <c r="B256">
        <v>437.29</v>
      </c>
      <c r="C256">
        <v>435.08300000000003</v>
      </c>
      <c r="D256">
        <f t="shared" si="10"/>
        <v>1.0050725953438768</v>
      </c>
    </row>
    <row r="257" spans="1:5" x14ac:dyDescent="0.25">
      <c r="A257" s="283"/>
      <c r="B257">
        <v>54.661000000000001</v>
      </c>
      <c r="C257">
        <v>74.003</v>
      </c>
      <c r="D257">
        <f t="shared" si="10"/>
        <v>0.73863221761279951</v>
      </c>
    </row>
    <row r="258" spans="1:5" x14ac:dyDescent="0.25">
      <c r="A258" s="283"/>
      <c r="B258">
        <v>93.134</v>
      </c>
      <c r="C258">
        <v>223.691</v>
      </c>
      <c r="D258">
        <f t="shared" si="10"/>
        <v>0.41635112722460893</v>
      </c>
    </row>
    <row r="259" spans="1:5" x14ac:dyDescent="0.25">
      <c r="A259" s="283"/>
      <c r="B259">
        <v>757.37400000000002</v>
      </c>
      <c r="C259">
        <v>3698.0439999999999</v>
      </c>
      <c r="D259">
        <f t="shared" si="10"/>
        <v>0.20480394500444019</v>
      </c>
    </row>
    <row r="260" spans="1:5" x14ac:dyDescent="0.25">
      <c r="A260" s="283"/>
      <c r="B260">
        <v>241.14</v>
      </c>
      <c r="C260">
        <v>596.12300000000005</v>
      </c>
      <c r="D260">
        <f t="shared" si="10"/>
        <v>0.4045138335544845</v>
      </c>
    </row>
    <row r="261" spans="1:5" x14ac:dyDescent="0.25">
      <c r="A261" s="283"/>
      <c r="B261">
        <v>58.761000000000003</v>
      </c>
      <c r="C261">
        <v>109.11199999999999</v>
      </c>
      <c r="D261">
        <f t="shared" si="10"/>
        <v>0.53853838257936804</v>
      </c>
    </row>
    <row r="262" spans="1:5" x14ac:dyDescent="0.25">
      <c r="A262" s="283"/>
      <c r="B262">
        <v>116.05</v>
      </c>
      <c r="C262">
        <v>496.15600000000001</v>
      </c>
      <c r="D262">
        <f t="shared" si="10"/>
        <v>0.23389820943412959</v>
      </c>
    </row>
    <row r="263" spans="1:5" x14ac:dyDescent="0.25">
      <c r="A263" s="283"/>
      <c r="B263">
        <v>61.598999999999997</v>
      </c>
      <c r="C263">
        <v>171.55199999999999</v>
      </c>
      <c r="D263">
        <f t="shared" si="10"/>
        <v>0.35906897034135421</v>
      </c>
    </row>
    <row r="264" spans="1:5" x14ac:dyDescent="0.25">
      <c r="A264" s="283"/>
      <c r="B264">
        <v>205.71600000000001</v>
      </c>
      <c r="C264">
        <v>372.64299999999997</v>
      </c>
      <c r="D264">
        <f t="shared" si="10"/>
        <v>0.55204579181683278</v>
      </c>
    </row>
    <row r="265" spans="1:5" x14ac:dyDescent="0.25">
      <c r="A265" s="283"/>
      <c r="B265">
        <v>753.06399999999996</v>
      </c>
      <c r="C265">
        <v>2118.2289999999998</v>
      </c>
      <c r="D265">
        <f t="shared" si="10"/>
        <v>0.35551585782273776</v>
      </c>
    </row>
    <row r="266" spans="1:5" x14ac:dyDescent="0.25">
      <c r="A266" s="283"/>
      <c r="B266">
        <v>173.86500000000001</v>
      </c>
      <c r="C266">
        <v>1244.7</v>
      </c>
      <c r="D266">
        <f t="shared" si="10"/>
        <v>0.13968426126777536</v>
      </c>
    </row>
    <row r="267" spans="1:5" x14ac:dyDescent="0.25">
      <c r="A267" s="283"/>
      <c r="B267">
        <v>646.89499999999998</v>
      </c>
      <c r="C267">
        <v>3141.0250000000001</v>
      </c>
      <c r="D267">
        <f t="shared" si="10"/>
        <v>0.20595028692862996</v>
      </c>
    </row>
    <row r="268" spans="1:5" x14ac:dyDescent="0.25">
      <c r="A268" s="283"/>
    </row>
    <row r="269" spans="1:5" x14ac:dyDescent="0.25">
      <c r="A269" s="283"/>
      <c r="B269">
        <v>6043.5379999999996</v>
      </c>
      <c r="C269">
        <v>7612.9470000000001</v>
      </c>
      <c r="D269">
        <f>B269/C269</f>
        <v>0.79385000315909193</v>
      </c>
      <c r="E269" s="47">
        <f>AVERAGEA(D269:D301)</f>
        <v>0.42423341958788185</v>
      </c>
    </row>
    <row r="270" spans="1:5" x14ac:dyDescent="0.25">
      <c r="A270" s="283"/>
      <c r="B270">
        <v>4583.3469999999998</v>
      </c>
      <c r="C270">
        <v>8670.4320000000007</v>
      </c>
      <c r="D270">
        <f t="shared" ref="D270:D301" si="11">B270/C270</f>
        <v>0.52861806655077848</v>
      </c>
    </row>
    <row r="271" spans="1:5" x14ac:dyDescent="0.25">
      <c r="A271" s="283"/>
      <c r="B271">
        <v>5877.2420000000002</v>
      </c>
      <c r="C271">
        <v>7840.4219999999996</v>
      </c>
      <c r="D271">
        <f t="shared" si="11"/>
        <v>0.74960786549499514</v>
      </c>
    </row>
    <row r="272" spans="1:5" x14ac:dyDescent="0.25">
      <c r="A272" s="283"/>
      <c r="B272">
        <v>2275.59</v>
      </c>
      <c r="C272">
        <v>5946.5140000000001</v>
      </c>
      <c r="D272">
        <f t="shared" si="11"/>
        <v>0.38267630413381692</v>
      </c>
    </row>
    <row r="273" spans="1:4" x14ac:dyDescent="0.25">
      <c r="A273" s="283"/>
      <c r="B273">
        <v>77.682000000000002</v>
      </c>
      <c r="C273">
        <v>405.01900000000001</v>
      </c>
      <c r="D273">
        <f t="shared" si="11"/>
        <v>0.19179840945733409</v>
      </c>
    </row>
    <row r="274" spans="1:4" x14ac:dyDescent="0.25">
      <c r="A274" s="283"/>
      <c r="B274">
        <v>38.787999999999997</v>
      </c>
      <c r="C274">
        <v>210.55099999999999</v>
      </c>
      <c r="D274">
        <f t="shared" si="11"/>
        <v>0.1842214000408452</v>
      </c>
    </row>
    <row r="275" spans="1:4" x14ac:dyDescent="0.25">
      <c r="A275" s="283"/>
      <c r="B275">
        <v>117.31100000000001</v>
      </c>
      <c r="C275">
        <v>933.65599999999995</v>
      </c>
      <c r="D275">
        <f t="shared" si="11"/>
        <v>0.12564691920793097</v>
      </c>
    </row>
    <row r="276" spans="1:4" x14ac:dyDescent="0.25">
      <c r="A276" s="283"/>
      <c r="B276">
        <v>406.49099999999999</v>
      </c>
      <c r="C276">
        <v>1314.288</v>
      </c>
      <c r="D276">
        <f t="shared" si="11"/>
        <v>0.30928609254592598</v>
      </c>
    </row>
    <row r="277" spans="1:4" x14ac:dyDescent="0.25">
      <c r="A277" s="283"/>
      <c r="B277">
        <v>85.04</v>
      </c>
      <c r="C277">
        <v>141.06800000000001</v>
      </c>
      <c r="D277">
        <f t="shared" si="11"/>
        <v>0.60282984092777947</v>
      </c>
    </row>
    <row r="278" spans="1:4" x14ac:dyDescent="0.25">
      <c r="A278" s="283"/>
      <c r="B278">
        <v>1487.1020000000001</v>
      </c>
      <c r="C278">
        <v>2934.1529999999998</v>
      </c>
      <c r="D278">
        <f t="shared" si="11"/>
        <v>0.50682496788681441</v>
      </c>
    </row>
    <row r="279" spans="1:4" x14ac:dyDescent="0.25">
      <c r="A279" s="283"/>
      <c r="B279">
        <v>324.81400000000002</v>
      </c>
      <c r="C279">
        <v>648.15599999999995</v>
      </c>
      <c r="D279">
        <f t="shared" si="11"/>
        <v>0.50113552910101899</v>
      </c>
    </row>
    <row r="280" spans="1:4" x14ac:dyDescent="0.25">
      <c r="A280" s="283"/>
      <c r="B280">
        <v>332.488</v>
      </c>
      <c r="C280">
        <v>912.21199999999999</v>
      </c>
      <c r="D280">
        <f t="shared" si="11"/>
        <v>0.36448544855801063</v>
      </c>
    </row>
    <row r="281" spans="1:4" x14ac:dyDescent="0.25">
      <c r="A281" s="283"/>
      <c r="B281">
        <v>360.97500000000002</v>
      </c>
      <c r="C281">
        <v>584.45500000000004</v>
      </c>
      <c r="D281">
        <f t="shared" si="11"/>
        <v>0.617626677845172</v>
      </c>
    </row>
    <row r="282" spans="1:4" x14ac:dyDescent="0.25">
      <c r="A282" s="283"/>
      <c r="B282">
        <v>269.73200000000003</v>
      </c>
      <c r="C282">
        <v>1217.1590000000001</v>
      </c>
      <c r="D282">
        <f t="shared" si="11"/>
        <v>0.22160785895680021</v>
      </c>
    </row>
    <row r="283" spans="1:4" x14ac:dyDescent="0.25">
      <c r="A283" s="283"/>
      <c r="B283">
        <v>245.345</v>
      </c>
      <c r="C283">
        <v>563.53700000000003</v>
      </c>
      <c r="D283">
        <f t="shared" si="11"/>
        <v>0.43536626698868042</v>
      </c>
    </row>
    <row r="284" spans="1:4" x14ac:dyDescent="0.25">
      <c r="A284" s="283"/>
      <c r="B284">
        <v>331.12099999999998</v>
      </c>
      <c r="C284">
        <v>630.60199999999998</v>
      </c>
      <c r="D284">
        <f t="shared" si="11"/>
        <v>0.52508713895610859</v>
      </c>
    </row>
    <row r="285" spans="1:4" x14ac:dyDescent="0.25">
      <c r="A285" s="283"/>
      <c r="B285">
        <v>210.02500000000001</v>
      </c>
      <c r="C285">
        <v>1327.7429999999999</v>
      </c>
      <c r="D285">
        <f t="shared" si="11"/>
        <v>0.15818196744400084</v>
      </c>
    </row>
    <row r="286" spans="1:4" x14ac:dyDescent="0.25">
      <c r="A286" s="283"/>
      <c r="B286">
        <v>294.96100000000001</v>
      </c>
      <c r="C286">
        <v>1087.864</v>
      </c>
      <c r="D286">
        <f t="shared" si="11"/>
        <v>0.27113775251318178</v>
      </c>
    </row>
    <row r="287" spans="1:4" x14ac:dyDescent="0.25">
      <c r="A287" s="283"/>
      <c r="B287">
        <v>350.988</v>
      </c>
      <c r="C287">
        <v>858.91800000000001</v>
      </c>
      <c r="D287">
        <f t="shared" si="11"/>
        <v>0.40863970716645825</v>
      </c>
    </row>
    <row r="288" spans="1:4" x14ac:dyDescent="0.25">
      <c r="A288" s="283"/>
      <c r="B288">
        <v>51.402999999999999</v>
      </c>
      <c r="C288">
        <v>356.13900000000001</v>
      </c>
      <c r="D288">
        <f t="shared" si="11"/>
        <v>0.14433409427218025</v>
      </c>
    </row>
    <row r="289" spans="1:4" x14ac:dyDescent="0.25">
      <c r="A289" s="283"/>
      <c r="B289">
        <v>225.68799999999999</v>
      </c>
      <c r="C289">
        <v>386.51799999999997</v>
      </c>
      <c r="D289">
        <f t="shared" si="11"/>
        <v>0.58390036169078807</v>
      </c>
    </row>
    <row r="290" spans="1:4" x14ac:dyDescent="0.25">
      <c r="A290" s="283"/>
      <c r="B290">
        <v>417.10700000000003</v>
      </c>
      <c r="C290">
        <v>898.23199999999997</v>
      </c>
      <c r="D290">
        <f t="shared" si="11"/>
        <v>0.46436444036729935</v>
      </c>
    </row>
    <row r="291" spans="1:4" x14ac:dyDescent="0.25">
      <c r="A291" s="283"/>
      <c r="B291">
        <v>1553.116</v>
      </c>
      <c r="C291">
        <v>3270.846</v>
      </c>
      <c r="D291">
        <f t="shared" si="11"/>
        <v>0.47483617388284255</v>
      </c>
    </row>
    <row r="292" spans="1:4" x14ac:dyDescent="0.25">
      <c r="A292" s="283"/>
      <c r="B292">
        <v>974.54700000000003</v>
      </c>
      <c r="C292">
        <v>3223.7530000000002</v>
      </c>
      <c r="D292">
        <f t="shared" si="11"/>
        <v>0.30230200638820653</v>
      </c>
    </row>
    <row r="293" spans="1:4" x14ac:dyDescent="0.25">
      <c r="A293" s="283"/>
      <c r="B293">
        <v>464.2</v>
      </c>
      <c r="C293">
        <v>666.55200000000002</v>
      </c>
      <c r="D293">
        <f t="shared" si="11"/>
        <v>0.69641978420288286</v>
      </c>
    </row>
    <row r="294" spans="1:4" x14ac:dyDescent="0.25">
      <c r="A294" s="283"/>
      <c r="B294">
        <v>190.684</v>
      </c>
      <c r="C294">
        <v>377.05799999999999</v>
      </c>
      <c r="D294">
        <f t="shared" si="11"/>
        <v>0.50571530109426133</v>
      </c>
    </row>
    <row r="295" spans="1:4" x14ac:dyDescent="0.25">
      <c r="A295" s="283"/>
      <c r="B295">
        <v>60.021999999999998</v>
      </c>
      <c r="C295">
        <v>237.14599999999999</v>
      </c>
      <c r="D295">
        <f t="shared" si="11"/>
        <v>0.25310146492034441</v>
      </c>
    </row>
    <row r="296" spans="1:4" x14ac:dyDescent="0.25">
      <c r="A296" s="283"/>
      <c r="B296">
        <v>877.73400000000004</v>
      </c>
      <c r="C296">
        <v>2558.7779999999998</v>
      </c>
      <c r="D296">
        <f t="shared" si="11"/>
        <v>0.34302858630174249</v>
      </c>
    </row>
    <row r="297" spans="1:4" x14ac:dyDescent="0.25">
      <c r="A297" s="283"/>
      <c r="B297">
        <v>708.80899999999997</v>
      </c>
      <c r="C297">
        <v>2280.11</v>
      </c>
      <c r="D297">
        <f t="shared" si="11"/>
        <v>0.31086614242295324</v>
      </c>
    </row>
    <row r="298" spans="1:4" x14ac:dyDescent="0.25">
      <c r="A298" s="283"/>
      <c r="B298">
        <v>318.08600000000001</v>
      </c>
      <c r="C298">
        <v>1271.4000000000001</v>
      </c>
      <c r="D298">
        <f t="shared" si="11"/>
        <v>0.25018562214881235</v>
      </c>
    </row>
    <row r="299" spans="1:4" x14ac:dyDescent="0.25">
      <c r="A299" s="283"/>
      <c r="B299">
        <v>605.37300000000005</v>
      </c>
      <c r="C299">
        <v>1903.0530000000001</v>
      </c>
      <c r="D299">
        <f t="shared" si="11"/>
        <v>0.31810622194967769</v>
      </c>
    </row>
    <row r="300" spans="1:4" x14ac:dyDescent="0.25">
      <c r="A300" s="283"/>
      <c r="B300">
        <v>212.023</v>
      </c>
      <c r="C300">
        <v>438.762</v>
      </c>
      <c r="D300">
        <f t="shared" si="11"/>
        <v>0.48323008829388142</v>
      </c>
    </row>
    <row r="301" spans="1:4" ht="16.5" thickBot="1" x14ac:dyDescent="0.3">
      <c r="A301" s="284"/>
      <c r="B301">
        <v>2839.442</v>
      </c>
      <c r="C301">
        <v>2866.1419999999998</v>
      </c>
      <c r="D301">
        <f t="shared" si="11"/>
        <v>0.99068434152948459</v>
      </c>
    </row>
  </sheetData>
  <mergeCells count="7">
    <mergeCell ref="A8:A301"/>
    <mergeCell ref="F8:F240"/>
    <mergeCell ref="O10:P10"/>
    <mergeCell ref="N25:O25"/>
    <mergeCell ref="B3:I3"/>
    <mergeCell ref="B5:D5"/>
    <mergeCell ref="G5:I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80"/>
  <sheetViews>
    <sheetView workbookViewId="0">
      <selection activeCell="M19" sqref="M19"/>
    </sheetView>
  </sheetViews>
  <sheetFormatPr defaultColWidth="8.875" defaultRowHeight="15.75" x14ac:dyDescent="0.25"/>
  <cols>
    <col min="4" max="4" width="11.5" customWidth="1"/>
    <col min="10" max="10" width="12.5" customWidth="1"/>
    <col min="16" max="16" width="28.5" bestFit="1" customWidth="1"/>
    <col min="17" max="17" width="12.875" bestFit="1" customWidth="1"/>
  </cols>
  <sheetData>
    <row r="2" spans="1:17" ht="17.25" x14ac:dyDescent="0.25">
      <c r="C2" s="288" t="s">
        <v>522</v>
      </c>
      <c r="D2" s="288"/>
      <c r="E2" s="288"/>
      <c r="F2" s="288"/>
      <c r="G2" s="288"/>
      <c r="H2" s="288"/>
      <c r="I2" s="288"/>
      <c r="J2" s="288"/>
    </row>
    <row r="5" spans="1:17" ht="16.5" thickBot="1" x14ac:dyDescent="0.3">
      <c r="B5" s="47" t="s">
        <v>491</v>
      </c>
      <c r="C5" s="47" t="s">
        <v>89</v>
      </c>
      <c r="D5" s="47" t="s">
        <v>492</v>
      </c>
      <c r="E5" s="47" t="s">
        <v>64</v>
      </c>
      <c r="H5" s="47" t="s">
        <v>491</v>
      </c>
      <c r="I5" s="47" t="s">
        <v>89</v>
      </c>
      <c r="J5" s="47" t="s">
        <v>492</v>
      </c>
      <c r="K5" s="47" t="s">
        <v>64</v>
      </c>
    </row>
    <row r="6" spans="1:17" x14ac:dyDescent="0.25">
      <c r="A6" s="282" t="s">
        <v>83</v>
      </c>
      <c r="B6">
        <v>757.94</v>
      </c>
      <c r="C6">
        <v>2683.0680000000002</v>
      </c>
      <c r="D6">
        <f>B6/C6</f>
        <v>0.28249004497836061</v>
      </c>
      <c r="E6" s="292">
        <f>AVERAGE(D6:D12)</f>
        <v>0.79424731285679184</v>
      </c>
      <c r="G6" s="282" t="s">
        <v>396</v>
      </c>
      <c r="H6">
        <v>550.73299999999995</v>
      </c>
      <c r="I6">
        <v>337.5</v>
      </c>
      <c r="J6">
        <f>H6/I6</f>
        <v>1.6318014814814814</v>
      </c>
      <c r="K6" s="292">
        <f>AVERAGE(J6:J12)</f>
        <v>1.3025479585362258</v>
      </c>
    </row>
    <row r="7" spans="1:17" x14ac:dyDescent="0.25">
      <c r="A7" s="283"/>
      <c r="B7">
        <v>625.06399999999996</v>
      </c>
      <c r="C7">
        <v>511.70299999999997</v>
      </c>
      <c r="D7">
        <f t="shared" ref="D7:D54" si="0">B7/C7</f>
        <v>1.2215367117253564</v>
      </c>
      <c r="E7" s="292"/>
      <c r="G7" s="283"/>
      <c r="H7">
        <v>1266.4860000000001</v>
      </c>
      <c r="I7">
        <v>808.45</v>
      </c>
      <c r="J7">
        <f t="shared" ref="J7:J52" si="1">H7/I7</f>
        <v>1.5665607025790091</v>
      </c>
      <c r="K7" s="292"/>
    </row>
    <row r="8" spans="1:17" x14ac:dyDescent="0.25">
      <c r="A8" s="283"/>
      <c r="B8">
        <v>363.32900000000001</v>
      </c>
      <c r="C8">
        <v>734.98099999999999</v>
      </c>
      <c r="D8">
        <f t="shared" si="0"/>
        <v>0.49433794887214771</v>
      </c>
      <c r="E8" s="292"/>
      <c r="G8" s="283"/>
      <c r="H8">
        <v>1145.95</v>
      </c>
      <c r="I8">
        <v>929.56</v>
      </c>
      <c r="J8">
        <f t="shared" si="1"/>
        <v>1.2327875554025562</v>
      </c>
      <c r="K8" s="292"/>
    </row>
    <row r="9" spans="1:17" x14ac:dyDescent="0.25">
      <c r="A9" s="283"/>
      <c r="B9">
        <v>366.48599999999999</v>
      </c>
      <c r="C9">
        <v>402.36</v>
      </c>
      <c r="D9">
        <f t="shared" si="0"/>
        <v>0.91084103787652848</v>
      </c>
      <c r="E9" s="292"/>
      <c r="G9" s="283"/>
      <c r="H9">
        <v>4087.596</v>
      </c>
      <c r="I9">
        <v>3365.529</v>
      </c>
      <c r="J9">
        <f t="shared" si="1"/>
        <v>1.2145478467129536</v>
      </c>
      <c r="K9" s="292"/>
    </row>
    <row r="10" spans="1:17" x14ac:dyDescent="0.25">
      <c r="A10" s="283"/>
      <c r="B10">
        <v>544.13300000000004</v>
      </c>
      <c r="C10">
        <v>483.291</v>
      </c>
      <c r="D10">
        <f t="shared" si="0"/>
        <v>1.1258910263174775</v>
      </c>
      <c r="E10" s="292"/>
      <c r="G10" s="283"/>
      <c r="H10">
        <v>517.44299999999998</v>
      </c>
      <c r="I10">
        <v>400.351</v>
      </c>
      <c r="J10">
        <f t="shared" si="1"/>
        <v>1.292473354631311</v>
      </c>
      <c r="K10" s="292"/>
    </row>
    <row r="11" spans="1:17" x14ac:dyDescent="0.25">
      <c r="A11" s="283"/>
      <c r="B11">
        <v>613.87099999999998</v>
      </c>
      <c r="C11">
        <v>788.07399999999996</v>
      </c>
      <c r="D11">
        <f t="shared" si="0"/>
        <v>0.77895096145793419</v>
      </c>
      <c r="E11" s="292"/>
      <c r="G11" s="283"/>
      <c r="H11">
        <v>1386.4480000000001</v>
      </c>
      <c r="I11">
        <v>957.97199999999998</v>
      </c>
      <c r="J11">
        <f t="shared" si="1"/>
        <v>1.4472740330615093</v>
      </c>
      <c r="K11" s="292"/>
    </row>
    <row r="12" spans="1:17" ht="16.5" thickBot="1" x14ac:dyDescent="0.3">
      <c r="A12" s="283"/>
      <c r="B12">
        <v>1648.4690000000001</v>
      </c>
      <c r="C12">
        <v>2210.6819999999998</v>
      </c>
      <c r="D12">
        <f t="shared" si="0"/>
        <v>0.74568345876973718</v>
      </c>
      <c r="E12" s="292"/>
      <c r="G12" s="283"/>
      <c r="H12">
        <v>1605.421</v>
      </c>
      <c r="I12">
        <v>2192.0279999999998</v>
      </c>
      <c r="J12">
        <f t="shared" si="1"/>
        <v>0.73239073588476067</v>
      </c>
      <c r="K12" s="292"/>
    </row>
    <row r="13" spans="1:17" ht="18" thickBot="1" x14ac:dyDescent="0.3">
      <c r="A13" s="283"/>
      <c r="B13">
        <v>394.61099999999999</v>
      </c>
      <c r="C13">
        <v>798.69299999999998</v>
      </c>
      <c r="D13">
        <f t="shared" si="0"/>
        <v>0.49407093839560384</v>
      </c>
      <c r="E13" s="292">
        <f>AVERAGE(D13:D20)</f>
        <v>0.73622426016915166</v>
      </c>
      <c r="G13" s="283"/>
      <c r="H13">
        <v>550.73299999999995</v>
      </c>
      <c r="I13">
        <v>639.12599999999998</v>
      </c>
      <c r="J13">
        <f t="shared" si="1"/>
        <v>0.86169706755788367</v>
      </c>
      <c r="K13" s="292">
        <f>AVERAGE(J13:J20)</f>
        <v>0.68388564489508119</v>
      </c>
      <c r="M13" s="47" t="s">
        <v>67</v>
      </c>
      <c r="N13" s="47" t="s">
        <v>68</v>
      </c>
      <c r="P13" s="289" t="s">
        <v>69</v>
      </c>
      <c r="Q13" s="290"/>
    </row>
    <row r="14" spans="1:17" x14ac:dyDescent="0.25">
      <c r="A14" s="283"/>
      <c r="B14">
        <v>698.53300000000002</v>
      </c>
      <c r="C14">
        <v>1777.328</v>
      </c>
      <c r="D14">
        <f t="shared" si="0"/>
        <v>0.3930242476346516</v>
      </c>
      <c r="E14" s="292"/>
      <c r="G14" s="283"/>
      <c r="H14">
        <v>1463.3610000000001</v>
      </c>
      <c r="I14">
        <v>1327.0409999999999</v>
      </c>
      <c r="J14">
        <f t="shared" si="1"/>
        <v>1.1027247839365928</v>
      </c>
      <c r="K14" s="292"/>
      <c r="M14" s="8">
        <v>0.79424700000000004</v>
      </c>
      <c r="N14" s="8">
        <v>0.49792700000000001</v>
      </c>
      <c r="P14" s="19" t="s">
        <v>70</v>
      </c>
      <c r="Q14" s="33">
        <v>4.7600000000000003E-2</v>
      </c>
    </row>
    <row r="15" spans="1:17" x14ac:dyDescent="0.25">
      <c r="A15" s="283"/>
      <c r="B15">
        <v>2485.0450000000001</v>
      </c>
      <c r="C15">
        <v>2230.1979999999999</v>
      </c>
      <c r="D15">
        <f t="shared" si="0"/>
        <v>1.1142710198825396</v>
      </c>
      <c r="E15" s="292"/>
      <c r="G15" s="283"/>
      <c r="H15">
        <v>2047.9590000000001</v>
      </c>
      <c r="I15">
        <v>2536.703</v>
      </c>
      <c r="J15">
        <f t="shared" si="1"/>
        <v>0.80733101194739787</v>
      </c>
      <c r="K15" s="292"/>
      <c r="M15" s="8">
        <v>0.73622399999999999</v>
      </c>
      <c r="N15" s="8">
        <v>0.19791600000000001</v>
      </c>
      <c r="P15" s="22" t="s">
        <v>71</v>
      </c>
      <c r="Q15" s="34" t="s">
        <v>35</v>
      </c>
    </row>
    <row r="16" spans="1:17" x14ac:dyDescent="0.25">
      <c r="A16" s="283"/>
      <c r="B16">
        <v>378.827</v>
      </c>
      <c r="C16">
        <v>670.40800000000002</v>
      </c>
      <c r="D16">
        <f t="shared" si="0"/>
        <v>0.56506933091490552</v>
      </c>
      <c r="E16" s="292"/>
      <c r="G16" s="283"/>
      <c r="H16">
        <v>588.61599999999999</v>
      </c>
      <c r="I16">
        <v>920.95</v>
      </c>
      <c r="J16">
        <f t="shared" si="1"/>
        <v>0.63914001845919965</v>
      </c>
      <c r="K16" s="292"/>
      <c r="M16" s="8">
        <v>1.386393</v>
      </c>
      <c r="N16" s="8">
        <v>0.61631599999999997</v>
      </c>
      <c r="P16" s="22" t="s">
        <v>72</v>
      </c>
      <c r="Q16" s="34" t="s">
        <v>85</v>
      </c>
    </row>
    <row r="17" spans="1:17" x14ac:dyDescent="0.25">
      <c r="A17" s="283"/>
      <c r="B17">
        <v>1558.068</v>
      </c>
      <c r="C17">
        <v>2302.232</v>
      </c>
      <c r="D17">
        <f t="shared" si="0"/>
        <v>0.67676411412924498</v>
      </c>
      <c r="E17" s="292"/>
      <c r="G17" s="283"/>
      <c r="H17">
        <v>581.44100000000003</v>
      </c>
      <c r="I17">
        <v>885.93799999999999</v>
      </c>
      <c r="J17">
        <f t="shared" si="1"/>
        <v>0.65629987651506094</v>
      </c>
      <c r="K17" s="292"/>
      <c r="M17" s="8">
        <v>1.654067</v>
      </c>
      <c r="N17" s="8">
        <v>0.382994</v>
      </c>
      <c r="P17" s="22" t="s">
        <v>74</v>
      </c>
      <c r="Q17" s="34" t="s">
        <v>75</v>
      </c>
    </row>
    <row r="18" spans="1:17" ht="16.5" thickBot="1" x14ac:dyDescent="0.3">
      <c r="A18" s="283"/>
      <c r="B18">
        <v>3030.038</v>
      </c>
      <c r="C18">
        <v>3895.0259999999998</v>
      </c>
      <c r="D18">
        <f t="shared" si="0"/>
        <v>0.77792497405665584</v>
      </c>
      <c r="E18" s="292"/>
      <c r="G18" s="283"/>
      <c r="H18">
        <v>644.005</v>
      </c>
      <c r="I18">
        <v>1562.3720000000001</v>
      </c>
      <c r="J18">
        <f t="shared" si="1"/>
        <v>0.41219696717555099</v>
      </c>
      <c r="K18" s="292"/>
      <c r="M18" s="8">
        <v>1.204726</v>
      </c>
      <c r="N18" s="8">
        <v>0.57935899999999996</v>
      </c>
      <c r="P18" s="24" t="s">
        <v>76</v>
      </c>
      <c r="Q18" s="36" t="s">
        <v>493</v>
      </c>
    </row>
    <row r="19" spans="1:17" x14ac:dyDescent="0.25">
      <c r="A19" s="283"/>
      <c r="B19">
        <v>720.34400000000005</v>
      </c>
      <c r="C19">
        <v>705.70799999999997</v>
      </c>
      <c r="D19">
        <f t="shared" si="0"/>
        <v>1.0207394559789602</v>
      </c>
      <c r="E19" s="292"/>
      <c r="G19" s="283"/>
      <c r="H19">
        <v>336.63900000000001</v>
      </c>
      <c r="I19">
        <v>980.64400000000001</v>
      </c>
      <c r="J19">
        <f t="shared" si="1"/>
        <v>0.34328359730952313</v>
      </c>
      <c r="K19" s="292"/>
      <c r="M19" s="8">
        <v>0.84551699999999996</v>
      </c>
      <c r="N19" s="8">
        <v>0.68388599999999999</v>
      </c>
    </row>
    <row r="20" spans="1:17" x14ac:dyDescent="0.25">
      <c r="A20" s="283"/>
      <c r="B20">
        <v>611.28800000000001</v>
      </c>
      <c r="C20">
        <v>720.91800000000001</v>
      </c>
      <c r="D20">
        <f t="shared" si="0"/>
        <v>0.84793000036065125</v>
      </c>
      <c r="E20" s="292"/>
      <c r="G20" s="283"/>
      <c r="H20">
        <v>299.04300000000001</v>
      </c>
      <c r="I20">
        <v>461.19299999999998</v>
      </c>
      <c r="J20">
        <f t="shared" si="1"/>
        <v>0.64841183625944021</v>
      </c>
      <c r="K20" s="292"/>
      <c r="M20" s="8">
        <v>0.65661400000000003</v>
      </c>
      <c r="N20" s="8">
        <v>1.302548</v>
      </c>
    </row>
    <row r="21" spans="1:17" x14ac:dyDescent="0.25">
      <c r="A21" s="283"/>
      <c r="B21">
        <v>676.43499999999995</v>
      </c>
      <c r="C21">
        <v>412.97800000000001</v>
      </c>
      <c r="D21">
        <f t="shared" si="0"/>
        <v>1.637944394132375</v>
      </c>
      <c r="E21" s="292">
        <f>AVERAGE(D21:D26)</f>
        <v>1.3863926524321872</v>
      </c>
      <c r="G21" s="283"/>
      <c r="H21">
        <v>655.77200000000005</v>
      </c>
      <c r="I21">
        <v>1332.2070000000001</v>
      </c>
      <c r="J21">
        <f t="shared" si="1"/>
        <v>0.49224482381491763</v>
      </c>
      <c r="K21" s="292">
        <f>AVERAGE(J21:J26)</f>
        <v>0.57935939749404719</v>
      </c>
      <c r="M21" s="8">
        <v>0.72338499999999994</v>
      </c>
      <c r="N21" s="8">
        <v>0.88407100000000005</v>
      </c>
    </row>
    <row r="22" spans="1:17" x14ac:dyDescent="0.25">
      <c r="A22" s="283"/>
      <c r="B22">
        <v>1108.6420000000001</v>
      </c>
      <c r="C22">
        <v>720.91800000000001</v>
      </c>
      <c r="D22">
        <f t="shared" si="0"/>
        <v>1.5378198352655921</v>
      </c>
      <c r="E22" s="292"/>
      <c r="G22" s="283"/>
      <c r="H22">
        <v>443.399</v>
      </c>
      <c r="I22">
        <v>770.56799999999998</v>
      </c>
      <c r="J22">
        <f t="shared" si="1"/>
        <v>0.5754183926661891</v>
      </c>
      <c r="K22" s="292"/>
      <c r="M22" s="8">
        <v>0.66284799999999999</v>
      </c>
      <c r="N22" s="8">
        <v>0.38688400000000001</v>
      </c>
    </row>
    <row r="23" spans="1:17" x14ac:dyDescent="0.25">
      <c r="A23" s="283"/>
      <c r="B23">
        <v>1494.93</v>
      </c>
      <c r="C23">
        <v>1652.7739999999999</v>
      </c>
      <c r="D23">
        <f t="shared" si="0"/>
        <v>0.90449752960779883</v>
      </c>
      <c r="E23" s="292"/>
      <c r="G23" s="283"/>
      <c r="H23">
        <v>268.33499999999998</v>
      </c>
      <c r="I23">
        <v>632.52599999999995</v>
      </c>
      <c r="J23">
        <f t="shared" si="1"/>
        <v>0.42422762068278619</v>
      </c>
      <c r="K23" s="292"/>
      <c r="M23" s="8"/>
      <c r="N23" s="8"/>
    </row>
    <row r="24" spans="1:17" x14ac:dyDescent="0.25">
      <c r="A24" s="283"/>
      <c r="B24">
        <v>1277.3920000000001</v>
      </c>
      <c r="C24">
        <v>730.67600000000004</v>
      </c>
      <c r="D24">
        <f t="shared" si="0"/>
        <v>1.7482331430072973</v>
      </c>
      <c r="E24" s="292"/>
      <c r="G24" s="283"/>
      <c r="H24">
        <v>958.12099999999998</v>
      </c>
      <c r="I24">
        <v>815.24199999999996</v>
      </c>
      <c r="J24">
        <f t="shared" si="1"/>
        <v>1.1752596161630535</v>
      </c>
      <c r="K24" s="292"/>
      <c r="M24" s="8"/>
      <c r="N24" s="8"/>
    </row>
    <row r="25" spans="1:17" x14ac:dyDescent="0.25">
      <c r="A25" s="283"/>
      <c r="B25">
        <v>293.30399999999997</v>
      </c>
      <c r="C25">
        <v>334.63</v>
      </c>
      <c r="D25">
        <f t="shared" si="0"/>
        <v>0.8765024056420524</v>
      </c>
      <c r="E25" s="292"/>
      <c r="G25" s="283"/>
      <c r="H25">
        <v>304.49599999999998</v>
      </c>
      <c r="I25">
        <v>659.79</v>
      </c>
      <c r="J25">
        <f t="shared" si="1"/>
        <v>0.46150441807241699</v>
      </c>
      <c r="K25" s="292"/>
      <c r="M25" s="8"/>
      <c r="N25" s="8"/>
    </row>
    <row r="26" spans="1:17" x14ac:dyDescent="0.25">
      <c r="A26" s="283"/>
      <c r="B26">
        <v>720.91800000000001</v>
      </c>
      <c r="C26">
        <v>446.84300000000002</v>
      </c>
      <c r="D26">
        <f t="shared" si="0"/>
        <v>1.6133586069380073</v>
      </c>
      <c r="E26" s="292"/>
      <c r="G26" s="283"/>
      <c r="H26">
        <v>133.73699999999999</v>
      </c>
      <c r="I26">
        <v>384.85300000000001</v>
      </c>
      <c r="J26">
        <f t="shared" si="1"/>
        <v>0.3475015135649196</v>
      </c>
      <c r="K26" s="292"/>
      <c r="M26" s="8"/>
      <c r="N26" s="8"/>
    </row>
    <row r="27" spans="1:17" x14ac:dyDescent="0.25">
      <c r="A27" s="283"/>
      <c r="B27">
        <v>2175.3829999999998</v>
      </c>
      <c r="C27">
        <v>1368.08</v>
      </c>
      <c r="D27">
        <f t="shared" si="0"/>
        <v>1.5900992632009823</v>
      </c>
      <c r="E27" s="292">
        <f>AVERAGE(D27:D32)</f>
        <v>1.6540669816218607</v>
      </c>
      <c r="G27" s="283"/>
      <c r="H27">
        <v>87.245000000000005</v>
      </c>
      <c r="I27">
        <v>309.08800000000002</v>
      </c>
      <c r="J27">
        <f t="shared" si="1"/>
        <v>0.28226589191427681</v>
      </c>
      <c r="K27" s="292">
        <f>AVERAGE(J27:J32)</f>
        <v>0.38299390853382881</v>
      </c>
    </row>
    <row r="28" spans="1:17" x14ac:dyDescent="0.25">
      <c r="A28" s="283"/>
      <c r="B28">
        <v>1453.89</v>
      </c>
      <c r="C28">
        <v>1028.2840000000001</v>
      </c>
      <c r="D28">
        <f t="shared" si="0"/>
        <v>1.4138992729635003</v>
      </c>
      <c r="E28" s="292"/>
      <c r="G28" s="283"/>
      <c r="H28">
        <v>311.67099999999999</v>
      </c>
      <c r="I28">
        <v>651.17999999999995</v>
      </c>
      <c r="J28">
        <f t="shared" si="1"/>
        <v>0.47862495776897329</v>
      </c>
      <c r="K28" s="292"/>
      <c r="M28" s="49"/>
      <c r="N28" s="37"/>
      <c r="O28" s="287"/>
      <c r="P28" s="287"/>
    </row>
    <row r="29" spans="1:17" x14ac:dyDescent="0.25">
      <c r="A29" s="283"/>
      <c r="B29">
        <v>987.53200000000004</v>
      </c>
      <c r="C29">
        <v>487.88299999999998</v>
      </c>
      <c r="D29">
        <f t="shared" si="0"/>
        <v>2.0241164377524941</v>
      </c>
      <c r="E29" s="292"/>
      <c r="G29" s="283"/>
      <c r="H29">
        <v>244.51499999999999</v>
      </c>
      <c r="I29">
        <v>690.78399999999999</v>
      </c>
      <c r="J29">
        <f t="shared" si="1"/>
        <v>0.35396737619863805</v>
      </c>
      <c r="K29" s="292"/>
    </row>
    <row r="30" spans="1:17" x14ac:dyDescent="0.25">
      <c r="A30" s="283"/>
      <c r="B30">
        <v>5128.5079999999998</v>
      </c>
      <c r="C30">
        <v>3130.1979999999999</v>
      </c>
      <c r="D30">
        <f t="shared" si="0"/>
        <v>1.6383973154413873</v>
      </c>
      <c r="E30" s="292"/>
      <c r="G30" s="283"/>
      <c r="H30">
        <v>1372.9590000000001</v>
      </c>
      <c r="I30">
        <v>1906.1859999999999</v>
      </c>
      <c r="J30">
        <f t="shared" si="1"/>
        <v>0.720264968896005</v>
      </c>
      <c r="K30" s="292"/>
    </row>
    <row r="31" spans="1:17" x14ac:dyDescent="0.25">
      <c r="A31" s="283"/>
      <c r="B31">
        <v>906.31399999999996</v>
      </c>
      <c r="C31">
        <v>675</v>
      </c>
      <c r="D31">
        <f t="shared" si="0"/>
        <v>1.3426874074074073</v>
      </c>
      <c r="E31" s="292"/>
      <c r="G31" s="283"/>
      <c r="H31">
        <v>181.09100000000001</v>
      </c>
      <c r="I31">
        <v>932.71699999999998</v>
      </c>
      <c r="J31">
        <f t="shared" si="1"/>
        <v>0.19415428259589995</v>
      </c>
      <c r="K31" s="292"/>
    </row>
    <row r="32" spans="1:17" x14ac:dyDescent="0.25">
      <c r="A32" s="283"/>
      <c r="B32">
        <v>2313.9989999999998</v>
      </c>
      <c r="C32">
        <v>1208.2270000000001</v>
      </c>
      <c r="D32">
        <f t="shared" si="0"/>
        <v>1.9152021929653944</v>
      </c>
      <c r="E32" s="292"/>
      <c r="G32" s="283"/>
      <c r="H32">
        <v>272.35300000000001</v>
      </c>
      <c r="I32">
        <v>1013.648</v>
      </c>
      <c r="J32">
        <f t="shared" si="1"/>
        <v>0.26868597382917936</v>
      </c>
      <c r="K32" s="292"/>
    </row>
    <row r="33" spans="1:11" x14ac:dyDescent="0.25">
      <c r="A33" s="283"/>
      <c r="B33">
        <v>469.22800000000001</v>
      </c>
      <c r="C33">
        <v>651.46699999999998</v>
      </c>
      <c r="D33">
        <f t="shared" si="0"/>
        <v>0.72026365111356372</v>
      </c>
      <c r="E33" s="292">
        <f>AVERAGE(D33:D39)</f>
        <v>1.2047257054146601</v>
      </c>
      <c r="G33" s="283"/>
      <c r="H33">
        <v>386.86200000000002</v>
      </c>
      <c r="I33">
        <v>1539.413</v>
      </c>
      <c r="J33">
        <f t="shared" si="1"/>
        <v>0.25130488049665684</v>
      </c>
      <c r="K33" s="292">
        <f>AVERAGE(J33:J39)</f>
        <v>0.61631591726042212</v>
      </c>
    </row>
    <row r="34" spans="1:11" x14ac:dyDescent="0.25">
      <c r="A34" s="283"/>
      <c r="B34">
        <v>336.065</v>
      </c>
      <c r="C34">
        <v>340.65699999999998</v>
      </c>
      <c r="D34">
        <f t="shared" si="0"/>
        <v>0.98652016544500776</v>
      </c>
      <c r="E34" s="292"/>
      <c r="G34" s="283"/>
      <c r="H34">
        <v>407.81299999999999</v>
      </c>
      <c r="I34">
        <v>1820.0889999999999</v>
      </c>
      <c r="J34">
        <f t="shared" si="1"/>
        <v>0.22406212003918491</v>
      </c>
      <c r="K34" s="292"/>
    </row>
    <row r="35" spans="1:11" x14ac:dyDescent="0.25">
      <c r="A35" s="283"/>
      <c r="B35">
        <v>737.27700000000004</v>
      </c>
      <c r="C35">
        <v>437.94600000000003</v>
      </c>
      <c r="D35">
        <f t="shared" si="0"/>
        <v>1.6834883752791441</v>
      </c>
      <c r="E35" s="292"/>
      <c r="G35" s="283"/>
      <c r="H35">
        <v>373.37400000000002</v>
      </c>
      <c r="I35">
        <v>515.721</v>
      </c>
      <c r="J35">
        <f t="shared" si="1"/>
        <v>0.72398447998045456</v>
      </c>
      <c r="K35" s="292"/>
    </row>
    <row r="36" spans="1:11" x14ac:dyDescent="0.25">
      <c r="A36" s="283"/>
      <c r="B36">
        <v>225.28700000000001</v>
      </c>
      <c r="C36">
        <v>295.21699999999998</v>
      </c>
      <c r="D36">
        <f t="shared" si="0"/>
        <v>0.76312339736532797</v>
      </c>
      <c r="E36" s="292"/>
      <c r="G36" s="283"/>
      <c r="H36">
        <v>408.673</v>
      </c>
      <c r="I36">
        <v>462.91500000000002</v>
      </c>
      <c r="J36">
        <f t="shared" si="1"/>
        <v>0.88282514068457485</v>
      </c>
      <c r="K36" s="292"/>
    </row>
    <row r="37" spans="1:11" x14ac:dyDescent="0.25">
      <c r="A37" s="283"/>
      <c r="B37">
        <v>1008.1950000000001</v>
      </c>
      <c r="C37">
        <v>465.21</v>
      </c>
      <c r="D37">
        <f t="shared" si="0"/>
        <v>2.1671825627136134</v>
      </c>
      <c r="E37" s="292"/>
      <c r="G37" s="283"/>
      <c r="H37">
        <v>983.22699999999998</v>
      </c>
      <c r="I37">
        <v>1936.9259999999999</v>
      </c>
      <c r="J37">
        <f t="shared" si="1"/>
        <v>0.50762238722594466</v>
      </c>
      <c r="K37" s="292"/>
    </row>
    <row r="38" spans="1:11" x14ac:dyDescent="0.25">
      <c r="A38" s="283"/>
      <c r="B38">
        <v>1730.836</v>
      </c>
      <c r="C38">
        <v>1114.6679999999999</v>
      </c>
      <c r="D38">
        <f t="shared" si="0"/>
        <v>1.5527816354286659</v>
      </c>
      <c r="E38" s="292"/>
      <c r="G38" s="283"/>
      <c r="H38">
        <v>295.02600000000001</v>
      </c>
      <c r="I38">
        <v>292.15600000000001</v>
      </c>
      <c r="J38">
        <f t="shared" si="1"/>
        <v>1.0098235189419351</v>
      </c>
      <c r="K38" s="292"/>
    </row>
    <row r="39" spans="1:11" x14ac:dyDescent="0.25">
      <c r="A39" s="283"/>
      <c r="B39">
        <v>184.24700000000001</v>
      </c>
      <c r="C39">
        <v>329.17700000000002</v>
      </c>
      <c r="D39">
        <f t="shared" si="0"/>
        <v>0.55972015055729896</v>
      </c>
      <c r="E39" s="292"/>
      <c r="G39" s="283"/>
      <c r="H39">
        <v>579.14499999999998</v>
      </c>
      <c r="I39">
        <v>810.45899999999995</v>
      </c>
      <c r="J39">
        <f t="shared" si="1"/>
        <v>0.71458889345420318</v>
      </c>
      <c r="K39" s="292"/>
    </row>
    <row r="40" spans="1:11" x14ac:dyDescent="0.25">
      <c r="A40" s="283"/>
      <c r="B40">
        <v>43.622</v>
      </c>
      <c r="C40">
        <v>202.041</v>
      </c>
      <c r="D40">
        <f t="shared" si="0"/>
        <v>0.2159066724080756</v>
      </c>
      <c r="E40" s="292">
        <f>AVERAGE(D40:D45)</f>
        <v>0.8455169995027404</v>
      </c>
      <c r="G40" s="283"/>
      <c r="H40">
        <v>50.222999999999999</v>
      </c>
      <c r="I40">
        <v>310.52300000000002</v>
      </c>
      <c r="J40">
        <f t="shared" si="1"/>
        <v>0.16173681176595614</v>
      </c>
      <c r="K40" s="292">
        <f>AVERAGE(J40:J45)</f>
        <v>0.19791628528388941</v>
      </c>
    </row>
    <row r="41" spans="1:11" x14ac:dyDescent="0.25">
      <c r="A41" s="283"/>
      <c r="B41">
        <v>441.39</v>
      </c>
      <c r="C41">
        <v>806.72799999999995</v>
      </c>
      <c r="D41">
        <f t="shared" si="0"/>
        <v>0.54713608552077031</v>
      </c>
      <c r="E41" s="292"/>
      <c r="G41" s="283"/>
      <c r="H41">
        <v>140.625</v>
      </c>
      <c r="I41">
        <v>737.87699999999995</v>
      </c>
      <c r="J41">
        <f t="shared" si="1"/>
        <v>0.19058054391179019</v>
      </c>
      <c r="K41" s="292"/>
    </row>
    <row r="42" spans="1:11" x14ac:dyDescent="0.25">
      <c r="A42" s="283"/>
      <c r="B42">
        <v>744.16499999999996</v>
      </c>
      <c r="C42">
        <v>894.54700000000003</v>
      </c>
      <c r="D42">
        <f t="shared" si="0"/>
        <v>0.83189033108377752</v>
      </c>
      <c r="E42" s="292"/>
      <c r="G42" s="283"/>
      <c r="H42">
        <v>350.41500000000002</v>
      </c>
      <c r="I42">
        <v>898.56500000000005</v>
      </c>
      <c r="J42">
        <f t="shared" si="1"/>
        <v>0.38997178835142698</v>
      </c>
      <c r="K42" s="292"/>
    </row>
    <row r="43" spans="1:11" x14ac:dyDescent="0.25">
      <c r="A43" s="283"/>
      <c r="B43">
        <v>288.13799999999998</v>
      </c>
      <c r="C43">
        <v>437.08499999999998</v>
      </c>
      <c r="D43">
        <f t="shared" si="0"/>
        <v>0.65922646624798376</v>
      </c>
      <c r="E43" s="292"/>
      <c r="G43" s="283"/>
      <c r="H43">
        <v>120.249</v>
      </c>
      <c r="I43">
        <v>655.77200000000005</v>
      </c>
      <c r="J43">
        <f t="shared" si="1"/>
        <v>0.18337013474195296</v>
      </c>
      <c r="K43" s="292"/>
    </row>
    <row r="44" spans="1:11" x14ac:dyDescent="0.25">
      <c r="A44" s="283"/>
      <c r="B44">
        <v>559.91700000000003</v>
      </c>
      <c r="C44">
        <v>416.709</v>
      </c>
      <c r="D44">
        <f t="shared" si="0"/>
        <v>1.3436642837087753</v>
      </c>
      <c r="E44" s="292"/>
      <c r="G44" s="283"/>
      <c r="H44">
        <v>88.105999999999995</v>
      </c>
      <c r="I44">
        <v>897.60799999999995</v>
      </c>
      <c r="J44">
        <f t="shared" si="1"/>
        <v>9.8156433543373056E-2</v>
      </c>
      <c r="K44" s="292"/>
    </row>
    <row r="45" spans="1:11" x14ac:dyDescent="0.25">
      <c r="A45" s="283"/>
      <c r="B45">
        <v>642.28300000000002</v>
      </c>
      <c r="C45">
        <v>435.36399999999998</v>
      </c>
      <c r="D45">
        <f t="shared" si="0"/>
        <v>1.4752781580470595</v>
      </c>
      <c r="E45" s="292"/>
      <c r="G45" s="283"/>
      <c r="H45">
        <v>280.67599999999999</v>
      </c>
      <c r="I45">
        <v>1714.7639999999999</v>
      </c>
      <c r="J45">
        <f t="shared" si="1"/>
        <v>0.16368199938883718</v>
      </c>
      <c r="K45" s="292"/>
    </row>
    <row r="46" spans="1:11" x14ac:dyDescent="0.25">
      <c r="A46" s="283"/>
      <c r="B46">
        <v>153.827</v>
      </c>
      <c r="C46">
        <v>249.107</v>
      </c>
      <c r="D46">
        <f t="shared" si="0"/>
        <v>0.61751375914767548</v>
      </c>
      <c r="E46" s="292">
        <f>AVERAGE(D46:D54)</f>
        <v>0.65661384783017396</v>
      </c>
      <c r="G46" s="283"/>
      <c r="H46">
        <v>280.67599999999999</v>
      </c>
      <c r="I46">
        <v>193.43100000000001</v>
      </c>
      <c r="J46">
        <f t="shared" si="1"/>
        <v>1.4510393887225934</v>
      </c>
      <c r="K46" s="292">
        <f>AVERAGE(J46:J52)</f>
        <v>0.49792687302482397</v>
      </c>
    </row>
    <row r="47" spans="1:11" x14ac:dyDescent="0.25">
      <c r="A47" s="283"/>
      <c r="B47">
        <v>680.74</v>
      </c>
      <c r="C47">
        <v>591.48599999999999</v>
      </c>
      <c r="D47">
        <f t="shared" si="0"/>
        <v>1.1508979079809158</v>
      </c>
      <c r="E47" s="292"/>
      <c r="G47" s="283"/>
      <c r="H47">
        <v>202.328</v>
      </c>
      <c r="I47">
        <v>459.75799999999998</v>
      </c>
      <c r="J47">
        <f t="shared" si="1"/>
        <v>0.44007499597614402</v>
      </c>
      <c r="K47" s="292"/>
    </row>
    <row r="48" spans="1:11" x14ac:dyDescent="0.25">
      <c r="A48" s="283"/>
      <c r="B48">
        <v>1360.0450000000001</v>
      </c>
      <c r="C48">
        <v>2468.3989999999999</v>
      </c>
      <c r="D48">
        <f t="shared" si="0"/>
        <v>0.55098264097498018</v>
      </c>
      <c r="E48" s="292"/>
      <c r="G48" s="283"/>
      <c r="H48">
        <v>363.61599999999999</v>
      </c>
      <c r="I48">
        <v>1118.6859999999999</v>
      </c>
      <c r="J48">
        <f t="shared" si="1"/>
        <v>0.32503848264839286</v>
      </c>
      <c r="K48" s="292"/>
    </row>
    <row r="49" spans="1:11" x14ac:dyDescent="0.25">
      <c r="A49" s="283"/>
      <c r="B49">
        <v>239.636</v>
      </c>
      <c r="C49">
        <v>1045.7909999999999</v>
      </c>
      <c r="D49">
        <f t="shared" si="0"/>
        <v>0.22914329918693124</v>
      </c>
      <c r="E49" s="292"/>
      <c r="G49" s="283"/>
      <c r="H49">
        <v>117.953</v>
      </c>
      <c r="I49">
        <v>375.95699999999999</v>
      </c>
      <c r="J49">
        <f t="shared" si="1"/>
        <v>0.3137406671507646</v>
      </c>
      <c r="K49" s="292"/>
    </row>
    <row r="50" spans="1:11" x14ac:dyDescent="0.25">
      <c r="A50" s="283"/>
      <c r="B50">
        <v>530.07000000000005</v>
      </c>
      <c r="C50">
        <v>649.45799999999997</v>
      </c>
      <c r="D50">
        <f t="shared" si="0"/>
        <v>0.81617287030108199</v>
      </c>
      <c r="E50" s="292"/>
      <c r="G50" s="283"/>
      <c r="H50">
        <v>243.941</v>
      </c>
      <c r="I50">
        <v>539.82799999999997</v>
      </c>
      <c r="J50">
        <f t="shared" si="1"/>
        <v>0.45188652681965369</v>
      </c>
      <c r="K50" s="292"/>
    </row>
    <row r="51" spans="1:11" x14ac:dyDescent="0.25">
      <c r="A51" s="283"/>
      <c r="B51">
        <v>656.92</v>
      </c>
      <c r="C51">
        <v>1369.8019999999999</v>
      </c>
      <c r="D51">
        <f t="shared" si="0"/>
        <v>0.4795729601796464</v>
      </c>
      <c r="E51" s="292"/>
      <c r="G51" s="283"/>
      <c r="H51">
        <v>110.77800000000001</v>
      </c>
      <c r="I51">
        <v>1269.643</v>
      </c>
      <c r="J51">
        <f t="shared" si="1"/>
        <v>8.7251298199572641E-2</v>
      </c>
      <c r="K51" s="292"/>
    </row>
    <row r="52" spans="1:11" x14ac:dyDescent="0.25">
      <c r="A52" s="283"/>
      <c r="B52">
        <v>399.20299999999997</v>
      </c>
      <c r="C52">
        <v>1055.548</v>
      </c>
      <c r="D52">
        <f t="shared" si="0"/>
        <v>0.37819502286963735</v>
      </c>
      <c r="E52" s="292"/>
      <c r="G52" s="283"/>
      <c r="H52">
        <v>427.041</v>
      </c>
      <c r="I52">
        <v>1025.415</v>
      </c>
      <c r="J52">
        <f t="shared" si="1"/>
        <v>0.41645675165664636</v>
      </c>
      <c r="K52" s="292"/>
    </row>
    <row r="53" spans="1:11" x14ac:dyDescent="0.25">
      <c r="A53" s="283"/>
      <c r="B53">
        <v>1467.953</v>
      </c>
      <c r="C53">
        <v>2188.297</v>
      </c>
      <c r="D53">
        <f t="shared" si="0"/>
        <v>0.67081982016152286</v>
      </c>
      <c r="E53" s="292"/>
      <c r="G53" s="283"/>
      <c r="H53">
        <v>1372.4179999999999</v>
      </c>
      <c r="I53">
        <v>3110.9609999999998</v>
      </c>
      <c r="J53">
        <f>H53/I53</f>
        <v>0.44115564290262721</v>
      </c>
      <c r="K53" s="292">
        <f>AVERAGEA(J53:J62)</f>
        <v>0.88407140528653083</v>
      </c>
    </row>
    <row r="54" spans="1:11" x14ac:dyDescent="0.25">
      <c r="A54" s="283"/>
      <c r="B54">
        <v>5949.299</v>
      </c>
      <c r="C54">
        <v>5854.3050000000003</v>
      </c>
      <c r="D54">
        <f t="shared" si="0"/>
        <v>1.016226349669175</v>
      </c>
      <c r="E54" s="292"/>
      <c r="G54" s="283"/>
      <c r="H54">
        <v>1899.479</v>
      </c>
      <c r="I54">
        <v>1220.3130000000001</v>
      </c>
      <c r="J54">
        <f t="shared" ref="J54:J62" si="2">H54/I54</f>
        <v>1.5565506554465944</v>
      </c>
      <c r="K54" s="292"/>
    </row>
    <row r="55" spans="1:11" x14ac:dyDescent="0.25">
      <c r="A55" s="283"/>
      <c r="B55" t="s">
        <v>494</v>
      </c>
      <c r="C55" t="s">
        <v>495</v>
      </c>
      <c r="D55">
        <f>B55/C55</f>
        <v>0.41010415668851385</v>
      </c>
      <c r="E55" s="292">
        <f>AVERAGEA(D55:D68)</f>
        <v>0.7233847870912592</v>
      </c>
      <c r="G55" s="283"/>
      <c r="H55">
        <v>574.15300000000002</v>
      </c>
      <c r="I55">
        <v>563.64200000000005</v>
      </c>
      <c r="J55">
        <f t="shared" si="2"/>
        <v>1.0186483619034776</v>
      </c>
      <c r="K55" s="292"/>
    </row>
    <row r="56" spans="1:11" x14ac:dyDescent="0.25">
      <c r="A56" s="283"/>
      <c r="B56" t="s">
        <v>496</v>
      </c>
      <c r="C56" t="s">
        <v>497</v>
      </c>
      <c r="D56">
        <f t="shared" ref="D56:D68" si="3">B56/C56</f>
        <v>1.3839800716218802</v>
      </c>
      <c r="E56" s="292"/>
      <c r="G56" s="283"/>
      <c r="H56">
        <v>437.08</v>
      </c>
      <c r="I56">
        <v>543.88</v>
      </c>
      <c r="J56">
        <f t="shared" si="2"/>
        <v>0.80363315437228799</v>
      </c>
      <c r="K56" s="292"/>
    </row>
    <row r="57" spans="1:11" x14ac:dyDescent="0.25">
      <c r="A57" s="283"/>
      <c r="B57" t="s">
        <v>498</v>
      </c>
      <c r="C57" t="s">
        <v>499</v>
      </c>
      <c r="D57">
        <f t="shared" si="3"/>
        <v>0.77085032550828225</v>
      </c>
      <c r="E57" s="292"/>
      <c r="G57" s="283"/>
      <c r="H57">
        <v>1412.8879999999999</v>
      </c>
      <c r="I57">
        <v>2036.4469999999999</v>
      </c>
      <c r="J57">
        <f t="shared" si="2"/>
        <v>0.69380052611239085</v>
      </c>
      <c r="K57" s="292"/>
    </row>
    <row r="58" spans="1:11" x14ac:dyDescent="0.25">
      <c r="A58" s="283"/>
      <c r="B58" t="s">
        <v>500</v>
      </c>
      <c r="C58" t="s">
        <v>501</v>
      </c>
      <c r="D58">
        <f t="shared" si="3"/>
        <v>0.19953696955727376</v>
      </c>
      <c r="E58" s="292"/>
      <c r="G58" s="283"/>
      <c r="H58">
        <v>318.61200000000002</v>
      </c>
      <c r="I58">
        <v>350.46300000000002</v>
      </c>
      <c r="J58">
        <f t="shared" si="2"/>
        <v>0.90911736759657935</v>
      </c>
      <c r="K58" s="292"/>
    </row>
    <row r="59" spans="1:11" x14ac:dyDescent="0.25">
      <c r="A59" s="283"/>
      <c r="B59" t="s">
        <v>502</v>
      </c>
      <c r="C59" t="s">
        <v>503</v>
      </c>
      <c r="D59">
        <f t="shared" si="3"/>
        <v>0.66595546454136223</v>
      </c>
      <c r="E59" s="292"/>
      <c r="G59" s="283"/>
      <c r="H59">
        <v>491.95100000000002</v>
      </c>
      <c r="I59">
        <v>579.62</v>
      </c>
      <c r="J59">
        <f t="shared" si="2"/>
        <v>0.84874745522928818</v>
      </c>
      <c r="K59" s="292"/>
    </row>
    <row r="60" spans="1:11" x14ac:dyDescent="0.25">
      <c r="A60" s="283"/>
      <c r="B60" t="s">
        <v>504</v>
      </c>
      <c r="C60" t="s">
        <v>505</v>
      </c>
      <c r="D60">
        <f t="shared" si="3"/>
        <v>0.63624197758908285</v>
      </c>
      <c r="E60" s="292"/>
      <c r="G60" s="283"/>
      <c r="H60">
        <v>2457.0239999999999</v>
      </c>
      <c r="I60">
        <v>2260.1379999999999</v>
      </c>
      <c r="J60">
        <f t="shared" si="2"/>
        <v>1.0871123798635305</v>
      </c>
      <c r="K60" s="292"/>
    </row>
    <row r="61" spans="1:11" x14ac:dyDescent="0.25">
      <c r="A61" s="283"/>
      <c r="B61" t="s">
        <v>506</v>
      </c>
      <c r="C61" t="s">
        <v>507</v>
      </c>
      <c r="D61">
        <f t="shared" si="3"/>
        <v>0.63698928544818523</v>
      </c>
      <c r="E61" s="292"/>
      <c r="G61" s="283"/>
      <c r="H61">
        <v>1672.1089999999999</v>
      </c>
      <c r="I61">
        <v>2179.1970000000001</v>
      </c>
      <c r="J61">
        <f t="shared" si="2"/>
        <v>0.76730511284661274</v>
      </c>
      <c r="K61" s="292"/>
    </row>
    <row r="62" spans="1:11" x14ac:dyDescent="0.25">
      <c r="A62" s="283"/>
      <c r="B62" t="s">
        <v>508</v>
      </c>
      <c r="C62" t="s">
        <v>509</v>
      </c>
      <c r="D62">
        <f t="shared" si="3"/>
        <v>0.74073918582185372</v>
      </c>
      <c r="E62" s="292"/>
      <c r="G62" s="283"/>
      <c r="H62">
        <v>4710.96</v>
      </c>
      <c r="I62">
        <v>6592.0429999999997</v>
      </c>
      <c r="J62">
        <f t="shared" si="2"/>
        <v>0.71464339659192155</v>
      </c>
      <c r="K62" s="292"/>
    </row>
    <row r="63" spans="1:11" x14ac:dyDescent="0.25">
      <c r="A63" s="283"/>
      <c r="B63" t="s">
        <v>510</v>
      </c>
      <c r="C63" t="s">
        <v>511</v>
      </c>
      <c r="D63">
        <f t="shared" si="3"/>
        <v>0.79257299635682654</v>
      </c>
      <c r="E63" s="292"/>
      <c r="G63" s="283"/>
      <c r="H63">
        <v>2021.2049999999999</v>
      </c>
      <c r="I63">
        <v>7273.942</v>
      </c>
      <c r="J63">
        <f>H63/I63</f>
        <v>0.27786927638411191</v>
      </c>
      <c r="K63" s="292">
        <f>AVERAGEA(J63:J79)</f>
        <v>0.38688416752965432</v>
      </c>
    </row>
    <row r="64" spans="1:11" x14ac:dyDescent="0.25">
      <c r="A64" s="283"/>
      <c r="B64" t="s">
        <v>512</v>
      </c>
      <c r="C64" t="s">
        <v>513</v>
      </c>
      <c r="D64">
        <f t="shared" si="3"/>
        <v>1.0460498119963435</v>
      </c>
      <c r="E64" s="292"/>
      <c r="G64" s="283"/>
      <c r="H64">
        <v>352.88</v>
      </c>
      <c r="I64">
        <v>1185.098</v>
      </c>
      <c r="J64">
        <f t="shared" ref="J64:J79" si="4">H64/I64</f>
        <v>0.29776440429399087</v>
      </c>
      <c r="K64" s="292"/>
    </row>
    <row r="65" spans="1:11" x14ac:dyDescent="0.25">
      <c r="A65" s="283"/>
      <c r="B65" t="s">
        <v>514</v>
      </c>
      <c r="C65" t="s">
        <v>515</v>
      </c>
      <c r="D65">
        <f t="shared" si="3"/>
        <v>0.47990620295904479</v>
      </c>
      <c r="E65" s="292"/>
      <c r="G65" s="283"/>
      <c r="H65">
        <v>103.962</v>
      </c>
      <c r="I65">
        <v>285.07900000000001</v>
      </c>
      <c r="J65">
        <f t="shared" si="4"/>
        <v>0.36467786122443252</v>
      </c>
      <c r="K65" s="292"/>
    </row>
    <row r="66" spans="1:11" x14ac:dyDescent="0.25">
      <c r="A66" s="283"/>
      <c r="B66" t="s">
        <v>516</v>
      </c>
      <c r="C66" t="s">
        <v>517</v>
      </c>
      <c r="D66">
        <f t="shared" si="3"/>
        <v>0.57039621104094518</v>
      </c>
      <c r="E66" s="292"/>
      <c r="G66" s="283"/>
      <c r="H66">
        <v>92.924000000000007</v>
      </c>
      <c r="I66">
        <v>412.27199999999999</v>
      </c>
      <c r="J66">
        <f t="shared" si="4"/>
        <v>0.22539488493033727</v>
      </c>
      <c r="K66" s="292"/>
    </row>
    <row r="67" spans="1:11" x14ac:dyDescent="0.25">
      <c r="A67" s="283"/>
      <c r="B67" t="s">
        <v>518</v>
      </c>
      <c r="C67" t="s">
        <v>519</v>
      </c>
      <c r="D67">
        <f t="shared" si="3"/>
        <v>0.64499013651069204</v>
      </c>
      <c r="E67" s="292"/>
      <c r="G67" s="283"/>
      <c r="H67">
        <v>76.316000000000003</v>
      </c>
      <c r="I67">
        <v>643.32100000000003</v>
      </c>
      <c r="J67">
        <f t="shared" si="4"/>
        <v>0.11862818095476442</v>
      </c>
      <c r="K67" s="292"/>
    </row>
    <row r="68" spans="1:11" x14ac:dyDescent="0.25">
      <c r="A68" s="283"/>
      <c r="B68" t="s">
        <v>520</v>
      </c>
      <c r="C68" t="s">
        <v>521</v>
      </c>
      <c r="D68">
        <f t="shared" si="3"/>
        <v>1.1490742236373441</v>
      </c>
      <c r="E68" s="292"/>
      <c r="G68" s="283"/>
      <c r="H68">
        <v>67.381</v>
      </c>
      <c r="I68">
        <v>393.87599999999998</v>
      </c>
      <c r="J68">
        <f t="shared" si="4"/>
        <v>0.17107160629233567</v>
      </c>
      <c r="K68" s="292"/>
    </row>
    <row r="69" spans="1:11" x14ac:dyDescent="0.25">
      <c r="A69" s="283"/>
      <c r="B69">
        <v>599.697</v>
      </c>
      <c r="C69">
        <v>1124.971</v>
      </c>
      <c r="D69">
        <f>B69/C69</f>
        <v>0.53307774155956023</v>
      </c>
      <c r="E69" s="292">
        <f>AVERAGEA(D69:D80)</f>
        <v>0.66284777269333217</v>
      </c>
      <c r="G69" s="283"/>
      <c r="H69">
        <v>362.02600000000001</v>
      </c>
      <c r="I69">
        <v>1053.596</v>
      </c>
      <c r="J69">
        <f t="shared" si="4"/>
        <v>0.34360988462370778</v>
      </c>
      <c r="K69" s="292"/>
    </row>
    <row r="70" spans="1:11" x14ac:dyDescent="0.25">
      <c r="A70" s="283"/>
      <c r="B70">
        <v>140.017</v>
      </c>
      <c r="C70">
        <v>418.26400000000001</v>
      </c>
      <c r="D70">
        <f t="shared" ref="D70:D80" si="5">B70/C70</f>
        <v>0.33475747374863718</v>
      </c>
      <c r="E70" s="292"/>
      <c r="G70" s="283"/>
      <c r="H70">
        <v>86.932000000000002</v>
      </c>
      <c r="I70">
        <v>608.73699999999997</v>
      </c>
      <c r="J70">
        <f t="shared" si="4"/>
        <v>0.14280715645672928</v>
      </c>
      <c r="K70" s="292"/>
    </row>
    <row r="71" spans="1:11" x14ac:dyDescent="0.25">
      <c r="A71" s="283"/>
      <c r="B71">
        <v>759.89700000000005</v>
      </c>
      <c r="C71">
        <v>1234.924</v>
      </c>
      <c r="D71">
        <f t="shared" si="5"/>
        <v>0.6153390815953047</v>
      </c>
      <c r="E71" s="292"/>
      <c r="G71" s="283"/>
      <c r="H71">
        <v>325.024</v>
      </c>
      <c r="I71">
        <v>2923.326</v>
      </c>
      <c r="J71">
        <f t="shared" si="4"/>
        <v>0.11118294709519226</v>
      </c>
      <c r="K71" s="292"/>
    </row>
    <row r="72" spans="1:11" x14ac:dyDescent="0.25">
      <c r="A72" s="283"/>
      <c r="B72">
        <v>250.916</v>
      </c>
      <c r="C72">
        <v>275.51400000000001</v>
      </c>
      <c r="D72">
        <f t="shared" si="5"/>
        <v>0.91071960045587519</v>
      </c>
      <c r="E72" s="292"/>
      <c r="G72" s="283"/>
      <c r="H72">
        <v>352.77499999999998</v>
      </c>
      <c r="I72">
        <v>1621.652</v>
      </c>
      <c r="J72">
        <f t="shared" si="4"/>
        <v>0.21754050807448205</v>
      </c>
      <c r="K72" s="292"/>
    </row>
    <row r="73" spans="1:11" x14ac:dyDescent="0.25">
      <c r="A73" s="283"/>
      <c r="B73">
        <v>58.445</v>
      </c>
      <c r="C73">
        <v>66.75</v>
      </c>
      <c r="D73">
        <f t="shared" si="5"/>
        <v>0.87558052434456934</v>
      </c>
      <c r="E73" s="292"/>
      <c r="G73" s="283"/>
      <c r="H73">
        <v>35.634999999999998</v>
      </c>
      <c r="I73">
        <v>632.91399999999999</v>
      </c>
      <c r="J73">
        <f t="shared" si="4"/>
        <v>5.6303068031359711E-2</v>
      </c>
      <c r="K73" s="292"/>
    </row>
    <row r="74" spans="1:11" x14ac:dyDescent="0.25">
      <c r="A74" s="283"/>
      <c r="B74">
        <v>98.600999999999999</v>
      </c>
      <c r="C74">
        <v>151.054</v>
      </c>
      <c r="D74">
        <f t="shared" si="5"/>
        <v>0.65275332000476649</v>
      </c>
      <c r="E74" s="292"/>
      <c r="G74" s="283"/>
      <c r="H74">
        <v>307.68</v>
      </c>
      <c r="I74">
        <v>134.65600000000001</v>
      </c>
      <c r="J74">
        <f t="shared" si="4"/>
        <v>2.2849334600760454</v>
      </c>
      <c r="K74" s="292"/>
    </row>
    <row r="75" spans="1:11" x14ac:dyDescent="0.25">
      <c r="A75" s="283"/>
      <c r="B75">
        <v>481.12400000000002</v>
      </c>
      <c r="C75">
        <v>1043.925</v>
      </c>
      <c r="D75">
        <f t="shared" si="5"/>
        <v>0.46087985247982377</v>
      </c>
      <c r="E75" s="292"/>
      <c r="G75" s="283"/>
      <c r="H75">
        <v>140.96299999999999</v>
      </c>
      <c r="I75">
        <v>283.39800000000002</v>
      </c>
      <c r="J75">
        <f t="shared" si="4"/>
        <v>0.49740294568063281</v>
      </c>
      <c r="K75" s="292"/>
    </row>
    <row r="76" spans="1:11" x14ac:dyDescent="0.25">
      <c r="A76" s="283"/>
      <c r="B76">
        <v>3230.165</v>
      </c>
      <c r="C76">
        <v>5476.9530000000004</v>
      </c>
      <c r="D76">
        <f t="shared" si="5"/>
        <v>0.5897740951949012</v>
      </c>
      <c r="E76" s="292"/>
      <c r="G76" s="283"/>
      <c r="H76">
        <v>122.252</v>
      </c>
      <c r="I76">
        <v>229.47200000000001</v>
      </c>
      <c r="J76">
        <f t="shared" si="4"/>
        <v>0.53275345140147812</v>
      </c>
      <c r="K76" s="292"/>
    </row>
    <row r="77" spans="1:11" x14ac:dyDescent="0.25">
      <c r="A77" s="283"/>
      <c r="B77">
        <v>1528.7280000000001</v>
      </c>
      <c r="C77">
        <v>1429.4970000000001</v>
      </c>
      <c r="D77">
        <f t="shared" si="5"/>
        <v>1.0694167249039348</v>
      </c>
      <c r="E77" s="292"/>
      <c r="G77" s="283"/>
      <c r="H77">
        <v>66.433999999999997</v>
      </c>
      <c r="I77">
        <v>362.34100000000001</v>
      </c>
      <c r="J77">
        <f t="shared" si="4"/>
        <v>0.18334662652032199</v>
      </c>
      <c r="K77" s="292"/>
    </row>
    <row r="78" spans="1:11" x14ac:dyDescent="0.25">
      <c r="A78" s="283"/>
      <c r="B78">
        <v>1743.2739999999999</v>
      </c>
      <c r="C78">
        <v>3699.0529999999999</v>
      </c>
      <c r="D78">
        <f t="shared" si="5"/>
        <v>0.47127575625437101</v>
      </c>
      <c r="E78" s="292"/>
      <c r="G78" s="283"/>
      <c r="H78">
        <v>132.869</v>
      </c>
      <c r="I78">
        <v>453.79399999999998</v>
      </c>
      <c r="J78">
        <f t="shared" si="4"/>
        <v>0.2927958500993843</v>
      </c>
      <c r="K78" s="292"/>
    </row>
    <row r="79" spans="1:11" ht="16.5" thickBot="1" x14ac:dyDescent="0.3">
      <c r="A79" s="283"/>
      <c r="B79">
        <v>4751.9560000000001</v>
      </c>
      <c r="C79">
        <v>5014.0140000000001</v>
      </c>
      <c r="D79">
        <f t="shared" si="5"/>
        <v>0.9477348886540804</v>
      </c>
      <c r="E79" s="292"/>
      <c r="G79" s="284"/>
      <c r="H79">
        <v>457.15699999999998</v>
      </c>
      <c r="I79">
        <v>996.096</v>
      </c>
      <c r="J79">
        <f t="shared" si="4"/>
        <v>0.45894873586481622</v>
      </c>
      <c r="K79" s="292"/>
    </row>
    <row r="80" spans="1:11" ht="16.5" thickBot="1" x14ac:dyDescent="0.3">
      <c r="A80" s="284"/>
      <c r="B80">
        <v>2635.5140000000001</v>
      </c>
      <c r="C80">
        <v>5347.3429999999998</v>
      </c>
      <c r="D80">
        <f t="shared" si="5"/>
        <v>0.49286421312416284</v>
      </c>
      <c r="E80" s="292"/>
    </row>
  </sheetData>
  <mergeCells count="23">
    <mergeCell ref="E69:E80"/>
    <mergeCell ref="P13:Q13"/>
    <mergeCell ref="E21:E26"/>
    <mergeCell ref="K21:K26"/>
    <mergeCell ref="E27:E32"/>
    <mergeCell ref="K27:K32"/>
    <mergeCell ref="O28:P28"/>
    <mergeCell ref="C2:J2"/>
    <mergeCell ref="A6:A80"/>
    <mergeCell ref="E6:E12"/>
    <mergeCell ref="G6:G79"/>
    <mergeCell ref="K6:K12"/>
    <mergeCell ref="E13:E20"/>
    <mergeCell ref="K13:K20"/>
    <mergeCell ref="E33:E39"/>
    <mergeCell ref="K33:K39"/>
    <mergeCell ref="E40:E45"/>
    <mergeCell ref="K40:K45"/>
    <mergeCell ref="E46:E54"/>
    <mergeCell ref="K46:K52"/>
    <mergeCell ref="K53:K62"/>
    <mergeCell ref="E55:E68"/>
    <mergeCell ref="K63:K7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13"/>
  <sheetViews>
    <sheetView workbookViewId="0">
      <selection activeCell="D7" sqref="D7"/>
    </sheetView>
  </sheetViews>
  <sheetFormatPr defaultColWidth="8.875" defaultRowHeight="15.75" x14ac:dyDescent="0.25"/>
  <cols>
    <col min="1" max="1" width="16.125" bestFit="1" customWidth="1"/>
    <col min="2" max="3" width="16.125" customWidth="1"/>
    <col min="7" max="7" width="28.5" bestFit="1" customWidth="1"/>
    <col min="8" max="8" width="11.875" bestFit="1" customWidth="1"/>
  </cols>
  <sheetData>
    <row r="3" spans="1:8" ht="16.5" thickBot="1" x14ac:dyDescent="0.3"/>
    <row r="4" spans="1:8" ht="16.5" thickBot="1" x14ac:dyDescent="0.3">
      <c r="D4" t="s">
        <v>67</v>
      </c>
      <c r="E4" t="s">
        <v>523</v>
      </c>
      <c r="G4" s="289" t="s">
        <v>69</v>
      </c>
      <c r="H4" s="290"/>
    </row>
    <row r="5" spans="1:8" ht="17.45" customHeight="1" x14ac:dyDescent="0.25">
      <c r="B5" s="223" t="s">
        <v>798</v>
      </c>
      <c r="C5" s="293" t="s">
        <v>524</v>
      </c>
      <c r="D5">
        <v>5025</v>
      </c>
      <c r="E5">
        <v>10085</v>
      </c>
      <c r="G5" s="19" t="s">
        <v>70</v>
      </c>
      <c r="H5" s="33">
        <v>2.5600000000000001E-2</v>
      </c>
    </row>
    <row r="6" spans="1:8" x14ac:dyDescent="0.25">
      <c r="B6" s="223" t="s">
        <v>806</v>
      </c>
      <c r="C6" s="293"/>
      <c r="D6">
        <v>6528</v>
      </c>
      <c r="E6">
        <v>12596</v>
      </c>
      <c r="G6" s="22" t="s">
        <v>71</v>
      </c>
      <c r="H6" s="34" t="s">
        <v>35</v>
      </c>
    </row>
    <row r="7" spans="1:8" x14ac:dyDescent="0.25">
      <c r="B7" s="223" t="s">
        <v>808</v>
      </c>
      <c r="C7" s="293"/>
      <c r="D7">
        <v>5498</v>
      </c>
      <c r="E7">
        <v>8254</v>
      </c>
      <c r="G7" s="22" t="s">
        <v>72</v>
      </c>
      <c r="H7" s="34" t="s">
        <v>85</v>
      </c>
    </row>
    <row r="8" spans="1:8" x14ac:dyDescent="0.25">
      <c r="G8" s="22" t="s">
        <v>74</v>
      </c>
      <c r="H8" s="34" t="s">
        <v>75</v>
      </c>
    </row>
    <row r="9" spans="1:8" ht="16.5" thickBot="1" x14ac:dyDescent="0.3">
      <c r="G9" s="24" t="s">
        <v>76</v>
      </c>
      <c r="H9" s="36" t="s">
        <v>525</v>
      </c>
    </row>
    <row r="13" spans="1:8" x14ac:dyDescent="0.25">
      <c r="A13" s="50"/>
      <c r="B13" s="50"/>
      <c r="C13" s="50"/>
      <c r="D13" s="49"/>
      <c r="E13" s="37"/>
      <c r="F13" s="287"/>
      <c r="G13" s="287"/>
    </row>
  </sheetData>
  <mergeCells count="3">
    <mergeCell ref="G4:H4"/>
    <mergeCell ref="C5:C7"/>
    <mergeCell ref="F13:G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9</vt:i4>
      </vt:variant>
    </vt:vector>
  </HeadingPairs>
  <TitlesOfParts>
    <vt:vector size="69" baseType="lpstr">
      <vt:lpstr>Figure 1B,C,D</vt:lpstr>
      <vt:lpstr>Figure 2B</vt:lpstr>
      <vt:lpstr>Figure 2D</vt:lpstr>
      <vt:lpstr>Figure 2F</vt:lpstr>
      <vt:lpstr>Figuire 2H</vt:lpstr>
      <vt:lpstr>Figure 2J</vt:lpstr>
      <vt:lpstr>Figure 2L</vt:lpstr>
      <vt:lpstr>Figure 2N</vt:lpstr>
      <vt:lpstr>Figure 3B</vt:lpstr>
      <vt:lpstr>Figure 3C</vt:lpstr>
      <vt:lpstr>Figure 3D, G</vt:lpstr>
      <vt:lpstr>Figure 3H</vt:lpstr>
      <vt:lpstr>Figure 4B</vt:lpstr>
      <vt:lpstr>Figure 4C</vt:lpstr>
      <vt:lpstr>Figure 4E</vt:lpstr>
      <vt:lpstr>Figure 4G</vt:lpstr>
      <vt:lpstr>Figure 4I</vt:lpstr>
      <vt:lpstr>Figure 4K</vt:lpstr>
      <vt:lpstr>Figure 4L</vt:lpstr>
      <vt:lpstr>Figure 5A</vt:lpstr>
      <vt:lpstr>Figure 5F</vt:lpstr>
      <vt:lpstr>Figure 5H</vt:lpstr>
      <vt:lpstr>Figure 5I,J</vt:lpstr>
      <vt:lpstr>Figure 5K,L</vt:lpstr>
      <vt:lpstr>Figure 6B</vt:lpstr>
      <vt:lpstr>Figure 6E</vt:lpstr>
      <vt:lpstr>Figure 6G</vt:lpstr>
      <vt:lpstr>Figure 7B</vt:lpstr>
      <vt:lpstr>Figure 7C</vt:lpstr>
      <vt:lpstr>Figure 7E</vt:lpstr>
      <vt:lpstr>Figure 7G</vt:lpstr>
      <vt:lpstr>Figure 8C</vt:lpstr>
      <vt:lpstr>Figure 8D</vt:lpstr>
      <vt:lpstr>Figure 8G</vt:lpstr>
      <vt:lpstr>Figure 8H</vt:lpstr>
      <vt:lpstr>Figure 9B</vt:lpstr>
      <vt:lpstr>Figure 9D</vt:lpstr>
      <vt:lpstr>Figure 9E</vt:lpstr>
      <vt:lpstr>Figure 9G,H</vt:lpstr>
      <vt:lpstr>S Figure 1D,E,F,G</vt:lpstr>
      <vt:lpstr>S Figure 2A, B, C</vt:lpstr>
      <vt:lpstr>S Figure 2D</vt:lpstr>
      <vt:lpstr>S Figure 2G</vt:lpstr>
      <vt:lpstr>S Figure 3A,B,C</vt:lpstr>
      <vt:lpstr>S Figure 4B</vt:lpstr>
      <vt:lpstr>S Figure 4D</vt:lpstr>
      <vt:lpstr>S Figure 4F</vt:lpstr>
      <vt:lpstr>S Figure 4H</vt:lpstr>
      <vt:lpstr>S Figure 4J</vt:lpstr>
      <vt:lpstr>S Figure 4L</vt:lpstr>
      <vt:lpstr>S Figure 5</vt:lpstr>
      <vt:lpstr>S Figure 6A</vt:lpstr>
      <vt:lpstr>S Figure 6C</vt:lpstr>
      <vt:lpstr>S Figure 6E</vt:lpstr>
      <vt:lpstr>S Figure 6G</vt:lpstr>
      <vt:lpstr>S Figure 6I</vt:lpstr>
      <vt:lpstr>S Figure 6K</vt:lpstr>
      <vt:lpstr>S Figure 6M</vt:lpstr>
      <vt:lpstr>S Figure 6N</vt:lpstr>
      <vt:lpstr>S Figure 7B</vt:lpstr>
      <vt:lpstr>S Figure 8A</vt:lpstr>
      <vt:lpstr>S Figure 8C</vt:lpstr>
      <vt:lpstr>S Figure 9A</vt:lpstr>
      <vt:lpstr>S Figure 9C</vt:lpstr>
      <vt:lpstr>S Figure 9E</vt:lpstr>
      <vt:lpstr>S Figure 9G</vt:lpstr>
      <vt:lpstr>S Figure 10B,D,F</vt:lpstr>
      <vt:lpstr>Sheet65</vt:lpstr>
      <vt:lpstr>Sheet6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ani Vemuri</dc:creator>
  <cp:lastModifiedBy>Roberta Lugano</cp:lastModifiedBy>
  <dcterms:created xsi:type="dcterms:W3CDTF">2024-01-21T15:29:14Z</dcterms:created>
  <dcterms:modified xsi:type="dcterms:W3CDTF">2024-01-25T10:24:12Z</dcterms:modified>
</cp:coreProperties>
</file>